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5629"/>
  <workbookPr defaultThemeVersion="124226"/>
  <mc:AlternateContent xmlns:mc="http://schemas.openxmlformats.org/markup-compatibility/2006">
    <mc:Choice Requires="x15">
      <x15ac:absPath xmlns:x15ac="http://schemas.microsoft.com/office/spreadsheetml/2010/11/ac" url="C:\Users\drdol\Documents\Articles\Own\Molekularis Medicina\GCN\GCN v2.4 to pONE\"/>
    </mc:Choice>
  </mc:AlternateContent>
  <xr:revisionPtr revIDLastSave="0" documentId="13_ncr:1_{5E0BEDCB-C4AF-477F-A424-6D6FC7D2B55C}" xr6:coauthVersionLast="47" xr6:coauthVersionMax="47" xr10:uidLastSave="{00000000-0000-0000-0000-000000000000}"/>
  <bookViews>
    <workbookView xWindow="-110" yWindow="-110" windowWidth="25820" windowHeight="13900" firstSheet="2" activeTab="9" xr2:uid="{00000000-000D-0000-FFFF-FFFF00000000}"/>
  </bookViews>
  <sheets>
    <sheet name="MIQE" sheetId="8" r:id="rId1"/>
    <sheet name="DNA samples" sheetId="2" r:id="rId2"/>
    <sheet name="raw main Cq " sheetId="7" r:id="rId3"/>
    <sheet name="raw MLPA peak" sheetId="11" r:id="rId4"/>
    <sheet name="raw MLPA DQ" sheetId="9" r:id="rId5"/>
    <sheet name="raw robustness precision Cq" sheetId="12" r:id="rId6"/>
    <sheet name="raw robustness CYP21 Cq" sheetId="13" r:id="rId7"/>
    <sheet name="GCN" sheetId="1" r:id="rId8"/>
    <sheet name="expected GCN" sheetId="5" r:id="rId9"/>
    <sheet name="LDA" sheetId="6" r:id="rId10"/>
  </sheets>
  <definedNames>
    <definedName name="_xlnm._FilterDatabase" localSheetId="1" hidden="1">'DNA samples'!$A$1:$K$47</definedName>
    <definedName name="_xlnm._FilterDatabase" localSheetId="8" hidden="1">'expected GCN'!$A$2:$DG$48</definedName>
    <definedName name="_xlnm._FilterDatabase" localSheetId="7" hidden="1">GCN!$A$2:$BU$93</definedName>
  </definedNames>
  <calcPr calcId="191029"/>
  <extLs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Lst>
</workbook>
</file>

<file path=xl/calcChain.xml><?xml version="1.0" encoding="utf-8"?>
<calcChain xmlns="http://schemas.openxmlformats.org/spreadsheetml/2006/main">
  <c r="J83" i="9" l="1"/>
  <c r="J82" i="9"/>
  <c r="J81" i="9"/>
  <c r="J80" i="9"/>
  <c r="J79" i="9"/>
  <c r="J78" i="9"/>
  <c r="J77" i="9"/>
  <c r="J76" i="9"/>
  <c r="J75" i="9"/>
  <c r="D76" i="9"/>
  <c r="D77" i="9"/>
  <c r="D78" i="9"/>
  <c r="D79" i="9"/>
  <c r="D80" i="9"/>
  <c r="D81" i="9"/>
  <c r="D82" i="9"/>
  <c r="D83" i="9"/>
  <c r="D75" i="9"/>
  <c r="O18" i="9"/>
  <c r="P18" i="9"/>
  <c r="Q18" i="9"/>
  <c r="R18" i="9"/>
  <c r="O20" i="9"/>
  <c r="P20" i="9"/>
  <c r="Q20" i="9"/>
  <c r="R20" i="9"/>
  <c r="O21" i="9"/>
  <c r="P21" i="9"/>
  <c r="Q21" i="9"/>
  <c r="R21" i="9"/>
  <c r="O22" i="9"/>
  <c r="P22" i="9"/>
  <c r="Q22" i="9"/>
  <c r="R22" i="9"/>
  <c r="O23" i="9"/>
  <c r="P23" i="9"/>
  <c r="Q23" i="9"/>
  <c r="R23" i="9"/>
  <c r="O24" i="9"/>
  <c r="P24" i="9"/>
  <c r="Q24" i="9"/>
  <c r="R24" i="9"/>
  <c r="O25" i="9"/>
  <c r="P25" i="9"/>
  <c r="Q25" i="9"/>
  <c r="R25" i="9"/>
  <c r="O26" i="9"/>
  <c r="P26" i="9"/>
  <c r="Q26" i="9"/>
  <c r="R26" i="9"/>
  <c r="O27" i="9"/>
  <c r="P27" i="9"/>
  <c r="Q27" i="9"/>
  <c r="R27" i="9"/>
  <c r="O28" i="9"/>
  <c r="P28" i="9"/>
  <c r="Q28" i="9"/>
  <c r="R28" i="9"/>
  <c r="O29" i="9"/>
  <c r="P29" i="9"/>
  <c r="Q29" i="9"/>
  <c r="R29" i="9"/>
  <c r="O30" i="9"/>
  <c r="P30" i="9"/>
  <c r="Q30" i="9"/>
  <c r="R30" i="9"/>
  <c r="O31" i="9"/>
  <c r="P31" i="9"/>
  <c r="Q31" i="9"/>
  <c r="R31" i="9"/>
  <c r="O32" i="9"/>
  <c r="P32" i="9"/>
  <c r="Q32" i="9"/>
  <c r="R32" i="9"/>
  <c r="O33" i="9"/>
  <c r="P33" i="9"/>
  <c r="Q33" i="9"/>
  <c r="R33" i="9"/>
  <c r="O34" i="9"/>
  <c r="P34" i="9"/>
  <c r="Q34" i="9"/>
  <c r="R34" i="9"/>
  <c r="O35" i="9"/>
  <c r="P35" i="9"/>
  <c r="Q35" i="9"/>
  <c r="R35" i="9"/>
  <c r="O36" i="9"/>
  <c r="P36" i="9"/>
  <c r="Q36" i="9"/>
  <c r="R36" i="9"/>
  <c r="O37" i="9"/>
  <c r="P37" i="9"/>
  <c r="Q37" i="9"/>
  <c r="R37" i="9"/>
  <c r="O7" i="9"/>
  <c r="P7" i="9"/>
  <c r="Q7" i="9"/>
  <c r="R7" i="9"/>
  <c r="R15" i="9"/>
  <c r="Q15" i="9"/>
  <c r="R11" i="9"/>
  <c r="Q11" i="9"/>
  <c r="P11" i="9"/>
  <c r="O11" i="9"/>
  <c r="O15" i="9"/>
  <c r="Q12" i="9"/>
  <c r="O12" i="9"/>
  <c r="O17" i="9"/>
  <c r="P17" i="9"/>
  <c r="Q17" i="9"/>
  <c r="R17" i="9"/>
  <c r="O10" i="9"/>
  <c r="Q10" i="9"/>
  <c r="Q9" i="9"/>
  <c r="O9" i="9"/>
  <c r="R8" i="9"/>
  <c r="Q8" i="9"/>
  <c r="P8" i="9"/>
  <c r="O8" i="9"/>
  <c r="O16" i="9"/>
  <c r="P16" i="9"/>
  <c r="Q16" i="9"/>
  <c r="R16" i="9"/>
  <c r="O13" i="9"/>
  <c r="P13" i="9"/>
  <c r="Q13" i="9"/>
  <c r="R13" i="9"/>
  <c r="O14" i="9"/>
  <c r="P14" i="9"/>
  <c r="Q14" i="9"/>
  <c r="R14" i="9"/>
  <c r="O3" i="9"/>
  <c r="P3" i="9"/>
  <c r="Q3" i="9"/>
  <c r="R3" i="9"/>
  <c r="O4" i="9"/>
  <c r="P4" i="9"/>
  <c r="Q4" i="9"/>
  <c r="R4" i="9"/>
  <c r="O5" i="9"/>
  <c r="P5" i="9"/>
  <c r="Q5" i="9"/>
  <c r="R5" i="9"/>
  <c r="O6" i="9"/>
  <c r="P6" i="9"/>
  <c r="Q6" i="9"/>
  <c r="R6" i="9"/>
  <c r="O44" i="9"/>
  <c r="P44" i="9"/>
  <c r="Q44" i="9"/>
  <c r="R44" i="9"/>
  <c r="O45" i="9"/>
  <c r="P45" i="9"/>
  <c r="Q45" i="9"/>
  <c r="R45" i="9"/>
  <c r="O46" i="9"/>
  <c r="P46" i="9"/>
  <c r="Q46" i="9"/>
  <c r="R46" i="9"/>
  <c r="O47" i="9"/>
  <c r="P47" i="9"/>
  <c r="Q47" i="9"/>
  <c r="R47" i="9"/>
  <c r="O2" i="9"/>
  <c r="P2" i="9"/>
  <c r="Q2" i="9"/>
  <c r="R2" i="9"/>
  <c r="O19" i="9"/>
  <c r="P19" i="9"/>
  <c r="Q19" i="9"/>
  <c r="R19" i="9"/>
  <c r="O40" i="9"/>
  <c r="R40" i="9"/>
  <c r="Q40" i="9"/>
  <c r="O39" i="9"/>
  <c r="P39" i="9"/>
  <c r="Q39" i="9"/>
  <c r="R39" i="9"/>
  <c r="R38" i="9"/>
  <c r="Q38" i="9"/>
  <c r="P38" i="9"/>
  <c r="O38" i="9"/>
  <c r="O41" i="9"/>
  <c r="P41" i="9"/>
  <c r="Q41" i="9"/>
  <c r="R41" i="9"/>
  <c r="O43" i="9"/>
  <c r="P43" i="9"/>
  <c r="Q43" i="9"/>
  <c r="R43" i="9"/>
  <c r="D84" i="9" l="1"/>
  <c r="J84" i="9"/>
  <c r="BK62" i="1" l="1"/>
  <c r="BK63" i="1"/>
  <c r="BK64" i="1"/>
  <c r="BK65" i="1"/>
  <c r="BK66" i="1"/>
  <c r="BK67" i="1"/>
  <c r="BK68" i="1"/>
  <c r="BK69" i="1"/>
  <c r="BK70" i="1"/>
  <c r="BK71" i="1"/>
  <c r="BK72" i="1"/>
  <c r="BK73" i="1"/>
  <c r="BK74" i="1"/>
  <c r="BK75" i="1"/>
  <c r="BK76" i="1"/>
  <c r="BK77" i="1"/>
  <c r="BK61" i="1"/>
</calcChain>
</file>

<file path=xl/sharedStrings.xml><?xml version="1.0" encoding="utf-8"?>
<sst xmlns="http://schemas.openxmlformats.org/spreadsheetml/2006/main" count="2717" uniqueCount="473">
  <si>
    <t>sample type</t>
  </si>
  <si>
    <t>gel</t>
  </si>
  <si>
    <t>b</t>
  </si>
  <si>
    <t>R</t>
  </si>
  <si>
    <t>i</t>
  </si>
  <si>
    <t>sd</t>
  </si>
  <si>
    <t>pd</t>
  </si>
  <si>
    <t>g</t>
  </si>
  <si>
    <t>Q</t>
  </si>
  <si>
    <t>COX-QBL</t>
  </si>
  <si>
    <t>10.4</t>
  </si>
  <si>
    <t>SD039</t>
  </si>
  <si>
    <t>sv</t>
  </si>
  <si>
    <t>sw</t>
  </si>
  <si>
    <t>h</t>
  </si>
  <si>
    <t>nfai</t>
  </si>
  <si>
    <t>cl</t>
  </si>
  <si>
    <t>diagnosis</t>
  </si>
  <si>
    <t>CAH007</t>
  </si>
  <si>
    <t>CAH008</t>
  </si>
  <si>
    <t>CAH009</t>
  </si>
  <si>
    <t>CAH010</t>
  </si>
  <si>
    <t>CAH011</t>
  </si>
  <si>
    <t>CAH012</t>
  </si>
  <si>
    <t>CAH013</t>
  </si>
  <si>
    <t>CAH014</t>
  </si>
  <si>
    <t>CAH015</t>
  </si>
  <si>
    <t>CAH016</t>
  </si>
  <si>
    <t>CAH003</t>
  </si>
  <si>
    <t>NA10851</t>
  </si>
  <si>
    <t>NA12056</t>
  </si>
  <si>
    <t>NA12057</t>
  </si>
  <si>
    <t>NA10857</t>
  </si>
  <si>
    <t>NA12043</t>
  </si>
  <si>
    <t>NA12044</t>
  </si>
  <si>
    <t>NA10859</t>
  </si>
  <si>
    <t>NA11881</t>
  </si>
  <si>
    <t>NA11882</t>
  </si>
  <si>
    <t>NA10854</t>
  </si>
  <si>
    <t>NA11839</t>
  </si>
  <si>
    <t>NA11840</t>
  </si>
  <si>
    <t>NA10861</t>
  </si>
  <si>
    <t>NA11994</t>
  </si>
  <si>
    <t>NA11995</t>
  </si>
  <si>
    <t>NA10830</t>
  </si>
  <si>
    <t>NA12154</t>
  </si>
  <si>
    <t>NA12236</t>
  </si>
  <si>
    <t>C4A</t>
  </si>
  <si>
    <t>C4B</t>
  </si>
  <si>
    <t>5P</t>
  </si>
  <si>
    <t>H001</t>
  </si>
  <si>
    <t>H002</t>
  </si>
  <si>
    <t>H003</t>
  </si>
  <si>
    <t>H004</t>
  </si>
  <si>
    <t>H005</t>
  </si>
  <si>
    <t>H006</t>
  </si>
  <si>
    <t>H007</t>
  </si>
  <si>
    <t>H008</t>
  </si>
  <si>
    <t>H009</t>
  </si>
  <si>
    <t>H010</t>
  </si>
  <si>
    <t>AI001</t>
  </si>
  <si>
    <t>AI002</t>
  </si>
  <si>
    <t>AI003</t>
  </si>
  <si>
    <t>AI004</t>
  </si>
  <si>
    <t>AI005</t>
  </si>
  <si>
    <t>1.83</t>
  </si>
  <si>
    <t>2.22</t>
  </si>
  <si>
    <t>study group</t>
  </si>
  <si>
    <t>amb</t>
  </si>
  <si>
    <t>CYP21A2 CN status</t>
  </si>
  <si>
    <t>CYP21A1P CN status</t>
  </si>
  <si>
    <t>wd 1</t>
  </si>
  <si>
    <t>wd 2</t>
  </si>
  <si>
    <t>wd 3</t>
  </si>
  <si>
    <t>wod 1</t>
  </si>
  <si>
    <t>wod 2</t>
  </si>
  <si>
    <t>wod 3</t>
  </si>
  <si>
    <t>positive control</t>
  </si>
  <si>
    <t>CV%</t>
  </si>
  <si>
    <t>total CYP21</t>
  </si>
  <si>
    <t>MLPA</t>
  </si>
  <si>
    <t>HERV-K(C4) CNV deletion assay</t>
  </si>
  <si>
    <t>HERV-K(C4) CNV insertion assay</t>
  </si>
  <si>
    <t>RCCX CNV breakpoint assay</t>
  </si>
  <si>
    <t>avr DQ CYP21A1P</t>
  </si>
  <si>
    <t>SD DQ CYP21A1P</t>
  </si>
  <si>
    <t>lwr CI DQ CYP21A1P</t>
  </si>
  <si>
    <t>upr CI DQ CYP21A1P</t>
  </si>
  <si>
    <t>DQ CYP21A1P CV%</t>
  </si>
  <si>
    <t>avr DQ CYP21A2</t>
  </si>
  <si>
    <t>SD DQ CYP21A2</t>
  </si>
  <si>
    <t>lwr CI DQ CYP21A2</t>
  </si>
  <si>
    <t>upr CI DQ CYP21A2</t>
  </si>
  <si>
    <t>DQ CYP21A2 CV%</t>
  </si>
  <si>
    <r>
      <rPr>
        <b/>
        <i/>
        <sz val="11"/>
        <rFont val="Arial"/>
        <family val="2"/>
        <charset val="238"/>
      </rPr>
      <t>C4A</t>
    </r>
    <r>
      <rPr>
        <b/>
        <sz val="11"/>
        <rFont val="Arial"/>
        <family val="2"/>
        <charset val="238"/>
      </rPr>
      <t xml:space="preserve"> assay</t>
    </r>
  </si>
  <si>
    <r>
      <rPr>
        <b/>
        <i/>
        <sz val="11"/>
        <rFont val="Arial"/>
        <family val="2"/>
        <charset val="238"/>
      </rPr>
      <t>C4B</t>
    </r>
    <r>
      <rPr>
        <b/>
        <sz val="11"/>
        <rFont val="Arial"/>
        <family val="2"/>
        <charset val="238"/>
      </rPr>
      <t xml:space="preserve"> assay</t>
    </r>
  </si>
  <si>
    <r>
      <rPr>
        <b/>
        <i/>
        <sz val="11"/>
        <rFont val="Arial"/>
        <family val="2"/>
        <charset val="238"/>
      </rPr>
      <t>CYP21A1P</t>
    </r>
    <r>
      <rPr>
        <b/>
        <sz val="11"/>
        <rFont val="Arial"/>
        <family val="2"/>
        <charset val="238"/>
      </rPr>
      <t xml:space="preserve"> assay</t>
    </r>
  </si>
  <si>
    <r>
      <rPr>
        <b/>
        <i/>
        <sz val="11"/>
        <rFont val="Arial"/>
        <family val="2"/>
        <charset val="238"/>
      </rPr>
      <t>CYP21A2</t>
    </r>
    <r>
      <rPr>
        <b/>
        <sz val="11"/>
        <rFont val="Arial"/>
        <family val="2"/>
        <charset val="238"/>
      </rPr>
      <t xml:space="preserve"> assay</t>
    </r>
  </si>
  <si>
    <r>
      <t xml:space="preserve">total </t>
    </r>
    <r>
      <rPr>
        <i/>
        <sz val="10"/>
        <color theme="1"/>
        <rFont val="Arial"/>
        <family val="2"/>
        <charset val="238"/>
      </rPr>
      <t>C4</t>
    </r>
  </si>
  <si>
    <t>CYP21A1P</t>
  </si>
  <si>
    <t>CYP21A2</t>
  </si>
  <si>
    <t>HERV-K(C4) deletion</t>
  </si>
  <si>
    <t>HERV-K(C4) insertion</t>
  </si>
  <si>
    <t>RCCX CNV breakpoint</t>
  </si>
  <si>
    <t>Southern blot</t>
  </si>
  <si>
    <t>qPCR, Sanger sequencing &amp; NGS</t>
  </si>
  <si>
    <t>MLPA ref sample</t>
  </si>
  <si>
    <r>
      <rPr>
        <b/>
        <sz val="11"/>
        <color theme="1"/>
        <rFont val="Arial"/>
        <family val="2"/>
        <charset val="238"/>
      </rPr>
      <t>array CGH</t>
    </r>
    <r>
      <rPr>
        <b/>
        <sz val="10"/>
        <color theme="1"/>
        <rFont val="Arial"/>
        <family val="2"/>
        <charset val="238"/>
      </rPr>
      <t xml:space="preserve"> total</t>
    </r>
    <r>
      <rPr>
        <b/>
        <i/>
        <sz val="10"/>
        <color theme="1"/>
        <rFont val="Arial"/>
        <family val="2"/>
        <charset val="238"/>
      </rPr>
      <t xml:space="preserve"> C4</t>
    </r>
  </si>
  <si>
    <t>cross-validation</t>
  </si>
  <si>
    <t>ID</t>
  </si>
  <si>
    <t>highest group</t>
  </si>
  <si>
    <t>P</t>
  </si>
  <si>
    <t>group</t>
  </si>
  <si>
    <t xml:space="preserve">group </t>
  </si>
  <si>
    <t>total</t>
  </si>
  <si>
    <t>nominal DNA concentration</t>
  </si>
  <si>
    <r>
      <t>yield (</t>
    </r>
    <r>
      <rPr>
        <sz val="10"/>
        <rFont val="Calibri"/>
        <family val="2"/>
        <charset val="238"/>
      </rPr>
      <t>µ</t>
    </r>
    <r>
      <rPr>
        <sz val="10"/>
        <rFont val="Arial"/>
        <family val="2"/>
        <charset val="238"/>
      </rPr>
      <t>g)</t>
    </r>
  </si>
  <si>
    <t>A260/A280 (NanoDrop)</t>
  </si>
  <si>
    <t>A260/A230 (NanoDrop)</t>
  </si>
  <si>
    <t>DNA concentration by NanoDrop (ng/µl)</t>
  </si>
  <si>
    <t>DNA concentration by Qubit (ng/µl)</t>
  </si>
  <si>
    <t>p</t>
  </si>
  <si>
    <t>g - good quality, p - population, b - bad quality</t>
  </si>
  <si>
    <t>Q - Qiagen QIAcube wtih QIAamp DNA blood mini kit, R - Roche DNA isolation kit for mammalian blood, 5P - 5 Prime ArchivePure DNA cell/tissue kit</t>
  </si>
  <si>
    <t>ND</t>
  </si>
  <si>
    <t>calibration curve dilution (ng)</t>
  </si>
  <si>
    <t>avr GCN</t>
  </si>
  <si>
    <t>SD GCN</t>
  </si>
  <si>
    <t>lwr CI GCN</t>
  </si>
  <si>
    <t>upr CI GCN</t>
  </si>
  <si>
    <t>avr GCN + 2</t>
  </si>
  <si>
    <t>rounded avr GCN + 2</t>
  </si>
  <si>
    <t>CYP21A1P GCN status</t>
  </si>
  <si>
    <t>CYP21A2 GCN status</t>
  </si>
  <si>
    <t>RCCX GCNV breakpoint</t>
  </si>
  <si>
    <r>
      <t xml:space="preserve">total </t>
    </r>
    <r>
      <rPr>
        <b/>
        <i/>
        <sz val="10"/>
        <rFont val="Arial"/>
        <family val="2"/>
        <charset val="238"/>
      </rPr>
      <t>C4</t>
    </r>
    <r>
      <rPr>
        <b/>
        <sz val="10"/>
        <rFont val="Arial"/>
        <family val="2"/>
        <charset val="238"/>
      </rPr>
      <t xml:space="preserve"> GCN</t>
    </r>
  </si>
  <si>
    <r>
      <t xml:space="preserve">rounded total </t>
    </r>
    <r>
      <rPr>
        <b/>
        <i/>
        <sz val="10"/>
        <rFont val="Arial"/>
        <family val="2"/>
        <charset val="238"/>
      </rPr>
      <t>C4</t>
    </r>
    <r>
      <rPr>
        <b/>
        <sz val="10"/>
        <rFont val="Arial"/>
        <family val="2"/>
        <charset val="238"/>
      </rPr>
      <t xml:space="preserve"> GCN</t>
    </r>
  </si>
  <si>
    <r>
      <t xml:space="preserve">total </t>
    </r>
    <r>
      <rPr>
        <b/>
        <i/>
        <sz val="10"/>
        <rFont val="Arial"/>
        <family val="2"/>
        <charset val="238"/>
      </rPr>
      <t>CYP21</t>
    </r>
    <r>
      <rPr>
        <b/>
        <sz val="10"/>
        <rFont val="Arial"/>
        <family val="2"/>
        <charset val="238"/>
      </rPr>
      <t xml:space="preserve"> GCN</t>
    </r>
  </si>
  <si>
    <r>
      <t xml:space="preserve">rounded total </t>
    </r>
    <r>
      <rPr>
        <b/>
        <i/>
        <sz val="10"/>
        <rFont val="Arial"/>
        <family val="2"/>
        <charset val="238"/>
      </rPr>
      <t>CYP21</t>
    </r>
    <r>
      <rPr>
        <b/>
        <sz val="10"/>
        <rFont val="Arial"/>
        <family val="2"/>
        <charset val="238"/>
      </rPr>
      <t xml:space="preserve"> GCN</t>
    </r>
  </si>
  <si>
    <t>total HERV-K(C4) CNV GCN</t>
  </si>
  <si>
    <t>rounded total HERV-K(C4) CNV GCN</t>
  </si>
  <si>
    <t>wd - with dilution, wod - without dilution</t>
  </si>
  <si>
    <t>orange number or amb - ambiguous result, red number - misclassification, orange background - not all MLPA probes were used for a CYP21 gene  due to chimeric gene, red background - MLPA was inconclusive probably due to double chimeric genes</t>
  </si>
  <si>
    <t xml:space="preserve">GCN - gene copy number, avr - average, SD - standard deviation, lwr - lower, upr - upper, CI - 95% confidence interval, CV% - coefficient of variation %, DQ - dosage quotient, CGH - comparative genome hybridization </t>
  </si>
  <si>
    <t>GCN</t>
  </si>
  <si>
    <t>exp GCN</t>
  </si>
  <si>
    <t>SD exp GCN</t>
  </si>
  <si>
    <t>lwr CI exp GCN</t>
  </si>
  <si>
    <t>upr CI exp GCN</t>
  </si>
  <si>
    <t>avr dev GCNs</t>
  </si>
  <si>
    <r>
      <rPr>
        <b/>
        <i/>
        <sz val="10"/>
        <rFont val="Arial"/>
        <family val="2"/>
        <charset val="238"/>
      </rPr>
      <t>C4A</t>
    </r>
    <r>
      <rPr>
        <b/>
        <sz val="10"/>
        <rFont val="Arial"/>
        <family val="2"/>
        <charset val="238"/>
      </rPr>
      <t xml:space="preserve"> assay</t>
    </r>
  </si>
  <si>
    <r>
      <rPr>
        <b/>
        <i/>
        <sz val="10"/>
        <rFont val="Arial"/>
        <family val="2"/>
        <charset val="238"/>
      </rPr>
      <t>C4B</t>
    </r>
    <r>
      <rPr>
        <b/>
        <sz val="10"/>
        <rFont val="Arial"/>
        <family val="2"/>
        <charset val="238"/>
      </rPr>
      <t xml:space="preserve"> assay</t>
    </r>
  </si>
  <si>
    <r>
      <rPr>
        <b/>
        <i/>
        <sz val="10"/>
        <rFont val="Arial"/>
        <family val="2"/>
        <charset val="238"/>
      </rPr>
      <t>C4</t>
    </r>
    <r>
      <rPr>
        <b/>
        <sz val="10"/>
        <rFont val="Arial"/>
        <family val="2"/>
        <charset val="238"/>
      </rPr>
      <t xml:space="preserve"> genes</t>
    </r>
  </si>
  <si>
    <t>total GCN</t>
  </si>
  <si>
    <t>exp total GCN</t>
  </si>
  <si>
    <t>rounded total GCN</t>
  </si>
  <si>
    <t>rounded exp total GCN</t>
  </si>
  <si>
    <r>
      <rPr>
        <b/>
        <i/>
        <sz val="10"/>
        <rFont val="Arial"/>
        <family val="2"/>
        <charset val="238"/>
      </rPr>
      <t>CYP21A1P</t>
    </r>
    <r>
      <rPr>
        <b/>
        <sz val="10"/>
        <rFont val="Arial"/>
        <family val="2"/>
        <charset val="238"/>
      </rPr>
      <t xml:space="preserve"> assay</t>
    </r>
  </si>
  <si>
    <r>
      <rPr>
        <b/>
        <i/>
        <sz val="10"/>
        <rFont val="Arial"/>
        <family val="2"/>
        <charset val="238"/>
      </rPr>
      <t>CYP21A2</t>
    </r>
    <r>
      <rPr>
        <b/>
        <sz val="10"/>
        <rFont val="Arial"/>
        <family val="2"/>
        <charset val="238"/>
      </rPr>
      <t xml:space="preserve"> assay</t>
    </r>
  </si>
  <si>
    <r>
      <rPr>
        <b/>
        <i/>
        <sz val="10"/>
        <rFont val="Arial"/>
        <family val="2"/>
        <charset val="238"/>
      </rPr>
      <t>CYP21</t>
    </r>
    <r>
      <rPr>
        <b/>
        <sz val="10"/>
        <rFont val="Arial"/>
        <family val="2"/>
        <charset val="238"/>
      </rPr>
      <t xml:space="preserve"> genes</t>
    </r>
  </si>
  <si>
    <t>HERV-K(C4) CNV alleles</t>
  </si>
  <si>
    <t>RCCX CNV breakpoint + 2</t>
  </si>
  <si>
    <t>mod GCN</t>
  </si>
  <si>
    <t>rounded mod GCN</t>
  </si>
  <si>
    <t>exp mod GCN</t>
  </si>
  <si>
    <t>rounded exp mod GCN</t>
  </si>
  <si>
    <t xml:space="preserve">GCN - gene copy number, avr - average, exp - expected, dev - deviation, mod - modified SD - standard deviation, lwr - lower, upr - upper, CI - 95% confidence interval, CV% - coefficient of variation %, DQ - dosage quotient, CGH - comparative genome hybridization </t>
  </si>
  <si>
    <t>orange number - ambiguous result, red number - misclassification at GCN or a deviation above 0.4 at avr dev GCNs or a misclassification at rounded GCNs</t>
  </si>
  <si>
    <t>total GCN (C4, CYP21, HERV-K(C4) CNV, RCCX CNV breakpoint +2)</t>
  </si>
  <si>
    <t>primary analysis</t>
  </si>
  <si>
    <t>Data of DNA stock solutions</t>
  </si>
  <si>
    <t>Expected gene copy numbers</t>
  </si>
  <si>
    <t>second highest group</t>
  </si>
  <si>
    <t>input class based on rounded avr total GCN</t>
  </si>
  <si>
    <t>input class based on rounded C4A GCN</t>
  </si>
  <si>
    <t>input class based on rounded C4B GCN</t>
  </si>
  <si>
    <t>input class based on rounded CYP21A1P GCN</t>
  </si>
  <si>
    <t>input class based on rounded CYP21A2 GCN</t>
  </si>
  <si>
    <t>input class based on rounded HERV-K(C4) deletion GCN</t>
  </si>
  <si>
    <t>input class based on rounded HERV-K(C4) insertion GCN</t>
  </si>
  <si>
    <t>estimated integer GCN</t>
  </si>
  <si>
    <r>
      <t>array CGH total</t>
    </r>
    <r>
      <rPr>
        <b/>
        <i/>
        <sz val="10"/>
        <color theme="1"/>
        <rFont val="Arial"/>
        <family val="2"/>
        <charset val="238"/>
      </rPr>
      <t xml:space="preserve"> C4</t>
    </r>
  </si>
  <si>
    <t>Detailed gene copy number results</t>
  </si>
  <si>
    <t>RPPH1</t>
  </si>
  <si>
    <t/>
  </si>
  <si>
    <t>COX-QBL 2.5</t>
  </si>
  <si>
    <t>COX-QBL 5</t>
  </si>
  <si>
    <t>COX-QBL 10</t>
  </si>
  <si>
    <t>COX-QBL 20</t>
  </si>
  <si>
    <t>COX-QBL 40</t>
  </si>
  <si>
    <t>COX-QBL 80</t>
  </si>
  <si>
    <t>H009 2.5</t>
  </si>
  <si>
    <t>H009 5</t>
  </si>
  <si>
    <t>H009 10</t>
  </si>
  <si>
    <t>H009 20</t>
  </si>
  <si>
    <t>H009 40</t>
  </si>
  <si>
    <t>H009 80</t>
  </si>
  <si>
    <t>AI001 2.5</t>
  </si>
  <si>
    <t>AI001 5</t>
  </si>
  <si>
    <t>AI001 10</t>
  </si>
  <si>
    <t>AI001 20</t>
  </si>
  <si>
    <t>AI001 40</t>
  </si>
  <si>
    <t>AI001 80</t>
  </si>
  <si>
    <t>H001 2.5</t>
  </si>
  <si>
    <t>H001 5</t>
  </si>
  <si>
    <t>H001 10</t>
  </si>
  <si>
    <t>H001 20</t>
  </si>
  <si>
    <t>H001 40</t>
  </si>
  <si>
    <t>H001 80</t>
  </si>
  <si>
    <t>H001 2</t>
  </si>
  <si>
    <t>H001 3</t>
  </si>
  <si>
    <t>H001 A</t>
  </si>
  <si>
    <t>H001 B</t>
  </si>
  <si>
    <t>H001 C</t>
  </si>
  <si>
    <t>H004 2.5</t>
  </si>
  <si>
    <t>H004 5</t>
  </si>
  <si>
    <t>H004 10</t>
  </si>
  <si>
    <t>H004 20</t>
  </si>
  <si>
    <t>H004 40</t>
  </si>
  <si>
    <t>H004 80</t>
  </si>
  <si>
    <t>H004 2</t>
  </si>
  <si>
    <t>H004 3</t>
  </si>
  <si>
    <t>H004 A</t>
  </si>
  <si>
    <t>H004 B</t>
  </si>
  <si>
    <t>H004 C</t>
  </si>
  <si>
    <t>CAH003 1</t>
  </si>
  <si>
    <t>CAH003 2</t>
  </si>
  <si>
    <t>CAH003 3</t>
  </si>
  <si>
    <t>CAH003 A</t>
  </si>
  <si>
    <t>CAH003 B</t>
  </si>
  <si>
    <t>CAH003 C</t>
  </si>
  <si>
    <t>NTC</t>
  </si>
  <si>
    <r>
      <rPr>
        <i/>
        <sz val="10"/>
        <rFont val="Arial"/>
        <family val="2"/>
        <charset val="238"/>
      </rPr>
      <t>C4A</t>
    </r>
    <r>
      <rPr>
        <sz val="10"/>
        <rFont val="Arial"/>
        <family val="2"/>
        <charset val="238"/>
      </rPr>
      <t xml:space="preserve"> assay</t>
    </r>
  </si>
  <si>
    <r>
      <rPr>
        <i/>
        <sz val="10"/>
        <rFont val="Arial"/>
        <family val="2"/>
        <charset val="238"/>
      </rPr>
      <t>CYP21A1P</t>
    </r>
    <r>
      <rPr>
        <sz val="10"/>
        <rFont val="Arial"/>
        <family val="2"/>
        <charset val="238"/>
      </rPr>
      <t xml:space="preserve"> assay</t>
    </r>
  </si>
  <si>
    <r>
      <rPr>
        <i/>
        <sz val="10"/>
        <rFont val="Arial"/>
        <family val="2"/>
        <charset val="238"/>
      </rPr>
      <t>CYP21A2</t>
    </r>
    <r>
      <rPr>
        <sz val="10"/>
        <rFont val="Arial"/>
      </rPr>
      <t xml:space="preserve"> aasay</t>
    </r>
  </si>
  <si>
    <t>breakpoint</t>
  </si>
  <si>
    <t>sample ID</t>
  </si>
  <si>
    <t>ITEM TO CHECK</t>
  </si>
  <si>
    <t>IMPORTANCE</t>
  </si>
  <si>
    <t>CHECKLIST</t>
  </si>
  <si>
    <t>COMMENTS</t>
  </si>
  <si>
    <t>EXPERIMENTAL DESIGN</t>
  </si>
  <si>
    <t>Definition of experimental and control  groups</t>
  </si>
  <si>
    <t>E</t>
  </si>
  <si>
    <t>YES</t>
  </si>
  <si>
    <t>Material &amp; Methods pages 6-7</t>
  </si>
  <si>
    <t>Number within each group</t>
  </si>
  <si>
    <t>Assay carried out by core lab or investigator's lab?</t>
  </si>
  <si>
    <t>D</t>
  </si>
  <si>
    <t>investigator's lab</t>
  </si>
  <si>
    <t xml:space="preserve">Acknowledgement of authors' contributions </t>
  </si>
  <si>
    <t>if it is required by journal</t>
  </si>
  <si>
    <t>SAMPLE</t>
  </si>
  <si>
    <t>Description</t>
  </si>
  <si>
    <t xml:space="preserve">     Volume/mass of sample processed</t>
  </si>
  <si>
    <t xml:space="preserve">    Microdissection or macrodissection</t>
  </si>
  <si>
    <t>not  applicable</t>
  </si>
  <si>
    <t>dissection was not used in the current study</t>
  </si>
  <si>
    <t>Processing procedure</t>
  </si>
  <si>
    <t xml:space="preserve">     If frozen - how and how quickly?</t>
  </si>
  <si>
    <t>with -80 °C ultra low temperature freezer</t>
  </si>
  <si>
    <t xml:space="preserve">     If fixed - with what, how quickly?</t>
  </si>
  <si>
    <t>Sample storage conditions and duration (especially for FFPE samples)</t>
  </si>
  <si>
    <t>-80 °C ultra low temperature freezer</t>
  </si>
  <si>
    <t>NUCLEIC ACID EXTRACTION</t>
  </si>
  <si>
    <t>Procedure and/or instrumentation</t>
  </si>
  <si>
    <t xml:space="preserve">     Name of kit and details of any modifications</t>
  </si>
  <si>
    <t xml:space="preserve">     Source of additional reagents used </t>
  </si>
  <si>
    <t>not applicable</t>
  </si>
  <si>
    <t>Details of DNase or RNAse treatment</t>
  </si>
  <si>
    <t>Contamination assessment (DNA or RNA)</t>
  </si>
  <si>
    <t>Material &amp; Methods page 7, Supplementary Table 5</t>
  </si>
  <si>
    <t xml:space="preserve">Nucleic acid quantification </t>
  </si>
  <si>
    <t xml:space="preserve">     Instrument and method</t>
  </si>
  <si>
    <t>Material &amp; Methods page 7</t>
  </si>
  <si>
    <t xml:space="preserve">     Purity (A260/A280) </t>
  </si>
  <si>
    <t>Supplemental Table 5</t>
  </si>
  <si>
    <t xml:space="preserve">     Yield</t>
  </si>
  <si>
    <t>RNA integrity method/instrument</t>
  </si>
  <si>
    <t>RNA was not used in the current study</t>
  </si>
  <si>
    <t xml:space="preserve">    RIN/RQI or Cq of 3' and 5' transcripts </t>
  </si>
  <si>
    <t xml:space="preserve">    Electrophoresis traces</t>
  </si>
  <si>
    <t xml:space="preserve"> Inhibition testing (Cq dilutions, spike or other) </t>
  </si>
  <si>
    <t>Supplemental Figure 4 and 5</t>
  </si>
  <si>
    <t>REVERSE TRANSCRIPTION</t>
  </si>
  <si>
    <t>Complete reaction conditions</t>
  </si>
  <si>
    <t>genomic DNA was used therefore reverse transcription was not applied</t>
  </si>
  <si>
    <t xml:space="preserve">     Amount of RNA and reaction volume</t>
  </si>
  <si>
    <t xml:space="preserve">    Priming oligonucleotide (if using GSP) and concentration</t>
  </si>
  <si>
    <t xml:space="preserve">     Reverse transcriptase and concentration</t>
  </si>
  <si>
    <t xml:space="preserve">     Temperature and time</t>
  </si>
  <si>
    <t xml:space="preserve">     Manufacturer of reagents and catalogue numbers</t>
  </si>
  <si>
    <t>Cqs with and without RT</t>
  </si>
  <si>
    <t>Storage conditions of cDNA</t>
  </si>
  <si>
    <t>qPCR TARGET INFORMATION</t>
  </si>
  <si>
    <t>If multiplex, efficiency and LOD of each assay.</t>
  </si>
  <si>
    <t>Supplemental Table 12</t>
  </si>
  <si>
    <t>Sequence accession number</t>
  </si>
  <si>
    <t>Supplemental Table 6</t>
  </si>
  <si>
    <t>Location of amplicon</t>
  </si>
  <si>
    <t xml:space="preserve">     Amplicon length</t>
  </si>
  <si>
    <t>Supplemental Table 9</t>
  </si>
  <si>
    <r>
      <t xml:space="preserve">   </t>
    </r>
    <r>
      <rPr>
        <i/>
        <sz val="12"/>
        <rFont val="Calibri"/>
        <family val="2"/>
        <charset val="238"/>
        <scheme val="minor"/>
      </rPr>
      <t xml:space="preserve">  In silico </t>
    </r>
    <r>
      <rPr>
        <sz val="12"/>
        <rFont val="Calibri"/>
        <family val="2"/>
        <charset val="238"/>
        <scheme val="minor"/>
      </rPr>
      <t>specificity screen (BLAST, etc)</t>
    </r>
  </si>
  <si>
    <t xml:space="preserve">     Pseudogenes, retropseudogenes or other homologs?</t>
  </si>
  <si>
    <t>primers or probes were designed to distinquish homologous genes</t>
  </si>
  <si>
    <t xml:space="preserve">          Sequence alignment</t>
  </si>
  <si>
    <t>it is documented in a previous article (Genome Biology, Banlaki et al. 2013.)</t>
  </si>
  <si>
    <t xml:space="preserve">     Secondary structure analysis of amplicon</t>
  </si>
  <si>
    <t>Location of each primer by exon or intron (if applicable)</t>
  </si>
  <si>
    <t xml:space="preserve">     What splice variants are targeted?</t>
  </si>
  <si>
    <t>genomic DNA was used</t>
  </si>
  <si>
    <t>qPCR OLIGONUCLEOTIDES</t>
  </si>
  <si>
    <t>Primer sequences</t>
  </si>
  <si>
    <t xml:space="preserve">RTPrimerDB Identification Number </t>
  </si>
  <si>
    <t>primers are not submitted</t>
  </si>
  <si>
    <t>Probe sequences</t>
  </si>
  <si>
    <t>Location and identity of any modifications</t>
  </si>
  <si>
    <t>Manufacturer of oligonucleotides</t>
  </si>
  <si>
    <t>Purification method</t>
  </si>
  <si>
    <t>qPCR PROTOCOL</t>
  </si>
  <si>
    <t>Material &amp; Methods pages 7-8</t>
  </si>
  <si>
    <t xml:space="preserve">     Reaction volume and amount of cDNA/DNA</t>
  </si>
  <si>
    <t>Supplemental Table 7</t>
  </si>
  <si>
    <t xml:space="preserve">     Primer, (probe), Mg++ and dNTP concentrations</t>
  </si>
  <si>
    <t>YES/not  applicable</t>
  </si>
  <si>
    <r>
      <t>Supplemental Table 7, Mg</t>
    </r>
    <r>
      <rPr>
        <vertAlign val="superscript"/>
        <sz val="12"/>
        <rFont val="Calibri"/>
        <family val="2"/>
        <charset val="238"/>
        <scheme val="minor"/>
      </rPr>
      <t>2+</t>
    </r>
    <r>
      <rPr>
        <sz val="12"/>
        <rFont val="Calibri"/>
        <family val="2"/>
        <charset val="238"/>
        <scheme val="minor"/>
      </rPr>
      <t>, dNTP, reference gene primers  and probe concentrations are not provided by the producer</t>
    </r>
  </si>
  <si>
    <t xml:space="preserve">     Polymerase identity and concentration </t>
  </si>
  <si>
    <t>Supplemental Table 7, DNA polymerase concentration is not provided by the producer</t>
  </si>
  <si>
    <t xml:space="preserve">     Buffer/kit identity and manufacturer </t>
  </si>
  <si>
    <t xml:space="preserve">     Exact chemical constitution of the buffer</t>
  </si>
  <si>
    <t>it is not provided by the producer</t>
  </si>
  <si>
    <t xml:space="preserve">     Additives (SYBR Green I, DMSO, etc.)</t>
  </si>
  <si>
    <t>Supplemental Table 7, additives are not provided by the producer of the qPCR reagent</t>
  </si>
  <si>
    <t>Manufacturer of plates/tubes and catalog number</t>
  </si>
  <si>
    <t>Complete thermocycling parameters</t>
  </si>
  <si>
    <t>Reaction setup (manual/robotic)</t>
  </si>
  <si>
    <t>manual</t>
  </si>
  <si>
    <t>Manufacturer of qPCR instrument</t>
  </si>
  <si>
    <t>Material &amp; Methods page 8</t>
  </si>
  <si>
    <t>qPCR VALIDATION</t>
  </si>
  <si>
    <t xml:space="preserve">Evidence of optimisation (from gradients) </t>
  </si>
  <si>
    <t>the thermocycling parameters of the qPCR reagent was deliberately applied in each assay in order to match the results of reference gene from different assays to each others</t>
  </si>
  <si>
    <t>Specificity (gel, sequence,  melt, or digest)</t>
  </si>
  <si>
    <t>For SYBR Green I, Cq of the NTC</t>
  </si>
  <si>
    <t>SYBR Green was used only in a few and specific experiments</t>
  </si>
  <si>
    <t>Standard curves with slope and y-intercept</t>
  </si>
  <si>
    <t xml:space="preserve">     PCR efficiency calculated from slope</t>
  </si>
  <si>
    <t xml:space="preserve">     Confidence interval for PCR efficiency or standard error</t>
  </si>
  <si>
    <t xml:space="preserve">     r2 of standard curve</t>
  </si>
  <si>
    <t>Linear dynamic range</t>
  </si>
  <si>
    <t>Supplemental Figure 4 and 5, the DNA concentration of the measurements for gene copy number determination  is freely choiceble, because it does not influence gene copy number</t>
  </si>
  <si>
    <t xml:space="preserve">     Cq variation at lower limit</t>
  </si>
  <si>
    <t>Supplemental Table 14</t>
  </si>
  <si>
    <t xml:space="preserve">     Confidence intervals throughout range</t>
  </si>
  <si>
    <t xml:space="preserve">Evidence for limit of detection </t>
  </si>
  <si>
    <t>DATA ANALYSIS</t>
  </si>
  <si>
    <t>qPCR analysis program (source, version)</t>
  </si>
  <si>
    <t xml:space="preserve">     Cq method determination</t>
  </si>
  <si>
    <t xml:space="preserve">     Outlier identification and disposition</t>
  </si>
  <si>
    <t>Supplemental Table 10</t>
  </si>
  <si>
    <t xml:space="preserve">Results of NTCs </t>
  </si>
  <si>
    <t>Justification of number and choice of reference genes</t>
  </si>
  <si>
    <t>most widely used and available commercial kit was used</t>
  </si>
  <si>
    <t>Description of normalisation method</t>
  </si>
  <si>
    <t>Number and concordance of biological replicates</t>
  </si>
  <si>
    <t>Number and stage (RT or qPCR) of technical replicates</t>
  </si>
  <si>
    <t>Repeatability (intra-assay variation)</t>
  </si>
  <si>
    <t>Supplemental Table 13</t>
  </si>
  <si>
    <t>Reproducibility (inter-assay variation, %CV)</t>
  </si>
  <si>
    <t>Power analysis</t>
  </si>
  <si>
    <t>Statistical methods for result significance</t>
  </si>
  <si>
    <t>Software (source, version)</t>
  </si>
  <si>
    <t>Cq or raw data submission using RDML</t>
  </si>
  <si>
    <t>replicate</t>
  </si>
  <si>
    <t>CYP21A1P-1 (MUT) -113 SNP</t>
  </si>
  <si>
    <t>CYP21A1P-3 (MUT) del8nt</t>
  </si>
  <si>
    <t>CYP21A1P-4 (MUT) I172N</t>
  </si>
  <si>
    <t>CYP21A1P-7 (MUT) F306+T</t>
  </si>
  <si>
    <t>CYP21A2-1 (WT) wt-113 SNP</t>
  </si>
  <si>
    <t>CYP21A2-3 (WT) wt I2G-C</t>
  </si>
  <si>
    <t>CYP21A2-3 (WT) wt I2G-A</t>
  </si>
  <si>
    <t>CYP21A2-3 (WT) wt del8nt</t>
  </si>
  <si>
    <t>CYP21A2-4 (WT) wt I172N</t>
  </si>
  <si>
    <t>CYP21A2-6 (WT) wt V237E</t>
  </si>
  <si>
    <t>CYP21A2-6 (WT) wt M239K</t>
  </si>
  <si>
    <t>CYP21A2-7 (WT) wt F306+T</t>
  </si>
  <si>
    <t>avr DQ CA1P</t>
  </si>
  <si>
    <t>SD DQ CA1P</t>
  </si>
  <si>
    <t>avr DQ CA2</t>
  </si>
  <si>
    <t>SD DQ CA2</t>
  </si>
  <si>
    <r>
      <t xml:space="preserve">Outliers were not identified using quartile </t>
    </r>
    <r>
      <rPr>
        <sz val="10"/>
        <rFont val="Calibri"/>
        <family val="2"/>
        <charset val="238"/>
      </rPr>
      <t>±</t>
    </r>
    <r>
      <rPr>
        <sz val="8"/>
        <rFont val="Arial"/>
        <family val="2"/>
        <charset val="238"/>
      </rPr>
      <t xml:space="preserve"> </t>
    </r>
    <r>
      <rPr>
        <sz val="10"/>
        <rFont val="Arial"/>
        <family val="2"/>
        <charset val="238"/>
      </rPr>
      <t>1.5 * interquartile range criterion. NTC - no template control</t>
    </r>
  </si>
  <si>
    <t>A1</t>
  </si>
  <si>
    <t>B1</t>
  </si>
  <si>
    <t>C1</t>
  </si>
  <si>
    <t>A2</t>
  </si>
  <si>
    <t>B2</t>
  </si>
  <si>
    <t>C2</t>
  </si>
  <si>
    <t>B3</t>
  </si>
  <si>
    <t>C3</t>
  </si>
  <si>
    <t>A3</t>
  </si>
  <si>
    <t>replicate ID</t>
  </si>
  <si>
    <t>[06p (n=18)].[CYP21A1P-1 (MUT) -113 SNP)]</t>
  </si>
  <si>
    <t>[06p (n=18)].[CYP21A1P-3 (MUT) del8nt)]</t>
  </si>
  <si>
    <t>[06p (n=18)].[CYP21A1P-4 (MUT) I172N)]</t>
  </si>
  <si>
    <t>[06p (n=18)].[CYP21A1P-7 (MUT) F306+T)]</t>
  </si>
  <si>
    <t>[06p (n=18)].[CYP21A2-1 (WT) wt-113 SNP)]</t>
  </si>
  <si>
    <t>[06p (n=18)].[CYP21A2-3 (WT) wt I2G-C)]</t>
  </si>
  <si>
    <t>[06p (n=18)].[CYP21A2-3 (WT) wt I2G-A)]</t>
  </si>
  <si>
    <t>[06p (n=18)].[CYP21A2-3 (WT) wt del8nt)]</t>
  </si>
  <si>
    <t>[06p (n=18)].[CYP21A2-4 (WT) wt I172N)]</t>
  </si>
  <si>
    <t>[06p (n=18)].[CYP21A2-6 (WT) wt V237E)]</t>
  </si>
  <si>
    <t>[06p (n=18)].[CYP21A2-6 (WT) wt M239K)]</t>
  </si>
  <si>
    <t>[06p (n=18)].[CYP21A2-7 (WT) wt F306+T)]</t>
  </si>
  <si>
    <t>[06p (n=18)].[TNXB-35]</t>
  </si>
  <si>
    <t>[06p (n=18)].[TNXB-31]</t>
  </si>
  <si>
    <t>[06p (n=18)].[TNXB-26]</t>
  </si>
  <si>
    <t>[06p (n=18)].[TNXB-23]</t>
  </si>
  <si>
    <t>[06p (n=18)].[TNXB-19]</t>
  </si>
  <si>
    <t>[06p (n=18)].[ATF6B-1B]</t>
  </si>
  <si>
    <t>[05q (n=1)].[Target probe]</t>
  </si>
  <si>
    <t>[08q (n=1)].[Target probe]</t>
  </si>
  <si>
    <t>[18q (n=1)].[Target probe]</t>
  </si>
  <si>
    <t>[References (n=6)].[TNXB-35*]</t>
  </si>
  <si>
    <t>[References (n=6)].[Reference*]</t>
  </si>
  <si>
    <t>A1P_-113</t>
  </si>
  <si>
    <t>A1P_8bp</t>
  </si>
  <si>
    <t>A1P_I172N</t>
  </si>
  <si>
    <t>A1P_F306+T</t>
  </si>
  <si>
    <t>A2_-113</t>
  </si>
  <si>
    <t>A2_i2spC</t>
  </si>
  <si>
    <t>A2_i2spA</t>
  </si>
  <si>
    <t>A2_8bp</t>
  </si>
  <si>
    <t>A2_I172N</t>
  </si>
  <si>
    <t>CA2_V237E</t>
  </si>
  <si>
    <t>CA2_M239K</t>
  </si>
  <si>
    <t>CA2_ F306+T</t>
  </si>
  <si>
    <t>TNXB-35</t>
  </si>
  <si>
    <t>TNXB-31</t>
  </si>
  <si>
    <t>TNXB-26</t>
  </si>
  <si>
    <t>TNXB-23</t>
  </si>
  <si>
    <t>TNXB-19</t>
  </si>
  <si>
    <t>ATF6B-1B</t>
  </si>
  <si>
    <t>05q</t>
  </si>
  <si>
    <t>08q</t>
  </si>
  <si>
    <t>18q</t>
  </si>
  <si>
    <t>TNXB-35*</t>
  </si>
  <si>
    <t>1q</t>
  </si>
  <si>
    <t>3q</t>
  </si>
  <si>
    <t>4q</t>
  </si>
  <si>
    <t>6p</t>
  </si>
  <si>
    <t>13q</t>
  </si>
  <si>
    <t>setting</t>
  </si>
  <si>
    <t>LightCycler 1.0 + Sybr Green</t>
  </si>
  <si>
    <t>2x total volume (FAMM + GS7)</t>
  </si>
  <si>
    <t>64 °C annealing T (FAMM + GS7)</t>
  </si>
  <si>
    <t>lower primer concentration (FAMM + GS7)</t>
  </si>
  <si>
    <t>lower probe concentration (FAMM + GS7)</t>
  </si>
  <si>
    <t>UMM2 + GS7</t>
  </si>
  <si>
    <t>FAMM + 7500F</t>
  </si>
  <si>
    <r>
      <rPr>
        <i/>
        <sz val="11"/>
        <rFont val="Calibri"/>
        <family val="2"/>
        <charset val="238"/>
        <scheme val="minor"/>
      </rPr>
      <t>CYP21A1P</t>
    </r>
    <r>
      <rPr>
        <sz val="11"/>
        <rFont val="Calibri"/>
        <family val="2"/>
        <charset val="238"/>
        <scheme val="minor"/>
      </rPr>
      <t xml:space="preserve"> assay</t>
    </r>
  </si>
  <si>
    <r>
      <rPr>
        <i/>
        <sz val="11"/>
        <rFont val="Calibri"/>
        <family val="2"/>
        <charset val="238"/>
        <scheme val="minor"/>
      </rPr>
      <t>CYP21A2</t>
    </r>
    <r>
      <rPr>
        <sz val="11"/>
        <rFont val="Calibri"/>
        <family val="2"/>
        <charset val="238"/>
        <scheme val="minor"/>
      </rPr>
      <t xml:space="preserve"> aasay</t>
    </r>
  </si>
  <si>
    <r>
      <rPr>
        <b/>
        <sz val="12"/>
        <rFont val="Calibri"/>
        <family val="2"/>
        <charset val="238"/>
        <scheme val="minor"/>
      </rPr>
      <t>MIQE checklist</t>
    </r>
    <r>
      <rPr>
        <sz val="12"/>
        <rFont val="Calibri"/>
        <family val="2"/>
        <charset val="238"/>
        <scheme val="minor"/>
      </rPr>
      <t>. All essential information (E) and Desirable information (D) are submitted in the current manuscript.</t>
    </r>
  </si>
  <si>
    <t>h - healhty, nfai - non-functioning adrenal incidentaloma, sv - simple virilizing congenital adrenal hyperplasia, sw - salt wasting congenital adrenal hyperplasia</t>
  </si>
  <si>
    <t>i - intact, sd - slightly degraded, pd - partially degraded</t>
  </si>
  <si>
    <r>
      <t>Raw C</t>
    </r>
    <r>
      <rPr>
        <b/>
        <vertAlign val="subscript"/>
        <sz val="10"/>
        <rFont val="Arial"/>
        <family val="2"/>
        <charset val="238"/>
      </rPr>
      <t>q</t>
    </r>
    <r>
      <rPr>
        <b/>
        <sz val="10"/>
        <rFont val="Arial"/>
        <family val="2"/>
        <charset val="238"/>
      </rPr>
      <t xml:space="preserve"> values of the main qPCR experiments</t>
    </r>
  </si>
  <si>
    <t>Coffalyser software with the default settings was used for the determination.</t>
  </si>
  <si>
    <t>Outliers were not identified using quartile ± 1.5 * interquartile range criterion. NTC - no template control</t>
  </si>
  <si>
    <t>Raw Cq values for the repeatability and reproducibility values of the robustness experiments</t>
  </si>
  <si>
    <t>Raw peak heights of MLPA probes</t>
  </si>
  <si>
    <r>
      <t xml:space="preserve">Raw dosage quotient of </t>
    </r>
    <r>
      <rPr>
        <b/>
        <i/>
        <sz val="10"/>
        <rFont val="Arial"/>
        <family val="2"/>
        <charset val="238"/>
      </rPr>
      <t>CYP21A1P</t>
    </r>
    <r>
      <rPr>
        <b/>
        <sz val="10"/>
        <rFont val="Arial"/>
        <family val="2"/>
        <charset val="238"/>
      </rPr>
      <t xml:space="preserve"> and </t>
    </r>
    <r>
      <rPr>
        <b/>
        <i/>
        <sz val="10"/>
        <rFont val="Arial"/>
        <family val="2"/>
        <charset val="238"/>
      </rPr>
      <t>CYP21A2</t>
    </r>
    <r>
      <rPr>
        <b/>
        <sz val="10"/>
        <rFont val="Arial"/>
        <family val="2"/>
        <charset val="238"/>
      </rPr>
      <t xml:space="preserve"> MLPA probes</t>
    </r>
  </si>
  <si>
    <t>FAMM - TaqMan fast advance master mix, UMM2 - TaqMan universal master mix II, GS7 - GeneStudio 7 qPCR instrument, 7500F - 7500 Fast qPCR instrument</t>
  </si>
  <si>
    <r>
      <t xml:space="preserve">Raw Cq values for the detailed </t>
    </r>
    <r>
      <rPr>
        <b/>
        <i/>
        <sz val="11"/>
        <rFont val="Calibri"/>
        <family val="2"/>
        <charset val="238"/>
        <scheme val="minor"/>
      </rPr>
      <t>CYP21</t>
    </r>
    <r>
      <rPr>
        <b/>
        <sz val="11"/>
        <rFont val="Calibri"/>
        <family val="2"/>
        <charset val="238"/>
        <scheme val="minor"/>
      </rPr>
      <t xml:space="preserve"> robustness experiments</t>
    </r>
  </si>
  <si>
    <r>
      <rPr>
        <b/>
        <sz val="12"/>
        <rFont val="Helvetica"/>
      </rPr>
      <t xml:space="preserve">Detailed </t>
    </r>
    <r>
      <rPr>
        <sz val="12"/>
        <rFont val="Helvetica"/>
        <family val="2"/>
      </rPr>
      <t>r</t>
    </r>
    <r>
      <rPr>
        <b/>
        <sz val="12"/>
        <rFont val="Helvetica"/>
        <family val="2"/>
      </rPr>
      <t>esults of linear discriminant analyses.</t>
    </r>
    <r>
      <rPr>
        <sz val="12"/>
        <rFont val="Helvetica"/>
        <family val="2"/>
      </rPr>
      <t xml:space="preserve"> The estimated total integer gene copy number (GCN) differed from the input class in sample NA11839 (the only sample having inconsistency in its input classes) and in sample H005 which has a relatively low probability value of classification. Cross-validation, when the estimated integer GCN of one sample is estimated without its input class and is based on the data of all other samples, supported the estimation in the former case, and led to a different classification in the latter one. A deviated classification of </t>
    </r>
    <r>
      <rPr>
        <i/>
        <sz val="12"/>
        <rFont val="Helvetica"/>
        <family val="2"/>
      </rPr>
      <t>C4</t>
    </r>
    <r>
      <rPr>
        <sz val="12"/>
        <rFont val="Helvetica"/>
        <family val="2"/>
      </rPr>
      <t xml:space="preserve"> genes was also observed by cross-validation in sample NA11839. The cross-validation of </t>
    </r>
    <r>
      <rPr>
        <i/>
        <sz val="12"/>
        <rFont val="Helvetica"/>
        <family val="2"/>
      </rPr>
      <t>CYP21</t>
    </r>
    <r>
      <rPr>
        <sz val="12"/>
        <rFont val="Helvetica"/>
        <family val="2"/>
      </rPr>
      <t xml:space="preserve"> genes could not be performed in two samples (H004 and H010) with the rare 3 GCN of CYP21A2, because their classes consisted of only one sample. avr - average, P - probability, red number - inconsistent input class, orange background - low probability or difference between input, resultant or cross-validation class, yellow background - cross-validation cannot be applied, red background - ambiguous estimated integer GC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6">
    <numFmt numFmtId="164" formatCode="0.0"/>
    <numFmt numFmtId="165" formatCode="###0"/>
    <numFmt numFmtId="166" formatCode="0.0000"/>
    <numFmt numFmtId="167" formatCode="#,##0.000"/>
    <numFmt numFmtId="168" formatCode="0.000"/>
    <numFmt numFmtId="169" formatCode="#,##0.0000"/>
  </numFmts>
  <fonts count="77">
    <font>
      <sz val="10"/>
      <name val="Arial"/>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color indexed="8"/>
      <name val="Calibri"/>
      <family val="2"/>
      <charset val="238"/>
    </font>
    <font>
      <sz val="10"/>
      <name val="Arial"/>
      <family val="2"/>
    </font>
    <font>
      <sz val="10"/>
      <name val="Arial"/>
      <family val="2"/>
      <charset val="238"/>
    </font>
    <font>
      <sz val="11"/>
      <color indexed="8"/>
      <name val="Calibri"/>
      <family val="2"/>
      <scheme val="minor"/>
    </font>
    <font>
      <sz val="11"/>
      <color indexed="8"/>
      <name val="Calibri"/>
      <family val="2"/>
    </font>
    <font>
      <b/>
      <sz val="10"/>
      <name val="Arial"/>
      <family val="2"/>
      <charset val="238"/>
    </font>
    <font>
      <b/>
      <sz val="11"/>
      <color theme="1"/>
      <name val="Arial"/>
      <family val="2"/>
      <charset val="238"/>
    </font>
    <font>
      <b/>
      <sz val="11"/>
      <name val="Arial"/>
      <family val="2"/>
      <charset val="238"/>
    </font>
    <font>
      <sz val="10"/>
      <color theme="1"/>
      <name val="Arial"/>
      <family val="2"/>
      <charset val="238"/>
    </font>
    <font>
      <b/>
      <sz val="10"/>
      <color theme="1"/>
      <name val="Arial"/>
      <family val="2"/>
      <charset val="238"/>
    </font>
    <font>
      <b/>
      <sz val="10"/>
      <color rgb="FFFFC000"/>
      <name val="Arial"/>
      <family val="2"/>
      <charset val="238"/>
    </font>
    <font>
      <b/>
      <sz val="10"/>
      <color rgb="FFFF0000"/>
      <name val="Arial"/>
      <family val="2"/>
      <charset val="238"/>
    </font>
    <font>
      <b/>
      <sz val="10"/>
      <color indexed="8"/>
      <name val="Arial"/>
      <family val="2"/>
      <charset val="238"/>
    </font>
    <font>
      <sz val="10"/>
      <color indexed="8"/>
      <name val="Arial"/>
      <family val="2"/>
      <charset val="238"/>
    </font>
    <font>
      <b/>
      <i/>
      <sz val="11"/>
      <name val="Arial"/>
      <family val="2"/>
      <charset val="238"/>
    </font>
    <font>
      <i/>
      <sz val="10"/>
      <color theme="1"/>
      <name val="Arial"/>
      <family val="2"/>
      <charset val="238"/>
    </font>
    <font>
      <b/>
      <i/>
      <sz val="10"/>
      <color theme="1"/>
      <name val="Arial"/>
      <family val="2"/>
      <charset val="238"/>
    </font>
    <font>
      <b/>
      <sz val="10"/>
      <color rgb="FFC00000"/>
      <name val="Arial"/>
      <family val="2"/>
      <charset val="238"/>
    </font>
    <font>
      <b/>
      <i/>
      <sz val="10"/>
      <name val="Arial"/>
      <family val="2"/>
      <charset val="238"/>
    </font>
    <font>
      <sz val="10"/>
      <name val="Arial"/>
      <family val="2"/>
      <charset val="238"/>
    </font>
    <font>
      <sz val="10"/>
      <color rgb="FFFFC000"/>
      <name val="Arial"/>
      <family val="2"/>
      <charset val="238"/>
    </font>
    <font>
      <sz val="12"/>
      <name val="Helvetica"/>
      <family val="2"/>
    </font>
    <font>
      <i/>
      <sz val="12"/>
      <name val="Helvetica"/>
      <family val="2"/>
    </font>
    <font>
      <sz val="10"/>
      <name val="Calibri"/>
      <family val="2"/>
      <charset val="238"/>
    </font>
    <font>
      <b/>
      <sz val="12"/>
      <name val="Helvetica"/>
      <family val="2"/>
    </font>
    <font>
      <sz val="11"/>
      <color theme="1"/>
      <name val="Calibri"/>
      <family val="2"/>
      <charset val="238"/>
      <scheme val="minor"/>
    </font>
    <font>
      <i/>
      <sz val="11"/>
      <color theme="1"/>
      <name val="Calibri"/>
      <family val="2"/>
      <charset val="238"/>
      <scheme val="minor"/>
    </font>
    <font>
      <i/>
      <sz val="10"/>
      <name val="Arial"/>
      <family val="2"/>
      <charset val="238"/>
    </font>
    <font>
      <b/>
      <vertAlign val="subscript"/>
      <sz val="10"/>
      <name val="Arial"/>
      <family val="2"/>
      <charset val="238"/>
    </font>
    <font>
      <sz val="8"/>
      <name val="Arial"/>
      <family val="2"/>
      <charset val="238"/>
    </font>
    <font>
      <sz val="12"/>
      <name val="Optima"/>
    </font>
    <font>
      <b/>
      <sz val="12"/>
      <name val="Calibri"/>
      <family val="2"/>
      <charset val="238"/>
      <scheme val="minor"/>
    </font>
    <font>
      <b/>
      <sz val="12"/>
      <color indexed="9"/>
      <name val="Calibri"/>
      <family val="2"/>
      <charset val="238"/>
      <scheme val="minor"/>
    </font>
    <font>
      <sz val="12"/>
      <name val="Calibri"/>
      <family val="2"/>
      <charset val="238"/>
      <scheme val="minor"/>
    </font>
    <font>
      <i/>
      <sz val="12"/>
      <name val="Calibri"/>
      <family val="2"/>
      <charset val="238"/>
      <scheme val="minor"/>
    </font>
    <font>
      <vertAlign val="superscript"/>
      <sz val="12"/>
      <name val="Calibri"/>
      <family val="2"/>
      <charset val="238"/>
      <scheme val="minor"/>
    </font>
    <font>
      <sz val="10"/>
      <color theme="1"/>
      <name val="Arial"/>
      <family val="2"/>
    </font>
    <font>
      <sz val="10"/>
      <color indexed="8"/>
      <name val="Arial"/>
      <family val="2"/>
    </font>
    <font>
      <b/>
      <sz val="10"/>
      <color theme="1"/>
      <name val="Arial"/>
      <family val="2"/>
    </font>
    <font>
      <b/>
      <sz val="11"/>
      <name val="Calibri"/>
      <family val="2"/>
      <charset val="238"/>
      <scheme val="minor"/>
    </font>
    <font>
      <sz val="11"/>
      <name val="Calibri"/>
      <family val="2"/>
      <charset val="238"/>
      <scheme val="minor"/>
    </font>
    <font>
      <i/>
      <sz val="11"/>
      <name val="Calibri"/>
      <family val="2"/>
      <charset val="238"/>
      <scheme val="minor"/>
    </font>
    <font>
      <b/>
      <i/>
      <sz val="11"/>
      <name val="Calibri"/>
      <family val="2"/>
      <charset val="238"/>
      <scheme val="minor"/>
    </font>
    <font>
      <b/>
      <sz val="12"/>
      <name val="Helvetica"/>
    </font>
    <font>
      <sz val="12"/>
      <name val="Helvetica"/>
    </font>
  </fonts>
  <fills count="40">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C000"/>
        <bgColor indexed="64"/>
      </patternFill>
    </fill>
    <fill>
      <patternFill patternType="solid">
        <fgColor theme="0" tint="-0.14999847407452621"/>
        <bgColor indexed="64"/>
      </patternFill>
    </fill>
    <fill>
      <patternFill patternType="solid">
        <fgColor rgb="FFFF0000"/>
        <bgColor indexed="64"/>
      </patternFill>
    </fill>
    <fill>
      <patternFill patternType="solid">
        <fgColor theme="8" tint="0.79998168889431442"/>
        <bgColor indexed="64"/>
      </patternFill>
    </fill>
    <fill>
      <patternFill patternType="solid">
        <fgColor theme="6" tint="0.79998168889431442"/>
        <bgColor indexed="64"/>
      </patternFill>
    </fill>
    <fill>
      <patternFill patternType="solid">
        <fgColor rgb="FFFFFF00"/>
        <bgColor indexed="64"/>
      </patternFill>
    </fill>
    <fill>
      <patternFill patternType="solid">
        <fgColor indexed="8"/>
        <bgColor indexed="64"/>
      </patternFill>
    </fill>
  </fills>
  <borders count="28">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medium">
        <color rgb="FF92D050"/>
      </left>
      <right/>
      <top style="medium">
        <color rgb="FF92D050"/>
      </top>
      <bottom style="medium">
        <color rgb="FF92D050"/>
      </bottom>
      <diagonal/>
    </border>
    <border>
      <left/>
      <right/>
      <top style="medium">
        <color rgb="FF92D050"/>
      </top>
      <bottom style="medium">
        <color rgb="FF92D050"/>
      </bottom>
      <diagonal/>
    </border>
    <border>
      <left/>
      <right style="medium">
        <color rgb="FF92D050"/>
      </right>
      <top style="medium">
        <color rgb="FF92D050"/>
      </top>
      <bottom style="medium">
        <color rgb="FF92D050"/>
      </bottom>
      <diagonal/>
    </border>
    <border>
      <left style="medium">
        <color rgb="FFFF0000"/>
      </left>
      <right/>
      <top style="medium">
        <color rgb="FFFF0000"/>
      </top>
      <bottom/>
      <diagonal/>
    </border>
    <border>
      <left/>
      <right/>
      <top style="medium">
        <color rgb="FFFF0000"/>
      </top>
      <bottom/>
      <diagonal/>
    </border>
    <border>
      <left style="medium">
        <color rgb="FFFF0000"/>
      </left>
      <right/>
      <top/>
      <bottom/>
      <diagonal/>
    </border>
    <border>
      <left style="medium">
        <color rgb="FFFF0000"/>
      </left>
      <right/>
      <top/>
      <bottom style="medium">
        <color rgb="FFFF0000"/>
      </bottom>
      <diagonal/>
    </border>
    <border>
      <left/>
      <right/>
      <top/>
      <bottom style="medium">
        <color rgb="FFFF0000"/>
      </bottom>
      <diagonal/>
    </border>
    <border>
      <left/>
      <right style="medium">
        <color rgb="FFFF0000"/>
      </right>
      <top style="medium">
        <color rgb="FFFF0000"/>
      </top>
      <bottom/>
      <diagonal/>
    </border>
    <border>
      <left/>
      <right style="medium">
        <color rgb="FFFF0000"/>
      </right>
      <top/>
      <bottom/>
      <diagonal/>
    </border>
    <border>
      <left/>
      <right style="medium">
        <color rgb="FFFF0000"/>
      </right>
      <top/>
      <bottom style="medium">
        <color rgb="FFFF0000"/>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s>
  <cellStyleXfs count="3447">
    <xf numFmtId="0" fontId="0" fillId="0" borderId="0"/>
    <xf numFmtId="0" fontId="16" fillId="0" borderId="0" applyNumberFormat="0" applyFill="0" applyBorder="0" applyAlignment="0" applyProtection="0"/>
    <xf numFmtId="0" fontId="17" fillId="0" borderId="1" applyNumberFormat="0" applyFill="0" applyAlignment="0" applyProtection="0"/>
    <xf numFmtId="0" fontId="18" fillId="0" borderId="2" applyNumberFormat="0" applyFill="0" applyAlignment="0" applyProtection="0"/>
    <xf numFmtId="0" fontId="19" fillId="0" borderId="3" applyNumberFormat="0" applyFill="0" applyAlignment="0" applyProtection="0"/>
    <xf numFmtId="0" fontId="19" fillId="0" borderId="0" applyNumberFormat="0" applyFill="0" applyBorder="0" applyAlignment="0" applyProtection="0"/>
    <xf numFmtId="0" fontId="20" fillId="2" borderId="0" applyNumberFormat="0" applyBorder="0" applyAlignment="0" applyProtection="0"/>
    <xf numFmtId="0" fontId="21" fillId="3" borderId="0" applyNumberFormat="0" applyBorder="0" applyAlignment="0" applyProtection="0"/>
    <xf numFmtId="0" fontId="22" fillId="4" borderId="0" applyNumberFormat="0" applyBorder="0" applyAlignment="0" applyProtection="0"/>
    <xf numFmtId="0" fontId="23" fillId="5" borderId="4" applyNumberFormat="0" applyAlignment="0" applyProtection="0"/>
    <xf numFmtId="0" fontId="24" fillId="6" borderId="5" applyNumberFormat="0" applyAlignment="0" applyProtection="0"/>
    <xf numFmtId="0" fontId="25" fillId="6" borderId="4" applyNumberFormat="0" applyAlignment="0" applyProtection="0"/>
    <xf numFmtId="0" fontId="26" fillId="0" borderId="6" applyNumberFormat="0" applyFill="0" applyAlignment="0" applyProtection="0"/>
    <xf numFmtId="0" fontId="27" fillId="7" borderId="7" applyNumberFormat="0" applyAlignment="0" applyProtection="0"/>
    <xf numFmtId="0" fontId="28" fillId="0" borderId="0" applyNumberFormat="0" applyFill="0" applyBorder="0" applyAlignment="0" applyProtection="0"/>
    <xf numFmtId="0" fontId="15" fillId="8" borderId="8" applyNumberFormat="0" applyFont="0" applyAlignment="0" applyProtection="0"/>
    <xf numFmtId="0" fontId="29" fillId="0" borderId="0" applyNumberFormat="0" applyFill="0" applyBorder="0" applyAlignment="0" applyProtection="0"/>
    <xf numFmtId="0" fontId="30" fillId="0" borderId="9" applyNumberFormat="0" applyFill="0" applyAlignment="0" applyProtection="0"/>
    <xf numFmtId="0" fontId="31" fillId="9" borderId="0" applyNumberFormat="0" applyBorder="0" applyAlignment="0" applyProtection="0"/>
    <xf numFmtId="0" fontId="15" fillId="10" borderId="0" applyNumberFormat="0" applyBorder="0" applyAlignment="0" applyProtection="0"/>
    <xf numFmtId="0" fontId="15" fillId="11" borderId="0" applyNumberFormat="0" applyBorder="0" applyAlignment="0" applyProtection="0"/>
    <xf numFmtId="0" fontId="31" fillId="12" borderId="0" applyNumberFormat="0" applyBorder="0" applyAlignment="0" applyProtection="0"/>
    <xf numFmtId="0" fontId="31" fillId="13" borderId="0" applyNumberFormat="0" applyBorder="0" applyAlignment="0" applyProtection="0"/>
    <xf numFmtId="0" fontId="15" fillId="14" borderId="0" applyNumberFormat="0" applyBorder="0" applyAlignment="0" applyProtection="0"/>
    <xf numFmtId="0" fontId="15" fillId="15" borderId="0" applyNumberFormat="0" applyBorder="0" applyAlignment="0" applyProtection="0"/>
    <xf numFmtId="0" fontId="31" fillId="16" borderId="0" applyNumberFormat="0" applyBorder="0" applyAlignment="0" applyProtection="0"/>
    <xf numFmtId="0" fontId="31" fillId="17" borderId="0" applyNumberFormat="0" applyBorder="0" applyAlignment="0" applyProtection="0"/>
    <xf numFmtId="0" fontId="15" fillId="18" borderId="0" applyNumberFormat="0" applyBorder="0" applyAlignment="0" applyProtection="0"/>
    <xf numFmtId="0" fontId="15" fillId="19" borderId="0" applyNumberFormat="0" applyBorder="0" applyAlignment="0" applyProtection="0"/>
    <xf numFmtId="0" fontId="31" fillId="20" borderId="0" applyNumberFormat="0" applyBorder="0" applyAlignment="0" applyProtection="0"/>
    <xf numFmtId="0" fontId="31" fillId="21" borderId="0" applyNumberFormat="0" applyBorder="0" applyAlignment="0" applyProtection="0"/>
    <xf numFmtId="0" fontId="15" fillId="22" borderId="0" applyNumberFormat="0" applyBorder="0" applyAlignment="0" applyProtection="0"/>
    <xf numFmtId="0" fontId="15" fillId="23" borderId="0" applyNumberFormat="0" applyBorder="0" applyAlignment="0" applyProtection="0"/>
    <xf numFmtId="0" fontId="31" fillId="24" borderId="0" applyNumberFormat="0" applyBorder="0" applyAlignment="0" applyProtection="0"/>
    <xf numFmtId="0" fontId="31" fillId="25" borderId="0" applyNumberFormat="0" applyBorder="0" applyAlignment="0" applyProtection="0"/>
    <xf numFmtId="0" fontId="15" fillId="26" borderId="0" applyNumberFormat="0" applyBorder="0" applyAlignment="0" applyProtection="0"/>
    <xf numFmtId="0" fontId="15" fillId="27" borderId="0" applyNumberFormat="0" applyBorder="0" applyAlignment="0" applyProtection="0"/>
    <xf numFmtId="0" fontId="31" fillId="28" borderId="0" applyNumberFormat="0" applyBorder="0" applyAlignment="0" applyProtection="0"/>
    <xf numFmtId="0" fontId="31" fillId="29" borderId="0" applyNumberFormat="0" applyBorder="0" applyAlignment="0" applyProtection="0"/>
    <xf numFmtId="0" fontId="15" fillId="30" borderId="0" applyNumberFormat="0" applyBorder="0" applyAlignment="0" applyProtection="0"/>
    <xf numFmtId="0" fontId="15" fillId="31" borderId="0" applyNumberFormat="0" applyBorder="0" applyAlignment="0" applyProtection="0"/>
    <xf numFmtId="0" fontId="31" fillId="32" borderId="0" applyNumberFormat="0" applyBorder="0" applyAlignment="0" applyProtection="0"/>
    <xf numFmtId="0" fontId="14" fillId="8" borderId="8" applyNumberFormat="0" applyFont="0" applyAlignment="0" applyProtection="0"/>
    <xf numFmtId="0" fontId="14" fillId="10" borderId="0" applyNumberFormat="0" applyBorder="0" applyAlignment="0" applyProtection="0"/>
    <xf numFmtId="0" fontId="14" fillId="11" borderId="0" applyNumberFormat="0" applyBorder="0" applyAlignment="0" applyProtection="0"/>
    <xf numFmtId="0" fontId="14" fillId="14" borderId="0" applyNumberFormat="0" applyBorder="0" applyAlignment="0" applyProtection="0"/>
    <xf numFmtId="0" fontId="14" fillId="15" borderId="0" applyNumberFormat="0" applyBorder="0" applyAlignment="0" applyProtection="0"/>
    <xf numFmtId="0" fontId="14" fillId="18" borderId="0" applyNumberFormat="0" applyBorder="0" applyAlignment="0" applyProtection="0"/>
    <xf numFmtId="0" fontId="14" fillId="19" borderId="0" applyNumberFormat="0" applyBorder="0" applyAlignment="0" applyProtection="0"/>
    <xf numFmtId="0" fontId="14" fillId="22" borderId="0" applyNumberFormat="0" applyBorder="0" applyAlignment="0" applyProtection="0"/>
    <xf numFmtId="0" fontId="14" fillId="23" borderId="0" applyNumberFormat="0" applyBorder="0" applyAlignment="0" applyProtection="0"/>
    <xf numFmtId="0" fontId="14" fillId="26" borderId="0" applyNumberFormat="0" applyBorder="0" applyAlignment="0" applyProtection="0"/>
    <xf numFmtId="0" fontId="14" fillId="27" borderId="0" applyNumberFormat="0" applyBorder="0" applyAlignment="0" applyProtection="0"/>
    <xf numFmtId="0" fontId="14" fillId="30" borderId="0" applyNumberFormat="0" applyBorder="0" applyAlignment="0" applyProtection="0"/>
    <xf numFmtId="0" fontId="14" fillId="31" borderId="0" applyNumberFormat="0" applyBorder="0" applyAlignment="0" applyProtection="0"/>
    <xf numFmtId="0" fontId="13" fillId="8" borderId="8" applyNumberFormat="0" applyFont="0" applyAlignment="0" applyProtection="0"/>
    <xf numFmtId="0" fontId="13" fillId="10" borderId="0" applyNumberFormat="0" applyBorder="0" applyAlignment="0" applyProtection="0"/>
    <xf numFmtId="0" fontId="13" fillId="11" borderId="0" applyNumberFormat="0" applyBorder="0" applyAlignment="0" applyProtection="0"/>
    <xf numFmtId="0" fontId="13" fillId="14" borderId="0" applyNumberFormat="0" applyBorder="0" applyAlignment="0" applyProtection="0"/>
    <xf numFmtId="0" fontId="13" fillId="15" borderId="0" applyNumberFormat="0" applyBorder="0" applyAlignment="0" applyProtection="0"/>
    <xf numFmtId="0" fontId="13" fillId="18" borderId="0" applyNumberFormat="0" applyBorder="0" applyAlignment="0" applyProtection="0"/>
    <xf numFmtId="0" fontId="13" fillId="19" borderId="0" applyNumberFormat="0" applyBorder="0" applyAlignment="0" applyProtection="0"/>
    <xf numFmtId="0" fontId="13" fillId="22" borderId="0" applyNumberFormat="0" applyBorder="0" applyAlignment="0" applyProtection="0"/>
    <xf numFmtId="0" fontId="13" fillId="23" borderId="0" applyNumberFormat="0" applyBorder="0" applyAlignment="0" applyProtection="0"/>
    <xf numFmtId="0" fontId="13" fillId="26" borderId="0" applyNumberFormat="0" applyBorder="0" applyAlignment="0" applyProtection="0"/>
    <xf numFmtId="0" fontId="13" fillId="27" borderId="0" applyNumberFormat="0" applyBorder="0" applyAlignment="0" applyProtection="0"/>
    <xf numFmtId="0" fontId="13" fillId="30" borderId="0" applyNumberFormat="0" applyBorder="0" applyAlignment="0" applyProtection="0"/>
    <xf numFmtId="0" fontId="13" fillId="31" borderId="0" applyNumberFormat="0" applyBorder="0" applyAlignment="0" applyProtection="0"/>
    <xf numFmtId="0" fontId="32" fillId="0" borderId="0"/>
    <xf numFmtId="0" fontId="33" fillId="0" borderId="0"/>
    <xf numFmtId="0" fontId="33" fillId="0" borderId="0"/>
    <xf numFmtId="0" fontId="33" fillId="0" borderId="0"/>
    <xf numFmtId="0" fontId="33" fillId="0" borderId="0"/>
    <xf numFmtId="0" fontId="33" fillId="0" borderId="0"/>
    <xf numFmtId="0" fontId="33" fillId="0" borderId="0"/>
    <xf numFmtId="0" fontId="33" fillId="0" borderId="0"/>
    <xf numFmtId="0" fontId="12" fillId="0" borderId="0"/>
    <xf numFmtId="0" fontId="35" fillId="0" borderId="0"/>
    <xf numFmtId="0" fontId="11" fillId="0" borderId="0"/>
    <xf numFmtId="0" fontId="32" fillId="0" borderId="0"/>
    <xf numFmtId="0" fontId="32" fillId="0" borderId="0"/>
    <xf numFmtId="0" fontId="11" fillId="8" borderId="8" applyNumberFormat="0" applyFont="0" applyAlignment="0" applyProtection="0"/>
    <xf numFmtId="0" fontId="11" fillId="10" borderId="0" applyNumberFormat="0" applyBorder="0" applyAlignment="0" applyProtection="0"/>
    <xf numFmtId="0" fontId="11" fillId="11" borderId="0" applyNumberFormat="0" applyBorder="0" applyAlignment="0" applyProtection="0"/>
    <xf numFmtId="0" fontId="11" fillId="14" borderId="0" applyNumberFormat="0" applyBorder="0" applyAlignment="0" applyProtection="0"/>
    <xf numFmtId="0" fontId="11" fillId="15" borderId="0" applyNumberFormat="0" applyBorder="0" applyAlignment="0" applyProtection="0"/>
    <xf numFmtId="0" fontId="11" fillId="18" borderId="0" applyNumberFormat="0" applyBorder="0" applyAlignment="0" applyProtection="0"/>
    <xf numFmtId="0" fontId="11" fillId="19" borderId="0" applyNumberFormat="0" applyBorder="0" applyAlignment="0" applyProtection="0"/>
    <xf numFmtId="0" fontId="11" fillId="22" borderId="0" applyNumberFormat="0" applyBorder="0" applyAlignment="0" applyProtection="0"/>
    <xf numFmtId="0" fontId="11" fillId="23" borderId="0" applyNumberFormat="0" applyBorder="0" applyAlignment="0" applyProtection="0"/>
    <xf numFmtId="0" fontId="11" fillId="26" borderId="0" applyNumberFormat="0" applyBorder="0" applyAlignment="0" applyProtection="0"/>
    <xf numFmtId="0" fontId="11" fillId="27" borderId="0" applyNumberFormat="0" applyBorder="0" applyAlignment="0" applyProtection="0"/>
    <xf numFmtId="0" fontId="11" fillId="30" borderId="0" applyNumberFormat="0" applyBorder="0" applyAlignment="0" applyProtection="0"/>
    <xf numFmtId="0" fontId="11" fillId="31" borderId="0" applyNumberFormat="0" applyBorder="0" applyAlignment="0" applyProtection="0"/>
    <xf numFmtId="0" fontId="33" fillId="0" borderId="0"/>
    <xf numFmtId="0" fontId="33" fillId="0" borderId="0"/>
    <xf numFmtId="0" fontId="33" fillId="0" borderId="0"/>
    <xf numFmtId="0" fontId="33" fillId="0" borderId="0"/>
    <xf numFmtId="0" fontId="33" fillId="0" borderId="0"/>
    <xf numFmtId="0" fontId="33" fillId="0" borderId="0"/>
    <xf numFmtId="0" fontId="33" fillId="0" borderId="0"/>
    <xf numFmtId="0" fontId="33" fillId="0" borderId="0"/>
    <xf numFmtId="0" fontId="33" fillId="0" borderId="0"/>
    <xf numFmtId="0" fontId="33" fillId="0" borderId="0"/>
    <xf numFmtId="0" fontId="33" fillId="0" borderId="0"/>
    <xf numFmtId="0" fontId="33" fillId="0" borderId="0"/>
    <xf numFmtId="0" fontId="33" fillId="0" borderId="0"/>
    <xf numFmtId="0" fontId="33" fillId="0" borderId="0"/>
    <xf numFmtId="0" fontId="33" fillId="0" borderId="0"/>
    <xf numFmtId="0" fontId="33" fillId="0" borderId="0"/>
    <xf numFmtId="0" fontId="33" fillId="0" borderId="0"/>
    <xf numFmtId="0" fontId="33" fillId="0" borderId="0"/>
    <xf numFmtId="0" fontId="32" fillId="0" borderId="0"/>
    <xf numFmtId="0" fontId="10" fillId="0" borderId="0"/>
    <xf numFmtId="0" fontId="35" fillId="0" borderId="0"/>
    <xf numFmtId="0" fontId="10" fillId="0" borderId="0"/>
    <xf numFmtId="0" fontId="10" fillId="8" borderId="8" applyNumberFormat="0" applyFont="0" applyAlignment="0" applyProtection="0"/>
    <xf numFmtId="0" fontId="10" fillId="10" borderId="0" applyNumberFormat="0" applyBorder="0" applyAlignment="0" applyProtection="0"/>
    <xf numFmtId="0" fontId="10" fillId="11" borderId="0" applyNumberFormat="0" applyBorder="0" applyAlignment="0" applyProtection="0"/>
    <xf numFmtId="0" fontId="10" fillId="14" borderId="0" applyNumberFormat="0" applyBorder="0" applyAlignment="0" applyProtection="0"/>
    <xf numFmtId="0" fontId="10" fillId="15" borderId="0" applyNumberFormat="0" applyBorder="0" applyAlignment="0" applyProtection="0"/>
    <xf numFmtId="0" fontId="10" fillId="18" borderId="0" applyNumberFormat="0" applyBorder="0" applyAlignment="0" applyProtection="0"/>
    <xf numFmtId="0" fontId="10" fillId="19" borderId="0" applyNumberFormat="0" applyBorder="0" applyAlignment="0" applyProtection="0"/>
    <xf numFmtId="0" fontId="10" fillId="22" borderId="0" applyNumberFormat="0" applyBorder="0" applyAlignment="0" applyProtection="0"/>
    <xf numFmtId="0" fontId="10" fillId="23" borderId="0" applyNumberFormat="0" applyBorder="0" applyAlignment="0" applyProtection="0"/>
    <xf numFmtId="0" fontId="10" fillId="26" borderId="0" applyNumberFormat="0" applyBorder="0" applyAlignment="0" applyProtection="0"/>
    <xf numFmtId="0" fontId="10" fillId="27" borderId="0" applyNumberFormat="0" applyBorder="0" applyAlignment="0" applyProtection="0"/>
    <xf numFmtId="0" fontId="10" fillId="30" borderId="0" applyNumberFormat="0" applyBorder="0" applyAlignment="0" applyProtection="0"/>
    <xf numFmtId="0" fontId="10" fillId="31" borderId="0" applyNumberFormat="0" applyBorder="0" applyAlignment="0" applyProtection="0"/>
    <xf numFmtId="0" fontId="34" fillId="0" borderId="0"/>
    <xf numFmtId="0" fontId="34" fillId="0" borderId="0"/>
    <xf numFmtId="0" fontId="34" fillId="0" borderId="0"/>
    <xf numFmtId="0" fontId="10" fillId="8" borderId="8" applyNumberFormat="0" applyFont="0" applyAlignment="0" applyProtection="0"/>
    <xf numFmtId="0" fontId="10" fillId="10" borderId="0" applyNumberFormat="0" applyBorder="0" applyAlignment="0" applyProtection="0"/>
    <xf numFmtId="0" fontId="10" fillId="11" borderId="0" applyNumberFormat="0" applyBorder="0" applyAlignment="0" applyProtection="0"/>
    <xf numFmtId="0" fontId="10" fillId="14" borderId="0" applyNumberFormat="0" applyBorder="0" applyAlignment="0" applyProtection="0"/>
    <xf numFmtId="0" fontId="10" fillId="15" borderId="0" applyNumberFormat="0" applyBorder="0" applyAlignment="0" applyProtection="0"/>
    <xf numFmtId="0" fontId="10" fillId="18" borderId="0" applyNumberFormat="0" applyBorder="0" applyAlignment="0" applyProtection="0"/>
    <xf numFmtId="0" fontId="10" fillId="19" borderId="0" applyNumberFormat="0" applyBorder="0" applyAlignment="0" applyProtection="0"/>
    <xf numFmtId="0" fontId="10" fillId="22" borderId="0" applyNumberFormat="0" applyBorder="0" applyAlignment="0" applyProtection="0"/>
    <xf numFmtId="0" fontId="10" fillId="23" borderId="0" applyNumberFormat="0" applyBorder="0" applyAlignment="0" applyProtection="0"/>
    <xf numFmtId="0" fontId="10" fillId="26" borderId="0" applyNumberFormat="0" applyBorder="0" applyAlignment="0" applyProtection="0"/>
    <xf numFmtId="0" fontId="10" fillId="27" borderId="0" applyNumberFormat="0" applyBorder="0" applyAlignment="0" applyProtection="0"/>
    <xf numFmtId="0" fontId="10" fillId="30" borderId="0" applyNumberFormat="0" applyBorder="0" applyAlignment="0" applyProtection="0"/>
    <xf numFmtId="0" fontId="10" fillId="31" borderId="0" applyNumberFormat="0" applyBorder="0" applyAlignment="0" applyProtection="0"/>
    <xf numFmtId="0" fontId="10" fillId="8" borderId="8" applyNumberFormat="0" applyFont="0" applyAlignment="0" applyProtection="0"/>
    <xf numFmtId="0" fontId="10" fillId="10" borderId="0" applyNumberFormat="0" applyBorder="0" applyAlignment="0" applyProtection="0"/>
    <xf numFmtId="0" fontId="10" fillId="11" borderId="0" applyNumberFormat="0" applyBorder="0" applyAlignment="0" applyProtection="0"/>
    <xf numFmtId="0" fontId="10" fillId="14" borderId="0" applyNumberFormat="0" applyBorder="0" applyAlignment="0" applyProtection="0"/>
    <xf numFmtId="0" fontId="10" fillId="15" borderId="0" applyNumberFormat="0" applyBorder="0" applyAlignment="0" applyProtection="0"/>
    <xf numFmtId="0" fontId="10" fillId="18" borderId="0" applyNumberFormat="0" applyBorder="0" applyAlignment="0" applyProtection="0"/>
    <xf numFmtId="0" fontId="10" fillId="19" borderId="0" applyNumberFormat="0" applyBorder="0" applyAlignment="0" applyProtection="0"/>
    <xf numFmtId="0" fontId="10" fillId="22" borderId="0" applyNumberFormat="0" applyBorder="0" applyAlignment="0" applyProtection="0"/>
    <xf numFmtId="0" fontId="10" fillId="23" borderId="0" applyNumberFormat="0" applyBorder="0" applyAlignment="0" applyProtection="0"/>
    <xf numFmtId="0" fontId="10" fillId="26" borderId="0" applyNumberFormat="0" applyBorder="0" applyAlignment="0" applyProtection="0"/>
    <xf numFmtId="0" fontId="10" fillId="27" borderId="0" applyNumberFormat="0" applyBorder="0" applyAlignment="0" applyProtection="0"/>
    <xf numFmtId="0" fontId="10" fillId="30" borderId="0" applyNumberFormat="0" applyBorder="0" applyAlignment="0" applyProtection="0"/>
    <xf numFmtId="0" fontId="10" fillId="31" borderId="0" applyNumberFormat="0" applyBorder="0" applyAlignment="0" applyProtection="0"/>
    <xf numFmtId="0" fontId="32" fillId="0" borderId="0"/>
    <xf numFmtId="0" fontId="10" fillId="0" borderId="0"/>
    <xf numFmtId="0" fontId="10" fillId="0" borderId="0"/>
    <xf numFmtId="0" fontId="32" fillId="0" borderId="0"/>
    <xf numFmtId="0" fontId="10" fillId="8" borderId="8" applyNumberFormat="0" applyFont="0" applyAlignment="0" applyProtection="0"/>
    <xf numFmtId="0" fontId="10" fillId="10" borderId="0" applyNumberFormat="0" applyBorder="0" applyAlignment="0" applyProtection="0"/>
    <xf numFmtId="0" fontId="10" fillId="11" borderId="0" applyNumberFormat="0" applyBorder="0" applyAlignment="0" applyProtection="0"/>
    <xf numFmtId="0" fontId="10" fillId="14" borderId="0" applyNumberFormat="0" applyBorder="0" applyAlignment="0" applyProtection="0"/>
    <xf numFmtId="0" fontId="10" fillId="15" borderId="0" applyNumberFormat="0" applyBorder="0" applyAlignment="0" applyProtection="0"/>
    <xf numFmtId="0" fontId="10" fillId="18" borderId="0" applyNumberFormat="0" applyBorder="0" applyAlignment="0" applyProtection="0"/>
    <xf numFmtId="0" fontId="10" fillId="19" borderId="0" applyNumberFormat="0" applyBorder="0" applyAlignment="0" applyProtection="0"/>
    <xf numFmtId="0" fontId="10" fillId="22" borderId="0" applyNumberFormat="0" applyBorder="0" applyAlignment="0" applyProtection="0"/>
    <xf numFmtId="0" fontId="10" fillId="23" borderId="0" applyNumberFormat="0" applyBorder="0" applyAlignment="0" applyProtection="0"/>
    <xf numFmtId="0" fontId="10" fillId="26" borderId="0" applyNumberFormat="0" applyBorder="0" applyAlignment="0" applyProtection="0"/>
    <xf numFmtId="0" fontId="10" fillId="27" borderId="0" applyNumberFormat="0" applyBorder="0" applyAlignment="0" applyProtection="0"/>
    <xf numFmtId="0" fontId="10" fillId="30" borderId="0" applyNumberFormat="0" applyBorder="0" applyAlignment="0" applyProtection="0"/>
    <xf numFmtId="0" fontId="10" fillId="31" borderId="0" applyNumberFormat="0" applyBorder="0" applyAlignment="0" applyProtection="0"/>
    <xf numFmtId="0" fontId="9" fillId="0" borderId="0"/>
    <xf numFmtId="0" fontId="9" fillId="8" borderId="8" applyNumberFormat="0" applyFont="0" applyAlignment="0" applyProtection="0"/>
    <xf numFmtId="0" fontId="9" fillId="10" borderId="0" applyNumberFormat="0" applyBorder="0" applyAlignment="0" applyProtection="0"/>
    <xf numFmtId="0" fontId="9" fillId="11" borderId="0" applyNumberFormat="0" applyBorder="0" applyAlignment="0" applyProtection="0"/>
    <xf numFmtId="0" fontId="9" fillId="14" borderId="0" applyNumberFormat="0" applyBorder="0" applyAlignment="0" applyProtection="0"/>
    <xf numFmtId="0" fontId="9" fillId="15" borderId="0" applyNumberFormat="0" applyBorder="0" applyAlignment="0" applyProtection="0"/>
    <xf numFmtId="0" fontId="9" fillId="18" borderId="0" applyNumberFormat="0" applyBorder="0" applyAlignment="0" applyProtection="0"/>
    <xf numFmtId="0" fontId="9" fillId="19" borderId="0" applyNumberFormat="0" applyBorder="0" applyAlignment="0" applyProtection="0"/>
    <xf numFmtId="0" fontId="9" fillId="22" borderId="0" applyNumberFormat="0" applyBorder="0" applyAlignment="0" applyProtection="0"/>
    <xf numFmtId="0" fontId="9" fillId="23" borderId="0" applyNumberFormat="0" applyBorder="0" applyAlignment="0" applyProtection="0"/>
    <xf numFmtId="0" fontId="9" fillId="26" borderId="0" applyNumberFormat="0" applyBorder="0" applyAlignment="0" applyProtection="0"/>
    <xf numFmtId="0" fontId="9" fillId="27" borderId="0" applyNumberFormat="0" applyBorder="0" applyAlignment="0" applyProtection="0"/>
    <xf numFmtId="0" fontId="9" fillId="30" borderId="0" applyNumberFormat="0" applyBorder="0" applyAlignment="0" applyProtection="0"/>
    <xf numFmtId="0" fontId="9" fillId="31" borderId="0" applyNumberFormat="0" applyBorder="0" applyAlignment="0" applyProtection="0"/>
    <xf numFmtId="0" fontId="34" fillId="0" borderId="0"/>
    <xf numFmtId="0" fontId="36" fillId="0" borderId="0"/>
    <xf numFmtId="0" fontId="36" fillId="0" borderId="0"/>
    <xf numFmtId="0" fontId="36" fillId="0" borderId="0"/>
    <xf numFmtId="0" fontId="36" fillId="0" borderId="0"/>
    <xf numFmtId="0" fontId="36" fillId="0" borderId="0"/>
    <xf numFmtId="0" fontId="36" fillId="0" borderId="0"/>
    <xf numFmtId="0" fontId="36" fillId="0" borderId="0"/>
    <xf numFmtId="0" fontId="36" fillId="0" borderId="0"/>
    <xf numFmtId="0" fontId="36" fillId="0" borderId="0"/>
    <xf numFmtId="0" fontId="36" fillId="0" borderId="0"/>
    <xf numFmtId="0" fontId="9" fillId="8" borderId="8" applyNumberFormat="0" applyFont="0" applyAlignment="0" applyProtection="0"/>
    <xf numFmtId="0" fontId="9" fillId="10" borderId="0" applyNumberFormat="0" applyBorder="0" applyAlignment="0" applyProtection="0"/>
    <xf numFmtId="0" fontId="9" fillId="11" borderId="0" applyNumberFormat="0" applyBorder="0" applyAlignment="0" applyProtection="0"/>
    <xf numFmtId="0" fontId="9" fillId="14" borderId="0" applyNumberFormat="0" applyBorder="0" applyAlignment="0" applyProtection="0"/>
    <xf numFmtId="0" fontId="9" fillId="15" borderId="0" applyNumberFormat="0" applyBorder="0" applyAlignment="0" applyProtection="0"/>
    <xf numFmtId="0" fontId="9" fillId="18" borderId="0" applyNumberFormat="0" applyBorder="0" applyAlignment="0" applyProtection="0"/>
    <xf numFmtId="0" fontId="9" fillId="19" borderId="0" applyNumberFormat="0" applyBorder="0" applyAlignment="0" applyProtection="0"/>
    <xf numFmtId="0" fontId="9" fillId="22" borderId="0" applyNumberFormat="0" applyBorder="0" applyAlignment="0" applyProtection="0"/>
    <xf numFmtId="0" fontId="9" fillId="23" borderId="0" applyNumberFormat="0" applyBorder="0" applyAlignment="0" applyProtection="0"/>
    <xf numFmtId="0" fontId="9" fillId="26" borderId="0" applyNumberFormat="0" applyBorder="0" applyAlignment="0" applyProtection="0"/>
    <xf numFmtId="0" fontId="9" fillId="27" borderId="0" applyNumberFormat="0" applyBorder="0" applyAlignment="0" applyProtection="0"/>
    <xf numFmtId="0" fontId="9" fillId="30" borderId="0" applyNumberFormat="0" applyBorder="0" applyAlignment="0" applyProtection="0"/>
    <xf numFmtId="0" fontId="9" fillId="31" borderId="0" applyNumberFormat="0" applyBorder="0" applyAlignment="0" applyProtection="0"/>
    <xf numFmtId="0" fontId="9" fillId="8" borderId="8" applyNumberFormat="0" applyFont="0" applyAlignment="0" applyProtection="0"/>
    <xf numFmtId="0" fontId="9" fillId="10" borderId="0" applyNumberFormat="0" applyBorder="0" applyAlignment="0" applyProtection="0"/>
    <xf numFmtId="0" fontId="9" fillId="11" borderId="0" applyNumberFormat="0" applyBorder="0" applyAlignment="0" applyProtection="0"/>
    <xf numFmtId="0" fontId="9" fillId="14" borderId="0" applyNumberFormat="0" applyBorder="0" applyAlignment="0" applyProtection="0"/>
    <xf numFmtId="0" fontId="9" fillId="15" borderId="0" applyNumberFormat="0" applyBorder="0" applyAlignment="0" applyProtection="0"/>
    <xf numFmtId="0" fontId="9" fillId="18" borderId="0" applyNumberFormat="0" applyBorder="0" applyAlignment="0" applyProtection="0"/>
    <xf numFmtId="0" fontId="9" fillId="19" borderId="0" applyNumberFormat="0" applyBorder="0" applyAlignment="0" applyProtection="0"/>
    <xf numFmtId="0" fontId="9" fillId="22" borderId="0" applyNumberFormat="0" applyBorder="0" applyAlignment="0" applyProtection="0"/>
    <xf numFmtId="0" fontId="9" fillId="23" borderId="0" applyNumberFormat="0" applyBorder="0" applyAlignment="0" applyProtection="0"/>
    <xf numFmtId="0" fontId="9" fillId="26" borderId="0" applyNumberFormat="0" applyBorder="0" applyAlignment="0" applyProtection="0"/>
    <xf numFmtId="0" fontId="9" fillId="27" borderId="0" applyNumberFormat="0" applyBorder="0" applyAlignment="0" applyProtection="0"/>
    <xf numFmtId="0" fontId="9" fillId="30" borderId="0" applyNumberFormat="0" applyBorder="0" applyAlignment="0" applyProtection="0"/>
    <xf numFmtId="0" fontId="9" fillId="31" borderId="0" applyNumberFormat="0" applyBorder="0" applyAlignment="0" applyProtection="0"/>
    <xf numFmtId="0" fontId="9" fillId="0" borderId="0"/>
    <xf numFmtId="0" fontId="9" fillId="0" borderId="0"/>
    <xf numFmtId="0" fontId="9" fillId="0" borderId="0"/>
    <xf numFmtId="0" fontId="9" fillId="8" borderId="8" applyNumberFormat="0" applyFont="0" applyAlignment="0" applyProtection="0"/>
    <xf numFmtId="0" fontId="9" fillId="10" borderId="0" applyNumberFormat="0" applyBorder="0" applyAlignment="0" applyProtection="0"/>
    <xf numFmtId="0" fontId="9" fillId="11" borderId="0" applyNumberFormat="0" applyBorder="0" applyAlignment="0" applyProtection="0"/>
    <xf numFmtId="0" fontId="9" fillId="14" borderId="0" applyNumberFormat="0" applyBorder="0" applyAlignment="0" applyProtection="0"/>
    <xf numFmtId="0" fontId="9" fillId="15" borderId="0" applyNumberFormat="0" applyBorder="0" applyAlignment="0" applyProtection="0"/>
    <xf numFmtId="0" fontId="9" fillId="18" borderId="0" applyNumberFormat="0" applyBorder="0" applyAlignment="0" applyProtection="0"/>
    <xf numFmtId="0" fontId="9" fillId="19" borderId="0" applyNumberFormat="0" applyBorder="0" applyAlignment="0" applyProtection="0"/>
    <xf numFmtId="0" fontId="9" fillId="22" borderId="0" applyNumberFormat="0" applyBorder="0" applyAlignment="0" applyProtection="0"/>
    <xf numFmtId="0" fontId="9" fillId="23" borderId="0" applyNumberFormat="0" applyBorder="0" applyAlignment="0" applyProtection="0"/>
    <xf numFmtId="0" fontId="9" fillId="26" borderId="0" applyNumberFormat="0" applyBorder="0" applyAlignment="0" applyProtection="0"/>
    <xf numFmtId="0" fontId="9" fillId="27" borderId="0" applyNumberFormat="0" applyBorder="0" applyAlignment="0" applyProtection="0"/>
    <xf numFmtId="0" fontId="9" fillId="30" borderId="0" applyNumberFormat="0" applyBorder="0" applyAlignment="0" applyProtection="0"/>
    <xf numFmtId="0" fontId="9" fillId="31" borderId="0" applyNumberFormat="0" applyBorder="0" applyAlignment="0" applyProtection="0"/>
    <xf numFmtId="0" fontId="9" fillId="0" borderId="0"/>
    <xf numFmtId="0" fontId="9" fillId="0" borderId="0"/>
    <xf numFmtId="0" fontId="9" fillId="0" borderId="0"/>
    <xf numFmtId="0" fontId="9" fillId="8" borderId="8" applyNumberFormat="0" applyFont="0" applyAlignment="0" applyProtection="0"/>
    <xf numFmtId="0" fontId="9" fillId="10" borderId="0" applyNumberFormat="0" applyBorder="0" applyAlignment="0" applyProtection="0"/>
    <xf numFmtId="0" fontId="9" fillId="11" borderId="0" applyNumberFormat="0" applyBorder="0" applyAlignment="0" applyProtection="0"/>
    <xf numFmtId="0" fontId="9" fillId="14" borderId="0" applyNumberFormat="0" applyBorder="0" applyAlignment="0" applyProtection="0"/>
    <xf numFmtId="0" fontId="9" fillId="15" borderId="0" applyNumberFormat="0" applyBorder="0" applyAlignment="0" applyProtection="0"/>
    <xf numFmtId="0" fontId="9" fillId="18" borderId="0" applyNumberFormat="0" applyBorder="0" applyAlignment="0" applyProtection="0"/>
    <xf numFmtId="0" fontId="9" fillId="19" borderId="0" applyNumberFormat="0" applyBorder="0" applyAlignment="0" applyProtection="0"/>
    <xf numFmtId="0" fontId="9" fillId="22" borderId="0" applyNumberFormat="0" applyBorder="0" applyAlignment="0" applyProtection="0"/>
    <xf numFmtId="0" fontId="9" fillId="23" borderId="0" applyNumberFormat="0" applyBorder="0" applyAlignment="0" applyProtection="0"/>
    <xf numFmtId="0" fontId="9" fillId="26" borderId="0" applyNumberFormat="0" applyBorder="0" applyAlignment="0" applyProtection="0"/>
    <xf numFmtId="0" fontId="9" fillId="27" borderId="0" applyNumberFormat="0" applyBorder="0" applyAlignment="0" applyProtection="0"/>
    <xf numFmtId="0" fontId="9" fillId="30" borderId="0" applyNumberFormat="0" applyBorder="0" applyAlignment="0" applyProtection="0"/>
    <xf numFmtId="0" fontId="9" fillId="31" borderId="0" applyNumberFormat="0" applyBorder="0" applyAlignment="0" applyProtection="0"/>
    <xf numFmtId="0" fontId="9" fillId="8" borderId="8" applyNumberFormat="0" applyFont="0" applyAlignment="0" applyProtection="0"/>
    <xf numFmtId="0" fontId="9" fillId="10" borderId="0" applyNumberFormat="0" applyBorder="0" applyAlignment="0" applyProtection="0"/>
    <xf numFmtId="0" fontId="9" fillId="11" borderId="0" applyNumberFormat="0" applyBorder="0" applyAlignment="0" applyProtection="0"/>
    <xf numFmtId="0" fontId="9" fillId="14" borderId="0" applyNumberFormat="0" applyBorder="0" applyAlignment="0" applyProtection="0"/>
    <xf numFmtId="0" fontId="9" fillId="15" borderId="0" applyNumberFormat="0" applyBorder="0" applyAlignment="0" applyProtection="0"/>
    <xf numFmtId="0" fontId="9" fillId="18" borderId="0" applyNumberFormat="0" applyBorder="0" applyAlignment="0" applyProtection="0"/>
    <xf numFmtId="0" fontId="9" fillId="19" borderId="0" applyNumberFormat="0" applyBorder="0" applyAlignment="0" applyProtection="0"/>
    <xf numFmtId="0" fontId="9" fillId="22" borderId="0" applyNumberFormat="0" applyBorder="0" applyAlignment="0" applyProtection="0"/>
    <xf numFmtId="0" fontId="9" fillId="23" borderId="0" applyNumberFormat="0" applyBorder="0" applyAlignment="0" applyProtection="0"/>
    <xf numFmtId="0" fontId="9" fillId="26" borderId="0" applyNumberFormat="0" applyBorder="0" applyAlignment="0" applyProtection="0"/>
    <xf numFmtId="0" fontId="9" fillId="27" borderId="0" applyNumberFormat="0" applyBorder="0" applyAlignment="0" applyProtection="0"/>
    <xf numFmtId="0" fontId="9" fillId="30" borderId="0" applyNumberFormat="0" applyBorder="0" applyAlignment="0" applyProtection="0"/>
    <xf numFmtId="0" fontId="9" fillId="31" borderId="0" applyNumberFormat="0" applyBorder="0" applyAlignment="0" applyProtection="0"/>
    <xf numFmtId="0" fontId="9" fillId="8" borderId="8" applyNumberFormat="0" applyFont="0" applyAlignment="0" applyProtection="0"/>
    <xf numFmtId="0" fontId="9" fillId="10" borderId="0" applyNumberFormat="0" applyBorder="0" applyAlignment="0" applyProtection="0"/>
    <xf numFmtId="0" fontId="9" fillId="11" borderId="0" applyNumberFormat="0" applyBorder="0" applyAlignment="0" applyProtection="0"/>
    <xf numFmtId="0" fontId="9" fillId="14" borderId="0" applyNumberFormat="0" applyBorder="0" applyAlignment="0" applyProtection="0"/>
    <xf numFmtId="0" fontId="9" fillId="15" borderId="0" applyNumberFormat="0" applyBorder="0" applyAlignment="0" applyProtection="0"/>
    <xf numFmtId="0" fontId="9" fillId="18" borderId="0" applyNumberFormat="0" applyBorder="0" applyAlignment="0" applyProtection="0"/>
    <xf numFmtId="0" fontId="9" fillId="19" borderId="0" applyNumberFormat="0" applyBorder="0" applyAlignment="0" applyProtection="0"/>
    <xf numFmtId="0" fontId="9" fillId="22" borderId="0" applyNumberFormat="0" applyBorder="0" applyAlignment="0" applyProtection="0"/>
    <xf numFmtId="0" fontId="9" fillId="23" borderId="0" applyNumberFormat="0" applyBorder="0" applyAlignment="0" applyProtection="0"/>
    <xf numFmtId="0" fontId="9" fillId="26" borderId="0" applyNumberFormat="0" applyBorder="0" applyAlignment="0" applyProtection="0"/>
    <xf numFmtId="0" fontId="9" fillId="27" borderId="0" applyNumberFormat="0" applyBorder="0" applyAlignment="0" applyProtection="0"/>
    <xf numFmtId="0" fontId="9" fillId="30" borderId="0" applyNumberFormat="0" applyBorder="0" applyAlignment="0" applyProtection="0"/>
    <xf numFmtId="0" fontId="9" fillId="31" borderId="0" applyNumberFormat="0" applyBorder="0" applyAlignment="0" applyProtection="0"/>
    <xf numFmtId="0" fontId="9" fillId="0" borderId="0"/>
    <xf numFmtId="0" fontId="9" fillId="0" borderId="0"/>
    <xf numFmtId="0" fontId="9" fillId="0" borderId="0"/>
    <xf numFmtId="0" fontId="9" fillId="8" borderId="8" applyNumberFormat="0" applyFont="0" applyAlignment="0" applyProtection="0"/>
    <xf numFmtId="0" fontId="9" fillId="10" borderId="0" applyNumberFormat="0" applyBorder="0" applyAlignment="0" applyProtection="0"/>
    <xf numFmtId="0" fontId="9" fillId="11" borderId="0" applyNumberFormat="0" applyBorder="0" applyAlignment="0" applyProtection="0"/>
    <xf numFmtId="0" fontId="9" fillId="14" borderId="0" applyNumberFormat="0" applyBorder="0" applyAlignment="0" applyProtection="0"/>
    <xf numFmtId="0" fontId="9" fillId="15" borderId="0" applyNumberFormat="0" applyBorder="0" applyAlignment="0" applyProtection="0"/>
    <xf numFmtId="0" fontId="9" fillId="18" borderId="0" applyNumberFormat="0" applyBorder="0" applyAlignment="0" applyProtection="0"/>
    <xf numFmtId="0" fontId="9" fillId="19" borderId="0" applyNumberFormat="0" applyBorder="0" applyAlignment="0" applyProtection="0"/>
    <xf numFmtId="0" fontId="9" fillId="22" borderId="0" applyNumberFormat="0" applyBorder="0" applyAlignment="0" applyProtection="0"/>
    <xf numFmtId="0" fontId="9" fillId="23" borderId="0" applyNumberFormat="0" applyBorder="0" applyAlignment="0" applyProtection="0"/>
    <xf numFmtId="0" fontId="9" fillId="26" borderId="0" applyNumberFormat="0" applyBorder="0" applyAlignment="0" applyProtection="0"/>
    <xf numFmtId="0" fontId="9" fillId="27" borderId="0" applyNumberFormat="0" applyBorder="0" applyAlignment="0" applyProtection="0"/>
    <xf numFmtId="0" fontId="9" fillId="30" borderId="0" applyNumberFormat="0" applyBorder="0" applyAlignment="0" applyProtection="0"/>
    <xf numFmtId="0" fontId="9" fillId="31" borderId="0" applyNumberFormat="0" applyBorder="0" applyAlignment="0" applyProtection="0"/>
    <xf numFmtId="0" fontId="36" fillId="0" borderId="0"/>
    <xf numFmtId="0" fontId="36" fillId="0" borderId="0"/>
    <xf numFmtId="0" fontId="36" fillId="0" borderId="0"/>
    <xf numFmtId="0" fontId="36" fillId="0" borderId="0"/>
    <xf numFmtId="0" fontId="36" fillId="0" borderId="0"/>
    <xf numFmtId="0" fontId="36" fillId="0" borderId="0"/>
    <xf numFmtId="0" fontId="36" fillId="0" borderId="0"/>
    <xf numFmtId="0" fontId="36" fillId="0" borderId="0"/>
    <xf numFmtId="0" fontId="36" fillId="0" borderId="0"/>
    <xf numFmtId="0" fontId="36" fillId="0" borderId="0"/>
    <xf numFmtId="0" fontId="36" fillId="0" borderId="0"/>
    <xf numFmtId="0" fontId="36" fillId="0" borderId="0"/>
    <xf numFmtId="0" fontId="36" fillId="0" borderId="0"/>
    <xf numFmtId="0" fontId="36" fillId="0" borderId="0"/>
    <xf numFmtId="0" fontId="36" fillId="0" borderId="0"/>
    <xf numFmtId="0" fontId="36" fillId="0" borderId="0"/>
    <xf numFmtId="0" fontId="36" fillId="0" borderId="0"/>
    <xf numFmtId="0" fontId="36" fillId="0" borderId="0"/>
    <xf numFmtId="0" fontId="36" fillId="0" borderId="0"/>
    <xf numFmtId="0" fontId="36" fillId="0" borderId="0"/>
    <xf numFmtId="0" fontId="36" fillId="0" borderId="0"/>
    <xf numFmtId="0" fontId="36" fillId="0" borderId="0"/>
    <xf numFmtId="0" fontId="36" fillId="0" borderId="0"/>
    <xf numFmtId="0" fontId="36" fillId="0" borderId="0"/>
    <xf numFmtId="0" fontId="36" fillId="0" borderId="0"/>
    <xf numFmtId="0" fontId="36" fillId="0" borderId="0"/>
    <xf numFmtId="0" fontId="36" fillId="0" borderId="0"/>
    <xf numFmtId="0" fontId="36" fillId="0" borderId="0"/>
    <xf numFmtId="0" fontId="36" fillId="0" borderId="0"/>
    <xf numFmtId="0" fontId="36" fillId="0" borderId="0"/>
    <xf numFmtId="0" fontId="36" fillId="0" borderId="0"/>
    <xf numFmtId="0" fontId="36" fillId="0" borderId="0"/>
    <xf numFmtId="0" fontId="36" fillId="0" borderId="0"/>
    <xf numFmtId="0" fontId="36" fillId="0" borderId="0"/>
    <xf numFmtId="0" fontId="36" fillId="0" borderId="0"/>
    <xf numFmtId="0" fontId="36" fillId="0" borderId="0"/>
    <xf numFmtId="0" fontId="36" fillId="0" borderId="0"/>
    <xf numFmtId="0" fontId="34" fillId="0" borderId="0"/>
    <xf numFmtId="0" fontId="36" fillId="0" borderId="0"/>
    <xf numFmtId="0" fontId="9" fillId="0" borderId="0"/>
    <xf numFmtId="0" fontId="9" fillId="0" borderId="0"/>
    <xf numFmtId="0" fontId="9" fillId="0" borderId="0"/>
    <xf numFmtId="0" fontId="9" fillId="0" borderId="0"/>
    <xf numFmtId="0" fontId="8" fillId="0" borderId="0"/>
    <xf numFmtId="0" fontId="8" fillId="0" borderId="0"/>
    <xf numFmtId="0" fontId="8" fillId="0" borderId="0"/>
    <xf numFmtId="0" fontId="8" fillId="0" borderId="0"/>
    <xf numFmtId="0" fontId="8" fillId="0" borderId="0"/>
    <xf numFmtId="0" fontId="8" fillId="8" borderId="8" applyNumberFormat="0" applyFont="0" applyAlignment="0" applyProtection="0"/>
    <xf numFmtId="0" fontId="8" fillId="10" borderId="0" applyNumberFormat="0" applyBorder="0" applyAlignment="0" applyProtection="0"/>
    <xf numFmtId="0" fontId="8" fillId="11" borderId="0" applyNumberFormat="0" applyBorder="0" applyAlignment="0" applyProtection="0"/>
    <xf numFmtId="0" fontId="8" fillId="14" borderId="0" applyNumberFormat="0" applyBorder="0" applyAlignment="0" applyProtection="0"/>
    <xf numFmtId="0" fontId="8" fillId="15" borderId="0" applyNumberFormat="0" applyBorder="0" applyAlignment="0" applyProtection="0"/>
    <xf numFmtId="0" fontId="8" fillId="18" borderId="0" applyNumberFormat="0" applyBorder="0" applyAlignment="0" applyProtection="0"/>
    <xf numFmtId="0" fontId="8" fillId="19" borderId="0" applyNumberFormat="0" applyBorder="0" applyAlignment="0" applyProtection="0"/>
    <xf numFmtId="0" fontId="8" fillId="22" borderId="0" applyNumberFormat="0" applyBorder="0" applyAlignment="0" applyProtection="0"/>
    <xf numFmtId="0" fontId="8" fillId="23" borderId="0" applyNumberFormat="0" applyBorder="0" applyAlignment="0" applyProtection="0"/>
    <xf numFmtId="0" fontId="8" fillId="26" borderId="0" applyNumberFormat="0" applyBorder="0" applyAlignment="0" applyProtection="0"/>
    <xf numFmtId="0" fontId="8" fillId="27" borderId="0" applyNumberFormat="0" applyBorder="0" applyAlignment="0" applyProtection="0"/>
    <xf numFmtId="0" fontId="8" fillId="30" borderId="0" applyNumberFormat="0" applyBorder="0" applyAlignment="0" applyProtection="0"/>
    <xf numFmtId="0" fontId="8" fillId="31" borderId="0" applyNumberFormat="0" applyBorder="0" applyAlignment="0" applyProtection="0"/>
    <xf numFmtId="0" fontId="8" fillId="8" borderId="8" applyNumberFormat="0" applyFont="0" applyAlignment="0" applyProtection="0"/>
    <xf numFmtId="0" fontId="8" fillId="10" borderId="0" applyNumberFormat="0" applyBorder="0" applyAlignment="0" applyProtection="0"/>
    <xf numFmtId="0" fontId="8" fillId="11" borderId="0" applyNumberFormat="0" applyBorder="0" applyAlignment="0" applyProtection="0"/>
    <xf numFmtId="0" fontId="8" fillId="14" borderId="0" applyNumberFormat="0" applyBorder="0" applyAlignment="0" applyProtection="0"/>
    <xf numFmtId="0" fontId="8" fillId="15" borderId="0" applyNumberFormat="0" applyBorder="0" applyAlignment="0" applyProtection="0"/>
    <xf numFmtId="0" fontId="8" fillId="18" borderId="0" applyNumberFormat="0" applyBorder="0" applyAlignment="0" applyProtection="0"/>
    <xf numFmtId="0" fontId="8" fillId="19" borderId="0" applyNumberFormat="0" applyBorder="0" applyAlignment="0" applyProtection="0"/>
    <xf numFmtId="0" fontId="8" fillId="22" borderId="0" applyNumberFormat="0" applyBorder="0" applyAlignment="0" applyProtection="0"/>
    <xf numFmtId="0" fontId="8" fillId="23" borderId="0" applyNumberFormat="0" applyBorder="0" applyAlignment="0" applyProtection="0"/>
    <xf numFmtId="0" fontId="8" fillId="26" borderId="0" applyNumberFormat="0" applyBorder="0" applyAlignment="0" applyProtection="0"/>
    <xf numFmtId="0" fontId="8" fillId="27" borderId="0" applyNumberFormat="0" applyBorder="0" applyAlignment="0" applyProtection="0"/>
    <xf numFmtId="0" fontId="8" fillId="30" borderId="0" applyNumberFormat="0" applyBorder="0" applyAlignment="0" applyProtection="0"/>
    <xf numFmtId="0" fontId="8" fillId="31" borderId="0" applyNumberFormat="0" applyBorder="0" applyAlignment="0" applyProtection="0"/>
    <xf numFmtId="0" fontId="8" fillId="8" borderId="8" applyNumberFormat="0" applyFont="0" applyAlignment="0" applyProtection="0"/>
    <xf numFmtId="0" fontId="8" fillId="10" borderId="0" applyNumberFormat="0" applyBorder="0" applyAlignment="0" applyProtection="0"/>
    <xf numFmtId="0" fontId="8" fillId="11" borderId="0" applyNumberFormat="0" applyBorder="0" applyAlignment="0" applyProtection="0"/>
    <xf numFmtId="0" fontId="8" fillId="14" borderId="0" applyNumberFormat="0" applyBorder="0" applyAlignment="0" applyProtection="0"/>
    <xf numFmtId="0" fontId="8" fillId="15" borderId="0" applyNumberFormat="0" applyBorder="0" applyAlignment="0" applyProtection="0"/>
    <xf numFmtId="0" fontId="8" fillId="18" borderId="0" applyNumberFormat="0" applyBorder="0" applyAlignment="0" applyProtection="0"/>
    <xf numFmtId="0" fontId="8" fillId="19" borderId="0" applyNumberFormat="0" applyBorder="0" applyAlignment="0" applyProtection="0"/>
    <xf numFmtId="0" fontId="8" fillId="22" borderId="0" applyNumberFormat="0" applyBorder="0" applyAlignment="0" applyProtection="0"/>
    <xf numFmtId="0" fontId="8" fillId="23" borderId="0" applyNumberFormat="0" applyBorder="0" applyAlignment="0" applyProtection="0"/>
    <xf numFmtId="0" fontId="8" fillId="26" borderId="0" applyNumberFormat="0" applyBorder="0" applyAlignment="0" applyProtection="0"/>
    <xf numFmtId="0" fontId="8" fillId="27" borderId="0" applyNumberFormat="0" applyBorder="0" applyAlignment="0" applyProtection="0"/>
    <xf numFmtId="0" fontId="8" fillId="30" borderId="0" applyNumberFormat="0" applyBorder="0" applyAlignment="0" applyProtection="0"/>
    <xf numFmtId="0" fontId="8" fillId="31" borderId="0" applyNumberFormat="0" applyBorder="0" applyAlignment="0" applyProtection="0"/>
    <xf numFmtId="0" fontId="8" fillId="0" borderId="0"/>
    <xf numFmtId="0" fontId="8" fillId="0" borderId="0"/>
    <xf numFmtId="0" fontId="8" fillId="0" borderId="0"/>
    <xf numFmtId="0" fontId="8" fillId="8" borderId="8" applyNumberFormat="0" applyFont="0" applyAlignment="0" applyProtection="0"/>
    <xf numFmtId="0" fontId="8" fillId="10" borderId="0" applyNumberFormat="0" applyBorder="0" applyAlignment="0" applyProtection="0"/>
    <xf numFmtId="0" fontId="8" fillId="11" borderId="0" applyNumberFormat="0" applyBorder="0" applyAlignment="0" applyProtection="0"/>
    <xf numFmtId="0" fontId="8" fillId="14" borderId="0" applyNumberFormat="0" applyBorder="0" applyAlignment="0" applyProtection="0"/>
    <xf numFmtId="0" fontId="8" fillId="15" borderId="0" applyNumberFormat="0" applyBorder="0" applyAlignment="0" applyProtection="0"/>
    <xf numFmtId="0" fontId="8" fillId="18" borderId="0" applyNumberFormat="0" applyBorder="0" applyAlignment="0" applyProtection="0"/>
    <xf numFmtId="0" fontId="8" fillId="19" borderId="0" applyNumberFormat="0" applyBorder="0" applyAlignment="0" applyProtection="0"/>
    <xf numFmtId="0" fontId="8" fillId="22" borderId="0" applyNumberFormat="0" applyBorder="0" applyAlignment="0" applyProtection="0"/>
    <xf numFmtId="0" fontId="8" fillId="23" borderId="0" applyNumberFormat="0" applyBorder="0" applyAlignment="0" applyProtection="0"/>
    <xf numFmtId="0" fontId="8" fillId="26" borderId="0" applyNumberFormat="0" applyBorder="0" applyAlignment="0" applyProtection="0"/>
    <xf numFmtId="0" fontId="8" fillId="27" borderId="0" applyNumberFormat="0" applyBorder="0" applyAlignment="0" applyProtection="0"/>
    <xf numFmtId="0" fontId="8" fillId="30" borderId="0" applyNumberFormat="0" applyBorder="0" applyAlignment="0" applyProtection="0"/>
    <xf numFmtId="0" fontId="8" fillId="31" borderId="0" applyNumberFormat="0" applyBorder="0" applyAlignment="0" applyProtection="0"/>
    <xf numFmtId="0" fontId="8" fillId="0" borderId="0"/>
    <xf numFmtId="0" fontId="8" fillId="0" borderId="0"/>
    <xf numFmtId="0" fontId="8" fillId="0" borderId="0"/>
    <xf numFmtId="0" fontId="8" fillId="0" borderId="0"/>
    <xf numFmtId="0" fontId="8" fillId="8" borderId="8" applyNumberFormat="0" applyFont="0" applyAlignment="0" applyProtection="0"/>
    <xf numFmtId="0" fontId="8" fillId="10" borderId="0" applyNumberFormat="0" applyBorder="0" applyAlignment="0" applyProtection="0"/>
    <xf numFmtId="0" fontId="8" fillId="11" borderId="0" applyNumberFormat="0" applyBorder="0" applyAlignment="0" applyProtection="0"/>
    <xf numFmtId="0" fontId="8" fillId="14" borderId="0" applyNumberFormat="0" applyBorder="0" applyAlignment="0" applyProtection="0"/>
    <xf numFmtId="0" fontId="8" fillId="15" borderId="0" applyNumberFormat="0" applyBorder="0" applyAlignment="0" applyProtection="0"/>
    <xf numFmtId="0" fontId="8" fillId="18" borderId="0" applyNumberFormat="0" applyBorder="0" applyAlignment="0" applyProtection="0"/>
    <xf numFmtId="0" fontId="8" fillId="19" borderId="0" applyNumberFormat="0" applyBorder="0" applyAlignment="0" applyProtection="0"/>
    <xf numFmtId="0" fontId="8" fillId="22" borderId="0" applyNumberFormat="0" applyBorder="0" applyAlignment="0" applyProtection="0"/>
    <xf numFmtId="0" fontId="8" fillId="23" borderId="0" applyNumberFormat="0" applyBorder="0" applyAlignment="0" applyProtection="0"/>
    <xf numFmtId="0" fontId="8" fillId="26" borderId="0" applyNumberFormat="0" applyBorder="0" applyAlignment="0" applyProtection="0"/>
    <xf numFmtId="0" fontId="8" fillId="27" borderId="0" applyNumberFormat="0" applyBorder="0" applyAlignment="0" applyProtection="0"/>
    <xf numFmtId="0" fontId="8" fillId="30" borderId="0" applyNumberFormat="0" applyBorder="0" applyAlignment="0" applyProtection="0"/>
    <xf numFmtId="0" fontId="8" fillId="31" borderId="0" applyNumberFormat="0" applyBorder="0" applyAlignment="0" applyProtection="0"/>
    <xf numFmtId="0" fontId="8" fillId="8" borderId="8" applyNumberFormat="0" applyFont="0" applyAlignment="0" applyProtection="0"/>
    <xf numFmtId="0" fontId="8" fillId="10" borderId="0" applyNumberFormat="0" applyBorder="0" applyAlignment="0" applyProtection="0"/>
    <xf numFmtId="0" fontId="8" fillId="11" borderId="0" applyNumberFormat="0" applyBorder="0" applyAlignment="0" applyProtection="0"/>
    <xf numFmtId="0" fontId="8" fillId="14" borderId="0" applyNumberFormat="0" applyBorder="0" applyAlignment="0" applyProtection="0"/>
    <xf numFmtId="0" fontId="8" fillId="15" borderId="0" applyNumberFormat="0" applyBorder="0" applyAlignment="0" applyProtection="0"/>
    <xf numFmtId="0" fontId="8" fillId="18" borderId="0" applyNumberFormat="0" applyBorder="0" applyAlignment="0" applyProtection="0"/>
    <xf numFmtId="0" fontId="8" fillId="19" borderId="0" applyNumberFormat="0" applyBorder="0" applyAlignment="0" applyProtection="0"/>
    <xf numFmtId="0" fontId="8" fillId="22" borderId="0" applyNumberFormat="0" applyBorder="0" applyAlignment="0" applyProtection="0"/>
    <xf numFmtId="0" fontId="8" fillId="23" borderId="0" applyNumberFormat="0" applyBorder="0" applyAlignment="0" applyProtection="0"/>
    <xf numFmtId="0" fontId="8" fillId="26" borderId="0" applyNumberFormat="0" applyBorder="0" applyAlignment="0" applyProtection="0"/>
    <xf numFmtId="0" fontId="8" fillId="27" borderId="0" applyNumberFormat="0" applyBorder="0" applyAlignment="0" applyProtection="0"/>
    <xf numFmtId="0" fontId="8" fillId="30" borderId="0" applyNumberFormat="0" applyBorder="0" applyAlignment="0" applyProtection="0"/>
    <xf numFmtId="0" fontId="8" fillId="31" borderId="0" applyNumberFormat="0" applyBorder="0" applyAlignment="0" applyProtection="0"/>
    <xf numFmtId="0" fontId="8" fillId="8" borderId="8" applyNumberFormat="0" applyFont="0" applyAlignment="0" applyProtection="0"/>
    <xf numFmtId="0" fontId="8" fillId="10" borderId="0" applyNumberFormat="0" applyBorder="0" applyAlignment="0" applyProtection="0"/>
    <xf numFmtId="0" fontId="8" fillId="11" borderId="0" applyNumberFormat="0" applyBorder="0" applyAlignment="0" applyProtection="0"/>
    <xf numFmtId="0" fontId="8" fillId="14" borderId="0" applyNumberFormat="0" applyBorder="0" applyAlignment="0" applyProtection="0"/>
    <xf numFmtId="0" fontId="8" fillId="15" borderId="0" applyNumberFormat="0" applyBorder="0" applyAlignment="0" applyProtection="0"/>
    <xf numFmtId="0" fontId="8" fillId="18" borderId="0" applyNumberFormat="0" applyBorder="0" applyAlignment="0" applyProtection="0"/>
    <xf numFmtId="0" fontId="8" fillId="19" borderId="0" applyNumberFormat="0" applyBorder="0" applyAlignment="0" applyProtection="0"/>
    <xf numFmtId="0" fontId="8" fillId="22" borderId="0" applyNumberFormat="0" applyBorder="0" applyAlignment="0" applyProtection="0"/>
    <xf numFmtId="0" fontId="8" fillId="23" borderId="0" applyNumberFormat="0" applyBorder="0" applyAlignment="0" applyProtection="0"/>
    <xf numFmtId="0" fontId="8" fillId="26" borderId="0" applyNumberFormat="0" applyBorder="0" applyAlignment="0" applyProtection="0"/>
    <xf numFmtId="0" fontId="8" fillId="27" borderId="0" applyNumberFormat="0" applyBorder="0" applyAlignment="0" applyProtection="0"/>
    <xf numFmtId="0" fontId="8" fillId="30" borderId="0" applyNumberFormat="0" applyBorder="0" applyAlignment="0" applyProtection="0"/>
    <xf numFmtId="0" fontId="8" fillId="31" borderId="0" applyNumberFormat="0" applyBorder="0" applyAlignment="0" applyProtection="0"/>
    <xf numFmtId="0" fontId="8" fillId="0" borderId="0"/>
    <xf numFmtId="0" fontId="8" fillId="8" borderId="8" applyNumberFormat="0" applyFont="0" applyAlignment="0" applyProtection="0"/>
    <xf numFmtId="0" fontId="8" fillId="10" borderId="0" applyNumberFormat="0" applyBorder="0" applyAlignment="0" applyProtection="0"/>
    <xf numFmtId="0" fontId="8" fillId="11" borderId="0" applyNumberFormat="0" applyBorder="0" applyAlignment="0" applyProtection="0"/>
    <xf numFmtId="0" fontId="8" fillId="14" borderId="0" applyNumberFormat="0" applyBorder="0" applyAlignment="0" applyProtection="0"/>
    <xf numFmtId="0" fontId="8" fillId="15" borderId="0" applyNumberFormat="0" applyBorder="0" applyAlignment="0" applyProtection="0"/>
    <xf numFmtId="0" fontId="8" fillId="18" borderId="0" applyNumberFormat="0" applyBorder="0" applyAlignment="0" applyProtection="0"/>
    <xf numFmtId="0" fontId="8" fillId="19" borderId="0" applyNumberFormat="0" applyBorder="0" applyAlignment="0" applyProtection="0"/>
    <xf numFmtId="0" fontId="8" fillId="22" borderId="0" applyNumberFormat="0" applyBorder="0" applyAlignment="0" applyProtection="0"/>
    <xf numFmtId="0" fontId="8" fillId="23" borderId="0" applyNumberFormat="0" applyBorder="0" applyAlignment="0" applyProtection="0"/>
    <xf numFmtId="0" fontId="8" fillId="26" borderId="0" applyNumberFormat="0" applyBorder="0" applyAlignment="0" applyProtection="0"/>
    <xf numFmtId="0" fontId="8" fillId="27" borderId="0" applyNumberFormat="0" applyBorder="0" applyAlignment="0" applyProtection="0"/>
    <xf numFmtId="0" fontId="8" fillId="30" borderId="0" applyNumberFormat="0" applyBorder="0" applyAlignment="0" applyProtection="0"/>
    <xf numFmtId="0" fontId="8" fillId="31" borderId="0" applyNumberFormat="0" applyBorder="0" applyAlignment="0" applyProtection="0"/>
    <xf numFmtId="0" fontId="7" fillId="0" borderId="0"/>
    <xf numFmtId="0" fontId="7" fillId="0" borderId="0"/>
    <xf numFmtId="0" fontId="7" fillId="8" borderId="8" applyNumberFormat="0" applyFont="0" applyAlignment="0" applyProtection="0"/>
    <xf numFmtId="0" fontId="7" fillId="10" borderId="0" applyNumberFormat="0" applyBorder="0" applyAlignment="0" applyProtection="0"/>
    <xf numFmtId="0" fontId="7" fillId="11" borderId="0" applyNumberFormat="0" applyBorder="0" applyAlignment="0" applyProtection="0"/>
    <xf numFmtId="0" fontId="7" fillId="14" borderId="0" applyNumberFormat="0" applyBorder="0" applyAlignment="0" applyProtection="0"/>
    <xf numFmtId="0" fontId="7" fillId="15" borderId="0" applyNumberFormat="0" applyBorder="0" applyAlignment="0" applyProtection="0"/>
    <xf numFmtId="0" fontId="7" fillId="18" borderId="0" applyNumberFormat="0" applyBorder="0" applyAlignment="0" applyProtection="0"/>
    <xf numFmtId="0" fontId="7" fillId="19" borderId="0" applyNumberFormat="0" applyBorder="0" applyAlignment="0" applyProtection="0"/>
    <xf numFmtId="0" fontId="7" fillId="22" borderId="0" applyNumberFormat="0" applyBorder="0" applyAlignment="0" applyProtection="0"/>
    <xf numFmtId="0" fontId="7" fillId="23" borderId="0" applyNumberFormat="0" applyBorder="0" applyAlignment="0" applyProtection="0"/>
    <xf numFmtId="0" fontId="7" fillId="26" borderId="0" applyNumberFormat="0" applyBorder="0" applyAlignment="0" applyProtection="0"/>
    <xf numFmtId="0" fontId="7" fillId="27" borderId="0" applyNumberFormat="0" applyBorder="0" applyAlignment="0" applyProtection="0"/>
    <xf numFmtId="0" fontId="7" fillId="30" borderId="0" applyNumberFormat="0" applyBorder="0" applyAlignment="0" applyProtection="0"/>
    <xf numFmtId="0" fontId="7" fillId="31" borderId="0" applyNumberFormat="0" applyBorder="0" applyAlignment="0" applyProtection="0"/>
    <xf numFmtId="0" fontId="7" fillId="8" borderId="8" applyNumberFormat="0" applyFont="0" applyAlignment="0" applyProtection="0"/>
    <xf numFmtId="0" fontId="7" fillId="10" borderId="0" applyNumberFormat="0" applyBorder="0" applyAlignment="0" applyProtection="0"/>
    <xf numFmtId="0" fontId="7" fillId="11" borderId="0" applyNumberFormat="0" applyBorder="0" applyAlignment="0" applyProtection="0"/>
    <xf numFmtId="0" fontId="7" fillId="14" borderId="0" applyNumberFormat="0" applyBorder="0" applyAlignment="0" applyProtection="0"/>
    <xf numFmtId="0" fontId="7" fillId="15" borderId="0" applyNumberFormat="0" applyBorder="0" applyAlignment="0" applyProtection="0"/>
    <xf numFmtId="0" fontId="7" fillId="18" borderId="0" applyNumberFormat="0" applyBorder="0" applyAlignment="0" applyProtection="0"/>
    <xf numFmtId="0" fontId="7" fillId="19" borderId="0" applyNumberFormat="0" applyBorder="0" applyAlignment="0" applyProtection="0"/>
    <xf numFmtId="0" fontId="7" fillId="22" borderId="0" applyNumberFormat="0" applyBorder="0" applyAlignment="0" applyProtection="0"/>
    <xf numFmtId="0" fontId="7" fillId="23" borderId="0" applyNumberFormat="0" applyBorder="0" applyAlignment="0" applyProtection="0"/>
    <xf numFmtId="0" fontId="7" fillId="26" borderId="0" applyNumberFormat="0" applyBorder="0" applyAlignment="0" applyProtection="0"/>
    <xf numFmtId="0" fontId="7" fillId="27" borderId="0" applyNumberFormat="0" applyBorder="0" applyAlignment="0" applyProtection="0"/>
    <xf numFmtId="0" fontId="7" fillId="30" borderId="0" applyNumberFormat="0" applyBorder="0" applyAlignment="0" applyProtection="0"/>
    <xf numFmtId="0" fontId="7" fillId="31" borderId="0" applyNumberFormat="0" applyBorder="0" applyAlignment="0" applyProtection="0"/>
    <xf numFmtId="0" fontId="7" fillId="8" borderId="8" applyNumberFormat="0" applyFont="0" applyAlignment="0" applyProtection="0"/>
    <xf numFmtId="0" fontId="7" fillId="10" borderId="0" applyNumberFormat="0" applyBorder="0" applyAlignment="0" applyProtection="0"/>
    <xf numFmtId="0" fontId="7" fillId="11" borderId="0" applyNumberFormat="0" applyBorder="0" applyAlignment="0" applyProtection="0"/>
    <xf numFmtId="0" fontId="7" fillId="14" borderId="0" applyNumberFormat="0" applyBorder="0" applyAlignment="0" applyProtection="0"/>
    <xf numFmtId="0" fontId="7" fillId="15" borderId="0" applyNumberFormat="0" applyBorder="0" applyAlignment="0" applyProtection="0"/>
    <xf numFmtId="0" fontId="7" fillId="18" borderId="0" applyNumberFormat="0" applyBorder="0" applyAlignment="0" applyProtection="0"/>
    <xf numFmtId="0" fontId="7" fillId="19" borderId="0" applyNumberFormat="0" applyBorder="0" applyAlignment="0" applyProtection="0"/>
    <xf numFmtId="0" fontId="7" fillId="22" borderId="0" applyNumberFormat="0" applyBorder="0" applyAlignment="0" applyProtection="0"/>
    <xf numFmtId="0" fontId="7" fillId="23" borderId="0" applyNumberFormat="0" applyBorder="0" applyAlignment="0" applyProtection="0"/>
    <xf numFmtId="0" fontId="7" fillId="26" borderId="0" applyNumberFormat="0" applyBorder="0" applyAlignment="0" applyProtection="0"/>
    <xf numFmtId="0" fontId="7" fillId="27" borderId="0" applyNumberFormat="0" applyBorder="0" applyAlignment="0" applyProtection="0"/>
    <xf numFmtId="0" fontId="7" fillId="30" borderId="0" applyNumberFormat="0" applyBorder="0" applyAlignment="0" applyProtection="0"/>
    <xf numFmtId="0" fontId="7" fillId="31" borderId="0" applyNumberFormat="0" applyBorder="0" applyAlignment="0" applyProtection="0"/>
    <xf numFmtId="0" fontId="7" fillId="0" borderId="0"/>
    <xf numFmtId="0" fontId="7" fillId="0" borderId="0"/>
    <xf numFmtId="0" fontId="7" fillId="8" borderId="8" applyNumberFormat="0" applyFont="0" applyAlignment="0" applyProtection="0"/>
    <xf numFmtId="0" fontId="7" fillId="10" borderId="0" applyNumberFormat="0" applyBorder="0" applyAlignment="0" applyProtection="0"/>
    <xf numFmtId="0" fontId="7" fillId="11" borderId="0" applyNumberFormat="0" applyBorder="0" applyAlignment="0" applyProtection="0"/>
    <xf numFmtId="0" fontId="7" fillId="14" borderId="0" applyNumberFormat="0" applyBorder="0" applyAlignment="0" applyProtection="0"/>
    <xf numFmtId="0" fontId="7" fillId="15" borderId="0" applyNumberFormat="0" applyBorder="0" applyAlignment="0" applyProtection="0"/>
    <xf numFmtId="0" fontId="7" fillId="18" borderId="0" applyNumberFormat="0" applyBorder="0" applyAlignment="0" applyProtection="0"/>
    <xf numFmtId="0" fontId="7" fillId="19" borderId="0" applyNumberFormat="0" applyBorder="0" applyAlignment="0" applyProtection="0"/>
    <xf numFmtId="0" fontId="7" fillId="22" borderId="0" applyNumberFormat="0" applyBorder="0" applyAlignment="0" applyProtection="0"/>
    <xf numFmtId="0" fontId="7" fillId="23" borderId="0" applyNumberFormat="0" applyBorder="0" applyAlignment="0" applyProtection="0"/>
    <xf numFmtId="0" fontId="7" fillId="26" borderId="0" applyNumberFormat="0" applyBorder="0" applyAlignment="0" applyProtection="0"/>
    <xf numFmtId="0" fontId="7" fillId="27" borderId="0" applyNumberFormat="0" applyBorder="0" applyAlignment="0" applyProtection="0"/>
    <xf numFmtId="0" fontId="7" fillId="30" borderId="0" applyNumberFormat="0" applyBorder="0" applyAlignment="0" applyProtection="0"/>
    <xf numFmtId="0" fontId="7" fillId="31" borderId="0" applyNumberFormat="0" applyBorder="0" applyAlignment="0" applyProtection="0"/>
    <xf numFmtId="0" fontId="34" fillId="0" borderId="0"/>
    <xf numFmtId="0" fontId="7" fillId="0" borderId="0"/>
    <xf numFmtId="0" fontId="7" fillId="0" borderId="0"/>
    <xf numFmtId="0" fontId="7" fillId="8" borderId="8" applyNumberFormat="0" applyFont="0" applyAlignment="0" applyProtection="0"/>
    <xf numFmtId="0" fontId="7" fillId="10" borderId="0" applyNumberFormat="0" applyBorder="0" applyAlignment="0" applyProtection="0"/>
    <xf numFmtId="0" fontId="7" fillId="11" borderId="0" applyNumberFormat="0" applyBorder="0" applyAlignment="0" applyProtection="0"/>
    <xf numFmtId="0" fontId="7" fillId="14" borderId="0" applyNumberFormat="0" applyBorder="0" applyAlignment="0" applyProtection="0"/>
    <xf numFmtId="0" fontId="7" fillId="15" borderId="0" applyNumberFormat="0" applyBorder="0" applyAlignment="0" applyProtection="0"/>
    <xf numFmtId="0" fontId="7" fillId="18" borderId="0" applyNumberFormat="0" applyBorder="0" applyAlignment="0" applyProtection="0"/>
    <xf numFmtId="0" fontId="7" fillId="19" borderId="0" applyNumberFormat="0" applyBorder="0" applyAlignment="0" applyProtection="0"/>
    <xf numFmtId="0" fontId="7" fillId="22" borderId="0" applyNumberFormat="0" applyBorder="0" applyAlignment="0" applyProtection="0"/>
    <xf numFmtId="0" fontId="7" fillId="23" borderId="0" applyNumberFormat="0" applyBorder="0" applyAlignment="0" applyProtection="0"/>
    <xf numFmtId="0" fontId="7" fillId="26" borderId="0" applyNumberFormat="0" applyBorder="0" applyAlignment="0" applyProtection="0"/>
    <xf numFmtId="0" fontId="7" fillId="27" borderId="0" applyNumberFormat="0" applyBorder="0" applyAlignment="0" applyProtection="0"/>
    <xf numFmtId="0" fontId="7" fillId="30" borderId="0" applyNumberFormat="0" applyBorder="0" applyAlignment="0" applyProtection="0"/>
    <xf numFmtId="0" fontId="7" fillId="31" borderId="0" applyNumberFormat="0" applyBorder="0" applyAlignment="0" applyProtection="0"/>
    <xf numFmtId="0" fontId="34" fillId="0" borderId="0"/>
    <xf numFmtId="0" fontId="7" fillId="8" borderId="8" applyNumberFormat="0" applyFont="0" applyAlignment="0" applyProtection="0"/>
    <xf numFmtId="0" fontId="7" fillId="10" borderId="0" applyNumberFormat="0" applyBorder="0" applyAlignment="0" applyProtection="0"/>
    <xf numFmtId="0" fontId="7" fillId="11" borderId="0" applyNumberFormat="0" applyBorder="0" applyAlignment="0" applyProtection="0"/>
    <xf numFmtId="0" fontId="7" fillId="14" borderId="0" applyNumberFormat="0" applyBorder="0" applyAlignment="0" applyProtection="0"/>
    <xf numFmtId="0" fontId="7" fillId="15" borderId="0" applyNumberFormat="0" applyBorder="0" applyAlignment="0" applyProtection="0"/>
    <xf numFmtId="0" fontId="7" fillId="18" borderId="0" applyNumberFormat="0" applyBorder="0" applyAlignment="0" applyProtection="0"/>
    <xf numFmtId="0" fontId="7" fillId="19" borderId="0" applyNumberFormat="0" applyBorder="0" applyAlignment="0" applyProtection="0"/>
    <xf numFmtId="0" fontId="7" fillId="22" borderId="0" applyNumberFormat="0" applyBorder="0" applyAlignment="0" applyProtection="0"/>
    <xf numFmtId="0" fontId="7" fillId="23" borderId="0" applyNumberFormat="0" applyBorder="0" applyAlignment="0" applyProtection="0"/>
    <xf numFmtId="0" fontId="7" fillId="26" borderId="0" applyNumberFormat="0" applyBorder="0" applyAlignment="0" applyProtection="0"/>
    <xf numFmtId="0" fontId="7" fillId="27" borderId="0" applyNumberFormat="0" applyBorder="0" applyAlignment="0" applyProtection="0"/>
    <xf numFmtId="0" fontId="7" fillId="30" borderId="0" applyNumberFormat="0" applyBorder="0" applyAlignment="0" applyProtection="0"/>
    <xf numFmtId="0" fontId="7" fillId="31" borderId="0" applyNumberFormat="0" applyBorder="0" applyAlignment="0" applyProtection="0"/>
    <xf numFmtId="0" fontId="7" fillId="8" borderId="8" applyNumberFormat="0" applyFont="0" applyAlignment="0" applyProtection="0"/>
    <xf numFmtId="0" fontId="7" fillId="10" borderId="0" applyNumberFormat="0" applyBorder="0" applyAlignment="0" applyProtection="0"/>
    <xf numFmtId="0" fontId="7" fillId="11" borderId="0" applyNumberFormat="0" applyBorder="0" applyAlignment="0" applyProtection="0"/>
    <xf numFmtId="0" fontId="7" fillId="14" borderId="0" applyNumberFormat="0" applyBorder="0" applyAlignment="0" applyProtection="0"/>
    <xf numFmtId="0" fontId="7" fillId="15" borderId="0" applyNumberFormat="0" applyBorder="0" applyAlignment="0" applyProtection="0"/>
    <xf numFmtId="0" fontId="7" fillId="18" borderId="0" applyNumberFormat="0" applyBorder="0" applyAlignment="0" applyProtection="0"/>
    <xf numFmtId="0" fontId="7" fillId="19" borderId="0" applyNumberFormat="0" applyBorder="0" applyAlignment="0" applyProtection="0"/>
    <xf numFmtId="0" fontId="7" fillId="22" borderId="0" applyNumberFormat="0" applyBorder="0" applyAlignment="0" applyProtection="0"/>
    <xf numFmtId="0" fontId="7" fillId="23" borderId="0" applyNumberFormat="0" applyBorder="0" applyAlignment="0" applyProtection="0"/>
    <xf numFmtId="0" fontId="7" fillId="26" borderId="0" applyNumberFormat="0" applyBorder="0" applyAlignment="0" applyProtection="0"/>
    <xf numFmtId="0" fontId="7" fillId="27" borderId="0" applyNumberFormat="0" applyBorder="0" applyAlignment="0" applyProtection="0"/>
    <xf numFmtId="0" fontId="7" fillId="30" borderId="0" applyNumberFormat="0" applyBorder="0" applyAlignment="0" applyProtection="0"/>
    <xf numFmtId="0" fontId="7" fillId="31" borderId="0" applyNumberFormat="0" applyBorder="0" applyAlignment="0" applyProtection="0"/>
    <xf numFmtId="0" fontId="7" fillId="0" borderId="0"/>
    <xf numFmtId="0" fontId="7" fillId="8" borderId="8" applyNumberFormat="0" applyFont="0" applyAlignment="0" applyProtection="0"/>
    <xf numFmtId="0" fontId="7" fillId="10" borderId="0" applyNumberFormat="0" applyBorder="0" applyAlignment="0" applyProtection="0"/>
    <xf numFmtId="0" fontId="7" fillId="11" borderId="0" applyNumberFormat="0" applyBorder="0" applyAlignment="0" applyProtection="0"/>
    <xf numFmtId="0" fontId="7" fillId="14" borderId="0" applyNumberFormat="0" applyBorder="0" applyAlignment="0" applyProtection="0"/>
    <xf numFmtId="0" fontId="7" fillId="15" borderId="0" applyNumberFormat="0" applyBorder="0" applyAlignment="0" applyProtection="0"/>
    <xf numFmtId="0" fontId="7" fillId="18" borderId="0" applyNumberFormat="0" applyBorder="0" applyAlignment="0" applyProtection="0"/>
    <xf numFmtId="0" fontId="7" fillId="19" borderId="0" applyNumberFormat="0" applyBorder="0" applyAlignment="0" applyProtection="0"/>
    <xf numFmtId="0" fontId="7" fillId="22" borderId="0" applyNumberFormat="0" applyBorder="0" applyAlignment="0" applyProtection="0"/>
    <xf numFmtId="0" fontId="7" fillId="23" borderId="0" applyNumberFormat="0" applyBorder="0" applyAlignment="0" applyProtection="0"/>
    <xf numFmtId="0" fontId="7" fillId="26" borderId="0" applyNumberFormat="0" applyBorder="0" applyAlignment="0" applyProtection="0"/>
    <xf numFmtId="0" fontId="7" fillId="27" borderId="0" applyNumberFormat="0" applyBorder="0" applyAlignment="0" applyProtection="0"/>
    <xf numFmtId="0" fontId="7" fillId="30" borderId="0" applyNumberFormat="0" applyBorder="0" applyAlignment="0" applyProtection="0"/>
    <xf numFmtId="0" fontId="7" fillId="31" borderId="0" applyNumberFormat="0" applyBorder="0" applyAlignment="0" applyProtection="0"/>
    <xf numFmtId="0" fontId="7" fillId="0" borderId="0"/>
    <xf numFmtId="0" fontId="7" fillId="8" borderId="8" applyNumberFormat="0" applyFont="0" applyAlignment="0" applyProtection="0"/>
    <xf numFmtId="0" fontId="7" fillId="10" borderId="0" applyNumberFormat="0" applyBorder="0" applyAlignment="0" applyProtection="0"/>
    <xf numFmtId="0" fontId="7" fillId="11" borderId="0" applyNumberFormat="0" applyBorder="0" applyAlignment="0" applyProtection="0"/>
    <xf numFmtId="0" fontId="7" fillId="14" borderId="0" applyNumberFormat="0" applyBorder="0" applyAlignment="0" applyProtection="0"/>
    <xf numFmtId="0" fontId="7" fillId="15" borderId="0" applyNumberFormat="0" applyBorder="0" applyAlignment="0" applyProtection="0"/>
    <xf numFmtId="0" fontId="7" fillId="18" borderId="0" applyNumberFormat="0" applyBorder="0" applyAlignment="0" applyProtection="0"/>
    <xf numFmtId="0" fontId="7" fillId="19" borderId="0" applyNumberFormat="0" applyBorder="0" applyAlignment="0" applyProtection="0"/>
    <xf numFmtId="0" fontId="7" fillId="22" borderId="0" applyNumberFormat="0" applyBorder="0" applyAlignment="0" applyProtection="0"/>
    <xf numFmtId="0" fontId="7" fillId="23" borderId="0" applyNumberFormat="0" applyBorder="0" applyAlignment="0" applyProtection="0"/>
    <xf numFmtId="0" fontId="7" fillId="26" borderId="0" applyNumberFormat="0" applyBorder="0" applyAlignment="0" applyProtection="0"/>
    <xf numFmtId="0" fontId="7" fillId="27" borderId="0" applyNumberFormat="0" applyBorder="0" applyAlignment="0" applyProtection="0"/>
    <xf numFmtId="0" fontId="7" fillId="30" borderId="0" applyNumberFormat="0" applyBorder="0" applyAlignment="0" applyProtection="0"/>
    <xf numFmtId="0" fontId="7" fillId="31" borderId="0" applyNumberFormat="0" applyBorder="0" applyAlignment="0" applyProtection="0"/>
    <xf numFmtId="0" fontId="7" fillId="8" borderId="8" applyNumberFormat="0" applyFont="0" applyAlignment="0" applyProtection="0"/>
    <xf numFmtId="0" fontId="7" fillId="10" borderId="0" applyNumberFormat="0" applyBorder="0" applyAlignment="0" applyProtection="0"/>
    <xf numFmtId="0" fontId="7" fillId="11" borderId="0" applyNumberFormat="0" applyBorder="0" applyAlignment="0" applyProtection="0"/>
    <xf numFmtId="0" fontId="7" fillId="14" borderId="0" applyNumberFormat="0" applyBorder="0" applyAlignment="0" applyProtection="0"/>
    <xf numFmtId="0" fontId="7" fillId="15" borderId="0" applyNumberFormat="0" applyBorder="0" applyAlignment="0" applyProtection="0"/>
    <xf numFmtId="0" fontId="7" fillId="18" borderId="0" applyNumberFormat="0" applyBorder="0" applyAlignment="0" applyProtection="0"/>
    <xf numFmtId="0" fontId="7" fillId="19" borderId="0" applyNumberFormat="0" applyBorder="0" applyAlignment="0" applyProtection="0"/>
    <xf numFmtId="0" fontId="7" fillId="22" borderId="0" applyNumberFormat="0" applyBorder="0" applyAlignment="0" applyProtection="0"/>
    <xf numFmtId="0" fontId="7" fillId="23" borderId="0" applyNumberFormat="0" applyBorder="0" applyAlignment="0" applyProtection="0"/>
    <xf numFmtId="0" fontId="7" fillId="26" borderId="0" applyNumberFormat="0" applyBorder="0" applyAlignment="0" applyProtection="0"/>
    <xf numFmtId="0" fontId="7" fillId="27" borderId="0" applyNumberFormat="0" applyBorder="0" applyAlignment="0" applyProtection="0"/>
    <xf numFmtId="0" fontId="7" fillId="30" borderId="0" applyNumberFormat="0" applyBorder="0" applyAlignment="0" applyProtection="0"/>
    <xf numFmtId="0" fontId="7" fillId="31" borderId="0" applyNumberFormat="0" applyBorder="0" applyAlignment="0" applyProtection="0"/>
    <xf numFmtId="0" fontId="7" fillId="8" borderId="8" applyNumberFormat="0" applyFont="0" applyAlignment="0" applyProtection="0"/>
    <xf numFmtId="0" fontId="7" fillId="10" borderId="0" applyNumberFormat="0" applyBorder="0" applyAlignment="0" applyProtection="0"/>
    <xf numFmtId="0" fontId="7" fillId="11" borderId="0" applyNumberFormat="0" applyBorder="0" applyAlignment="0" applyProtection="0"/>
    <xf numFmtId="0" fontId="7" fillId="14" borderId="0" applyNumberFormat="0" applyBorder="0" applyAlignment="0" applyProtection="0"/>
    <xf numFmtId="0" fontId="7" fillId="15" borderId="0" applyNumberFormat="0" applyBorder="0" applyAlignment="0" applyProtection="0"/>
    <xf numFmtId="0" fontId="7" fillId="18" borderId="0" applyNumberFormat="0" applyBorder="0" applyAlignment="0" applyProtection="0"/>
    <xf numFmtId="0" fontId="7" fillId="19" borderId="0" applyNumberFormat="0" applyBorder="0" applyAlignment="0" applyProtection="0"/>
    <xf numFmtId="0" fontId="7" fillId="22" borderId="0" applyNumberFormat="0" applyBorder="0" applyAlignment="0" applyProtection="0"/>
    <xf numFmtId="0" fontId="7" fillId="23" borderId="0" applyNumberFormat="0" applyBorder="0" applyAlignment="0" applyProtection="0"/>
    <xf numFmtId="0" fontId="7" fillId="26" borderId="0" applyNumberFormat="0" applyBorder="0" applyAlignment="0" applyProtection="0"/>
    <xf numFmtId="0" fontId="7" fillId="27" borderId="0" applyNumberFormat="0" applyBorder="0" applyAlignment="0" applyProtection="0"/>
    <xf numFmtId="0" fontId="7" fillId="30" borderId="0" applyNumberFormat="0" applyBorder="0" applyAlignment="0" applyProtection="0"/>
    <xf numFmtId="0" fontId="7" fillId="31" borderId="0" applyNumberFormat="0" applyBorder="0" applyAlignment="0" applyProtection="0"/>
    <xf numFmtId="0" fontId="7" fillId="0" borderId="0"/>
    <xf numFmtId="0" fontId="7" fillId="0" borderId="0"/>
    <xf numFmtId="0" fontId="7" fillId="0" borderId="0"/>
    <xf numFmtId="0" fontId="7" fillId="8" borderId="8" applyNumberFormat="0" applyFont="0" applyAlignment="0" applyProtection="0"/>
    <xf numFmtId="0" fontId="7" fillId="10" borderId="0" applyNumberFormat="0" applyBorder="0" applyAlignment="0" applyProtection="0"/>
    <xf numFmtId="0" fontId="7" fillId="11" borderId="0" applyNumberFormat="0" applyBorder="0" applyAlignment="0" applyProtection="0"/>
    <xf numFmtId="0" fontId="7" fillId="14" borderId="0" applyNumberFormat="0" applyBorder="0" applyAlignment="0" applyProtection="0"/>
    <xf numFmtId="0" fontId="7" fillId="15" borderId="0" applyNumberFormat="0" applyBorder="0" applyAlignment="0" applyProtection="0"/>
    <xf numFmtId="0" fontId="7" fillId="18" borderId="0" applyNumberFormat="0" applyBorder="0" applyAlignment="0" applyProtection="0"/>
    <xf numFmtId="0" fontId="7" fillId="19" borderId="0" applyNumberFormat="0" applyBorder="0" applyAlignment="0" applyProtection="0"/>
    <xf numFmtId="0" fontId="7" fillId="22" borderId="0" applyNumberFormat="0" applyBorder="0" applyAlignment="0" applyProtection="0"/>
    <xf numFmtId="0" fontId="7" fillId="23" borderId="0" applyNumberFormat="0" applyBorder="0" applyAlignment="0" applyProtection="0"/>
    <xf numFmtId="0" fontId="7" fillId="26" borderId="0" applyNumberFormat="0" applyBorder="0" applyAlignment="0" applyProtection="0"/>
    <xf numFmtId="0" fontId="7" fillId="27" borderId="0" applyNumberFormat="0" applyBorder="0" applyAlignment="0" applyProtection="0"/>
    <xf numFmtId="0" fontId="7" fillId="30" borderId="0" applyNumberFormat="0" applyBorder="0" applyAlignment="0" applyProtection="0"/>
    <xf numFmtId="0" fontId="7" fillId="31" borderId="0" applyNumberFormat="0" applyBorder="0" applyAlignment="0" applyProtection="0"/>
    <xf numFmtId="0" fontId="7" fillId="0" borderId="0"/>
    <xf numFmtId="0" fontId="7" fillId="0" borderId="0"/>
    <xf numFmtId="0" fontId="7" fillId="0" borderId="0"/>
    <xf numFmtId="0" fontId="7" fillId="8" borderId="8" applyNumberFormat="0" applyFont="0" applyAlignment="0" applyProtection="0"/>
    <xf numFmtId="0" fontId="7" fillId="10" borderId="0" applyNumberFormat="0" applyBorder="0" applyAlignment="0" applyProtection="0"/>
    <xf numFmtId="0" fontId="7" fillId="11" borderId="0" applyNumberFormat="0" applyBorder="0" applyAlignment="0" applyProtection="0"/>
    <xf numFmtId="0" fontId="7" fillId="14" borderId="0" applyNumberFormat="0" applyBorder="0" applyAlignment="0" applyProtection="0"/>
    <xf numFmtId="0" fontId="7" fillId="15" borderId="0" applyNumberFormat="0" applyBorder="0" applyAlignment="0" applyProtection="0"/>
    <xf numFmtId="0" fontId="7" fillId="18" borderId="0" applyNumberFormat="0" applyBorder="0" applyAlignment="0" applyProtection="0"/>
    <xf numFmtId="0" fontId="7" fillId="19" borderId="0" applyNumberFormat="0" applyBorder="0" applyAlignment="0" applyProtection="0"/>
    <xf numFmtId="0" fontId="7" fillId="22" borderId="0" applyNumberFormat="0" applyBorder="0" applyAlignment="0" applyProtection="0"/>
    <xf numFmtId="0" fontId="7" fillId="23" borderId="0" applyNumberFormat="0" applyBorder="0" applyAlignment="0" applyProtection="0"/>
    <xf numFmtId="0" fontId="7" fillId="26" borderId="0" applyNumberFormat="0" applyBorder="0" applyAlignment="0" applyProtection="0"/>
    <xf numFmtId="0" fontId="7" fillId="27" borderId="0" applyNumberFormat="0" applyBorder="0" applyAlignment="0" applyProtection="0"/>
    <xf numFmtId="0" fontId="7" fillId="30" borderId="0" applyNumberFormat="0" applyBorder="0" applyAlignment="0" applyProtection="0"/>
    <xf numFmtId="0" fontId="7" fillId="31" borderId="0" applyNumberFormat="0" applyBorder="0" applyAlignment="0" applyProtection="0"/>
    <xf numFmtId="0" fontId="7" fillId="8" borderId="8" applyNumberFormat="0" applyFont="0" applyAlignment="0" applyProtection="0"/>
    <xf numFmtId="0" fontId="7" fillId="10" borderId="0" applyNumberFormat="0" applyBorder="0" applyAlignment="0" applyProtection="0"/>
    <xf numFmtId="0" fontId="7" fillId="11" borderId="0" applyNumberFormat="0" applyBorder="0" applyAlignment="0" applyProtection="0"/>
    <xf numFmtId="0" fontId="7" fillId="14" borderId="0" applyNumberFormat="0" applyBorder="0" applyAlignment="0" applyProtection="0"/>
    <xf numFmtId="0" fontId="7" fillId="15" borderId="0" applyNumberFormat="0" applyBorder="0" applyAlignment="0" applyProtection="0"/>
    <xf numFmtId="0" fontId="7" fillId="18" borderId="0" applyNumberFormat="0" applyBorder="0" applyAlignment="0" applyProtection="0"/>
    <xf numFmtId="0" fontId="7" fillId="19" borderId="0" applyNumberFormat="0" applyBorder="0" applyAlignment="0" applyProtection="0"/>
    <xf numFmtId="0" fontId="7" fillId="22" borderId="0" applyNumberFormat="0" applyBorder="0" applyAlignment="0" applyProtection="0"/>
    <xf numFmtId="0" fontId="7" fillId="23" borderId="0" applyNumberFormat="0" applyBorder="0" applyAlignment="0" applyProtection="0"/>
    <xf numFmtId="0" fontId="7" fillId="26" borderId="0" applyNumberFormat="0" applyBorder="0" applyAlignment="0" applyProtection="0"/>
    <xf numFmtId="0" fontId="7" fillId="27" borderId="0" applyNumberFormat="0" applyBorder="0" applyAlignment="0" applyProtection="0"/>
    <xf numFmtId="0" fontId="7" fillId="30" borderId="0" applyNumberFormat="0" applyBorder="0" applyAlignment="0" applyProtection="0"/>
    <xf numFmtId="0" fontId="7" fillId="31" borderId="0" applyNumberFormat="0" applyBorder="0" applyAlignment="0" applyProtection="0"/>
    <xf numFmtId="0" fontId="7" fillId="8" borderId="8" applyNumberFormat="0" applyFont="0" applyAlignment="0" applyProtection="0"/>
    <xf numFmtId="0" fontId="7" fillId="10" borderId="0" applyNumberFormat="0" applyBorder="0" applyAlignment="0" applyProtection="0"/>
    <xf numFmtId="0" fontId="7" fillId="11" borderId="0" applyNumberFormat="0" applyBorder="0" applyAlignment="0" applyProtection="0"/>
    <xf numFmtId="0" fontId="7" fillId="14" borderId="0" applyNumberFormat="0" applyBorder="0" applyAlignment="0" applyProtection="0"/>
    <xf numFmtId="0" fontId="7" fillId="15" borderId="0" applyNumberFormat="0" applyBorder="0" applyAlignment="0" applyProtection="0"/>
    <xf numFmtId="0" fontId="7" fillId="18" borderId="0" applyNumberFormat="0" applyBorder="0" applyAlignment="0" applyProtection="0"/>
    <xf numFmtId="0" fontId="7" fillId="19" borderId="0" applyNumberFormat="0" applyBorder="0" applyAlignment="0" applyProtection="0"/>
    <xf numFmtId="0" fontId="7" fillId="22" borderId="0" applyNumberFormat="0" applyBorder="0" applyAlignment="0" applyProtection="0"/>
    <xf numFmtId="0" fontId="7" fillId="23" borderId="0" applyNumberFormat="0" applyBorder="0" applyAlignment="0" applyProtection="0"/>
    <xf numFmtId="0" fontId="7" fillId="26" borderId="0" applyNumberFormat="0" applyBorder="0" applyAlignment="0" applyProtection="0"/>
    <xf numFmtId="0" fontId="7" fillId="27" borderId="0" applyNumberFormat="0" applyBorder="0" applyAlignment="0" applyProtection="0"/>
    <xf numFmtId="0" fontId="7" fillId="30" borderId="0" applyNumberFormat="0" applyBorder="0" applyAlignment="0" applyProtection="0"/>
    <xf numFmtId="0" fontId="7" fillId="31" borderId="0" applyNumberFormat="0" applyBorder="0" applyAlignment="0" applyProtection="0"/>
    <xf numFmtId="0" fontId="7" fillId="0" borderId="0"/>
    <xf numFmtId="0" fontId="7" fillId="0" borderId="0"/>
    <xf numFmtId="0" fontId="7" fillId="0" borderId="0"/>
    <xf numFmtId="0" fontId="7" fillId="8" borderId="8" applyNumberFormat="0" applyFont="0" applyAlignment="0" applyProtection="0"/>
    <xf numFmtId="0" fontId="7" fillId="10" borderId="0" applyNumberFormat="0" applyBorder="0" applyAlignment="0" applyProtection="0"/>
    <xf numFmtId="0" fontId="7" fillId="11" borderId="0" applyNumberFormat="0" applyBorder="0" applyAlignment="0" applyProtection="0"/>
    <xf numFmtId="0" fontId="7" fillId="14" borderId="0" applyNumberFormat="0" applyBorder="0" applyAlignment="0" applyProtection="0"/>
    <xf numFmtId="0" fontId="7" fillId="15" borderId="0" applyNumberFormat="0" applyBorder="0" applyAlignment="0" applyProtection="0"/>
    <xf numFmtId="0" fontId="7" fillId="18" borderId="0" applyNumberFormat="0" applyBorder="0" applyAlignment="0" applyProtection="0"/>
    <xf numFmtId="0" fontId="7" fillId="19" borderId="0" applyNumberFormat="0" applyBorder="0" applyAlignment="0" applyProtection="0"/>
    <xf numFmtId="0" fontId="7" fillId="22" borderId="0" applyNumberFormat="0" applyBorder="0" applyAlignment="0" applyProtection="0"/>
    <xf numFmtId="0" fontId="7" fillId="23" borderId="0" applyNumberFormat="0" applyBorder="0" applyAlignment="0" applyProtection="0"/>
    <xf numFmtId="0" fontId="7" fillId="26" borderId="0" applyNumberFormat="0" applyBorder="0" applyAlignment="0" applyProtection="0"/>
    <xf numFmtId="0" fontId="7" fillId="27" borderId="0" applyNumberFormat="0" applyBorder="0" applyAlignment="0" applyProtection="0"/>
    <xf numFmtId="0" fontId="7" fillId="30" borderId="0" applyNumberFormat="0" applyBorder="0" applyAlignment="0" applyProtection="0"/>
    <xf numFmtId="0" fontId="7" fillId="31" borderId="0" applyNumberFormat="0" applyBorder="0" applyAlignment="0" applyProtection="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8" borderId="8" applyNumberFormat="0" applyFont="0" applyAlignment="0" applyProtection="0"/>
    <xf numFmtId="0" fontId="7" fillId="10" borderId="0" applyNumberFormat="0" applyBorder="0" applyAlignment="0" applyProtection="0"/>
    <xf numFmtId="0" fontId="7" fillId="11" borderId="0" applyNumberFormat="0" applyBorder="0" applyAlignment="0" applyProtection="0"/>
    <xf numFmtId="0" fontId="7" fillId="14" borderId="0" applyNumberFormat="0" applyBorder="0" applyAlignment="0" applyProtection="0"/>
    <xf numFmtId="0" fontId="7" fillId="15" borderId="0" applyNumberFormat="0" applyBorder="0" applyAlignment="0" applyProtection="0"/>
    <xf numFmtId="0" fontId="7" fillId="18" borderId="0" applyNumberFormat="0" applyBorder="0" applyAlignment="0" applyProtection="0"/>
    <xf numFmtId="0" fontId="7" fillId="19" borderId="0" applyNumberFormat="0" applyBorder="0" applyAlignment="0" applyProtection="0"/>
    <xf numFmtId="0" fontId="7" fillId="22" borderId="0" applyNumberFormat="0" applyBorder="0" applyAlignment="0" applyProtection="0"/>
    <xf numFmtId="0" fontId="7" fillId="23" borderId="0" applyNumberFormat="0" applyBorder="0" applyAlignment="0" applyProtection="0"/>
    <xf numFmtId="0" fontId="7" fillId="26" borderId="0" applyNumberFormat="0" applyBorder="0" applyAlignment="0" applyProtection="0"/>
    <xf numFmtId="0" fontId="7" fillId="27" borderId="0" applyNumberFormat="0" applyBorder="0" applyAlignment="0" applyProtection="0"/>
    <xf numFmtId="0" fontId="7" fillId="30" borderId="0" applyNumberFormat="0" applyBorder="0" applyAlignment="0" applyProtection="0"/>
    <xf numFmtId="0" fontId="7" fillId="31" borderId="0" applyNumberFormat="0" applyBorder="0" applyAlignment="0" applyProtection="0"/>
    <xf numFmtId="0" fontId="7" fillId="8" borderId="8" applyNumberFormat="0" applyFont="0" applyAlignment="0" applyProtection="0"/>
    <xf numFmtId="0" fontId="7" fillId="10" borderId="0" applyNumberFormat="0" applyBorder="0" applyAlignment="0" applyProtection="0"/>
    <xf numFmtId="0" fontId="7" fillId="11" borderId="0" applyNumberFormat="0" applyBorder="0" applyAlignment="0" applyProtection="0"/>
    <xf numFmtId="0" fontId="7" fillId="14" borderId="0" applyNumberFormat="0" applyBorder="0" applyAlignment="0" applyProtection="0"/>
    <xf numFmtId="0" fontId="7" fillId="15" borderId="0" applyNumberFormat="0" applyBorder="0" applyAlignment="0" applyProtection="0"/>
    <xf numFmtId="0" fontId="7" fillId="18" borderId="0" applyNumberFormat="0" applyBorder="0" applyAlignment="0" applyProtection="0"/>
    <xf numFmtId="0" fontId="7" fillId="19" borderId="0" applyNumberFormat="0" applyBorder="0" applyAlignment="0" applyProtection="0"/>
    <xf numFmtId="0" fontId="7" fillId="22" borderId="0" applyNumberFormat="0" applyBorder="0" applyAlignment="0" applyProtection="0"/>
    <xf numFmtId="0" fontId="7" fillId="23" borderId="0" applyNumberFormat="0" applyBorder="0" applyAlignment="0" applyProtection="0"/>
    <xf numFmtId="0" fontId="7" fillId="26" borderId="0" applyNumberFormat="0" applyBorder="0" applyAlignment="0" applyProtection="0"/>
    <xf numFmtId="0" fontId="7" fillId="27" borderId="0" applyNumberFormat="0" applyBorder="0" applyAlignment="0" applyProtection="0"/>
    <xf numFmtId="0" fontId="7" fillId="30" borderId="0" applyNumberFormat="0" applyBorder="0" applyAlignment="0" applyProtection="0"/>
    <xf numFmtId="0" fontId="7" fillId="31" borderId="0" applyNumberFormat="0" applyBorder="0" applyAlignment="0" applyProtection="0"/>
    <xf numFmtId="0" fontId="7" fillId="8" borderId="8" applyNumberFormat="0" applyFont="0" applyAlignment="0" applyProtection="0"/>
    <xf numFmtId="0" fontId="7" fillId="10" borderId="0" applyNumberFormat="0" applyBorder="0" applyAlignment="0" applyProtection="0"/>
    <xf numFmtId="0" fontId="7" fillId="11" borderId="0" applyNumberFormat="0" applyBorder="0" applyAlignment="0" applyProtection="0"/>
    <xf numFmtId="0" fontId="7" fillId="14" borderId="0" applyNumberFormat="0" applyBorder="0" applyAlignment="0" applyProtection="0"/>
    <xf numFmtId="0" fontId="7" fillId="15" borderId="0" applyNumberFormat="0" applyBorder="0" applyAlignment="0" applyProtection="0"/>
    <xf numFmtId="0" fontId="7" fillId="18" borderId="0" applyNumberFormat="0" applyBorder="0" applyAlignment="0" applyProtection="0"/>
    <xf numFmtId="0" fontId="7" fillId="19" borderId="0" applyNumberFormat="0" applyBorder="0" applyAlignment="0" applyProtection="0"/>
    <xf numFmtId="0" fontId="7" fillId="22" borderId="0" applyNumberFormat="0" applyBorder="0" applyAlignment="0" applyProtection="0"/>
    <xf numFmtId="0" fontId="7" fillId="23" borderId="0" applyNumberFormat="0" applyBorder="0" applyAlignment="0" applyProtection="0"/>
    <xf numFmtId="0" fontId="7" fillId="26" borderId="0" applyNumberFormat="0" applyBorder="0" applyAlignment="0" applyProtection="0"/>
    <xf numFmtId="0" fontId="7" fillId="27" borderId="0" applyNumberFormat="0" applyBorder="0" applyAlignment="0" applyProtection="0"/>
    <xf numFmtId="0" fontId="7" fillId="30" borderId="0" applyNumberFormat="0" applyBorder="0" applyAlignment="0" applyProtection="0"/>
    <xf numFmtId="0" fontId="7" fillId="31" borderId="0" applyNumberFormat="0" applyBorder="0" applyAlignment="0" applyProtection="0"/>
    <xf numFmtId="0" fontId="7" fillId="0" borderId="0"/>
    <xf numFmtId="0" fontId="7" fillId="0" borderId="0"/>
    <xf numFmtId="0" fontId="7" fillId="0" borderId="0"/>
    <xf numFmtId="0" fontId="7" fillId="8" borderId="8" applyNumberFormat="0" applyFont="0" applyAlignment="0" applyProtection="0"/>
    <xf numFmtId="0" fontId="7" fillId="10" borderId="0" applyNumberFormat="0" applyBorder="0" applyAlignment="0" applyProtection="0"/>
    <xf numFmtId="0" fontId="7" fillId="11" borderId="0" applyNumberFormat="0" applyBorder="0" applyAlignment="0" applyProtection="0"/>
    <xf numFmtId="0" fontId="7" fillId="14" borderId="0" applyNumberFormat="0" applyBorder="0" applyAlignment="0" applyProtection="0"/>
    <xf numFmtId="0" fontId="7" fillId="15" borderId="0" applyNumberFormat="0" applyBorder="0" applyAlignment="0" applyProtection="0"/>
    <xf numFmtId="0" fontId="7" fillId="18" borderId="0" applyNumberFormat="0" applyBorder="0" applyAlignment="0" applyProtection="0"/>
    <xf numFmtId="0" fontId="7" fillId="19" borderId="0" applyNumberFormat="0" applyBorder="0" applyAlignment="0" applyProtection="0"/>
    <xf numFmtId="0" fontId="7" fillId="22" borderId="0" applyNumberFormat="0" applyBorder="0" applyAlignment="0" applyProtection="0"/>
    <xf numFmtId="0" fontId="7" fillId="23" borderId="0" applyNumberFormat="0" applyBorder="0" applyAlignment="0" applyProtection="0"/>
    <xf numFmtId="0" fontId="7" fillId="26" borderId="0" applyNumberFormat="0" applyBorder="0" applyAlignment="0" applyProtection="0"/>
    <xf numFmtId="0" fontId="7" fillId="27" borderId="0" applyNumberFormat="0" applyBorder="0" applyAlignment="0" applyProtection="0"/>
    <xf numFmtId="0" fontId="7" fillId="30" borderId="0" applyNumberFormat="0" applyBorder="0" applyAlignment="0" applyProtection="0"/>
    <xf numFmtId="0" fontId="7" fillId="31" borderId="0" applyNumberFormat="0" applyBorder="0" applyAlignment="0" applyProtection="0"/>
    <xf numFmtId="0" fontId="7" fillId="0" borderId="0"/>
    <xf numFmtId="0" fontId="7" fillId="0" borderId="0"/>
    <xf numFmtId="0" fontId="6" fillId="0" borderId="0"/>
    <xf numFmtId="0" fontId="6" fillId="0" borderId="0"/>
    <xf numFmtId="0" fontId="6" fillId="8" borderId="8" applyNumberFormat="0" applyFont="0" applyAlignment="0" applyProtection="0"/>
    <xf numFmtId="0" fontId="6" fillId="10" borderId="0" applyNumberFormat="0" applyBorder="0" applyAlignment="0" applyProtection="0"/>
    <xf numFmtId="0" fontId="6" fillId="11" borderId="0" applyNumberFormat="0" applyBorder="0" applyAlignment="0" applyProtection="0"/>
    <xf numFmtId="0" fontId="6" fillId="14" borderId="0" applyNumberFormat="0" applyBorder="0" applyAlignment="0" applyProtection="0"/>
    <xf numFmtId="0" fontId="6" fillId="15" borderId="0" applyNumberFormat="0" applyBorder="0" applyAlignment="0" applyProtection="0"/>
    <xf numFmtId="0" fontId="6" fillId="18" borderId="0" applyNumberFormat="0" applyBorder="0" applyAlignment="0" applyProtection="0"/>
    <xf numFmtId="0" fontId="6" fillId="19" borderId="0" applyNumberFormat="0" applyBorder="0" applyAlignment="0" applyProtection="0"/>
    <xf numFmtId="0" fontId="6" fillId="22" borderId="0" applyNumberFormat="0" applyBorder="0" applyAlignment="0" applyProtection="0"/>
    <xf numFmtId="0" fontId="6" fillId="23" borderId="0" applyNumberFormat="0" applyBorder="0" applyAlignment="0" applyProtection="0"/>
    <xf numFmtId="0" fontId="6" fillId="26" borderId="0" applyNumberFormat="0" applyBorder="0" applyAlignment="0" applyProtection="0"/>
    <xf numFmtId="0" fontId="6" fillId="27" borderId="0" applyNumberFormat="0" applyBorder="0" applyAlignment="0" applyProtection="0"/>
    <xf numFmtId="0" fontId="6" fillId="30" borderId="0" applyNumberFormat="0" applyBorder="0" applyAlignment="0" applyProtection="0"/>
    <xf numFmtId="0" fontId="6" fillId="31" borderId="0" applyNumberFormat="0" applyBorder="0" applyAlignment="0" applyProtection="0"/>
    <xf numFmtId="0" fontId="6" fillId="8" borderId="8" applyNumberFormat="0" applyFont="0" applyAlignment="0" applyProtection="0"/>
    <xf numFmtId="0" fontId="6" fillId="10" borderId="0" applyNumberFormat="0" applyBorder="0" applyAlignment="0" applyProtection="0"/>
    <xf numFmtId="0" fontId="6" fillId="11" borderId="0" applyNumberFormat="0" applyBorder="0" applyAlignment="0" applyProtection="0"/>
    <xf numFmtId="0" fontId="6" fillId="14" borderId="0" applyNumberFormat="0" applyBorder="0" applyAlignment="0" applyProtection="0"/>
    <xf numFmtId="0" fontId="6" fillId="15" borderId="0" applyNumberFormat="0" applyBorder="0" applyAlignment="0" applyProtection="0"/>
    <xf numFmtId="0" fontId="6" fillId="18" borderId="0" applyNumberFormat="0" applyBorder="0" applyAlignment="0" applyProtection="0"/>
    <xf numFmtId="0" fontId="6" fillId="19" borderId="0" applyNumberFormat="0" applyBorder="0" applyAlignment="0" applyProtection="0"/>
    <xf numFmtId="0" fontId="6" fillId="22" borderId="0" applyNumberFormat="0" applyBorder="0" applyAlignment="0" applyProtection="0"/>
    <xf numFmtId="0" fontId="6" fillId="23" borderId="0" applyNumberFormat="0" applyBorder="0" applyAlignment="0" applyProtection="0"/>
    <xf numFmtId="0" fontId="6" fillId="26" borderId="0" applyNumberFormat="0" applyBorder="0" applyAlignment="0" applyProtection="0"/>
    <xf numFmtId="0" fontId="6" fillId="27" borderId="0" applyNumberFormat="0" applyBorder="0" applyAlignment="0" applyProtection="0"/>
    <xf numFmtId="0" fontId="6" fillId="30" borderId="0" applyNumberFormat="0" applyBorder="0" applyAlignment="0" applyProtection="0"/>
    <xf numFmtId="0" fontId="6" fillId="31" borderId="0" applyNumberFormat="0" applyBorder="0" applyAlignment="0" applyProtection="0"/>
    <xf numFmtId="0" fontId="6" fillId="8" borderId="8" applyNumberFormat="0" applyFont="0" applyAlignment="0" applyProtection="0"/>
    <xf numFmtId="0" fontId="6" fillId="10" borderId="0" applyNumberFormat="0" applyBorder="0" applyAlignment="0" applyProtection="0"/>
    <xf numFmtId="0" fontId="6" fillId="11" borderId="0" applyNumberFormat="0" applyBorder="0" applyAlignment="0" applyProtection="0"/>
    <xf numFmtId="0" fontId="6" fillId="14" borderId="0" applyNumberFormat="0" applyBorder="0" applyAlignment="0" applyProtection="0"/>
    <xf numFmtId="0" fontId="6" fillId="15" borderId="0" applyNumberFormat="0" applyBorder="0" applyAlignment="0" applyProtection="0"/>
    <xf numFmtId="0" fontId="6" fillId="18" borderId="0" applyNumberFormat="0" applyBorder="0" applyAlignment="0" applyProtection="0"/>
    <xf numFmtId="0" fontId="6" fillId="19" borderId="0" applyNumberFormat="0" applyBorder="0" applyAlignment="0" applyProtection="0"/>
    <xf numFmtId="0" fontId="6" fillId="22" borderId="0" applyNumberFormat="0" applyBorder="0" applyAlignment="0" applyProtection="0"/>
    <xf numFmtId="0" fontId="6" fillId="23" borderId="0" applyNumberFormat="0" applyBorder="0" applyAlignment="0" applyProtection="0"/>
    <xf numFmtId="0" fontId="6" fillId="26" borderId="0" applyNumberFormat="0" applyBorder="0" applyAlignment="0" applyProtection="0"/>
    <xf numFmtId="0" fontId="6" fillId="27" borderId="0" applyNumberFormat="0" applyBorder="0" applyAlignment="0" applyProtection="0"/>
    <xf numFmtId="0" fontId="6" fillId="30" borderId="0" applyNumberFormat="0" applyBorder="0" applyAlignment="0" applyProtection="0"/>
    <xf numFmtId="0" fontId="6" fillId="31" borderId="0" applyNumberFormat="0" applyBorder="0" applyAlignment="0" applyProtection="0"/>
    <xf numFmtId="0" fontId="6" fillId="0" borderId="0"/>
    <xf numFmtId="0" fontId="6" fillId="0" borderId="0"/>
    <xf numFmtId="0" fontId="6" fillId="8" borderId="8" applyNumberFormat="0" applyFont="0" applyAlignment="0" applyProtection="0"/>
    <xf numFmtId="0" fontId="6" fillId="10" borderId="0" applyNumberFormat="0" applyBorder="0" applyAlignment="0" applyProtection="0"/>
    <xf numFmtId="0" fontId="6" fillId="11" borderId="0" applyNumberFormat="0" applyBorder="0" applyAlignment="0" applyProtection="0"/>
    <xf numFmtId="0" fontId="6" fillId="14" borderId="0" applyNumberFormat="0" applyBorder="0" applyAlignment="0" applyProtection="0"/>
    <xf numFmtId="0" fontId="6" fillId="15" borderId="0" applyNumberFormat="0" applyBorder="0" applyAlignment="0" applyProtection="0"/>
    <xf numFmtId="0" fontId="6" fillId="18" borderId="0" applyNumberFormat="0" applyBorder="0" applyAlignment="0" applyProtection="0"/>
    <xf numFmtId="0" fontId="6" fillId="19" borderId="0" applyNumberFormat="0" applyBorder="0" applyAlignment="0" applyProtection="0"/>
    <xf numFmtId="0" fontId="6" fillId="22" borderId="0" applyNumberFormat="0" applyBorder="0" applyAlignment="0" applyProtection="0"/>
    <xf numFmtId="0" fontId="6" fillId="23" borderId="0" applyNumberFormat="0" applyBorder="0" applyAlignment="0" applyProtection="0"/>
    <xf numFmtId="0" fontId="6" fillId="26" borderId="0" applyNumberFormat="0" applyBorder="0" applyAlignment="0" applyProtection="0"/>
    <xf numFmtId="0" fontId="6" fillId="27" borderId="0" applyNumberFormat="0" applyBorder="0" applyAlignment="0" applyProtection="0"/>
    <xf numFmtId="0" fontId="6" fillId="30" borderId="0" applyNumberFormat="0" applyBorder="0" applyAlignment="0" applyProtection="0"/>
    <xf numFmtId="0" fontId="6" fillId="31" borderId="0" applyNumberFormat="0" applyBorder="0" applyAlignment="0" applyProtection="0"/>
    <xf numFmtId="0" fontId="6" fillId="0" borderId="0"/>
    <xf numFmtId="0" fontId="6" fillId="0" borderId="0"/>
    <xf numFmtId="0" fontId="6" fillId="8" borderId="8" applyNumberFormat="0" applyFont="0" applyAlignment="0" applyProtection="0"/>
    <xf numFmtId="0" fontId="6" fillId="10" borderId="0" applyNumberFormat="0" applyBorder="0" applyAlignment="0" applyProtection="0"/>
    <xf numFmtId="0" fontId="6" fillId="11" borderId="0" applyNumberFormat="0" applyBorder="0" applyAlignment="0" applyProtection="0"/>
    <xf numFmtId="0" fontId="6" fillId="14" borderId="0" applyNumberFormat="0" applyBorder="0" applyAlignment="0" applyProtection="0"/>
    <xf numFmtId="0" fontId="6" fillId="15" borderId="0" applyNumberFormat="0" applyBorder="0" applyAlignment="0" applyProtection="0"/>
    <xf numFmtId="0" fontId="6" fillId="18" borderId="0" applyNumberFormat="0" applyBorder="0" applyAlignment="0" applyProtection="0"/>
    <xf numFmtId="0" fontId="6" fillId="19" borderId="0" applyNumberFormat="0" applyBorder="0" applyAlignment="0" applyProtection="0"/>
    <xf numFmtId="0" fontId="6" fillId="22" borderId="0" applyNumberFormat="0" applyBorder="0" applyAlignment="0" applyProtection="0"/>
    <xf numFmtId="0" fontId="6" fillId="23" borderId="0" applyNumberFormat="0" applyBorder="0" applyAlignment="0" applyProtection="0"/>
    <xf numFmtId="0" fontId="6" fillId="26" borderId="0" applyNumberFormat="0" applyBorder="0" applyAlignment="0" applyProtection="0"/>
    <xf numFmtId="0" fontId="6" fillId="27" borderId="0" applyNumberFormat="0" applyBorder="0" applyAlignment="0" applyProtection="0"/>
    <xf numFmtId="0" fontId="6" fillId="30" borderId="0" applyNumberFormat="0" applyBorder="0" applyAlignment="0" applyProtection="0"/>
    <xf numFmtId="0" fontId="6" fillId="31" borderId="0" applyNumberFormat="0" applyBorder="0" applyAlignment="0" applyProtection="0"/>
    <xf numFmtId="0" fontId="6" fillId="8" borderId="8" applyNumberFormat="0" applyFont="0" applyAlignment="0" applyProtection="0"/>
    <xf numFmtId="0" fontId="6" fillId="10" borderId="0" applyNumberFormat="0" applyBorder="0" applyAlignment="0" applyProtection="0"/>
    <xf numFmtId="0" fontId="6" fillId="11" borderId="0" applyNumberFormat="0" applyBorder="0" applyAlignment="0" applyProtection="0"/>
    <xf numFmtId="0" fontId="6" fillId="14" borderId="0" applyNumberFormat="0" applyBorder="0" applyAlignment="0" applyProtection="0"/>
    <xf numFmtId="0" fontId="6" fillId="15" borderId="0" applyNumberFormat="0" applyBorder="0" applyAlignment="0" applyProtection="0"/>
    <xf numFmtId="0" fontId="6" fillId="18" borderId="0" applyNumberFormat="0" applyBorder="0" applyAlignment="0" applyProtection="0"/>
    <xf numFmtId="0" fontId="6" fillId="19" borderId="0" applyNumberFormat="0" applyBorder="0" applyAlignment="0" applyProtection="0"/>
    <xf numFmtId="0" fontId="6" fillId="22" borderId="0" applyNumberFormat="0" applyBorder="0" applyAlignment="0" applyProtection="0"/>
    <xf numFmtId="0" fontId="6" fillId="23" borderId="0" applyNumberFormat="0" applyBorder="0" applyAlignment="0" applyProtection="0"/>
    <xf numFmtId="0" fontId="6" fillId="26" borderId="0" applyNumberFormat="0" applyBorder="0" applyAlignment="0" applyProtection="0"/>
    <xf numFmtId="0" fontId="6" fillId="27" borderId="0" applyNumberFormat="0" applyBorder="0" applyAlignment="0" applyProtection="0"/>
    <xf numFmtId="0" fontId="6" fillId="30" borderId="0" applyNumberFormat="0" applyBorder="0" applyAlignment="0" applyProtection="0"/>
    <xf numFmtId="0" fontId="6" fillId="31" borderId="0" applyNumberFormat="0" applyBorder="0" applyAlignment="0" applyProtection="0"/>
    <xf numFmtId="0" fontId="6" fillId="8" borderId="8" applyNumberFormat="0" applyFont="0" applyAlignment="0" applyProtection="0"/>
    <xf numFmtId="0" fontId="6" fillId="10" borderId="0" applyNumberFormat="0" applyBorder="0" applyAlignment="0" applyProtection="0"/>
    <xf numFmtId="0" fontId="6" fillId="11" borderId="0" applyNumberFormat="0" applyBorder="0" applyAlignment="0" applyProtection="0"/>
    <xf numFmtId="0" fontId="6" fillId="14" borderId="0" applyNumberFormat="0" applyBorder="0" applyAlignment="0" applyProtection="0"/>
    <xf numFmtId="0" fontId="6" fillId="15" borderId="0" applyNumberFormat="0" applyBorder="0" applyAlignment="0" applyProtection="0"/>
    <xf numFmtId="0" fontId="6" fillId="18" borderId="0" applyNumberFormat="0" applyBorder="0" applyAlignment="0" applyProtection="0"/>
    <xf numFmtId="0" fontId="6" fillId="19" borderId="0" applyNumberFormat="0" applyBorder="0" applyAlignment="0" applyProtection="0"/>
    <xf numFmtId="0" fontId="6" fillId="22" borderId="0" applyNumberFormat="0" applyBorder="0" applyAlignment="0" applyProtection="0"/>
    <xf numFmtId="0" fontId="6" fillId="23" borderId="0" applyNumberFormat="0" applyBorder="0" applyAlignment="0" applyProtection="0"/>
    <xf numFmtId="0" fontId="6" fillId="26" borderId="0" applyNumberFormat="0" applyBorder="0" applyAlignment="0" applyProtection="0"/>
    <xf numFmtId="0" fontId="6" fillId="27" borderId="0" applyNumberFormat="0" applyBorder="0" applyAlignment="0" applyProtection="0"/>
    <xf numFmtId="0" fontId="6" fillId="30" borderId="0" applyNumberFormat="0" applyBorder="0" applyAlignment="0" applyProtection="0"/>
    <xf numFmtId="0" fontId="6" fillId="31" borderId="0" applyNumberFormat="0" applyBorder="0" applyAlignment="0" applyProtection="0"/>
    <xf numFmtId="0" fontId="6" fillId="0" borderId="0"/>
    <xf numFmtId="0" fontId="6" fillId="8" borderId="8" applyNumberFormat="0" applyFont="0" applyAlignment="0" applyProtection="0"/>
    <xf numFmtId="0" fontId="6" fillId="10" borderId="0" applyNumberFormat="0" applyBorder="0" applyAlignment="0" applyProtection="0"/>
    <xf numFmtId="0" fontId="6" fillId="11" borderId="0" applyNumberFormat="0" applyBorder="0" applyAlignment="0" applyProtection="0"/>
    <xf numFmtId="0" fontId="6" fillId="14" borderId="0" applyNumberFormat="0" applyBorder="0" applyAlignment="0" applyProtection="0"/>
    <xf numFmtId="0" fontId="6" fillId="15" borderId="0" applyNumberFormat="0" applyBorder="0" applyAlignment="0" applyProtection="0"/>
    <xf numFmtId="0" fontId="6" fillId="18" borderId="0" applyNumberFormat="0" applyBorder="0" applyAlignment="0" applyProtection="0"/>
    <xf numFmtId="0" fontId="6" fillId="19" borderId="0" applyNumberFormat="0" applyBorder="0" applyAlignment="0" applyProtection="0"/>
    <xf numFmtId="0" fontId="6" fillId="22" borderId="0" applyNumberFormat="0" applyBorder="0" applyAlignment="0" applyProtection="0"/>
    <xf numFmtId="0" fontId="6" fillId="23" borderId="0" applyNumberFormat="0" applyBorder="0" applyAlignment="0" applyProtection="0"/>
    <xf numFmtId="0" fontId="6" fillId="26" borderId="0" applyNumberFormat="0" applyBorder="0" applyAlignment="0" applyProtection="0"/>
    <xf numFmtId="0" fontId="6" fillId="27" borderId="0" applyNumberFormat="0" applyBorder="0" applyAlignment="0" applyProtection="0"/>
    <xf numFmtId="0" fontId="6" fillId="30" borderId="0" applyNumberFormat="0" applyBorder="0" applyAlignment="0" applyProtection="0"/>
    <xf numFmtId="0" fontId="6" fillId="31" borderId="0" applyNumberFormat="0" applyBorder="0" applyAlignment="0" applyProtection="0"/>
    <xf numFmtId="0" fontId="6" fillId="0" borderId="0"/>
    <xf numFmtId="0" fontId="6" fillId="8" borderId="8" applyNumberFormat="0" applyFont="0" applyAlignment="0" applyProtection="0"/>
    <xf numFmtId="0" fontId="6" fillId="10" borderId="0" applyNumberFormat="0" applyBorder="0" applyAlignment="0" applyProtection="0"/>
    <xf numFmtId="0" fontId="6" fillId="11" borderId="0" applyNumberFormat="0" applyBorder="0" applyAlignment="0" applyProtection="0"/>
    <xf numFmtId="0" fontId="6" fillId="14" borderId="0" applyNumberFormat="0" applyBorder="0" applyAlignment="0" applyProtection="0"/>
    <xf numFmtId="0" fontId="6" fillId="15" borderId="0" applyNumberFormat="0" applyBorder="0" applyAlignment="0" applyProtection="0"/>
    <xf numFmtId="0" fontId="6" fillId="18" borderId="0" applyNumberFormat="0" applyBorder="0" applyAlignment="0" applyProtection="0"/>
    <xf numFmtId="0" fontId="6" fillId="19" borderId="0" applyNumberFormat="0" applyBorder="0" applyAlignment="0" applyProtection="0"/>
    <xf numFmtId="0" fontId="6" fillId="22" borderId="0" applyNumberFormat="0" applyBorder="0" applyAlignment="0" applyProtection="0"/>
    <xf numFmtId="0" fontId="6" fillId="23" borderId="0" applyNumberFormat="0" applyBorder="0" applyAlignment="0" applyProtection="0"/>
    <xf numFmtId="0" fontId="6" fillId="26" borderId="0" applyNumberFormat="0" applyBorder="0" applyAlignment="0" applyProtection="0"/>
    <xf numFmtId="0" fontId="6" fillId="27" borderId="0" applyNumberFormat="0" applyBorder="0" applyAlignment="0" applyProtection="0"/>
    <xf numFmtId="0" fontId="6" fillId="30" borderId="0" applyNumberFormat="0" applyBorder="0" applyAlignment="0" applyProtection="0"/>
    <xf numFmtId="0" fontId="6" fillId="31" borderId="0" applyNumberFormat="0" applyBorder="0" applyAlignment="0" applyProtection="0"/>
    <xf numFmtId="0" fontId="6" fillId="8" borderId="8" applyNumberFormat="0" applyFont="0" applyAlignment="0" applyProtection="0"/>
    <xf numFmtId="0" fontId="6" fillId="10" borderId="0" applyNumberFormat="0" applyBorder="0" applyAlignment="0" applyProtection="0"/>
    <xf numFmtId="0" fontId="6" fillId="11" borderId="0" applyNumberFormat="0" applyBorder="0" applyAlignment="0" applyProtection="0"/>
    <xf numFmtId="0" fontId="6" fillId="14" borderId="0" applyNumberFormat="0" applyBorder="0" applyAlignment="0" applyProtection="0"/>
    <xf numFmtId="0" fontId="6" fillId="15" borderId="0" applyNumberFormat="0" applyBorder="0" applyAlignment="0" applyProtection="0"/>
    <xf numFmtId="0" fontId="6" fillId="18" borderId="0" applyNumberFormat="0" applyBorder="0" applyAlignment="0" applyProtection="0"/>
    <xf numFmtId="0" fontId="6" fillId="19" borderId="0" applyNumberFormat="0" applyBorder="0" applyAlignment="0" applyProtection="0"/>
    <xf numFmtId="0" fontId="6" fillId="22" borderId="0" applyNumberFormat="0" applyBorder="0" applyAlignment="0" applyProtection="0"/>
    <xf numFmtId="0" fontId="6" fillId="23" borderId="0" applyNumberFormat="0" applyBorder="0" applyAlignment="0" applyProtection="0"/>
    <xf numFmtId="0" fontId="6" fillId="26" borderId="0" applyNumberFormat="0" applyBorder="0" applyAlignment="0" applyProtection="0"/>
    <xf numFmtId="0" fontId="6" fillId="27" borderId="0" applyNumberFormat="0" applyBorder="0" applyAlignment="0" applyProtection="0"/>
    <xf numFmtId="0" fontId="6" fillId="30" borderId="0" applyNumberFormat="0" applyBorder="0" applyAlignment="0" applyProtection="0"/>
    <xf numFmtId="0" fontId="6" fillId="31" borderId="0" applyNumberFormat="0" applyBorder="0" applyAlignment="0" applyProtection="0"/>
    <xf numFmtId="0" fontId="6" fillId="8" borderId="8" applyNumberFormat="0" applyFont="0" applyAlignment="0" applyProtection="0"/>
    <xf numFmtId="0" fontId="6" fillId="10" borderId="0" applyNumberFormat="0" applyBorder="0" applyAlignment="0" applyProtection="0"/>
    <xf numFmtId="0" fontId="6" fillId="11" borderId="0" applyNumberFormat="0" applyBorder="0" applyAlignment="0" applyProtection="0"/>
    <xf numFmtId="0" fontId="6" fillId="14" borderId="0" applyNumberFormat="0" applyBorder="0" applyAlignment="0" applyProtection="0"/>
    <xf numFmtId="0" fontId="6" fillId="15" borderId="0" applyNumberFormat="0" applyBorder="0" applyAlignment="0" applyProtection="0"/>
    <xf numFmtId="0" fontId="6" fillId="18" borderId="0" applyNumberFormat="0" applyBorder="0" applyAlignment="0" applyProtection="0"/>
    <xf numFmtId="0" fontId="6" fillId="19" borderId="0" applyNumberFormat="0" applyBorder="0" applyAlignment="0" applyProtection="0"/>
    <xf numFmtId="0" fontId="6" fillId="22" borderId="0" applyNumberFormat="0" applyBorder="0" applyAlignment="0" applyProtection="0"/>
    <xf numFmtId="0" fontId="6" fillId="23" borderId="0" applyNumberFormat="0" applyBorder="0" applyAlignment="0" applyProtection="0"/>
    <xf numFmtId="0" fontId="6" fillId="26" borderId="0" applyNumberFormat="0" applyBorder="0" applyAlignment="0" applyProtection="0"/>
    <xf numFmtId="0" fontId="6" fillId="27" borderId="0" applyNumberFormat="0" applyBorder="0" applyAlignment="0" applyProtection="0"/>
    <xf numFmtId="0" fontId="6" fillId="30" borderId="0" applyNumberFormat="0" applyBorder="0" applyAlignment="0" applyProtection="0"/>
    <xf numFmtId="0" fontId="6" fillId="31" borderId="0" applyNumberFormat="0" applyBorder="0" applyAlignment="0" applyProtection="0"/>
    <xf numFmtId="0" fontId="6" fillId="0" borderId="0"/>
    <xf numFmtId="0" fontId="6" fillId="0" borderId="0"/>
    <xf numFmtId="0" fontId="6" fillId="0" borderId="0"/>
    <xf numFmtId="0" fontId="6" fillId="8" borderId="8" applyNumberFormat="0" applyFont="0" applyAlignment="0" applyProtection="0"/>
    <xf numFmtId="0" fontId="6" fillId="10" borderId="0" applyNumberFormat="0" applyBorder="0" applyAlignment="0" applyProtection="0"/>
    <xf numFmtId="0" fontId="6" fillId="11" borderId="0" applyNumberFormat="0" applyBorder="0" applyAlignment="0" applyProtection="0"/>
    <xf numFmtId="0" fontId="6" fillId="14" borderId="0" applyNumberFormat="0" applyBorder="0" applyAlignment="0" applyProtection="0"/>
    <xf numFmtId="0" fontId="6" fillId="15" borderId="0" applyNumberFormat="0" applyBorder="0" applyAlignment="0" applyProtection="0"/>
    <xf numFmtId="0" fontId="6" fillId="18" borderId="0" applyNumberFormat="0" applyBorder="0" applyAlignment="0" applyProtection="0"/>
    <xf numFmtId="0" fontId="6" fillId="19" borderId="0" applyNumberFormat="0" applyBorder="0" applyAlignment="0" applyProtection="0"/>
    <xf numFmtId="0" fontId="6" fillId="22" borderId="0" applyNumberFormat="0" applyBorder="0" applyAlignment="0" applyProtection="0"/>
    <xf numFmtId="0" fontId="6" fillId="23" borderId="0" applyNumberFormat="0" applyBorder="0" applyAlignment="0" applyProtection="0"/>
    <xf numFmtId="0" fontId="6" fillId="26" borderId="0" applyNumberFormat="0" applyBorder="0" applyAlignment="0" applyProtection="0"/>
    <xf numFmtId="0" fontId="6" fillId="27" borderId="0" applyNumberFormat="0" applyBorder="0" applyAlignment="0" applyProtection="0"/>
    <xf numFmtId="0" fontId="6" fillId="30" borderId="0" applyNumberFormat="0" applyBorder="0" applyAlignment="0" applyProtection="0"/>
    <xf numFmtId="0" fontId="6" fillId="31" borderId="0" applyNumberFormat="0" applyBorder="0" applyAlignment="0" applyProtection="0"/>
    <xf numFmtId="0" fontId="6" fillId="0" borderId="0"/>
    <xf numFmtId="0" fontId="6" fillId="0" borderId="0"/>
    <xf numFmtId="0" fontId="6" fillId="0" borderId="0"/>
    <xf numFmtId="0" fontId="6" fillId="8" borderId="8" applyNumberFormat="0" applyFont="0" applyAlignment="0" applyProtection="0"/>
    <xf numFmtId="0" fontId="6" fillId="10" borderId="0" applyNumberFormat="0" applyBorder="0" applyAlignment="0" applyProtection="0"/>
    <xf numFmtId="0" fontId="6" fillId="11" borderId="0" applyNumberFormat="0" applyBorder="0" applyAlignment="0" applyProtection="0"/>
    <xf numFmtId="0" fontId="6" fillId="14" borderId="0" applyNumberFormat="0" applyBorder="0" applyAlignment="0" applyProtection="0"/>
    <xf numFmtId="0" fontId="6" fillId="15" borderId="0" applyNumberFormat="0" applyBorder="0" applyAlignment="0" applyProtection="0"/>
    <xf numFmtId="0" fontId="6" fillId="18" borderId="0" applyNumberFormat="0" applyBorder="0" applyAlignment="0" applyProtection="0"/>
    <xf numFmtId="0" fontId="6" fillId="19" borderId="0" applyNumberFormat="0" applyBorder="0" applyAlignment="0" applyProtection="0"/>
    <xf numFmtId="0" fontId="6" fillId="22" borderId="0" applyNumberFormat="0" applyBorder="0" applyAlignment="0" applyProtection="0"/>
    <xf numFmtId="0" fontId="6" fillId="23" borderId="0" applyNumberFormat="0" applyBorder="0" applyAlignment="0" applyProtection="0"/>
    <xf numFmtId="0" fontId="6" fillId="26" borderId="0" applyNumberFormat="0" applyBorder="0" applyAlignment="0" applyProtection="0"/>
    <xf numFmtId="0" fontId="6" fillId="27" borderId="0" applyNumberFormat="0" applyBorder="0" applyAlignment="0" applyProtection="0"/>
    <xf numFmtId="0" fontId="6" fillId="30" borderId="0" applyNumberFormat="0" applyBorder="0" applyAlignment="0" applyProtection="0"/>
    <xf numFmtId="0" fontId="6" fillId="31" borderId="0" applyNumberFormat="0" applyBorder="0" applyAlignment="0" applyProtection="0"/>
    <xf numFmtId="0" fontId="6" fillId="8" borderId="8" applyNumberFormat="0" applyFont="0" applyAlignment="0" applyProtection="0"/>
    <xf numFmtId="0" fontId="6" fillId="10" borderId="0" applyNumberFormat="0" applyBorder="0" applyAlignment="0" applyProtection="0"/>
    <xf numFmtId="0" fontId="6" fillId="11" borderId="0" applyNumberFormat="0" applyBorder="0" applyAlignment="0" applyProtection="0"/>
    <xf numFmtId="0" fontId="6" fillId="14" borderId="0" applyNumberFormat="0" applyBorder="0" applyAlignment="0" applyProtection="0"/>
    <xf numFmtId="0" fontId="6" fillId="15" borderId="0" applyNumberFormat="0" applyBorder="0" applyAlignment="0" applyProtection="0"/>
    <xf numFmtId="0" fontId="6" fillId="18" borderId="0" applyNumberFormat="0" applyBorder="0" applyAlignment="0" applyProtection="0"/>
    <xf numFmtId="0" fontId="6" fillId="19" borderId="0" applyNumberFormat="0" applyBorder="0" applyAlignment="0" applyProtection="0"/>
    <xf numFmtId="0" fontId="6" fillId="22" borderId="0" applyNumberFormat="0" applyBorder="0" applyAlignment="0" applyProtection="0"/>
    <xf numFmtId="0" fontId="6" fillId="23" borderId="0" applyNumberFormat="0" applyBorder="0" applyAlignment="0" applyProtection="0"/>
    <xf numFmtId="0" fontId="6" fillId="26" borderId="0" applyNumberFormat="0" applyBorder="0" applyAlignment="0" applyProtection="0"/>
    <xf numFmtId="0" fontId="6" fillId="27" borderId="0" applyNumberFormat="0" applyBorder="0" applyAlignment="0" applyProtection="0"/>
    <xf numFmtId="0" fontId="6" fillId="30" borderId="0" applyNumberFormat="0" applyBorder="0" applyAlignment="0" applyProtection="0"/>
    <xf numFmtId="0" fontId="6" fillId="31" borderId="0" applyNumberFormat="0" applyBorder="0" applyAlignment="0" applyProtection="0"/>
    <xf numFmtId="0" fontId="6" fillId="8" borderId="8" applyNumberFormat="0" applyFont="0" applyAlignment="0" applyProtection="0"/>
    <xf numFmtId="0" fontId="6" fillId="10" borderId="0" applyNumberFormat="0" applyBorder="0" applyAlignment="0" applyProtection="0"/>
    <xf numFmtId="0" fontId="6" fillId="11" borderId="0" applyNumberFormat="0" applyBorder="0" applyAlignment="0" applyProtection="0"/>
    <xf numFmtId="0" fontId="6" fillId="14" borderId="0" applyNumberFormat="0" applyBorder="0" applyAlignment="0" applyProtection="0"/>
    <xf numFmtId="0" fontId="6" fillId="15" borderId="0" applyNumberFormat="0" applyBorder="0" applyAlignment="0" applyProtection="0"/>
    <xf numFmtId="0" fontId="6" fillId="18" borderId="0" applyNumberFormat="0" applyBorder="0" applyAlignment="0" applyProtection="0"/>
    <xf numFmtId="0" fontId="6" fillId="19" borderId="0" applyNumberFormat="0" applyBorder="0" applyAlignment="0" applyProtection="0"/>
    <xf numFmtId="0" fontId="6" fillId="22" borderId="0" applyNumberFormat="0" applyBorder="0" applyAlignment="0" applyProtection="0"/>
    <xf numFmtId="0" fontId="6" fillId="23" borderId="0" applyNumberFormat="0" applyBorder="0" applyAlignment="0" applyProtection="0"/>
    <xf numFmtId="0" fontId="6" fillId="26" borderId="0" applyNumberFormat="0" applyBorder="0" applyAlignment="0" applyProtection="0"/>
    <xf numFmtId="0" fontId="6" fillId="27" borderId="0" applyNumberFormat="0" applyBorder="0" applyAlignment="0" applyProtection="0"/>
    <xf numFmtId="0" fontId="6" fillId="30" borderId="0" applyNumberFormat="0" applyBorder="0" applyAlignment="0" applyProtection="0"/>
    <xf numFmtId="0" fontId="6" fillId="31" borderId="0" applyNumberFormat="0" applyBorder="0" applyAlignment="0" applyProtection="0"/>
    <xf numFmtId="0" fontId="6" fillId="0" borderId="0"/>
    <xf numFmtId="0" fontId="6" fillId="0" borderId="0"/>
    <xf numFmtId="0" fontId="6" fillId="0" borderId="0"/>
    <xf numFmtId="0" fontId="6" fillId="8" borderId="8" applyNumberFormat="0" applyFont="0" applyAlignment="0" applyProtection="0"/>
    <xf numFmtId="0" fontId="6" fillId="10" borderId="0" applyNumberFormat="0" applyBorder="0" applyAlignment="0" applyProtection="0"/>
    <xf numFmtId="0" fontId="6" fillId="11" borderId="0" applyNumberFormat="0" applyBorder="0" applyAlignment="0" applyProtection="0"/>
    <xf numFmtId="0" fontId="6" fillId="14" borderId="0" applyNumberFormat="0" applyBorder="0" applyAlignment="0" applyProtection="0"/>
    <xf numFmtId="0" fontId="6" fillId="15" borderId="0" applyNumberFormat="0" applyBorder="0" applyAlignment="0" applyProtection="0"/>
    <xf numFmtId="0" fontId="6" fillId="18" borderId="0" applyNumberFormat="0" applyBorder="0" applyAlignment="0" applyProtection="0"/>
    <xf numFmtId="0" fontId="6" fillId="19" borderId="0" applyNumberFormat="0" applyBorder="0" applyAlignment="0" applyProtection="0"/>
    <xf numFmtId="0" fontId="6" fillId="22" borderId="0" applyNumberFormat="0" applyBorder="0" applyAlignment="0" applyProtection="0"/>
    <xf numFmtId="0" fontId="6" fillId="23" borderId="0" applyNumberFormat="0" applyBorder="0" applyAlignment="0" applyProtection="0"/>
    <xf numFmtId="0" fontId="6" fillId="26" borderId="0" applyNumberFormat="0" applyBorder="0" applyAlignment="0" applyProtection="0"/>
    <xf numFmtId="0" fontId="6" fillId="27" borderId="0" applyNumberFormat="0" applyBorder="0" applyAlignment="0" applyProtection="0"/>
    <xf numFmtId="0" fontId="6" fillId="30" borderId="0" applyNumberFormat="0" applyBorder="0" applyAlignment="0" applyProtection="0"/>
    <xf numFmtId="0" fontId="6" fillId="31" borderId="0" applyNumberFormat="0" applyBorder="0" applyAlignment="0" applyProtection="0"/>
    <xf numFmtId="0" fontId="6"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8" borderId="8" applyNumberFormat="0" applyFont="0" applyAlignment="0" applyProtection="0"/>
    <xf numFmtId="0" fontId="6" fillId="10" borderId="0" applyNumberFormat="0" applyBorder="0" applyAlignment="0" applyProtection="0"/>
    <xf numFmtId="0" fontId="6" fillId="11" borderId="0" applyNumberFormat="0" applyBorder="0" applyAlignment="0" applyProtection="0"/>
    <xf numFmtId="0" fontId="6" fillId="14" borderId="0" applyNumberFormat="0" applyBorder="0" applyAlignment="0" applyProtection="0"/>
    <xf numFmtId="0" fontId="6" fillId="15" borderId="0" applyNumberFormat="0" applyBorder="0" applyAlignment="0" applyProtection="0"/>
    <xf numFmtId="0" fontId="6" fillId="18" borderId="0" applyNumberFormat="0" applyBorder="0" applyAlignment="0" applyProtection="0"/>
    <xf numFmtId="0" fontId="6" fillId="19" borderId="0" applyNumberFormat="0" applyBorder="0" applyAlignment="0" applyProtection="0"/>
    <xf numFmtId="0" fontId="6" fillId="22" borderId="0" applyNumberFormat="0" applyBorder="0" applyAlignment="0" applyProtection="0"/>
    <xf numFmtId="0" fontId="6" fillId="23" borderId="0" applyNumberFormat="0" applyBorder="0" applyAlignment="0" applyProtection="0"/>
    <xf numFmtId="0" fontId="6" fillId="26" borderId="0" applyNumberFormat="0" applyBorder="0" applyAlignment="0" applyProtection="0"/>
    <xf numFmtId="0" fontId="6" fillId="27" borderId="0" applyNumberFormat="0" applyBorder="0" applyAlignment="0" applyProtection="0"/>
    <xf numFmtId="0" fontId="6" fillId="30" borderId="0" applyNumberFormat="0" applyBorder="0" applyAlignment="0" applyProtection="0"/>
    <xf numFmtId="0" fontId="6" fillId="31" borderId="0" applyNumberFormat="0" applyBorder="0" applyAlignment="0" applyProtection="0"/>
    <xf numFmtId="0" fontId="6" fillId="8" borderId="8" applyNumberFormat="0" applyFont="0" applyAlignment="0" applyProtection="0"/>
    <xf numFmtId="0" fontId="6" fillId="10" borderId="0" applyNumberFormat="0" applyBorder="0" applyAlignment="0" applyProtection="0"/>
    <xf numFmtId="0" fontId="6" fillId="11" borderId="0" applyNumberFormat="0" applyBorder="0" applyAlignment="0" applyProtection="0"/>
    <xf numFmtId="0" fontId="6" fillId="14" borderId="0" applyNumberFormat="0" applyBorder="0" applyAlignment="0" applyProtection="0"/>
    <xf numFmtId="0" fontId="6" fillId="15" borderId="0" applyNumberFormat="0" applyBorder="0" applyAlignment="0" applyProtection="0"/>
    <xf numFmtId="0" fontId="6" fillId="18" borderId="0" applyNumberFormat="0" applyBorder="0" applyAlignment="0" applyProtection="0"/>
    <xf numFmtId="0" fontId="6" fillId="19" borderId="0" applyNumberFormat="0" applyBorder="0" applyAlignment="0" applyProtection="0"/>
    <xf numFmtId="0" fontId="6" fillId="22" borderId="0" applyNumberFormat="0" applyBorder="0" applyAlignment="0" applyProtection="0"/>
    <xf numFmtId="0" fontId="6" fillId="23" borderId="0" applyNumberFormat="0" applyBorder="0" applyAlignment="0" applyProtection="0"/>
    <xf numFmtId="0" fontId="6" fillId="26" borderId="0" applyNumberFormat="0" applyBorder="0" applyAlignment="0" applyProtection="0"/>
    <xf numFmtId="0" fontId="6" fillId="27" borderId="0" applyNumberFormat="0" applyBorder="0" applyAlignment="0" applyProtection="0"/>
    <xf numFmtId="0" fontId="6" fillId="30" borderId="0" applyNumberFormat="0" applyBorder="0" applyAlignment="0" applyProtection="0"/>
    <xf numFmtId="0" fontId="6" fillId="31" borderId="0" applyNumberFormat="0" applyBorder="0" applyAlignment="0" applyProtection="0"/>
    <xf numFmtId="0" fontId="6" fillId="8" borderId="8" applyNumberFormat="0" applyFont="0" applyAlignment="0" applyProtection="0"/>
    <xf numFmtId="0" fontId="6" fillId="10" borderId="0" applyNumberFormat="0" applyBorder="0" applyAlignment="0" applyProtection="0"/>
    <xf numFmtId="0" fontId="6" fillId="11" borderId="0" applyNumberFormat="0" applyBorder="0" applyAlignment="0" applyProtection="0"/>
    <xf numFmtId="0" fontId="6" fillId="14" borderId="0" applyNumberFormat="0" applyBorder="0" applyAlignment="0" applyProtection="0"/>
    <xf numFmtId="0" fontId="6" fillId="15" borderId="0" applyNumberFormat="0" applyBorder="0" applyAlignment="0" applyProtection="0"/>
    <xf numFmtId="0" fontId="6" fillId="18" borderId="0" applyNumberFormat="0" applyBorder="0" applyAlignment="0" applyProtection="0"/>
    <xf numFmtId="0" fontId="6" fillId="19" borderId="0" applyNumberFormat="0" applyBorder="0" applyAlignment="0" applyProtection="0"/>
    <xf numFmtId="0" fontId="6" fillId="22" borderId="0" applyNumberFormat="0" applyBorder="0" applyAlignment="0" applyProtection="0"/>
    <xf numFmtId="0" fontId="6" fillId="23" borderId="0" applyNumberFormat="0" applyBorder="0" applyAlignment="0" applyProtection="0"/>
    <xf numFmtId="0" fontId="6" fillId="26" borderId="0" applyNumberFormat="0" applyBorder="0" applyAlignment="0" applyProtection="0"/>
    <xf numFmtId="0" fontId="6" fillId="27" borderId="0" applyNumberFormat="0" applyBorder="0" applyAlignment="0" applyProtection="0"/>
    <xf numFmtId="0" fontId="6" fillId="30" borderId="0" applyNumberFormat="0" applyBorder="0" applyAlignment="0" applyProtection="0"/>
    <xf numFmtId="0" fontId="6" fillId="31" borderId="0" applyNumberFormat="0" applyBorder="0" applyAlignment="0" applyProtection="0"/>
    <xf numFmtId="0" fontId="6" fillId="0" borderId="0"/>
    <xf numFmtId="0" fontId="6" fillId="0" borderId="0"/>
    <xf numFmtId="0" fontId="6" fillId="0" borderId="0"/>
    <xf numFmtId="0" fontId="6" fillId="8" borderId="8" applyNumberFormat="0" applyFont="0" applyAlignment="0" applyProtection="0"/>
    <xf numFmtId="0" fontId="6" fillId="10" borderId="0" applyNumberFormat="0" applyBorder="0" applyAlignment="0" applyProtection="0"/>
    <xf numFmtId="0" fontId="6" fillId="11" borderId="0" applyNumberFormat="0" applyBorder="0" applyAlignment="0" applyProtection="0"/>
    <xf numFmtId="0" fontId="6" fillId="14" borderId="0" applyNumberFormat="0" applyBorder="0" applyAlignment="0" applyProtection="0"/>
    <xf numFmtId="0" fontId="6" fillId="15" borderId="0" applyNumberFormat="0" applyBorder="0" applyAlignment="0" applyProtection="0"/>
    <xf numFmtId="0" fontId="6" fillId="18" borderId="0" applyNumberFormat="0" applyBorder="0" applyAlignment="0" applyProtection="0"/>
    <xf numFmtId="0" fontId="6" fillId="19" borderId="0" applyNumberFormat="0" applyBorder="0" applyAlignment="0" applyProtection="0"/>
    <xf numFmtId="0" fontId="6" fillId="22" borderId="0" applyNumberFormat="0" applyBorder="0" applyAlignment="0" applyProtection="0"/>
    <xf numFmtId="0" fontId="6" fillId="23" borderId="0" applyNumberFormat="0" applyBorder="0" applyAlignment="0" applyProtection="0"/>
    <xf numFmtId="0" fontId="6" fillId="26" borderId="0" applyNumberFormat="0" applyBorder="0" applyAlignment="0" applyProtection="0"/>
    <xf numFmtId="0" fontId="6" fillId="27" borderId="0" applyNumberFormat="0" applyBorder="0" applyAlignment="0" applyProtection="0"/>
    <xf numFmtId="0" fontId="6" fillId="30" borderId="0" applyNumberFormat="0" applyBorder="0" applyAlignment="0" applyProtection="0"/>
    <xf numFmtId="0" fontId="6" fillId="31" borderId="0" applyNumberFormat="0" applyBorder="0" applyAlignment="0" applyProtection="0"/>
    <xf numFmtId="0" fontId="6" fillId="0" borderId="0"/>
    <xf numFmtId="0" fontId="6" fillId="0" borderId="0"/>
    <xf numFmtId="0" fontId="5" fillId="0" borderId="0"/>
    <xf numFmtId="0" fontId="5" fillId="0" borderId="0"/>
    <xf numFmtId="0" fontId="5" fillId="8" borderId="8" applyNumberFormat="0" applyFont="0" applyAlignment="0" applyProtection="0"/>
    <xf numFmtId="0" fontId="5" fillId="10" borderId="0" applyNumberFormat="0" applyBorder="0" applyAlignment="0" applyProtection="0"/>
    <xf numFmtId="0" fontId="5" fillId="11" borderId="0" applyNumberFormat="0" applyBorder="0" applyAlignment="0" applyProtection="0"/>
    <xf numFmtId="0" fontId="5" fillId="14" borderId="0" applyNumberFormat="0" applyBorder="0" applyAlignment="0" applyProtection="0"/>
    <xf numFmtId="0" fontId="5" fillId="15" borderId="0" applyNumberFormat="0" applyBorder="0" applyAlignment="0" applyProtection="0"/>
    <xf numFmtId="0" fontId="5" fillId="18" borderId="0" applyNumberFormat="0" applyBorder="0" applyAlignment="0" applyProtection="0"/>
    <xf numFmtId="0" fontId="5" fillId="19" borderId="0" applyNumberFormat="0" applyBorder="0" applyAlignment="0" applyProtection="0"/>
    <xf numFmtId="0" fontId="5" fillId="22" borderId="0" applyNumberFormat="0" applyBorder="0" applyAlignment="0" applyProtection="0"/>
    <xf numFmtId="0" fontId="5" fillId="23" borderId="0" applyNumberFormat="0" applyBorder="0" applyAlignment="0" applyProtection="0"/>
    <xf numFmtId="0" fontId="5" fillId="26" borderId="0" applyNumberFormat="0" applyBorder="0" applyAlignment="0" applyProtection="0"/>
    <xf numFmtId="0" fontId="5" fillId="27" borderId="0" applyNumberFormat="0" applyBorder="0" applyAlignment="0" applyProtection="0"/>
    <xf numFmtId="0" fontId="5" fillId="30" borderId="0" applyNumberFormat="0" applyBorder="0" applyAlignment="0" applyProtection="0"/>
    <xf numFmtId="0" fontId="5" fillId="31" borderId="0" applyNumberFormat="0" applyBorder="0" applyAlignment="0" applyProtection="0"/>
    <xf numFmtId="0" fontId="5" fillId="8" borderId="8" applyNumberFormat="0" applyFont="0" applyAlignment="0" applyProtection="0"/>
    <xf numFmtId="0" fontId="5" fillId="10" borderId="0" applyNumberFormat="0" applyBorder="0" applyAlignment="0" applyProtection="0"/>
    <xf numFmtId="0" fontId="5" fillId="11" borderId="0" applyNumberFormat="0" applyBorder="0" applyAlignment="0" applyProtection="0"/>
    <xf numFmtId="0" fontId="5" fillId="14" borderId="0" applyNumberFormat="0" applyBorder="0" applyAlignment="0" applyProtection="0"/>
    <xf numFmtId="0" fontId="5" fillId="15" borderId="0" applyNumberFormat="0" applyBorder="0" applyAlignment="0" applyProtection="0"/>
    <xf numFmtId="0" fontId="5" fillId="18" borderId="0" applyNumberFormat="0" applyBorder="0" applyAlignment="0" applyProtection="0"/>
    <xf numFmtId="0" fontId="5" fillId="19" borderId="0" applyNumberFormat="0" applyBorder="0" applyAlignment="0" applyProtection="0"/>
    <xf numFmtId="0" fontId="5" fillId="22" borderId="0" applyNumberFormat="0" applyBorder="0" applyAlignment="0" applyProtection="0"/>
    <xf numFmtId="0" fontId="5" fillId="23" borderId="0" applyNumberFormat="0" applyBorder="0" applyAlignment="0" applyProtection="0"/>
    <xf numFmtId="0" fontId="5" fillId="26" borderId="0" applyNumberFormat="0" applyBorder="0" applyAlignment="0" applyProtection="0"/>
    <xf numFmtId="0" fontId="5" fillId="27" borderId="0" applyNumberFormat="0" applyBorder="0" applyAlignment="0" applyProtection="0"/>
    <xf numFmtId="0" fontId="5" fillId="30" borderId="0" applyNumberFormat="0" applyBorder="0" applyAlignment="0" applyProtection="0"/>
    <xf numFmtId="0" fontId="5" fillId="31" borderId="0" applyNumberFormat="0" applyBorder="0" applyAlignment="0" applyProtection="0"/>
    <xf numFmtId="0" fontId="5" fillId="8" borderId="8" applyNumberFormat="0" applyFont="0" applyAlignment="0" applyProtection="0"/>
    <xf numFmtId="0" fontId="5" fillId="10" borderId="0" applyNumberFormat="0" applyBorder="0" applyAlignment="0" applyProtection="0"/>
    <xf numFmtId="0" fontId="5" fillId="11" borderId="0" applyNumberFormat="0" applyBorder="0" applyAlignment="0" applyProtection="0"/>
    <xf numFmtId="0" fontId="5" fillId="14" borderId="0" applyNumberFormat="0" applyBorder="0" applyAlignment="0" applyProtection="0"/>
    <xf numFmtId="0" fontId="5" fillId="15" borderId="0" applyNumberFormat="0" applyBorder="0" applyAlignment="0" applyProtection="0"/>
    <xf numFmtId="0" fontId="5" fillId="18" borderId="0" applyNumberFormat="0" applyBorder="0" applyAlignment="0" applyProtection="0"/>
    <xf numFmtId="0" fontId="5" fillId="19" borderId="0" applyNumberFormat="0" applyBorder="0" applyAlignment="0" applyProtection="0"/>
    <xf numFmtId="0" fontId="5" fillId="22" borderId="0" applyNumberFormat="0" applyBorder="0" applyAlignment="0" applyProtection="0"/>
    <xf numFmtId="0" fontId="5" fillId="23" borderId="0" applyNumberFormat="0" applyBorder="0" applyAlignment="0" applyProtection="0"/>
    <xf numFmtId="0" fontId="5" fillId="26" borderId="0" applyNumberFormat="0" applyBorder="0" applyAlignment="0" applyProtection="0"/>
    <xf numFmtId="0" fontId="5" fillId="27" borderId="0" applyNumberFormat="0" applyBorder="0" applyAlignment="0" applyProtection="0"/>
    <xf numFmtId="0" fontId="5" fillId="30" borderId="0" applyNumberFormat="0" applyBorder="0" applyAlignment="0" applyProtection="0"/>
    <xf numFmtId="0" fontId="5" fillId="31" borderId="0" applyNumberFormat="0" applyBorder="0" applyAlignment="0" applyProtection="0"/>
    <xf numFmtId="0" fontId="5" fillId="0" borderId="0"/>
    <xf numFmtId="0" fontId="5" fillId="0" borderId="0"/>
    <xf numFmtId="0" fontId="5" fillId="8" borderId="8" applyNumberFormat="0" applyFont="0" applyAlignment="0" applyProtection="0"/>
    <xf numFmtId="0" fontId="5" fillId="10" borderId="0" applyNumberFormat="0" applyBorder="0" applyAlignment="0" applyProtection="0"/>
    <xf numFmtId="0" fontId="5" fillId="11" borderId="0" applyNumberFormat="0" applyBorder="0" applyAlignment="0" applyProtection="0"/>
    <xf numFmtId="0" fontId="5" fillId="14" borderId="0" applyNumberFormat="0" applyBorder="0" applyAlignment="0" applyProtection="0"/>
    <xf numFmtId="0" fontId="5" fillId="15" borderId="0" applyNumberFormat="0" applyBorder="0" applyAlignment="0" applyProtection="0"/>
    <xf numFmtId="0" fontId="5" fillId="18" borderId="0" applyNumberFormat="0" applyBorder="0" applyAlignment="0" applyProtection="0"/>
    <xf numFmtId="0" fontId="5" fillId="19" borderId="0" applyNumberFormat="0" applyBorder="0" applyAlignment="0" applyProtection="0"/>
    <xf numFmtId="0" fontId="5" fillId="22" borderId="0" applyNumberFormat="0" applyBorder="0" applyAlignment="0" applyProtection="0"/>
    <xf numFmtId="0" fontId="5" fillId="23" borderId="0" applyNumberFormat="0" applyBorder="0" applyAlignment="0" applyProtection="0"/>
    <xf numFmtId="0" fontId="5" fillId="26" borderId="0" applyNumberFormat="0" applyBorder="0" applyAlignment="0" applyProtection="0"/>
    <xf numFmtId="0" fontId="5" fillId="27" borderId="0" applyNumberFormat="0" applyBorder="0" applyAlignment="0" applyProtection="0"/>
    <xf numFmtId="0" fontId="5" fillId="30" borderId="0" applyNumberFormat="0" applyBorder="0" applyAlignment="0" applyProtection="0"/>
    <xf numFmtId="0" fontId="5" fillId="31" borderId="0" applyNumberFormat="0" applyBorder="0" applyAlignment="0" applyProtection="0"/>
    <xf numFmtId="0" fontId="5" fillId="0" borderId="0"/>
    <xf numFmtId="0" fontId="5" fillId="0" borderId="0"/>
    <xf numFmtId="0" fontId="5" fillId="8" borderId="8" applyNumberFormat="0" applyFont="0" applyAlignment="0" applyProtection="0"/>
    <xf numFmtId="0" fontId="5" fillId="10" borderId="0" applyNumberFormat="0" applyBorder="0" applyAlignment="0" applyProtection="0"/>
    <xf numFmtId="0" fontId="5" fillId="11" borderId="0" applyNumberFormat="0" applyBorder="0" applyAlignment="0" applyProtection="0"/>
    <xf numFmtId="0" fontId="5" fillId="14" borderId="0" applyNumberFormat="0" applyBorder="0" applyAlignment="0" applyProtection="0"/>
    <xf numFmtId="0" fontId="5" fillId="15" borderId="0" applyNumberFormat="0" applyBorder="0" applyAlignment="0" applyProtection="0"/>
    <xf numFmtId="0" fontId="5" fillId="18" borderId="0" applyNumberFormat="0" applyBorder="0" applyAlignment="0" applyProtection="0"/>
    <xf numFmtId="0" fontId="5" fillId="19" borderId="0" applyNumberFormat="0" applyBorder="0" applyAlignment="0" applyProtection="0"/>
    <xf numFmtId="0" fontId="5" fillId="22" borderId="0" applyNumberFormat="0" applyBorder="0" applyAlignment="0" applyProtection="0"/>
    <xf numFmtId="0" fontId="5" fillId="23" borderId="0" applyNumberFormat="0" applyBorder="0" applyAlignment="0" applyProtection="0"/>
    <xf numFmtId="0" fontId="5" fillId="26" borderId="0" applyNumberFormat="0" applyBorder="0" applyAlignment="0" applyProtection="0"/>
    <xf numFmtId="0" fontId="5" fillId="27" borderId="0" applyNumberFormat="0" applyBorder="0" applyAlignment="0" applyProtection="0"/>
    <xf numFmtId="0" fontId="5" fillId="30" borderId="0" applyNumberFormat="0" applyBorder="0" applyAlignment="0" applyProtection="0"/>
    <xf numFmtId="0" fontId="5" fillId="31" borderId="0" applyNumberFormat="0" applyBorder="0" applyAlignment="0" applyProtection="0"/>
    <xf numFmtId="0" fontId="5" fillId="8" borderId="8" applyNumberFormat="0" applyFont="0" applyAlignment="0" applyProtection="0"/>
    <xf numFmtId="0" fontId="5" fillId="10" borderId="0" applyNumberFormat="0" applyBorder="0" applyAlignment="0" applyProtection="0"/>
    <xf numFmtId="0" fontId="5" fillId="11" borderId="0" applyNumberFormat="0" applyBorder="0" applyAlignment="0" applyProtection="0"/>
    <xf numFmtId="0" fontId="5" fillId="14" borderId="0" applyNumberFormat="0" applyBorder="0" applyAlignment="0" applyProtection="0"/>
    <xf numFmtId="0" fontId="5" fillId="15" borderId="0" applyNumberFormat="0" applyBorder="0" applyAlignment="0" applyProtection="0"/>
    <xf numFmtId="0" fontId="5" fillId="18" borderId="0" applyNumberFormat="0" applyBorder="0" applyAlignment="0" applyProtection="0"/>
    <xf numFmtId="0" fontId="5" fillId="19" borderId="0" applyNumberFormat="0" applyBorder="0" applyAlignment="0" applyProtection="0"/>
    <xf numFmtId="0" fontId="5" fillId="22" borderId="0" applyNumberFormat="0" applyBorder="0" applyAlignment="0" applyProtection="0"/>
    <xf numFmtId="0" fontId="5" fillId="23" borderId="0" applyNumberFormat="0" applyBorder="0" applyAlignment="0" applyProtection="0"/>
    <xf numFmtId="0" fontId="5" fillId="26" borderId="0" applyNumberFormat="0" applyBorder="0" applyAlignment="0" applyProtection="0"/>
    <xf numFmtId="0" fontId="5" fillId="27" borderId="0" applyNumberFormat="0" applyBorder="0" applyAlignment="0" applyProtection="0"/>
    <xf numFmtId="0" fontId="5" fillId="30" borderId="0" applyNumberFormat="0" applyBorder="0" applyAlignment="0" applyProtection="0"/>
    <xf numFmtId="0" fontId="5" fillId="31" borderId="0" applyNumberFormat="0" applyBorder="0" applyAlignment="0" applyProtection="0"/>
    <xf numFmtId="0" fontId="5" fillId="8" borderId="8" applyNumberFormat="0" applyFont="0" applyAlignment="0" applyProtection="0"/>
    <xf numFmtId="0" fontId="5" fillId="10" borderId="0" applyNumberFormat="0" applyBorder="0" applyAlignment="0" applyProtection="0"/>
    <xf numFmtId="0" fontId="5" fillId="11" borderId="0" applyNumberFormat="0" applyBorder="0" applyAlignment="0" applyProtection="0"/>
    <xf numFmtId="0" fontId="5" fillId="14" borderId="0" applyNumberFormat="0" applyBorder="0" applyAlignment="0" applyProtection="0"/>
    <xf numFmtId="0" fontId="5" fillId="15" borderId="0" applyNumberFormat="0" applyBorder="0" applyAlignment="0" applyProtection="0"/>
    <xf numFmtId="0" fontId="5" fillId="18" borderId="0" applyNumberFormat="0" applyBorder="0" applyAlignment="0" applyProtection="0"/>
    <xf numFmtId="0" fontId="5" fillId="19" borderId="0" applyNumberFormat="0" applyBorder="0" applyAlignment="0" applyProtection="0"/>
    <xf numFmtId="0" fontId="5" fillId="22" borderId="0" applyNumberFormat="0" applyBorder="0" applyAlignment="0" applyProtection="0"/>
    <xf numFmtId="0" fontId="5" fillId="23" borderId="0" applyNumberFormat="0" applyBorder="0" applyAlignment="0" applyProtection="0"/>
    <xf numFmtId="0" fontId="5" fillId="26" borderId="0" applyNumberFormat="0" applyBorder="0" applyAlignment="0" applyProtection="0"/>
    <xf numFmtId="0" fontId="5" fillId="27" borderId="0" applyNumberFormat="0" applyBorder="0" applyAlignment="0" applyProtection="0"/>
    <xf numFmtId="0" fontId="5" fillId="30" borderId="0" applyNumberFormat="0" applyBorder="0" applyAlignment="0" applyProtection="0"/>
    <xf numFmtId="0" fontId="5" fillId="31" borderId="0" applyNumberFormat="0" applyBorder="0" applyAlignment="0" applyProtection="0"/>
    <xf numFmtId="0" fontId="5" fillId="0" borderId="0"/>
    <xf numFmtId="0" fontId="5" fillId="8" borderId="8" applyNumberFormat="0" applyFont="0" applyAlignment="0" applyProtection="0"/>
    <xf numFmtId="0" fontId="5" fillId="10" borderId="0" applyNumberFormat="0" applyBorder="0" applyAlignment="0" applyProtection="0"/>
    <xf numFmtId="0" fontId="5" fillId="11" borderId="0" applyNumberFormat="0" applyBorder="0" applyAlignment="0" applyProtection="0"/>
    <xf numFmtId="0" fontId="5" fillId="14" borderId="0" applyNumberFormat="0" applyBorder="0" applyAlignment="0" applyProtection="0"/>
    <xf numFmtId="0" fontId="5" fillId="15" borderId="0" applyNumberFormat="0" applyBorder="0" applyAlignment="0" applyProtection="0"/>
    <xf numFmtId="0" fontId="5" fillId="18" borderId="0" applyNumberFormat="0" applyBorder="0" applyAlignment="0" applyProtection="0"/>
    <xf numFmtId="0" fontId="5" fillId="19" borderId="0" applyNumberFormat="0" applyBorder="0" applyAlignment="0" applyProtection="0"/>
    <xf numFmtId="0" fontId="5" fillId="22" borderId="0" applyNumberFormat="0" applyBorder="0" applyAlignment="0" applyProtection="0"/>
    <xf numFmtId="0" fontId="5" fillId="23" borderId="0" applyNumberFormat="0" applyBorder="0" applyAlignment="0" applyProtection="0"/>
    <xf numFmtId="0" fontId="5" fillId="26" borderId="0" applyNumberFormat="0" applyBorder="0" applyAlignment="0" applyProtection="0"/>
    <xf numFmtId="0" fontId="5" fillId="27" borderId="0" applyNumberFormat="0" applyBorder="0" applyAlignment="0" applyProtection="0"/>
    <xf numFmtId="0" fontId="5" fillId="30" borderId="0" applyNumberFormat="0" applyBorder="0" applyAlignment="0" applyProtection="0"/>
    <xf numFmtId="0" fontId="5" fillId="31" borderId="0" applyNumberFormat="0" applyBorder="0" applyAlignment="0" applyProtection="0"/>
    <xf numFmtId="0" fontId="5" fillId="0" borderId="0"/>
    <xf numFmtId="0" fontId="5" fillId="8" borderId="8" applyNumberFormat="0" applyFont="0" applyAlignment="0" applyProtection="0"/>
    <xf numFmtId="0" fontId="5" fillId="10" borderId="0" applyNumberFormat="0" applyBorder="0" applyAlignment="0" applyProtection="0"/>
    <xf numFmtId="0" fontId="5" fillId="11" borderId="0" applyNumberFormat="0" applyBorder="0" applyAlignment="0" applyProtection="0"/>
    <xf numFmtId="0" fontId="5" fillId="14" borderId="0" applyNumberFormat="0" applyBorder="0" applyAlignment="0" applyProtection="0"/>
    <xf numFmtId="0" fontId="5" fillId="15" borderId="0" applyNumberFormat="0" applyBorder="0" applyAlignment="0" applyProtection="0"/>
    <xf numFmtId="0" fontId="5" fillId="18" borderId="0" applyNumberFormat="0" applyBorder="0" applyAlignment="0" applyProtection="0"/>
    <xf numFmtId="0" fontId="5" fillId="19" borderId="0" applyNumberFormat="0" applyBorder="0" applyAlignment="0" applyProtection="0"/>
    <xf numFmtId="0" fontId="5" fillId="22" borderId="0" applyNumberFormat="0" applyBorder="0" applyAlignment="0" applyProtection="0"/>
    <xf numFmtId="0" fontId="5" fillId="23" borderId="0" applyNumberFormat="0" applyBorder="0" applyAlignment="0" applyProtection="0"/>
    <xf numFmtId="0" fontId="5" fillId="26" borderId="0" applyNumberFormat="0" applyBorder="0" applyAlignment="0" applyProtection="0"/>
    <xf numFmtId="0" fontId="5" fillId="27" borderId="0" applyNumberFormat="0" applyBorder="0" applyAlignment="0" applyProtection="0"/>
    <xf numFmtId="0" fontId="5" fillId="30" borderId="0" applyNumberFormat="0" applyBorder="0" applyAlignment="0" applyProtection="0"/>
    <xf numFmtId="0" fontId="5" fillId="31" borderId="0" applyNumberFormat="0" applyBorder="0" applyAlignment="0" applyProtection="0"/>
    <xf numFmtId="0" fontId="5" fillId="8" borderId="8" applyNumberFormat="0" applyFont="0" applyAlignment="0" applyProtection="0"/>
    <xf numFmtId="0" fontId="5" fillId="10" borderId="0" applyNumberFormat="0" applyBorder="0" applyAlignment="0" applyProtection="0"/>
    <xf numFmtId="0" fontId="5" fillId="11" borderId="0" applyNumberFormat="0" applyBorder="0" applyAlignment="0" applyProtection="0"/>
    <xf numFmtId="0" fontId="5" fillId="14" borderId="0" applyNumberFormat="0" applyBorder="0" applyAlignment="0" applyProtection="0"/>
    <xf numFmtId="0" fontId="5" fillId="15" borderId="0" applyNumberFormat="0" applyBorder="0" applyAlignment="0" applyProtection="0"/>
    <xf numFmtId="0" fontId="5" fillId="18" borderId="0" applyNumberFormat="0" applyBorder="0" applyAlignment="0" applyProtection="0"/>
    <xf numFmtId="0" fontId="5" fillId="19" borderId="0" applyNumberFormat="0" applyBorder="0" applyAlignment="0" applyProtection="0"/>
    <xf numFmtId="0" fontId="5" fillId="22" borderId="0" applyNumberFormat="0" applyBorder="0" applyAlignment="0" applyProtection="0"/>
    <xf numFmtId="0" fontId="5" fillId="23" borderId="0" applyNumberFormat="0" applyBorder="0" applyAlignment="0" applyProtection="0"/>
    <xf numFmtId="0" fontId="5" fillId="26" borderId="0" applyNumberFormat="0" applyBorder="0" applyAlignment="0" applyProtection="0"/>
    <xf numFmtId="0" fontId="5" fillId="27" borderId="0" applyNumberFormat="0" applyBorder="0" applyAlignment="0" applyProtection="0"/>
    <xf numFmtId="0" fontId="5" fillId="30" borderId="0" applyNumberFormat="0" applyBorder="0" applyAlignment="0" applyProtection="0"/>
    <xf numFmtId="0" fontId="5" fillId="31" borderId="0" applyNumberFormat="0" applyBorder="0" applyAlignment="0" applyProtection="0"/>
    <xf numFmtId="0" fontId="5" fillId="8" borderId="8" applyNumberFormat="0" applyFont="0" applyAlignment="0" applyProtection="0"/>
    <xf numFmtId="0" fontId="5" fillId="10" borderId="0" applyNumberFormat="0" applyBorder="0" applyAlignment="0" applyProtection="0"/>
    <xf numFmtId="0" fontId="5" fillId="11" borderId="0" applyNumberFormat="0" applyBorder="0" applyAlignment="0" applyProtection="0"/>
    <xf numFmtId="0" fontId="5" fillId="14" borderId="0" applyNumberFormat="0" applyBorder="0" applyAlignment="0" applyProtection="0"/>
    <xf numFmtId="0" fontId="5" fillId="15" borderId="0" applyNumberFormat="0" applyBorder="0" applyAlignment="0" applyProtection="0"/>
    <xf numFmtId="0" fontId="5" fillId="18" borderId="0" applyNumberFormat="0" applyBorder="0" applyAlignment="0" applyProtection="0"/>
    <xf numFmtId="0" fontId="5" fillId="19" borderId="0" applyNumberFormat="0" applyBorder="0" applyAlignment="0" applyProtection="0"/>
    <xf numFmtId="0" fontId="5" fillId="22" borderId="0" applyNumberFormat="0" applyBorder="0" applyAlignment="0" applyProtection="0"/>
    <xf numFmtId="0" fontId="5" fillId="23" borderId="0" applyNumberFormat="0" applyBorder="0" applyAlignment="0" applyProtection="0"/>
    <xf numFmtId="0" fontId="5" fillId="26" borderId="0" applyNumberFormat="0" applyBorder="0" applyAlignment="0" applyProtection="0"/>
    <xf numFmtId="0" fontId="5" fillId="27" borderId="0" applyNumberFormat="0" applyBorder="0" applyAlignment="0" applyProtection="0"/>
    <xf numFmtId="0" fontId="5" fillId="30" borderId="0" applyNumberFormat="0" applyBorder="0" applyAlignment="0" applyProtection="0"/>
    <xf numFmtId="0" fontId="5" fillId="31" borderId="0" applyNumberFormat="0" applyBorder="0" applyAlignment="0" applyProtection="0"/>
    <xf numFmtId="0" fontId="5" fillId="0" borderId="0"/>
    <xf numFmtId="0" fontId="5" fillId="0" borderId="0"/>
    <xf numFmtId="0" fontId="5" fillId="0" borderId="0"/>
    <xf numFmtId="0" fontId="5" fillId="8" borderId="8" applyNumberFormat="0" applyFont="0" applyAlignment="0" applyProtection="0"/>
    <xf numFmtId="0" fontId="5" fillId="10" borderId="0" applyNumberFormat="0" applyBorder="0" applyAlignment="0" applyProtection="0"/>
    <xf numFmtId="0" fontId="5" fillId="11" borderId="0" applyNumberFormat="0" applyBorder="0" applyAlignment="0" applyProtection="0"/>
    <xf numFmtId="0" fontId="5" fillId="14" borderId="0" applyNumberFormat="0" applyBorder="0" applyAlignment="0" applyProtection="0"/>
    <xf numFmtId="0" fontId="5" fillId="15" borderId="0" applyNumberFormat="0" applyBorder="0" applyAlignment="0" applyProtection="0"/>
    <xf numFmtId="0" fontId="5" fillId="18" borderId="0" applyNumberFormat="0" applyBorder="0" applyAlignment="0" applyProtection="0"/>
    <xf numFmtId="0" fontId="5" fillId="19" borderId="0" applyNumberFormat="0" applyBorder="0" applyAlignment="0" applyProtection="0"/>
    <xf numFmtId="0" fontId="5" fillId="22" borderId="0" applyNumberFormat="0" applyBorder="0" applyAlignment="0" applyProtection="0"/>
    <xf numFmtId="0" fontId="5" fillId="23" borderId="0" applyNumberFormat="0" applyBorder="0" applyAlignment="0" applyProtection="0"/>
    <xf numFmtId="0" fontId="5" fillId="26" borderId="0" applyNumberFormat="0" applyBorder="0" applyAlignment="0" applyProtection="0"/>
    <xf numFmtId="0" fontId="5" fillId="27" borderId="0" applyNumberFormat="0" applyBorder="0" applyAlignment="0" applyProtection="0"/>
    <xf numFmtId="0" fontId="5" fillId="30" borderId="0" applyNumberFormat="0" applyBorder="0" applyAlignment="0" applyProtection="0"/>
    <xf numFmtId="0" fontId="5" fillId="31" borderId="0" applyNumberFormat="0" applyBorder="0" applyAlignment="0" applyProtection="0"/>
    <xf numFmtId="0" fontId="5" fillId="0" borderId="0"/>
    <xf numFmtId="0" fontId="5" fillId="0" borderId="0"/>
    <xf numFmtId="0" fontId="5" fillId="0" borderId="0"/>
    <xf numFmtId="0" fontId="5" fillId="8" borderId="8" applyNumberFormat="0" applyFont="0" applyAlignment="0" applyProtection="0"/>
    <xf numFmtId="0" fontId="5" fillId="10" borderId="0" applyNumberFormat="0" applyBorder="0" applyAlignment="0" applyProtection="0"/>
    <xf numFmtId="0" fontId="5" fillId="11" borderId="0" applyNumberFormat="0" applyBorder="0" applyAlignment="0" applyProtection="0"/>
    <xf numFmtId="0" fontId="5" fillId="14" borderId="0" applyNumberFormat="0" applyBorder="0" applyAlignment="0" applyProtection="0"/>
    <xf numFmtId="0" fontId="5" fillId="15" borderId="0" applyNumberFormat="0" applyBorder="0" applyAlignment="0" applyProtection="0"/>
    <xf numFmtId="0" fontId="5" fillId="18" borderId="0" applyNumberFormat="0" applyBorder="0" applyAlignment="0" applyProtection="0"/>
    <xf numFmtId="0" fontId="5" fillId="19" borderId="0" applyNumberFormat="0" applyBorder="0" applyAlignment="0" applyProtection="0"/>
    <xf numFmtId="0" fontId="5" fillId="22" borderId="0" applyNumberFormat="0" applyBorder="0" applyAlignment="0" applyProtection="0"/>
    <xf numFmtId="0" fontId="5" fillId="23" borderId="0" applyNumberFormat="0" applyBorder="0" applyAlignment="0" applyProtection="0"/>
    <xf numFmtId="0" fontId="5" fillId="26" borderId="0" applyNumberFormat="0" applyBorder="0" applyAlignment="0" applyProtection="0"/>
    <xf numFmtId="0" fontId="5" fillId="27" borderId="0" applyNumberFormat="0" applyBorder="0" applyAlignment="0" applyProtection="0"/>
    <xf numFmtId="0" fontId="5" fillId="30" borderId="0" applyNumberFormat="0" applyBorder="0" applyAlignment="0" applyProtection="0"/>
    <xf numFmtId="0" fontId="5" fillId="31" borderId="0" applyNumberFormat="0" applyBorder="0" applyAlignment="0" applyProtection="0"/>
    <xf numFmtId="0" fontId="5" fillId="8" borderId="8" applyNumberFormat="0" applyFont="0" applyAlignment="0" applyProtection="0"/>
    <xf numFmtId="0" fontId="5" fillId="10" borderId="0" applyNumberFormat="0" applyBorder="0" applyAlignment="0" applyProtection="0"/>
    <xf numFmtId="0" fontId="5" fillId="11" borderId="0" applyNumberFormat="0" applyBorder="0" applyAlignment="0" applyProtection="0"/>
    <xf numFmtId="0" fontId="5" fillId="14" borderId="0" applyNumberFormat="0" applyBorder="0" applyAlignment="0" applyProtection="0"/>
    <xf numFmtId="0" fontId="5" fillId="15" borderId="0" applyNumberFormat="0" applyBorder="0" applyAlignment="0" applyProtection="0"/>
    <xf numFmtId="0" fontId="5" fillId="18" borderId="0" applyNumberFormat="0" applyBorder="0" applyAlignment="0" applyProtection="0"/>
    <xf numFmtId="0" fontId="5" fillId="19" borderId="0" applyNumberFormat="0" applyBorder="0" applyAlignment="0" applyProtection="0"/>
    <xf numFmtId="0" fontId="5" fillId="22" borderId="0" applyNumberFormat="0" applyBorder="0" applyAlignment="0" applyProtection="0"/>
    <xf numFmtId="0" fontId="5" fillId="23" borderId="0" applyNumberFormat="0" applyBorder="0" applyAlignment="0" applyProtection="0"/>
    <xf numFmtId="0" fontId="5" fillId="26" borderId="0" applyNumberFormat="0" applyBorder="0" applyAlignment="0" applyProtection="0"/>
    <xf numFmtId="0" fontId="5" fillId="27" borderId="0" applyNumberFormat="0" applyBorder="0" applyAlignment="0" applyProtection="0"/>
    <xf numFmtId="0" fontId="5" fillId="30" borderId="0" applyNumberFormat="0" applyBorder="0" applyAlignment="0" applyProtection="0"/>
    <xf numFmtId="0" fontId="5" fillId="31" borderId="0" applyNumberFormat="0" applyBorder="0" applyAlignment="0" applyProtection="0"/>
    <xf numFmtId="0" fontId="5" fillId="8" borderId="8" applyNumberFormat="0" applyFont="0" applyAlignment="0" applyProtection="0"/>
    <xf numFmtId="0" fontId="5" fillId="10" borderId="0" applyNumberFormat="0" applyBorder="0" applyAlignment="0" applyProtection="0"/>
    <xf numFmtId="0" fontId="5" fillId="11" borderId="0" applyNumberFormat="0" applyBorder="0" applyAlignment="0" applyProtection="0"/>
    <xf numFmtId="0" fontId="5" fillId="14" borderId="0" applyNumberFormat="0" applyBorder="0" applyAlignment="0" applyProtection="0"/>
    <xf numFmtId="0" fontId="5" fillId="15" borderId="0" applyNumberFormat="0" applyBorder="0" applyAlignment="0" applyProtection="0"/>
    <xf numFmtId="0" fontId="5" fillId="18" borderId="0" applyNumberFormat="0" applyBorder="0" applyAlignment="0" applyProtection="0"/>
    <xf numFmtId="0" fontId="5" fillId="19" borderId="0" applyNumberFormat="0" applyBorder="0" applyAlignment="0" applyProtection="0"/>
    <xf numFmtId="0" fontId="5" fillId="22" borderId="0" applyNumberFormat="0" applyBorder="0" applyAlignment="0" applyProtection="0"/>
    <xf numFmtId="0" fontId="5" fillId="23" borderId="0" applyNumberFormat="0" applyBorder="0" applyAlignment="0" applyProtection="0"/>
    <xf numFmtId="0" fontId="5" fillId="26" borderId="0" applyNumberFormat="0" applyBorder="0" applyAlignment="0" applyProtection="0"/>
    <xf numFmtId="0" fontId="5" fillId="27" borderId="0" applyNumberFormat="0" applyBorder="0" applyAlignment="0" applyProtection="0"/>
    <xf numFmtId="0" fontId="5" fillId="30" borderId="0" applyNumberFormat="0" applyBorder="0" applyAlignment="0" applyProtection="0"/>
    <xf numFmtId="0" fontId="5" fillId="31" borderId="0" applyNumberFormat="0" applyBorder="0" applyAlignment="0" applyProtection="0"/>
    <xf numFmtId="0" fontId="5" fillId="0" borderId="0"/>
    <xf numFmtId="0" fontId="5" fillId="0" borderId="0"/>
    <xf numFmtId="0" fontId="5" fillId="0" borderId="0"/>
    <xf numFmtId="0" fontId="5" fillId="8" borderId="8" applyNumberFormat="0" applyFont="0" applyAlignment="0" applyProtection="0"/>
    <xf numFmtId="0" fontId="5" fillId="10" borderId="0" applyNumberFormat="0" applyBorder="0" applyAlignment="0" applyProtection="0"/>
    <xf numFmtId="0" fontId="5" fillId="11" borderId="0" applyNumberFormat="0" applyBorder="0" applyAlignment="0" applyProtection="0"/>
    <xf numFmtId="0" fontId="5" fillId="14" borderId="0" applyNumberFormat="0" applyBorder="0" applyAlignment="0" applyProtection="0"/>
    <xf numFmtId="0" fontId="5" fillId="15" borderId="0" applyNumberFormat="0" applyBorder="0" applyAlignment="0" applyProtection="0"/>
    <xf numFmtId="0" fontId="5" fillId="18" borderId="0" applyNumberFormat="0" applyBorder="0" applyAlignment="0" applyProtection="0"/>
    <xf numFmtId="0" fontId="5" fillId="19" borderId="0" applyNumberFormat="0" applyBorder="0" applyAlignment="0" applyProtection="0"/>
    <xf numFmtId="0" fontId="5" fillId="22" borderId="0" applyNumberFormat="0" applyBorder="0" applyAlignment="0" applyProtection="0"/>
    <xf numFmtId="0" fontId="5" fillId="23" borderId="0" applyNumberFormat="0" applyBorder="0" applyAlignment="0" applyProtection="0"/>
    <xf numFmtId="0" fontId="5" fillId="26" borderId="0" applyNumberFormat="0" applyBorder="0" applyAlignment="0" applyProtection="0"/>
    <xf numFmtId="0" fontId="5" fillId="27" borderId="0" applyNumberFormat="0" applyBorder="0" applyAlignment="0" applyProtection="0"/>
    <xf numFmtId="0" fontId="5" fillId="30" borderId="0" applyNumberFormat="0" applyBorder="0" applyAlignment="0" applyProtection="0"/>
    <xf numFmtId="0" fontId="5" fillId="31" borderId="0" applyNumberFormat="0" applyBorder="0" applyAlignment="0" applyProtection="0"/>
    <xf numFmtId="0" fontId="5" fillId="0" borderId="0"/>
    <xf numFmtId="0" fontId="5" fillId="0" borderId="0"/>
    <xf numFmtId="0" fontId="5" fillId="0" borderId="0"/>
    <xf numFmtId="0" fontId="5" fillId="0" borderId="0"/>
    <xf numFmtId="0" fontId="5" fillId="0" borderId="0"/>
    <xf numFmtId="0" fontId="5" fillId="0" borderId="0"/>
    <xf numFmtId="0" fontId="5" fillId="0" borderId="0"/>
    <xf numFmtId="0" fontId="5" fillId="0" borderId="0"/>
    <xf numFmtId="0" fontId="5" fillId="0" borderId="0"/>
    <xf numFmtId="0" fontId="5" fillId="8" borderId="8" applyNumberFormat="0" applyFont="0" applyAlignment="0" applyProtection="0"/>
    <xf numFmtId="0" fontId="5" fillId="10" borderId="0" applyNumberFormat="0" applyBorder="0" applyAlignment="0" applyProtection="0"/>
    <xf numFmtId="0" fontId="5" fillId="11" borderId="0" applyNumberFormat="0" applyBorder="0" applyAlignment="0" applyProtection="0"/>
    <xf numFmtId="0" fontId="5" fillId="14" borderId="0" applyNumberFormat="0" applyBorder="0" applyAlignment="0" applyProtection="0"/>
    <xf numFmtId="0" fontId="5" fillId="15" borderId="0" applyNumberFormat="0" applyBorder="0" applyAlignment="0" applyProtection="0"/>
    <xf numFmtId="0" fontId="5" fillId="18" borderId="0" applyNumberFormat="0" applyBorder="0" applyAlignment="0" applyProtection="0"/>
    <xf numFmtId="0" fontId="5" fillId="19" borderId="0" applyNumberFormat="0" applyBorder="0" applyAlignment="0" applyProtection="0"/>
    <xf numFmtId="0" fontId="5" fillId="22" borderId="0" applyNumberFormat="0" applyBorder="0" applyAlignment="0" applyProtection="0"/>
    <xf numFmtId="0" fontId="5" fillId="23" borderId="0" applyNumberFormat="0" applyBorder="0" applyAlignment="0" applyProtection="0"/>
    <xf numFmtId="0" fontId="5" fillId="26" borderId="0" applyNumberFormat="0" applyBorder="0" applyAlignment="0" applyProtection="0"/>
    <xf numFmtId="0" fontId="5" fillId="27" borderId="0" applyNumberFormat="0" applyBorder="0" applyAlignment="0" applyProtection="0"/>
    <xf numFmtId="0" fontId="5" fillId="30" borderId="0" applyNumberFormat="0" applyBorder="0" applyAlignment="0" applyProtection="0"/>
    <xf numFmtId="0" fontId="5" fillId="31" borderId="0" applyNumberFormat="0" applyBorder="0" applyAlignment="0" applyProtection="0"/>
    <xf numFmtId="0" fontId="5" fillId="8" borderId="8" applyNumberFormat="0" applyFont="0" applyAlignment="0" applyProtection="0"/>
    <xf numFmtId="0" fontId="5" fillId="10" borderId="0" applyNumberFormat="0" applyBorder="0" applyAlignment="0" applyProtection="0"/>
    <xf numFmtId="0" fontId="5" fillId="11" borderId="0" applyNumberFormat="0" applyBorder="0" applyAlignment="0" applyProtection="0"/>
    <xf numFmtId="0" fontId="5" fillId="14" borderId="0" applyNumberFormat="0" applyBorder="0" applyAlignment="0" applyProtection="0"/>
    <xf numFmtId="0" fontId="5" fillId="15" borderId="0" applyNumberFormat="0" applyBorder="0" applyAlignment="0" applyProtection="0"/>
    <xf numFmtId="0" fontId="5" fillId="18" borderId="0" applyNumberFormat="0" applyBorder="0" applyAlignment="0" applyProtection="0"/>
    <xf numFmtId="0" fontId="5" fillId="19" borderId="0" applyNumberFormat="0" applyBorder="0" applyAlignment="0" applyProtection="0"/>
    <xf numFmtId="0" fontId="5" fillId="22" borderId="0" applyNumberFormat="0" applyBorder="0" applyAlignment="0" applyProtection="0"/>
    <xf numFmtId="0" fontId="5" fillId="23" borderId="0" applyNumberFormat="0" applyBorder="0" applyAlignment="0" applyProtection="0"/>
    <xf numFmtId="0" fontId="5" fillId="26" borderId="0" applyNumberFormat="0" applyBorder="0" applyAlignment="0" applyProtection="0"/>
    <xf numFmtId="0" fontId="5" fillId="27" borderId="0" applyNumberFormat="0" applyBorder="0" applyAlignment="0" applyProtection="0"/>
    <xf numFmtId="0" fontId="5" fillId="30" borderId="0" applyNumberFormat="0" applyBorder="0" applyAlignment="0" applyProtection="0"/>
    <xf numFmtId="0" fontId="5" fillId="31" borderId="0" applyNumberFormat="0" applyBorder="0" applyAlignment="0" applyProtection="0"/>
    <xf numFmtId="0" fontId="5" fillId="8" borderId="8" applyNumberFormat="0" applyFont="0" applyAlignment="0" applyProtection="0"/>
    <xf numFmtId="0" fontId="5" fillId="10" borderId="0" applyNumberFormat="0" applyBorder="0" applyAlignment="0" applyProtection="0"/>
    <xf numFmtId="0" fontId="5" fillId="11" borderId="0" applyNumberFormat="0" applyBorder="0" applyAlignment="0" applyProtection="0"/>
    <xf numFmtId="0" fontId="5" fillId="14" borderId="0" applyNumberFormat="0" applyBorder="0" applyAlignment="0" applyProtection="0"/>
    <xf numFmtId="0" fontId="5" fillId="15" borderId="0" applyNumberFormat="0" applyBorder="0" applyAlignment="0" applyProtection="0"/>
    <xf numFmtId="0" fontId="5" fillId="18" borderId="0" applyNumberFormat="0" applyBorder="0" applyAlignment="0" applyProtection="0"/>
    <xf numFmtId="0" fontId="5" fillId="19" borderId="0" applyNumberFormat="0" applyBorder="0" applyAlignment="0" applyProtection="0"/>
    <xf numFmtId="0" fontId="5" fillId="22" borderId="0" applyNumberFormat="0" applyBorder="0" applyAlignment="0" applyProtection="0"/>
    <xf numFmtId="0" fontId="5" fillId="23" borderId="0" applyNumberFormat="0" applyBorder="0" applyAlignment="0" applyProtection="0"/>
    <xf numFmtId="0" fontId="5" fillId="26" borderId="0" applyNumberFormat="0" applyBorder="0" applyAlignment="0" applyProtection="0"/>
    <xf numFmtId="0" fontId="5" fillId="27" borderId="0" applyNumberFormat="0" applyBorder="0" applyAlignment="0" applyProtection="0"/>
    <xf numFmtId="0" fontId="5" fillId="30" borderId="0" applyNumberFormat="0" applyBorder="0" applyAlignment="0" applyProtection="0"/>
    <xf numFmtId="0" fontId="5" fillId="31" borderId="0" applyNumberFormat="0" applyBorder="0" applyAlignment="0" applyProtection="0"/>
    <xf numFmtId="0" fontId="5" fillId="0" borderId="0"/>
    <xf numFmtId="0" fontId="5" fillId="0" borderId="0"/>
    <xf numFmtId="0" fontId="5" fillId="0" borderId="0"/>
    <xf numFmtId="0" fontId="5" fillId="8" borderId="8" applyNumberFormat="0" applyFont="0" applyAlignment="0" applyProtection="0"/>
    <xf numFmtId="0" fontId="5" fillId="10" borderId="0" applyNumberFormat="0" applyBorder="0" applyAlignment="0" applyProtection="0"/>
    <xf numFmtId="0" fontId="5" fillId="11" borderId="0" applyNumberFormat="0" applyBorder="0" applyAlignment="0" applyProtection="0"/>
    <xf numFmtId="0" fontId="5" fillId="14" borderId="0" applyNumberFormat="0" applyBorder="0" applyAlignment="0" applyProtection="0"/>
    <xf numFmtId="0" fontId="5" fillId="15" borderId="0" applyNumberFormat="0" applyBorder="0" applyAlignment="0" applyProtection="0"/>
    <xf numFmtId="0" fontId="5" fillId="18" borderId="0" applyNumberFormat="0" applyBorder="0" applyAlignment="0" applyProtection="0"/>
    <xf numFmtId="0" fontId="5" fillId="19" borderId="0" applyNumberFormat="0" applyBorder="0" applyAlignment="0" applyProtection="0"/>
    <xf numFmtId="0" fontId="5" fillId="22" borderId="0" applyNumberFormat="0" applyBorder="0" applyAlignment="0" applyProtection="0"/>
    <xf numFmtId="0" fontId="5" fillId="23" borderId="0" applyNumberFormat="0" applyBorder="0" applyAlignment="0" applyProtection="0"/>
    <xf numFmtId="0" fontId="5" fillId="26" borderId="0" applyNumberFormat="0" applyBorder="0" applyAlignment="0" applyProtection="0"/>
    <xf numFmtId="0" fontId="5" fillId="27" borderId="0" applyNumberFormat="0" applyBorder="0" applyAlignment="0" applyProtection="0"/>
    <xf numFmtId="0" fontId="5" fillId="30" borderId="0" applyNumberFormat="0" applyBorder="0" applyAlignment="0" applyProtection="0"/>
    <xf numFmtId="0" fontId="5" fillId="31" borderId="0" applyNumberFormat="0" applyBorder="0" applyAlignment="0" applyProtection="0"/>
    <xf numFmtId="0" fontId="5" fillId="0" borderId="0"/>
    <xf numFmtId="0" fontId="5" fillId="0" borderId="0"/>
    <xf numFmtId="0" fontId="4" fillId="0" borderId="0"/>
    <xf numFmtId="0" fontId="4" fillId="8" borderId="8" applyNumberFormat="0" applyFont="0" applyAlignment="0" applyProtection="0"/>
    <xf numFmtId="0" fontId="4" fillId="10" borderId="0" applyNumberFormat="0" applyBorder="0" applyAlignment="0" applyProtection="0"/>
    <xf numFmtId="0" fontId="4" fillId="11" borderId="0" applyNumberFormat="0" applyBorder="0" applyAlignment="0" applyProtection="0"/>
    <xf numFmtId="0" fontId="4" fillId="14" borderId="0" applyNumberFormat="0" applyBorder="0" applyAlignment="0" applyProtection="0"/>
    <xf numFmtId="0" fontId="4" fillId="15" borderId="0" applyNumberFormat="0" applyBorder="0" applyAlignment="0" applyProtection="0"/>
    <xf numFmtId="0" fontId="4" fillId="18" borderId="0" applyNumberFormat="0" applyBorder="0" applyAlignment="0" applyProtection="0"/>
    <xf numFmtId="0" fontId="4" fillId="19" borderId="0" applyNumberFormat="0" applyBorder="0" applyAlignment="0" applyProtection="0"/>
    <xf numFmtId="0" fontId="4" fillId="22" borderId="0" applyNumberFormat="0" applyBorder="0" applyAlignment="0" applyProtection="0"/>
    <xf numFmtId="0" fontId="4" fillId="23" borderId="0" applyNumberFormat="0" applyBorder="0" applyAlignment="0" applyProtection="0"/>
    <xf numFmtId="0" fontId="4" fillId="26" borderId="0" applyNumberFormat="0" applyBorder="0" applyAlignment="0" applyProtection="0"/>
    <xf numFmtId="0" fontId="4" fillId="27" borderId="0" applyNumberFormat="0" applyBorder="0" applyAlignment="0" applyProtection="0"/>
    <xf numFmtId="0" fontId="4" fillId="30" borderId="0" applyNumberFormat="0" applyBorder="0" applyAlignment="0" applyProtection="0"/>
    <xf numFmtId="0" fontId="4" fillId="31" borderId="0" applyNumberFormat="0" applyBorder="0" applyAlignment="0" applyProtection="0"/>
    <xf numFmtId="0" fontId="4" fillId="0" borderId="0"/>
    <xf numFmtId="0" fontId="4" fillId="8" borderId="8" applyNumberFormat="0" applyFont="0" applyAlignment="0" applyProtection="0"/>
    <xf numFmtId="0" fontId="4" fillId="10" borderId="0" applyNumberFormat="0" applyBorder="0" applyAlignment="0" applyProtection="0"/>
    <xf numFmtId="0" fontId="4" fillId="11" borderId="0" applyNumberFormat="0" applyBorder="0" applyAlignment="0" applyProtection="0"/>
    <xf numFmtId="0" fontId="4" fillId="14" borderId="0" applyNumberFormat="0" applyBorder="0" applyAlignment="0" applyProtection="0"/>
    <xf numFmtId="0" fontId="4" fillId="15" borderId="0" applyNumberFormat="0" applyBorder="0" applyAlignment="0" applyProtection="0"/>
    <xf numFmtId="0" fontId="4" fillId="18" borderId="0" applyNumberFormat="0" applyBorder="0" applyAlignment="0" applyProtection="0"/>
    <xf numFmtId="0" fontId="4" fillId="19" borderId="0" applyNumberFormat="0" applyBorder="0" applyAlignment="0" applyProtection="0"/>
    <xf numFmtId="0" fontId="4" fillId="22" borderId="0" applyNumberFormat="0" applyBorder="0" applyAlignment="0" applyProtection="0"/>
    <xf numFmtId="0" fontId="4" fillId="23" borderId="0" applyNumberFormat="0" applyBorder="0" applyAlignment="0" applyProtection="0"/>
    <xf numFmtId="0" fontId="4" fillId="26" borderId="0" applyNumberFormat="0" applyBorder="0" applyAlignment="0" applyProtection="0"/>
    <xf numFmtId="0" fontId="4" fillId="27" borderId="0" applyNumberFormat="0" applyBorder="0" applyAlignment="0" applyProtection="0"/>
    <xf numFmtId="0" fontId="4" fillId="30" borderId="0" applyNumberFormat="0" applyBorder="0" applyAlignment="0" applyProtection="0"/>
    <xf numFmtId="0" fontId="4" fillId="31" borderId="0" applyNumberFormat="0" applyBorder="0" applyAlignment="0" applyProtection="0"/>
    <xf numFmtId="0" fontId="4" fillId="8" borderId="8" applyNumberFormat="0" applyFont="0" applyAlignment="0" applyProtection="0"/>
    <xf numFmtId="0" fontId="4" fillId="10" borderId="0" applyNumberFormat="0" applyBorder="0" applyAlignment="0" applyProtection="0"/>
    <xf numFmtId="0" fontId="4" fillId="11" borderId="0" applyNumberFormat="0" applyBorder="0" applyAlignment="0" applyProtection="0"/>
    <xf numFmtId="0" fontId="4" fillId="14" borderId="0" applyNumberFormat="0" applyBorder="0" applyAlignment="0" applyProtection="0"/>
    <xf numFmtId="0" fontId="4" fillId="15" borderId="0" applyNumberFormat="0" applyBorder="0" applyAlignment="0" applyProtection="0"/>
    <xf numFmtId="0" fontId="4" fillId="18" borderId="0" applyNumberFormat="0" applyBorder="0" applyAlignment="0" applyProtection="0"/>
    <xf numFmtId="0" fontId="4" fillId="19" borderId="0" applyNumberFormat="0" applyBorder="0" applyAlignment="0" applyProtection="0"/>
    <xf numFmtId="0" fontId="4" fillId="22" borderId="0" applyNumberFormat="0" applyBorder="0" applyAlignment="0" applyProtection="0"/>
    <xf numFmtId="0" fontId="4" fillId="23" borderId="0" applyNumberFormat="0" applyBorder="0" applyAlignment="0" applyProtection="0"/>
    <xf numFmtId="0" fontId="4" fillId="26" borderId="0" applyNumberFormat="0" applyBorder="0" applyAlignment="0" applyProtection="0"/>
    <xf numFmtId="0" fontId="4" fillId="27" borderId="0" applyNumberFormat="0" applyBorder="0" applyAlignment="0" applyProtection="0"/>
    <xf numFmtId="0" fontId="4" fillId="30" borderId="0" applyNumberFormat="0" applyBorder="0" applyAlignment="0" applyProtection="0"/>
    <xf numFmtId="0" fontId="4" fillId="31" borderId="0" applyNumberFormat="0" applyBorder="0" applyAlignment="0" applyProtection="0"/>
    <xf numFmtId="0" fontId="4" fillId="0" borderId="0"/>
    <xf numFmtId="0" fontId="4" fillId="0" borderId="0"/>
    <xf numFmtId="0" fontId="4" fillId="8" borderId="8" applyNumberFormat="0" applyFont="0" applyAlignment="0" applyProtection="0"/>
    <xf numFmtId="0" fontId="4" fillId="10" borderId="0" applyNumberFormat="0" applyBorder="0" applyAlignment="0" applyProtection="0"/>
    <xf numFmtId="0" fontId="4" fillId="11" borderId="0" applyNumberFormat="0" applyBorder="0" applyAlignment="0" applyProtection="0"/>
    <xf numFmtId="0" fontId="4" fillId="14" borderId="0" applyNumberFormat="0" applyBorder="0" applyAlignment="0" applyProtection="0"/>
    <xf numFmtId="0" fontId="4" fillId="15" borderId="0" applyNumberFormat="0" applyBorder="0" applyAlignment="0" applyProtection="0"/>
    <xf numFmtId="0" fontId="4" fillId="18" borderId="0" applyNumberFormat="0" applyBorder="0" applyAlignment="0" applyProtection="0"/>
    <xf numFmtId="0" fontId="4" fillId="19" borderId="0" applyNumberFormat="0" applyBorder="0" applyAlignment="0" applyProtection="0"/>
    <xf numFmtId="0" fontId="4" fillId="22" borderId="0" applyNumberFormat="0" applyBorder="0" applyAlignment="0" applyProtection="0"/>
    <xf numFmtId="0" fontId="4" fillId="23" borderId="0" applyNumberFormat="0" applyBorder="0" applyAlignment="0" applyProtection="0"/>
    <xf numFmtId="0" fontId="4" fillId="26" borderId="0" applyNumberFormat="0" applyBorder="0" applyAlignment="0" applyProtection="0"/>
    <xf numFmtId="0" fontId="4" fillId="27" borderId="0" applyNumberFormat="0" applyBorder="0" applyAlignment="0" applyProtection="0"/>
    <xf numFmtId="0" fontId="4" fillId="30" borderId="0" applyNumberFormat="0" applyBorder="0" applyAlignment="0" applyProtection="0"/>
    <xf numFmtId="0" fontId="4" fillId="31" borderId="0" applyNumberFormat="0" applyBorder="0" applyAlignment="0" applyProtection="0"/>
    <xf numFmtId="0" fontId="4" fillId="0" borderId="0"/>
    <xf numFmtId="0" fontId="4" fillId="0" borderId="0"/>
    <xf numFmtId="0" fontId="4" fillId="8" borderId="8" applyNumberFormat="0" applyFont="0" applyAlignment="0" applyProtection="0"/>
    <xf numFmtId="0" fontId="4" fillId="10" borderId="0" applyNumberFormat="0" applyBorder="0" applyAlignment="0" applyProtection="0"/>
    <xf numFmtId="0" fontId="4" fillId="11" borderId="0" applyNumberFormat="0" applyBorder="0" applyAlignment="0" applyProtection="0"/>
    <xf numFmtId="0" fontId="4" fillId="14" borderId="0" applyNumberFormat="0" applyBorder="0" applyAlignment="0" applyProtection="0"/>
    <xf numFmtId="0" fontId="4" fillId="15" borderId="0" applyNumberFormat="0" applyBorder="0" applyAlignment="0" applyProtection="0"/>
    <xf numFmtId="0" fontId="4" fillId="18" borderId="0" applyNumberFormat="0" applyBorder="0" applyAlignment="0" applyProtection="0"/>
    <xf numFmtId="0" fontId="4" fillId="19" borderId="0" applyNumberFormat="0" applyBorder="0" applyAlignment="0" applyProtection="0"/>
    <xf numFmtId="0" fontId="4" fillId="22" borderId="0" applyNumberFormat="0" applyBorder="0" applyAlignment="0" applyProtection="0"/>
    <xf numFmtId="0" fontId="4" fillId="23" borderId="0" applyNumberFormat="0" applyBorder="0" applyAlignment="0" applyProtection="0"/>
    <xf numFmtId="0" fontId="4" fillId="26" borderId="0" applyNumberFormat="0" applyBorder="0" applyAlignment="0" applyProtection="0"/>
    <xf numFmtId="0" fontId="4" fillId="27" borderId="0" applyNumberFormat="0" applyBorder="0" applyAlignment="0" applyProtection="0"/>
    <xf numFmtId="0" fontId="4" fillId="30" borderId="0" applyNumberFormat="0" applyBorder="0" applyAlignment="0" applyProtection="0"/>
    <xf numFmtId="0" fontId="4" fillId="31" borderId="0" applyNumberFormat="0" applyBorder="0" applyAlignment="0" applyProtection="0"/>
    <xf numFmtId="0" fontId="4" fillId="8" borderId="8" applyNumberFormat="0" applyFont="0" applyAlignment="0" applyProtection="0"/>
    <xf numFmtId="0" fontId="4" fillId="10" borderId="0" applyNumberFormat="0" applyBorder="0" applyAlignment="0" applyProtection="0"/>
    <xf numFmtId="0" fontId="4" fillId="11" borderId="0" applyNumberFormat="0" applyBorder="0" applyAlignment="0" applyProtection="0"/>
    <xf numFmtId="0" fontId="4" fillId="14" borderId="0" applyNumberFormat="0" applyBorder="0" applyAlignment="0" applyProtection="0"/>
    <xf numFmtId="0" fontId="4" fillId="15" borderId="0" applyNumberFormat="0" applyBorder="0" applyAlignment="0" applyProtection="0"/>
    <xf numFmtId="0" fontId="4" fillId="18" borderId="0" applyNumberFormat="0" applyBorder="0" applyAlignment="0" applyProtection="0"/>
    <xf numFmtId="0" fontId="4" fillId="19" borderId="0" applyNumberFormat="0" applyBorder="0" applyAlignment="0" applyProtection="0"/>
    <xf numFmtId="0" fontId="4" fillId="22" borderId="0" applyNumberFormat="0" applyBorder="0" applyAlignment="0" applyProtection="0"/>
    <xf numFmtId="0" fontId="4" fillId="23" borderId="0" applyNumberFormat="0" applyBorder="0" applyAlignment="0" applyProtection="0"/>
    <xf numFmtId="0" fontId="4" fillId="26" borderId="0" applyNumberFormat="0" applyBorder="0" applyAlignment="0" applyProtection="0"/>
    <xf numFmtId="0" fontId="4" fillId="27" borderId="0" applyNumberFormat="0" applyBorder="0" applyAlignment="0" applyProtection="0"/>
    <xf numFmtId="0" fontId="4" fillId="30" borderId="0" applyNumberFormat="0" applyBorder="0" applyAlignment="0" applyProtection="0"/>
    <xf numFmtId="0" fontId="4" fillId="31" borderId="0" applyNumberFormat="0" applyBorder="0" applyAlignment="0" applyProtection="0"/>
    <xf numFmtId="0" fontId="4" fillId="8" borderId="8" applyNumberFormat="0" applyFont="0" applyAlignment="0" applyProtection="0"/>
    <xf numFmtId="0" fontId="4" fillId="10" borderId="0" applyNumberFormat="0" applyBorder="0" applyAlignment="0" applyProtection="0"/>
    <xf numFmtId="0" fontId="4" fillId="11" borderId="0" applyNumberFormat="0" applyBorder="0" applyAlignment="0" applyProtection="0"/>
    <xf numFmtId="0" fontId="4" fillId="14" borderId="0" applyNumberFormat="0" applyBorder="0" applyAlignment="0" applyProtection="0"/>
    <xf numFmtId="0" fontId="4" fillId="15" borderId="0" applyNumberFormat="0" applyBorder="0" applyAlignment="0" applyProtection="0"/>
    <xf numFmtId="0" fontId="4" fillId="18" borderId="0" applyNumberFormat="0" applyBorder="0" applyAlignment="0" applyProtection="0"/>
    <xf numFmtId="0" fontId="4" fillId="19" borderId="0" applyNumberFormat="0" applyBorder="0" applyAlignment="0" applyProtection="0"/>
    <xf numFmtId="0" fontId="4" fillId="22" borderId="0" applyNumberFormat="0" applyBorder="0" applyAlignment="0" applyProtection="0"/>
    <xf numFmtId="0" fontId="4" fillId="23" borderId="0" applyNumberFormat="0" applyBorder="0" applyAlignment="0" applyProtection="0"/>
    <xf numFmtId="0" fontId="4" fillId="26" borderId="0" applyNumberFormat="0" applyBorder="0" applyAlignment="0" applyProtection="0"/>
    <xf numFmtId="0" fontId="4" fillId="27" borderId="0" applyNumberFormat="0" applyBorder="0" applyAlignment="0" applyProtection="0"/>
    <xf numFmtId="0" fontId="4" fillId="30" borderId="0" applyNumberFormat="0" applyBorder="0" applyAlignment="0" applyProtection="0"/>
    <xf numFmtId="0" fontId="4" fillId="31" borderId="0" applyNumberFormat="0" applyBorder="0" applyAlignment="0" applyProtection="0"/>
    <xf numFmtId="0" fontId="4" fillId="0" borderId="0"/>
    <xf numFmtId="0" fontId="4" fillId="8" borderId="8" applyNumberFormat="0" applyFont="0" applyAlignment="0" applyProtection="0"/>
    <xf numFmtId="0" fontId="4" fillId="10" borderId="0" applyNumberFormat="0" applyBorder="0" applyAlignment="0" applyProtection="0"/>
    <xf numFmtId="0" fontId="4" fillId="11" borderId="0" applyNumberFormat="0" applyBorder="0" applyAlignment="0" applyProtection="0"/>
    <xf numFmtId="0" fontId="4" fillId="14" borderId="0" applyNumberFormat="0" applyBorder="0" applyAlignment="0" applyProtection="0"/>
    <xf numFmtId="0" fontId="4" fillId="15" borderId="0" applyNumberFormat="0" applyBorder="0" applyAlignment="0" applyProtection="0"/>
    <xf numFmtId="0" fontId="4" fillId="18" borderId="0" applyNumberFormat="0" applyBorder="0" applyAlignment="0" applyProtection="0"/>
    <xf numFmtId="0" fontId="4" fillId="19" borderId="0" applyNumberFormat="0" applyBorder="0" applyAlignment="0" applyProtection="0"/>
    <xf numFmtId="0" fontId="4" fillId="22" borderId="0" applyNumberFormat="0" applyBorder="0" applyAlignment="0" applyProtection="0"/>
    <xf numFmtId="0" fontId="4" fillId="23" borderId="0" applyNumberFormat="0" applyBorder="0" applyAlignment="0" applyProtection="0"/>
    <xf numFmtId="0" fontId="4" fillId="26" borderId="0" applyNumberFormat="0" applyBorder="0" applyAlignment="0" applyProtection="0"/>
    <xf numFmtId="0" fontId="4" fillId="27" borderId="0" applyNumberFormat="0" applyBorder="0" applyAlignment="0" applyProtection="0"/>
    <xf numFmtId="0" fontId="4" fillId="30" borderId="0" applyNumberFormat="0" applyBorder="0" applyAlignment="0" applyProtection="0"/>
    <xf numFmtId="0" fontId="4" fillId="31" borderId="0" applyNumberFormat="0" applyBorder="0" applyAlignment="0" applyProtection="0"/>
    <xf numFmtId="0" fontId="4" fillId="0" borderId="0"/>
    <xf numFmtId="0" fontId="4" fillId="8" borderId="8" applyNumberFormat="0" applyFont="0" applyAlignment="0" applyProtection="0"/>
    <xf numFmtId="0" fontId="4" fillId="10" borderId="0" applyNumberFormat="0" applyBorder="0" applyAlignment="0" applyProtection="0"/>
    <xf numFmtId="0" fontId="4" fillId="11" borderId="0" applyNumberFormat="0" applyBorder="0" applyAlignment="0" applyProtection="0"/>
    <xf numFmtId="0" fontId="4" fillId="14" borderId="0" applyNumberFormat="0" applyBorder="0" applyAlignment="0" applyProtection="0"/>
    <xf numFmtId="0" fontId="4" fillId="15" borderId="0" applyNumberFormat="0" applyBorder="0" applyAlignment="0" applyProtection="0"/>
    <xf numFmtId="0" fontId="4" fillId="18" borderId="0" applyNumberFormat="0" applyBorder="0" applyAlignment="0" applyProtection="0"/>
    <xf numFmtId="0" fontId="4" fillId="19" borderId="0" applyNumberFormat="0" applyBorder="0" applyAlignment="0" applyProtection="0"/>
    <xf numFmtId="0" fontId="4" fillId="22" borderId="0" applyNumberFormat="0" applyBorder="0" applyAlignment="0" applyProtection="0"/>
    <xf numFmtId="0" fontId="4" fillId="23" borderId="0" applyNumberFormat="0" applyBorder="0" applyAlignment="0" applyProtection="0"/>
    <xf numFmtId="0" fontId="4" fillId="26" borderId="0" applyNumberFormat="0" applyBorder="0" applyAlignment="0" applyProtection="0"/>
    <xf numFmtId="0" fontId="4" fillId="27" borderId="0" applyNumberFormat="0" applyBorder="0" applyAlignment="0" applyProtection="0"/>
    <xf numFmtId="0" fontId="4" fillId="30" borderId="0" applyNumberFormat="0" applyBorder="0" applyAlignment="0" applyProtection="0"/>
    <xf numFmtId="0" fontId="4" fillId="31" borderId="0" applyNumberFormat="0" applyBorder="0" applyAlignment="0" applyProtection="0"/>
    <xf numFmtId="0" fontId="4" fillId="8" borderId="8" applyNumberFormat="0" applyFont="0" applyAlignment="0" applyProtection="0"/>
    <xf numFmtId="0" fontId="4" fillId="10" borderId="0" applyNumberFormat="0" applyBorder="0" applyAlignment="0" applyProtection="0"/>
    <xf numFmtId="0" fontId="4" fillId="11" borderId="0" applyNumberFormat="0" applyBorder="0" applyAlignment="0" applyProtection="0"/>
    <xf numFmtId="0" fontId="4" fillId="14" borderId="0" applyNumberFormat="0" applyBorder="0" applyAlignment="0" applyProtection="0"/>
    <xf numFmtId="0" fontId="4" fillId="15" borderId="0" applyNumberFormat="0" applyBorder="0" applyAlignment="0" applyProtection="0"/>
    <xf numFmtId="0" fontId="4" fillId="18" borderId="0" applyNumberFormat="0" applyBorder="0" applyAlignment="0" applyProtection="0"/>
    <xf numFmtId="0" fontId="4" fillId="19" borderId="0" applyNumberFormat="0" applyBorder="0" applyAlignment="0" applyProtection="0"/>
    <xf numFmtId="0" fontId="4" fillId="22" borderId="0" applyNumberFormat="0" applyBorder="0" applyAlignment="0" applyProtection="0"/>
    <xf numFmtId="0" fontId="4" fillId="23" borderId="0" applyNumberFormat="0" applyBorder="0" applyAlignment="0" applyProtection="0"/>
    <xf numFmtId="0" fontId="4" fillId="26" borderId="0" applyNumberFormat="0" applyBorder="0" applyAlignment="0" applyProtection="0"/>
    <xf numFmtId="0" fontId="4" fillId="27" borderId="0" applyNumberFormat="0" applyBorder="0" applyAlignment="0" applyProtection="0"/>
    <xf numFmtId="0" fontId="4" fillId="30" borderId="0" applyNumberFormat="0" applyBorder="0" applyAlignment="0" applyProtection="0"/>
    <xf numFmtId="0" fontId="4" fillId="31" borderId="0" applyNumberFormat="0" applyBorder="0" applyAlignment="0" applyProtection="0"/>
    <xf numFmtId="0" fontId="4" fillId="8" borderId="8" applyNumberFormat="0" applyFont="0" applyAlignment="0" applyProtection="0"/>
    <xf numFmtId="0" fontId="4" fillId="10" borderId="0" applyNumberFormat="0" applyBorder="0" applyAlignment="0" applyProtection="0"/>
    <xf numFmtId="0" fontId="4" fillId="11" borderId="0" applyNumberFormat="0" applyBorder="0" applyAlignment="0" applyProtection="0"/>
    <xf numFmtId="0" fontId="4" fillId="14" borderId="0" applyNumberFormat="0" applyBorder="0" applyAlignment="0" applyProtection="0"/>
    <xf numFmtId="0" fontId="4" fillId="15" borderId="0" applyNumberFormat="0" applyBorder="0" applyAlignment="0" applyProtection="0"/>
    <xf numFmtId="0" fontId="4" fillId="18" borderId="0" applyNumberFormat="0" applyBorder="0" applyAlignment="0" applyProtection="0"/>
    <xf numFmtId="0" fontId="4" fillId="19" borderId="0" applyNumberFormat="0" applyBorder="0" applyAlignment="0" applyProtection="0"/>
    <xf numFmtId="0" fontId="4" fillId="22" borderId="0" applyNumberFormat="0" applyBorder="0" applyAlignment="0" applyProtection="0"/>
    <xf numFmtId="0" fontId="4" fillId="23" borderId="0" applyNumberFormat="0" applyBorder="0" applyAlignment="0" applyProtection="0"/>
    <xf numFmtId="0" fontId="4" fillId="26" borderId="0" applyNumberFormat="0" applyBorder="0" applyAlignment="0" applyProtection="0"/>
    <xf numFmtId="0" fontId="4" fillId="27" borderId="0" applyNumberFormat="0" applyBorder="0" applyAlignment="0" applyProtection="0"/>
    <xf numFmtId="0" fontId="4" fillId="30" borderId="0" applyNumberFormat="0" applyBorder="0" applyAlignment="0" applyProtection="0"/>
    <xf numFmtId="0" fontId="4" fillId="31" borderId="0" applyNumberFormat="0" applyBorder="0" applyAlignment="0" applyProtection="0"/>
    <xf numFmtId="0" fontId="4" fillId="0" borderId="0"/>
    <xf numFmtId="0" fontId="4" fillId="0" borderId="0"/>
    <xf numFmtId="0" fontId="4" fillId="0" borderId="0"/>
    <xf numFmtId="0" fontId="4" fillId="8" borderId="8" applyNumberFormat="0" applyFont="0" applyAlignment="0" applyProtection="0"/>
    <xf numFmtId="0" fontId="4" fillId="10" borderId="0" applyNumberFormat="0" applyBorder="0" applyAlignment="0" applyProtection="0"/>
    <xf numFmtId="0" fontId="4" fillId="11" borderId="0" applyNumberFormat="0" applyBorder="0" applyAlignment="0" applyProtection="0"/>
    <xf numFmtId="0" fontId="4" fillId="14" borderId="0" applyNumberFormat="0" applyBorder="0" applyAlignment="0" applyProtection="0"/>
    <xf numFmtId="0" fontId="4" fillId="15" borderId="0" applyNumberFormat="0" applyBorder="0" applyAlignment="0" applyProtection="0"/>
    <xf numFmtId="0" fontId="4" fillId="18" borderId="0" applyNumberFormat="0" applyBorder="0" applyAlignment="0" applyProtection="0"/>
    <xf numFmtId="0" fontId="4" fillId="19" borderId="0" applyNumberFormat="0" applyBorder="0" applyAlignment="0" applyProtection="0"/>
    <xf numFmtId="0" fontId="4" fillId="22" borderId="0" applyNumberFormat="0" applyBorder="0" applyAlignment="0" applyProtection="0"/>
    <xf numFmtId="0" fontId="4" fillId="23" borderId="0" applyNumberFormat="0" applyBorder="0" applyAlignment="0" applyProtection="0"/>
    <xf numFmtId="0" fontId="4" fillId="26" borderId="0" applyNumberFormat="0" applyBorder="0" applyAlignment="0" applyProtection="0"/>
    <xf numFmtId="0" fontId="4" fillId="27" borderId="0" applyNumberFormat="0" applyBorder="0" applyAlignment="0" applyProtection="0"/>
    <xf numFmtId="0" fontId="4" fillId="30" borderId="0" applyNumberFormat="0" applyBorder="0" applyAlignment="0" applyProtection="0"/>
    <xf numFmtId="0" fontId="4" fillId="31" borderId="0" applyNumberFormat="0" applyBorder="0" applyAlignment="0" applyProtection="0"/>
    <xf numFmtId="0" fontId="4" fillId="0" borderId="0"/>
    <xf numFmtId="0" fontId="4" fillId="0" borderId="0"/>
    <xf numFmtId="0" fontId="4" fillId="0" borderId="0"/>
    <xf numFmtId="0" fontId="4" fillId="8" borderId="8" applyNumberFormat="0" applyFont="0" applyAlignment="0" applyProtection="0"/>
    <xf numFmtId="0" fontId="4" fillId="10" borderId="0" applyNumberFormat="0" applyBorder="0" applyAlignment="0" applyProtection="0"/>
    <xf numFmtId="0" fontId="4" fillId="11" borderId="0" applyNumberFormat="0" applyBorder="0" applyAlignment="0" applyProtection="0"/>
    <xf numFmtId="0" fontId="4" fillId="14" borderId="0" applyNumberFormat="0" applyBorder="0" applyAlignment="0" applyProtection="0"/>
    <xf numFmtId="0" fontId="4" fillId="15" borderId="0" applyNumberFormat="0" applyBorder="0" applyAlignment="0" applyProtection="0"/>
    <xf numFmtId="0" fontId="4" fillId="18" borderId="0" applyNumberFormat="0" applyBorder="0" applyAlignment="0" applyProtection="0"/>
    <xf numFmtId="0" fontId="4" fillId="19" borderId="0" applyNumberFormat="0" applyBorder="0" applyAlignment="0" applyProtection="0"/>
    <xf numFmtId="0" fontId="4" fillId="22" borderId="0" applyNumberFormat="0" applyBorder="0" applyAlignment="0" applyProtection="0"/>
    <xf numFmtId="0" fontId="4" fillId="23" borderId="0" applyNumberFormat="0" applyBorder="0" applyAlignment="0" applyProtection="0"/>
    <xf numFmtId="0" fontId="4" fillId="26" borderId="0" applyNumberFormat="0" applyBorder="0" applyAlignment="0" applyProtection="0"/>
    <xf numFmtId="0" fontId="4" fillId="27" borderId="0" applyNumberFormat="0" applyBorder="0" applyAlignment="0" applyProtection="0"/>
    <xf numFmtId="0" fontId="4" fillId="30" borderId="0" applyNumberFormat="0" applyBorder="0" applyAlignment="0" applyProtection="0"/>
    <xf numFmtId="0" fontId="4" fillId="31" borderId="0" applyNumberFormat="0" applyBorder="0" applyAlignment="0" applyProtection="0"/>
    <xf numFmtId="0" fontId="4" fillId="8" borderId="8" applyNumberFormat="0" applyFont="0" applyAlignment="0" applyProtection="0"/>
    <xf numFmtId="0" fontId="4" fillId="10" borderId="0" applyNumberFormat="0" applyBorder="0" applyAlignment="0" applyProtection="0"/>
    <xf numFmtId="0" fontId="4" fillId="11" borderId="0" applyNumberFormat="0" applyBorder="0" applyAlignment="0" applyProtection="0"/>
    <xf numFmtId="0" fontId="4" fillId="14" borderId="0" applyNumberFormat="0" applyBorder="0" applyAlignment="0" applyProtection="0"/>
    <xf numFmtId="0" fontId="4" fillId="15" borderId="0" applyNumberFormat="0" applyBorder="0" applyAlignment="0" applyProtection="0"/>
    <xf numFmtId="0" fontId="4" fillId="18" borderId="0" applyNumberFormat="0" applyBorder="0" applyAlignment="0" applyProtection="0"/>
    <xf numFmtId="0" fontId="4" fillId="19" borderId="0" applyNumberFormat="0" applyBorder="0" applyAlignment="0" applyProtection="0"/>
    <xf numFmtId="0" fontId="4" fillId="22" borderId="0" applyNumberFormat="0" applyBorder="0" applyAlignment="0" applyProtection="0"/>
    <xf numFmtId="0" fontId="4" fillId="23" borderId="0" applyNumberFormat="0" applyBorder="0" applyAlignment="0" applyProtection="0"/>
    <xf numFmtId="0" fontId="4" fillId="26" borderId="0" applyNumberFormat="0" applyBorder="0" applyAlignment="0" applyProtection="0"/>
    <xf numFmtId="0" fontId="4" fillId="27" borderId="0" applyNumberFormat="0" applyBorder="0" applyAlignment="0" applyProtection="0"/>
    <xf numFmtId="0" fontId="4" fillId="30" borderId="0" applyNumberFormat="0" applyBorder="0" applyAlignment="0" applyProtection="0"/>
    <xf numFmtId="0" fontId="4" fillId="31" borderId="0" applyNumberFormat="0" applyBorder="0" applyAlignment="0" applyProtection="0"/>
    <xf numFmtId="0" fontId="4" fillId="8" borderId="8" applyNumberFormat="0" applyFont="0" applyAlignment="0" applyProtection="0"/>
    <xf numFmtId="0" fontId="4" fillId="10" borderId="0" applyNumberFormat="0" applyBorder="0" applyAlignment="0" applyProtection="0"/>
    <xf numFmtId="0" fontId="4" fillId="11" borderId="0" applyNumberFormat="0" applyBorder="0" applyAlignment="0" applyProtection="0"/>
    <xf numFmtId="0" fontId="4" fillId="14" borderId="0" applyNumberFormat="0" applyBorder="0" applyAlignment="0" applyProtection="0"/>
    <xf numFmtId="0" fontId="4" fillId="15" borderId="0" applyNumberFormat="0" applyBorder="0" applyAlignment="0" applyProtection="0"/>
    <xf numFmtId="0" fontId="4" fillId="18" borderId="0" applyNumberFormat="0" applyBorder="0" applyAlignment="0" applyProtection="0"/>
    <xf numFmtId="0" fontId="4" fillId="19" borderId="0" applyNumberFormat="0" applyBorder="0" applyAlignment="0" applyProtection="0"/>
    <xf numFmtId="0" fontId="4" fillId="22" borderId="0" applyNumberFormat="0" applyBorder="0" applyAlignment="0" applyProtection="0"/>
    <xf numFmtId="0" fontId="4" fillId="23" borderId="0" applyNumberFormat="0" applyBorder="0" applyAlignment="0" applyProtection="0"/>
    <xf numFmtId="0" fontId="4" fillId="26" borderId="0" applyNumberFormat="0" applyBorder="0" applyAlignment="0" applyProtection="0"/>
    <xf numFmtId="0" fontId="4" fillId="27" borderId="0" applyNumberFormat="0" applyBorder="0" applyAlignment="0" applyProtection="0"/>
    <xf numFmtId="0" fontId="4" fillId="30" borderId="0" applyNumberFormat="0" applyBorder="0" applyAlignment="0" applyProtection="0"/>
    <xf numFmtId="0" fontId="4" fillId="31" borderId="0" applyNumberFormat="0" applyBorder="0" applyAlignment="0" applyProtection="0"/>
    <xf numFmtId="0" fontId="4" fillId="0" borderId="0"/>
    <xf numFmtId="0" fontId="4" fillId="0" borderId="0"/>
    <xf numFmtId="0" fontId="4" fillId="0" borderId="0"/>
    <xf numFmtId="0" fontId="4" fillId="8" borderId="8" applyNumberFormat="0" applyFont="0" applyAlignment="0" applyProtection="0"/>
    <xf numFmtId="0" fontId="4" fillId="10" borderId="0" applyNumberFormat="0" applyBorder="0" applyAlignment="0" applyProtection="0"/>
    <xf numFmtId="0" fontId="4" fillId="11" borderId="0" applyNumberFormat="0" applyBorder="0" applyAlignment="0" applyProtection="0"/>
    <xf numFmtId="0" fontId="4" fillId="14" borderId="0" applyNumberFormat="0" applyBorder="0" applyAlignment="0" applyProtection="0"/>
    <xf numFmtId="0" fontId="4" fillId="15" borderId="0" applyNumberFormat="0" applyBorder="0" applyAlignment="0" applyProtection="0"/>
    <xf numFmtId="0" fontId="4" fillId="18" borderId="0" applyNumberFormat="0" applyBorder="0" applyAlignment="0" applyProtection="0"/>
    <xf numFmtId="0" fontId="4" fillId="19" borderId="0" applyNumberFormat="0" applyBorder="0" applyAlignment="0" applyProtection="0"/>
    <xf numFmtId="0" fontId="4" fillId="22" borderId="0" applyNumberFormat="0" applyBorder="0" applyAlignment="0" applyProtection="0"/>
    <xf numFmtId="0" fontId="4" fillId="23" borderId="0" applyNumberFormat="0" applyBorder="0" applyAlignment="0" applyProtection="0"/>
    <xf numFmtId="0" fontId="4" fillId="26" borderId="0" applyNumberFormat="0" applyBorder="0" applyAlignment="0" applyProtection="0"/>
    <xf numFmtId="0" fontId="4" fillId="27" borderId="0" applyNumberFormat="0" applyBorder="0" applyAlignment="0" applyProtection="0"/>
    <xf numFmtId="0" fontId="4" fillId="30" borderId="0" applyNumberFormat="0" applyBorder="0" applyAlignment="0" applyProtection="0"/>
    <xf numFmtId="0" fontId="4" fillId="31" borderId="0" applyNumberFormat="0" applyBorder="0" applyAlignment="0" applyProtection="0"/>
    <xf numFmtId="0" fontId="4" fillId="0" borderId="0"/>
    <xf numFmtId="0" fontId="4" fillId="0" borderId="0"/>
    <xf numFmtId="0" fontId="4" fillId="0" borderId="0"/>
    <xf numFmtId="0" fontId="4" fillId="0" borderId="0"/>
    <xf numFmtId="0" fontId="4" fillId="0" borderId="0"/>
    <xf numFmtId="0" fontId="4" fillId="0" borderId="0"/>
    <xf numFmtId="0" fontId="4" fillId="0" borderId="0"/>
    <xf numFmtId="0" fontId="4" fillId="0" borderId="0"/>
    <xf numFmtId="0" fontId="4" fillId="0" borderId="0"/>
    <xf numFmtId="0" fontId="4" fillId="8" borderId="8" applyNumberFormat="0" applyFont="0" applyAlignment="0" applyProtection="0"/>
    <xf numFmtId="0" fontId="4" fillId="10" borderId="0" applyNumberFormat="0" applyBorder="0" applyAlignment="0" applyProtection="0"/>
    <xf numFmtId="0" fontId="4" fillId="11" borderId="0" applyNumberFormat="0" applyBorder="0" applyAlignment="0" applyProtection="0"/>
    <xf numFmtId="0" fontId="4" fillId="14" borderId="0" applyNumberFormat="0" applyBorder="0" applyAlignment="0" applyProtection="0"/>
    <xf numFmtId="0" fontId="4" fillId="15" borderId="0" applyNumberFormat="0" applyBorder="0" applyAlignment="0" applyProtection="0"/>
    <xf numFmtId="0" fontId="4" fillId="18" borderId="0" applyNumberFormat="0" applyBorder="0" applyAlignment="0" applyProtection="0"/>
    <xf numFmtId="0" fontId="4" fillId="19" borderId="0" applyNumberFormat="0" applyBorder="0" applyAlignment="0" applyProtection="0"/>
    <xf numFmtId="0" fontId="4" fillId="22" borderId="0" applyNumberFormat="0" applyBorder="0" applyAlignment="0" applyProtection="0"/>
    <xf numFmtId="0" fontId="4" fillId="23" borderId="0" applyNumberFormat="0" applyBorder="0" applyAlignment="0" applyProtection="0"/>
    <xf numFmtId="0" fontId="4" fillId="26" borderId="0" applyNumberFormat="0" applyBorder="0" applyAlignment="0" applyProtection="0"/>
    <xf numFmtId="0" fontId="4" fillId="27" borderId="0" applyNumberFormat="0" applyBorder="0" applyAlignment="0" applyProtection="0"/>
    <xf numFmtId="0" fontId="4" fillId="30" borderId="0" applyNumberFormat="0" applyBorder="0" applyAlignment="0" applyProtection="0"/>
    <xf numFmtId="0" fontId="4" fillId="31" borderId="0" applyNumberFormat="0" applyBorder="0" applyAlignment="0" applyProtection="0"/>
    <xf numFmtId="0" fontId="4" fillId="8" borderId="8" applyNumberFormat="0" applyFont="0" applyAlignment="0" applyProtection="0"/>
    <xf numFmtId="0" fontId="4" fillId="10" borderId="0" applyNumberFormat="0" applyBorder="0" applyAlignment="0" applyProtection="0"/>
    <xf numFmtId="0" fontId="4" fillId="11" borderId="0" applyNumberFormat="0" applyBorder="0" applyAlignment="0" applyProtection="0"/>
    <xf numFmtId="0" fontId="4" fillId="14" borderId="0" applyNumberFormat="0" applyBorder="0" applyAlignment="0" applyProtection="0"/>
    <xf numFmtId="0" fontId="4" fillId="15" borderId="0" applyNumberFormat="0" applyBorder="0" applyAlignment="0" applyProtection="0"/>
    <xf numFmtId="0" fontId="4" fillId="18" borderId="0" applyNumberFormat="0" applyBorder="0" applyAlignment="0" applyProtection="0"/>
    <xf numFmtId="0" fontId="4" fillId="19" borderId="0" applyNumberFormat="0" applyBorder="0" applyAlignment="0" applyProtection="0"/>
    <xf numFmtId="0" fontId="4" fillId="22" borderId="0" applyNumberFormat="0" applyBorder="0" applyAlignment="0" applyProtection="0"/>
    <xf numFmtId="0" fontId="4" fillId="23" borderId="0" applyNumberFormat="0" applyBorder="0" applyAlignment="0" applyProtection="0"/>
    <xf numFmtId="0" fontId="4" fillId="26" borderId="0" applyNumberFormat="0" applyBorder="0" applyAlignment="0" applyProtection="0"/>
    <xf numFmtId="0" fontId="4" fillId="27" borderId="0" applyNumberFormat="0" applyBorder="0" applyAlignment="0" applyProtection="0"/>
    <xf numFmtId="0" fontId="4" fillId="30" borderId="0" applyNumberFormat="0" applyBorder="0" applyAlignment="0" applyProtection="0"/>
    <xf numFmtId="0" fontId="4" fillId="31" borderId="0" applyNumberFormat="0" applyBorder="0" applyAlignment="0" applyProtection="0"/>
    <xf numFmtId="0" fontId="4" fillId="8" borderId="8" applyNumberFormat="0" applyFont="0" applyAlignment="0" applyProtection="0"/>
    <xf numFmtId="0" fontId="4" fillId="10" borderId="0" applyNumberFormat="0" applyBorder="0" applyAlignment="0" applyProtection="0"/>
    <xf numFmtId="0" fontId="4" fillId="11" borderId="0" applyNumberFormat="0" applyBorder="0" applyAlignment="0" applyProtection="0"/>
    <xf numFmtId="0" fontId="4" fillId="14" borderId="0" applyNumberFormat="0" applyBorder="0" applyAlignment="0" applyProtection="0"/>
    <xf numFmtId="0" fontId="4" fillId="15" borderId="0" applyNumberFormat="0" applyBorder="0" applyAlignment="0" applyProtection="0"/>
    <xf numFmtId="0" fontId="4" fillId="18" borderId="0" applyNumberFormat="0" applyBorder="0" applyAlignment="0" applyProtection="0"/>
    <xf numFmtId="0" fontId="4" fillId="19" borderId="0" applyNumberFormat="0" applyBorder="0" applyAlignment="0" applyProtection="0"/>
    <xf numFmtId="0" fontId="4" fillId="22" borderId="0" applyNumberFormat="0" applyBorder="0" applyAlignment="0" applyProtection="0"/>
    <xf numFmtId="0" fontId="4" fillId="23" borderId="0" applyNumberFormat="0" applyBorder="0" applyAlignment="0" applyProtection="0"/>
    <xf numFmtId="0" fontId="4" fillId="26" borderId="0" applyNumberFormat="0" applyBorder="0" applyAlignment="0" applyProtection="0"/>
    <xf numFmtId="0" fontId="4" fillId="27" borderId="0" applyNumberFormat="0" applyBorder="0" applyAlignment="0" applyProtection="0"/>
    <xf numFmtId="0" fontId="4" fillId="30" borderId="0" applyNumberFormat="0" applyBorder="0" applyAlignment="0" applyProtection="0"/>
    <xf numFmtId="0" fontId="4" fillId="31" borderId="0" applyNumberFormat="0" applyBorder="0" applyAlignment="0" applyProtection="0"/>
    <xf numFmtId="0" fontId="4" fillId="0" borderId="0"/>
    <xf numFmtId="0" fontId="4" fillId="0" borderId="0"/>
    <xf numFmtId="0" fontId="4" fillId="0" borderId="0"/>
    <xf numFmtId="0" fontId="4" fillId="8" borderId="8" applyNumberFormat="0" applyFont="0" applyAlignment="0" applyProtection="0"/>
    <xf numFmtId="0" fontId="4" fillId="10" borderId="0" applyNumberFormat="0" applyBorder="0" applyAlignment="0" applyProtection="0"/>
    <xf numFmtId="0" fontId="4" fillId="11" borderId="0" applyNumberFormat="0" applyBorder="0" applyAlignment="0" applyProtection="0"/>
    <xf numFmtId="0" fontId="4" fillId="14" borderId="0" applyNumberFormat="0" applyBorder="0" applyAlignment="0" applyProtection="0"/>
    <xf numFmtId="0" fontId="4" fillId="15" borderId="0" applyNumberFormat="0" applyBorder="0" applyAlignment="0" applyProtection="0"/>
    <xf numFmtId="0" fontId="4" fillId="18" borderId="0" applyNumberFormat="0" applyBorder="0" applyAlignment="0" applyProtection="0"/>
    <xf numFmtId="0" fontId="4" fillId="19" borderId="0" applyNumberFormat="0" applyBorder="0" applyAlignment="0" applyProtection="0"/>
    <xf numFmtId="0" fontId="4" fillId="22" borderId="0" applyNumberFormat="0" applyBorder="0" applyAlignment="0" applyProtection="0"/>
    <xf numFmtId="0" fontId="4" fillId="23" borderId="0" applyNumberFormat="0" applyBorder="0" applyAlignment="0" applyProtection="0"/>
    <xf numFmtId="0" fontId="4" fillId="26" borderId="0" applyNumberFormat="0" applyBorder="0" applyAlignment="0" applyProtection="0"/>
    <xf numFmtId="0" fontId="4" fillId="27" borderId="0" applyNumberFormat="0" applyBorder="0" applyAlignment="0" applyProtection="0"/>
    <xf numFmtId="0" fontId="4" fillId="30" borderId="0" applyNumberFormat="0" applyBorder="0" applyAlignment="0" applyProtection="0"/>
    <xf numFmtId="0" fontId="4" fillId="31" borderId="0" applyNumberFormat="0" applyBorder="0" applyAlignment="0" applyProtection="0"/>
    <xf numFmtId="0" fontId="4" fillId="0" borderId="0"/>
    <xf numFmtId="0" fontId="4" fillId="0" borderId="0"/>
    <xf numFmtId="0" fontId="51" fillId="0" borderId="0"/>
    <xf numFmtId="0" fontId="4" fillId="0" borderId="0"/>
    <xf numFmtId="0" fontId="4" fillId="0" borderId="0"/>
    <xf numFmtId="0" fontId="4" fillId="8" borderId="8" applyNumberFormat="0" applyFont="0" applyAlignment="0" applyProtection="0"/>
    <xf numFmtId="0" fontId="4" fillId="10" borderId="0" applyNumberFormat="0" applyBorder="0" applyAlignment="0" applyProtection="0"/>
    <xf numFmtId="0" fontId="4" fillId="11" borderId="0" applyNumberFormat="0" applyBorder="0" applyAlignment="0" applyProtection="0"/>
    <xf numFmtId="0" fontId="4" fillId="14" borderId="0" applyNumberFormat="0" applyBorder="0" applyAlignment="0" applyProtection="0"/>
    <xf numFmtId="0" fontId="4" fillId="15" borderId="0" applyNumberFormat="0" applyBorder="0" applyAlignment="0" applyProtection="0"/>
    <xf numFmtId="0" fontId="4" fillId="18" borderId="0" applyNumberFormat="0" applyBorder="0" applyAlignment="0" applyProtection="0"/>
    <xf numFmtId="0" fontId="4" fillId="19" borderId="0" applyNumberFormat="0" applyBorder="0" applyAlignment="0" applyProtection="0"/>
    <xf numFmtId="0" fontId="4" fillId="22" borderId="0" applyNumberFormat="0" applyBorder="0" applyAlignment="0" applyProtection="0"/>
    <xf numFmtId="0" fontId="4" fillId="23" borderId="0" applyNumberFormat="0" applyBorder="0" applyAlignment="0" applyProtection="0"/>
    <xf numFmtId="0" fontId="4" fillId="26" borderId="0" applyNumberFormat="0" applyBorder="0" applyAlignment="0" applyProtection="0"/>
    <xf numFmtId="0" fontId="4" fillId="27" borderId="0" applyNumberFormat="0" applyBorder="0" applyAlignment="0" applyProtection="0"/>
    <xf numFmtId="0" fontId="4" fillId="30" borderId="0" applyNumberFormat="0" applyBorder="0" applyAlignment="0" applyProtection="0"/>
    <xf numFmtId="0" fontId="4" fillId="31" borderId="0" applyNumberFormat="0" applyBorder="0" applyAlignment="0" applyProtection="0"/>
    <xf numFmtId="0" fontId="4" fillId="8" borderId="8" applyNumberFormat="0" applyFont="0" applyAlignment="0" applyProtection="0"/>
    <xf numFmtId="0" fontId="4" fillId="10" borderId="0" applyNumberFormat="0" applyBorder="0" applyAlignment="0" applyProtection="0"/>
    <xf numFmtId="0" fontId="4" fillId="11" borderId="0" applyNumberFormat="0" applyBorder="0" applyAlignment="0" applyProtection="0"/>
    <xf numFmtId="0" fontId="4" fillId="14" borderId="0" applyNumberFormat="0" applyBorder="0" applyAlignment="0" applyProtection="0"/>
    <xf numFmtId="0" fontId="4" fillId="15" borderId="0" applyNumberFormat="0" applyBorder="0" applyAlignment="0" applyProtection="0"/>
    <xf numFmtId="0" fontId="4" fillId="18" borderId="0" applyNumberFormat="0" applyBorder="0" applyAlignment="0" applyProtection="0"/>
    <xf numFmtId="0" fontId="4" fillId="19" borderId="0" applyNumberFormat="0" applyBorder="0" applyAlignment="0" applyProtection="0"/>
    <xf numFmtId="0" fontId="4" fillId="22" borderId="0" applyNumberFormat="0" applyBorder="0" applyAlignment="0" applyProtection="0"/>
    <xf numFmtId="0" fontId="4" fillId="23" borderId="0" applyNumberFormat="0" applyBorder="0" applyAlignment="0" applyProtection="0"/>
    <xf numFmtId="0" fontId="4" fillId="26" borderId="0" applyNumberFormat="0" applyBorder="0" applyAlignment="0" applyProtection="0"/>
    <xf numFmtId="0" fontId="4" fillId="27" borderId="0" applyNumberFormat="0" applyBorder="0" applyAlignment="0" applyProtection="0"/>
    <xf numFmtId="0" fontId="4" fillId="30" borderId="0" applyNumberFormat="0" applyBorder="0" applyAlignment="0" applyProtection="0"/>
    <xf numFmtId="0" fontId="4" fillId="31" borderId="0" applyNumberFormat="0" applyBorder="0" applyAlignment="0" applyProtection="0"/>
    <xf numFmtId="0" fontId="4" fillId="8" borderId="8" applyNumberFormat="0" applyFont="0" applyAlignment="0" applyProtection="0"/>
    <xf numFmtId="0" fontId="4" fillId="10" borderId="0" applyNumberFormat="0" applyBorder="0" applyAlignment="0" applyProtection="0"/>
    <xf numFmtId="0" fontId="4" fillId="11" borderId="0" applyNumberFormat="0" applyBorder="0" applyAlignment="0" applyProtection="0"/>
    <xf numFmtId="0" fontId="4" fillId="14" borderId="0" applyNumberFormat="0" applyBorder="0" applyAlignment="0" applyProtection="0"/>
    <xf numFmtId="0" fontId="4" fillId="15" borderId="0" applyNumberFormat="0" applyBorder="0" applyAlignment="0" applyProtection="0"/>
    <xf numFmtId="0" fontId="4" fillId="18" borderId="0" applyNumberFormat="0" applyBorder="0" applyAlignment="0" applyProtection="0"/>
    <xf numFmtId="0" fontId="4" fillId="19" borderId="0" applyNumberFormat="0" applyBorder="0" applyAlignment="0" applyProtection="0"/>
    <xf numFmtId="0" fontId="4" fillId="22" borderId="0" applyNumberFormat="0" applyBorder="0" applyAlignment="0" applyProtection="0"/>
    <xf numFmtId="0" fontId="4" fillId="23" borderId="0" applyNumberFormat="0" applyBorder="0" applyAlignment="0" applyProtection="0"/>
    <xf numFmtId="0" fontId="4" fillId="26" borderId="0" applyNumberFormat="0" applyBorder="0" applyAlignment="0" applyProtection="0"/>
    <xf numFmtId="0" fontId="4" fillId="27" borderId="0" applyNumberFormat="0" applyBorder="0" applyAlignment="0" applyProtection="0"/>
    <xf numFmtId="0" fontId="4" fillId="30" borderId="0" applyNumberFormat="0" applyBorder="0" applyAlignment="0" applyProtection="0"/>
    <xf numFmtId="0" fontId="4" fillId="31" borderId="0" applyNumberFormat="0" applyBorder="0" applyAlignment="0" applyProtection="0"/>
    <xf numFmtId="0" fontId="4" fillId="0" borderId="0"/>
    <xf numFmtId="0" fontId="4" fillId="8" borderId="8" applyNumberFormat="0" applyFont="0" applyAlignment="0" applyProtection="0"/>
    <xf numFmtId="0" fontId="4" fillId="10" borderId="0" applyNumberFormat="0" applyBorder="0" applyAlignment="0" applyProtection="0"/>
    <xf numFmtId="0" fontId="4" fillId="11" borderId="0" applyNumberFormat="0" applyBorder="0" applyAlignment="0" applyProtection="0"/>
    <xf numFmtId="0" fontId="4" fillId="14" borderId="0" applyNumberFormat="0" applyBorder="0" applyAlignment="0" applyProtection="0"/>
    <xf numFmtId="0" fontId="4" fillId="15" borderId="0" applyNumberFormat="0" applyBorder="0" applyAlignment="0" applyProtection="0"/>
    <xf numFmtId="0" fontId="4" fillId="18" borderId="0" applyNumberFormat="0" applyBorder="0" applyAlignment="0" applyProtection="0"/>
    <xf numFmtId="0" fontId="4" fillId="19" borderId="0" applyNumberFormat="0" applyBorder="0" applyAlignment="0" applyProtection="0"/>
    <xf numFmtId="0" fontId="4" fillId="22" borderId="0" applyNumberFormat="0" applyBorder="0" applyAlignment="0" applyProtection="0"/>
    <xf numFmtId="0" fontId="4" fillId="23" borderId="0" applyNumberFormat="0" applyBorder="0" applyAlignment="0" applyProtection="0"/>
    <xf numFmtId="0" fontId="4" fillId="26" borderId="0" applyNumberFormat="0" applyBorder="0" applyAlignment="0" applyProtection="0"/>
    <xf numFmtId="0" fontId="4" fillId="27" borderId="0" applyNumberFormat="0" applyBorder="0" applyAlignment="0" applyProtection="0"/>
    <xf numFmtId="0" fontId="4" fillId="30" borderId="0" applyNumberFormat="0" applyBorder="0" applyAlignment="0" applyProtection="0"/>
    <xf numFmtId="0" fontId="4" fillId="31" borderId="0" applyNumberFormat="0" applyBorder="0" applyAlignment="0" applyProtection="0"/>
    <xf numFmtId="0" fontId="4" fillId="0" borderId="0"/>
    <xf numFmtId="0" fontId="4" fillId="0" borderId="0"/>
    <xf numFmtId="0" fontId="4" fillId="8" borderId="8" applyNumberFormat="0" applyFont="0" applyAlignment="0" applyProtection="0"/>
    <xf numFmtId="0" fontId="4" fillId="10" borderId="0" applyNumberFormat="0" applyBorder="0" applyAlignment="0" applyProtection="0"/>
    <xf numFmtId="0" fontId="4" fillId="11" borderId="0" applyNumberFormat="0" applyBorder="0" applyAlignment="0" applyProtection="0"/>
    <xf numFmtId="0" fontId="4" fillId="14" borderId="0" applyNumberFormat="0" applyBorder="0" applyAlignment="0" applyProtection="0"/>
    <xf numFmtId="0" fontId="4" fillId="15" borderId="0" applyNumberFormat="0" applyBorder="0" applyAlignment="0" applyProtection="0"/>
    <xf numFmtId="0" fontId="4" fillId="18" borderId="0" applyNumberFormat="0" applyBorder="0" applyAlignment="0" applyProtection="0"/>
    <xf numFmtId="0" fontId="4" fillId="19" borderId="0" applyNumberFormat="0" applyBorder="0" applyAlignment="0" applyProtection="0"/>
    <xf numFmtId="0" fontId="4" fillId="22" borderId="0" applyNumberFormat="0" applyBorder="0" applyAlignment="0" applyProtection="0"/>
    <xf numFmtId="0" fontId="4" fillId="23" borderId="0" applyNumberFormat="0" applyBorder="0" applyAlignment="0" applyProtection="0"/>
    <xf numFmtId="0" fontId="4" fillId="26" borderId="0" applyNumberFormat="0" applyBorder="0" applyAlignment="0" applyProtection="0"/>
    <xf numFmtId="0" fontId="4" fillId="27" borderId="0" applyNumberFormat="0" applyBorder="0" applyAlignment="0" applyProtection="0"/>
    <xf numFmtId="0" fontId="4" fillId="30" borderId="0" applyNumberFormat="0" applyBorder="0" applyAlignment="0" applyProtection="0"/>
    <xf numFmtId="0" fontId="4" fillId="31" borderId="0" applyNumberFormat="0" applyBorder="0" applyAlignment="0" applyProtection="0"/>
    <xf numFmtId="0" fontId="4" fillId="8" borderId="8" applyNumberFormat="0" applyFont="0" applyAlignment="0" applyProtection="0"/>
    <xf numFmtId="0" fontId="4" fillId="10" borderId="0" applyNumberFormat="0" applyBorder="0" applyAlignment="0" applyProtection="0"/>
    <xf numFmtId="0" fontId="4" fillId="11" borderId="0" applyNumberFormat="0" applyBorder="0" applyAlignment="0" applyProtection="0"/>
    <xf numFmtId="0" fontId="4" fillId="14" borderId="0" applyNumberFormat="0" applyBorder="0" applyAlignment="0" applyProtection="0"/>
    <xf numFmtId="0" fontId="4" fillId="15" borderId="0" applyNumberFormat="0" applyBorder="0" applyAlignment="0" applyProtection="0"/>
    <xf numFmtId="0" fontId="4" fillId="18" borderId="0" applyNumberFormat="0" applyBorder="0" applyAlignment="0" applyProtection="0"/>
    <xf numFmtId="0" fontId="4" fillId="19" borderId="0" applyNumberFormat="0" applyBorder="0" applyAlignment="0" applyProtection="0"/>
    <xf numFmtId="0" fontId="4" fillId="22" borderId="0" applyNumberFormat="0" applyBorder="0" applyAlignment="0" applyProtection="0"/>
    <xf numFmtId="0" fontId="4" fillId="23" borderId="0" applyNumberFormat="0" applyBorder="0" applyAlignment="0" applyProtection="0"/>
    <xf numFmtId="0" fontId="4" fillId="26" borderId="0" applyNumberFormat="0" applyBorder="0" applyAlignment="0" applyProtection="0"/>
    <xf numFmtId="0" fontId="4" fillId="27" borderId="0" applyNumberFormat="0" applyBorder="0" applyAlignment="0" applyProtection="0"/>
    <xf numFmtId="0" fontId="4" fillId="30" borderId="0" applyNumberFormat="0" applyBorder="0" applyAlignment="0" applyProtection="0"/>
    <xf numFmtId="0" fontId="4" fillId="31" borderId="0" applyNumberFormat="0" applyBorder="0" applyAlignment="0" applyProtection="0"/>
    <xf numFmtId="0" fontId="4" fillId="8" borderId="8" applyNumberFormat="0" applyFont="0" applyAlignment="0" applyProtection="0"/>
    <xf numFmtId="0" fontId="4" fillId="10" borderId="0" applyNumberFormat="0" applyBorder="0" applyAlignment="0" applyProtection="0"/>
    <xf numFmtId="0" fontId="4" fillId="11" borderId="0" applyNumberFormat="0" applyBorder="0" applyAlignment="0" applyProtection="0"/>
    <xf numFmtId="0" fontId="4" fillId="14" borderId="0" applyNumberFormat="0" applyBorder="0" applyAlignment="0" applyProtection="0"/>
    <xf numFmtId="0" fontId="4" fillId="15" borderId="0" applyNumberFormat="0" applyBorder="0" applyAlignment="0" applyProtection="0"/>
    <xf numFmtId="0" fontId="4" fillId="18" borderId="0" applyNumberFormat="0" applyBorder="0" applyAlignment="0" applyProtection="0"/>
    <xf numFmtId="0" fontId="4" fillId="19" borderId="0" applyNumberFormat="0" applyBorder="0" applyAlignment="0" applyProtection="0"/>
    <xf numFmtId="0" fontId="4" fillId="22" borderId="0" applyNumberFormat="0" applyBorder="0" applyAlignment="0" applyProtection="0"/>
    <xf numFmtId="0" fontId="4" fillId="23" borderId="0" applyNumberFormat="0" applyBorder="0" applyAlignment="0" applyProtection="0"/>
    <xf numFmtId="0" fontId="4" fillId="26" borderId="0" applyNumberFormat="0" applyBorder="0" applyAlignment="0" applyProtection="0"/>
    <xf numFmtId="0" fontId="4" fillId="27" borderId="0" applyNumberFormat="0" applyBorder="0" applyAlignment="0" applyProtection="0"/>
    <xf numFmtId="0" fontId="4" fillId="30" borderId="0" applyNumberFormat="0" applyBorder="0" applyAlignment="0" applyProtection="0"/>
    <xf numFmtId="0" fontId="4" fillId="31" borderId="0" applyNumberFormat="0" applyBorder="0" applyAlignment="0" applyProtection="0"/>
    <xf numFmtId="0" fontId="4" fillId="0" borderId="0"/>
    <xf numFmtId="0" fontId="4" fillId="0" borderId="0"/>
    <xf numFmtId="0" fontId="4" fillId="8" borderId="8" applyNumberFormat="0" applyFont="0" applyAlignment="0" applyProtection="0"/>
    <xf numFmtId="0" fontId="4" fillId="10" borderId="0" applyNumberFormat="0" applyBorder="0" applyAlignment="0" applyProtection="0"/>
    <xf numFmtId="0" fontId="4" fillId="11" borderId="0" applyNumberFormat="0" applyBorder="0" applyAlignment="0" applyProtection="0"/>
    <xf numFmtId="0" fontId="4" fillId="14" borderId="0" applyNumberFormat="0" applyBorder="0" applyAlignment="0" applyProtection="0"/>
    <xf numFmtId="0" fontId="4" fillId="15" borderId="0" applyNumberFormat="0" applyBorder="0" applyAlignment="0" applyProtection="0"/>
    <xf numFmtId="0" fontId="4" fillId="18" borderId="0" applyNumberFormat="0" applyBorder="0" applyAlignment="0" applyProtection="0"/>
    <xf numFmtId="0" fontId="4" fillId="19" borderId="0" applyNumberFormat="0" applyBorder="0" applyAlignment="0" applyProtection="0"/>
    <xf numFmtId="0" fontId="4" fillId="22" borderId="0" applyNumberFormat="0" applyBorder="0" applyAlignment="0" applyProtection="0"/>
    <xf numFmtId="0" fontId="4" fillId="23" borderId="0" applyNumberFormat="0" applyBorder="0" applyAlignment="0" applyProtection="0"/>
    <xf numFmtId="0" fontId="4" fillId="26" borderId="0" applyNumberFormat="0" applyBorder="0" applyAlignment="0" applyProtection="0"/>
    <xf numFmtId="0" fontId="4" fillId="27" borderId="0" applyNumberFormat="0" applyBorder="0" applyAlignment="0" applyProtection="0"/>
    <xf numFmtId="0" fontId="4" fillId="30" borderId="0" applyNumberFormat="0" applyBorder="0" applyAlignment="0" applyProtection="0"/>
    <xf numFmtId="0" fontId="4" fillId="31" borderId="0" applyNumberFormat="0" applyBorder="0" applyAlignment="0" applyProtection="0"/>
    <xf numFmtId="0" fontId="4" fillId="0" borderId="0"/>
    <xf numFmtId="0" fontId="4" fillId="0" borderId="0"/>
    <xf numFmtId="0" fontId="4" fillId="8" borderId="8" applyNumberFormat="0" applyFont="0" applyAlignment="0" applyProtection="0"/>
    <xf numFmtId="0" fontId="4" fillId="10" borderId="0" applyNumberFormat="0" applyBorder="0" applyAlignment="0" applyProtection="0"/>
    <xf numFmtId="0" fontId="4" fillId="11" borderId="0" applyNumberFormat="0" applyBorder="0" applyAlignment="0" applyProtection="0"/>
    <xf numFmtId="0" fontId="4" fillId="14" borderId="0" applyNumberFormat="0" applyBorder="0" applyAlignment="0" applyProtection="0"/>
    <xf numFmtId="0" fontId="4" fillId="15" borderId="0" applyNumberFormat="0" applyBorder="0" applyAlignment="0" applyProtection="0"/>
    <xf numFmtId="0" fontId="4" fillId="18" borderId="0" applyNumberFormat="0" applyBorder="0" applyAlignment="0" applyProtection="0"/>
    <xf numFmtId="0" fontId="4" fillId="19" borderId="0" applyNumberFormat="0" applyBorder="0" applyAlignment="0" applyProtection="0"/>
    <xf numFmtId="0" fontId="4" fillId="22" borderId="0" applyNumberFormat="0" applyBorder="0" applyAlignment="0" applyProtection="0"/>
    <xf numFmtId="0" fontId="4" fillId="23" borderId="0" applyNumberFormat="0" applyBorder="0" applyAlignment="0" applyProtection="0"/>
    <xf numFmtId="0" fontId="4" fillId="26" borderId="0" applyNumberFormat="0" applyBorder="0" applyAlignment="0" applyProtection="0"/>
    <xf numFmtId="0" fontId="4" fillId="27" borderId="0" applyNumberFormat="0" applyBorder="0" applyAlignment="0" applyProtection="0"/>
    <xf numFmtId="0" fontId="4" fillId="30" borderId="0" applyNumberFormat="0" applyBorder="0" applyAlignment="0" applyProtection="0"/>
    <xf numFmtId="0" fontId="4" fillId="31" borderId="0" applyNumberFormat="0" applyBorder="0" applyAlignment="0" applyProtection="0"/>
    <xf numFmtId="0" fontId="4" fillId="8" borderId="8" applyNumberFormat="0" applyFont="0" applyAlignment="0" applyProtection="0"/>
    <xf numFmtId="0" fontId="4" fillId="10" borderId="0" applyNumberFormat="0" applyBorder="0" applyAlignment="0" applyProtection="0"/>
    <xf numFmtId="0" fontId="4" fillId="11" borderId="0" applyNumberFormat="0" applyBorder="0" applyAlignment="0" applyProtection="0"/>
    <xf numFmtId="0" fontId="4" fillId="14" borderId="0" applyNumberFormat="0" applyBorder="0" applyAlignment="0" applyProtection="0"/>
    <xf numFmtId="0" fontId="4" fillId="15" borderId="0" applyNumberFormat="0" applyBorder="0" applyAlignment="0" applyProtection="0"/>
    <xf numFmtId="0" fontId="4" fillId="18" borderId="0" applyNumberFormat="0" applyBorder="0" applyAlignment="0" applyProtection="0"/>
    <xf numFmtId="0" fontId="4" fillId="19" borderId="0" applyNumberFormat="0" applyBorder="0" applyAlignment="0" applyProtection="0"/>
    <xf numFmtId="0" fontId="4" fillId="22" borderId="0" applyNumberFormat="0" applyBorder="0" applyAlignment="0" applyProtection="0"/>
    <xf numFmtId="0" fontId="4" fillId="23" borderId="0" applyNumberFormat="0" applyBorder="0" applyAlignment="0" applyProtection="0"/>
    <xf numFmtId="0" fontId="4" fillId="26" borderId="0" applyNumberFormat="0" applyBorder="0" applyAlignment="0" applyProtection="0"/>
    <xf numFmtId="0" fontId="4" fillId="27" borderId="0" applyNumberFormat="0" applyBorder="0" applyAlignment="0" applyProtection="0"/>
    <xf numFmtId="0" fontId="4" fillId="30" borderId="0" applyNumberFormat="0" applyBorder="0" applyAlignment="0" applyProtection="0"/>
    <xf numFmtId="0" fontId="4" fillId="31" borderId="0" applyNumberFormat="0" applyBorder="0" applyAlignment="0" applyProtection="0"/>
    <xf numFmtId="0" fontId="4" fillId="8" borderId="8" applyNumberFormat="0" applyFont="0" applyAlignment="0" applyProtection="0"/>
    <xf numFmtId="0" fontId="4" fillId="10" borderId="0" applyNumberFormat="0" applyBorder="0" applyAlignment="0" applyProtection="0"/>
    <xf numFmtId="0" fontId="4" fillId="11" borderId="0" applyNumberFormat="0" applyBorder="0" applyAlignment="0" applyProtection="0"/>
    <xf numFmtId="0" fontId="4" fillId="14" borderId="0" applyNumberFormat="0" applyBorder="0" applyAlignment="0" applyProtection="0"/>
    <xf numFmtId="0" fontId="4" fillId="15" borderId="0" applyNumberFormat="0" applyBorder="0" applyAlignment="0" applyProtection="0"/>
    <xf numFmtId="0" fontId="4" fillId="18" borderId="0" applyNumberFormat="0" applyBorder="0" applyAlignment="0" applyProtection="0"/>
    <xf numFmtId="0" fontId="4" fillId="19" borderId="0" applyNumberFormat="0" applyBorder="0" applyAlignment="0" applyProtection="0"/>
    <xf numFmtId="0" fontId="4" fillId="22" borderId="0" applyNumberFormat="0" applyBorder="0" applyAlignment="0" applyProtection="0"/>
    <xf numFmtId="0" fontId="4" fillId="23" borderId="0" applyNumberFormat="0" applyBorder="0" applyAlignment="0" applyProtection="0"/>
    <xf numFmtId="0" fontId="4" fillId="26" borderId="0" applyNumberFormat="0" applyBorder="0" applyAlignment="0" applyProtection="0"/>
    <xf numFmtId="0" fontId="4" fillId="27" borderId="0" applyNumberFormat="0" applyBorder="0" applyAlignment="0" applyProtection="0"/>
    <xf numFmtId="0" fontId="4" fillId="30" borderId="0" applyNumberFormat="0" applyBorder="0" applyAlignment="0" applyProtection="0"/>
    <xf numFmtId="0" fontId="4" fillId="31" borderId="0" applyNumberFormat="0" applyBorder="0" applyAlignment="0" applyProtection="0"/>
    <xf numFmtId="0" fontId="4" fillId="0" borderId="0"/>
    <xf numFmtId="0" fontId="4" fillId="8" borderId="8" applyNumberFormat="0" applyFont="0" applyAlignment="0" applyProtection="0"/>
    <xf numFmtId="0" fontId="4" fillId="10" borderId="0" applyNumberFormat="0" applyBorder="0" applyAlignment="0" applyProtection="0"/>
    <xf numFmtId="0" fontId="4" fillId="11" borderId="0" applyNumberFormat="0" applyBorder="0" applyAlignment="0" applyProtection="0"/>
    <xf numFmtId="0" fontId="4" fillId="14" borderId="0" applyNumberFormat="0" applyBorder="0" applyAlignment="0" applyProtection="0"/>
    <xf numFmtId="0" fontId="4" fillId="15" borderId="0" applyNumberFormat="0" applyBorder="0" applyAlignment="0" applyProtection="0"/>
    <xf numFmtId="0" fontId="4" fillId="18" borderId="0" applyNumberFormat="0" applyBorder="0" applyAlignment="0" applyProtection="0"/>
    <xf numFmtId="0" fontId="4" fillId="19" borderId="0" applyNumberFormat="0" applyBorder="0" applyAlignment="0" applyProtection="0"/>
    <xf numFmtId="0" fontId="4" fillId="22" borderId="0" applyNumberFormat="0" applyBorder="0" applyAlignment="0" applyProtection="0"/>
    <xf numFmtId="0" fontId="4" fillId="23" borderId="0" applyNumberFormat="0" applyBorder="0" applyAlignment="0" applyProtection="0"/>
    <xf numFmtId="0" fontId="4" fillId="26" borderId="0" applyNumberFormat="0" applyBorder="0" applyAlignment="0" applyProtection="0"/>
    <xf numFmtId="0" fontId="4" fillId="27" borderId="0" applyNumberFormat="0" applyBorder="0" applyAlignment="0" applyProtection="0"/>
    <xf numFmtId="0" fontId="4" fillId="30" borderId="0" applyNumberFormat="0" applyBorder="0" applyAlignment="0" applyProtection="0"/>
    <xf numFmtId="0" fontId="4" fillId="31" borderId="0" applyNumberFormat="0" applyBorder="0" applyAlignment="0" applyProtection="0"/>
    <xf numFmtId="0" fontId="4" fillId="0" borderId="0"/>
    <xf numFmtId="0" fontId="4" fillId="8" borderId="8" applyNumberFormat="0" applyFont="0" applyAlignment="0" applyProtection="0"/>
    <xf numFmtId="0" fontId="4" fillId="10" borderId="0" applyNumberFormat="0" applyBorder="0" applyAlignment="0" applyProtection="0"/>
    <xf numFmtId="0" fontId="4" fillId="11" borderId="0" applyNumberFormat="0" applyBorder="0" applyAlignment="0" applyProtection="0"/>
    <xf numFmtId="0" fontId="4" fillId="14" borderId="0" applyNumberFormat="0" applyBorder="0" applyAlignment="0" applyProtection="0"/>
    <xf numFmtId="0" fontId="4" fillId="15" borderId="0" applyNumberFormat="0" applyBorder="0" applyAlignment="0" applyProtection="0"/>
    <xf numFmtId="0" fontId="4" fillId="18" borderId="0" applyNumberFormat="0" applyBorder="0" applyAlignment="0" applyProtection="0"/>
    <xf numFmtId="0" fontId="4" fillId="19" borderId="0" applyNumberFormat="0" applyBorder="0" applyAlignment="0" applyProtection="0"/>
    <xf numFmtId="0" fontId="4" fillId="22" borderId="0" applyNumberFormat="0" applyBorder="0" applyAlignment="0" applyProtection="0"/>
    <xf numFmtId="0" fontId="4" fillId="23" borderId="0" applyNumberFormat="0" applyBorder="0" applyAlignment="0" applyProtection="0"/>
    <xf numFmtId="0" fontId="4" fillId="26" borderId="0" applyNumberFormat="0" applyBorder="0" applyAlignment="0" applyProtection="0"/>
    <xf numFmtId="0" fontId="4" fillId="27" borderId="0" applyNumberFormat="0" applyBorder="0" applyAlignment="0" applyProtection="0"/>
    <xf numFmtId="0" fontId="4" fillId="30" borderId="0" applyNumberFormat="0" applyBorder="0" applyAlignment="0" applyProtection="0"/>
    <xf numFmtId="0" fontId="4" fillId="31" borderId="0" applyNumberFormat="0" applyBorder="0" applyAlignment="0" applyProtection="0"/>
    <xf numFmtId="0" fontId="4" fillId="8" borderId="8" applyNumberFormat="0" applyFont="0" applyAlignment="0" applyProtection="0"/>
    <xf numFmtId="0" fontId="4" fillId="10" borderId="0" applyNumberFormat="0" applyBorder="0" applyAlignment="0" applyProtection="0"/>
    <xf numFmtId="0" fontId="4" fillId="11" borderId="0" applyNumberFormat="0" applyBorder="0" applyAlignment="0" applyProtection="0"/>
    <xf numFmtId="0" fontId="4" fillId="14" borderId="0" applyNumberFormat="0" applyBorder="0" applyAlignment="0" applyProtection="0"/>
    <xf numFmtId="0" fontId="4" fillId="15" borderId="0" applyNumberFormat="0" applyBorder="0" applyAlignment="0" applyProtection="0"/>
    <xf numFmtId="0" fontId="4" fillId="18" borderId="0" applyNumberFormat="0" applyBorder="0" applyAlignment="0" applyProtection="0"/>
    <xf numFmtId="0" fontId="4" fillId="19" borderId="0" applyNumberFormat="0" applyBorder="0" applyAlignment="0" applyProtection="0"/>
    <xf numFmtId="0" fontId="4" fillId="22" borderId="0" applyNumberFormat="0" applyBorder="0" applyAlignment="0" applyProtection="0"/>
    <xf numFmtId="0" fontId="4" fillId="23" borderId="0" applyNumberFormat="0" applyBorder="0" applyAlignment="0" applyProtection="0"/>
    <xf numFmtId="0" fontId="4" fillId="26" borderId="0" applyNumberFormat="0" applyBorder="0" applyAlignment="0" applyProtection="0"/>
    <xf numFmtId="0" fontId="4" fillId="27" borderId="0" applyNumberFormat="0" applyBorder="0" applyAlignment="0" applyProtection="0"/>
    <xf numFmtId="0" fontId="4" fillId="30" borderId="0" applyNumberFormat="0" applyBorder="0" applyAlignment="0" applyProtection="0"/>
    <xf numFmtId="0" fontId="4" fillId="31" borderId="0" applyNumberFormat="0" applyBorder="0" applyAlignment="0" applyProtection="0"/>
    <xf numFmtId="0" fontId="4" fillId="8" borderId="8" applyNumberFormat="0" applyFont="0" applyAlignment="0" applyProtection="0"/>
    <xf numFmtId="0" fontId="4" fillId="10" borderId="0" applyNumberFormat="0" applyBorder="0" applyAlignment="0" applyProtection="0"/>
    <xf numFmtId="0" fontId="4" fillId="11" borderId="0" applyNumberFormat="0" applyBorder="0" applyAlignment="0" applyProtection="0"/>
    <xf numFmtId="0" fontId="4" fillId="14" borderId="0" applyNumberFormat="0" applyBorder="0" applyAlignment="0" applyProtection="0"/>
    <xf numFmtId="0" fontId="4" fillId="15" borderId="0" applyNumberFormat="0" applyBorder="0" applyAlignment="0" applyProtection="0"/>
    <xf numFmtId="0" fontId="4" fillId="18" borderId="0" applyNumberFormat="0" applyBorder="0" applyAlignment="0" applyProtection="0"/>
    <xf numFmtId="0" fontId="4" fillId="19" borderId="0" applyNumberFormat="0" applyBorder="0" applyAlignment="0" applyProtection="0"/>
    <xf numFmtId="0" fontId="4" fillId="22" borderId="0" applyNumberFormat="0" applyBorder="0" applyAlignment="0" applyProtection="0"/>
    <xf numFmtId="0" fontId="4" fillId="23" borderId="0" applyNumberFormat="0" applyBorder="0" applyAlignment="0" applyProtection="0"/>
    <xf numFmtId="0" fontId="4" fillId="26" borderId="0" applyNumberFormat="0" applyBorder="0" applyAlignment="0" applyProtection="0"/>
    <xf numFmtId="0" fontId="4" fillId="27" borderId="0" applyNumberFormat="0" applyBorder="0" applyAlignment="0" applyProtection="0"/>
    <xf numFmtId="0" fontId="4" fillId="30" borderId="0" applyNumberFormat="0" applyBorder="0" applyAlignment="0" applyProtection="0"/>
    <xf numFmtId="0" fontId="4" fillId="31" borderId="0" applyNumberFormat="0" applyBorder="0" applyAlignment="0" applyProtection="0"/>
    <xf numFmtId="0" fontId="4" fillId="0" borderId="0"/>
    <xf numFmtId="0" fontId="4" fillId="0" borderId="0"/>
    <xf numFmtId="0" fontId="4" fillId="0" borderId="0"/>
    <xf numFmtId="0" fontId="4" fillId="8" borderId="8" applyNumberFormat="0" applyFont="0" applyAlignment="0" applyProtection="0"/>
    <xf numFmtId="0" fontId="4" fillId="10" borderId="0" applyNumberFormat="0" applyBorder="0" applyAlignment="0" applyProtection="0"/>
    <xf numFmtId="0" fontId="4" fillId="11" borderId="0" applyNumberFormat="0" applyBorder="0" applyAlignment="0" applyProtection="0"/>
    <xf numFmtId="0" fontId="4" fillId="14" borderId="0" applyNumberFormat="0" applyBorder="0" applyAlignment="0" applyProtection="0"/>
    <xf numFmtId="0" fontId="4" fillId="15" borderId="0" applyNumberFormat="0" applyBorder="0" applyAlignment="0" applyProtection="0"/>
    <xf numFmtId="0" fontId="4" fillId="18" borderId="0" applyNumberFormat="0" applyBorder="0" applyAlignment="0" applyProtection="0"/>
    <xf numFmtId="0" fontId="4" fillId="19" borderId="0" applyNumberFormat="0" applyBorder="0" applyAlignment="0" applyProtection="0"/>
    <xf numFmtId="0" fontId="4" fillId="22" borderId="0" applyNumberFormat="0" applyBorder="0" applyAlignment="0" applyProtection="0"/>
    <xf numFmtId="0" fontId="4" fillId="23" borderId="0" applyNumberFormat="0" applyBorder="0" applyAlignment="0" applyProtection="0"/>
    <xf numFmtId="0" fontId="4" fillId="26" borderId="0" applyNumberFormat="0" applyBorder="0" applyAlignment="0" applyProtection="0"/>
    <xf numFmtId="0" fontId="4" fillId="27" borderId="0" applyNumberFormat="0" applyBorder="0" applyAlignment="0" applyProtection="0"/>
    <xf numFmtId="0" fontId="4" fillId="30" borderId="0" applyNumberFormat="0" applyBorder="0" applyAlignment="0" applyProtection="0"/>
    <xf numFmtId="0" fontId="4" fillId="31" borderId="0" applyNumberFormat="0" applyBorder="0" applyAlignment="0" applyProtection="0"/>
    <xf numFmtId="0" fontId="4" fillId="0" borderId="0"/>
    <xf numFmtId="0" fontId="4" fillId="0" borderId="0"/>
    <xf numFmtId="0" fontId="4" fillId="0" borderId="0"/>
    <xf numFmtId="0" fontId="4" fillId="8" borderId="8" applyNumberFormat="0" applyFont="0" applyAlignment="0" applyProtection="0"/>
    <xf numFmtId="0" fontId="4" fillId="10" borderId="0" applyNumberFormat="0" applyBorder="0" applyAlignment="0" applyProtection="0"/>
    <xf numFmtId="0" fontId="4" fillId="11" borderId="0" applyNumberFormat="0" applyBorder="0" applyAlignment="0" applyProtection="0"/>
    <xf numFmtId="0" fontId="4" fillId="14" borderId="0" applyNumberFormat="0" applyBorder="0" applyAlignment="0" applyProtection="0"/>
    <xf numFmtId="0" fontId="4" fillId="15" borderId="0" applyNumberFormat="0" applyBorder="0" applyAlignment="0" applyProtection="0"/>
    <xf numFmtId="0" fontId="4" fillId="18" borderId="0" applyNumberFormat="0" applyBorder="0" applyAlignment="0" applyProtection="0"/>
    <xf numFmtId="0" fontId="4" fillId="19" borderId="0" applyNumberFormat="0" applyBorder="0" applyAlignment="0" applyProtection="0"/>
    <xf numFmtId="0" fontId="4" fillId="22" borderId="0" applyNumberFormat="0" applyBorder="0" applyAlignment="0" applyProtection="0"/>
    <xf numFmtId="0" fontId="4" fillId="23" borderId="0" applyNumberFormat="0" applyBorder="0" applyAlignment="0" applyProtection="0"/>
    <xf numFmtId="0" fontId="4" fillId="26" borderId="0" applyNumberFormat="0" applyBorder="0" applyAlignment="0" applyProtection="0"/>
    <xf numFmtId="0" fontId="4" fillId="27" borderId="0" applyNumberFormat="0" applyBorder="0" applyAlignment="0" applyProtection="0"/>
    <xf numFmtId="0" fontId="4" fillId="30" borderId="0" applyNumberFormat="0" applyBorder="0" applyAlignment="0" applyProtection="0"/>
    <xf numFmtId="0" fontId="4" fillId="31" borderId="0" applyNumberFormat="0" applyBorder="0" applyAlignment="0" applyProtection="0"/>
    <xf numFmtId="0" fontId="4" fillId="8" borderId="8" applyNumberFormat="0" applyFont="0" applyAlignment="0" applyProtection="0"/>
    <xf numFmtId="0" fontId="4" fillId="10" borderId="0" applyNumberFormat="0" applyBorder="0" applyAlignment="0" applyProtection="0"/>
    <xf numFmtId="0" fontId="4" fillId="11" borderId="0" applyNumberFormat="0" applyBorder="0" applyAlignment="0" applyProtection="0"/>
    <xf numFmtId="0" fontId="4" fillId="14" borderId="0" applyNumberFormat="0" applyBorder="0" applyAlignment="0" applyProtection="0"/>
    <xf numFmtId="0" fontId="4" fillId="15" borderId="0" applyNumberFormat="0" applyBorder="0" applyAlignment="0" applyProtection="0"/>
    <xf numFmtId="0" fontId="4" fillId="18" borderId="0" applyNumberFormat="0" applyBorder="0" applyAlignment="0" applyProtection="0"/>
    <xf numFmtId="0" fontId="4" fillId="19" borderId="0" applyNumberFormat="0" applyBorder="0" applyAlignment="0" applyProtection="0"/>
    <xf numFmtId="0" fontId="4" fillId="22" borderId="0" applyNumberFormat="0" applyBorder="0" applyAlignment="0" applyProtection="0"/>
    <xf numFmtId="0" fontId="4" fillId="23" borderId="0" applyNumberFormat="0" applyBorder="0" applyAlignment="0" applyProtection="0"/>
    <xf numFmtId="0" fontId="4" fillId="26" borderId="0" applyNumberFormat="0" applyBorder="0" applyAlignment="0" applyProtection="0"/>
    <xf numFmtId="0" fontId="4" fillId="27" borderId="0" applyNumberFormat="0" applyBorder="0" applyAlignment="0" applyProtection="0"/>
    <xf numFmtId="0" fontId="4" fillId="30" borderId="0" applyNumberFormat="0" applyBorder="0" applyAlignment="0" applyProtection="0"/>
    <xf numFmtId="0" fontId="4" fillId="31" borderId="0" applyNumberFormat="0" applyBorder="0" applyAlignment="0" applyProtection="0"/>
    <xf numFmtId="0" fontId="4" fillId="8" borderId="8" applyNumberFormat="0" applyFont="0" applyAlignment="0" applyProtection="0"/>
    <xf numFmtId="0" fontId="4" fillId="10" borderId="0" applyNumberFormat="0" applyBorder="0" applyAlignment="0" applyProtection="0"/>
    <xf numFmtId="0" fontId="4" fillId="11" borderId="0" applyNumberFormat="0" applyBorder="0" applyAlignment="0" applyProtection="0"/>
    <xf numFmtId="0" fontId="4" fillId="14" borderId="0" applyNumberFormat="0" applyBorder="0" applyAlignment="0" applyProtection="0"/>
    <xf numFmtId="0" fontId="4" fillId="15" borderId="0" applyNumberFormat="0" applyBorder="0" applyAlignment="0" applyProtection="0"/>
    <xf numFmtId="0" fontId="4" fillId="18" borderId="0" applyNumberFormat="0" applyBorder="0" applyAlignment="0" applyProtection="0"/>
    <xf numFmtId="0" fontId="4" fillId="19" borderId="0" applyNumberFormat="0" applyBorder="0" applyAlignment="0" applyProtection="0"/>
    <xf numFmtId="0" fontId="4" fillId="22" borderId="0" applyNumberFormat="0" applyBorder="0" applyAlignment="0" applyProtection="0"/>
    <xf numFmtId="0" fontId="4" fillId="23" borderId="0" applyNumberFormat="0" applyBorder="0" applyAlignment="0" applyProtection="0"/>
    <xf numFmtId="0" fontId="4" fillId="26" borderId="0" applyNumberFormat="0" applyBorder="0" applyAlignment="0" applyProtection="0"/>
    <xf numFmtId="0" fontId="4" fillId="27" borderId="0" applyNumberFormat="0" applyBorder="0" applyAlignment="0" applyProtection="0"/>
    <xf numFmtId="0" fontId="4" fillId="30" borderId="0" applyNumberFormat="0" applyBorder="0" applyAlignment="0" applyProtection="0"/>
    <xf numFmtId="0" fontId="4" fillId="31" borderId="0" applyNumberFormat="0" applyBorder="0" applyAlignment="0" applyProtection="0"/>
    <xf numFmtId="0" fontId="4" fillId="0" borderId="0"/>
    <xf numFmtId="0" fontId="4" fillId="0" borderId="0"/>
    <xf numFmtId="0" fontId="4" fillId="0" borderId="0"/>
    <xf numFmtId="0" fontId="4" fillId="8" borderId="8" applyNumberFormat="0" applyFont="0" applyAlignment="0" applyProtection="0"/>
    <xf numFmtId="0" fontId="4" fillId="10" borderId="0" applyNumberFormat="0" applyBorder="0" applyAlignment="0" applyProtection="0"/>
    <xf numFmtId="0" fontId="4" fillId="11" borderId="0" applyNumberFormat="0" applyBorder="0" applyAlignment="0" applyProtection="0"/>
    <xf numFmtId="0" fontId="4" fillId="14" borderId="0" applyNumberFormat="0" applyBorder="0" applyAlignment="0" applyProtection="0"/>
    <xf numFmtId="0" fontId="4" fillId="15" borderId="0" applyNumberFormat="0" applyBorder="0" applyAlignment="0" applyProtection="0"/>
    <xf numFmtId="0" fontId="4" fillId="18" borderId="0" applyNumberFormat="0" applyBorder="0" applyAlignment="0" applyProtection="0"/>
    <xf numFmtId="0" fontId="4" fillId="19" borderId="0" applyNumberFormat="0" applyBorder="0" applyAlignment="0" applyProtection="0"/>
    <xf numFmtId="0" fontId="4" fillId="22" borderId="0" applyNumberFormat="0" applyBorder="0" applyAlignment="0" applyProtection="0"/>
    <xf numFmtId="0" fontId="4" fillId="23" borderId="0" applyNumberFormat="0" applyBorder="0" applyAlignment="0" applyProtection="0"/>
    <xf numFmtId="0" fontId="4" fillId="26" borderId="0" applyNumberFormat="0" applyBorder="0" applyAlignment="0" applyProtection="0"/>
    <xf numFmtId="0" fontId="4" fillId="27" borderId="0" applyNumberFormat="0" applyBorder="0" applyAlignment="0" applyProtection="0"/>
    <xf numFmtId="0" fontId="4" fillId="30" borderId="0" applyNumberFormat="0" applyBorder="0" applyAlignment="0" applyProtection="0"/>
    <xf numFmtId="0" fontId="4" fillId="31" borderId="0" applyNumberFormat="0" applyBorder="0" applyAlignment="0" applyProtection="0"/>
    <xf numFmtId="0" fontId="4" fillId="0" borderId="0"/>
    <xf numFmtId="0" fontId="4" fillId="0" borderId="0"/>
    <xf numFmtId="0" fontId="4" fillId="0" borderId="0"/>
    <xf numFmtId="0" fontId="4" fillId="0" borderId="0"/>
    <xf numFmtId="0" fontId="4" fillId="0" borderId="0"/>
    <xf numFmtId="0" fontId="4" fillId="0" borderId="0"/>
    <xf numFmtId="0" fontId="4" fillId="0" borderId="0"/>
    <xf numFmtId="0" fontId="4" fillId="0" borderId="0"/>
    <xf numFmtId="0" fontId="4" fillId="0" borderId="0"/>
    <xf numFmtId="0" fontId="4" fillId="8" borderId="8" applyNumberFormat="0" applyFont="0" applyAlignment="0" applyProtection="0"/>
    <xf numFmtId="0" fontId="4" fillId="10" borderId="0" applyNumberFormat="0" applyBorder="0" applyAlignment="0" applyProtection="0"/>
    <xf numFmtId="0" fontId="4" fillId="11" borderId="0" applyNumberFormat="0" applyBorder="0" applyAlignment="0" applyProtection="0"/>
    <xf numFmtId="0" fontId="4" fillId="14" borderId="0" applyNumberFormat="0" applyBorder="0" applyAlignment="0" applyProtection="0"/>
    <xf numFmtId="0" fontId="4" fillId="15" borderId="0" applyNumberFormat="0" applyBorder="0" applyAlignment="0" applyProtection="0"/>
    <xf numFmtId="0" fontId="4" fillId="18" borderId="0" applyNumberFormat="0" applyBorder="0" applyAlignment="0" applyProtection="0"/>
    <xf numFmtId="0" fontId="4" fillId="19" borderId="0" applyNumberFormat="0" applyBorder="0" applyAlignment="0" applyProtection="0"/>
    <xf numFmtId="0" fontId="4" fillId="22" borderId="0" applyNumberFormat="0" applyBorder="0" applyAlignment="0" applyProtection="0"/>
    <xf numFmtId="0" fontId="4" fillId="23" borderId="0" applyNumberFormat="0" applyBorder="0" applyAlignment="0" applyProtection="0"/>
    <xf numFmtId="0" fontId="4" fillId="26" borderId="0" applyNumberFormat="0" applyBorder="0" applyAlignment="0" applyProtection="0"/>
    <xf numFmtId="0" fontId="4" fillId="27" borderId="0" applyNumberFormat="0" applyBorder="0" applyAlignment="0" applyProtection="0"/>
    <xf numFmtId="0" fontId="4" fillId="30" borderId="0" applyNumberFormat="0" applyBorder="0" applyAlignment="0" applyProtection="0"/>
    <xf numFmtId="0" fontId="4" fillId="31" borderId="0" applyNumberFormat="0" applyBorder="0" applyAlignment="0" applyProtection="0"/>
    <xf numFmtId="0" fontId="4" fillId="8" borderId="8" applyNumberFormat="0" applyFont="0" applyAlignment="0" applyProtection="0"/>
    <xf numFmtId="0" fontId="4" fillId="10" borderId="0" applyNumberFormat="0" applyBorder="0" applyAlignment="0" applyProtection="0"/>
    <xf numFmtId="0" fontId="4" fillId="11" borderId="0" applyNumberFormat="0" applyBorder="0" applyAlignment="0" applyProtection="0"/>
    <xf numFmtId="0" fontId="4" fillId="14" borderId="0" applyNumberFormat="0" applyBorder="0" applyAlignment="0" applyProtection="0"/>
    <xf numFmtId="0" fontId="4" fillId="15" borderId="0" applyNumberFormat="0" applyBorder="0" applyAlignment="0" applyProtection="0"/>
    <xf numFmtId="0" fontId="4" fillId="18" borderId="0" applyNumberFormat="0" applyBorder="0" applyAlignment="0" applyProtection="0"/>
    <xf numFmtId="0" fontId="4" fillId="19" borderId="0" applyNumberFormat="0" applyBorder="0" applyAlignment="0" applyProtection="0"/>
    <xf numFmtId="0" fontId="4" fillId="22" borderId="0" applyNumberFormat="0" applyBorder="0" applyAlignment="0" applyProtection="0"/>
    <xf numFmtId="0" fontId="4" fillId="23" borderId="0" applyNumberFormat="0" applyBorder="0" applyAlignment="0" applyProtection="0"/>
    <xf numFmtId="0" fontId="4" fillId="26" borderId="0" applyNumberFormat="0" applyBorder="0" applyAlignment="0" applyProtection="0"/>
    <xf numFmtId="0" fontId="4" fillId="27" borderId="0" applyNumberFormat="0" applyBorder="0" applyAlignment="0" applyProtection="0"/>
    <xf numFmtId="0" fontId="4" fillId="30" borderId="0" applyNumberFormat="0" applyBorder="0" applyAlignment="0" applyProtection="0"/>
    <xf numFmtId="0" fontId="4" fillId="31" borderId="0" applyNumberFormat="0" applyBorder="0" applyAlignment="0" applyProtection="0"/>
    <xf numFmtId="0" fontId="4" fillId="8" borderId="8" applyNumberFormat="0" applyFont="0" applyAlignment="0" applyProtection="0"/>
    <xf numFmtId="0" fontId="4" fillId="10" borderId="0" applyNumberFormat="0" applyBorder="0" applyAlignment="0" applyProtection="0"/>
    <xf numFmtId="0" fontId="4" fillId="11" borderId="0" applyNumberFormat="0" applyBorder="0" applyAlignment="0" applyProtection="0"/>
    <xf numFmtId="0" fontId="4" fillId="14" borderId="0" applyNumberFormat="0" applyBorder="0" applyAlignment="0" applyProtection="0"/>
    <xf numFmtId="0" fontId="4" fillId="15" borderId="0" applyNumberFormat="0" applyBorder="0" applyAlignment="0" applyProtection="0"/>
    <xf numFmtId="0" fontId="4" fillId="18" borderId="0" applyNumberFormat="0" applyBorder="0" applyAlignment="0" applyProtection="0"/>
    <xf numFmtId="0" fontId="4" fillId="19" borderId="0" applyNumberFormat="0" applyBorder="0" applyAlignment="0" applyProtection="0"/>
    <xf numFmtId="0" fontId="4" fillId="22" borderId="0" applyNumberFormat="0" applyBorder="0" applyAlignment="0" applyProtection="0"/>
    <xf numFmtId="0" fontId="4" fillId="23" borderId="0" applyNumberFormat="0" applyBorder="0" applyAlignment="0" applyProtection="0"/>
    <xf numFmtId="0" fontId="4" fillId="26" borderId="0" applyNumberFormat="0" applyBorder="0" applyAlignment="0" applyProtection="0"/>
    <xf numFmtId="0" fontId="4" fillId="27" borderId="0" applyNumberFormat="0" applyBorder="0" applyAlignment="0" applyProtection="0"/>
    <xf numFmtId="0" fontId="4" fillId="30" borderId="0" applyNumberFormat="0" applyBorder="0" applyAlignment="0" applyProtection="0"/>
    <xf numFmtId="0" fontId="4" fillId="31" borderId="0" applyNumberFormat="0" applyBorder="0" applyAlignment="0" applyProtection="0"/>
    <xf numFmtId="0" fontId="4" fillId="0" borderId="0"/>
    <xf numFmtId="0" fontId="4" fillId="0" borderId="0"/>
    <xf numFmtId="0" fontId="4" fillId="0" borderId="0"/>
    <xf numFmtId="0" fontId="4" fillId="8" borderId="8" applyNumberFormat="0" applyFont="0" applyAlignment="0" applyProtection="0"/>
    <xf numFmtId="0" fontId="4" fillId="10" borderId="0" applyNumberFormat="0" applyBorder="0" applyAlignment="0" applyProtection="0"/>
    <xf numFmtId="0" fontId="4" fillId="11" borderId="0" applyNumberFormat="0" applyBorder="0" applyAlignment="0" applyProtection="0"/>
    <xf numFmtId="0" fontId="4" fillId="14" borderId="0" applyNumberFormat="0" applyBorder="0" applyAlignment="0" applyProtection="0"/>
    <xf numFmtId="0" fontId="4" fillId="15" borderId="0" applyNumberFormat="0" applyBorder="0" applyAlignment="0" applyProtection="0"/>
    <xf numFmtId="0" fontId="4" fillId="18" borderId="0" applyNumberFormat="0" applyBorder="0" applyAlignment="0" applyProtection="0"/>
    <xf numFmtId="0" fontId="4" fillId="19" borderId="0" applyNumberFormat="0" applyBorder="0" applyAlignment="0" applyProtection="0"/>
    <xf numFmtId="0" fontId="4" fillId="22" borderId="0" applyNumberFormat="0" applyBorder="0" applyAlignment="0" applyProtection="0"/>
    <xf numFmtId="0" fontId="4" fillId="23" borderId="0" applyNumberFormat="0" applyBorder="0" applyAlignment="0" applyProtection="0"/>
    <xf numFmtId="0" fontId="4" fillId="26" borderId="0" applyNumberFormat="0" applyBorder="0" applyAlignment="0" applyProtection="0"/>
    <xf numFmtId="0" fontId="4" fillId="27" borderId="0" applyNumberFormat="0" applyBorder="0" applyAlignment="0" applyProtection="0"/>
    <xf numFmtId="0" fontId="4" fillId="30" borderId="0" applyNumberFormat="0" applyBorder="0" applyAlignment="0" applyProtection="0"/>
    <xf numFmtId="0" fontId="4" fillId="31" borderId="0" applyNumberFormat="0" applyBorder="0" applyAlignment="0" applyProtection="0"/>
    <xf numFmtId="0" fontId="4" fillId="0" borderId="0"/>
    <xf numFmtId="0" fontId="4" fillId="0" borderId="0"/>
    <xf numFmtId="0" fontId="4" fillId="0" borderId="0"/>
    <xf numFmtId="0" fontId="4" fillId="0" borderId="0"/>
    <xf numFmtId="0" fontId="4" fillId="8" borderId="8" applyNumberFormat="0" applyFont="0" applyAlignment="0" applyProtection="0"/>
    <xf numFmtId="0" fontId="4" fillId="10" borderId="0" applyNumberFormat="0" applyBorder="0" applyAlignment="0" applyProtection="0"/>
    <xf numFmtId="0" fontId="4" fillId="11" borderId="0" applyNumberFormat="0" applyBorder="0" applyAlignment="0" applyProtection="0"/>
    <xf numFmtId="0" fontId="4" fillId="14" borderId="0" applyNumberFormat="0" applyBorder="0" applyAlignment="0" applyProtection="0"/>
    <xf numFmtId="0" fontId="4" fillId="15" borderId="0" applyNumberFormat="0" applyBorder="0" applyAlignment="0" applyProtection="0"/>
    <xf numFmtId="0" fontId="4" fillId="18" borderId="0" applyNumberFormat="0" applyBorder="0" applyAlignment="0" applyProtection="0"/>
    <xf numFmtId="0" fontId="4" fillId="19" borderId="0" applyNumberFormat="0" applyBorder="0" applyAlignment="0" applyProtection="0"/>
    <xf numFmtId="0" fontId="4" fillId="22" borderId="0" applyNumberFormat="0" applyBorder="0" applyAlignment="0" applyProtection="0"/>
    <xf numFmtId="0" fontId="4" fillId="23" borderId="0" applyNumberFormat="0" applyBorder="0" applyAlignment="0" applyProtection="0"/>
    <xf numFmtId="0" fontId="4" fillId="26" borderId="0" applyNumberFormat="0" applyBorder="0" applyAlignment="0" applyProtection="0"/>
    <xf numFmtId="0" fontId="4" fillId="27" borderId="0" applyNumberFormat="0" applyBorder="0" applyAlignment="0" applyProtection="0"/>
    <xf numFmtId="0" fontId="4" fillId="30" borderId="0" applyNumberFormat="0" applyBorder="0" applyAlignment="0" applyProtection="0"/>
    <xf numFmtId="0" fontId="4" fillId="31" borderId="0" applyNumberFormat="0" applyBorder="0" applyAlignment="0" applyProtection="0"/>
    <xf numFmtId="0" fontId="4" fillId="8" borderId="8" applyNumberFormat="0" applyFont="0" applyAlignment="0" applyProtection="0"/>
    <xf numFmtId="0" fontId="4" fillId="10" borderId="0" applyNumberFormat="0" applyBorder="0" applyAlignment="0" applyProtection="0"/>
    <xf numFmtId="0" fontId="4" fillId="11" borderId="0" applyNumberFormat="0" applyBorder="0" applyAlignment="0" applyProtection="0"/>
    <xf numFmtId="0" fontId="4" fillId="14" borderId="0" applyNumberFormat="0" applyBorder="0" applyAlignment="0" applyProtection="0"/>
    <xf numFmtId="0" fontId="4" fillId="15" borderId="0" applyNumberFormat="0" applyBorder="0" applyAlignment="0" applyProtection="0"/>
    <xf numFmtId="0" fontId="4" fillId="18" borderId="0" applyNumberFormat="0" applyBorder="0" applyAlignment="0" applyProtection="0"/>
    <xf numFmtId="0" fontId="4" fillId="19" borderId="0" applyNumberFormat="0" applyBorder="0" applyAlignment="0" applyProtection="0"/>
    <xf numFmtId="0" fontId="4" fillId="22" borderId="0" applyNumberFormat="0" applyBorder="0" applyAlignment="0" applyProtection="0"/>
    <xf numFmtId="0" fontId="4" fillId="23" borderId="0" applyNumberFormat="0" applyBorder="0" applyAlignment="0" applyProtection="0"/>
    <xf numFmtId="0" fontId="4" fillId="26" borderId="0" applyNumberFormat="0" applyBorder="0" applyAlignment="0" applyProtection="0"/>
    <xf numFmtId="0" fontId="4" fillId="27" borderId="0" applyNumberFormat="0" applyBorder="0" applyAlignment="0" applyProtection="0"/>
    <xf numFmtId="0" fontId="4" fillId="30" borderId="0" applyNumberFormat="0" applyBorder="0" applyAlignment="0" applyProtection="0"/>
    <xf numFmtId="0" fontId="4" fillId="31" borderId="0" applyNumberFormat="0" applyBorder="0" applyAlignment="0" applyProtection="0"/>
    <xf numFmtId="0" fontId="4" fillId="8" borderId="8" applyNumberFormat="0" applyFont="0" applyAlignment="0" applyProtection="0"/>
    <xf numFmtId="0" fontId="4" fillId="10" borderId="0" applyNumberFormat="0" applyBorder="0" applyAlignment="0" applyProtection="0"/>
    <xf numFmtId="0" fontId="4" fillId="11" borderId="0" applyNumberFormat="0" applyBorder="0" applyAlignment="0" applyProtection="0"/>
    <xf numFmtId="0" fontId="4" fillId="14" borderId="0" applyNumberFormat="0" applyBorder="0" applyAlignment="0" applyProtection="0"/>
    <xf numFmtId="0" fontId="4" fillId="15" borderId="0" applyNumberFormat="0" applyBorder="0" applyAlignment="0" applyProtection="0"/>
    <xf numFmtId="0" fontId="4" fillId="18" borderId="0" applyNumberFormat="0" applyBorder="0" applyAlignment="0" applyProtection="0"/>
    <xf numFmtId="0" fontId="4" fillId="19" borderId="0" applyNumberFormat="0" applyBorder="0" applyAlignment="0" applyProtection="0"/>
    <xf numFmtId="0" fontId="4" fillId="22" borderId="0" applyNumberFormat="0" applyBorder="0" applyAlignment="0" applyProtection="0"/>
    <xf numFmtId="0" fontId="4" fillId="23" borderId="0" applyNumberFormat="0" applyBorder="0" applyAlignment="0" applyProtection="0"/>
    <xf numFmtId="0" fontId="4" fillId="26" borderId="0" applyNumberFormat="0" applyBorder="0" applyAlignment="0" applyProtection="0"/>
    <xf numFmtId="0" fontId="4" fillId="27" borderId="0" applyNumberFormat="0" applyBorder="0" applyAlignment="0" applyProtection="0"/>
    <xf numFmtId="0" fontId="4" fillId="30" borderId="0" applyNumberFormat="0" applyBorder="0" applyAlignment="0" applyProtection="0"/>
    <xf numFmtId="0" fontId="4" fillId="31" borderId="0" applyNumberFormat="0" applyBorder="0" applyAlignment="0" applyProtection="0"/>
    <xf numFmtId="0" fontId="4" fillId="0" borderId="0"/>
    <xf numFmtId="0" fontId="4" fillId="0" borderId="0"/>
    <xf numFmtId="0" fontId="4" fillId="8" borderId="8" applyNumberFormat="0" applyFont="0" applyAlignment="0" applyProtection="0"/>
    <xf numFmtId="0" fontId="4" fillId="10" borderId="0" applyNumberFormat="0" applyBorder="0" applyAlignment="0" applyProtection="0"/>
    <xf numFmtId="0" fontId="4" fillId="11" borderId="0" applyNumberFormat="0" applyBorder="0" applyAlignment="0" applyProtection="0"/>
    <xf numFmtId="0" fontId="4" fillId="14" borderId="0" applyNumberFormat="0" applyBorder="0" applyAlignment="0" applyProtection="0"/>
    <xf numFmtId="0" fontId="4" fillId="15" borderId="0" applyNumberFormat="0" applyBorder="0" applyAlignment="0" applyProtection="0"/>
    <xf numFmtId="0" fontId="4" fillId="18" borderId="0" applyNumberFormat="0" applyBorder="0" applyAlignment="0" applyProtection="0"/>
    <xf numFmtId="0" fontId="4" fillId="19" borderId="0" applyNumberFormat="0" applyBorder="0" applyAlignment="0" applyProtection="0"/>
    <xf numFmtId="0" fontId="4" fillId="22" borderId="0" applyNumberFormat="0" applyBorder="0" applyAlignment="0" applyProtection="0"/>
    <xf numFmtId="0" fontId="4" fillId="23" borderId="0" applyNumberFormat="0" applyBorder="0" applyAlignment="0" applyProtection="0"/>
    <xf numFmtId="0" fontId="4" fillId="26" borderId="0" applyNumberFormat="0" applyBorder="0" applyAlignment="0" applyProtection="0"/>
    <xf numFmtId="0" fontId="4" fillId="27" borderId="0" applyNumberFormat="0" applyBorder="0" applyAlignment="0" applyProtection="0"/>
    <xf numFmtId="0" fontId="4" fillId="30" borderId="0" applyNumberFormat="0" applyBorder="0" applyAlignment="0" applyProtection="0"/>
    <xf numFmtId="0" fontId="4" fillId="31" borderId="0" applyNumberFormat="0" applyBorder="0" applyAlignment="0" applyProtection="0"/>
    <xf numFmtId="0" fontId="4" fillId="0" borderId="0"/>
    <xf numFmtId="0" fontId="4" fillId="0" borderId="0"/>
    <xf numFmtId="0" fontId="4" fillId="8" borderId="8" applyNumberFormat="0" applyFont="0" applyAlignment="0" applyProtection="0"/>
    <xf numFmtId="0" fontId="4" fillId="10" borderId="0" applyNumberFormat="0" applyBorder="0" applyAlignment="0" applyProtection="0"/>
    <xf numFmtId="0" fontId="4" fillId="11" borderId="0" applyNumberFormat="0" applyBorder="0" applyAlignment="0" applyProtection="0"/>
    <xf numFmtId="0" fontId="4" fillId="14" borderId="0" applyNumberFormat="0" applyBorder="0" applyAlignment="0" applyProtection="0"/>
    <xf numFmtId="0" fontId="4" fillId="15" borderId="0" applyNumberFormat="0" applyBorder="0" applyAlignment="0" applyProtection="0"/>
    <xf numFmtId="0" fontId="4" fillId="18" borderId="0" applyNumberFormat="0" applyBorder="0" applyAlignment="0" applyProtection="0"/>
    <xf numFmtId="0" fontId="4" fillId="19" borderId="0" applyNumberFormat="0" applyBorder="0" applyAlignment="0" applyProtection="0"/>
    <xf numFmtId="0" fontId="4" fillId="22" borderId="0" applyNumberFormat="0" applyBorder="0" applyAlignment="0" applyProtection="0"/>
    <xf numFmtId="0" fontId="4" fillId="23" borderId="0" applyNumberFormat="0" applyBorder="0" applyAlignment="0" applyProtection="0"/>
    <xf numFmtId="0" fontId="4" fillId="26" borderId="0" applyNumberFormat="0" applyBorder="0" applyAlignment="0" applyProtection="0"/>
    <xf numFmtId="0" fontId="4" fillId="27" borderId="0" applyNumberFormat="0" applyBorder="0" applyAlignment="0" applyProtection="0"/>
    <xf numFmtId="0" fontId="4" fillId="30" borderId="0" applyNumberFormat="0" applyBorder="0" applyAlignment="0" applyProtection="0"/>
    <xf numFmtId="0" fontId="4" fillId="31" borderId="0" applyNumberFormat="0" applyBorder="0" applyAlignment="0" applyProtection="0"/>
    <xf numFmtId="0" fontId="4" fillId="8" borderId="8" applyNumberFormat="0" applyFont="0" applyAlignment="0" applyProtection="0"/>
    <xf numFmtId="0" fontId="4" fillId="10" borderId="0" applyNumberFormat="0" applyBorder="0" applyAlignment="0" applyProtection="0"/>
    <xf numFmtId="0" fontId="4" fillId="11" borderId="0" applyNumberFormat="0" applyBorder="0" applyAlignment="0" applyProtection="0"/>
    <xf numFmtId="0" fontId="4" fillId="14" borderId="0" applyNumberFormat="0" applyBorder="0" applyAlignment="0" applyProtection="0"/>
    <xf numFmtId="0" fontId="4" fillId="15" borderId="0" applyNumberFormat="0" applyBorder="0" applyAlignment="0" applyProtection="0"/>
    <xf numFmtId="0" fontId="4" fillId="18" borderId="0" applyNumberFormat="0" applyBorder="0" applyAlignment="0" applyProtection="0"/>
    <xf numFmtId="0" fontId="4" fillId="19" borderId="0" applyNumberFormat="0" applyBorder="0" applyAlignment="0" applyProtection="0"/>
    <xf numFmtId="0" fontId="4" fillId="22" borderId="0" applyNumberFormat="0" applyBorder="0" applyAlignment="0" applyProtection="0"/>
    <xf numFmtId="0" fontId="4" fillId="23" borderId="0" applyNumberFormat="0" applyBorder="0" applyAlignment="0" applyProtection="0"/>
    <xf numFmtId="0" fontId="4" fillId="26" borderId="0" applyNumberFormat="0" applyBorder="0" applyAlignment="0" applyProtection="0"/>
    <xf numFmtId="0" fontId="4" fillId="27" borderId="0" applyNumberFormat="0" applyBorder="0" applyAlignment="0" applyProtection="0"/>
    <xf numFmtId="0" fontId="4" fillId="30" borderId="0" applyNumberFormat="0" applyBorder="0" applyAlignment="0" applyProtection="0"/>
    <xf numFmtId="0" fontId="4" fillId="31" borderId="0" applyNumberFormat="0" applyBorder="0" applyAlignment="0" applyProtection="0"/>
    <xf numFmtId="0" fontId="4" fillId="8" borderId="8" applyNumberFormat="0" applyFont="0" applyAlignment="0" applyProtection="0"/>
    <xf numFmtId="0" fontId="4" fillId="10" borderId="0" applyNumberFormat="0" applyBorder="0" applyAlignment="0" applyProtection="0"/>
    <xf numFmtId="0" fontId="4" fillId="11" borderId="0" applyNumberFormat="0" applyBorder="0" applyAlignment="0" applyProtection="0"/>
    <xf numFmtId="0" fontId="4" fillId="14" borderId="0" applyNumberFormat="0" applyBorder="0" applyAlignment="0" applyProtection="0"/>
    <xf numFmtId="0" fontId="4" fillId="15" borderId="0" applyNumberFormat="0" applyBorder="0" applyAlignment="0" applyProtection="0"/>
    <xf numFmtId="0" fontId="4" fillId="18" borderId="0" applyNumberFormat="0" applyBorder="0" applyAlignment="0" applyProtection="0"/>
    <xf numFmtId="0" fontId="4" fillId="19" borderId="0" applyNumberFormat="0" applyBorder="0" applyAlignment="0" applyProtection="0"/>
    <xf numFmtId="0" fontId="4" fillId="22" borderId="0" applyNumberFormat="0" applyBorder="0" applyAlignment="0" applyProtection="0"/>
    <xf numFmtId="0" fontId="4" fillId="23" borderId="0" applyNumberFormat="0" applyBorder="0" applyAlignment="0" applyProtection="0"/>
    <xf numFmtId="0" fontId="4" fillId="26" borderId="0" applyNumberFormat="0" applyBorder="0" applyAlignment="0" applyProtection="0"/>
    <xf numFmtId="0" fontId="4" fillId="27" borderId="0" applyNumberFormat="0" applyBorder="0" applyAlignment="0" applyProtection="0"/>
    <xf numFmtId="0" fontId="4" fillId="30" borderId="0" applyNumberFormat="0" applyBorder="0" applyAlignment="0" applyProtection="0"/>
    <xf numFmtId="0" fontId="4" fillId="31" borderId="0" applyNumberFormat="0" applyBorder="0" applyAlignment="0" applyProtection="0"/>
    <xf numFmtId="0" fontId="4" fillId="0" borderId="0"/>
    <xf numFmtId="0" fontId="4" fillId="8" borderId="8" applyNumberFormat="0" applyFont="0" applyAlignment="0" applyProtection="0"/>
    <xf numFmtId="0" fontId="4" fillId="10" borderId="0" applyNumberFormat="0" applyBorder="0" applyAlignment="0" applyProtection="0"/>
    <xf numFmtId="0" fontId="4" fillId="11" borderId="0" applyNumberFormat="0" applyBorder="0" applyAlignment="0" applyProtection="0"/>
    <xf numFmtId="0" fontId="4" fillId="14" borderId="0" applyNumberFormat="0" applyBorder="0" applyAlignment="0" applyProtection="0"/>
    <xf numFmtId="0" fontId="4" fillId="15" borderId="0" applyNumberFormat="0" applyBorder="0" applyAlignment="0" applyProtection="0"/>
    <xf numFmtId="0" fontId="4" fillId="18" borderId="0" applyNumberFormat="0" applyBorder="0" applyAlignment="0" applyProtection="0"/>
    <xf numFmtId="0" fontId="4" fillId="19" borderId="0" applyNumberFormat="0" applyBorder="0" applyAlignment="0" applyProtection="0"/>
    <xf numFmtId="0" fontId="4" fillId="22" borderId="0" applyNumberFormat="0" applyBorder="0" applyAlignment="0" applyProtection="0"/>
    <xf numFmtId="0" fontId="4" fillId="23" borderId="0" applyNumberFormat="0" applyBorder="0" applyAlignment="0" applyProtection="0"/>
    <xf numFmtId="0" fontId="4" fillId="26" borderId="0" applyNumberFormat="0" applyBorder="0" applyAlignment="0" applyProtection="0"/>
    <xf numFmtId="0" fontId="4" fillId="27" borderId="0" applyNumberFormat="0" applyBorder="0" applyAlignment="0" applyProtection="0"/>
    <xf numFmtId="0" fontId="4" fillId="30" borderId="0" applyNumberFormat="0" applyBorder="0" applyAlignment="0" applyProtection="0"/>
    <xf numFmtId="0" fontId="4" fillId="31" borderId="0" applyNumberFormat="0" applyBorder="0" applyAlignment="0" applyProtection="0"/>
    <xf numFmtId="0" fontId="4" fillId="0" borderId="0"/>
    <xf numFmtId="0" fontId="4" fillId="8" borderId="8" applyNumberFormat="0" applyFont="0" applyAlignment="0" applyProtection="0"/>
    <xf numFmtId="0" fontId="4" fillId="10" borderId="0" applyNumberFormat="0" applyBorder="0" applyAlignment="0" applyProtection="0"/>
    <xf numFmtId="0" fontId="4" fillId="11" borderId="0" applyNumberFormat="0" applyBorder="0" applyAlignment="0" applyProtection="0"/>
    <xf numFmtId="0" fontId="4" fillId="14" borderId="0" applyNumberFormat="0" applyBorder="0" applyAlignment="0" applyProtection="0"/>
    <xf numFmtId="0" fontId="4" fillId="15" borderId="0" applyNumberFormat="0" applyBorder="0" applyAlignment="0" applyProtection="0"/>
    <xf numFmtId="0" fontId="4" fillId="18" borderId="0" applyNumberFormat="0" applyBorder="0" applyAlignment="0" applyProtection="0"/>
    <xf numFmtId="0" fontId="4" fillId="19" borderId="0" applyNumberFormat="0" applyBorder="0" applyAlignment="0" applyProtection="0"/>
    <xf numFmtId="0" fontId="4" fillId="22" borderId="0" applyNumberFormat="0" applyBorder="0" applyAlignment="0" applyProtection="0"/>
    <xf numFmtId="0" fontId="4" fillId="23" borderId="0" applyNumberFormat="0" applyBorder="0" applyAlignment="0" applyProtection="0"/>
    <xf numFmtId="0" fontId="4" fillId="26" borderId="0" applyNumberFormat="0" applyBorder="0" applyAlignment="0" applyProtection="0"/>
    <xf numFmtId="0" fontId="4" fillId="27" borderId="0" applyNumberFormat="0" applyBorder="0" applyAlignment="0" applyProtection="0"/>
    <xf numFmtId="0" fontId="4" fillId="30" borderId="0" applyNumberFormat="0" applyBorder="0" applyAlignment="0" applyProtection="0"/>
    <xf numFmtId="0" fontId="4" fillId="31" borderId="0" applyNumberFormat="0" applyBorder="0" applyAlignment="0" applyProtection="0"/>
    <xf numFmtId="0" fontId="4" fillId="8" borderId="8" applyNumberFormat="0" applyFont="0" applyAlignment="0" applyProtection="0"/>
    <xf numFmtId="0" fontId="4" fillId="10" borderId="0" applyNumberFormat="0" applyBorder="0" applyAlignment="0" applyProtection="0"/>
    <xf numFmtId="0" fontId="4" fillId="11" borderId="0" applyNumberFormat="0" applyBorder="0" applyAlignment="0" applyProtection="0"/>
    <xf numFmtId="0" fontId="4" fillId="14" borderId="0" applyNumberFormat="0" applyBorder="0" applyAlignment="0" applyProtection="0"/>
    <xf numFmtId="0" fontId="4" fillId="15" borderId="0" applyNumberFormat="0" applyBorder="0" applyAlignment="0" applyProtection="0"/>
    <xf numFmtId="0" fontId="4" fillId="18" borderId="0" applyNumberFormat="0" applyBorder="0" applyAlignment="0" applyProtection="0"/>
    <xf numFmtId="0" fontId="4" fillId="19" borderId="0" applyNumberFormat="0" applyBorder="0" applyAlignment="0" applyProtection="0"/>
    <xf numFmtId="0" fontId="4" fillId="22" borderId="0" applyNumberFormat="0" applyBorder="0" applyAlignment="0" applyProtection="0"/>
    <xf numFmtId="0" fontId="4" fillId="23" borderId="0" applyNumberFormat="0" applyBorder="0" applyAlignment="0" applyProtection="0"/>
    <xf numFmtId="0" fontId="4" fillId="26" borderId="0" applyNumberFormat="0" applyBorder="0" applyAlignment="0" applyProtection="0"/>
    <xf numFmtId="0" fontId="4" fillId="27" borderId="0" applyNumberFormat="0" applyBorder="0" applyAlignment="0" applyProtection="0"/>
    <xf numFmtId="0" fontId="4" fillId="30" borderId="0" applyNumberFormat="0" applyBorder="0" applyAlignment="0" applyProtection="0"/>
    <xf numFmtId="0" fontId="4" fillId="31" borderId="0" applyNumberFormat="0" applyBorder="0" applyAlignment="0" applyProtection="0"/>
    <xf numFmtId="0" fontId="4" fillId="8" borderId="8" applyNumberFormat="0" applyFont="0" applyAlignment="0" applyProtection="0"/>
    <xf numFmtId="0" fontId="4" fillId="10" borderId="0" applyNumberFormat="0" applyBorder="0" applyAlignment="0" applyProtection="0"/>
    <xf numFmtId="0" fontId="4" fillId="11" borderId="0" applyNumberFormat="0" applyBorder="0" applyAlignment="0" applyProtection="0"/>
    <xf numFmtId="0" fontId="4" fillId="14" borderId="0" applyNumberFormat="0" applyBorder="0" applyAlignment="0" applyProtection="0"/>
    <xf numFmtId="0" fontId="4" fillId="15" borderId="0" applyNumberFormat="0" applyBorder="0" applyAlignment="0" applyProtection="0"/>
    <xf numFmtId="0" fontId="4" fillId="18" borderId="0" applyNumberFormat="0" applyBorder="0" applyAlignment="0" applyProtection="0"/>
    <xf numFmtId="0" fontId="4" fillId="19" borderId="0" applyNumberFormat="0" applyBorder="0" applyAlignment="0" applyProtection="0"/>
    <xf numFmtId="0" fontId="4" fillId="22" borderId="0" applyNumberFormat="0" applyBorder="0" applyAlignment="0" applyProtection="0"/>
    <xf numFmtId="0" fontId="4" fillId="23" borderId="0" applyNumberFormat="0" applyBorder="0" applyAlignment="0" applyProtection="0"/>
    <xf numFmtId="0" fontId="4" fillId="26" borderId="0" applyNumberFormat="0" applyBorder="0" applyAlignment="0" applyProtection="0"/>
    <xf numFmtId="0" fontId="4" fillId="27" borderId="0" applyNumberFormat="0" applyBorder="0" applyAlignment="0" applyProtection="0"/>
    <xf numFmtId="0" fontId="4" fillId="30" borderId="0" applyNumberFormat="0" applyBorder="0" applyAlignment="0" applyProtection="0"/>
    <xf numFmtId="0" fontId="4" fillId="31" borderId="0" applyNumberFormat="0" applyBorder="0" applyAlignment="0" applyProtection="0"/>
    <xf numFmtId="0" fontId="4" fillId="0" borderId="0"/>
    <xf numFmtId="0" fontId="4" fillId="0" borderId="0"/>
    <xf numFmtId="0" fontId="4" fillId="0" borderId="0"/>
    <xf numFmtId="0" fontId="4" fillId="8" borderId="8" applyNumberFormat="0" applyFont="0" applyAlignment="0" applyProtection="0"/>
    <xf numFmtId="0" fontId="4" fillId="10" borderId="0" applyNumberFormat="0" applyBorder="0" applyAlignment="0" applyProtection="0"/>
    <xf numFmtId="0" fontId="4" fillId="11" borderId="0" applyNumberFormat="0" applyBorder="0" applyAlignment="0" applyProtection="0"/>
    <xf numFmtId="0" fontId="4" fillId="14" borderId="0" applyNumberFormat="0" applyBorder="0" applyAlignment="0" applyProtection="0"/>
    <xf numFmtId="0" fontId="4" fillId="15" borderId="0" applyNumberFormat="0" applyBorder="0" applyAlignment="0" applyProtection="0"/>
    <xf numFmtId="0" fontId="4" fillId="18" borderId="0" applyNumberFormat="0" applyBorder="0" applyAlignment="0" applyProtection="0"/>
    <xf numFmtId="0" fontId="4" fillId="19" borderId="0" applyNumberFormat="0" applyBorder="0" applyAlignment="0" applyProtection="0"/>
    <xf numFmtId="0" fontId="4" fillId="22" borderId="0" applyNumberFormat="0" applyBorder="0" applyAlignment="0" applyProtection="0"/>
    <xf numFmtId="0" fontId="4" fillId="23" borderId="0" applyNumberFormat="0" applyBorder="0" applyAlignment="0" applyProtection="0"/>
    <xf numFmtId="0" fontId="4" fillId="26" borderId="0" applyNumberFormat="0" applyBorder="0" applyAlignment="0" applyProtection="0"/>
    <xf numFmtId="0" fontId="4" fillId="27" borderId="0" applyNumberFormat="0" applyBorder="0" applyAlignment="0" applyProtection="0"/>
    <xf numFmtId="0" fontId="4" fillId="30" borderId="0" applyNumberFormat="0" applyBorder="0" applyAlignment="0" applyProtection="0"/>
    <xf numFmtId="0" fontId="4" fillId="31" borderId="0" applyNumberFormat="0" applyBorder="0" applyAlignment="0" applyProtection="0"/>
    <xf numFmtId="0" fontId="4" fillId="0" borderId="0"/>
    <xf numFmtId="0" fontId="4" fillId="0" borderId="0"/>
    <xf numFmtId="0" fontId="4" fillId="0" borderId="0"/>
    <xf numFmtId="0" fontId="4" fillId="8" borderId="8" applyNumberFormat="0" applyFont="0" applyAlignment="0" applyProtection="0"/>
    <xf numFmtId="0" fontId="4" fillId="10" borderId="0" applyNumberFormat="0" applyBorder="0" applyAlignment="0" applyProtection="0"/>
    <xf numFmtId="0" fontId="4" fillId="11" borderId="0" applyNumberFormat="0" applyBorder="0" applyAlignment="0" applyProtection="0"/>
    <xf numFmtId="0" fontId="4" fillId="14" borderId="0" applyNumberFormat="0" applyBorder="0" applyAlignment="0" applyProtection="0"/>
    <xf numFmtId="0" fontId="4" fillId="15" borderId="0" applyNumberFormat="0" applyBorder="0" applyAlignment="0" applyProtection="0"/>
    <xf numFmtId="0" fontId="4" fillId="18" borderId="0" applyNumberFormat="0" applyBorder="0" applyAlignment="0" applyProtection="0"/>
    <xf numFmtId="0" fontId="4" fillId="19" borderId="0" applyNumberFormat="0" applyBorder="0" applyAlignment="0" applyProtection="0"/>
    <xf numFmtId="0" fontId="4" fillId="22" borderId="0" applyNumberFormat="0" applyBorder="0" applyAlignment="0" applyProtection="0"/>
    <xf numFmtId="0" fontId="4" fillId="23" borderId="0" applyNumberFormat="0" applyBorder="0" applyAlignment="0" applyProtection="0"/>
    <xf numFmtId="0" fontId="4" fillId="26" borderId="0" applyNumberFormat="0" applyBorder="0" applyAlignment="0" applyProtection="0"/>
    <xf numFmtId="0" fontId="4" fillId="27" borderId="0" applyNumberFormat="0" applyBorder="0" applyAlignment="0" applyProtection="0"/>
    <xf numFmtId="0" fontId="4" fillId="30" borderId="0" applyNumberFormat="0" applyBorder="0" applyAlignment="0" applyProtection="0"/>
    <xf numFmtId="0" fontId="4" fillId="31" borderId="0" applyNumberFormat="0" applyBorder="0" applyAlignment="0" applyProtection="0"/>
    <xf numFmtId="0" fontId="4" fillId="8" borderId="8" applyNumberFormat="0" applyFont="0" applyAlignment="0" applyProtection="0"/>
    <xf numFmtId="0" fontId="4" fillId="10" borderId="0" applyNumberFormat="0" applyBorder="0" applyAlignment="0" applyProtection="0"/>
    <xf numFmtId="0" fontId="4" fillId="11" borderId="0" applyNumberFormat="0" applyBorder="0" applyAlignment="0" applyProtection="0"/>
    <xf numFmtId="0" fontId="4" fillId="14" borderId="0" applyNumberFormat="0" applyBorder="0" applyAlignment="0" applyProtection="0"/>
    <xf numFmtId="0" fontId="4" fillId="15" borderId="0" applyNumberFormat="0" applyBorder="0" applyAlignment="0" applyProtection="0"/>
    <xf numFmtId="0" fontId="4" fillId="18" borderId="0" applyNumberFormat="0" applyBorder="0" applyAlignment="0" applyProtection="0"/>
    <xf numFmtId="0" fontId="4" fillId="19" borderId="0" applyNumberFormat="0" applyBorder="0" applyAlignment="0" applyProtection="0"/>
    <xf numFmtId="0" fontId="4" fillId="22" borderId="0" applyNumberFormat="0" applyBorder="0" applyAlignment="0" applyProtection="0"/>
    <xf numFmtId="0" fontId="4" fillId="23" borderId="0" applyNumberFormat="0" applyBorder="0" applyAlignment="0" applyProtection="0"/>
    <xf numFmtId="0" fontId="4" fillId="26" borderId="0" applyNumberFormat="0" applyBorder="0" applyAlignment="0" applyProtection="0"/>
    <xf numFmtId="0" fontId="4" fillId="27" borderId="0" applyNumberFormat="0" applyBorder="0" applyAlignment="0" applyProtection="0"/>
    <xf numFmtId="0" fontId="4" fillId="30" borderId="0" applyNumberFormat="0" applyBorder="0" applyAlignment="0" applyProtection="0"/>
    <xf numFmtId="0" fontId="4" fillId="31" borderId="0" applyNumberFormat="0" applyBorder="0" applyAlignment="0" applyProtection="0"/>
    <xf numFmtId="0" fontId="4" fillId="8" borderId="8" applyNumberFormat="0" applyFont="0" applyAlignment="0" applyProtection="0"/>
    <xf numFmtId="0" fontId="4" fillId="10" borderId="0" applyNumberFormat="0" applyBorder="0" applyAlignment="0" applyProtection="0"/>
    <xf numFmtId="0" fontId="4" fillId="11" borderId="0" applyNumberFormat="0" applyBorder="0" applyAlignment="0" applyProtection="0"/>
    <xf numFmtId="0" fontId="4" fillId="14" borderId="0" applyNumberFormat="0" applyBorder="0" applyAlignment="0" applyProtection="0"/>
    <xf numFmtId="0" fontId="4" fillId="15" borderId="0" applyNumberFormat="0" applyBorder="0" applyAlignment="0" applyProtection="0"/>
    <xf numFmtId="0" fontId="4" fillId="18" borderId="0" applyNumberFormat="0" applyBorder="0" applyAlignment="0" applyProtection="0"/>
    <xf numFmtId="0" fontId="4" fillId="19" borderId="0" applyNumberFormat="0" applyBorder="0" applyAlignment="0" applyProtection="0"/>
    <xf numFmtId="0" fontId="4" fillId="22" borderId="0" applyNumberFormat="0" applyBorder="0" applyAlignment="0" applyProtection="0"/>
    <xf numFmtId="0" fontId="4" fillId="23" borderId="0" applyNumberFormat="0" applyBorder="0" applyAlignment="0" applyProtection="0"/>
    <xf numFmtId="0" fontId="4" fillId="26" borderId="0" applyNumberFormat="0" applyBorder="0" applyAlignment="0" applyProtection="0"/>
    <xf numFmtId="0" fontId="4" fillId="27" borderId="0" applyNumberFormat="0" applyBorder="0" applyAlignment="0" applyProtection="0"/>
    <xf numFmtId="0" fontId="4" fillId="30" borderId="0" applyNumberFormat="0" applyBorder="0" applyAlignment="0" applyProtection="0"/>
    <xf numFmtId="0" fontId="4" fillId="31" borderId="0" applyNumberFormat="0" applyBorder="0" applyAlignment="0" applyProtection="0"/>
    <xf numFmtId="0" fontId="4" fillId="0" borderId="0"/>
    <xf numFmtId="0" fontId="4" fillId="0" borderId="0"/>
    <xf numFmtId="0" fontId="4" fillId="0" borderId="0"/>
    <xf numFmtId="0" fontId="4" fillId="8" borderId="8" applyNumberFormat="0" applyFont="0" applyAlignment="0" applyProtection="0"/>
    <xf numFmtId="0" fontId="4" fillId="10" borderId="0" applyNumberFormat="0" applyBorder="0" applyAlignment="0" applyProtection="0"/>
    <xf numFmtId="0" fontId="4" fillId="11" borderId="0" applyNumberFormat="0" applyBorder="0" applyAlignment="0" applyProtection="0"/>
    <xf numFmtId="0" fontId="4" fillId="14" borderId="0" applyNumberFormat="0" applyBorder="0" applyAlignment="0" applyProtection="0"/>
    <xf numFmtId="0" fontId="4" fillId="15" borderId="0" applyNumberFormat="0" applyBorder="0" applyAlignment="0" applyProtection="0"/>
    <xf numFmtId="0" fontId="4" fillId="18" borderId="0" applyNumberFormat="0" applyBorder="0" applyAlignment="0" applyProtection="0"/>
    <xf numFmtId="0" fontId="4" fillId="19" borderId="0" applyNumberFormat="0" applyBorder="0" applyAlignment="0" applyProtection="0"/>
    <xf numFmtId="0" fontId="4" fillId="22" borderId="0" applyNumberFormat="0" applyBorder="0" applyAlignment="0" applyProtection="0"/>
    <xf numFmtId="0" fontId="4" fillId="23" borderId="0" applyNumberFormat="0" applyBorder="0" applyAlignment="0" applyProtection="0"/>
    <xf numFmtId="0" fontId="4" fillId="26" borderId="0" applyNumberFormat="0" applyBorder="0" applyAlignment="0" applyProtection="0"/>
    <xf numFmtId="0" fontId="4" fillId="27" borderId="0" applyNumberFormat="0" applyBorder="0" applyAlignment="0" applyProtection="0"/>
    <xf numFmtId="0" fontId="4" fillId="30" borderId="0" applyNumberFormat="0" applyBorder="0" applyAlignment="0" applyProtection="0"/>
    <xf numFmtId="0" fontId="4" fillId="31" borderId="0" applyNumberFormat="0" applyBorder="0" applyAlignment="0" applyProtection="0"/>
    <xf numFmtId="0" fontId="4" fillId="0" borderId="0"/>
    <xf numFmtId="0" fontId="4" fillId="0" borderId="0"/>
    <xf numFmtId="0" fontId="4" fillId="0" borderId="0"/>
    <xf numFmtId="0" fontId="4" fillId="0" borderId="0"/>
    <xf numFmtId="0" fontId="4" fillId="0" borderId="0"/>
    <xf numFmtId="0" fontId="4" fillId="0" borderId="0"/>
    <xf numFmtId="0" fontId="4" fillId="0" borderId="0"/>
    <xf numFmtId="0" fontId="4" fillId="0" borderId="0"/>
    <xf numFmtId="0" fontId="4" fillId="0" borderId="0"/>
    <xf numFmtId="0" fontId="4" fillId="8" borderId="8" applyNumberFormat="0" applyFont="0" applyAlignment="0" applyProtection="0"/>
    <xf numFmtId="0" fontId="4" fillId="10" borderId="0" applyNumberFormat="0" applyBorder="0" applyAlignment="0" applyProtection="0"/>
    <xf numFmtId="0" fontId="4" fillId="11" borderId="0" applyNumberFormat="0" applyBorder="0" applyAlignment="0" applyProtection="0"/>
    <xf numFmtId="0" fontId="4" fillId="14" borderId="0" applyNumberFormat="0" applyBorder="0" applyAlignment="0" applyProtection="0"/>
    <xf numFmtId="0" fontId="4" fillId="15" borderId="0" applyNumberFormat="0" applyBorder="0" applyAlignment="0" applyProtection="0"/>
    <xf numFmtId="0" fontId="4" fillId="18" borderId="0" applyNumberFormat="0" applyBorder="0" applyAlignment="0" applyProtection="0"/>
    <xf numFmtId="0" fontId="4" fillId="19" borderId="0" applyNumberFormat="0" applyBorder="0" applyAlignment="0" applyProtection="0"/>
    <xf numFmtId="0" fontId="4" fillId="22" borderId="0" applyNumberFormat="0" applyBorder="0" applyAlignment="0" applyProtection="0"/>
    <xf numFmtId="0" fontId="4" fillId="23" borderId="0" applyNumberFormat="0" applyBorder="0" applyAlignment="0" applyProtection="0"/>
    <xf numFmtId="0" fontId="4" fillId="26" borderId="0" applyNumberFormat="0" applyBorder="0" applyAlignment="0" applyProtection="0"/>
    <xf numFmtId="0" fontId="4" fillId="27" borderId="0" applyNumberFormat="0" applyBorder="0" applyAlignment="0" applyProtection="0"/>
    <xf numFmtId="0" fontId="4" fillId="30" borderId="0" applyNumberFormat="0" applyBorder="0" applyAlignment="0" applyProtection="0"/>
    <xf numFmtId="0" fontId="4" fillId="31" borderId="0" applyNumberFormat="0" applyBorder="0" applyAlignment="0" applyProtection="0"/>
    <xf numFmtId="0" fontId="4" fillId="8" borderId="8" applyNumberFormat="0" applyFont="0" applyAlignment="0" applyProtection="0"/>
    <xf numFmtId="0" fontId="4" fillId="10" borderId="0" applyNumberFormat="0" applyBorder="0" applyAlignment="0" applyProtection="0"/>
    <xf numFmtId="0" fontId="4" fillId="11" borderId="0" applyNumberFormat="0" applyBorder="0" applyAlignment="0" applyProtection="0"/>
    <xf numFmtId="0" fontId="4" fillId="14" borderId="0" applyNumberFormat="0" applyBorder="0" applyAlignment="0" applyProtection="0"/>
    <xf numFmtId="0" fontId="4" fillId="15" borderId="0" applyNumberFormat="0" applyBorder="0" applyAlignment="0" applyProtection="0"/>
    <xf numFmtId="0" fontId="4" fillId="18" borderId="0" applyNumberFormat="0" applyBorder="0" applyAlignment="0" applyProtection="0"/>
    <xf numFmtId="0" fontId="4" fillId="19" borderId="0" applyNumberFormat="0" applyBorder="0" applyAlignment="0" applyProtection="0"/>
    <xf numFmtId="0" fontId="4" fillId="22" borderId="0" applyNumberFormat="0" applyBorder="0" applyAlignment="0" applyProtection="0"/>
    <xf numFmtId="0" fontId="4" fillId="23" borderId="0" applyNumberFormat="0" applyBorder="0" applyAlignment="0" applyProtection="0"/>
    <xf numFmtId="0" fontId="4" fillId="26" borderId="0" applyNumberFormat="0" applyBorder="0" applyAlignment="0" applyProtection="0"/>
    <xf numFmtId="0" fontId="4" fillId="27" borderId="0" applyNumberFormat="0" applyBorder="0" applyAlignment="0" applyProtection="0"/>
    <xf numFmtId="0" fontId="4" fillId="30" borderId="0" applyNumberFormat="0" applyBorder="0" applyAlignment="0" applyProtection="0"/>
    <xf numFmtId="0" fontId="4" fillId="31" borderId="0" applyNumberFormat="0" applyBorder="0" applyAlignment="0" applyProtection="0"/>
    <xf numFmtId="0" fontId="4" fillId="8" borderId="8" applyNumberFormat="0" applyFont="0" applyAlignment="0" applyProtection="0"/>
    <xf numFmtId="0" fontId="4" fillId="10" borderId="0" applyNumberFormat="0" applyBorder="0" applyAlignment="0" applyProtection="0"/>
    <xf numFmtId="0" fontId="4" fillId="11" borderId="0" applyNumberFormat="0" applyBorder="0" applyAlignment="0" applyProtection="0"/>
    <xf numFmtId="0" fontId="4" fillId="14" borderId="0" applyNumberFormat="0" applyBorder="0" applyAlignment="0" applyProtection="0"/>
    <xf numFmtId="0" fontId="4" fillId="15" borderId="0" applyNumberFormat="0" applyBorder="0" applyAlignment="0" applyProtection="0"/>
    <xf numFmtId="0" fontId="4" fillId="18" borderId="0" applyNumberFormat="0" applyBorder="0" applyAlignment="0" applyProtection="0"/>
    <xf numFmtId="0" fontId="4" fillId="19" borderId="0" applyNumberFormat="0" applyBorder="0" applyAlignment="0" applyProtection="0"/>
    <xf numFmtId="0" fontId="4" fillId="22" borderId="0" applyNumberFormat="0" applyBorder="0" applyAlignment="0" applyProtection="0"/>
    <xf numFmtId="0" fontId="4" fillId="23" borderId="0" applyNumberFormat="0" applyBorder="0" applyAlignment="0" applyProtection="0"/>
    <xf numFmtId="0" fontId="4" fillId="26" borderId="0" applyNumberFormat="0" applyBorder="0" applyAlignment="0" applyProtection="0"/>
    <xf numFmtId="0" fontId="4" fillId="27" borderId="0" applyNumberFormat="0" applyBorder="0" applyAlignment="0" applyProtection="0"/>
    <xf numFmtId="0" fontId="4" fillId="30" borderId="0" applyNumberFormat="0" applyBorder="0" applyAlignment="0" applyProtection="0"/>
    <xf numFmtId="0" fontId="4" fillId="31" borderId="0" applyNumberFormat="0" applyBorder="0" applyAlignment="0" applyProtection="0"/>
    <xf numFmtId="0" fontId="4" fillId="0" borderId="0"/>
    <xf numFmtId="0" fontId="4" fillId="0" borderId="0"/>
    <xf numFmtId="0" fontId="4" fillId="0" borderId="0"/>
    <xf numFmtId="0" fontId="4" fillId="8" borderId="8" applyNumberFormat="0" applyFont="0" applyAlignment="0" applyProtection="0"/>
    <xf numFmtId="0" fontId="4" fillId="10" borderId="0" applyNumberFormat="0" applyBorder="0" applyAlignment="0" applyProtection="0"/>
    <xf numFmtId="0" fontId="4" fillId="11" borderId="0" applyNumberFormat="0" applyBorder="0" applyAlignment="0" applyProtection="0"/>
    <xf numFmtId="0" fontId="4" fillId="14" borderId="0" applyNumberFormat="0" applyBorder="0" applyAlignment="0" applyProtection="0"/>
    <xf numFmtId="0" fontId="4" fillId="15" borderId="0" applyNumberFormat="0" applyBorder="0" applyAlignment="0" applyProtection="0"/>
    <xf numFmtId="0" fontId="4" fillId="18" borderId="0" applyNumberFormat="0" applyBorder="0" applyAlignment="0" applyProtection="0"/>
    <xf numFmtId="0" fontId="4" fillId="19" borderId="0" applyNumberFormat="0" applyBorder="0" applyAlignment="0" applyProtection="0"/>
    <xf numFmtId="0" fontId="4" fillId="22" borderId="0" applyNumberFormat="0" applyBorder="0" applyAlignment="0" applyProtection="0"/>
    <xf numFmtId="0" fontId="4" fillId="23" borderId="0" applyNumberFormat="0" applyBorder="0" applyAlignment="0" applyProtection="0"/>
    <xf numFmtId="0" fontId="4" fillId="26" borderId="0" applyNumberFormat="0" applyBorder="0" applyAlignment="0" applyProtection="0"/>
    <xf numFmtId="0" fontId="4" fillId="27" borderId="0" applyNumberFormat="0" applyBorder="0" applyAlignment="0" applyProtection="0"/>
    <xf numFmtId="0" fontId="4" fillId="30" borderId="0" applyNumberFormat="0" applyBorder="0" applyAlignment="0" applyProtection="0"/>
    <xf numFmtId="0" fontId="4" fillId="31" borderId="0" applyNumberFormat="0" applyBorder="0" applyAlignment="0" applyProtection="0"/>
    <xf numFmtId="0" fontId="4" fillId="0" borderId="0"/>
    <xf numFmtId="0" fontId="4" fillId="0" borderId="0"/>
    <xf numFmtId="0" fontId="4" fillId="0" borderId="0"/>
    <xf numFmtId="0" fontId="4" fillId="0" borderId="0"/>
    <xf numFmtId="0" fontId="4" fillId="8" borderId="8" applyNumberFormat="0" applyFont="0" applyAlignment="0" applyProtection="0"/>
    <xf numFmtId="0" fontId="4" fillId="10" borderId="0" applyNumberFormat="0" applyBorder="0" applyAlignment="0" applyProtection="0"/>
    <xf numFmtId="0" fontId="4" fillId="11" borderId="0" applyNumberFormat="0" applyBorder="0" applyAlignment="0" applyProtection="0"/>
    <xf numFmtId="0" fontId="4" fillId="14" borderId="0" applyNumberFormat="0" applyBorder="0" applyAlignment="0" applyProtection="0"/>
    <xf numFmtId="0" fontId="4" fillId="15" borderId="0" applyNumberFormat="0" applyBorder="0" applyAlignment="0" applyProtection="0"/>
    <xf numFmtId="0" fontId="4" fillId="18" borderId="0" applyNumberFormat="0" applyBorder="0" applyAlignment="0" applyProtection="0"/>
    <xf numFmtId="0" fontId="4" fillId="19" borderId="0" applyNumberFormat="0" applyBorder="0" applyAlignment="0" applyProtection="0"/>
    <xf numFmtId="0" fontId="4" fillId="22" borderId="0" applyNumberFormat="0" applyBorder="0" applyAlignment="0" applyProtection="0"/>
    <xf numFmtId="0" fontId="4" fillId="23" borderId="0" applyNumberFormat="0" applyBorder="0" applyAlignment="0" applyProtection="0"/>
    <xf numFmtId="0" fontId="4" fillId="26" borderId="0" applyNumberFormat="0" applyBorder="0" applyAlignment="0" applyProtection="0"/>
    <xf numFmtId="0" fontId="4" fillId="27" borderId="0" applyNumberFormat="0" applyBorder="0" applyAlignment="0" applyProtection="0"/>
    <xf numFmtId="0" fontId="4" fillId="30" borderId="0" applyNumberFormat="0" applyBorder="0" applyAlignment="0" applyProtection="0"/>
    <xf numFmtId="0" fontId="4" fillId="31" borderId="0" applyNumberFormat="0" applyBorder="0" applyAlignment="0" applyProtection="0"/>
    <xf numFmtId="0" fontId="4" fillId="8" borderId="8" applyNumberFormat="0" applyFont="0" applyAlignment="0" applyProtection="0"/>
    <xf numFmtId="0" fontId="4" fillId="10" borderId="0" applyNumberFormat="0" applyBorder="0" applyAlignment="0" applyProtection="0"/>
    <xf numFmtId="0" fontId="4" fillId="11" borderId="0" applyNumberFormat="0" applyBorder="0" applyAlignment="0" applyProtection="0"/>
    <xf numFmtId="0" fontId="4" fillId="14" borderId="0" applyNumberFormat="0" applyBorder="0" applyAlignment="0" applyProtection="0"/>
    <xf numFmtId="0" fontId="4" fillId="15" borderId="0" applyNumberFormat="0" applyBorder="0" applyAlignment="0" applyProtection="0"/>
    <xf numFmtId="0" fontId="4" fillId="18" borderId="0" applyNumberFormat="0" applyBorder="0" applyAlignment="0" applyProtection="0"/>
    <xf numFmtId="0" fontId="4" fillId="19" borderId="0" applyNumberFormat="0" applyBorder="0" applyAlignment="0" applyProtection="0"/>
    <xf numFmtId="0" fontId="4" fillId="22" borderId="0" applyNumberFormat="0" applyBorder="0" applyAlignment="0" applyProtection="0"/>
    <xf numFmtId="0" fontId="4" fillId="23" borderId="0" applyNumberFormat="0" applyBorder="0" applyAlignment="0" applyProtection="0"/>
    <xf numFmtId="0" fontId="4" fillId="26" borderId="0" applyNumberFormat="0" applyBorder="0" applyAlignment="0" applyProtection="0"/>
    <xf numFmtId="0" fontId="4" fillId="27" borderId="0" applyNumberFormat="0" applyBorder="0" applyAlignment="0" applyProtection="0"/>
    <xf numFmtId="0" fontId="4" fillId="30" borderId="0" applyNumberFormat="0" applyBorder="0" applyAlignment="0" applyProtection="0"/>
    <xf numFmtId="0" fontId="4" fillId="31" borderId="0" applyNumberFormat="0" applyBorder="0" applyAlignment="0" applyProtection="0"/>
    <xf numFmtId="0" fontId="4" fillId="8" borderId="8" applyNumberFormat="0" applyFont="0" applyAlignment="0" applyProtection="0"/>
    <xf numFmtId="0" fontId="4" fillId="10" borderId="0" applyNumberFormat="0" applyBorder="0" applyAlignment="0" applyProtection="0"/>
    <xf numFmtId="0" fontId="4" fillId="11" borderId="0" applyNumberFormat="0" applyBorder="0" applyAlignment="0" applyProtection="0"/>
    <xf numFmtId="0" fontId="4" fillId="14" borderId="0" applyNumberFormat="0" applyBorder="0" applyAlignment="0" applyProtection="0"/>
    <xf numFmtId="0" fontId="4" fillId="15" borderId="0" applyNumberFormat="0" applyBorder="0" applyAlignment="0" applyProtection="0"/>
    <xf numFmtId="0" fontId="4" fillId="18" borderId="0" applyNumberFormat="0" applyBorder="0" applyAlignment="0" applyProtection="0"/>
    <xf numFmtId="0" fontId="4" fillId="19" borderId="0" applyNumberFormat="0" applyBorder="0" applyAlignment="0" applyProtection="0"/>
    <xf numFmtId="0" fontId="4" fillId="22" borderId="0" applyNumberFormat="0" applyBorder="0" applyAlignment="0" applyProtection="0"/>
    <xf numFmtId="0" fontId="4" fillId="23" borderId="0" applyNumberFormat="0" applyBorder="0" applyAlignment="0" applyProtection="0"/>
    <xf numFmtId="0" fontId="4" fillId="26" borderId="0" applyNumberFormat="0" applyBorder="0" applyAlignment="0" applyProtection="0"/>
    <xf numFmtId="0" fontId="4" fillId="27" borderId="0" applyNumberFormat="0" applyBorder="0" applyAlignment="0" applyProtection="0"/>
    <xf numFmtId="0" fontId="4" fillId="30" borderId="0" applyNumberFormat="0" applyBorder="0" applyAlignment="0" applyProtection="0"/>
    <xf numFmtId="0" fontId="4" fillId="31" borderId="0" applyNumberFormat="0" applyBorder="0" applyAlignment="0" applyProtection="0"/>
    <xf numFmtId="0" fontId="4" fillId="0" borderId="0"/>
    <xf numFmtId="0" fontId="4" fillId="0" borderId="0"/>
    <xf numFmtId="0" fontId="4" fillId="8" borderId="8" applyNumberFormat="0" applyFont="0" applyAlignment="0" applyProtection="0"/>
    <xf numFmtId="0" fontId="4" fillId="10" borderId="0" applyNumberFormat="0" applyBorder="0" applyAlignment="0" applyProtection="0"/>
    <xf numFmtId="0" fontId="4" fillId="11" borderId="0" applyNumberFormat="0" applyBorder="0" applyAlignment="0" applyProtection="0"/>
    <xf numFmtId="0" fontId="4" fillId="14" borderId="0" applyNumberFormat="0" applyBorder="0" applyAlignment="0" applyProtection="0"/>
    <xf numFmtId="0" fontId="4" fillId="15" borderId="0" applyNumberFormat="0" applyBorder="0" applyAlignment="0" applyProtection="0"/>
    <xf numFmtId="0" fontId="4" fillId="18" borderId="0" applyNumberFormat="0" applyBorder="0" applyAlignment="0" applyProtection="0"/>
    <xf numFmtId="0" fontId="4" fillId="19" borderId="0" applyNumberFormat="0" applyBorder="0" applyAlignment="0" applyProtection="0"/>
    <xf numFmtId="0" fontId="4" fillId="22" borderId="0" applyNumberFormat="0" applyBorder="0" applyAlignment="0" applyProtection="0"/>
    <xf numFmtId="0" fontId="4" fillId="23" borderId="0" applyNumberFormat="0" applyBorder="0" applyAlignment="0" applyProtection="0"/>
    <xf numFmtId="0" fontId="4" fillId="26" borderId="0" applyNumberFormat="0" applyBorder="0" applyAlignment="0" applyProtection="0"/>
    <xf numFmtId="0" fontId="4" fillId="27" borderId="0" applyNumberFormat="0" applyBorder="0" applyAlignment="0" applyProtection="0"/>
    <xf numFmtId="0" fontId="4" fillId="30" borderId="0" applyNumberFormat="0" applyBorder="0" applyAlignment="0" applyProtection="0"/>
    <xf numFmtId="0" fontId="4" fillId="31" borderId="0" applyNumberFormat="0" applyBorder="0" applyAlignment="0" applyProtection="0"/>
    <xf numFmtId="0" fontId="4" fillId="0" borderId="0"/>
    <xf numFmtId="0" fontId="4" fillId="0" borderId="0"/>
    <xf numFmtId="0" fontId="4" fillId="8" borderId="8" applyNumberFormat="0" applyFont="0" applyAlignment="0" applyProtection="0"/>
    <xf numFmtId="0" fontId="4" fillId="10" borderId="0" applyNumberFormat="0" applyBorder="0" applyAlignment="0" applyProtection="0"/>
    <xf numFmtId="0" fontId="4" fillId="11" borderId="0" applyNumberFormat="0" applyBorder="0" applyAlignment="0" applyProtection="0"/>
    <xf numFmtId="0" fontId="4" fillId="14" borderId="0" applyNumberFormat="0" applyBorder="0" applyAlignment="0" applyProtection="0"/>
    <xf numFmtId="0" fontId="4" fillId="15" borderId="0" applyNumberFormat="0" applyBorder="0" applyAlignment="0" applyProtection="0"/>
    <xf numFmtId="0" fontId="4" fillId="18" borderId="0" applyNumberFormat="0" applyBorder="0" applyAlignment="0" applyProtection="0"/>
    <xf numFmtId="0" fontId="4" fillId="19" borderId="0" applyNumberFormat="0" applyBorder="0" applyAlignment="0" applyProtection="0"/>
    <xf numFmtId="0" fontId="4" fillId="22" borderId="0" applyNumberFormat="0" applyBorder="0" applyAlignment="0" applyProtection="0"/>
    <xf numFmtId="0" fontId="4" fillId="23" borderId="0" applyNumberFormat="0" applyBorder="0" applyAlignment="0" applyProtection="0"/>
    <xf numFmtId="0" fontId="4" fillId="26" borderId="0" applyNumberFormat="0" applyBorder="0" applyAlignment="0" applyProtection="0"/>
    <xf numFmtId="0" fontId="4" fillId="27" borderId="0" applyNumberFormat="0" applyBorder="0" applyAlignment="0" applyProtection="0"/>
    <xf numFmtId="0" fontId="4" fillId="30" borderId="0" applyNumberFormat="0" applyBorder="0" applyAlignment="0" applyProtection="0"/>
    <xf numFmtId="0" fontId="4" fillId="31" borderId="0" applyNumberFormat="0" applyBorder="0" applyAlignment="0" applyProtection="0"/>
    <xf numFmtId="0" fontId="4" fillId="8" borderId="8" applyNumberFormat="0" applyFont="0" applyAlignment="0" applyProtection="0"/>
    <xf numFmtId="0" fontId="4" fillId="10" borderId="0" applyNumberFormat="0" applyBorder="0" applyAlignment="0" applyProtection="0"/>
    <xf numFmtId="0" fontId="4" fillId="11" borderId="0" applyNumberFormat="0" applyBorder="0" applyAlignment="0" applyProtection="0"/>
    <xf numFmtId="0" fontId="4" fillId="14" borderId="0" applyNumberFormat="0" applyBorder="0" applyAlignment="0" applyProtection="0"/>
    <xf numFmtId="0" fontId="4" fillId="15" borderId="0" applyNumberFormat="0" applyBorder="0" applyAlignment="0" applyProtection="0"/>
    <xf numFmtId="0" fontId="4" fillId="18" borderId="0" applyNumberFormat="0" applyBorder="0" applyAlignment="0" applyProtection="0"/>
    <xf numFmtId="0" fontId="4" fillId="19" borderId="0" applyNumberFormat="0" applyBorder="0" applyAlignment="0" applyProtection="0"/>
    <xf numFmtId="0" fontId="4" fillId="22" borderId="0" applyNumberFormat="0" applyBorder="0" applyAlignment="0" applyProtection="0"/>
    <xf numFmtId="0" fontId="4" fillId="23" borderId="0" applyNumberFormat="0" applyBorder="0" applyAlignment="0" applyProtection="0"/>
    <xf numFmtId="0" fontId="4" fillId="26" borderId="0" applyNumberFormat="0" applyBorder="0" applyAlignment="0" applyProtection="0"/>
    <xf numFmtId="0" fontId="4" fillId="27" borderId="0" applyNumberFormat="0" applyBorder="0" applyAlignment="0" applyProtection="0"/>
    <xf numFmtId="0" fontId="4" fillId="30" borderId="0" applyNumberFormat="0" applyBorder="0" applyAlignment="0" applyProtection="0"/>
    <xf numFmtId="0" fontId="4" fillId="31" borderId="0" applyNumberFormat="0" applyBorder="0" applyAlignment="0" applyProtection="0"/>
    <xf numFmtId="0" fontId="4" fillId="8" borderId="8" applyNumberFormat="0" applyFont="0" applyAlignment="0" applyProtection="0"/>
    <xf numFmtId="0" fontId="4" fillId="10" borderId="0" applyNumberFormat="0" applyBorder="0" applyAlignment="0" applyProtection="0"/>
    <xf numFmtId="0" fontId="4" fillId="11" borderId="0" applyNumberFormat="0" applyBorder="0" applyAlignment="0" applyProtection="0"/>
    <xf numFmtId="0" fontId="4" fillId="14" borderId="0" applyNumberFormat="0" applyBorder="0" applyAlignment="0" applyProtection="0"/>
    <xf numFmtId="0" fontId="4" fillId="15" borderId="0" applyNumberFormat="0" applyBorder="0" applyAlignment="0" applyProtection="0"/>
    <xf numFmtId="0" fontId="4" fillId="18" borderId="0" applyNumberFormat="0" applyBorder="0" applyAlignment="0" applyProtection="0"/>
    <xf numFmtId="0" fontId="4" fillId="19" borderId="0" applyNumberFormat="0" applyBorder="0" applyAlignment="0" applyProtection="0"/>
    <xf numFmtId="0" fontId="4" fillId="22" borderId="0" applyNumberFormat="0" applyBorder="0" applyAlignment="0" applyProtection="0"/>
    <xf numFmtId="0" fontId="4" fillId="23" borderId="0" applyNumberFormat="0" applyBorder="0" applyAlignment="0" applyProtection="0"/>
    <xf numFmtId="0" fontId="4" fillId="26" borderId="0" applyNumberFormat="0" applyBorder="0" applyAlignment="0" applyProtection="0"/>
    <xf numFmtId="0" fontId="4" fillId="27" borderId="0" applyNumberFormat="0" applyBorder="0" applyAlignment="0" applyProtection="0"/>
    <xf numFmtId="0" fontId="4" fillId="30" borderId="0" applyNumberFormat="0" applyBorder="0" applyAlignment="0" applyProtection="0"/>
    <xf numFmtId="0" fontId="4" fillId="31" borderId="0" applyNumberFormat="0" applyBorder="0" applyAlignment="0" applyProtection="0"/>
    <xf numFmtId="0" fontId="4" fillId="0" borderId="0"/>
    <xf numFmtId="0" fontId="4" fillId="8" borderId="8" applyNumberFormat="0" applyFont="0" applyAlignment="0" applyProtection="0"/>
    <xf numFmtId="0" fontId="4" fillId="10" borderId="0" applyNumberFormat="0" applyBorder="0" applyAlignment="0" applyProtection="0"/>
    <xf numFmtId="0" fontId="4" fillId="11" borderId="0" applyNumberFormat="0" applyBorder="0" applyAlignment="0" applyProtection="0"/>
    <xf numFmtId="0" fontId="4" fillId="14" borderId="0" applyNumberFormat="0" applyBorder="0" applyAlignment="0" applyProtection="0"/>
    <xf numFmtId="0" fontId="4" fillId="15" borderId="0" applyNumberFormat="0" applyBorder="0" applyAlignment="0" applyProtection="0"/>
    <xf numFmtId="0" fontId="4" fillId="18" borderId="0" applyNumberFormat="0" applyBorder="0" applyAlignment="0" applyProtection="0"/>
    <xf numFmtId="0" fontId="4" fillId="19" borderId="0" applyNumberFormat="0" applyBorder="0" applyAlignment="0" applyProtection="0"/>
    <xf numFmtId="0" fontId="4" fillId="22" borderId="0" applyNumberFormat="0" applyBorder="0" applyAlignment="0" applyProtection="0"/>
    <xf numFmtId="0" fontId="4" fillId="23" borderId="0" applyNumberFormat="0" applyBorder="0" applyAlignment="0" applyProtection="0"/>
    <xf numFmtId="0" fontId="4" fillId="26" borderId="0" applyNumberFormat="0" applyBorder="0" applyAlignment="0" applyProtection="0"/>
    <xf numFmtId="0" fontId="4" fillId="27" borderId="0" applyNumberFormat="0" applyBorder="0" applyAlignment="0" applyProtection="0"/>
    <xf numFmtId="0" fontId="4" fillId="30" borderId="0" applyNumberFormat="0" applyBorder="0" applyAlignment="0" applyProtection="0"/>
    <xf numFmtId="0" fontId="4" fillId="31" borderId="0" applyNumberFormat="0" applyBorder="0" applyAlignment="0" applyProtection="0"/>
    <xf numFmtId="0" fontId="4" fillId="0" borderId="0"/>
    <xf numFmtId="0" fontId="4" fillId="8" borderId="8" applyNumberFormat="0" applyFont="0" applyAlignment="0" applyProtection="0"/>
    <xf numFmtId="0" fontId="4" fillId="10" borderId="0" applyNumberFormat="0" applyBorder="0" applyAlignment="0" applyProtection="0"/>
    <xf numFmtId="0" fontId="4" fillId="11" borderId="0" applyNumberFormat="0" applyBorder="0" applyAlignment="0" applyProtection="0"/>
    <xf numFmtId="0" fontId="4" fillId="14" borderId="0" applyNumberFormat="0" applyBorder="0" applyAlignment="0" applyProtection="0"/>
    <xf numFmtId="0" fontId="4" fillId="15" borderId="0" applyNumberFormat="0" applyBorder="0" applyAlignment="0" applyProtection="0"/>
    <xf numFmtId="0" fontId="4" fillId="18" borderId="0" applyNumberFormat="0" applyBorder="0" applyAlignment="0" applyProtection="0"/>
    <xf numFmtId="0" fontId="4" fillId="19" borderId="0" applyNumberFormat="0" applyBorder="0" applyAlignment="0" applyProtection="0"/>
    <xf numFmtId="0" fontId="4" fillId="22" borderId="0" applyNumberFormat="0" applyBorder="0" applyAlignment="0" applyProtection="0"/>
    <xf numFmtId="0" fontId="4" fillId="23" borderId="0" applyNumberFormat="0" applyBorder="0" applyAlignment="0" applyProtection="0"/>
    <xf numFmtId="0" fontId="4" fillId="26" borderId="0" applyNumberFormat="0" applyBorder="0" applyAlignment="0" applyProtection="0"/>
    <xf numFmtId="0" fontId="4" fillId="27" borderId="0" applyNumberFormat="0" applyBorder="0" applyAlignment="0" applyProtection="0"/>
    <xf numFmtId="0" fontId="4" fillId="30" borderId="0" applyNumberFormat="0" applyBorder="0" applyAlignment="0" applyProtection="0"/>
    <xf numFmtId="0" fontId="4" fillId="31" borderId="0" applyNumberFormat="0" applyBorder="0" applyAlignment="0" applyProtection="0"/>
    <xf numFmtId="0" fontId="4" fillId="8" borderId="8" applyNumberFormat="0" applyFont="0" applyAlignment="0" applyProtection="0"/>
    <xf numFmtId="0" fontId="4" fillId="10" borderId="0" applyNumberFormat="0" applyBorder="0" applyAlignment="0" applyProtection="0"/>
    <xf numFmtId="0" fontId="4" fillId="11" borderId="0" applyNumberFormat="0" applyBorder="0" applyAlignment="0" applyProtection="0"/>
    <xf numFmtId="0" fontId="4" fillId="14" borderId="0" applyNumberFormat="0" applyBorder="0" applyAlignment="0" applyProtection="0"/>
    <xf numFmtId="0" fontId="4" fillId="15" borderId="0" applyNumberFormat="0" applyBorder="0" applyAlignment="0" applyProtection="0"/>
    <xf numFmtId="0" fontId="4" fillId="18" borderId="0" applyNumberFormat="0" applyBorder="0" applyAlignment="0" applyProtection="0"/>
    <xf numFmtId="0" fontId="4" fillId="19" borderId="0" applyNumberFormat="0" applyBorder="0" applyAlignment="0" applyProtection="0"/>
    <xf numFmtId="0" fontId="4" fillId="22" borderId="0" applyNumberFormat="0" applyBorder="0" applyAlignment="0" applyProtection="0"/>
    <xf numFmtId="0" fontId="4" fillId="23" borderId="0" applyNumberFormat="0" applyBorder="0" applyAlignment="0" applyProtection="0"/>
    <xf numFmtId="0" fontId="4" fillId="26" borderId="0" applyNumberFormat="0" applyBorder="0" applyAlignment="0" applyProtection="0"/>
    <xf numFmtId="0" fontId="4" fillId="27" borderId="0" applyNumberFormat="0" applyBorder="0" applyAlignment="0" applyProtection="0"/>
    <xf numFmtId="0" fontId="4" fillId="30" borderId="0" applyNumberFormat="0" applyBorder="0" applyAlignment="0" applyProtection="0"/>
    <xf numFmtId="0" fontId="4" fillId="31" borderId="0" applyNumberFormat="0" applyBorder="0" applyAlignment="0" applyProtection="0"/>
    <xf numFmtId="0" fontId="4" fillId="8" borderId="8" applyNumberFormat="0" applyFont="0" applyAlignment="0" applyProtection="0"/>
    <xf numFmtId="0" fontId="4" fillId="10" borderId="0" applyNumberFormat="0" applyBorder="0" applyAlignment="0" applyProtection="0"/>
    <xf numFmtId="0" fontId="4" fillId="11" borderId="0" applyNumberFormat="0" applyBorder="0" applyAlignment="0" applyProtection="0"/>
    <xf numFmtId="0" fontId="4" fillId="14" borderId="0" applyNumberFormat="0" applyBorder="0" applyAlignment="0" applyProtection="0"/>
    <xf numFmtId="0" fontId="4" fillId="15" borderId="0" applyNumberFormat="0" applyBorder="0" applyAlignment="0" applyProtection="0"/>
    <xf numFmtId="0" fontId="4" fillId="18" borderId="0" applyNumberFormat="0" applyBorder="0" applyAlignment="0" applyProtection="0"/>
    <xf numFmtId="0" fontId="4" fillId="19" borderId="0" applyNumberFormat="0" applyBorder="0" applyAlignment="0" applyProtection="0"/>
    <xf numFmtId="0" fontId="4" fillId="22" borderId="0" applyNumberFormat="0" applyBorder="0" applyAlignment="0" applyProtection="0"/>
    <xf numFmtId="0" fontId="4" fillId="23" borderId="0" applyNumberFormat="0" applyBorder="0" applyAlignment="0" applyProtection="0"/>
    <xf numFmtId="0" fontId="4" fillId="26" borderId="0" applyNumberFormat="0" applyBorder="0" applyAlignment="0" applyProtection="0"/>
    <xf numFmtId="0" fontId="4" fillId="27" borderId="0" applyNumberFormat="0" applyBorder="0" applyAlignment="0" applyProtection="0"/>
    <xf numFmtId="0" fontId="4" fillId="30" borderId="0" applyNumberFormat="0" applyBorder="0" applyAlignment="0" applyProtection="0"/>
    <xf numFmtId="0" fontId="4" fillId="31" borderId="0" applyNumberFormat="0" applyBorder="0" applyAlignment="0" applyProtection="0"/>
    <xf numFmtId="0" fontId="4" fillId="0" borderId="0"/>
    <xf numFmtId="0" fontId="4" fillId="0" borderId="0"/>
    <xf numFmtId="0" fontId="4" fillId="0" borderId="0"/>
    <xf numFmtId="0" fontId="4" fillId="8" borderId="8" applyNumberFormat="0" applyFont="0" applyAlignment="0" applyProtection="0"/>
    <xf numFmtId="0" fontId="4" fillId="10" borderId="0" applyNumberFormat="0" applyBorder="0" applyAlignment="0" applyProtection="0"/>
    <xf numFmtId="0" fontId="4" fillId="11" borderId="0" applyNumberFormat="0" applyBorder="0" applyAlignment="0" applyProtection="0"/>
    <xf numFmtId="0" fontId="4" fillId="14" borderId="0" applyNumberFormat="0" applyBorder="0" applyAlignment="0" applyProtection="0"/>
    <xf numFmtId="0" fontId="4" fillId="15" borderId="0" applyNumberFormat="0" applyBorder="0" applyAlignment="0" applyProtection="0"/>
    <xf numFmtId="0" fontId="4" fillId="18" borderId="0" applyNumberFormat="0" applyBorder="0" applyAlignment="0" applyProtection="0"/>
    <xf numFmtId="0" fontId="4" fillId="19" borderId="0" applyNumberFormat="0" applyBorder="0" applyAlignment="0" applyProtection="0"/>
    <xf numFmtId="0" fontId="4" fillId="22" borderId="0" applyNumberFormat="0" applyBorder="0" applyAlignment="0" applyProtection="0"/>
    <xf numFmtId="0" fontId="4" fillId="23" borderId="0" applyNumberFormat="0" applyBorder="0" applyAlignment="0" applyProtection="0"/>
    <xf numFmtId="0" fontId="4" fillId="26" borderId="0" applyNumberFormat="0" applyBorder="0" applyAlignment="0" applyProtection="0"/>
    <xf numFmtId="0" fontId="4" fillId="27" borderId="0" applyNumberFormat="0" applyBorder="0" applyAlignment="0" applyProtection="0"/>
    <xf numFmtId="0" fontId="4" fillId="30" borderId="0" applyNumberFormat="0" applyBorder="0" applyAlignment="0" applyProtection="0"/>
    <xf numFmtId="0" fontId="4" fillId="31" borderId="0" applyNumberFormat="0" applyBorder="0" applyAlignment="0" applyProtection="0"/>
    <xf numFmtId="0" fontId="4" fillId="0" borderId="0"/>
    <xf numFmtId="0" fontId="4" fillId="0" borderId="0"/>
    <xf numFmtId="0" fontId="4" fillId="0" borderId="0"/>
    <xf numFmtId="0" fontId="4" fillId="8" borderId="8" applyNumberFormat="0" applyFont="0" applyAlignment="0" applyProtection="0"/>
    <xf numFmtId="0" fontId="4" fillId="10" borderId="0" applyNumberFormat="0" applyBorder="0" applyAlignment="0" applyProtection="0"/>
    <xf numFmtId="0" fontId="4" fillId="11" borderId="0" applyNumberFormat="0" applyBorder="0" applyAlignment="0" applyProtection="0"/>
    <xf numFmtId="0" fontId="4" fillId="14" borderId="0" applyNumberFormat="0" applyBorder="0" applyAlignment="0" applyProtection="0"/>
    <xf numFmtId="0" fontId="4" fillId="15" borderId="0" applyNumberFormat="0" applyBorder="0" applyAlignment="0" applyProtection="0"/>
    <xf numFmtId="0" fontId="4" fillId="18" borderId="0" applyNumberFormat="0" applyBorder="0" applyAlignment="0" applyProtection="0"/>
    <xf numFmtId="0" fontId="4" fillId="19" borderId="0" applyNumberFormat="0" applyBorder="0" applyAlignment="0" applyProtection="0"/>
    <xf numFmtId="0" fontId="4" fillId="22" borderId="0" applyNumberFormat="0" applyBorder="0" applyAlignment="0" applyProtection="0"/>
    <xf numFmtId="0" fontId="4" fillId="23" borderId="0" applyNumberFormat="0" applyBorder="0" applyAlignment="0" applyProtection="0"/>
    <xf numFmtId="0" fontId="4" fillId="26" borderId="0" applyNumberFormat="0" applyBorder="0" applyAlignment="0" applyProtection="0"/>
    <xf numFmtId="0" fontId="4" fillId="27" borderId="0" applyNumberFormat="0" applyBorder="0" applyAlignment="0" applyProtection="0"/>
    <xf numFmtId="0" fontId="4" fillId="30" borderId="0" applyNumberFormat="0" applyBorder="0" applyAlignment="0" applyProtection="0"/>
    <xf numFmtId="0" fontId="4" fillId="31" borderId="0" applyNumberFormat="0" applyBorder="0" applyAlignment="0" applyProtection="0"/>
    <xf numFmtId="0" fontId="4" fillId="8" borderId="8" applyNumberFormat="0" applyFont="0" applyAlignment="0" applyProtection="0"/>
    <xf numFmtId="0" fontId="4" fillId="10" borderId="0" applyNumberFormat="0" applyBorder="0" applyAlignment="0" applyProtection="0"/>
    <xf numFmtId="0" fontId="4" fillId="11" borderId="0" applyNumberFormat="0" applyBorder="0" applyAlignment="0" applyProtection="0"/>
    <xf numFmtId="0" fontId="4" fillId="14" borderId="0" applyNumberFormat="0" applyBorder="0" applyAlignment="0" applyProtection="0"/>
    <xf numFmtId="0" fontId="4" fillId="15" borderId="0" applyNumberFormat="0" applyBorder="0" applyAlignment="0" applyProtection="0"/>
    <xf numFmtId="0" fontId="4" fillId="18" borderId="0" applyNumberFormat="0" applyBorder="0" applyAlignment="0" applyProtection="0"/>
    <xf numFmtId="0" fontId="4" fillId="19" borderId="0" applyNumberFormat="0" applyBorder="0" applyAlignment="0" applyProtection="0"/>
    <xf numFmtId="0" fontId="4" fillId="22" borderId="0" applyNumberFormat="0" applyBorder="0" applyAlignment="0" applyProtection="0"/>
    <xf numFmtId="0" fontId="4" fillId="23" borderId="0" applyNumberFormat="0" applyBorder="0" applyAlignment="0" applyProtection="0"/>
    <xf numFmtId="0" fontId="4" fillId="26" borderId="0" applyNumberFormat="0" applyBorder="0" applyAlignment="0" applyProtection="0"/>
    <xf numFmtId="0" fontId="4" fillId="27" borderId="0" applyNumberFormat="0" applyBorder="0" applyAlignment="0" applyProtection="0"/>
    <xf numFmtId="0" fontId="4" fillId="30" borderId="0" applyNumberFormat="0" applyBorder="0" applyAlignment="0" applyProtection="0"/>
    <xf numFmtId="0" fontId="4" fillId="31" borderId="0" applyNumberFormat="0" applyBorder="0" applyAlignment="0" applyProtection="0"/>
    <xf numFmtId="0" fontId="4" fillId="8" borderId="8" applyNumberFormat="0" applyFont="0" applyAlignment="0" applyProtection="0"/>
    <xf numFmtId="0" fontId="4" fillId="10" borderId="0" applyNumberFormat="0" applyBorder="0" applyAlignment="0" applyProtection="0"/>
    <xf numFmtId="0" fontId="4" fillId="11" borderId="0" applyNumberFormat="0" applyBorder="0" applyAlignment="0" applyProtection="0"/>
    <xf numFmtId="0" fontId="4" fillId="14" borderId="0" applyNumberFormat="0" applyBorder="0" applyAlignment="0" applyProtection="0"/>
    <xf numFmtId="0" fontId="4" fillId="15" borderId="0" applyNumberFormat="0" applyBorder="0" applyAlignment="0" applyProtection="0"/>
    <xf numFmtId="0" fontId="4" fillId="18" borderId="0" applyNumberFormat="0" applyBorder="0" applyAlignment="0" applyProtection="0"/>
    <xf numFmtId="0" fontId="4" fillId="19" borderId="0" applyNumberFormat="0" applyBorder="0" applyAlignment="0" applyProtection="0"/>
    <xf numFmtId="0" fontId="4" fillId="22" borderId="0" applyNumberFormat="0" applyBorder="0" applyAlignment="0" applyProtection="0"/>
    <xf numFmtId="0" fontId="4" fillId="23" borderId="0" applyNumberFormat="0" applyBorder="0" applyAlignment="0" applyProtection="0"/>
    <xf numFmtId="0" fontId="4" fillId="26" borderId="0" applyNumberFormat="0" applyBorder="0" applyAlignment="0" applyProtection="0"/>
    <xf numFmtId="0" fontId="4" fillId="27" borderId="0" applyNumberFormat="0" applyBorder="0" applyAlignment="0" applyProtection="0"/>
    <xf numFmtId="0" fontId="4" fillId="30" borderId="0" applyNumberFormat="0" applyBorder="0" applyAlignment="0" applyProtection="0"/>
    <xf numFmtId="0" fontId="4" fillId="31" borderId="0" applyNumberFormat="0" applyBorder="0" applyAlignment="0" applyProtection="0"/>
    <xf numFmtId="0" fontId="4" fillId="0" borderId="0"/>
    <xf numFmtId="0" fontId="4" fillId="0" borderId="0"/>
    <xf numFmtId="0" fontId="4" fillId="0" borderId="0"/>
    <xf numFmtId="0" fontId="4" fillId="8" borderId="8" applyNumberFormat="0" applyFont="0" applyAlignment="0" applyProtection="0"/>
    <xf numFmtId="0" fontId="4" fillId="10" borderId="0" applyNumberFormat="0" applyBorder="0" applyAlignment="0" applyProtection="0"/>
    <xf numFmtId="0" fontId="4" fillId="11" borderId="0" applyNumberFormat="0" applyBorder="0" applyAlignment="0" applyProtection="0"/>
    <xf numFmtId="0" fontId="4" fillId="14" borderId="0" applyNumberFormat="0" applyBorder="0" applyAlignment="0" applyProtection="0"/>
    <xf numFmtId="0" fontId="4" fillId="15" borderId="0" applyNumberFormat="0" applyBorder="0" applyAlignment="0" applyProtection="0"/>
    <xf numFmtId="0" fontId="4" fillId="18" borderId="0" applyNumberFormat="0" applyBorder="0" applyAlignment="0" applyProtection="0"/>
    <xf numFmtId="0" fontId="4" fillId="19" borderId="0" applyNumberFormat="0" applyBorder="0" applyAlignment="0" applyProtection="0"/>
    <xf numFmtId="0" fontId="4" fillId="22" borderId="0" applyNumberFormat="0" applyBorder="0" applyAlignment="0" applyProtection="0"/>
    <xf numFmtId="0" fontId="4" fillId="23" borderId="0" applyNumberFormat="0" applyBorder="0" applyAlignment="0" applyProtection="0"/>
    <xf numFmtId="0" fontId="4" fillId="26" borderId="0" applyNumberFormat="0" applyBorder="0" applyAlignment="0" applyProtection="0"/>
    <xf numFmtId="0" fontId="4" fillId="27" borderId="0" applyNumberFormat="0" applyBorder="0" applyAlignment="0" applyProtection="0"/>
    <xf numFmtId="0" fontId="4" fillId="30" borderId="0" applyNumberFormat="0" applyBorder="0" applyAlignment="0" applyProtection="0"/>
    <xf numFmtId="0" fontId="4" fillId="31" borderId="0" applyNumberFormat="0" applyBorder="0" applyAlignment="0" applyProtection="0"/>
    <xf numFmtId="0" fontId="4" fillId="0" borderId="0"/>
    <xf numFmtId="0" fontId="4" fillId="0" borderId="0"/>
    <xf numFmtId="0" fontId="4" fillId="0" borderId="0"/>
    <xf numFmtId="0" fontId="4" fillId="0" borderId="0"/>
    <xf numFmtId="0" fontId="4" fillId="0" borderId="0"/>
    <xf numFmtId="0" fontId="4" fillId="0" borderId="0"/>
    <xf numFmtId="0" fontId="4" fillId="0" borderId="0"/>
    <xf numFmtId="0" fontId="4" fillId="0" borderId="0"/>
    <xf numFmtId="0" fontId="4" fillId="0" borderId="0"/>
    <xf numFmtId="0" fontId="4" fillId="8" borderId="8" applyNumberFormat="0" applyFont="0" applyAlignment="0" applyProtection="0"/>
    <xf numFmtId="0" fontId="4" fillId="10" borderId="0" applyNumberFormat="0" applyBorder="0" applyAlignment="0" applyProtection="0"/>
    <xf numFmtId="0" fontId="4" fillId="11" borderId="0" applyNumberFormat="0" applyBorder="0" applyAlignment="0" applyProtection="0"/>
    <xf numFmtId="0" fontId="4" fillId="14" borderId="0" applyNumberFormat="0" applyBorder="0" applyAlignment="0" applyProtection="0"/>
    <xf numFmtId="0" fontId="4" fillId="15" borderId="0" applyNumberFormat="0" applyBorder="0" applyAlignment="0" applyProtection="0"/>
    <xf numFmtId="0" fontId="4" fillId="18" borderId="0" applyNumberFormat="0" applyBorder="0" applyAlignment="0" applyProtection="0"/>
    <xf numFmtId="0" fontId="4" fillId="19" borderId="0" applyNumberFormat="0" applyBorder="0" applyAlignment="0" applyProtection="0"/>
    <xf numFmtId="0" fontId="4" fillId="22" borderId="0" applyNumberFormat="0" applyBorder="0" applyAlignment="0" applyProtection="0"/>
    <xf numFmtId="0" fontId="4" fillId="23" borderId="0" applyNumberFormat="0" applyBorder="0" applyAlignment="0" applyProtection="0"/>
    <xf numFmtId="0" fontId="4" fillId="26" borderId="0" applyNumberFormat="0" applyBorder="0" applyAlignment="0" applyProtection="0"/>
    <xf numFmtId="0" fontId="4" fillId="27" borderId="0" applyNumberFormat="0" applyBorder="0" applyAlignment="0" applyProtection="0"/>
    <xf numFmtId="0" fontId="4" fillId="30" borderId="0" applyNumberFormat="0" applyBorder="0" applyAlignment="0" applyProtection="0"/>
    <xf numFmtId="0" fontId="4" fillId="31" borderId="0" applyNumberFormat="0" applyBorder="0" applyAlignment="0" applyProtection="0"/>
    <xf numFmtId="0" fontId="4" fillId="8" borderId="8" applyNumberFormat="0" applyFont="0" applyAlignment="0" applyProtection="0"/>
    <xf numFmtId="0" fontId="4" fillId="10" borderId="0" applyNumberFormat="0" applyBorder="0" applyAlignment="0" applyProtection="0"/>
    <xf numFmtId="0" fontId="4" fillId="11" borderId="0" applyNumberFormat="0" applyBorder="0" applyAlignment="0" applyProtection="0"/>
    <xf numFmtId="0" fontId="4" fillId="14" borderId="0" applyNumberFormat="0" applyBorder="0" applyAlignment="0" applyProtection="0"/>
    <xf numFmtId="0" fontId="4" fillId="15" borderId="0" applyNumberFormat="0" applyBorder="0" applyAlignment="0" applyProtection="0"/>
    <xf numFmtId="0" fontId="4" fillId="18" borderId="0" applyNumberFormat="0" applyBorder="0" applyAlignment="0" applyProtection="0"/>
    <xf numFmtId="0" fontId="4" fillId="19" borderId="0" applyNumberFormat="0" applyBorder="0" applyAlignment="0" applyProtection="0"/>
    <xf numFmtId="0" fontId="4" fillId="22" borderId="0" applyNumberFormat="0" applyBorder="0" applyAlignment="0" applyProtection="0"/>
    <xf numFmtId="0" fontId="4" fillId="23" borderId="0" applyNumberFormat="0" applyBorder="0" applyAlignment="0" applyProtection="0"/>
    <xf numFmtId="0" fontId="4" fillId="26" borderId="0" applyNumberFormat="0" applyBorder="0" applyAlignment="0" applyProtection="0"/>
    <xf numFmtId="0" fontId="4" fillId="27" borderId="0" applyNumberFormat="0" applyBorder="0" applyAlignment="0" applyProtection="0"/>
    <xf numFmtId="0" fontId="4" fillId="30" borderId="0" applyNumberFormat="0" applyBorder="0" applyAlignment="0" applyProtection="0"/>
    <xf numFmtId="0" fontId="4" fillId="31" borderId="0" applyNumberFormat="0" applyBorder="0" applyAlignment="0" applyProtection="0"/>
    <xf numFmtId="0" fontId="4" fillId="8" borderId="8" applyNumberFormat="0" applyFont="0" applyAlignment="0" applyProtection="0"/>
    <xf numFmtId="0" fontId="4" fillId="10" borderId="0" applyNumberFormat="0" applyBorder="0" applyAlignment="0" applyProtection="0"/>
    <xf numFmtId="0" fontId="4" fillId="11" borderId="0" applyNumberFormat="0" applyBorder="0" applyAlignment="0" applyProtection="0"/>
    <xf numFmtId="0" fontId="4" fillId="14" borderId="0" applyNumberFormat="0" applyBorder="0" applyAlignment="0" applyProtection="0"/>
    <xf numFmtId="0" fontId="4" fillId="15" borderId="0" applyNumberFormat="0" applyBorder="0" applyAlignment="0" applyProtection="0"/>
    <xf numFmtId="0" fontId="4" fillId="18" borderId="0" applyNumberFormat="0" applyBorder="0" applyAlignment="0" applyProtection="0"/>
    <xf numFmtId="0" fontId="4" fillId="19" borderId="0" applyNumberFormat="0" applyBorder="0" applyAlignment="0" applyProtection="0"/>
    <xf numFmtId="0" fontId="4" fillId="22" borderId="0" applyNumberFormat="0" applyBorder="0" applyAlignment="0" applyProtection="0"/>
    <xf numFmtId="0" fontId="4" fillId="23" borderId="0" applyNumberFormat="0" applyBorder="0" applyAlignment="0" applyProtection="0"/>
    <xf numFmtId="0" fontId="4" fillId="26" borderId="0" applyNumberFormat="0" applyBorder="0" applyAlignment="0" applyProtection="0"/>
    <xf numFmtId="0" fontId="4" fillId="27" borderId="0" applyNumberFormat="0" applyBorder="0" applyAlignment="0" applyProtection="0"/>
    <xf numFmtId="0" fontId="4" fillId="30" borderId="0" applyNumberFormat="0" applyBorder="0" applyAlignment="0" applyProtection="0"/>
    <xf numFmtId="0" fontId="4" fillId="31" borderId="0" applyNumberFormat="0" applyBorder="0" applyAlignment="0" applyProtection="0"/>
    <xf numFmtId="0" fontId="4" fillId="0" borderId="0"/>
    <xf numFmtId="0" fontId="4" fillId="0" borderId="0"/>
    <xf numFmtId="0" fontId="4" fillId="0" borderId="0"/>
    <xf numFmtId="0" fontId="4" fillId="8" borderId="8" applyNumberFormat="0" applyFont="0" applyAlignment="0" applyProtection="0"/>
    <xf numFmtId="0" fontId="4" fillId="10" borderId="0" applyNumberFormat="0" applyBorder="0" applyAlignment="0" applyProtection="0"/>
    <xf numFmtId="0" fontId="4" fillId="11" borderId="0" applyNumberFormat="0" applyBorder="0" applyAlignment="0" applyProtection="0"/>
    <xf numFmtId="0" fontId="4" fillId="14" borderId="0" applyNumberFormat="0" applyBorder="0" applyAlignment="0" applyProtection="0"/>
    <xf numFmtId="0" fontId="4" fillId="15" borderId="0" applyNumberFormat="0" applyBorder="0" applyAlignment="0" applyProtection="0"/>
    <xf numFmtId="0" fontId="4" fillId="18" borderId="0" applyNumberFormat="0" applyBorder="0" applyAlignment="0" applyProtection="0"/>
    <xf numFmtId="0" fontId="4" fillId="19" borderId="0" applyNumberFormat="0" applyBorder="0" applyAlignment="0" applyProtection="0"/>
    <xf numFmtId="0" fontId="4" fillId="22" borderId="0" applyNumberFormat="0" applyBorder="0" applyAlignment="0" applyProtection="0"/>
    <xf numFmtId="0" fontId="4" fillId="23" borderId="0" applyNumberFormat="0" applyBorder="0" applyAlignment="0" applyProtection="0"/>
    <xf numFmtId="0" fontId="4" fillId="26" borderId="0" applyNumberFormat="0" applyBorder="0" applyAlignment="0" applyProtection="0"/>
    <xf numFmtId="0" fontId="4" fillId="27" borderId="0" applyNumberFormat="0" applyBorder="0" applyAlignment="0" applyProtection="0"/>
    <xf numFmtId="0" fontId="4" fillId="30" borderId="0" applyNumberFormat="0" applyBorder="0" applyAlignment="0" applyProtection="0"/>
    <xf numFmtId="0" fontId="4" fillId="31" borderId="0" applyNumberFormat="0" applyBorder="0" applyAlignment="0" applyProtection="0"/>
    <xf numFmtId="0" fontId="4" fillId="0" borderId="0"/>
    <xf numFmtId="0" fontId="4" fillId="0" borderId="0"/>
    <xf numFmtId="0" fontId="51" fillId="0" borderId="0"/>
    <xf numFmtId="0" fontId="34" fillId="0" borderId="0"/>
    <xf numFmtId="0" fontId="34" fillId="0" borderId="0"/>
    <xf numFmtId="0" fontId="3" fillId="0" borderId="0"/>
    <xf numFmtId="0" fontId="3" fillId="0" borderId="0"/>
    <xf numFmtId="0" fontId="3" fillId="8" borderId="8" applyNumberFormat="0" applyFont="0" applyAlignment="0" applyProtection="0"/>
    <xf numFmtId="0" fontId="3" fillId="10" borderId="0" applyNumberFormat="0" applyBorder="0" applyAlignment="0" applyProtection="0"/>
    <xf numFmtId="0" fontId="3" fillId="11" borderId="0" applyNumberFormat="0" applyBorder="0" applyAlignment="0" applyProtection="0"/>
    <xf numFmtId="0" fontId="3" fillId="14" borderId="0" applyNumberFormat="0" applyBorder="0" applyAlignment="0" applyProtection="0"/>
    <xf numFmtId="0" fontId="3" fillId="15" borderId="0" applyNumberFormat="0" applyBorder="0" applyAlignment="0" applyProtection="0"/>
    <xf numFmtId="0" fontId="3" fillId="18" borderId="0" applyNumberFormat="0" applyBorder="0" applyAlignment="0" applyProtection="0"/>
    <xf numFmtId="0" fontId="3" fillId="19" borderId="0" applyNumberFormat="0" applyBorder="0" applyAlignment="0" applyProtection="0"/>
    <xf numFmtId="0" fontId="3" fillId="22" borderId="0" applyNumberFormat="0" applyBorder="0" applyAlignment="0" applyProtection="0"/>
    <xf numFmtId="0" fontId="3" fillId="23" borderId="0" applyNumberFormat="0" applyBorder="0" applyAlignment="0" applyProtection="0"/>
    <xf numFmtId="0" fontId="3" fillId="26" borderId="0" applyNumberFormat="0" applyBorder="0" applyAlignment="0" applyProtection="0"/>
    <xf numFmtId="0" fontId="3" fillId="27" borderId="0" applyNumberFormat="0" applyBorder="0" applyAlignment="0" applyProtection="0"/>
    <xf numFmtId="0" fontId="3" fillId="30" borderId="0" applyNumberFormat="0" applyBorder="0" applyAlignment="0" applyProtection="0"/>
    <xf numFmtId="0" fontId="3" fillId="31" borderId="0" applyNumberFormat="0" applyBorder="0" applyAlignment="0" applyProtection="0"/>
    <xf numFmtId="0" fontId="3" fillId="8" borderId="8" applyNumberFormat="0" applyFont="0" applyAlignment="0" applyProtection="0"/>
    <xf numFmtId="0" fontId="3" fillId="10" borderId="0" applyNumberFormat="0" applyBorder="0" applyAlignment="0" applyProtection="0"/>
    <xf numFmtId="0" fontId="3" fillId="11" borderId="0" applyNumberFormat="0" applyBorder="0" applyAlignment="0" applyProtection="0"/>
    <xf numFmtId="0" fontId="3" fillId="14" borderId="0" applyNumberFormat="0" applyBorder="0" applyAlignment="0" applyProtection="0"/>
    <xf numFmtId="0" fontId="3" fillId="15" borderId="0" applyNumberFormat="0" applyBorder="0" applyAlignment="0" applyProtection="0"/>
    <xf numFmtId="0" fontId="3" fillId="18" borderId="0" applyNumberFormat="0" applyBorder="0" applyAlignment="0" applyProtection="0"/>
    <xf numFmtId="0" fontId="3" fillId="19" borderId="0" applyNumberFormat="0" applyBorder="0" applyAlignment="0" applyProtection="0"/>
    <xf numFmtId="0" fontId="3" fillId="22" borderId="0" applyNumberFormat="0" applyBorder="0" applyAlignment="0" applyProtection="0"/>
    <xf numFmtId="0" fontId="3" fillId="23" borderId="0" applyNumberFormat="0" applyBorder="0" applyAlignment="0" applyProtection="0"/>
    <xf numFmtId="0" fontId="3" fillId="26" borderId="0" applyNumberFormat="0" applyBorder="0" applyAlignment="0" applyProtection="0"/>
    <xf numFmtId="0" fontId="3" fillId="27" borderId="0" applyNumberFormat="0" applyBorder="0" applyAlignment="0" applyProtection="0"/>
    <xf numFmtId="0" fontId="3" fillId="30" borderId="0" applyNumberFormat="0" applyBorder="0" applyAlignment="0" applyProtection="0"/>
    <xf numFmtId="0" fontId="3" fillId="31" borderId="0" applyNumberFormat="0" applyBorder="0" applyAlignment="0" applyProtection="0"/>
    <xf numFmtId="0" fontId="3" fillId="8" borderId="8" applyNumberFormat="0" applyFont="0" applyAlignment="0" applyProtection="0"/>
    <xf numFmtId="0" fontId="3" fillId="10" borderId="0" applyNumberFormat="0" applyBorder="0" applyAlignment="0" applyProtection="0"/>
    <xf numFmtId="0" fontId="3" fillId="11" borderId="0" applyNumberFormat="0" applyBorder="0" applyAlignment="0" applyProtection="0"/>
    <xf numFmtId="0" fontId="3" fillId="14" borderId="0" applyNumberFormat="0" applyBorder="0" applyAlignment="0" applyProtection="0"/>
    <xf numFmtId="0" fontId="3" fillId="15" borderId="0" applyNumberFormat="0" applyBorder="0" applyAlignment="0" applyProtection="0"/>
    <xf numFmtId="0" fontId="3" fillId="18" borderId="0" applyNumberFormat="0" applyBorder="0" applyAlignment="0" applyProtection="0"/>
    <xf numFmtId="0" fontId="3" fillId="19" borderId="0" applyNumberFormat="0" applyBorder="0" applyAlignment="0" applyProtection="0"/>
    <xf numFmtId="0" fontId="3" fillId="22" borderId="0" applyNumberFormat="0" applyBorder="0" applyAlignment="0" applyProtection="0"/>
    <xf numFmtId="0" fontId="3" fillId="23" borderId="0" applyNumberFormat="0" applyBorder="0" applyAlignment="0" applyProtection="0"/>
    <xf numFmtId="0" fontId="3" fillId="26" borderId="0" applyNumberFormat="0" applyBorder="0" applyAlignment="0" applyProtection="0"/>
    <xf numFmtId="0" fontId="3" fillId="27" borderId="0" applyNumberFormat="0" applyBorder="0" applyAlignment="0" applyProtection="0"/>
    <xf numFmtId="0" fontId="3" fillId="30" borderId="0" applyNumberFormat="0" applyBorder="0" applyAlignment="0" applyProtection="0"/>
    <xf numFmtId="0" fontId="3" fillId="31" borderId="0" applyNumberFormat="0" applyBorder="0" applyAlignment="0" applyProtection="0"/>
    <xf numFmtId="0" fontId="3" fillId="0" borderId="0"/>
    <xf numFmtId="0" fontId="3" fillId="0" borderId="0"/>
    <xf numFmtId="0" fontId="3" fillId="8" borderId="8" applyNumberFormat="0" applyFont="0" applyAlignment="0" applyProtection="0"/>
    <xf numFmtId="0" fontId="3" fillId="10" borderId="0" applyNumberFormat="0" applyBorder="0" applyAlignment="0" applyProtection="0"/>
    <xf numFmtId="0" fontId="3" fillId="11" borderId="0" applyNumberFormat="0" applyBorder="0" applyAlignment="0" applyProtection="0"/>
    <xf numFmtId="0" fontId="3" fillId="14" borderId="0" applyNumberFormat="0" applyBorder="0" applyAlignment="0" applyProtection="0"/>
    <xf numFmtId="0" fontId="3" fillId="15" borderId="0" applyNumberFormat="0" applyBorder="0" applyAlignment="0" applyProtection="0"/>
    <xf numFmtId="0" fontId="3" fillId="18" borderId="0" applyNumberFormat="0" applyBorder="0" applyAlignment="0" applyProtection="0"/>
    <xf numFmtId="0" fontId="3" fillId="19" borderId="0" applyNumberFormat="0" applyBorder="0" applyAlignment="0" applyProtection="0"/>
    <xf numFmtId="0" fontId="3" fillId="22" borderId="0" applyNumberFormat="0" applyBorder="0" applyAlignment="0" applyProtection="0"/>
    <xf numFmtId="0" fontId="3" fillId="23" borderId="0" applyNumberFormat="0" applyBorder="0" applyAlignment="0" applyProtection="0"/>
    <xf numFmtId="0" fontId="3" fillId="26" borderId="0" applyNumberFormat="0" applyBorder="0" applyAlignment="0" applyProtection="0"/>
    <xf numFmtId="0" fontId="3" fillId="27" borderId="0" applyNumberFormat="0" applyBorder="0" applyAlignment="0" applyProtection="0"/>
    <xf numFmtId="0" fontId="3" fillId="30" borderId="0" applyNumberFormat="0" applyBorder="0" applyAlignment="0" applyProtection="0"/>
    <xf numFmtId="0" fontId="3" fillId="31" borderId="0" applyNumberFormat="0" applyBorder="0" applyAlignment="0" applyProtection="0"/>
    <xf numFmtId="0" fontId="62" fillId="0" borderId="0"/>
    <xf numFmtId="0" fontId="3" fillId="0" borderId="0"/>
    <xf numFmtId="0" fontId="3" fillId="0" borderId="0"/>
    <xf numFmtId="0" fontId="3" fillId="8" borderId="8" applyNumberFormat="0" applyFont="0" applyAlignment="0" applyProtection="0"/>
    <xf numFmtId="0" fontId="3" fillId="10" borderId="0" applyNumberFormat="0" applyBorder="0" applyAlignment="0" applyProtection="0"/>
    <xf numFmtId="0" fontId="3" fillId="11" borderId="0" applyNumberFormat="0" applyBorder="0" applyAlignment="0" applyProtection="0"/>
    <xf numFmtId="0" fontId="3" fillId="14" borderId="0" applyNumberFormat="0" applyBorder="0" applyAlignment="0" applyProtection="0"/>
    <xf numFmtId="0" fontId="3" fillId="15" borderId="0" applyNumberFormat="0" applyBorder="0" applyAlignment="0" applyProtection="0"/>
    <xf numFmtId="0" fontId="3" fillId="18" borderId="0" applyNumberFormat="0" applyBorder="0" applyAlignment="0" applyProtection="0"/>
    <xf numFmtId="0" fontId="3" fillId="19" borderId="0" applyNumberFormat="0" applyBorder="0" applyAlignment="0" applyProtection="0"/>
    <xf numFmtId="0" fontId="3" fillId="22" borderId="0" applyNumberFormat="0" applyBorder="0" applyAlignment="0" applyProtection="0"/>
    <xf numFmtId="0" fontId="3" fillId="23" borderId="0" applyNumberFormat="0" applyBorder="0" applyAlignment="0" applyProtection="0"/>
    <xf numFmtId="0" fontId="3" fillId="26" borderId="0" applyNumberFormat="0" applyBorder="0" applyAlignment="0" applyProtection="0"/>
    <xf numFmtId="0" fontId="3" fillId="27" borderId="0" applyNumberFormat="0" applyBorder="0" applyAlignment="0" applyProtection="0"/>
    <xf numFmtId="0" fontId="3" fillId="30" borderId="0" applyNumberFormat="0" applyBorder="0" applyAlignment="0" applyProtection="0"/>
    <xf numFmtId="0" fontId="3" fillId="31" borderId="0" applyNumberFormat="0" applyBorder="0" applyAlignment="0" applyProtection="0"/>
    <xf numFmtId="0" fontId="3" fillId="8" borderId="8" applyNumberFormat="0" applyFont="0" applyAlignment="0" applyProtection="0"/>
    <xf numFmtId="0" fontId="3" fillId="10" borderId="0" applyNumberFormat="0" applyBorder="0" applyAlignment="0" applyProtection="0"/>
    <xf numFmtId="0" fontId="3" fillId="11" borderId="0" applyNumberFormat="0" applyBorder="0" applyAlignment="0" applyProtection="0"/>
    <xf numFmtId="0" fontId="3" fillId="14" borderId="0" applyNumberFormat="0" applyBorder="0" applyAlignment="0" applyProtection="0"/>
    <xf numFmtId="0" fontId="3" fillId="15" borderId="0" applyNumberFormat="0" applyBorder="0" applyAlignment="0" applyProtection="0"/>
    <xf numFmtId="0" fontId="3" fillId="18" borderId="0" applyNumberFormat="0" applyBorder="0" applyAlignment="0" applyProtection="0"/>
    <xf numFmtId="0" fontId="3" fillId="19" borderId="0" applyNumberFormat="0" applyBorder="0" applyAlignment="0" applyProtection="0"/>
    <xf numFmtId="0" fontId="3" fillId="22" borderId="0" applyNumberFormat="0" applyBorder="0" applyAlignment="0" applyProtection="0"/>
    <xf numFmtId="0" fontId="3" fillId="23" borderId="0" applyNumberFormat="0" applyBorder="0" applyAlignment="0" applyProtection="0"/>
    <xf numFmtId="0" fontId="3" fillId="26" borderId="0" applyNumberFormat="0" applyBorder="0" applyAlignment="0" applyProtection="0"/>
    <xf numFmtId="0" fontId="3" fillId="27" borderId="0" applyNumberFormat="0" applyBorder="0" applyAlignment="0" applyProtection="0"/>
    <xf numFmtId="0" fontId="3" fillId="30" borderId="0" applyNumberFormat="0" applyBorder="0" applyAlignment="0" applyProtection="0"/>
    <xf numFmtId="0" fontId="3" fillId="31" borderId="0" applyNumberFormat="0" applyBorder="0" applyAlignment="0" applyProtection="0"/>
    <xf numFmtId="0" fontId="3" fillId="8" borderId="8" applyNumberFormat="0" applyFont="0" applyAlignment="0" applyProtection="0"/>
    <xf numFmtId="0" fontId="3" fillId="10" borderId="0" applyNumberFormat="0" applyBorder="0" applyAlignment="0" applyProtection="0"/>
    <xf numFmtId="0" fontId="3" fillId="11" borderId="0" applyNumberFormat="0" applyBorder="0" applyAlignment="0" applyProtection="0"/>
    <xf numFmtId="0" fontId="3" fillId="14" borderId="0" applyNumberFormat="0" applyBorder="0" applyAlignment="0" applyProtection="0"/>
    <xf numFmtId="0" fontId="3" fillId="15" borderId="0" applyNumberFormat="0" applyBorder="0" applyAlignment="0" applyProtection="0"/>
    <xf numFmtId="0" fontId="3" fillId="18" borderId="0" applyNumberFormat="0" applyBorder="0" applyAlignment="0" applyProtection="0"/>
    <xf numFmtId="0" fontId="3" fillId="19" borderId="0" applyNumberFormat="0" applyBorder="0" applyAlignment="0" applyProtection="0"/>
    <xf numFmtId="0" fontId="3" fillId="22" borderId="0" applyNumberFormat="0" applyBorder="0" applyAlignment="0" applyProtection="0"/>
    <xf numFmtId="0" fontId="3" fillId="23" borderId="0" applyNumberFormat="0" applyBorder="0" applyAlignment="0" applyProtection="0"/>
    <xf numFmtId="0" fontId="3" fillId="26" borderId="0" applyNumberFormat="0" applyBorder="0" applyAlignment="0" applyProtection="0"/>
    <xf numFmtId="0" fontId="3" fillId="27" borderId="0" applyNumberFormat="0" applyBorder="0" applyAlignment="0" applyProtection="0"/>
    <xf numFmtId="0" fontId="3" fillId="30" borderId="0" applyNumberFormat="0" applyBorder="0" applyAlignment="0" applyProtection="0"/>
    <xf numFmtId="0" fontId="3" fillId="31" borderId="0" applyNumberFormat="0" applyBorder="0" applyAlignment="0" applyProtection="0"/>
    <xf numFmtId="0" fontId="3" fillId="0" borderId="0"/>
    <xf numFmtId="0" fontId="3" fillId="8" borderId="8" applyNumberFormat="0" applyFont="0" applyAlignment="0" applyProtection="0"/>
    <xf numFmtId="0" fontId="3" fillId="10" borderId="0" applyNumberFormat="0" applyBorder="0" applyAlignment="0" applyProtection="0"/>
    <xf numFmtId="0" fontId="3" fillId="11" borderId="0" applyNumberFormat="0" applyBorder="0" applyAlignment="0" applyProtection="0"/>
    <xf numFmtId="0" fontId="3" fillId="14" borderId="0" applyNumberFormat="0" applyBorder="0" applyAlignment="0" applyProtection="0"/>
    <xf numFmtId="0" fontId="3" fillId="15" borderId="0" applyNumberFormat="0" applyBorder="0" applyAlignment="0" applyProtection="0"/>
    <xf numFmtId="0" fontId="3" fillId="18" borderId="0" applyNumberFormat="0" applyBorder="0" applyAlignment="0" applyProtection="0"/>
    <xf numFmtId="0" fontId="3" fillId="19" borderId="0" applyNumberFormat="0" applyBorder="0" applyAlignment="0" applyProtection="0"/>
    <xf numFmtId="0" fontId="3" fillId="22" borderId="0" applyNumberFormat="0" applyBorder="0" applyAlignment="0" applyProtection="0"/>
    <xf numFmtId="0" fontId="3" fillId="23" borderId="0" applyNumberFormat="0" applyBorder="0" applyAlignment="0" applyProtection="0"/>
    <xf numFmtId="0" fontId="3" fillId="26" borderId="0" applyNumberFormat="0" applyBorder="0" applyAlignment="0" applyProtection="0"/>
    <xf numFmtId="0" fontId="3" fillId="27" borderId="0" applyNumberFormat="0" applyBorder="0" applyAlignment="0" applyProtection="0"/>
    <xf numFmtId="0" fontId="3" fillId="30" borderId="0" applyNumberFormat="0" applyBorder="0" applyAlignment="0" applyProtection="0"/>
    <xf numFmtId="0" fontId="3" fillId="31" borderId="0" applyNumberFormat="0" applyBorder="0" applyAlignment="0" applyProtection="0"/>
    <xf numFmtId="0" fontId="3" fillId="0" borderId="0"/>
    <xf numFmtId="0" fontId="3" fillId="8" borderId="8" applyNumberFormat="0" applyFont="0" applyAlignment="0" applyProtection="0"/>
    <xf numFmtId="0" fontId="3" fillId="10" borderId="0" applyNumberFormat="0" applyBorder="0" applyAlignment="0" applyProtection="0"/>
    <xf numFmtId="0" fontId="3" fillId="11" borderId="0" applyNumberFormat="0" applyBorder="0" applyAlignment="0" applyProtection="0"/>
    <xf numFmtId="0" fontId="3" fillId="14" borderId="0" applyNumberFormat="0" applyBorder="0" applyAlignment="0" applyProtection="0"/>
    <xf numFmtId="0" fontId="3" fillId="15" borderId="0" applyNumberFormat="0" applyBorder="0" applyAlignment="0" applyProtection="0"/>
    <xf numFmtId="0" fontId="3" fillId="18" borderId="0" applyNumberFormat="0" applyBorder="0" applyAlignment="0" applyProtection="0"/>
    <xf numFmtId="0" fontId="3" fillId="19" borderId="0" applyNumberFormat="0" applyBorder="0" applyAlignment="0" applyProtection="0"/>
    <xf numFmtId="0" fontId="3" fillId="22" borderId="0" applyNumberFormat="0" applyBorder="0" applyAlignment="0" applyProtection="0"/>
    <xf numFmtId="0" fontId="3" fillId="23" borderId="0" applyNumberFormat="0" applyBorder="0" applyAlignment="0" applyProtection="0"/>
    <xf numFmtId="0" fontId="3" fillId="26" borderId="0" applyNumberFormat="0" applyBorder="0" applyAlignment="0" applyProtection="0"/>
    <xf numFmtId="0" fontId="3" fillId="27" borderId="0" applyNumberFormat="0" applyBorder="0" applyAlignment="0" applyProtection="0"/>
    <xf numFmtId="0" fontId="3" fillId="30" borderId="0" applyNumberFormat="0" applyBorder="0" applyAlignment="0" applyProtection="0"/>
    <xf numFmtId="0" fontId="3" fillId="31" borderId="0" applyNumberFormat="0" applyBorder="0" applyAlignment="0" applyProtection="0"/>
    <xf numFmtId="0" fontId="3" fillId="8" borderId="8" applyNumberFormat="0" applyFont="0" applyAlignment="0" applyProtection="0"/>
    <xf numFmtId="0" fontId="3" fillId="10" borderId="0" applyNumberFormat="0" applyBorder="0" applyAlignment="0" applyProtection="0"/>
    <xf numFmtId="0" fontId="3" fillId="11" borderId="0" applyNumberFormat="0" applyBorder="0" applyAlignment="0" applyProtection="0"/>
    <xf numFmtId="0" fontId="3" fillId="14" borderId="0" applyNumberFormat="0" applyBorder="0" applyAlignment="0" applyProtection="0"/>
    <xf numFmtId="0" fontId="3" fillId="15" borderId="0" applyNumberFormat="0" applyBorder="0" applyAlignment="0" applyProtection="0"/>
    <xf numFmtId="0" fontId="3" fillId="18" borderId="0" applyNumberFormat="0" applyBorder="0" applyAlignment="0" applyProtection="0"/>
    <xf numFmtId="0" fontId="3" fillId="19" borderId="0" applyNumberFormat="0" applyBorder="0" applyAlignment="0" applyProtection="0"/>
    <xf numFmtId="0" fontId="3" fillId="22" borderId="0" applyNumberFormat="0" applyBorder="0" applyAlignment="0" applyProtection="0"/>
    <xf numFmtId="0" fontId="3" fillId="23" borderId="0" applyNumberFormat="0" applyBorder="0" applyAlignment="0" applyProtection="0"/>
    <xf numFmtId="0" fontId="3" fillId="26" borderId="0" applyNumberFormat="0" applyBorder="0" applyAlignment="0" applyProtection="0"/>
    <xf numFmtId="0" fontId="3" fillId="27" borderId="0" applyNumberFormat="0" applyBorder="0" applyAlignment="0" applyProtection="0"/>
    <xf numFmtId="0" fontId="3" fillId="30" borderId="0" applyNumberFormat="0" applyBorder="0" applyAlignment="0" applyProtection="0"/>
    <xf numFmtId="0" fontId="3" fillId="31" borderId="0" applyNumberFormat="0" applyBorder="0" applyAlignment="0" applyProtection="0"/>
    <xf numFmtId="0" fontId="3" fillId="8" borderId="8" applyNumberFormat="0" applyFont="0" applyAlignment="0" applyProtection="0"/>
    <xf numFmtId="0" fontId="3" fillId="10" borderId="0" applyNumberFormat="0" applyBorder="0" applyAlignment="0" applyProtection="0"/>
    <xf numFmtId="0" fontId="3" fillId="11" borderId="0" applyNumberFormat="0" applyBorder="0" applyAlignment="0" applyProtection="0"/>
    <xf numFmtId="0" fontId="3" fillId="14" borderId="0" applyNumberFormat="0" applyBorder="0" applyAlignment="0" applyProtection="0"/>
    <xf numFmtId="0" fontId="3" fillId="15" borderId="0" applyNumberFormat="0" applyBorder="0" applyAlignment="0" applyProtection="0"/>
    <xf numFmtId="0" fontId="3" fillId="18" borderId="0" applyNumberFormat="0" applyBorder="0" applyAlignment="0" applyProtection="0"/>
    <xf numFmtId="0" fontId="3" fillId="19" borderId="0" applyNumberFormat="0" applyBorder="0" applyAlignment="0" applyProtection="0"/>
    <xf numFmtId="0" fontId="3" fillId="22" borderId="0" applyNumberFormat="0" applyBorder="0" applyAlignment="0" applyProtection="0"/>
    <xf numFmtId="0" fontId="3" fillId="23" borderId="0" applyNumberFormat="0" applyBorder="0" applyAlignment="0" applyProtection="0"/>
    <xf numFmtId="0" fontId="3" fillId="26" borderId="0" applyNumberFormat="0" applyBorder="0" applyAlignment="0" applyProtection="0"/>
    <xf numFmtId="0" fontId="3" fillId="27" borderId="0" applyNumberFormat="0" applyBorder="0" applyAlignment="0" applyProtection="0"/>
    <xf numFmtId="0" fontId="3" fillId="30" borderId="0" applyNumberFormat="0" applyBorder="0" applyAlignment="0" applyProtection="0"/>
    <xf numFmtId="0" fontId="3" fillId="31" borderId="0" applyNumberFormat="0" applyBorder="0" applyAlignment="0" applyProtection="0"/>
    <xf numFmtId="0" fontId="3" fillId="0" borderId="0"/>
    <xf numFmtId="0" fontId="3" fillId="0" borderId="0"/>
    <xf numFmtId="0" fontId="3" fillId="0" borderId="0"/>
    <xf numFmtId="0" fontId="3" fillId="8" borderId="8" applyNumberFormat="0" applyFont="0" applyAlignment="0" applyProtection="0"/>
    <xf numFmtId="0" fontId="3" fillId="10" borderId="0" applyNumberFormat="0" applyBorder="0" applyAlignment="0" applyProtection="0"/>
    <xf numFmtId="0" fontId="3" fillId="11" borderId="0" applyNumberFormat="0" applyBorder="0" applyAlignment="0" applyProtection="0"/>
    <xf numFmtId="0" fontId="3" fillId="14" borderId="0" applyNumberFormat="0" applyBorder="0" applyAlignment="0" applyProtection="0"/>
    <xf numFmtId="0" fontId="3" fillId="15" borderId="0" applyNumberFormat="0" applyBorder="0" applyAlignment="0" applyProtection="0"/>
    <xf numFmtId="0" fontId="3" fillId="18" borderId="0" applyNumberFormat="0" applyBorder="0" applyAlignment="0" applyProtection="0"/>
    <xf numFmtId="0" fontId="3" fillId="19" borderId="0" applyNumberFormat="0" applyBorder="0" applyAlignment="0" applyProtection="0"/>
    <xf numFmtId="0" fontId="3" fillId="22" borderId="0" applyNumberFormat="0" applyBorder="0" applyAlignment="0" applyProtection="0"/>
    <xf numFmtId="0" fontId="3" fillId="23" borderId="0" applyNumberFormat="0" applyBorder="0" applyAlignment="0" applyProtection="0"/>
    <xf numFmtId="0" fontId="3" fillId="26" borderId="0" applyNumberFormat="0" applyBorder="0" applyAlignment="0" applyProtection="0"/>
    <xf numFmtId="0" fontId="3" fillId="27" borderId="0" applyNumberFormat="0" applyBorder="0" applyAlignment="0" applyProtection="0"/>
    <xf numFmtId="0" fontId="3" fillId="30" borderId="0" applyNumberFormat="0" applyBorder="0" applyAlignment="0" applyProtection="0"/>
    <xf numFmtId="0" fontId="3" fillId="31" borderId="0" applyNumberFormat="0" applyBorder="0" applyAlignment="0" applyProtection="0"/>
    <xf numFmtId="0" fontId="3" fillId="0" borderId="0"/>
    <xf numFmtId="0" fontId="3" fillId="0" borderId="0"/>
    <xf numFmtId="0" fontId="3" fillId="0" borderId="0"/>
    <xf numFmtId="0" fontId="3" fillId="8" borderId="8" applyNumberFormat="0" applyFont="0" applyAlignment="0" applyProtection="0"/>
    <xf numFmtId="0" fontId="3" fillId="10" borderId="0" applyNumberFormat="0" applyBorder="0" applyAlignment="0" applyProtection="0"/>
    <xf numFmtId="0" fontId="3" fillId="11" borderId="0" applyNumberFormat="0" applyBorder="0" applyAlignment="0" applyProtection="0"/>
    <xf numFmtId="0" fontId="3" fillId="14" borderId="0" applyNumberFormat="0" applyBorder="0" applyAlignment="0" applyProtection="0"/>
    <xf numFmtId="0" fontId="3" fillId="15" borderId="0" applyNumberFormat="0" applyBorder="0" applyAlignment="0" applyProtection="0"/>
    <xf numFmtId="0" fontId="3" fillId="18" borderId="0" applyNumberFormat="0" applyBorder="0" applyAlignment="0" applyProtection="0"/>
    <xf numFmtId="0" fontId="3" fillId="19" borderId="0" applyNumberFormat="0" applyBorder="0" applyAlignment="0" applyProtection="0"/>
    <xf numFmtId="0" fontId="3" fillId="22" borderId="0" applyNumberFormat="0" applyBorder="0" applyAlignment="0" applyProtection="0"/>
    <xf numFmtId="0" fontId="3" fillId="23" borderId="0" applyNumberFormat="0" applyBorder="0" applyAlignment="0" applyProtection="0"/>
    <xf numFmtId="0" fontId="3" fillId="26" borderId="0" applyNumberFormat="0" applyBorder="0" applyAlignment="0" applyProtection="0"/>
    <xf numFmtId="0" fontId="3" fillId="27" borderId="0" applyNumberFormat="0" applyBorder="0" applyAlignment="0" applyProtection="0"/>
    <xf numFmtId="0" fontId="3" fillId="30" borderId="0" applyNumberFormat="0" applyBorder="0" applyAlignment="0" applyProtection="0"/>
    <xf numFmtId="0" fontId="3" fillId="31" borderId="0" applyNumberFormat="0" applyBorder="0" applyAlignment="0" applyProtection="0"/>
    <xf numFmtId="0" fontId="3" fillId="8" borderId="8" applyNumberFormat="0" applyFont="0" applyAlignment="0" applyProtection="0"/>
    <xf numFmtId="0" fontId="3" fillId="10" borderId="0" applyNumberFormat="0" applyBorder="0" applyAlignment="0" applyProtection="0"/>
    <xf numFmtId="0" fontId="3" fillId="11" borderId="0" applyNumberFormat="0" applyBorder="0" applyAlignment="0" applyProtection="0"/>
    <xf numFmtId="0" fontId="3" fillId="14" borderId="0" applyNumberFormat="0" applyBorder="0" applyAlignment="0" applyProtection="0"/>
    <xf numFmtId="0" fontId="3" fillId="15" borderId="0" applyNumberFormat="0" applyBorder="0" applyAlignment="0" applyProtection="0"/>
    <xf numFmtId="0" fontId="3" fillId="18" borderId="0" applyNumberFormat="0" applyBorder="0" applyAlignment="0" applyProtection="0"/>
    <xf numFmtId="0" fontId="3" fillId="19" borderId="0" applyNumberFormat="0" applyBorder="0" applyAlignment="0" applyProtection="0"/>
    <xf numFmtId="0" fontId="3" fillId="22" borderId="0" applyNumberFormat="0" applyBorder="0" applyAlignment="0" applyProtection="0"/>
    <xf numFmtId="0" fontId="3" fillId="23" borderId="0" applyNumberFormat="0" applyBorder="0" applyAlignment="0" applyProtection="0"/>
    <xf numFmtId="0" fontId="3" fillId="26" borderId="0" applyNumberFormat="0" applyBorder="0" applyAlignment="0" applyProtection="0"/>
    <xf numFmtId="0" fontId="3" fillId="27" borderId="0" applyNumberFormat="0" applyBorder="0" applyAlignment="0" applyProtection="0"/>
    <xf numFmtId="0" fontId="3" fillId="30" borderId="0" applyNumberFormat="0" applyBorder="0" applyAlignment="0" applyProtection="0"/>
    <xf numFmtId="0" fontId="3" fillId="31" borderId="0" applyNumberFormat="0" applyBorder="0" applyAlignment="0" applyProtection="0"/>
    <xf numFmtId="0" fontId="3" fillId="8" borderId="8" applyNumberFormat="0" applyFont="0" applyAlignment="0" applyProtection="0"/>
    <xf numFmtId="0" fontId="3" fillId="10" borderId="0" applyNumberFormat="0" applyBorder="0" applyAlignment="0" applyProtection="0"/>
    <xf numFmtId="0" fontId="3" fillId="11" borderId="0" applyNumberFormat="0" applyBorder="0" applyAlignment="0" applyProtection="0"/>
    <xf numFmtId="0" fontId="3" fillId="14" borderId="0" applyNumberFormat="0" applyBorder="0" applyAlignment="0" applyProtection="0"/>
    <xf numFmtId="0" fontId="3" fillId="15" borderId="0" applyNumberFormat="0" applyBorder="0" applyAlignment="0" applyProtection="0"/>
    <xf numFmtId="0" fontId="3" fillId="18" borderId="0" applyNumberFormat="0" applyBorder="0" applyAlignment="0" applyProtection="0"/>
    <xf numFmtId="0" fontId="3" fillId="19" borderId="0" applyNumberFormat="0" applyBorder="0" applyAlignment="0" applyProtection="0"/>
    <xf numFmtId="0" fontId="3" fillId="22" borderId="0" applyNumberFormat="0" applyBorder="0" applyAlignment="0" applyProtection="0"/>
    <xf numFmtId="0" fontId="3" fillId="23" borderId="0" applyNumberFormat="0" applyBorder="0" applyAlignment="0" applyProtection="0"/>
    <xf numFmtId="0" fontId="3" fillId="26" borderId="0" applyNumberFormat="0" applyBorder="0" applyAlignment="0" applyProtection="0"/>
    <xf numFmtId="0" fontId="3" fillId="27" borderId="0" applyNumberFormat="0" applyBorder="0" applyAlignment="0" applyProtection="0"/>
    <xf numFmtId="0" fontId="3" fillId="30" borderId="0" applyNumberFormat="0" applyBorder="0" applyAlignment="0" applyProtection="0"/>
    <xf numFmtId="0" fontId="3" fillId="31" borderId="0" applyNumberFormat="0" applyBorder="0" applyAlignment="0" applyProtection="0"/>
    <xf numFmtId="0" fontId="3" fillId="0" borderId="0"/>
    <xf numFmtId="0" fontId="3" fillId="0" borderId="0"/>
    <xf numFmtId="0" fontId="3" fillId="0" borderId="0"/>
    <xf numFmtId="0" fontId="3" fillId="8" borderId="8" applyNumberFormat="0" applyFont="0" applyAlignment="0" applyProtection="0"/>
    <xf numFmtId="0" fontId="3" fillId="10" borderId="0" applyNumberFormat="0" applyBorder="0" applyAlignment="0" applyProtection="0"/>
    <xf numFmtId="0" fontId="3" fillId="11" borderId="0" applyNumberFormat="0" applyBorder="0" applyAlignment="0" applyProtection="0"/>
    <xf numFmtId="0" fontId="3" fillId="14" borderId="0" applyNumberFormat="0" applyBorder="0" applyAlignment="0" applyProtection="0"/>
    <xf numFmtId="0" fontId="3" fillId="15" borderId="0" applyNumberFormat="0" applyBorder="0" applyAlignment="0" applyProtection="0"/>
    <xf numFmtId="0" fontId="3" fillId="18" borderId="0" applyNumberFormat="0" applyBorder="0" applyAlignment="0" applyProtection="0"/>
    <xf numFmtId="0" fontId="3" fillId="19" borderId="0" applyNumberFormat="0" applyBorder="0" applyAlignment="0" applyProtection="0"/>
    <xf numFmtId="0" fontId="3" fillId="22" borderId="0" applyNumberFormat="0" applyBorder="0" applyAlignment="0" applyProtection="0"/>
    <xf numFmtId="0" fontId="3" fillId="23" borderId="0" applyNumberFormat="0" applyBorder="0" applyAlignment="0" applyProtection="0"/>
    <xf numFmtId="0" fontId="3" fillId="26" borderId="0" applyNumberFormat="0" applyBorder="0" applyAlignment="0" applyProtection="0"/>
    <xf numFmtId="0" fontId="3" fillId="27" borderId="0" applyNumberFormat="0" applyBorder="0" applyAlignment="0" applyProtection="0"/>
    <xf numFmtId="0" fontId="3" fillId="30" borderId="0" applyNumberFormat="0" applyBorder="0" applyAlignment="0" applyProtection="0"/>
    <xf numFmtId="0" fontId="3" fillId="31" borderId="0" applyNumberFormat="0" applyBorder="0" applyAlignment="0" applyProtection="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8" borderId="8" applyNumberFormat="0" applyFont="0" applyAlignment="0" applyProtection="0"/>
    <xf numFmtId="0" fontId="3" fillId="10" borderId="0" applyNumberFormat="0" applyBorder="0" applyAlignment="0" applyProtection="0"/>
    <xf numFmtId="0" fontId="3" fillId="11" borderId="0" applyNumberFormat="0" applyBorder="0" applyAlignment="0" applyProtection="0"/>
    <xf numFmtId="0" fontId="3" fillId="14" borderId="0" applyNumberFormat="0" applyBorder="0" applyAlignment="0" applyProtection="0"/>
    <xf numFmtId="0" fontId="3" fillId="15" borderId="0" applyNumberFormat="0" applyBorder="0" applyAlignment="0" applyProtection="0"/>
    <xf numFmtId="0" fontId="3" fillId="18" borderId="0" applyNumberFormat="0" applyBorder="0" applyAlignment="0" applyProtection="0"/>
    <xf numFmtId="0" fontId="3" fillId="19" borderId="0" applyNumberFormat="0" applyBorder="0" applyAlignment="0" applyProtection="0"/>
    <xf numFmtId="0" fontId="3" fillId="22" borderId="0" applyNumberFormat="0" applyBorder="0" applyAlignment="0" applyProtection="0"/>
    <xf numFmtId="0" fontId="3" fillId="23" borderId="0" applyNumberFormat="0" applyBorder="0" applyAlignment="0" applyProtection="0"/>
    <xf numFmtId="0" fontId="3" fillId="26" borderId="0" applyNumberFormat="0" applyBorder="0" applyAlignment="0" applyProtection="0"/>
    <xf numFmtId="0" fontId="3" fillId="27" borderId="0" applyNumberFormat="0" applyBorder="0" applyAlignment="0" applyProtection="0"/>
    <xf numFmtId="0" fontId="3" fillId="30" borderId="0" applyNumberFormat="0" applyBorder="0" applyAlignment="0" applyProtection="0"/>
    <xf numFmtId="0" fontId="3" fillId="31" borderId="0" applyNumberFormat="0" applyBorder="0" applyAlignment="0" applyProtection="0"/>
    <xf numFmtId="0" fontId="3" fillId="8" borderId="8" applyNumberFormat="0" applyFont="0" applyAlignment="0" applyProtection="0"/>
    <xf numFmtId="0" fontId="3" fillId="10" borderId="0" applyNumberFormat="0" applyBorder="0" applyAlignment="0" applyProtection="0"/>
    <xf numFmtId="0" fontId="3" fillId="11" borderId="0" applyNumberFormat="0" applyBorder="0" applyAlignment="0" applyProtection="0"/>
    <xf numFmtId="0" fontId="3" fillId="14" borderId="0" applyNumberFormat="0" applyBorder="0" applyAlignment="0" applyProtection="0"/>
    <xf numFmtId="0" fontId="3" fillId="15" borderId="0" applyNumberFormat="0" applyBorder="0" applyAlignment="0" applyProtection="0"/>
    <xf numFmtId="0" fontId="3" fillId="18" borderId="0" applyNumberFormat="0" applyBorder="0" applyAlignment="0" applyProtection="0"/>
    <xf numFmtId="0" fontId="3" fillId="19" borderId="0" applyNumberFormat="0" applyBorder="0" applyAlignment="0" applyProtection="0"/>
    <xf numFmtId="0" fontId="3" fillId="22" borderId="0" applyNumberFormat="0" applyBorder="0" applyAlignment="0" applyProtection="0"/>
    <xf numFmtId="0" fontId="3" fillId="23" borderId="0" applyNumberFormat="0" applyBorder="0" applyAlignment="0" applyProtection="0"/>
    <xf numFmtId="0" fontId="3" fillId="26" borderId="0" applyNumberFormat="0" applyBorder="0" applyAlignment="0" applyProtection="0"/>
    <xf numFmtId="0" fontId="3" fillId="27" borderId="0" applyNumberFormat="0" applyBorder="0" applyAlignment="0" applyProtection="0"/>
    <xf numFmtId="0" fontId="3" fillId="30" borderId="0" applyNumberFormat="0" applyBorder="0" applyAlignment="0" applyProtection="0"/>
    <xf numFmtId="0" fontId="3" fillId="31" borderId="0" applyNumberFormat="0" applyBorder="0" applyAlignment="0" applyProtection="0"/>
    <xf numFmtId="0" fontId="3" fillId="8" borderId="8" applyNumberFormat="0" applyFont="0" applyAlignment="0" applyProtection="0"/>
    <xf numFmtId="0" fontId="3" fillId="10" borderId="0" applyNumberFormat="0" applyBorder="0" applyAlignment="0" applyProtection="0"/>
    <xf numFmtId="0" fontId="3" fillId="11" borderId="0" applyNumberFormat="0" applyBorder="0" applyAlignment="0" applyProtection="0"/>
    <xf numFmtId="0" fontId="3" fillId="14" borderId="0" applyNumberFormat="0" applyBorder="0" applyAlignment="0" applyProtection="0"/>
    <xf numFmtId="0" fontId="3" fillId="15" borderId="0" applyNumberFormat="0" applyBorder="0" applyAlignment="0" applyProtection="0"/>
    <xf numFmtId="0" fontId="3" fillId="18" borderId="0" applyNumberFormat="0" applyBorder="0" applyAlignment="0" applyProtection="0"/>
    <xf numFmtId="0" fontId="3" fillId="19" borderId="0" applyNumberFormat="0" applyBorder="0" applyAlignment="0" applyProtection="0"/>
    <xf numFmtId="0" fontId="3" fillId="22" borderId="0" applyNumberFormat="0" applyBorder="0" applyAlignment="0" applyProtection="0"/>
    <xf numFmtId="0" fontId="3" fillId="23" borderId="0" applyNumberFormat="0" applyBorder="0" applyAlignment="0" applyProtection="0"/>
    <xf numFmtId="0" fontId="3" fillId="26" borderId="0" applyNumberFormat="0" applyBorder="0" applyAlignment="0" applyProtection="0"/>
    <xf numFmtId="0" fontId="3" fillId="27" borderId="0" applyNumberFormat="0" applyBorder="0" applyAlignment="0" applyProtection="0"/>
    <xf numFmtId="0" fontId="3" fillId="30" borderId="0" applyNumberFormat="0" applyBorder="0" applyAlignment="0" applyProtection="0"/>
    <xf numFmtId="0" fontId="3" fillId="31" borderId="0" applyNumberFormat="0" applyBorder="0" applyAlignment="0" applyProtection="0"/>
    <xf numFmtId="0" fontId="3" fillId="0" borderId="0"/>
    <xf numFmtId="0" fontId="3" fillId="0" borderId="0"/>
    <xf numFmtId="0" fontId="3" fillId="0" borderId="0"/>
    <xf numFmtId="0" fontId="3" fillId="8" borderId="8" applyNumberFormat="0" applyFont="0" applyAlignment="0" applyProtection="0"/>
    <xf numFmtId="0" fontId="3" fillId="10" borderId="0" applyNumberFormat="0" applyBorder="0" applyAlignment="0" applyProtection="0"/>
    <xf numFmtId="0" fontId="3" fillId="11" borderId="0" applyNumberFormat="0" applyBorder="0" applyAlignment="0" applyProtection="0"/>
    <xf numFmtId="0" fontId="3" fillId="14" borderId="0" applyNumberFormat="0" applyBorder="0" applyAlignment="0" applyProtection="0"/>
    <xf numFmtId="0" fontId="3" fillId="15" borderId="0" applyNumberFormat="0" applyBorder="0" applyAlignment="0" applyProtection="0"/>
    <xf numFmtId="0" fontId="3" fillId="18" borderId="0" applyNumberFormat="0" applyBorder="0" applyAlignment="0" applyProtection="0"/>
    <xf numFmtId="0" fontId="3" fillId="19" borderId="0" applyNumberFormat="0" applyBorder="0" applyAlignment="0" applyProtection="0"/>
    <xf numFmtId="0" fontId="3" fillId="22" borderId="0" applyNumberFormat="0" applyBorder="0" applyAlignment="0" applyProtection="0"/>
    <xf numFmtId="0" fontId="3" fillId="23" borderId="0" applyNumberFormat="0" applyBorder="0" applyAlignment="0" applyProtection="0"/>
    <xf numFmtId="0" fontId="3" fillId="26" borderId="0" applyNumberFormat="0" applyBorder="0" applyAlignment="0" applyProtection="0"/>
    <xf numFmtId="0" fontId="3" fillId="27" borderId="0" applyNumberFormat="0" applyBorder="0" applyAlignment="0" applyProtection="0"/>
    <xf numFmtId="0" fontId="3" fillId="30" borderId="0" applyNumberFormat="0" applyBorder="0" applyAlignment="0" applyProtection="0"/>
    <xf numFmtId="0" fontId="3" fillId="31" borderId="0" applyNumberFormat="0" applyBorder="0" applyAlignment="0" applyProtection="0"/>
    <xf numFmtId="0" fontId="3" fillId="0" borderId="0"/>
    <xf numFmtId="0" fontId="3" fillId="0" borderId="0"/>
    <xf numFmtId="0" fontId="2" fillId="0" borderId="0"/>
    <xf numFmtId="0" fontId="2" fillId="8" borderId="8" applyNumberFormat="0" applyFont="0" applyAlignment="0" applyProtection="0"/>
    <xf numFmtId="0" fontId="2" fillId="10" borderId="0" applyNumberFormat="0" applyBorder="0" applyAlignment="0" applyProtection="0"/>
    <xf numFmtId="0" fontId="2" fillId="11"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2" fillId="26" borderId="0" applyNumberFormat="0" applyBorder="0" applyAlignment="0" applyProtection="0"/>
    <xf numFmtId="0" fontId="2" fillId="27" borderId="0" applyNumberFormat="0" applyBorder="0" applyAlignment="0" applyProtection="0"/>
    <xf numFmtId="0" fontId="2" fillId="30" borderId="0" applyNumberFormat="0" applyBorder="0" applyAlignment="0" applyProtection="0"/>
    <xf numFmtId="0" fontId="2" fillId="31" borderId="0" applyNumberFormat="0" applyBorder="0" applyAlignment="0" applyProtection="0"/>
    <xf numFmtId="0" fontId="2" fillId="8" borderId="8" applyNumberFormat="0" applyFont="0" applyAlignment="0" applyProtection="0"/>
    <xf numFmtId="0" fontId="2" fillId="10" borderId="0" applyNumberFormat="0" applyBorder="0" applyAlignment="0" applyProtection="0"/>
    <xf numFmtId="0" fontId="2" fillId="11"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2" fillId="26" borderId="0" applyNumberFormat="0" applyBorder="0" applyAlignment="0" applyProtection="0"/>
    <xf numFmtId="0" fontId="2" fillId="27" borderId="0" applyNumberFormat="0" applyBorder="0" applyAlignment="0" applyProtection="0"/>
    <xf numFmtId="0" fontId="2" fillId="30" borderId="0" applyNumberFormat="0" applyBorder="0" applyAlignment="0" applyProtection="0"/>
    <xf numFmtId="0" fontId="2" fillId="31" borderId="0" applyNumberFormat="0" applyBorder="0" applyAlignment="0" applyProtection="0"/>
    <xf numFmtId="0" fontId="2" fillId="8" borderId="8" applyNumberFormat="0" applyFont="0" applyAlignment="0" applyProtection="0"/>
    <xf numFmtId="0" fontId="2" fillId="10" borderId="0" applyNumberFormat="0" applyBorder="0" applyAlignment="0" applyProtection="0"/>
    <xf numFmtId="0" fontId="2" fillId="11"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2" fillId="26" borderId="0" applyNumberFormat="0" applyBorder="0" applyAlignment="0" applyProtection="0"/>
    <xf numFmtId="0" fontId="2" fillId="27" borderId="0" applyNumberFormat="0" applyBorder="0" applyAlignment="0" applyProtection="0"/>
    <xf numFmtId="0" fontId="2" fillId="30" borderId="0" applyNumberFormat="0" applyBorder="0" applyAlignment="0" applyProtection="0"/>
    <xf numFmtId="0" fontId="2" fillId="31" borderId="0" applyNumberFormat="0" applyBorder="0" applyAlignment="0" applyProtection="0"/>
    <xf numFmtId="0" fontId="2" fillId="0" borderId="0"/>
    <xf numFmtId="0" fontId="2" fillId="0" borderId="0"/>
    <xf numFmtId="0" fontId="2" fillId="8" borderId="8" applyNumberFormat="0" applyFont="0" applyAlignment="0" applyProtection="0"/>
    <xf numFmtId="0" fontId="2" fillId="10" borderId="0" applyNumberFormat="0" applyBorder="0" applyAlignment="0" applyProtection="0"/>
    <xf numFmtId="0" fontId="2" fillId="11"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2" fillId="26" borderId="0" applyNumberFormat="0" applyBorder="0" applyAlignment="0" applyProtection="0"/>
    <xf numFmtId="0" fontId="2" fillId="27" borderId="0" applyNumberFormat="0" applyBorder="0" applyAlignment="0" applyProtection="0"/>
    <xf numFmtId="0" fontId="2" fillId="30" borderId="0" applyNumberFormat="0" applyBorder="0" applyAlignment="0" applyProtection="0"/>
    <xf numFmtId="0" fontId="2" fillId="31" borderId="0" applyNumberFormat="0" applyBorder="0" applyAlignment="0" applyProtection="0"/>
    <xf numFmtId="0" fontId="2" fillId="0" borderId="0"/>
    <xf numFmtId="0" fontId="2" fillId="0" borderId="0"/>
    <xf numFmtId="0" fontId="2" fillId="8" borderId="8" applyNumberFormat="0" applyFont="0" applyAlignment="0" applyProtection="0"/>
    <xf numFmtId="0" fontId="2" fillId="10" borderId="0" applyNumberFormat="0" applyBorder="0" applyAlignment="0" applyProtection="0"/>
    <xf numFmtId="0" fontId="2" fillId="11"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2" fillId="26" borderId="0" applyNumberFormat="0" applyBorder="0" applyAlignment="0" applyProtection="0"/>
    <xf numFmtId="0" fontId="2" fillId="27" borderId="0" applyNumberFormat="0" applyBorder="0" applyAlignment="0" applyProtection="0"/>
    <xf numFmtId="0" fontId="2" fillId="30" borderId="0" applyNumberFormat="0" applyBorder="0" applyAlignment="0" applyProtection="0"/>
    <xf numFmtId="0" fontId="2" fillId="31" borderId="0" applyNumberFormat="0" applyBorder="0" applyAlignment="0" applyProtection="0"/>
    <xf numFmtId="0" fontId="2" fillId="8" borderId="8" applyNumberFormat="0" applyFont="0" applyAlignment="0" applyProtection="0"/>
    <xf numFmtId="0" fontId="2" fillId="10" borderId="0" applyNumberFormat="0" applyBorder="0" applyAlignment="0" applyProtection="0"/>
    <xf numFmtId="0" fontId="2" fillId="11"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2" fillId="26" borderId="0" applyNumberFormat="0" applyBorder="0" applyAlignment="0" applyProtection="0"/>
    <xf numFmtId="0" fontId="2" fillId="27" borderId="0" applyNumberFormat="0" applyBorder="0" applyAlignment="0" applyProtection="0"/>
    <xf numFmtId="0" fontId="2" fillId="30" borderId="0" applyNumberFormat="0" applyBorder="0" applyAlignment="0" applyProtection="0"/>
    <xf numFmtId="0" fontId="2" fillId="31" borderId="0" applyNumberFormat="0" applyBorder="0" applyAlignment="0" applyProtection="0"/>
    <xf numFmtId="0" fontId="2" fillId="8" borderId="8" applyNumberFormat="0" applyFont="0" applyAlignment="0" applyProtection="0"/>
    <xf numFmtId="0" fontId="2" fillId="10" borderId="0" applyNumberFormat="0" applyBorder="0" applyAlignment="0" applyProtection="0"/>
    <xf numFmtId="0" fontId="2" fillId="11"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2" fillId="26" borderId="0" applyNumberFormat="0" applyBorder="0" applyAlignment="0" applyProtection="0"/>
    <xf numFmtId="0" fontId="2" fillId="27" borderId="0" applyNumberFormat="0" applyBorder="0" applyAlignment="0" applyProtection="0"/>
    <xf numFmtId="0" fontId="2" fillId="30" borderId="0" applyNumberFormat="0" applyBorder="0" applyAlignment="0" applyProtection="0"/>
    <xf numFmtId="0" fontId="2" fillId="31" borderId="0" applyNumberFormat="0" applyBorder="0" applyAlignment="0" applyProtection="0"/>
    <xf numFmtId="0" fontId="2" fillId="0" borderId="0"/>
    <xf numFmtId="0" fontId="2" fillId="0" borderId="0"/>
    <xf numFmtId="0" fontId="2" fillId="8" borderId="8" applyNumberFormat="0" applyFont="0" applyAlignment="0" applyProtection="0"/>
    <xf numFmtId="0" fontId="2" fillId="10" borderId="0" applyNumberFormat="0" applyBorder="0" applyAlignment="0" applyProtection="0"/>
    <xf numFmtId="0" fontId="2" fillId="11"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2" fillId="26" borderId="0" applyNumberFormat="0" applyBorder="0" applyAlignment="0" applyProtection="0"/>
    <xf numFmtId="0" fontId="2" fillId="27" borderId="0" applyNumberFormat="0" applyBorder="0" applyAlignment="0" applyProtection="0"/>
    <xf numFmtId="0" fontId="2" fillId="30" borderId="0" applyNumberFormat="0" applyBorder="0" applyAlignment="0" applyProtection="0"/>
    <xf numFmtId="0" fontId="2" fillId="31" borderId="0" applyNumberFormat="0" applyBorder="0" applyAlignment="0" applyProtection="0"/>
    <xf numFmtId="0" fontId="36" fillId="0" borderId="0"/>
    <xf numFmtId="0" fontId="36" fillId="0" borderId="0"/>
    <xf numFmtId="0" fontId="36" fillId="0" borderId="0"/>
    <xf numFmtId="0" fontId="36" fillId="0" borderId="0"/>
    <xf numFmtId="0" fontId="36" fillId="0" borderId="0"/>
    <xf numFmtId="0" fontId="36" fillId="0" borderId="0"/>
    <xf numFmtId="0" fontId="36" fillId="0" borderId="0"/>
    <xf numFmtId="0" fontId="36" fillId="0" borderId="0"/>
    <xf numFmtId="0" fontId="36" fillId="0" borderId="0"/>
    <xf numFmtId="0" fontId="36" fillId="0" borderId="0"/>
    <xf numFmtId="0" fontId="36" fillId="0" borderId="0"/>
    <xf numFmtId="0" fontId="36" fillId="0" borderId="0"/>
    <xf numFmtId="0" fontId="36" fillId="0" borderId="0"/>
    <xf numFmtId="0" fontId="36" fillId="0" borderId="0"/>
    <xf numFmtId="0" fontId="36" fillId="0" borderId="0"/>
    <xf numFmtId="0" fontId="2" fillId="0" borderId="0"/>
    <xf numFmtId="0" fontId="2" fillId="8" borderId="8" applyNumberFormat="0" applyFont="0" applyAlignment="0" applyProtection="0"/>
    <xf numFmtId="0" fontId="2" fillId="10" borderId="0" applyNumberFormat="0" applyBorder="0" applyAlignment="0" applyProtection="0"/>
    <xf numFmtId="0" fontId="2" fillId="11"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2" fillId="26" borderId="0" applyNumberFormat="0" applyBorder="0" applyAlignment="0" applyProtection="0"/>
    <xf numFmtId="0" fontId="2" fillId="27" borderId="0" applyNumberFormat="0" applyBorder="0" applyAlignment="0" applyProtection="0"/>
    <xf numFmtId="0" fontId="2" fillId="30" borderId="0" applyNumberFormat="0" applyBorder="0" applyAlignment="0" applyProtection="0"/>
    <xf numFmtId="0" fontId="2" fillId="31" borderId="0" applyNumberFormat="0" applyBorder="0" applyAlignment="0" applyProtection="0"/>
    <xf numFmtId="0" fontId="2" fillId="8" borderId="8" applyNumberFormat="0" applyFont="0" applyAlignment="0" applyProtection="0"/>
    <xf numFmtId="0" fontId="2" fillId="10" borderId="0" applyNumberFormat="0" applyBorder="0" applyAlignment="0" applyProtection="0"/>
    <xf numFmtId="0" fontId="2" fillId="11"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2" fillId="26" borderId="0" applyNumberFormat="0" applyBorder="0" applyAlignment="0" applyProtection="0"/>
    <xf numFmtId="0" fontId="2" fillId="27" borderId="0" applyNumberFormat="0" applyBorder="0" applyAlignment="0" applyProtection="0"/>
    <xf numFmtId="0" fontId="2" fillId="30" borderId="0" applyNumberFormat="0" applyBorder="0" applyAlignment="0" applyProtection="0"/>
    <xf numFmtId="0" fontId="2" fillId="31" borderId="0" applyNumberFormat="0" applyBorder="0" applyAlignment="0" applyProtection="0"/>
    <xf numFmtId="0" fontId="2" fillId="8" borderId="8" applyNumberFormat="0" applyFont="0" applyAlignment="0" applyProtection="0"/>
    <xf numFmtId="0" fontId="2" fillId="10" borderId="0" applyNumberFormat="0" applyBorder="0" applyAlignment="0" applyProtection="0"/>
    <xf numFmtId="0" fontId="2" fillId="11"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2" fillId="26" borderId="0" applyNumberFormat="0" applyBorder="0" applyAlignment="0" applyProtection="0"/>
    <xf numFmtId="0" fontId="2" fillId="27" borderId="0" applyNumberFormat="0" applyBorder="0" applyAlignment="0" applyProtection="0"/>
    <xf numFmtId="0" fontId="2" fillId="30" borderId="0" applyNumberFormat="0" applyBorder="0" applyAlignment="0" applyProtection="0"/>
    <xf numFmtId="0" fontId="2" fillId="31" borderId="0" applyNumberFormat="0" applyBorder="0" applyAlignment="0" applyProtection="0"/>
    <xf numFmtId="0" fontId="2" fillId="0" borderId="0"/>
    <xf numFmtId="0" fontId="2" fillId="0" borderId="0"/>
    <xf numFmtId="0" fontId="2" fillId="0" borderId="0"/>
    <xf numFmtId="0" fontId="2" fillId="8" borderId="8" applyNumberFormat="0" applyFont="0" applyAlignment="0" applyProtection="0"/>
    <xf numFmtId="0" fontId="2" fillId="10" borderId="0" applyNumberFormat="0" applyBorder="0" applyAlignment="0" applyProtection="0"/>
    <xf numFmtId="0" fontId="2" fillId="11"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2" fillId="26" borderId="0" applyNumberFormat="0" applyBorder="0" applyAlignment="0" applyProtection="0"/>
    <xf numFmtId="0" fontId="2" fillId="27" borderId="0" applyNumberFormat="0" applyBorder="0" applyAlignment="0" applyProtection="0"/>
    <xf numFmtId="0" fontId="2" fillId="30" borderId="0" applyNumberFormat="0" applyBorder="0" applyAlignment="0" applyProtection="0"/>
    <xf numFmtId="0" fontId="2" fillId="31" borderId="0" applyNumberFormat="0" applyBorder="0" applyAlignment="0" applyProtection="0"/>
    <xf numFmtId="0" fontId="2" fillId="0" borderId="0"/>
    <xf numFmtId="0" fontId="2" fillId="0" borderId="0"/>
    <xf numFmtId="0" fontId="2" fillId="0" borderId="0"/>
    <xf numFmtId="0" fontId="2" fillId="8" borderId="8" applyNumberFormat="0" applyFont="0" applyAlignment="0" applyProtection="0"/>
    <xf numFmtId="0" fontId="2" fillId="10" borderId="0" applyNumberFormat="0" applyBorder="0" applyAlignment="0" applyProtection="0"/>
    <xf numFmtId="0" fontId="2" fillId="11"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2" fillId="26" borderId="0" applyNumberFormat="0" applyBorder="0" applyAlignment="0" applyProtection="0"/>
    <xf numFmtId="0" fontId="2" fillId="27" borderId="0" applyNumberFormat="0" applyBorder="0" applyAlignment="0" applyProtection="0"/>
    <xf numFmtId="0" fontId="2" fillId="30" borderId="0" applyNumberFormat="0" applyBorder="0" applyAlignment="0" applyProtection="0"/>
    <xf numFmtId="0" fontId="2" fillId="31" borderId="0" applyNumberFormat="0" applyBorder="0" applyAlignment="0" applyProtection="0"/>
    <xf numFmtId="0" fontId="2" fillId="8" borderId="8" applyNumberFormat="0" applyFont="0" applyAlignment="0" applyProtection="0"/>
    <xf numFmtId="0" fontId="2" fillId="10" borderId="0" applyNumberFormat="0" applyBorder="0" applyAlignment="0" applyProtection="0"/>
    <xf numFmtId="0" fontId="2" fillId="11"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2" fillId="26" borderId="0" applyNumberFormat="0" applyBorder="0" applyAlignment="0" applyProtection="0"/>
    <xf numFmtId="0" fontId="2" fillId="27" borderId="0" applyNumberFormat="0" applyBorder="0" applyAlignment="0" applyProtection="0"/>
    <xf numFmtId="0" fontId="2" fillId="30" borderId="0" applyNumberFormat="0" applyBorder="0" applyAlignment="0" applyProtection="0"/>
    <xf numFmtId="0" fontId="2" fillId="31" borderId="0" applyNumberFormat="0" applyBorder="0" applyAlignment="0" applyProtection="0"/>
    <xf numFmtId="0" fontId="2" fillId="8" borderId="8" applyNumberFormat="0" applyFont="0" applyAlignment="0" applyProtection="0"/>
    <xf numFmtId="0" fontId="2" fillId="10" borderId="0" applyNumberFormat="0" applyBorder="0" applyAlignment="0" applyProtection="0"/>
    <xf numFmtId="0" fontId="2" fillId="11"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2" fillId="26" borderId="0" applyNumberFormat="0" applyBorder="0" applyAlignment="0" applyProtection="0"/>
    <xf numFmtId="0" fontId="2" fillId="27" borderId="0" applyNumberFormat="0" applyBorder="0" applyAlignment="0" applyProtection="0"/>
    <xf numFmtId="0" fontId="2" fillId="30" borderId="0" applyNumberFormat="0" applyBorder="0" applyAlignment="0" applyProtection="0"/>
    <xf numFmtId="0" fontId="2" fillId="31" borderId="0" applyNumberFormat="0" applyBorder="0" applyAlignment="0" applyProtection="0"/>
    <xf numFmtId="0" fontId="2" fillId="0" borderId="0"/>
    <xf numFmtId="0" fontId="2" fillId="0" borderId="0"/>
    <xf numFmtId="0" fontId="2" fillId="0" borderId="0"/>
    <xf numFmtId="0" fontId="2" fillId="8" borderId="8" applyNumberFormat="0" applyFont="0" applyAlignment="0" applyProtection="0"/>
    <xf numFmtId="0" fontId="2" fillId="10" borderId="0" applyNumberFormat="0" applyBorder="0" applyAlignment="0" applyProtection="0"/>
    <xf numFmtId="0" fontId="2" fillId="11"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2" fillId="26" borderId="0" applyNumberFormat="0" applyBorder="0" applyAlignment="0" applyProtection="0"/>
    <xf numFmtId="0" fontId="2" fillId="27" borderId="0" applyNumberFormat="0" applyBorder="0" applyAlignment="0" applyProtection="0"/>
    <xf numFmtId="0" fontId="2" fillId="30" borderId="0" applyNumberFormat="0" applyBorder="0" applyAlignment="0" applyProtection="0"/>
    <xf numFmtId="0" fontId="2" fillId="31" borderId="0" applyNumberFormat="0" applyBorder="0" applyAlignment="0" applyProtection="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8" borderId="8" applyNumberFormat="0" applyFont="0" applyAlignment="0" applyProtection="0"/>
    <xf numFmtId="0" fontId="2" fillId="10" borderId="0" applyNumberFormat="0" applyBorder="0" applyAlignment="0" applyProtection="0"/>
    <xf numFmtId="0" fontId="2" fillId="11"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2" fillId="26" borderId="0" applyNumberFormat="0" applyBorder="0" applyAlignment="0" applyProtection="0"/>
    <xf numFmtId="0" fontId="2" fillId="27" borderId="0" applyNumberFormat="0" applyBorder="0" applyAlignment="0" applyProtection="0"/>
    <xf numFmtId="0" fontId="2" fillId="30" borderId="0" applyNumberFormat="0" applyBorder="0" applyAlignment="0" applyProtection="0"/>
    <xf numFmtId="0" fontId="2" fillId="31" borderId="0" applyNumberFormat="0" applyBorder="0" applyAlignment="0" applyProtection="0"/>
    <xf numFmtId="0" fontId="2" fillId="8" borderId="8" applyNumberFormat="0" applyFont="0" applyAlignment="0" applyProtection="0"/>
    <xf numFmtId="0" fontId="2" fillId="10" borderId="0" applyNumberFormat="0" applyBorder="0" applyAlignment="0" applyProtection="0"/>
    <xf numFmtId="0" fontId="2" fillId="11"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2" fillId="26" borderId="0" applyNumberFormat="0" applyBorder="0" applyAlignment="0" applyProtection="0"/>
    <xf numFmtId="0" fontId="2" fillId="27" borderId="0" applyNumberFormat="0" applyBorder="0" applyAlignment="0" applyProtection="0"/>
    <xf numFmtId="0" fontId="2" fillId="30" borderId="0" applyNumberFormat="0" applyBorder="0" applyAlignment="0" applyProtection="0"/>
    <xf numFmtId="0" fontId="2" fillId="31" borderId="0" applyNumberFormat="0" applyBorder="0" applyAlignment="0" applyProtection="0"/>
    <xf numFmtId="0" fontId="2" fillId="8" borderId="8" applyNumberFormat="0" applyFont="0" applyAlignment="0" applyProtection="0"/>
    <xf numFmtId="0" fontId="2" fillId="10" borderId="0" applyNumberFormat="0" applyBorder="0" applyAlignment="0" applyProtection="0"/>
    <xf numFmtId="0" fontId="2" fillId="11"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2" fillId="26" borderId="0" applyNumberFormat="0" applyBorder="0" applyAlignment="0" applyProtection="0"/>
    <xf numFmtId="0" fontId="2" fillId="27" borderId="0" applyNumberFormat="0" applyBorder="0" applyAlignment="0" applyProtection="0"/>
    <xf numFmtId="0" fontId="2" fillId="30" borderId="0" applyNumberFormat="0" applyBorder="0" applyAlignment="0" applyProtection="0"/>
    <xf numFmtId="0" fontId="2" fillId="31" borderId="0" applyNumberFormat="0" applyBorder="0" applyAlignment="0" applyProtection="0"/>
    <xf numFmtId="0" fontId="2" fillId="0" borderId="0"/>
    <xf numFmtId="0" fontId="2" fillId="0" borderId="0"/>
    <xf numFmtId="0" fontId="2" fillId="0" borderId="0"/>
    <xf numFmtId="0" fontId="2" fillId="8" borderId="8" applyNumberFormat="0" applyFont="0" applyAlignment="0" applyProtection="0"/>
    <xf numFmtId="0" fontId="2" fillId="10" borderId="0" applyNumberFormat="0" applyBorder="0" applyAlignment="0" applyProtection="0"/>
    <xf numFmtId="0" fontId="2" fillId="11"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2" fillId="26" borderId="0" applyNumberFormat="0" applyBorder="0" applyAlignment="0" applyProtection="0"/>
    <xf numFmtId="0" fontId="2" fillId="27" borderId="0" applyNumberFormat="0" applyBorder="0" applyAlignment="0" applyProtection="0"/>
    <xf numFmtId="0" fontId="2" fillId="30" borderId="0" applyNumberFormat="0" applyBorder="0" applyAlignment="0" applyProtection="0"/>
    <xf numFmtId="0" fontId="2" fillId="31" borderId="0" applyNumberFormat="0" applyBorder="0" applyAlignment="0" applyProtection="0"/>
    <xf numFmtId="0" fontId="2" fillId="0" borderId="0"/>
    <xf numFmtId="0" fontId="2" fillId="0" borderId="0"/>
    <xf numFmtId="0" fontId="1" fillId="0" borderId="0"/>
    <xf numFmtId="0" fontId="1" fillId="8" borderId="8" applyNumberFormat="0" applyFont="0" applyAlignment="0" applyProtection="0"/>
    <xf numFmtId="0" fontId="1" fillId="10"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0" borderId="0"/>
    <xf numFmtId="0" fontId="1" fillId="8" borderId="8" applyNumberFormat="0" applyFont="0" applyAlignment="0" applyProtection="0"/>
    <xf numFmtId="0" fontId="1" fillId="10"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8" borderId="8" applyNumberFormat="0" applyFont="0" applyAlignment="0" applyProtection="0"/>
    <xf numFmtId="0" fontId="1" fillId="10"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10"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10"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8" borderId="8" applyNumberFormat="0" applyFont="0" applyAlignment="0" applyProtection="0"/>
    <xf numFmtId="0" fontId="1" fillId="10"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8" borderId="8" applyNumberFormat="0" applyFont="0" applyAlignment="0" applyProtection="0"/>
    <xf numFmtId="0" fontId="1" fillId="10"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0" borderId="0"/>
    <xf numFmtId="0" fontId="1" fillId="8" borderId="8" applyNumberFormat="0" applyFont="0" applyAlignment="0" applyProtection="0"/>
    <xf numFmtId="0" fontId="1" fillId="10"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0" borderId="0"/>
    <xf numFmtId="0" fontId="1" fillId="8" borderId="8" applyNumberFormat="0" applyFont="0" applyAlignment="0" applyProtection="0"/>
    <xf numFmtId="0" fontId="1" fillId="10"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8" borderId="8" applyNumberFormat="0" applyFont="0" applyAlignment="0" applyProtection="0"/>
    <xf numFmtId="0" fontId="1" fillId="10"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8" borderId="8" applyNumberFormat="0" applyFont="0" applyAlignment="0" applyProtection="0"/>
    <xf numFmtId="0" fontId="1" fillId="10"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10"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10"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8" borderId="8" applyNumberFormat="0" applyFont="0" applyAlignment="0" applyProtection="0"/>
    <xf numFmtId="0" fontId="1" fillId="10"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8" borderId="8" applyNumberFormat="0" applyFont="0" applyAlignment="0" applyProtection="0"/>
    <xf numFmtId="0" fontId="1" fillId="10"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10"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8" borderId="8" applyNumberFormat="0" applyFont="0" applyAlignment="0" applyProtection="0"/>
    <xf numFmtId="0" fontId="1" fillId="10"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8" borderId="8" applyNumberFormat="0" applyFont="0" applyAlignment="0" applyProtection="0"/>
    <xf numFmtId="0" fontId="1" fillId="10"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8" borderId="8" applyNumberFormat="0" applyFont="0" applyAlignment="0" applyProtection="0"/>
    <xf numFmtId="0" fontId="1" fillId="10"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10"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0" borderId="0"/>
    <xf numFmtId="0" fontId="1" fillId="0" borderId="0"/>
  </cellStyleXfs>
  <cellXfs count="468">
    <xf numFmtId="0" fontId="0" fillId="0" borderId="0" xfId="0"/>
    <xf numFmtId="0" fontId="0" fillId="0" borderId="0" xfId="0"/>
    <xf numFmtId="0" fontId="34" fillId="0" borderId="0" xfId="0" applyFont="1"/>
    <xf numFmtId="1" fontId="34" fillId="0" borderId="0" xfId="0" applyNumberFormat="1" applyFont="1" applyAlignment="1">
      <alignment horizontal="center"/>
    </xf>
    <xf numFmtId="0" fontId="34" fillId="0" borderId="0" xfId="0" applyFont="1" applyAlignment="1">
      <alignment horizontal="center"/>
    </xf>
    <xf numFmtId="0" fontId="34" fillId="0" borderId="0" xfId="0" applyFont="1" applyFill="1" applyBorder="1" applyAlignment="1">
      <alignment horizontal="center"/>
    </xf>
    <xf numFmtId="0" fontId="34" fillId="0" borderId="0" xfId="0" applyFont="1" applyFill="1" applyBorder="1" applyAlignment="1">
      <alignment horizontal="center" textRotation="90"/>
    </xf>
    <xf numFmtId="0" fontId="34" fillId="34" borderId="0" xfId="0" applyFont="1" applyFill="1" applyBorder="1" applyAlignment="1">
      <alignment horizontal="center" textRotation="90"/>
    </xf>
    <xf numFmtId="0" fontId="37" fillId="0" borderId="0" xfId="0" applyFont="1"/>
    <xf numFmtId="0" fontId="34" fillId="34" borderId="0" xfId="0" applyFont="1" applyFill="1"/>
    <xf numFmtId="164" fontId="34" fillId="34" borderId="0" xfId="0" applyNumberFormat="1" applyFont="1" applyFill="1"/>
    <xf numFmtId="164" fontId="34" fillId="0" borderId="0" xfId="0" applyNumberFormat="1" applyFont="1"/>
    <xf numFmtId="0" fontId="34" fillId="0" borderId="10" xfId="0" applyFont="1" applyBorder="1"/>
    <xf numFmtId="0" fontId="34" fillId="0" borderId="11" xfId="0" applyFont="1" applyBorder="1"/>
    <xf numFmtId="164" fontId="34" fillId="34" borderId="11" xfId="0" applyNumberFormat="1" applyFont="1" applyFill="1" applyBorder="1"/>
    <xf numFmtId="164" fontId="34" fillId="0" borderId="11" xfId="0" applyNumberFormat="1" applyFont="1" applyBorder="1"/>
    <xf numFmtId="0" fontId="34" fillId="0" borderId="11" xfId="0" applyFont="1" applyBorder="1" applyAlignment="1">
      <alignment horizontal="center"/>
    </xf>
    <xf numFmtId="0" fontId="34" fillId="0" borderId="12" xfId="0" applyFont="1" applyBorder="1" applyAlignment="1">
      <alignment horizontal="center"/>
    </xf>
    <xf numFmtId="0" fontId="34" fillId="0" borderId="0" xfId="0" applyFont="1" applyBorder="1"/>
    <xf numFmtId="2" fontId="34" fillId="0" borderId="11" xfId="0" applyNumberFormat="1" applyFont="1" applyBorder="1"/>
    <xf numFmtId="2" fontId="34" fillId="34" borderId="11" xfId="0" applyNumberFormat="1" applyFont="1" applyFill="1" applyBorder="1"/>
    <xf numFmtId="0" fontId="34" fillId="0" borderId="12" xfId="0" applyFont="1" applyBorder="1"/>
    <xf numFmtId="0" fontId="34" fillId="0" borderId="0" xfId="0" applyFont="1" applyFill="1" applyBorder="1" applyAlignment="1">
      <alignment horizontal="left" vertical="center"/>
    </xf>
    <xf numFmtId="1" fontId="34" fillId="0" borderId="0" xfId="0" applyNumberFormat="1" applyFont="1" applyFill="1" applyBorder="1" applyAlignment="1">
      <alignment horizontal="left" vertical="center"/>
    </xf>
    <xf numFmtId="0" fontId="34" fillId="0" borderId="13" xfId="0" applyFont="1" applyBorder="1"/>
    <xf numFmtId="0" fontId="34" fillId="0" borderId="14" xfId="0" applyFont="1" applyBorder="1"/>
    <xf numFmtId="164" fontId="34" fillId="34" borderId="14" xfId="0" applyNumberFormat="1" applyFont="1" applyFill="1" applyBorder="1"/>
    <xf numFmtId="164" fontId="34" fillId="0" borderId="14" xfId="0" applyNumberFormat="1" applyFont="1" applyBorder="1"/>
    <xf numFmtId="0" fontId="34" fillId="0" borderId="15" xfId="0" applyFont="1" applyBorder="1"/>
    <xf numFmtId="164" fontId="34" fillId="34" borderId="0" xfId="0" applyNumberFormat="1" applyFont="1" applyFill="1" applyBorder="1"/>
    <xf numFmtId="164" fontId="34" fillId="0" borderId="0" xfId="0" applyNumberFormat="1" applyFont="1" applyBorder="1"/>
    <xf numFmtId="0" fontId="34" fillId="0" borderId="16" xfId="0" applyFont="1" applyBorder="1"/>
    <xf numFmtId="0" fontId="34" fillId="0" borderId="17" xfId="0" applyFont="1" applyBorder="1"/>
    <xf numFmtId="164" fontId="34" fillId="34" borderId="17" xfId="0" applyNumberFormat="1" applyFont="1" applyFill="1" applyBorder="1"/>
    <xf numFmtId="164" fontId="34" fillId="0" borderId="17" xfId="0" applyNumberFormat="1" applyFont="1" applyBorder="1"/>
    <xf numFmtId="0" fontId="40" fillId="0" borderId="0" xfId="113" applyFont="1" applyAlignment="1">
      <alignment horizontal="center" textRotation="90" wrapText="1"/>
    </xf>
    <xf numFmtId="0" fontId="40" fillId="34" borderId="0" xfId="113" applyFont="1" applyFill="1" applyAlignment="1">
      <alignment horizontal="center" textRotation="90" wrapText="1"/>
    </xf>
    <xf numFmtId="0" fontId="40" fillId="0" borderId="0" xfId="175" applyFont="1" applyAlignment="1">
      <alignment horizontal="center" textRotation="90" wrapText="1"/>
    </xf>
    <xf numFmtId="0" fontId="40" fillId="34" borderId="0" xfId="175" applyFont="1" applyFill="1" applyAlignment="1">
      <alignment horizontal="center" textRotation="90" wrapText="1"/>
    </xf>
    <xf numFmtId="0" fontId="40" fillId="0" borderId="0" xfId="76" applyNumberFormat="1" applyFont="1" applyFill="1" applyBorder="1" applyAlignment="1">
      <alignment horizontal="center" textRotation="90" wrapText="1"/>
    </xf>
    <xf numFmtId="0" fontId="40" fillId="0" borderId="0" xfId="113" applyFont="1"/>
    <xf numFmtId="2" fontId="41" fillId="34" borderId="0" xfId="113" applyNumberFormat="1" applyFont="1" applyFill="1"/>
    <xf numFmtId="2" fontId="40" fillId="34" borderId="0" xfId="113" applyNumberFormat="1" applyFont="1" applyFill="1"/>
    <xf numFmtId="2" fontId="41" fillId="0" borderId="0" xfId="113" applyNumberFormat="1" applyFont="1"/>
    <xf numFmtId="2" fontId="40" fillId="0" borderId="0" xfId="113" applyNumberFormat="1" applyFont="1"/>
    <xf numFmtId="2" fontId="41" fillId="0" borderId="0" xfId="175" applyNumberFormat="1" applyFont="1"/>
    <xf numFmtId="2" fontId="40" fillId="0" borderId="0" xfId="175" applyNumberFormat="1" applyFont="1"/>
    <xf numFmtId="1" fontId="41" fillId="0" borderId="0" xfId="175" applyNumberFormat="1" applyFont="1" applyAlignment="1">
      <alignment horizontal="center"/>
    </xf>
    <xf numFmtId="2" fontId="41" fillId="34" borderId="0" xfId="175" applyNumberFormat="1" applyFont="1" applyFill="1"/>
    <xf numFmtId="2" fontId="40" fillId="34" borderId="0" xfId="175" applyNumberFormat="1" applyFont="1" applyFill="1"/>
    <xf numFmtId="1" fontId="41" fillId="34" borderId="0" xfId="175" applyNumberFormat="1" applyFont="1" applyFill="1" applyAlignment="1">
      <alignment horizontal="center"/>
    </xf>
    <xf numFmtId="2" fontId="42" fillId="0" borderId="0" xfId="113" applyNumberFormat="1" applyFont="1"/>
    <xf numFmtId="2" fontId="37" fillId="0" borderId="0" xfId="0" applyNumberFormat="1" applyFont="1"/>
    <xf numFmtId="2" fontId="34" fillId="0" borderId="0" xfId="0" applyNumberFormat="1" applyFont="1"/>
    <xf numFmtId="2" fontId="37" fillId="34" borderId="0" xfId="0" applyNumberFormat="1" applyFont="1" applyFill="1"/>
    <xf numFmtId="2" fontId="34" fillId="34" borderId="0" xfId="0" applyNumberFormat="1" applyFont="1" applyFill="1"/>
    <xf numFmtId="2" fontId="41" fillId="34" borderId="0" xfId="242" applyNumberFormat="1" applyFont="1" applyFill="1"/>
    <xf numFmtId="2" fontId="40" fillId="34" borderId="0" xfId="242" applyNumberFormat="1" applyFont="1" applyFill="1"/>
    <xf numFmtId="2" fontId="43" fillId="34" borderId="0" xfId="113" applyNumberFormat="1" applyFont="1" applyFill="1"/>
    <xf numFmtId="2" fontId="41" fillId="33" borderId="0" xfId="340" applyNumberFormat="1" applyFont="1" applyFill="1"/>
    <xf numFmtId="2" fontId="41" fillId="33" borderId="0" xfId="342" applyNumberFormat="1" applyFont="1" applyFill="1"/>
    <xf numFmtId="1" fontId="37" fillId="34" borderId="0" xfId="175" applyNumberFormat="1" applyFont="1" applyFill="1" applyAlignment="1">
      <alignment horizontal="center"/>
    </xf>
    <xf numFmtId="2" fontId="41" fillId="33" borderId="0" xfId="175" applyNumberFormat="1" applyFont="1" applyFill="1"/>
    <xf numFmtId="2" fontId="42" fillId="34" borderId="0" xfId="113" applyNumberFormat="1" applyFont="1" applyFill="1"/>
    <xf numFmtId="2" fontId="43" fillId="0" borderId="0" xfId="113" applyNumberFormat="1" applyFont="1"/>
    <xf numFmtId="2" fontId="41" fillId="33" borderId="0" xfId="341" applyNumberFormat="1" applyFont="1" applyFill="1"/>
    <xf numFmtId="2" fontId="44" fillId="34" borderId="0" xfId="79" applyNumberFormat="1" applyFont="1" applyFill="1"/>
    <xf numFmtId="2" fontId="45" fillId="34" borderId="0" xfId="79" applyNumberFormat="1" applyFont="1" applyFill="1"/>
    <xf numFmtId="1" fontId="45" fillId="34" borderId="0" xfId="79" applyNumberFormat="1" applyFont="1" applyFill="1"/>
    <xf numFmtId="2" fontId="44" fillId="0" borderId="0" xfId="79" applyNumberFormat="1" applyFont="1"/>
    <xf numFmtId="2" fontId="45" fillId="0" borderId="0" xfId="79" applyNumberFormat="1" applyFont="1"/>
    <xf numFmtId="164" fontId="45" fillId="0" borderId="0" xfId="79" applyNumberFormat="1" applyFont="1"/>
    <xf numFmtId="2" fontId="44" fillId="0" borderId="0" xfId="79" applyNumberFormat="1" applyFont="1" applyFill="1"/>
    <xf numFmtId="1" fontId="45" fillId="0" borderId="0" xfId="79" applyNumberFormat="1" applyFont="1"/>
    <xf numFmtId="2" fontId="42" fillId="0" borderId="0" xfId="175" applyNumberFormat="1" applyFont="1"/>
    <xf numFmtId="1" fontId="42" fillId="0" borderId="0" xfId="175" applyNumberFormat="1" applyFont="1" applyAlignment="1">
      <alignment horizontal="center"/>
    </xf>
    <xf numFmtId="0" fontId="40" fillId="0" borderId="11" xfId="113" applyFont="1" applyBorder="1"/>
    <xf numFmtId="2" fontId="41" fillId="34" borderId="11" xfId="113" applyNumberFormat="1" applyFont="1" applyFill="1" applyBorder="1"/>
    <xf numFmtId="2" fontId="40" fillId="34" borderId="11" xfId="113" applyNumberFormat="1" applyFont="1" applyFill="1" applyBorder="1"/>
    <xf numFmtId="2" fontId="41" fillId="0" borderId="11" xfId="113" applyNumberFormat="1" applyFont="1" applyBorder="1"/>
    <xf numFmtId="2" fontId="40" fillId="0" borderId="11" xfId="113" applyNumberFormat="1" applyFont="1" applyBorder="1"/>
    <xf numFmtId="2" fontId="42" fillId="0" borderId="11" xfId="113" applyNumberFormat="1" applyFont="1" applyBorder="1"/>
    <xf numFmtId="2" fontId="41" fillId="0" borderId="11" xfId="175" applyNumberFormat="1" applyFont="1" applyBorder="1"/>
    <xf numFmtId="2" fontId="40" fillId="0" borderId="11" xfId="175" applyNumberFormat="1" applyFont="1" applyBorder="1"/>
    <xf numFmtId="1" fontId="41" fillId="0" borderId="11" xfId="175" applyNumberFormat="1" applyFont="1" applyBorder="1" applyAlignment="1">
      <alignment horizontal="center"/>
    </xf>
    <xf numFmtId="2" fontId="41" fillId="34" borderId="11" xfId="175" applyNumberFormat="1" applyFont="1" applyFill="1" applyBorder="1"/>
    <xf numFmtId="2" fontId="40" fillId="34" borderId="11" xfId="175" applyNumberFormat="1" applyFont="1" applyFill="1" applyBorder="1"/>
    <xf numFmtId="1" fontId="41" fillId="34" borderId="11" xfId="175" applyNumberFormat="1" applyFont="1" applyFill="1" applyBorder="1" applyAlignment="1">
      <alignment horizontal="center"/>
    </xf>
    <xf numFmtId="2" fontId="44" fillId="34" borderId="11" xfId="79" applyNumberFormat="1" applyFont="1" applyFill="1" applyBorder="1"/>
    <xf numFmtId="2" fontId="44" fillId="0" borderId="11" xfId="79" applyNumberFormat="1" applyFont="1" applyFill="1" applyBorder="1"/>
    <xf numFmtId="2" fontId="45" fillId="0" borderId="11" xfId="79" applyNumberFormat="1" applyFont="1" applyFill="1" applyBorder="1"/>
    <xf numFmtId="1" fontId="45" fillId="0" borderId="11" xfId="79" applyNumberFormat="1" applyFont="1" applyFill="1" applyBorder="1"/>
    <xf numFmtId="2" fontId="42" fillId="34" borderId="0" xfId="175" applyNumberFormat="1" applyFont="1" applyFill="1"/>
    <xf numFmtId="1" fontId="42" fillId="34" borderId="0" xfId="175" applyNumberFormat="1" applyFont="1" applyFill="1" applyAlignment="1">
      <alignment horizontal="center"/>
    </xf>
    <xf numFmtId="0" fontId="40" fillId="0" borderId="14" xfId="113" applyFont="1" applyBorder="1"/>
    <xf numFmtId="2" fontId="41" fillId="34" borderId="14" xfId="113" applyNumberFormat="1" applyFont="1" applyFill="1" applyBorder="1"/>
    <xf numFmtId="2" fontId="40" fillId="34" borderId="14" xfId="113" applyNumberFormat="1" applyFont="1" applyFill="1" applyBorder="1"/>
    <xf numFmtId="2" fontId="41" fillId="0" borderId="14" xfId="113" applyNumberFormat="1" applyFont="1" applyBorder="1"/>
    <xf numFmtId="2" fontId="40" fillId="0" borderId="14" xfId="113" applyNumberFormat="1" applyFont="1" applyBorder="1"/>
    <xf numFmtId="2" fontId="42" fillId="34" borderId="14" xfId="113" applyNumberFormat="1" applyFont="1" applyFill="1" applyBorder="1"/>
    <xf numFmtId="2" fontId="41" fillId="0" borderId="14" xfId="175" applyNumberFormat="1" applyFont="1" applyBorder="1"/>
    <xf numFmtId="2" fontId="40" fillId="0" borderId="14" xfId="175" applyNumberFormat="1" applyFont="1" applyBorder="1"/>
    <xf numFmtId="1" fontId="41" fillId="0" borderId="14" xfId="175" applyNumberFormat="1" applyFont="1" applyBorder="1" applyAlignment="1">
      <alignment horizontal="center"/>
    </xf>
    <xf numFmtId="2" fontId="41" fillId="34" borderId="14" xfId="242" applyNumberFormat="1" applyFont="1" applyFill="1" applyBorder="1"/>
    <xf numFmtId="2" fontId="40" fillId="34" borderId="14" xfId="242" applyNumberFormat="1" applyFont="1" applyFill="1" applyBorder="1"/>
    <xf numFmtId="1" fontId="41" fillId="34" borderId="14" xfId="175" applyNumberFormat="1" applyFont="1" applyFill="1" applyBorder="1" applyAlignment="1">
      <alignment horizontal="center"/>
    </xf>
    <xf numFmtId="0" fontId="40" fillId="0" borderId="0" xfId="113" applyFont="1" applyBorder="1"/>
    <xf numFmtId="2" fontId="41" fillId="34" borderId="0" xfId="113" applyNumberFormat="1" applyFont="1" applyFill="1" applyBorder="1"/>
    <xf numFmtId="2" fontId="40" fillId="34" borderId="0" xfId="113" applyNumberFormat="1" applyFont="1" applyFill="1" applyBorder="1"/>
    <xf numFmtId="2" fontId="41" fillId="0" borderId="0" xfId="113" applyNumberFormat="1" applyFont="1" applyBorder="1"/>
    <xf numFmtId="2" fontId="40" fillId="0" borderId="0" xfId="113" applyNumberFormat="1" applyFont="1" applyBorder="1"/>
    <xf numFmtId="2" fontId="42" fillId="34" borderId="0" xfId="113" applyNumberFormat="1" applyFont="1" applyFill="1" applyBorder="1"/>
    <xf numFmtId="2" fontId="42" fillId="0" borderId="0" xfId="113" applyNumberFormat="1" applyFont="1" applyBorder="1"/>
    <xf numFmtId="2" fontId="41" fillId="0" borderId="0" xfId="175" applyNumberFormat="1" applyFont="1" applyBorder="1"/>
    <xf numFmtId="2" fontId="40" fillId="0" borderId="0" xfId="175" applyNumberFormat="1" applyFont="1" applyBorder="1"/>
    <xf numFmtId="1" fontId="41" fillId="0" borderId="0" xfId="175" applyNumberFormat="1" applyFont="1" applyBorder="1" applyAlignment="1">
      <alignment horizontal="center"/>
    </xf>
    <xf numFmtId="2" fontId="41" fillId="34" borderId="0" xfId="242" applyNumberFormat="1" applyFont="1" applyFill="1" applyBorder="1"/>
    <xf numFmtId="2" fontId="40" fillId="34" borderId="0" xfId="242" applyNumberFormat="1" applyFont="1" applyFill="1" applyBorder="1"/>
    <xf numFmtId="1" fontId="41" fillId="34" borderId="0" xfId="175" applyNumberFormat="1" applyFont="1" applyFill="1" applyBorder="1" applyAlignment="1">
      <alignment horizontal="center"/>
    </xf>
    <xf numFmtId="2" fontId="41" fillId="33" borderId="0" xfId="175" applyNumberFormat="1" applyFont="1" applyFill="1" applyBorder="1"/>
    <xf numFmtId="2" fontId="41" fillId="34" borderId="0" xfId="175" applyNumberFormat="1" applyFont="1" applyFill="1" applyBorder="1"/>
    <xf numFmtId="2" fontId="40" fillId="34" borderId="0" xfId="175" applyNumberFormat="1" applyFont="1" applyFill="1" applyBorder="1"/>
    <xf numFmtId="2" fontId="42" fillId="34" borderId="0" xfId="175" applyNumberFormat="1" applyFont="1" applyFill="1" applyBorder="1"/>
    <xf numFmtId="1" fontId="42" fillId="34" borderId="0" xfId="175" applyNumberFormat="1" applyFont="1" applyFill="1" applyBorder="1" applyAlignment="1">
      <alignment horizontal="center"/>
    </xf>
    <xf numFmtId="2" fontId="41" fillId="35" borderId="0" xfId="175" applyNumberFormat="1" applyFont="1" applyFill="1" applyBorder="1"/>
    <xf numFmtId="2" fontId="40" fillId="35" borderId="0" xfId="175" applyNumberFormat="1" applyFont="1" applyFill="1" applyBorder="1"/>
    <xf numFmtId="1" fontId="41" fillId="35" borderId="0" xfId="175" applyNumberFormat="1" applyFont="1" applyFill="1" applyBorder="1" applyAlignment="1">
      <alignment horizontal="center"/>
    </xf>
    <xf numFmtId="0" fontId="40" fillId="0" borderId="17" xfId="113" applyFont="1" applyBorder="1"/>
    <xf numFmtId="2" fontId="41" fillId="34" borderId="17" xfId="113" applyNumberFormat="1" applyFont="1" applyFill="1" applyBorder="1"/>
    <xf numFmtId="2" fontId="40" fillId="34" borderId="17" xfId="113" applyNumberFormat="1" applyFont="1" applyFill="1" applyBorder="1"/>
    <xf numFmtId="2" fontId="41" fillId="0" borderId="17" xfId="113" applyNumberFormat="1" applyFont="1" applyBorder="1"/>
    <xf numFmtId="2" fontId="40" fillId="0" borderId="17" xfId="113" applyNumberFormat="1" applyFont="1" applyBorder="1"/>
    <xf numFmtId="2" fontId="43" fillId="0" borderId="17" xfId="113" applyNumberFormat="1" applyFont="1" applyBorder="1"/>
    <xf numFmtId="2" fontId="42" fillId="0" borderId="17" xfId="175" applyNumberFormat="1" applyFont="1" applyBorder="1"/>
    <xf numFmtId="2" fontId="40" fillId="0" borderId="17" xfId="175" applyNumberFormat="1" applyFont="1" applyBorder="1"/>
    <xf numFmtId="1" fontId="42" fillId="0" borderId="17" xfId="175" applyNumberFormat="1" applyFont="1" applyBorder="1" applyAlignment="1">
      <alignment horizontal="center"/>
    </xf>
    <xf numFmtId="2" fontId="41" fillId="34" borderId="17" xfId="175" applyNumberFormat="1" applyFont="1" applyFill="1" applyBorder="1"/>
    <xf numFmtId="2" fontId="40" fillId="34" borderId="17" xfId="175" applyNumberFormat="1" applyFont="1" applyFill="1" applyBorder="1"/>
    <xf numFmtId="1" fontId="41" fillId="34" borderId="17" xfId="175" applyNumberFormat="1" applyFont="1" applyFill="1" applyBorder="1" applyAlignment="1">
      <alignment horizontal="center"/>
    </xf>
    <xf numFmtId="2" fontId="41" fillId="33" borderId="0" xfId="339" applyNumberFormat="1" applyFont="1" applyFill="1"/>
    <xf numFmtId="2" fontId="41" fillId="33" borderId="0" xfId="228" applyNumberFormat="1" applyFont="1" applyFill="1"/>
    <xf numFmtId="2" fontId="40" fillId="34" borderId="14" xfId="175" applyNumberFormat="1" applyFont="1" applyFill="1" applyBorder="1"/>
    <xf numFmtId="164" fontId="40" fillId="0" borderId="0" xfId="175" applyNumberFormat="1" applyFont="1"/>
    <xf numFmtId="164" fontId="40" fillId="0" borderId="11" xfId="175" applyNumberFormat="1" applyFont="1" applyBorder="1"/>
    <xf numFmtId="164" fontId="40" fillId="0" borderId="14" xfId="175" applyNumberFormat="1" applyFont="1" applyBorder="1"/>
    <xf numFmtId="164" fontId="40" fillId="0" borderId="0" xfId="175" applyNumberFormat="1" applyFont="1" applyBorder="1"/>
    <xf numFmtId="164" fontId="40" fillId="35" borderId="0" xfId="175" applyNumberFormat="1" applyFont="1" applyFill="1" applyBorder="1"/>
    <xf numFmtId="164" fontId="40" fillId="0" borderId="17" xfId="175" applyNumberFormat="1" applyFont="1" applyBorder="1"/>
    <xf numFmtId="164" fontId="40" fillId="34" borderId="0" xfId="175" applyNumberFormat="1" applyFont="1" applyFill="1"/>
    <xf numFmtId="164" fontId="40" fillId="34" borderId="11" xfId="175" applyNumberFormat="1" applyFont="1" applyFill="1" applyBorder="1"/>
    <xf numFmtId="164" fontId="40" fillId="34" borderId="14" xfId="175" applyNumberFormat="1" applyFont="1" applyFill="1" applyBorder="1"/>
    <xf numFmtId="164" fontId="40" fillId="34" borderId="0" xfId="175" applyNumberFormat="1" applyFont="1" applyFill="1" applyBorder="1"/>
    <xf numFmtId="164" fontId="40" fillId="34" borderId="17" xfId="175" applyNumberFormat="1" applyFont="1" applyFill="1" applyBorder="1"/>
    <xf numFmtId="0" fontId="34" fillId="34" borderId="0" xfId="0" applyFont="1" applyFill="1" applyAlignment="1">
      <alignment horizontal="center"/>
    </xf>
    <xf numFmtId="0" fontId="40" fillId="34" borderId="0" xfId="76" applyNumberFormat="1" applyFont="1" applyFill="1" applyBorder="1" applyAlignment="1">
      <alignment horizontal="center" textRotation="90" wrapText="1"/>
    </xf>
    <xf numFmtId="0" fontId="34" fillId="34" borderId="11" xfId="0" applyFont="1" applyFill="1" applyBorder="1"/>
    <xf numFmtId="0" fontId="34" fillId="34" borderId="0" xfId="0" applyFont="1" applyFill="1" applyAlignment="1">
      <alignment horizontal="center" textRotation="90" wrapText="1"/>
    </xf>
    <xf numFmtId="0" fontId="34" fillId="34" borderId="11" xfId="0" applyFont="1" applyFill="1" applyBorder="1" applyAlignment="1">
      <alignment horizontal="center"/>
    </xf>
    <xf numFmtId="0" fontId="34" fillId="0" borderId="0" xfId="0" applyFont="1" applyFill="1" applyBorder="1"/>
    <xf numFmtId="0" fontId="40" fillId="0" borderId="0" xfId="113" applyFont="1" applyFill="1" applyBorder="1"/>
    <xf numFmtId="2" fontId="41" fillId="0" borderId="0" xfId="113" applyNumberFormat="1" applyFont="1" applyFill="1" applyBorder="1"/>
    <xf numFmtId="2" fontId="40" fillId="0" borderId="0" xfId="113" applyNumberFormat="1" applyFont="1" applyFill="1" applyBorder="1"/>
    <xf numFmtId="164" fontId="34" fillId="0" borderId="0" xfId="0" applyNumberFormat="1" applyFont="1" applyFill="1" applyBorder="1"/>
    <xf numFmtId="2" fontId="42" fillId="0" borderId="0" xfId="175" applyNumberFormat="1" applyFont="1" applyFill="1" applyBorder="1"/>
    <xf numFmtId="2" fontId="40" fillId="0" borderId="0" xfId="175" applyNumberFormat="1" applyFont="1" applyFill="1" applyBorder="1"/>
    <xf numFmtId="164" fontId="40" fillId="0" borderId="0" xfId="175" applyNumberFormat="1" applyFont="1" applyFill="1" applyBorder="1"/>
    <xf numFmtId="1" fontId="42" fillId="0" borderId="0" xfId="175" applyNumberFormat="1" applyFont="1" applyFill="1" applyBorder="1" applyAlignment="1">
      <alignment horizontal="center"/>
    </xf>
    <xf numFmtId="2" fontId="41" fillId="0" borderId="0" xfId="175" applyNumberFormat="1" applyFont="1" applyFill="1" applyBorder="1"/>
    <xf numFmtId="1" fontId="41" fillId="0" borderId="0" xfId="175" applyNumberFormat="1" applyFont="1" applyFill="1" applyBorder="1" applyAlignment="1">
      <alignment horizontal="center"/>
    </xf>
    <xf numFmtId="0" fontId="34" fillId="0" borderId="0" xfId="0" applyFont="1" applyFill="1"/>
    <xf numFmtId="2" fontId="34" fillId="36" borderId="0" xfId="0" applyNumberFormat="1" applyFont="1" applyFill="1"/>
    <xf numFmtId="2" fontId="45" fillId="36" borderId="0" xfId="79" applyNumberFormat="1" applyFont="1" applyFill="1"/>
    <xf numFmtId="2" fontId="34" fillId="36" borderId="11" xfId="0" applyNumberFormat="1" applyFont="1" applyFill="1" applyBorder="1"/>
    <xf numFmtId="2" fontId="34" fillId="36" borderId="14" xfId="0" applyNumberFormat="1" applyFont="1" applyFill="1" applyBorder="1"/>
    <xf numFmtId="2" fontId="34" fillId="36" borderId="0" xfId="0" applyNumberFormat="1" applyFont="1" applyFill="1" applyBorder="1"/>
    <xf numFmtId="2" fontId="34" fillId="36" borderId="17" xfId="0" applyNumberFormat="1" applyFont="1" applyFill="1" applyBorder="1"/>
    <xf numFmtId="1" fontId="37" fillId="36" borderId="0" xfId="0" applyNumberFormat="1" applyFont="1" applyFill="1" applyAlignment="1">
      <alignment horizontal="center"/>
    </xf>
    <xf numFmtId="1" fontId="44" fillId="36" borderId="0" xfId="79" applyNumberFormat="1" applyFont="1" applyFill="1" applyAlignment="1">
      <alignment horizontal="center"/>
    </xf>
    <xf numFmtId="1" fontId="37" fillId="36" borderId="11" xfId="0" applyNumberFormat="1" applyFont="1" applyFill="1" applyBorder="1" applyAlignment="1">
      <alignment horizontal="center"/>
    </xf>
    <xf numFmtId="1" fontId="37" fillId="36" borderId="14" xfId="0" applyNumberFormat="1" applyFont="1" applyFill="1" applyBorder="1" applyAlignment="1">
      <alignment horizontal="center"/>
    </xf>
    <xf numFmtId="1" fontId="37" fillId="36" borderId="0" xfId="0" applyNumberFormat="1" applyFont="1" applyFill="1" applyBorder="1" applyAlignment="1">
      <alignment horizontal="center"/>
    </xf>
    <xf numFmtId="1" fontId="37" fillId="36" borderId="17" xfId="0" applyNumberFormat="1" applyFont="1" applyFill="1" applyBorder="1" applyAlignment="1">
      <alignment horizontal="center"/>
    </xf>
    <xf numFmtId="2" fontId="34" fillId="36" borderId="0" xfId="0" applyNumberFormat="1" applyFont="1" applyFill="1" applyAlignment="1">
      <alignment horizontal="center"/>
    </xf>
    <xf numFmtId="2" fontId="34" fillId="36" borderId="11" xfId="0" applyNumberFormat="1" applyFont="1" applyFill="1" applyBorder="1" applyAlignment="1">
      <alignment horizontal="center"/>
    </xf>
    <xf numFmtId="2" fontId="34" fillId="36" borderId="14" xfId="0" applyNumberFormat="1" applyFont="1" applyFill="1" applyBorder="1" applyAlignment="1">
      <alignment horizontal="center"/>
    </xf>
    <xf numFmtId="2" fontId="34" fillId="36" borderId="0" xfId="0" applyNumberFormat="1" applyFont="1" applyFill="1" applyBorder="1" applyAlignment="1">
      <alignment horizontal="center"/>
    </xf>
    <xf numFmtId="2" fontId="34" fillId="36" borderId="0" xfId="0" applyNumberFormat="1" applyFont="1" applyFill="1" applyAlignment="1">
      <alignment horizontal="right"/>
    </xf>
    <xf numFmtId="2" fontId="34" fillId="36" borderId="11" xfId="0" applyNumberFormat="1" applyFont="1" applyFill="1" applyBorder="1" applyAlignment="1">
      <alignment horizontal="right"/>
    </xf>
    <xf numFmtId="2" fontId="45" fillId="36" borderId="11" xfId="79" applyNumberFormat="1" applyFont="1" applyFill="1" applyBorder="1" applyAlignment="1">
      <alignment horizontal="right"/>
    </xf>
    <xf numFmtId="2" fontId="34" fillId="36" borderId="14" xfId="0" applyNumberFormat="1" applyFont="1" applyFill="1" applyBorder="1" applyAlignment="1">
      <alignment horizontal="right"/>
    </xf>
    <xf numFmtId="2" fontId="34" fillId="36" borderId="0" xfId="0" applyNumberFormat="1" applyFont="1" applyFill="1" applyBorder="1" applyAlignment="1">
      <alignment horizontal="right"/>
    </xf>
    <xf numFmtId="2" fontId="34" fillId="36" borderId="17" xfId="0" applyNumberFormat="1" applyFont="1" applyFill="1" applyBorder="1" applyAlignment="1">
      <alignment horizontal="right"/>
    </xf>
    <xf numFmtId="1" fontId="44" fillId="36" borderId="11" xfId="79" applyNumberFormat="1" applyFont="1" applyFill="1" applyBorder="1" applyAlignment="1">
      <alignment horizontal="center"/>
    </xf>
    <xf numFmtId="2" fontId="45" fillId="36" borderId="0" xfId="79" applyNumberFormat="1" applyFont="1" applyFill="1" applyAlignment="1">
      <alignment horizontal="center"/>
    </xf>
    <xf numFmtId="2" fontId="34" fillId="36" borderId="17" xfId="0" applyNumberFormat="1" applyFont="1" applyFill="1" applyBorder="1" applyAlignment="1">
      <alignment horizontal="center"/>
    </xf>
    <xf numFmtId="0" fontId="40" fillId="36" borderId="0" xfId="113" applyFont="1" applyFill="1" applyAlignment="1">
      <alignment horizontal="center" textRotation="90" wrapText="1"/>
    </xf>
    <xf numFmtId="1" fontId="41" fillId="36" borderId="0" xfId="175" applyNumberFormat="1" applyFont="1" applyFill="1" applyAlignment="1">
      <alignment horizontal="center"/>
    </xf>
    <xf numFmtId="1" fontId="41" fillId="36" borderId="11" xfId="175" applyNumberFormat="1" applyFont="1" applyFill="1" applyBorder="1" applyAlignment="1">
      <alignment horizontal="center"/>
    </xf>
    <xf numFmtId="1" fontId="41" fillId="36" borderId="18" xfId="175" applyNumberFormat="1" applyFont="1" applyFill="1" applyBorder="1" applyAlignment="1">
      <alignment horizontal="center"/>
    </xf>
    <xf numFmtId="1" fontId="41" fillId="36" borderId="19" xfId="175" applyNumberFormat="1" applyFont="1" applyFill="1" applyBorder="1" applyAlignment="1">
      <alignment horizontal="center"/>
    </xf>
    <xf numFmtId="1" fontId="41" fillId="35" borderId="19" xfId="175" applyNumberFormat="1" applyFont="1" applyFill="1" applyBorder="1" applyAlignment="1">
      <alignment horizontal="center"/>
    </xf>
    <xf numFmtId="1" fontId="41" fillId="36" borderId="20" xfId="175" applyNumberFormat="1" applyFont="1" applyFill="1" applyBorder="1" applyAlignment="1">
      <alignment horizontal="center"/>
    </xf>
    <xf numFmtId="0" fontId="47" fillId="0" borderId="0" xfId="76" applyNumberFormat="1" applyFont="1" applyFill="1" applyBorder="1" applyAlignment="1">
      <alignment horizontal="center" textRotation="90" wrapText="1"/>
    </xf>
    <xf numFmtId="0" fontId="34" fillId="0" borderId="0" xfId="0" applyFont="1" applyFill="1" applyAlignment="1">
      <alignment horizontal="center"/>
    </xf>
    <xf numFmtId="0" fontId="34" fillId="0" borderId="11" xfId="0" applyFont="1" applyFill="1" applyBorder="1"/>
    <xf numFmtId="0" fontId="34" fillId="0" borderId="0" xfId="0" quotePrefix="1" applyFont="1" applyFill="1" applyBorder="1" applyAlignment="1">
      <alignment horizontal="center" vertical="center"/>
    </xf>
    <xf numFmtId="0" fontId="34" fillId="0" borderId="0" xfId="0" applyNumberFormat="1" applyFont="1" applyFill="1" applyBorder="1" applyAlignment="1">
      <alignment horizontal="center" vertical="center"/>
    </xf>
    <xf numFmtId="0" fontId="34" fillId="36" borderId="0" xfId="0" applyFont="1" applyFill="1"/>
    <xf numFmtId="0" fontId="34" fillId="36" borderId="0" xfId="0" applyFont="1" applyFill="1" applyAlignment="1">
      <alignment horizontal="center"/>
    </xf>
    <xf numFmtId="0" fontId="34" fillId="36" borderId="11" xfId="0" applyFont="1" applyFill="1" applyBorder="1"/>
    <xf numFmtId="0" fontId="40" fillId="36" borderId="0" xfId="0" applyFont="1" applyFill="1" applyBorder="1" applyAlignment="1">
      <alignment horizontal="center"/>
    </xf>
    <xf numFmtId="0" fontId="40" fillId="36" borderId="0" xfId="76" applyNumberFormat="1" applyFont="1" applyFill="1" applyBorder="1" applyAlignment="1">
      <alignment horizontal="center" textRotation="90" wrapText="1"/>
    </xf>
    <xf numFmtId="0" fontId="34" fillId="36" borderId="0" xfId="0" quotePrefix="1" applyFont="1" applyFill="1" applyBorder="1" applyAlignment="1">
      <alignment horizontal="center" vertical="center"/>
    </xf>
    <xf numFmtId="0" fontId="39" fillId="36" borderId="0" xfId="0" applyFont="1" applyFill="1" applyAlignment="1">
      <alignment horizontal="center" textRotation="90"/>
    </xf>
    <xf numFmtId="0" fontId="37" fillId="36" borderId="0" xfId="0" quotePrefix="1" applyFont="1" applyFill="1" applyBorder="1" applyAlignment="1">
      <alignment horizontal="center" vertical="center"/>
    </xf>
    <xf numFmtId="0" fontId="41" fillId="36" borderId="0" xfId="0" applyFont="1" applyFill="1" applyBorder="1" applyAlignment="1">
      <alignment horizontal="center"/>
    </xf>
    <xf numFmtId="1" fontId="49" fillId="36" borderId="0" xfId="0" applyNumberFormat="1" applyFont="1" applyFill="1" applyAlignment="1">
      <alignment horizontal="center"/>
    </xf>
    <xf numFmtId="0" fontId="39" fillId="36" borderId="0" xfId="0" applyFont="1" applyFill="1" applyAlignment="1">
      <alignment horizontal="center" textRotation="90" wrapText="1"/>
    </xf>
    <xf numFmtId="1" fontId="49" fillId="36" borderId="14" xfId="0" applyNumberFormat="1" applyFont="1" applyFill="1" applyBorder="1" applyAlignment="1">
      <alignment horizontal="center"/>
    </xf>
    <xf numFmtId="1" fontId="49" fillId="36" borderId="0" xfId="0" applyNumberFormat="1" applyFont="1" applyFill="1" applyBorder="1" applyAlignment="1">
      <alignment horizontal="center"/>
    </xf>
    <xf numFmtId="1" fontId="49" fillId="36" borderId="17" xfId="0" applyNumberFormat="1" applyFont="1" applyFill="1" applyBorder="1" applyAlignment="1">
      <alignment horizontal="center"/>
    </xf>
    <xf numFmtId="2" fontId="45" fillId="36" borderId="0" xfId="79" applyNumberFormat="1" applyFont="1" applyFill="1" applyBorder="1" applyAlignment="1">
      <alignment horizontal="right"/>
    </xf>
    <xf numFmtId="2" fontId="45" fillId="36" borderId="0" xfId="79" applyNumberFormat="1" applyFont="1" applyFill="1" applyBorder="1" applyAlignment="1">
      <alignment horizontal="center"/>
    </xf>
    <xf numFmtId="1" fontId="44" fillId="36" borderId="0" xfId="79" applyNumberFormat="1" applyFont="1" applyFill="1" applyBorder="1" applyAlignment="1">
      <alignment horizontal="center"/>
    </xf>
    <xf numFmtId="2" fontId="45" fillId="36" borderId="0" xfId="79" applyNumberFormat="1" applyFont="1" applyFill="1" applyBorder="1"/>
    <xf numFmtId="2" fontId="40" fillId="0" borderId="0" xfId="753" applyNumberFormat="1" applyFont="1" applyFill="1"/>
    <xf numFmtId="2" fontId="41" fillId="34" borderId="0" xfId="753" applyNumberFormat="1" applyFont="1" applyFill="1"/>
    <xf numFmtId="2" fontId="40" fillId="34" borderId="0" xfId="753" applyNumberFormat="1" applyFont="1" applyFill="1"/>
    <xf numFmtId="2" fontId="40" fillId="36" borderId="0" xfId="1276" applyNumberFormat="1" applyFont="1" applyFill="1"/>
    <xf numFmtId="2" fontId="41" fillId="0" borderId="0" xfId="753" applyNumberFormat="1" applyFont="1" applyFill="1"/>
    <xf numFmtId="2" fontId="34" fillId="0" borderId="0" xfId="753" applyNumberFormat="1" applyFont="1"/>
    <xf numFmtId="2" fontId="41" fillId="0" borderId="0" xfId="753" applyNumberFormat="1" applyFont="1"/>
    <xf numFmtId="2" fontId="34" fillId="37" borderId="0" xfId="753" applyNumberFormat="1" applyFont="1" applyFill="1"/>
    <xf numFmtId="2" fontId="34" fillId="34" borderId="0" xfId="753" applyNumberFormat="1" applyFont="1" applyFill="1"/>
    <xf numFmtId="1" fontId="43" fillId="0" borderId="0" xfId="2555" applyNumberFormat="1" applyFont="1" applyBorder="1" applyAlignment="1">
      <alignment horizontal="right" vertical="top"/>
    </xf>
    <xf numFmtId="1" fontId="43" fillId="0" borderId="0" xfId="1626" applyNumberFormat="1" applyFont="1" applyFill="1" applyBorder="1" applyAlignment="1">
      <alignment horizontal="right" vertical="center"/>
    </xf>
    <xf numFmtId="1" fontId="34" fillId="0" borderId="0" xfId="1626" applyNumberFormat="1" applyFont="1" applyFill="1" applyBorder="1" applyAlignment="1">
      <alignment horizontal="left" vertical="center"/>
    </xf>
    <xf numFmtId="1" fontId="34" fillId="0" borderId="0" xfId="1626" applyNumberFormat="1" applyFont="1" applyFill="1" applyBorder="1" applyAlignment="1">
      <alignment horizontal="right" vertical="center"/>
    </xf>
    <xf numFmtId="11" fontId="34" fillId="0" borderId="0" xfId="2555" applyNumberFormat="1" applyFont="1" applyFill="1" applyBorder="1" applyAlignment="1">
      <alignment horizontal="right" vertical="top"/>
    </xf>
    <xf numFmtId="3" fontId="40" fillId="0" borderId="0" xfId="2557" applyNumberFormat="1" applyFont="1" applyBorder="1" applyAlignment="1">
      <alignment horizontal="right" vertical="top"/>
    </xf>
    <xf numFmtId="0" fontId="40" fillId="0" borderId="0" xfId="1335" applyFont="1" applyBorder="1"/>
    <xf numFmtId="3" fontId="43" fillId="0" borderId="0" xfId="2557" applyNumberFormat="1" applyFont="1" applyBorder="1" applyAlignment="1">
      <alignment horizontal="right" vertical="top"/>
    </xf>
    <xf numFmtId="0" fontId="34" fillId="33" borderId="0" xfId="2555" applyFont="1" applyFill="1" applyBorder="1" applyAlignment="1">
      <alignment horizontal="right" vertical="top"/>
    </xf>
    <xf numFmtId="0" fontId="34" fillId="0" borderId="0" xfId="1626" applyFont="1" applyFill="1" applyBorder="1" applyAlignment="1">
      <alignment horizontal="left" vertical="center"/>
    </xf>
    <xf numFmtId="165" fontId="34" fillId="0" borderId="0" xfId="2555" applyNumberFormat="1" applyFont="1" applyBorder="1" applyAlignment="1">
      <alignment horizontal="right" vertical="top"/>
    </xf>
    <xf numFmtId="11" fontId="34" fillId="0" borderId="0" xfId="2555" applyNumberFormat="1" applyFont="1" applyBorder="1" applyAlignment="1">
      <alignment horizontal="right" vertical="top"/>
    </xf>
    <xf numFmtId="1" fontId="40" fillId="0" borderId="0" xfId="2556" applyNumberFormat="1" applyFont="1" applyBorder="1" applyAlignment="1">
      <alignment horizontal="right" vertical="top"/>
    </xf>
    <xf numFmtId="11" fontId="40" fillId="0" borderId="0" xfId="2556" applyNumberFormat="1" applyFont="1" applyBorder="1" applyAlignment="1">
      <alignment horizontal="right" vertical="top"/>
    </xf>
    <xf numFmtId="165" fontId="40" fillId="0" borderId="0" xfId="2556" applyNumberFormat="1" applyFont="1" applyBorder="1" applyAlignment="1">
      <alignment horizontal="right" vertical="top"/>
    </xf>
    <xf numFmtId="0" fontId="34" fillId="0" borderId="0" xfId="1626" applyFont="1" applyFill="1" applyBorder="1"/>
    <xf numFmtId="1" fontId="34" fillId="0" borderId="0" xfId="1626" applyNumberFormat="1" applyFont="1" applyFill="1" applyBorder="1" applyAlignment="1">
      <alignment horizontal="right"/>
    </xf>
    <xf numFmtId="0" fontId="40" fillId="0" borderId="0" xfId="2555" applyFont="1" applyBorder="1" applyAlignment="1">
      <alignment horizontal="center" wrapText="1"/>
    </xf>
    <xf numFmtId="165" fontId="40" fillId="0" borderId="0" xfId="2557" applyNumberFormat="1" applyFont="1" applyBorder="1" applyAlignment="1">
      <alignment horizontal="right" vertical="top"/>
    </xf>
    <xf numFmtId="11" fontId="40" fillId="0" borderId="0" xfId="2557" applyNumberFormat="1" applyFont="1" applyBorder="1" applyAlignment="1">
      <alignment horizontal="right" vertical="top"/>
    </xf>
    <xf numFmtId="0" fontId="34" fillId="0" borderId="0" xfId="2555" applyFont="1" applyBorder="1" applyAlignment="1">
      <alignment horizontal="center" wrapText="1"/>
    </xf>
    <xf numFmtId="1" fontId="34" fillId="0" borderId="0" xfId="2555" applyNumberFormat="1" applyFont="1" applyBorder="1" applyAlignment="1">
      <alignment horizontal="right" vertical="top"/>
    </xf>
    <xf numFmtId="0" fontId="34" fillId="0" borderId="0" xfId="1335" applyFont="1" applyFill="1" applyBorder="1" applyAlignment="1">
      <alignment horizontal="center"/>
    </xf>
    <xf numFmtId="0" fontId="34" fillId="0" borderId="0" xfId="1335" applyFont="1" applyBorder="1"/>
    <xf numFmtId="0" fontId="40" fillId="0" borderId="0" xfId="0" applyFont="1"/>
    <xf numFmtId="1" fontId="41" fillId="36" borderId="0" xfId="1276" applyNumberFormat="1" applyFont="1" applyFill="1" applyAlignment="1">
      <alignment horizontal="center"/>
    </xf>
    <xf numFmtId="2" fontId="42" fillId="0" borderId="0" xfId="753" applyNumberFormat="1" applyFont="1"/>
    <xf numFmtId="2" fontId="37" fillId="0" borderId="0" xfId="753" applyNumberFormat="1" applyFont="1" applyFill="1"/>
    <xf numFmtId="2" fontId="40" fillId="37" borderId="0" xfId="753" applyNumberFormat="1" applyFont="1" applyFill="1"/>
    <xf numFmtId="2" fontId="37" fillId="0" borderId="0" xfId="753" applyNumberFormat="1" applyFont="1"/>
    <xf numFmtId="2" fontId="37" fillId="34" borderId="0" xfId="753" applyNumberFormat="1" applyFont="1" applyFill="1"/>
    <xf numFmtId="2" fontId="43" fillId="0" borderId="0" xfId="753" applyNumberFormat="1" applyFont="1"/>
    <xf numFmtId="2" fontId="42" fillId="34" borderId="0" xfId="753" applyNumberFormat="1" applyFont="1" applyFill="1"/>
    <xf numFmtId="1" fontId="49" fillId="36" borderId="0" xfId="1276" applyNumberFormat="1" applyFont="1" applyFill="1" applyAlignment="1">
      <alignment horizontal="center"/>
    </xf>
    <xf numFmtId="2" fontId="43" fillId="34" borderId="0" xfId="753" applyNumberFormat="1" applyFont="1" applyFill="1"/>
    <xf numFmtId="2" fontId="34" fillId="0" borderId="0" xfId="753" applyNumberFormat="1" applyFont="1" applyFill="1"/>
    <xf numFmtId="2" fontId="34" fillId="36" borderId="0" xfId="1276" applyNumberFormat="1" applyFont="1" applyFill="1"/>
    <xf numFmtId="1" fontId="37" fillId="36" borderId="0" xfId="1276" applyNumberFormat="1" applyFont="1" applyFill="1" applyAlignment="1">
      <alignment horizontal="center"/>
    </xf>
    <xf numFmtId="2" fontId="42" fillId="0" borderId="0" xfId="753" applyNumberFormat="1" applyFont="1" applyFill="1"/>
    <xf numFmtId="165" fontId="34" fillId="0" borderId="0" xfId="2555" applyNumberFormat="1" applyFont="1" applyFill="1" applyBorder="1" applyAlignment="1">
      <alignment horizontal="right" vertical="top"/>
    </xf>
    <xf numFmtId="11" fontId="34" fillId="33" borderId="0" xfId="2555" applyNumberFormat="1" applyFont="1" applyFill="1" applyBorder="1" applyAlignment="1">
      <alignment horizontal="right" vertical="top"/>
    </xf>
    <xf numFmtId="11" fontId="40" fillId="33" borderId="0" xfId="2557" applyNumberFormat="1" applyFont="1" applyFill="1" applyBorder="1" applyAlignment="1">
      <alignment horizontal="right" vertical="top"/>
    </xf>
    <xf numFmtId="165" fontId="40" fillId="38" borderId="0" xfId="2556" applyNumberFormat="1" applyFont="1" applyFill="1" applyBorder="1" applyAlignment="1">
      <alignment horizontal="right" vertical="top"/>
    </xf>
    <xf numFmtId="11" fontId="40" fillId="38" borderId="0" xfId="2556" applyNumberFormat="1" applyFont="1" applyFill="1" applyBorder="1" applyAlignment="1">
      <alignment horizontal="right" vertical="top"/>
    </xf>
    <xf numFmtId="1" fontId="52" fillId="0" borderId="0" xfId="175" applyNumberFormat="1" applyFont="1" applyFill="1" applyBorder="1" applyAlignment="1">
      <alignment horizontal="center"/>
    </xf>
    <xf numFmtId="1" fontId="34" fillId="0" borderId="0" xfId="175" applyNumberFormat="1" applyFont="1" applyFill="1" applyBorder="1" applyAlignment="1">
      <alignment horizontal="center"/>
    </xf>
    <xf numFmtId="1" fontId="40" fillId="0" borderId="0" xfId="175" applyNumberFormat="1" applyFont="1" applyFill="1" applyBorder="1" applyAlignment="1">
      <alignment horizontal="center"/>
    </xf>
    <xf numFmtId="0" fontId="40" fillId="0" borderId="0" xfId="0" applyFont="1" applyFill="1" applyBorder="1" applyAlignment="1">
      <alignment horizontal="center"/>
    </xf>
    <xf numFmtId="1" fontId="34" fillId="0" borderId="0" xfId="0" applyNumberFormat="1" applyFont="1" applyFill="1" applyBorder="1" applyAlignment="1">
      <alignment horizontal="center"/>
    </xf>
    <xf numFmtId="0" fontId="34" fillId="0" borderId="0" xfId="0" applyFont="1" applyFill="1" applyBorder="1" applyAlignment="1">
      <alignment horizontal="center" textRotation="90" wrapText="1"/>
    </xf>
    <xf numFmtId="0" fontId="40" fillId="0" borderId="0" xfId="113" applyFont="1" applyFill="1" applyBorder="1" applyAlignment="1">
      <alignment horizontal="center" textRotation="90" wrapText="1"/>
    </xf>
    <xf numFmtId="0" fontId="40" fillId="38" borderId="0" xfId="2556" applyFont="1" applyFill="1" applyBorder="1" applyAlignment="1">
      <alignment horizontal="right" vertical="top"/>
    </xf>
    <xf numFmtId="2" fontId="43" fillId="37" borderId="0" xfId="753" applyNumberFormat="1" applyFont="1" applyFill="1"/>
    <xf numFmtId="0" fontId="34" fillId="0" borderId="0" xfId="1335" applyFont="1" applyFill="1" applyBorder="1" applyAlignment="1">
      <alignment horizontal="center" wrapText="1"/>
    </xf>
    <xf numFmtId="0" fontId="40" fillId="0" borderId="0" xfId="76" applyNumberFormat="1" applyFont="1" applyFill="1" applyBorder="1" applyAlignment="1">
      <alignment horizontal="center" textRotation="90" wrapText="1"/>
    </xf>
    <xf numFmtId="2" fontId="34" fillId="0" borderId="0" xfId="0" applyNumberFormat="1" applyFont="1" applyFill="1" applyAlignment="1">
      <alignment horizontal="center"/>
    </xf>
    <xf numFmtId="2" fontId="34" fillId="0" borderId="0" xfId="0" applyNumberFormat="1" applyFont="1" applyAlignment="1">
      <alignment horizontal="center"/>
    </xf>
    <xf numFmtId="0" fontId="34" fillId="0" borderId="0" xfId="0" applyFont="1" applyAlignment="1">
      <alignment horizontal="center" wrapText="1"/>
    </xf>
    <xf numFmtId="2" fontId="40" fillId="0" borderId="0" xfId="78" applyNumberFormat="1" applyFont="1" applyAlignment="1">
      <alignment horizontal="center"/>
    </xf>
    <xf numFmtId="0" fontId="40" fillId="0" borderId="0" xfId="753" applyFont="1" applyAlignment="1">
      <alignment horizontal="center"/>
    </xf>
    <xf numFmtId="0" fontId="40" fillId="0" borderId="0" xfId="753" applyFont="1" applyAlignment="1">
      <alignment horizontal="center" wrapText="1"/>
    </xf>
    <xf numFmtId="2" fontId="40" fillId="34" borderId="0" xfId="753" applyNumberFormat="1" applyFont="1" applyFill="1" applyAlignment="1">
      <alignment horizontal="center" textRotation="90" wrapText="1"/>
    </xf>
    <xf numFmtId="0" fontId="40" fillId="34" borderId="0" xfId="753" applyFont="1" applyFill="1" applyAlignment="1">
      <alignment horizontal="center" textRotation="90" wrapText="1"/>
    </xf>
    <xf numFmtId="0" fontId="40" fillId="37" borderId="0" xfId="753" applyFont="1" applyFill="1" applyAlignment="1">
      <alignment horizontal="center" textRotation="90" wrapText="1"/>
    </xf>
    <xf numFmtId="2" fontId="40" fillId="0" borderId="0" xfId="753" applyNumberFormat="1" applyFont="1" applyFill="1" applyAlignment="1">
      <alignment horizontal="center" textRotation="90" wrapText="1"/>
    </xf>
    <xf numFmtId="0" fontId="40" fillId="0" borderId="0" xfId="753" applyFont="1" applyFill="1" applyAlignment="1">
      <alignment horizontal="center" textRotation="90" wrapText="1"/>
    </xf>
    <xf numFmtId="0" fontId="40" fillId="36" borderId="0" xfId="1044" applyFont="1" applyFill="1" applyAlignment="1">
      <alignment horizontal="center" textRotation="90" wrapText="1"/>
    </xf>
    <xf numFmtId="0" fontId="40" fillId="36" borderId="0" xfId="1276" applyFont="1" applyFill="1" applyAlignment="1">
      <alignment horizontal="center" textRotation="90" wrapText="1"/>
    </xf>
    <xf numFmtId="0" fontId="37" fillId="0" borderId="0" xfId="0" applyFont="1" applyFill="1" applyBorder="1"/>
    <xf numFmtId="0" fontId="34" fillId="0" borderId="0" xfId="0" applyFont="1" applyAlignment="1">
      <alignment horizontal="center" textRotation="90" wrapText="1"/>
    </xf>
    <xf numFmtId="0" fontId="34" fillId="0" borderId="0" xfId="2555" applyFont="1" applyFill="1" applyBorder="1" applyAlignment="1">
      <alignment horizontal="right" vertical="top"/>
    </xf>
    <xf numFmtId="0" fontId="40" fillId="0" borderId="0" xfId="2557" applyFont="1" applyFill="1" applyBorder="1" applyAlignment="1">
      <alignment horizontal="right" vertical="top"/>
    </xf>
    <xf numFmtId="0" fontId="34" fillId="35" borderId="0" xfId="0" applyFont="1" applyFill="1" applyAlignment="1">
      <alignment horizontal="center"/>
    </xf>
    <xf numFmtId="0" fontId="58" fillId="0" borderId="0" xfId="2558" applyFont="1"/>
    <xf numFmtId="0" fontId="65" fillId="0" borderId="26" xfId="2614" applyFont="1" applyBorder="1" applyAlignment="1">
      <alignment horizontal="left"/>
    </xf>
    <xf numFmtId="0" fontId="65" fillId="0" borderId="25" xfId="2614" applyFont="1" applyBorder="1"/>
    <xf numFmtId="0" fontId="63" fillId="0" borderId="23" xfId="2614" applyFont="1" applyBorder="1" applyAlignment="1">
      <alignment horizontal="center"/>
    </xf>
    <xf numFmtId="0" fontId="65" fillId="0" borderId="0" xfId="2614" applyFont="1"/>
    <xf numFmtId="0" fontId="65" fillId="0" borderId="0" xfId="2614" applyFont="1" applyFill="1"/>
    <xf numFmtId="0" fontId="65" fillId="0" borderId="22" xfId="2614" applyFont="1" applyFill="1" applyBorder="1" applyAlignment="1">
      <alignment horizontal="center"/>
    </xf>
    <xf numFmtId="0" fontId="65" fillId="0" borderId="27" xfId="2614" applyFont="1" applyBorder="1"/>
    <xf numFmtId="0" fontId="65" fillId="0" borderId="25" xfId="2614" quotePrefix="1" applyFont="1" applyFill="1" applyBorder="1" applyAlignment="1">
      <alignment horizontal="left"/>
    </xf>
    <xf numFmtId="0" fontId="65" fillId="0" borderId="25" xfId="2614" applyFont="1" applyFill="1" applyBorder="1"/>
    <xf numFmtId="0" fontId="63" fillId="0" borderId="22" xfId="2614" applyFont="1" applyBorder="1" applyAlignment="1">
      <alignment horizontal="center"/>
    </xf>
    <xf numFmtId="0" fontId="65" fillId="39" borderId="25" xfId="2614" applyFont="1" applyFill="1" applyBorder="1" applyAlignment="1">
      <alignment horizontal="left"/>
    </xf>
    <xf numFmtId="0" fontId="65" fillId="0" borderId="22" xfId="2614" applyFont="1" applyBorder="1" applyAlignment="1">
      <alignment horizontal="center"/>
    </xf>
    <xf numFmtId="0" fontId="65" fillId="0" borderId="25" xfId="2614" applyFont="1" applyBorder="1" applyAlignment="1">
      <alignment horizontal="left"/>
    </xf>
    <xf numFmtId="0" fontId="65" fillId="0" borderId="25" xfId="2614" applyFont="1" applyFill="1" applyBorder="1" applyAlignment="1">
      <alignment horizontal="left"/>
    </xf>
    <xf numFmtId="0" fontId="63" fillId="0" borderId="22" xfId="2614" applyFont="1" applyFill="1" applyBorder="1" applyAlignment="1">
      <alignment horizontal="center"/>
    </xf>
    <xf numFmtId="0" fontId="65" fillId="39" borderId="25" xfId="2614" applyFont="1" applyFill="1" applyBorder="1" applyAlignment="1">
      <alignment horizontal="center"/>
    </xf>
    <xf numFmtId="0" fontId="65" fillId="39" borderId="22" xfId="2614" applyFont="1" applyFill="1" applyBorder="1" applyAlignment="1">
      <alignment horizontal="center"/>
    </xf>
    <xf numFmtId="0" fontId="64" fillId="39" borderId="25" xfId="2614" applyFont="1" applyFill="1" applyBorder="1"/>
    <xf numFmtId="0" fontId="63" fillId="0" borderId="21" xfId="2614" applyFont="1" applyFill="1" applyBorder="1" applyAlignment="1">
      <alignment horizontal="center"/>
    </xf>
    <xf numFmtId="0" fontId="63" fillId="0" borderId="24" xfId="2614" applyFont="1" applyFill="1" applyBorder="1" applyAlignment="1">
      <alignment horizontal="center"/>
    </xf>
    <xf numFmtId="166" fontId="3" fillId="0" borderId="0" xfId="2558" applyNumberFormat="1" applyFill="1"/>
    <xf numFmtId="0" fontId="3" fillId="0" borderId="0" xfId="2558" applyNumberFormat="1" applyFill="1"/>
    <xf numFmtId="166" fontId="35" fillId="0" borderId="0" xfId="114" applyNumberFormat="1" applyFill="1"/>
    <xf numFmtId="0" fontId="35" fillId="0" borderId="0" xfId="114" applyNumberFormat="1" applyFill="1"/>
    <xf numFmtId="0" fontId="35" fillId="0" borderId="0" xfId="114" applyFill="1"/>
    <xf numFmtId="167" fontId="3" fillId="0" borderId="0" xfId="2558" applyNumberFormat="1" applyFill="1"/>
    <xf numFmtId="0" fontId="3" fillId="0" borderId="0" xfId="2558" applyFill="1"/>
    <xf numFmtId="167" fontId="35" fillId="0" borderId="0" xfId="114" applyNumberFormat="1" applyFill="1"/>
    <xf numFmtId="0" fontId="57" fillId="0" borderId="0" xfId="2558" applyFont="1"/>
    <xf numFmtId="0" fontId="35" fillId="0" borderId="0" xfId="114"/>
    <xf numFmtId="0" fontId="35" fillId="0" borderId="0" xfId="114" applyNumberFormat="1" applyFill="1"/>
    <xf numFmtId="2" fontId="69" fillId="0" borderId="0" xfId="195" applyNumberFormat="1" applyFont="1"/>
    <xf numFmtId="2" fontId="69" fillId="0" borderId="0" xfId="317" applyNumberFormat="1" applyFont="1"/>
    <xf numFmtId="2" fontId="69" fillId="0" borderId="0" xfId="321" applyNumberFormat="1" applyFont="1"/>
    <xf numFmtId="2" fontId="69" fillId="0" borderId="0" xfId="323" applyNumberFormat="1" applyFont="1"/>
    <xf numFmtId="0" fontId="69" fillId="0" borderId="0" xfId="2963" applyFont="1"/>
    <xf numFmtId="2" fontId="69" fillId="0" borderId="0" xfId="322" applyNumberFormat="1" applyFont="1"/>
    <xf numFmtId="0" fontId="68" fillId="0" borderId="0" xfId="2905" applyFont="1" applyFill="1"/>
    <xf numFmtId="2" fontId="69" fillId="0" borderId="0" xfId="308" applyNumberFormat="1" applyFont="1"/>
    <xf numFmtId="2" fontId="69" fillId="0" borderId="0" xfId="309" applyNumberFormat="1" applyFont="1"/>
    <xf numFmtId="2" fontId="69" fillId="0" borderId="0" xfId="324" applyNumberFormat="1" applyFont="1"/>
    <xf numFmtId="2" fontId="69" fillId="0" borderId="0" xfId="313" applyNumberFormat="1" applyFont="1"/>
    <xf numFmtId="2" fontId="69" fillId="0" borderId="0" xfId="332" applyNumberFormat="1" applyFont="1"/>
    <xf numFmtId="2" fontId="69" fillId="0" borderId="0" xfId="312" applyNumberFormat="1" applyFont="1" applyFill="1"/>
    <xf numFmtId="2" fontId="69" fillId="0" borderId="0" xfId="333" applyNumberFormat="1" applyFont="1"/>
    <xf numFmtId="0" fontId="68" fillId="0" borderId="0" xfId="2905" applyFont="1"/>
    <xf numFmtId="2" fontId="69" fillId="0" borderId="0" xfId="329" applyNumberFormat="1" applyFont="1"/>
    <xf numFmtId="2" fontId="69" fillId="0" borderId="0" xfId="330" applyNumberFormat="1" applyFont="1"/>
    <xf numFmtId="0" fontId="68" fillId="0" borderId="0" xfId="2850" applyFont="1"/>
    <xf numFmtId="2" fontId="69" fillId="0" borderId="0" xfId="328" applyNumberFormat="1" applyFont="1"/>
    <xf numFmtId="2" fontId="0" fillId="0" borderId="0" xfId="0" applyNumberFormat="1"/>
    <xf numFmtId="2" fontId="69" fillId="35" borderId="0" xfId="334" applyNumberFormat="1" applyFont="1" applyFill="1"/>
    <xf numFmtId="2" fontId="69" fillId="0" borderId="0" xfId="327" applyNumberFormat="1" applyFont="1"/>
    <xf numFmtId="2" fontId="69" fillId="0" borderId="0" xfId="331" applyNumberFormat="1" applyFont="1"/>
    <xf numFmtId="2" fontId="70" fillId="33" borderId="0" xfId="2850" applyNumberFormat="1" applyFont="1" applyFill="1"/>
    <xf numFmtId="2" fontId="69" fillId="0" borderId="0" xfId="304" applyNumberFormat="1" applyFont="1"/>
    <xf numFmtId="0" fontId="69" fillId="0" borderId="0" xfId="2967" applyNumberFormat="1" applyFont="1"/>
    <xf numFmtId="1" fontId="33" fillId="0" borderId="0" xfId="337" applyNumberFormat="1" applyFont="1" applyFill="1" applyBorder="1" applyAlignment="1">
      <alignment horizontal="left" vertical="center"/>
    </xf>
    <xf numFmtId="0" fontId="33" fillId="0" borderId="0" xfId="0" applyFont="1" applyFill="1"/>
    <xf numFmtId="0" fontId="33" fillId="0" borderId="0" xfId="337" applyFont="1"/>
    <xf numFmtId="2" fontId="69" fillId="0" borderId="0" xfId="326" applyNumberFormat="1" applyFont="1"/>
    <xf numFmtId="2" fontId="69" fillId="0" borderId="0" xfId="191" applyNumberFormat="1" applyFont="1"/>
    <xf numFmtId="2" fontId="69" fillId="0" borderId="0" xfId="319" applyNumberFormat="1" applyFont="1"/>
    <xf numFmtId="2" fontId="69" fillId="0" borderId="0" xfId="314" applyNumberFormat="1" applyFont="1"/>
    <xf numFmtId="2" fontId="69" fillId="0" borderId="0" xfId="199" applyNumberFormat="1" applyFont="1"/>
    <xf numFmtId="2" fontId="69" fillId="0" borderId="0" xfId="316" applyNumberFormat="1" applyFont="1"/>
    <xf numFmtId="2" fontId="69" fillId="0" borderId="0" xfId="320" applyNumberFormat="1" applyFont="1"/>
    <xf numFmtId="2" fontId="69" fillId="0" borderId="0" xfId="315" applyNumberFormat="1" applyFont="1"/>
    <xf numFmtId="2" fontId="69" fillId="0" borderId="0" xfId="198" applyNumberFormat="1" applyFont="1"/>
    <xf numFmtId="2" fontId="69" fillId="0" borderId="0" xfId="312" applyNumberFormat="1" applyFont="1"/>
    <xf numFmtId="2" fontId="68" fillId="0" borderId="0" xfId="2850" applyNumberFormat="1" applyFont="1" applyFill="1"/>
    <xf numFmtId="2" fontId="70" fillId="0" borderId="0" xfId="2850" applyNumberFormat="1" applyFont="1" applyFill="1"/>
    <xf numFmtId="2" fontId="69" fillId="0" borderId="0" xfId="306" applyNumberFormat="1" applyFont="1" applyFill="1"/>
    <xf numFmtId="2" fontId="69" fillId="0" borderId="0" xfId="305" applyNumberFormat="1" applyFont="1"/>
    <xf numFmtId="2" fontId="69" fillId="0" borderId="0" xfId="318" applyNumberFormat="1" applyFont="1"/>
    <xf numFmtId="2" fontId="69" fillId="0" borderId="0" xfId="311" applyNumberFormat="1" applyFont="1"/>
    <xf numFmtId="2" fontId="69" fillId="0" borderId="0" xfId="310" applyNumberFormat="1" applyFont="1"/>
    <xf numFmtId="2" fontId="68" fillId="0" borderId="0" xfId="2850" applyNumberFormat="1" applyFont="1"/>
    <xf numFmtId="0" fontId="69" fillId="0" borderId="0" xfId="2969" applyNumberFormat="1" applyFont="1"/>
    <xf numFmtId="0" fontId="69" fillId="0" borderId="0" xfId="2971" applyFont="1"/>
    <xf numFmtId="0" fontId="69" fillId="0" borderId="0" xfId="2961" applyNumberFormat="1" applyFont="1"/>
    <xf numFmtId="2" fontId="69" fillId="0" borderId="0" xfId="301" applyNumberFormat="1" applyFont="1"/>
    <xf numFmtId="2" fontId="69" fillId="0" borderId="0" xfId="302" applyNumberFormat="1" applyFont="1"/>
    <xf numFmtId="2" fontId="69" fillId="0" borderId="0" xfId="300" applyNumberFormat="1" applyFont="1"/>
    <xf numFmtId="0" fontId="33" fillId="0" borderId="0" xfId="337" applyFont="1" applyFill="1" applyBorder="1" applyAlignment="1">
      <alignment horizontal="left" vertical="center"/>
    </xf>
    <xf numFmtId="0" fontId="33" fillId="0" borderId="0" xfId="337" applyFont="1" applyFill="1"/>
    <xf numFmtId="0" fontId="33" fillId="0" borderId="0" xfId="0" applyFont="1"/>
    <xf numFmtId="168" fontId="33" fillId="0" borderId="0" xfId="0" applyNumberFormat="1" applyFont="1"/>
    <xf numFmtId="2" fontId="69" fillId="0" borderId="0" xfId="325" applyNumberFormat="1" applyFont="1"/>
    <xf numFmtId="2" fontId="69" fillId="0" borderId="0" xfId="190" applyNumberFormat="1" applyFont="1"/>
    <xf numFmtId="2" fontId="70" fillId="0" borderId="0" xfId="2850" applyNumberFormat="1" applyFont="1"/>
    <xf numFmtId="168" fontId="68" fillId="0" borderId="0" xfId="2850" applyNumberFormat="1" applyFont="1"/>
    <xf numFmtId="2" fontId="69" fillId="0" borderId="0" xfId="306" applyNumberFormat="1" applyFont="1"/>
    <xf numFmtId="2" fontId="69" fillId="0" borderId="0" xfId="336" applyNumberFormat="1" applyFont="1"/>
    <xf numFmtId="0" fontId="70" fillId="0" borderId="0" xfId="2850" applyFont="1"/>
    <xf numFmtId="0" fontId="69" fillId="0" borderId="0" xfId="2962" applyNumberFormat="1" applyFont="1"/>
    <xf numFmtId="0" fontId="69" fillId="0" borderId="0" xfId="2972" applyNumberFormat="1" applyFont="1"/>
    <xf numFmtId="0" fontId="69" fillId="0" borderId="0" xfId="2975" applyFont="1"/>
    <xf numFmtId="2" fontId="69" fillId="0" borderId="0" xfId="197" applyNumberFormat="1" applyFont="1"/>
    <xf numFmtId="2" fontId="69" fillId="0" borderId="0" xfId="196" applyNumberFormat="1" applyFont="1"/>
    <xf numFmtId="0" fontId="69" fillId="0" borderId="0" xfId="2965" applyNumberFormat="1" applyFont="1"/>
    <xf numFmtId="169" fontId="35" fillId="0" borderId="0" xfId="114" applyNumberFormat="1"/>
    <xf numFmtId="2" fontId="69" fillId="0" borderId="0" xfId="303" applyNumberFormat="1" applyFont="1"/>
    <xf numFmtId="168" fontId="70" fillId="0" borderId="0" xfId="2850" applyNumberFormat="1" applyFont="1"/>
    <xf numFmtId="0" fontId="68" fillId="0" borderId="0" xfId="3033" applyFont="1"/>
    <xf numFmtId="0" fontId="69" fillId="0" borderId="0" xfId="2975" applyNumberFormat="1" applyFont="1"/>
    <xf numFmtId="2" fontId="69" fillId="0" borderId="0" xfId="307" applyNumberFormat="1" applyFont="1"/>
    <xf numFmtId="2" fontId="69" fillId="0" borderId="0" xfId="335" applyNumberFormat="1" applyFont="1"/>
    <xf numFmtId="0" fontId="69" fillId="0" borderId="0" xfId="338" applyFont="1" applyAlignment="1">
      <alignment horizontal="center" textRotation="90" wrapText="1"/>
    </xf>
    <xf numFmtId="0" fontId="68" fillId="0" borderId="0" xfId="2850" applyFont="1" applyAlignment="1">
      <alignment horizontal="center" textRotation="90" wrapText="1"/>
    </xf>
    <xf numFmtId="0" fontId="69" fillId="0" borderId="0" xfId="2966" applyNumberFormat="1" applyFont="1"/>
    <xf numFmtId="0" fontId="68" fillId="0" borderId="0" xfId="3097" applyFont="1"/>
    <xf numFmtId="0" fontId="69" fillId="0" borderId="0" xfId="2964" applyNumberFormat="1" applyFont="1"/>
    <xf numFmtId="0" fontId="69" fillId="0" borderId="0" xfId="2968" applyNumberFormat="1" applyFont="1"/>
    <xf numFmtId="0" fontId="69" fillId="0" borderId="0" xfId="2971" applyNumberFormat="1" applyFont="1"/>
    <xf numFmtId="0" fontId="69" fillId="0" borderId="0" xfId="2974" applyNumberFormat="1" applyFont="1"/>
    <xf numFmtId="0" fontId="69" fillId="0" borderId="0" xfId="2973" applyNumberFormat="1" applyFont="1"/>
    <xf numFmtId="0" fontId="69" fillId="0" borderId="0" xfId="2970" applyNumberFormat="1" applyFont="1"/>
    <xf numFmtId="0" fontId="68" fillId="0" borderId="0" xfId="2905" applyFont="1" applyAlignment="1">
      <alignment horizontal="center" textRotation="90"/>
    </xf>
    <xf numFmtId="3" fontId="35" fillId="0" borderId="0" xfId="114" applyNumberFormat="1"/>
    <xf numFmtId="166" fontId="40" fillId="0" borderId="0" xfId="3388" applyNumberFormat="1" applyFont="1" applyFill="1"/>
    <xf numFmtId="0" fontId="1" fillId="0" borderId="0" xfId="3388" applyFill="1"/>
    <xf numFmtId="0" fontId="71" fillId="0" borderId="0" xfId="0" applyFont="1"/>
    <xf numFmtId="0" fontId="40" fillId="0" borderId="0" xfId="3388" applyFont="1" applyFill="1"/>
    <xf numFmtId="0" fontId="1" fillId="0" borderId="0" xfId="3156"/>
    <xf numFmtId="0" fontId="40" fillId="0" borderId="0" xfId="3388" applyFont="1"/>
    <xf numFmtId="0" fontId="45" fillId="0" borderId="0" xfId="114" applyFont="1" applyFill="1"/>
    <xf numFmtId="0" fontId="45" fillId="0" borderId="0" xfId="114" applyFont="1"/>
    <xf numFmtId="166" fontId="45" fillId="0" borderId="0" xfId="114" applyNumberFormat="1" applyFont="1" applyFill="1"/>
    <xf numFmtId="0" fontId="72" fillId="0" borderId="0" xfId="0" applyFont="1"/>
    <xf numFmtId="0" fontId="1" fillId="0" borderId="0" xfId="3388"/>
    <xf numFmtId="166" fontId="35" fillId="0" borderId="0" xfId="114" applyNumberFormat="1"/>
    <xf numFmtId="166" fontId="35" fillId="0" borderId="0" xfId="114" applyNumberFormat="1"/>
    <xf numFmtId="0" fontId="1" fillId="0" borderId="0" xfId="3388"/>
    <xf numFmtId="0" fontId="35" fillId="0" borderId="0" xfId="114"/>
    <xf numFmtId="166" fontId="35" fillId="0" borderId="0" xfId="114" applyNumberFormat="1"/>
    <xf numFmtId="0" fontId="0" fillId="0" borderId="0" xfId="0" applyAlignment="1">
      <alignment horizontal="center"/>
    </xf>
    <xf numFmtId="0" fontId="34" fillId="0" borderId="0" xfId="0" applyFont="1" applyAlignment="1">
      <alignment horizontal="center"/>
    </xf>
    <xf numFmtId="0" fontId="72" fillId="0" borderId="0" xfId="0" applyFont="1" applyAlignment="1">
      <alignment horizontal="center"/>
    </xf>
    <xf numFmtId="0" fontId="37" fillId="36" borderId="0" xfId="0" applyFont="1" applyFill="1" applyBorder="1" applyAlignment="1">
      <alignment horizontal="center" textRotation="90" wrapText="1"/>
    </xf>
    <xf numFmtId="0" fontId="39" fillId="34" borderId="0" xfId="0" applyFont="1" applyFill="1" applyAlignment="1">
      <alignment horizontal="center" vertical="center"/>
    </xf>
    <xf numFmtId="0" fontId="39" fillId="0" borderId="0" xfId="0" applyFont="1" applyAlignment="1">
      <alignment horizontal="center" vertical="center"/>
    </xf>
    <xf numFmtId="0" fontId="37" fillId="36" borderId="0" xfId="0" applyFont="1" applyFill="1" applyBorder="1" applyAlignment="1">
      <alignment horizontal="center" textRotation="90"/>
    </xf>
    <xf numFmtId="0" fontId="39" fillId="0" borderId="0" xfId="0" applyFont="1" applyFill="1" applyAlignment="1">
      <alignment horizontal="center" vertical="center"/>
    </xf>
    <xf numFmtId="0" fontId="39" fillId="34" borderId="0" xfId="0" applyNumberFormat="1" applyFont="1" applyFill="1" applyAlignment="1">
      <alignment horizontal="center" vertical="center"/>
    </xf>
    <xf numFmtId="0" fontId="41" fillId="36" borderId="0" xfId="76" applyNumberFormat="1" applyFont="1" applyFill="1" applyBorder="1" applyAlignment="1">
      <alignment horizontal="center" textRotation="90" wrapText="1"/>
    </xf>
    <xf numFmtId="0" fontId="39" fillId="0" borderId="0" xfId="0" applyFont="1" applyAlignment="1">
      <alignment horizontal="center" vertical="center" wrapText="1"/>
    </xf>
    <xf numFmtId="0" fontId="37" fillId="36" borderId="0" xfId="0" applyFont="1" applyFill="1" applyAlignment="1">
      <alignment horizontal="center"/>
    </xf>
    <xf numFmtId="0" fontId="37" fillId="34" borderId="0" xfId="0" applyFont="1" applyFill="1" applyAlignment="1">
      <alignment horizontal="center"/>
    </xf>
    <xf numFmtId="0" fontId="37" fillId="0" borderId="0" xfId="0" applyFont="1" applyAlignment="1">
      <alignment horizontal="center"/>
    </xf>
    <xf numFmtId="0" fontId="34" fillId="34" borderId="0" xfId="0" applyFont="1" applyFill="1" applyAlignment="1">
      <alignment horizontal="center"/>
    </xf>
    <xf numFmtId="0" fontId="50" fillId="36" borderId="0" xfId="0" applyFont="1" applyFill="1" applyAlignment="1">
      <alignment horizontal="center"/>
    </xf>
    <xf numFmtId="0" fontId="37" fillId="0" borderId="0" xfId="0" applyFont="1" applyFill="1" applyBorder="1" applyAlignment="1">
      <alignment horizontal="center" vertical="center" wrapText="1"/>
    </xf>
    <xf numFmtId="0" fontId="41" fillId="0" borderId="0" xfId="76" applyNumberFormat="1" applyFont="1" applyFill="1" applyBorder="1" applyAlignment="1">
      <alignment horizontal="center" textRotation="90" wrapText="1"/>
    </xf>
    <xf numFmtId="0" fontId="37" fillId="0" borderId="0" xfId="0" applyNumberFormat="1" applyFont="1" applyFill="1" applyBorder="1" applyAlignment="1">
      <alignment horizontal="center" vertical="center" wrapText="1"/>
    </xf>
    <xf numFmtId="0" fontId="76" fillId="0" borderId="0" xfId="0" applyFont="1" applyAlignment="1">
      <alignment horizontal="left" vertical="top" wrapText="1"/>
    </xf>
    <xf numFmtId="0" fontId="53" fillId="0" borderId="0" xfId="0" applyFont="1" applyAlignment="1">
      <alignment horizontal="left" vertical="top" wrapText="1"/>
    </xf>
    <xf numFmtId="0" fontId="34" fillId="0" borderId="0" xfId="1335" applyFont="1" applyBorder="1" applyAlignment="1">
      <alignment horizontal="center"/>
    </xf>
    <xf numFmtId="0" fontId="41" fillId="0" borderId="0" xfId="0" applyFont="1" applyAlignment="1">
      <alignment horizontal="center"/>
    </xf>
    <xf numFmtId="0" fontId="37" fillId="0" borderId="0" xfId="0" applyFont="1" applyAlignment="1">
      <alignment horizontal="center" wrapText="1"/>
    </xf>
  </cellXfs>
  <cellStyles count="3447">
    <cellStyle name="20% - 1. jelölőszín 10" xfId="1047" xr:uid="{00000000-0005-0000-0000-000001000000}"/>
    <cellStyle name="20% - 1. jelölőszín 10 2" xfId="2267" xr:uid="{00000000-0005-0000-0000-000002000000}"/>
    <cellStyle name="20% - 1. jelölőszín 11" xfId="1337" xr:uid="{00000000-0005-0000-0000-000003000000}"/>
    <cellStyle name="20% - 1. jelölőszín 12" xfId="2561" xr:uid="{00000000-0005-0000-0000-000004000000}"/>
    <cellStyle name="20% - 1. jelölőszín 13" xfId="2852" xr:uid="{00000000-0005-0000-0000-000005000000}"/>
    <cellStyle name="20% - 1. jelölőszín 14" xfId="3158" xr:uid="{00000000-0005-0000-0000-000006000000}"/>
    <cellStyle name="20% - 1. jelölőszín 2" xfId="43" xr:uid="{00000000-0005-0000-0000-000007000000}"/>
    <cellStyle name="20% - 1. jelölőszín 2 10" xfId="2865" xr:uid="{00000000-0005-0000-0000-000008000000}"/>
    <cellStyle name="20% - 1. jelölőszín 2 11" xfId="3172" xr:uid="{00000000-0005-0000-0000-000009000000}"/>
    <cellStyle name="20% - 1. jelölőszín 2 2" xfId="133" xr:uid="{00000000-0005-0000-0000-00000A000000}"/>
    <cellStyle name="20% - 1. jelölőszín 2 2 10" xfId="3228" xr:uid="{00000000-0005-0000-0000-00000B000000}"/>
    <cellStyle name="20% - 1. jelölőszín 2 2 2" xfId="259" xr:uid="{00000000-0005-0000-0000-00000C000000}"/>
    <cellStyle name="20% - 1. jelölőszín 2 2 2 2" xfId="646" xr:uid="{00000000-0005-0000-0000-00000D000000}"/>
    <cellStyle name="20% - 1. jelölőszín 2 2 2 2 2" xfId="1866" xr:uid="{00000000-0005-0000-0000-00000E000000}"/>
    <cellStyle name="20% - 1. jelölőszín 2 2 2 3" xfId="937" xr:uid="{00000000-0005-0000-0000-00000F000000}"/>
    <cellStyle name="20% - 1. jelölőszín 2 2 2 3 2" xfId="2157" xr:uid="{00000000-0005-0000-0000-000010000000}"/>
    <cellStyle name="20% - 1. jelölőszín 2 2 2 4" xfId="1228" xr:uid="{00000000-0005-0000-0000-000011000000}"/>
    <cellStyle name="20% - 1. jelölőszín 2 2 2 4 2" xfId="2448" xr:uid="{00000000-0005-0000-0000-000012000000}"/>
    <cellStyle name="20% - 1. jelölőszín 2 2 2 5" xfId="1519" xr:uid="{00000000-0005-0000-0000-000013000000}"/>
    <cellStyle name="20% - 1. jelölőszín 2 2 2 6" xfId="2743" xr:uid="{00000000-0005-0000-0000-000014000000}"/>
    <cellStyle name="20% - 1. jelölőszín 2 2 2 7" xfId="3049" xr:uid="{00000000-0005-0000-0000-000015000000}"/>
    <cellStyle name="20% - 1. jelölőszín 2 2 2 8" xfId="3340" xr:uid="{00000000-0005-0000-0000-000016000000}"/>
    <cellStyle name="20% - 1. jelölőszín 2 2 3" xfId="421" xr:uid="{00000000-0005-0000-0000-000017000000}"/>
    <cellStyle name="20% - 1. jelölőszín 2 2 3 2" xfId="1643" xr:uid="{00000000-0005-0000-0000-000018000000}"/>
    <cellStyle name="20% - 1. jelölőszín 2 2 4" xfId="534" xr:uid="{00000000-0005-0000-0000-000019000000}"/>
    <cellStyle name="20% - 1. jelölőszín 2 2 4 2" xfId="1754" xr:uid="{00000000-0005-0000-0000-00001A000000}"/>
    <cellStyle name="20% - 1. jelölőszín 2 2 5" xfId="825" xr:uid="{00000000-0005-0000-0000-00001B000000}"/>
    <cellStyle name="20% - 1. jelölőszín 2 2 5 2" xfId="2045" xr:uid="{00000000-0005-0000-0000-00001C000000}"/>
    <cellStyle name="20% - 1. jelölőszín 2 2 6" xfId="1116" xr:uid="{00000000-0005-0000-0000-00001D000000}"/>
    <cellStyle name="20% - 1. jelölőszín 2 2 6 2" xfId="2336" xr:uid="{00000000-0005-0000-0000-00001E000000}"/>
    <cellStyle name="20% - 1. jelölőszín 2 2 7" xfId="1407" xr:uid="{00000000-0005-0000-0000-00001F000000}"/>
    <cellStyle name="20% - 1. jelölőszín 2 2 8" xfId="2631" xr:uid="{00000000-0005-0000-0000-000020000000}"/>
    <cellStyle name="20% - 1. jelölőszín 2 2 9" xfId="2921" xr:uid="{00000000-0005-0000-0000-000021000000}"/>
    <cellStyle name="20% - 1. jelölőszín 2 3" xfId="201" xr:uid="{00000000-0005-0000-0000-000022000000}"/>
    <cellStyle name="20% - 1. jelölőszín 2 3 2" xfId="588" xr:uid="{00000000-0005-0000-0000-000023000000}"/>
    <cellStyle name="20% - 1. jelölőszín 2 3 2 2" xfId="1808" xr:uid="{00000000-0005-0000-0000-000024000000}"/>
    <cellStyle name="20% - 1. jelölőszín 2 3 3" xfId="879" xr:uid="{00000000-0005-0000-0000-000025000000}"/>
    <cellStyle name="20% - 1. jelölőszín 2 3 3 2" xfId="2099" xr:uid="{00000000-0005-0000-0000-000026000000}"/>
    <cellStyle name="20% - 1. jelölőszín 2 3 4" xfId="1170" xr:uid="{00000000-0005-0000-0000-000027000000}"/>
    <cellStyle name="20% - 1. jelölőszín 2 3 4 2" xfId="2390" xr:uid="{00000000-0005-0000-0000-000028000000}"/>
    <cellStyle name="20% - 1. jelölőszín 2 3 5" xfId="1461" xr:uid="{00000000-0005-0000-0000-000029000000}"/>
    <cellStyle name="20% - 1. jelölőszín 2 3 6" xfId="2685" xr:uid="{00000000-0005-0000-0000-00002A000000}"/>
    <cellStyle name="20% - 1. jelölőszín 2 3 7" xfId="2991" xr:uid="{00000000-0005-0000-0000-00002B000000}"/>
    <cellStyle name="20% - 1. jelölőszín 2 3 8" xfId="3282" xr:uid="{00000000-0005-0000-0000-00002C000000}"/>
    <cellStyle name="20% - 1. jelölőszín 2 4" xfId="362" xr:uid="{00000000-0005-0000-0000-00002D000000}"/>
    <cellStyle name="20% - 1. jelölőszín 2 4 2" xfId="710" xr:uid="{00000000-0005-0000-0000-00002E000000}"/>
    <cellStyle name="20% - 1. jelölőszín 2 4 2 2" xfId="1930" xr:uid="{00000000-0005-0000-0000-00002F000000}"/>
    <cellStyle name="20% - 1. jelölőszín 2 4 3" xfId="1001" xr:uid="{00000000-0005-0000-0000-000030000000}"/>
    <cellStyle name="20% - 1. jelölőszín 2 4 3 2" xfId="2221" xr:uid="{00000000-0005-0000-0000-000031000000}"/>
    <cellStyle name="20% - 1. jelölőszín 2 4 4" xfId="1292" xr:uid="{00000000-0005-0000-0000-000032000000}"/>
    <cellStyle name="20% - 1. jelölőszín 2 4 4 2" xfId="2512" xr:uid="{00000000-0005-0000-0000-000033000000}"/>
    <cellStyle name="20% - 1. jelölőszín 2 4 5" xfId="1583" xr:uid="{00000000-0005-0000-0000-000034000000}"/>
    <cellStyle name="20% - 1. jelölőszín 2 4 6" xfId="2807" xr:uid="{00000000-0005-0000-0000-000035000000}"/>
    <cellStyle name="20% - 1. jelölőszín 2 4 7" xfId="3113" xr:uid="{00000000-0005-0000-0000-000036000000}"/>
    <cellStyle name="20% - 1. jelölőszín 2 4 8" xfId="3404" xr:uid="{00000000-0005-0000-0000-000037000000}"/>
    <cellStyle name="20% - 1. jelölőszín 2 5" xfId="476" xr:uid="{00000000-0005-0000-0000-000038000000}"/>
    <cellStyle name="20% - 1. jelölőszín 2 5 2" xfId="1698" xr:uid="{00000000-0005-0000-0000-000039000000}"/>
    <cellStyle name="20% - 1. jelölőszín 2 6" xfId="769" xr:uid="{00000000-0005-0000-0000-00003A000000}"/>
    <cellStyle name="20% - 1. jelölőszín 2 6 2" xfId="1989" xr:uid="{00000000-0005-0000-0000-00003B000000}"/>
    <cellStyle name="20% - 1. jelölőszín 2 7" xfId="1060" xr:uid="{00000000-0005-0000-0000-00003C000000}"/>
    <cellStyle name="20% - 1. jelölőszín 2 7 2" xfId="2280" xr:uid="{00000000-0005-0000-0000-00003D000000}"/>
    <cellStyle name="20% - 1. jelölőszín 2 8" xfId="1351" xr:uid="{00000000-0005-0000-0000-00003E000000}"/>
    <cellStyle name="20% - 1. jelölőszín 2 9" xfId="2574" xr:uid="{00000000-0005-0000-0000-00003F000000}"/>
    <cellStyle name="20% - 1. jelölőszín 3" xfId="56" xr:uid="{00000000-0005-0000-0000-000040000000}"/>
    <cellStyle name="20% - 1. jelölőszín 3 10" xfId="2878" xr:uid="{00000000-0005-0000-0000-000041000000}"/>
    <cellStyle name="20% - 1. jelölőszín 3 11" xfId="3185" xr:uid="{00000000-0005-0000-0000-000042000000}"/>
    <cellStyle name="20% - 1. jelölőszín 3 2" xfId="146" xr:uid="{00000000-0005-0000-0000-000043000000}"/>
    <cellStyle name="20% - 1. jelölőszín 3 2 10" xfId="3241" xr:uid="{00000000-0005-0000-0000-000044000000}"/>
    <cellStyle name="20% - 1. jelölőszín 3 2 2" xfId="272" xr:uid="{00000000-0005-0000-0000-000045000000}"/>
    <cellStyle name="20% - 1. jelölőszín 3 2 2 2" xfId="659" xr:uid="{00000000-0005-0000-0000-000046000000}"/>
    <cellStyle name="20% - 1. jelölőszín 3 2 2 2 2" xfId="1879" xr:uid="{00000000-0005-0000-0000-000047000000}"/>
    <cellStyle name="20% - 1. jelölőszín 3 2 2 3" xfId="950" xr:uid="{00000000-0005-0000-0000-000048000000}"/>
    <cellStyle name="20% - 1. jelölőszín 3 2 2 3 2" xfId="2170" xr:uid="{00000000-0005-0000-0000-000049000000}"/>
    <cellStyle name="20% - 1. jelölőszín 3 2 2 4" xfId="1241" xr:uid="{00000000-0005-0000-0000-00004A000000}"/>
    <cellStyle name="20% - 1. jelölőszín 3 2 2 4 2" xfId="2461" xr:uid="{00000000-0005-0000-0000-00004B000000}"/>
    <cellStyle name="20% - 1. jelölőszín 3 2 2 5" xfId="1532" xr:uid="{00000000-0005-0000-0000-00004C000000}"/>
    <cellStyle name="20% - 1. jelölőszín 3 2 2 6" xfId="2756" xr:uid="{00000000-0005-0000-0000-00004D000000}"/>
    <cellStyle name="20% - 1. jelölőszín 3 2 2 7" xfId="3062" xr:uid="{00000000-0005-0000-0000-00004E000000}"/>
    <cellStyle name="20% - 1. jelölőszín 3 2 2 8" xfId="3353" xr:uid="{00000000-0005-0000-0000-00004F000000}"/>
    <cellStyle name="20% - 1. jelölőszín 3 2 3" xfId="434" xr:uid="{00000000-0005-0000-0000-000050000000}"/>
    <cellStyle name="20% - 1. jelölőszín 3 2 3 2" xfId="1656" xr:uid="{00000000-0005-0000-0000-000051000000}"/>
    <cellStyle name="20% - 1. jelölőszín 3 2 4" xfId="547" xr:uid="{00000000-0005-0000-0000-000052000000}"/>
    <cellStyle name="20% - 1. jelölőszín 3 2 4 2" xfId="1767" xr:uid="{00000000-0005-0000-0000-000053000000}"/>
    <cellStyle name="20% - 1. jelölőszín 3 2 5" xfId="838" xr:uid="{00000000-0005-0000-0000-000054000000}"/>
    <cellStyle name="20% - 1. jelölőszín 3 2 5 2" xfId="2058" xr:uid="{00000000-0005-0000-0000-000055000000}"/>
    <cellStyle name="20% - 1. jelölőszín 3 2 6" xfId="1129" xr:uid="{00000000-0005-0000-0000-000056000000}"/>
    <cellStyle name="20% - 1. jelölőszín 3 2 6 2" xfId="2349" xr:uid="{00000000-0005-0000-0000-000057000000}"/>
    <cellStyle name="20% - 1. jelölőszín 3 2 7" xfId="1420" xr:uid="{00000000-0005-0000-0000-000058000000}"/>
    <cellStyle name="20% - 1. jelölőszín 3 2 8" xfId="2644" xr:uid="{00000000-0005-0000-0000-000059000000}"/>
    <cellStyle name="20% - 1. jelölőszín 3 2 9" xfId="2934" xr:uid="{00000000-0005-0000-0000-00005A000000}"/>
    <cellStyle name="20% - 1. jelölőszín 3 3" xfId="214" xr:uid="{00000000-0005-0000-0000-00005B000000}"/>
    <cellStyle name="20% - 1. jelölőszín 3 3 2" xfId="601" xr:uid="{00000000-0005-0000-0000-00005C000000}"/>
    <cellStyle name="20% - 1. jelölőszín 3 3 2 2" xfId="1821" xr:uid="{00000000-0005-0000-0000-00005D000000}"/>
    <cellStyle name="20% - 1. jelölőszín 3 3 3" xfId="892" xr:uid="{00000000-0005-0000-0000-00005E000000}"/>
    <cellStyle name="20% - 1. jelölőszín 3 3 3 2" xfId="2112" xr:uid="{00000000-0005-0000-0000-00005F000000}"/>
    <cellStyle name="20% - 1. jelölőszín 3 3 4" xfId="1183" xr:uid="{00000000-0005-0000-0000-000060000000}"/>
    <cellStyle name="20% - 1. jelölőszín 3 3 4 2" xfId="2403" xr:uid="{00000000-0005-0000-0000-000061000000}"/>
    <cellStyle name="20% - 1. jelölőszín 3 3 5" xfId="1474" xr:uid="{00000000-0005-0000-0000-000062000000}"/>
    <cellStyle name="20% - 1. jelölőszín 3 3 6" xfId="2698" xr:uid="{00000000-0005-0000-0000-000063000000}"/>
    <cellStyle name="20% - 1. jelölőszín 3 3 7" xfId="3004" xr:uid="{00000000-0005-0000-0000-000064000000}"/>
    <cellStyle name="20% - 1. jelölőszín 3 3 8" xfId="3295" xr:uid="{00000000-0005-0000-0000-000065000000}"/>
    <cellStyle name="20% - 1. jelölőszín 3 4" xfId="375" xr:uid="{00000000-0005-0000-0000-000066000000}"/>
    <cellStyle name="20% - 1. jelölőszín 3 4 2" xfId="723" xr:uid="{00000000-0005-0000-0000-000067000000}"/>
    <cellStyle name="20% - 1. jelölőszín 3 4 2 2" xfId="1943" xr:uid="{00000000-0005-0000-0000-000068000000}"/>
    <cellStyle name="20% - 1. jelölőszín 3 4 3" xfId="1014" xr:uid="{00000000-0005-0000-0000-000069000000}"/>
    <cellStyle name="20% - 1. jelölőszín 3 4 3 2" xfId="2234" xr:uid="{00000000-0005-0000-0000-00006A000000}"/>
    <cellStyle name="20% - 1. jelölőszín 3 4 4" xfId="1305" xr:uid="{00000000-0005-0000-0000-00006B000000}"/>
    <cellStyle name="20% - 1. jelölőszín 3 4 4 2" xfId="2525" xr:uid="{00000000-0005-0000-0000-00006C000000}"/>
    <cellStyle name="20% - 1. jelölőszín 3 4 5" xfId="1596" xr:uid="{00000000-0005-0000-0000-00006D000000}"/>
    <cellStyle name="20% - 1. jelölőszín 3 4 6" xfId="2820" xr:uid="{00000000-0005-0000-0000-00006E000000}"/>
    <cellStyle name="20% - 1. jelölőszín 3 4 7" xfId="3126" xr:uid="{00000000-0005-0000-0000-00006F000000}"/>
    <cellStyle name="20% - 1. jelölőszín 3 4 8" xfId="3417" xr:uid="{00000000-0005-0000-0000-000070000000}"/>
    <cellStyle name="20% - 1. jelölőszín 3 5" xfId="489" xr:uid="{00000000-0005-0000-0000-000071000000}"/>
    <cellStyle name="20% - 1. jelölőszín 3 5 2" xfId="1711" xr:uid="{00000000-0005-0000-0000-000072000000}"/>
    <cellStyle name="20% - 1. jelölőszín 3 6" xfId="782" xr:uid="{00000000-0005-0000-0000-000073000000}"/>
    <cellStyle name="20% - 1. jelölőszín 3 6 2" xfId="2002" xr:uid="{00000000-0005-0000-0000-000074000000}"/>
    <cellStyle name="20% - 1. jelölőszín 3 7" xfId="1073" xr:uid="{00000000-0005-0000-0000-000075000000}"/>
    <cellStyle name="20% - 1. jelölőszín 3 7 2" xfId="2293" xr:uid="{00000000-0005-0000-0000-000076000000}"/>
    <cellStyle name="20% - 1. jelölőszín 3 8" xfId="1364" xr:uid="{00000000-0005-0000-0000-000077000000}"/>
    <cellStyle name="20% - 1. jelölőszín 3 9" xfId="2587" xr:uid="{00000000-0005-0000-0000-000078000000}"/>
    <cellStyle name="20% - 1. jelölőszín 4" xfId="82" xr:uid="{00000000-0005-0000-0000-000079000000}"/>
    <cellStyle name="20% - 1. jelölőszín 4 10" xfId="2893" xr:uid="{00000000-0005-0000-0000-00007A000000}"/>
    <cellStyle name="20% - 1. jelölőszín 4 11" xfId="3200" xr:uid="{00000000-0005-0000-0000-00007B000000}"/>
    <cellStyle name="20% - 1. jelölőszín 4 2" xfId="163" xr:uid="{00000000-0005-0000-0000-00007C000000}"/>
    <cellStyle name="20% - 1. jelölőszín 4 2 10" xfId="3255" xr:uid="{00000000-0005-0000-0000-00007D000000}"/>
    <cellStyle name="20% - 1. jelölőszín 4 2 2" xfId="288" xr:uid="{00000000-0005-0000-0000-00007E000000}"/>
    <cellStyle name="20% - 1. jelölőszín 4 2 2 2" xfId="675" xr:uid="{00000000-0005-0000-0000-00007F000000}"/>
    <cellStyle name="20% - 1. jelölőszín 4 2 2 2 2" xfId="1895" xr:uid="{00000000-0005-0000-0000-000080000000}"/>
    <cellStyle name="20% - 1. jelölőszín 4 2 2 3" xfId="966" xr:uid="{00000000-0005-0000-0000-000081000000}"/>
    <cellStyle name="20% - 1. jelölőszín 4 2 2 3 2" xfId="2186" xr:uid="{00000000-0005-0000-0000-000082000000}"/>
    <cellStyle name="20% - 1. jelölőszín 4 2 2 4" xfId="1257" xr:uid="{00000000-0005-0000-0000-000083000000}"/>
    <cellStyle name="20% - 1. jelölőszín 4 2 2 4 2" xfId="2477" xr:uid="{00000000-0005-0000-0000-000084000000}"/>
    <cellStyle name="20% - 1. jelölőszín 4 2 2 5" xfId="1548" xr:uid="{00000000-0005-0000-0000-000085000000}"/>
    <cellStyle name="20% - 1. jelölőszín 4 2 2 6" xfId="2772" xr:uid="{00000000-0005-0000-0000-000086000000}"/>
    <cellStyle name="20% - 1. jelölőszín 4 2 2 7" xfId="3078" xr:uid="{00000000-0005-0000-0000-000087000000}"/>
    <cellStyle name="20% - 1. jelölőszín 4 2 2 8" xfId="3369" xr:uid="{00000000-0005-0000-0000-000088000000}"/>
    <cellStyle name="20% - 1. jelölőszín 4 2 3" xfId="448" xr:uid="{00000000-0005-0000-0000-000089000000}"/>
    <cellStyle name="20% - 1. jelölőszín 4 2 3 2" xfId="1670" xr:uid="{00000000-0005-0000-0000-00008A000000}"/>
    <cellStyle name="20% - 1. jelölőszín 4 2 4" xfId="561" xr:uid="{00000000-0005-0000-0000-00008B000000}"/>
    <cellStyle name="20% - 1. jelölőszín 4 2 4 2" xfId="1781" xr:uid="{00000000-0005-0000-0000-00008C000000}"/>
    <cellStyle name="20% - 1. jelölőszín 4 2 5" xfId="852" xr:uid="{00000000-0005-0000-0000-00008D000000}"/>
    <cellStyle name="20% - 1. jelölőszín 4 2 5 2" xfId="2072" xr:uid="{00000000-0005-0000-0000-00008E000000}"/>
    <cellStyle name="20% - 1. jelölőszín 4 2 6" xfId="1143" xr:uid="{00000000-0005-0000-0000-00008F000000}"/>
    <cellStyle name="20% - 1. jelölőszín 4 2 6 2" xfId="2363" xr:uid="{00000000-0005-0000-0000-000090000000}"/>
    <cellStyle name="20% - 1. jelölőszín 4 2 7" xfId="1434" xr:uid="{00000000-0005-0000-0000-000091000000}"/>
    <cellStyle name="20% - 1. jelölőszín 4 2 8" xfId="2658" xr:uid="{00000000-0005-0000-0000-000092000000}"/>
    <cellStyle name="20% - 1. jelölőszín 4 2 9" xfId="2949" xr:uid="{00000000-0005-0000-0000-000093000000}"/>
    <cellStyle name="20% - 1. jelölőszín 4 3" xfId="230" xr:uid="{00000000-0005-0000-0000-000094000000}"/>
    <cellStyle name="20% - 1. jelölőszín 4 3 2" xfId="617" xr:uid="{00000000-0005-0000-0000-000095000000}"/>
    <cellStyle name="20% - 1. jelölőszín 4 3 2 2" xfId="1837" xr:uid="{00000000-0005-0000-0000-000096000000}"/>
    <cellStyle name="20% - 1. jelölőszín 4 3 3" xfId="908" xr:uid="{00000000-0005-0000-0000-000097000000}"/>
    <cellStyle name="20% - 1. jelölőszín 4 3 3 2" xfId="2128" xr:uid="{00000000-0005-0000-0000-000098000000}"/>
    <cellStyle name="20% - 1. jelölőszín 4 3 4" xfId="1199" xr:uid="{00000000-0005-0000-0000-000099000000}"/>
    <cellStyle name="20% - 1. jelölőszín 4 3 4 2" xfId="2419" xr:uid="{00000000-0005-0000-0000-00009A000000}"/>
    <cellStyle name="20% - 1. jelölőszín 4 3 5" xfId="1490" xr:uid="{00000000-0005-0000-0000-00009B000000}"/>
    <cellStyle name="20% - 1. jelölőszín 4 3 6" xfId="2714" xr:uid="{00000000-0005-0000-0000-00009C000000}"/>
    <cellStyle name="20% - 1. jelölőszín 4 3 7" xfId="3020" xr:uid="{00000000-0005-0000-0000-00009D000000}"/>
    <cellStyle name="20% - 1. jelölőszín 4 3 8" xfId="3311" xr:uid="{00000000-0005-0000-0000-00009E000000}"/>
    <cellStyle name="20% - 1. jelölőszín 4 4" xfId="391" xr:uid="{00000000-0005-0000-0000-00009F000000}"/>
    <cellStyle name="20% - 1. jelölőszín 4 4 2" xfId="739" xr:uid="{00000000-0005-0000-0000-0000A0000000}"/>
    <cellStyle name="20% - 1. jelölőszín 4 4 2 2" xfId="1959" xr:uid="{00000000-0005-0000-0000-0000A1000000}"/>
    <cellStyle name="20% - 1. jelölőszín 4 4 3" xfId="1030" xr:uid="{00000000-0005-0000-0000-0000A2000000}"/>
    <cellStyle name="20% - 1. jelölőszín 4 4 3 2" xfId="2250" xr:uid="{00000000-0005-0000-0000-0000A3000000}"/>
    <cellStyle name="20% - 1. jelölőszín 4 4 4" xfId="1321" xr:uid="{00000000-0005-0000-0000-0000A4000000}"/>
    <cellStyle name="20% - 1. jelölőszín 4 4 4 2" xfId="2541" xr:uid="{00000000-0005-0000-0000-0000A5000000}"/>
    <cellStyle name="20% - 1. jelölőszín 4 4 5" xfId="1612" xr:uid="{00000000-0005-0000-0000-0000A6000000}"/>
    <cellStyle name="20% - 1. jelölőszín 4 4 6" xfId="2836" xr:uid="{00000000-0005-0000-0000-0000A7000000}"/>
    <cellStyle name="20% - 1. jelölőszín 4 4 7" xfId="3142" xr:uid="{00000000-0005-0000-0000-0000A8000000}"/>
    <cellStyle name="20% - 1. jelölőszín 4 4 8" xfId="3433" xr:uid="{00000000-0005-0000-0000-0000A9000000}"/>
    <cellStyle name="20% - 1. jelölőszín 4 5" xfId="504" xr:uid="{00000000-0005-0000-0000-0000AA000000}"/>
    <cellStyle name="20% - 1. jelölőszín 4 5 2" xfId="1726" xr:uid="{00000000-0005-0000-0000-0000AB000000}"/>
    <cellStyle name="20% - 1. jelölőszín 4 6" xfId="797" xr:uid="{00000000-0005-0000-0000-0000AC000000}"/>
    <cellStyle name="20% - 1. jelölőszín 4 6 2" xfId="2017" xr:uid="{00000000-0005-0000-0000-0000AD000000}"/>
    <cellStyle name="20% - 1. jelölőszín 4 7" xfId="1088" xr:uid="{00000000-0005-0000-0000-0000AE000000}"/>
    <cellStyle name="20% - 1. jelölőszín 4 7 2" xfId="2308" xr:uid="{00000000-0005-0000-0000-0000AF000000}"/>
    <cellStyle name="20% - 1. jelölőszín 4 8" xfId="1379" xr:uid="{00000000-0005-0000-0000-0000B0000000}"/>
    <cellStyle name="20% - 1. jelölőszín 4 9" xfId="2602" xr:uid="{00000000-0005-0000-0000-0000B1000000}"/>
    <cellStyle name="20% - 1. jelölőszín 5" xfId="117" xr:uid="{00000000-0005-0000-0000-0000B2000000}"/>
    <cellStyle name="20% - 1. jelölőszín 5 10" xfId="3215" xr:uid="{00000000-0005-0000-0000-0000B3000000}"/>
    <cellStyle name="20% - 1. jelölőszín 5 2" xfId="246" xr:uid="{00000000-0005-0000-0000-0000B4000000}"/>
    <cellStyle name="20% - 1. jelölőszín 5 2 2" xfId="633" xr:uid="{00000000-0005-0000-0000-0000B5000000}"/>
    <cellStyle name="20% - 1. jelölőszín 5 2 2 2" xfId="1853" xr:uid="{00000000-0005-0000-0000-0000B6000000}"/>
    <cellStyle name="20% - 1. jelölőszín 5 2 3" xfId="924" xr:uid="{00000000-0005-0000-0000-0000B7000000}"/>
    <cellStyle name="20% - 1. jelölőszín 5 2 3 2" xfId="2144" xr:uid="{00000000-0005-0000-0000-0000B8000000}"/>
    <cellStyle name="20% - 1. jelölőszín 5 2 4" xfId="1215" xr:uid="{00000000-0005-0000-0000-0000B9000000}"/>
    <cellStyle name="20% - 1. jelölőszín 5 2 4 2" xfId="2435" xr:uid="{00000000-0005-0000-0000-0000BA000000}"/>
    <cellStyle name="20% - 1. jelölőszín 5 2 5" xfId="1506" xr:uid="{00000000-0005-0000-0000-0000BB000000}"/>
    <cellStyle name="20% - 1. jelölőszín 5 2 6" xfId="2730" xr:uid="{00000000-0005-0000-0000-0000BC000000}"/>
    <cellStyle name="20% - 1. jelölőszín 5 2 7" xfId="3036" xr:uid="{00000000-0005-0000-0000-0000BD000000}"/>
    <cellStyle name="20% - 1. jelölőszín 5 2 8" xfId="3327" xr:uid="{00000000-0005-0000-0000-0000BE000000}"/>
    <cellStyle name="20% - 1. jelölőszín 5 3" xfId="408" xr:uid="{00000000-0005-0000-0000-0000BF000000}"/>
    <cellStyle name="20% - 1. jelölőszín 5 3 2" xfId="1630" xr:uid="{00000000-0005-0000-0000-0000C0000000}"/>
    <cellStyle name="20% - 1. jelölőszín 5 4" xfId="520" xr:uid="{00000000-0005-0000-0000-0000C1000000}"/>
    <cellStyle name="20% - 1. jelölőszín 5 4 2" xfId="1741" xr:uid="{00000000-0005-0000-0000-0000C2000000}"/>
    <cellStyle name="20% - 1. jelölőszín 5 5" xfId="812" xr:uid="{00000000-0005-0000-0000-0000C3000000}"/>
    <cellStyle name="20% - 1. jelölőszín 5 5 2" xfId="2032" xr:uid="{00000000-0005-0000-0000-0000C4000000}"/>
    <cellStyle name="20% - 1. jelölőszín 5 6" xfId="1103" xr:uid="{00000000-0005-0000-0000-0000C5000000}"/>
    <cellStyle name="20% - 1. jelölőszín 5 6 2" xfId="2323" xr:uid="{00000000-0005-0000-0000-0000C6000000}"/>
    <cellStyle name="20% - 1. jelölőszín 5 7" xfId="1394" xr:uid="{00000000-0005-0000-0000-0000C7000000}"/>
    <cellStyle name="20% - 1. jelölőszín 5 8" xfId="2618" xr:uid="{00000000-0005-0000-0000-0000C8000000}"/>
    <cellStyle name="20% - 1. jelölőszín 5 9" xfId="2908" xr:uid="{00000000-0005-0000-0000-0000C9000000}"/>
    <cellStyle name="20% - 1. jelölőszín 6" xfId="177" xr:uid="{00000000-0005-0000-0000-0000CA000000}"/>
    <cellStyle name="20% - 1. jelölőszín 6 2" xfId="575" xr:uid="{00000000-0005-0000-0000-0000CB000000}"/>
    <cellStyle name="20% - 1. jelölőszín 6 2 2" xfId="1795" xr:uid="{00000000-0005-0000-0000-0000CC000000}"/>
    <cellStyle name="20% - 1. jelölőszín 6 3" xfId="866" xr:uid="{00000000-0005-0000-0000-0000CD000000}"/>
    <cellStyle name="20% - 1. jelölőszín 6 3 2" xfId="2086" xr:uid="{00000000-0005-0000-0000-0000CE000000}"/>
    <cellStyle name="20% - 1. jelölőszín 6 4" xfId="1157" xr:uid="{00000000-0005-0000-0000-0000CF000000}"/>
    <cellStyle name="20% - 1. jelölőszín 6 4 2" xfId="2377" xr:uid="{00000000-0005-0000-0000-0000D0000000}"/>
    <cellStyle name="20% - 1. jelölőszín 6 5" xfId="1448" xr:uid="{00000000-0005-0000-0000-0000D1000000}"/>
    <cellStyle name="20% - 1. jelölőszín 6 6" xfId="2672" xr:uid="{00000000-0005-0000-0000-0000D2000000}"/>
    <cellStyle name="20% - 1. jelölőszín 6 7" xfId="2978" xr:uid="{00000000-0005-0000-0000-0000D3000000}"/>
    <cellStyle name="20% - 1. jelölőszín 6 8" xfId="3269" xr:uid="{00000000-0005-0000-0000-0000D4000000}"/>
    <cellStyle name="20% - 1. jelölőszín 7" xfId="349" xr:uid="{00000000-0005-0000-0000-0000D5000000}"/>
    <cellStyle name="20% - 1. jelölőszín 7 2" xfId="697" xr:uid="{00000000-0005-0000-0000-0000D6000000}"/>
    <cellStyle name="20% - 1. jelölőszín 7 2 2" xfId="1917" xr:uid="{00000000-0005-0000-0000-0000D7000000}"/>
    <cellStyle name="20% - 1. jelölőszín 7 3" xfId="988" xr:uid="{00000000-0005-0000-0000-0000D8000000}"/>
    <cellStyle name="20% - 1. jelölőszín 7 3 2" xfId="2208" xr:uid="{00000000-0005-0000-0000-0000D9000000}"/>
    <cellStyle name="20% - 1. jelölőszín 7 4" xfId="1279" xr:uid="{00000000-0005-0000-0000-0000DA000000}"/>
    <cellStyle name="20% - 1. jelölőszín 7 4 2" xfId="2499" xr:uid="{00000000-0005-0000-0000-0000DB000000}"/>
    <cellStyle name="20% - 1. jelölőszín 7 5" xfId="1570" xr:uid="{00000000-0005-0000-0000-0000DC000000}"/>
    <cellStyle name="20% - 1. jelölőszín 7 6" xfId="2794" xr:uid="{00000000-0005-0000-0000-0000DD000000}"/>
    <cellStyle name="20% - 1. jelölőszín 7 7" xfId="3100" xr:uid="{00000000-0005-0000-0000-0000DE000000}"/>
    <cellStyle name="20% - 1. jelölőszín 7 8" xfId="3391" xr:uid="{00000000-0005-0000-0000-0000DF000000}"/>
    <cellStyle name="20% - 1. jelölőszín 8" xfId="463" xr:uid="{00000000-0005-0000-0000-0000E0000000}"/>
    <cellStyle name="20% - 1. jelölőszín 8 2" xfId="1685" xr:uid="{00000000-0005-0000-0000-0000E1000000}"/>
    <cellStyle name="20% - 1. jelölőszín 9" xfId="756" xr:uid="{00000000-0005-0000-0000-0000E2000000}"/>
    <cellStyle name="20% - 1. jelölőszín 9 2" xfId="1976" xr:uid="{00000000-0005-0000-0000-0000E3000000}"/>
    <cellStyle name="20% - 2. jelölőszín 10" xfId="1049" xr:uid="{00000000-0005-0000-0000-0000E5000000}"/>
    <cellStyle name="20% - 2. jelölőszín 10 2" xfId="2269" xr:uid="{00000000-0005-0000-0000-0000E6000000}"/>
    <cellStyle name="20% - 2. jelölőszín 11" xfId="1339" xr:uid="{00000000-0005-0000-0000-0000E7000000}"/>
    <cellStyle name="20% - 2. jelölőszín 12" xfId="2563" xr:uid="{00000000-0005-0000-0000-0000E8000000}"/>
    <cellStyle name="20% - 2. jelölőszín 13" xfId="2854" xr:uid="{00000000-0005-0000-0000-0000E9000000}"/>
    <cellStyle name="20% - 2. jelölőszín 14" xfId="3160" xr:uid="{00000000-0005-0000-0000-0000EA000000}"/>
    <cellStyle name="20% - 2. jelölőszín 2" xfId="45" xr:uid="{00000000-0005-0000-0000-0000EB000000}"/>
    <cellStyle name="20% - 2. jelölőszín 2 10" xfId="2867" xr:uid="{00000000-0005-0000-0000-0000EC000000}"/>
    <cellStyle name="20% - 2. jelölőszín 2 11" xfId="3174" xr:uid="{00000000-0005-0000-0000-0000ED000000}"/>
    <cellStyle name="20% - 2. jelölőszín 2 2" xfId="135" xr:uid="{00000000-0005-0000-0000-0000EE000000}"/>
    <cellStyle name="20% - 2. jelölőszín 2 2 10" xfId="3230" xr:uid="{00000000-0005-0000-0000-0000EF000000}"/>
    <cellStyle name="20% - 2. jelölőszín 2 2 2" xfId="261" xr:uid="{00000000-0005-0000-0000-0000F0000000}"/>
    <cellStyle name="20% - 2. jelölőszín 2 2 2 2" xfId="648" xr:uid="{00000000-0005-0000-0000-0000F1000000}"/>
    <cellStyle name="20% - 2. jelölőszín 2 2 2 2 2" xfId="1868" xr:uid="{00000000-0005-0000-0000-0000F2000000}"/>
    <cellStyle name="20% - 2. jelölőszín 2 2 2 3" xfId="939" xr:uid="{00000000-0005-0000-0000-0000F3000000}"/>
    <cellStyle name="20% - 2. jelölőszín 2 2 2 3 2" xfId="2159" xr:uid="{00000000-0005-0000-0000-0000F4000000}"/>
    <cellStyle name="20% - 2. jelölőszín 2 2 2 4" xfId="1230" xr:uid="{00000000-0005-0000-0000-0000F5000000}"/>
    <cellStyle name="20% - 2. jelölőszín 2 2 2 4 2" xfId="2450" xr:uid="{00000000-0005-0000-0000-0000F6000000}"/>
    <cellStyle name="20% - 2. jelölőszín 2 2 2 5" xfId="1521" xr:uid="{00000000-0005-0000-0000-0000F7000000}"/>
    <cellStyle name="20% - 2. jelölőszín 2 2 2 6" xfId="2745" xr:uid="{00000000-0005-0000-0000-0000F8000000}"/>
    <cellStyle name="20% - 2. jelölőszín 2 2 2 7" xfId="3051" xr:uid="{00000000-0005-0000-0000-0000F9000000}"/>
    <cellStyle name="20% - 2. jelölőszín 2 2 2 8" xfId="3342" xr:uid="{00000000-0005-0000-0000-0000FA000000}"/>
    <cellStyle name="20% - 2. jelölőszín 2 2 3" xfId="423" xr:uid="{00000000-0005-0000-0000-0000FB000000}"/>
    <cellStyle name="20% - 2. jelölőszín 2 2 3 2" xfId="1645" xr:uid="{00000000-0005-0000-0000-0000FC000000}"/>
    <cellStyle name="20% - 2. jelölőszín 2 2 4" xfId="536" xr:uid="{00000000-0005-0000-0000-0000FD000000}"/>
    <cellStyle name="20% - 2. jelölőszín 2 2 4 2" xfId="1756" xr:uid="{00000000-0005-0000-0000-0000FE000000}"/>
    <cellStyle name="20% - 2. jelölőszín 2 2 5" xfId="827" xr:uid="{00000000-0005-0000-0000-0000FF000000}"/>
    <cellStyle name="20% - 2. jelölőszín 2 2 5 2" xfId="2047" xr:uid="{00000000-0005-0000-0000-000000010000}"/>
    <cellStyle name="20% - 2. jelölőszín 2 2 6" xfId="1118" xr:uid="{00000000-0005-0000-0000-000001010000}"/>
    <cellStyle name="20% - 2. jelölőszín 2 2 6 2" xfId="2338" xr:uid="{00000000-0005-0000-0000-000002010000}"/>
    <cellStyle name="20% - 2. jelölőszín 2 2 7" xfId="1409" xr:uid="{00000000-0005-0000-0000-000003010000}"/>
    <cellStyle name="20% - 2. jelölőszín 2 2 8" xfId="2633" xr:uid="{00000000-0005-0000-0000-000004010000}"/>
    <cellStyle name="20% - 2. jelölőszín 2 2 9" xfId="2923" xr:uid="{00000000-0005-0000-0000-000005010000}"/>
    <cellStyle name="20% - 2. jelölőszín 2 3" xfId="203" xr:uid="{00000000-0005-0000-0000-000006010000}"/>
    <cellStyle name="20% - 2. jelölőszín 2 3 2" xfId="590" xr:uid="{00000000-0005-0000-0000-000007010000}"/>
    <cellStyle name="20% - 2. jelölőszín 2 3 2 2" xfId="1810" xr:uid="{00000000-0005-0000-0000-000008010000}"/>
    <cellStyle name="20% - 2. jelölőszín 2 3 3" xfId="881" xr:uid="{00000000-0005-0000-0000-000009010000}"/>
    <cellStyle name="20% - 2. jelölőszín 2 3 3 2" xfId="2101" xr:uid="{00000000-0005-0000-0000-00000A010000}"/>
    <cellStyle name="20% - 2. jelölőszín 2 3 4" xfId="1172" xr:uid="{00000000-0005-0000-0000-00000B010000}"/>
    <cellStyle name="20% - 2. jelölőszín 2 3 4 2" xfId="2392" xr:uid="{00000000-0005-0000-0000-00000C010000}"/>
    <cellStyle name="20% - 2. jelölőszín 2 3 5" xfId="1463" xr:uid="{00000000-0005-0000-0000-00000D010000}"/>
    <cellStyle name="20% - 2. jelölőszín 2 3 6" xfId="2687" xr:uid="{00000000-0005-0000-0000-00000E010000}"/>
    <cellStyle name="20% - 2. jelölőszín 2 3 7" xfId="2993" xr:uid="{00000000-0005-0000-0000-00000F010000}"/>
    <cellStyle name="20% - 2. jelölőszín 2 3 8" xfId="3284" xr:uid="{00000000-0005-0000-0000-000010010000}"/>
    <cellStyle name="20% - 2. jelölőszín 2 4" xfId="364" xr:uid="{00000000-0005-0000-0000-000011010000}"/>
    <cellStyle name="20% - 2. jelölőszín 2 4 2" xfId="712" xr:uid="{00000000-0005-0000-0000-000012010000}"/>
    <cellStyle name="20% - 2. jelölőszín 2 4 2 2" xfId="1932" xr:uid="{00000000-0005-0000-0000-000013010000}"/>
    <cellStyle name="20% - 2. jelölőszín 2 4 3" xfId="1003" xr:uid="{00000000-0005-0000-0000-000014010000}"/>
    <cellStyle name="20% - 2. jelölőszín 2 4 3 2" xfId="2223" xr:uid="{00000000-0005-0000-0000-000015010000}"/>
    <cellStyle name="20% - 2. jelölőszín 2 4 4" xfId="1294" xr:uid="{00000000-0005-0000-0000-000016010000}"/>
    <cellStyle name="20% - 2. jelölőszín 2 4 4 2" xfId="2514" xr:uid="{00000000-0005-0000-0000-000017010000}"/>
    <cellStyle name="20% - 2. jelölőszín 2 4 5" xfId="1585" xr:uid="{00000000-0005-0000-0000-000018010000}"/>
    <cellStyle name="20% - 2. jelölőszín 2 4 6" xfId="2809" xr:uid="{00000000-0005-0000-0000-000019010000}"/>
    <cellStyle name="20% - 2. jelölőszín 2 4 7" xfId="3115" xr:uid="{00000000-0005-0000-0000-00001A010000}"/>
    <cellStyle name="20% - 2. jelölőszín 2 4 8" xfId="3406" xr:uid="{00000000-0005-0000-0000-00001B010000}"/>
    <cellStyle name="20% - 2. jelölőszín 2 5" xfId="478" xr:uid="{00000000-0005-0000-0000-00001C010000}"/>
    <cellStyle name="20% - 2. jelölőszín 2 5 2" xfId="1700" xr:uid="{00000000-0005-0000-0000-00001D010000}"/>
    <cellStyle name="20% - 2. jelölőszín 2 6" xfId="771" xr:uid="{00000000-0005-0000-0000-00001E010000}"/>
    <cellStyle name="20% - 2. jelölőszín 2 6 2" xfId="1991" xr:uid="{00000000-0005-0000-0000-00001F010000}"/>
    <cellStyle name="20% - 2. jelölőszín 2 7" xfId="1062" xr:uid="{00000000-0005-0000-0000-000020010000}"/>
    <cellStyle name="20% - 2. jelölőszín 2 7 2" xfId="2282" xr:uid="{00000000-0005-0000-0000-000021010000}"/>
    <cellStyle name="20% - 2. jelölőszín 2 8" xfId="1353" xr:uid="{00000000-0005-0000-0000-000022010000}"/>
    <cellStyle name="20% - 2. jelölőszín 2 9" xfId="2576" xr:uid="{00000000-0005-0000-0000-000023010000}"/>
    <cellStyle name="20% - 2. jelölőszín 3" xfId="58" xr:uid="{00000000-0005-0000-0000-000024010000}"/>
    <cellStyle name="20% - 2. jelölőszín 3 10" xfId="2880" xr:uid="{00000000-0005-0000-0000-000025010000}"/>
    <cellStyle name="20% - 2. jelölőszín 3 11" xfId="3187" xr:uid="{00000000-0005-0000-0000-000026010000}"/>
    <cellStyle name="20% - 2. jelölőszín 3 2" xfId="148" xr:uid="{00000000-0005-0000-0000-000027010000}"/>
    <cellStyle name="20% - 2. jelölőszín 3 2 10" xfId="3243" xr:uid="{00000000-0005-0000-0000-000028010000}"/>
    <cellStyle name="20% - 2. jelölőszín 3 2 2" xfId="274" xr:uid="{00000000-0005-0000-0000-000029010000}"/>
    <cellStyle name="20% - 2. jelölőszín 3 2 2 2" xfId="661" xr:uid="{00000000-0005-0000-0000-00002A010000}"/>
    <cellStyle name="20% - 2. jelölőszín 3 2 2 2 2" xfId="1881" xr:uid="{00000000-0005-0000-0000-00002B010000}"/>
    <cellStyle name="20% - 2. jelölőszín 3 2 2 3" xfId="952" xr:uid="{00000000-0005-0000-0000-00002C010000}"/>
    <cellStyle name="20% - 2. jelölőszín 3 2 2 3 2" xfId="2172" xr:uid="{00000000-0005-0000-0000-00002D010000}"/>
    <cellStyle name="20% - 2. jelölőszín 3 2 2 4" xfId="1243" xr:uid="{00000000-0005-0000-0000-00002E010000}"/>
    <cellStyle name="20% - 2. jelölőszín 3 2 2 4 2" xfId="2463" xr:uid="{00000000-0005-0000-0000-00002F010000}"/>
    <cellStyle name="20% - 2. jelölőszín 3 2 2 5" xfId="1534" xr:uid="{00000000-0005-0000-0000-000030010000}"/>
    <cellStyle name="20% - 2. jelölőszín 3 2 2 6" xfId="2758" xr:uid="{00000000-0005-0000-0000-000031010000}"/>
    <cellStyle name="20% - 2. jelölőszín 3 2 2 7" xfId="3064" xr:uid="{00000000-0005-0000-0000-000032010000}"/>
    <cellStyle name="20% - 2. jelölőszín 3 2 2 8" xfId="3355" xr:uid="{00000000-0005-0000-0000-000033010000}"/>
    <cellStyle name="20% - 2. jelölőszín 3 2 3" xfId="436" xr:uid="{00000000-0005-0000-0000-000034010000}"/>
    <cellStyle name="20% - 2. jelölőszín 3 2 3 2" xfId="1658" xr:uid="{00000000-0005-0000-0000-000035010000}"/>
    <cellStyle name="20% - 2. jelölőszín 3 2 4" xfId="549" xr:uid="{00000000-0005-0000-0000-000036010000}"/>
    <cellStyle name="20% - 2. jelölőszín 3 2 4 2" xfId="1769" xr:uid="{00000000-0005-0000-0000-000037010000}"/>
    <cellStyle name="20% - 2. jelölőszín 3 2 5" xfId="840" xr:uid="{00000000-0005-0000-0000-000038010000}"/>
    <cellStyle name="20% - 2. jelölőszín 3 2 5 2" xfId="2060" xr:uid="{00000000-0005-0000-0000-000039010000}"/>
    <cellStyle name="20% - 2. jelölőszín 3 2 6" xfId="1131" xr:uid="{00000000-0005-0000-0000-00003A010000}"/>
    <cellStyle name="20% - 2. jelölőszín 3 2 6 2" xfId="2351" xr:uid="{00000000-0005-0000-0000-00003B010000}"/>
    <cellStyle name="20% - 2. jelölőszín 3 2 7" xfId="1422" xr:uid="{00000000-0005-0000-0000-00003C010000}"/>
    <cellStyle name="20% - 2. jelölőszín 3 2 8" xfId="2646" xr:uid="{00000000-0005-0000-0000-00003D010000}"/>
    <cellStyle name="20% - 2. jelölőszín 3 2 9" xfId="2936" xr:uid="{00000000-0005-0000-0000-00003E010000}"/>
    <cellStyle name="20% - 2. jelölőszín 3 3" xfId="216" xr:uid="{00000000-0005-0000-0000-00003F010000}"/>
    <cellStyle name="20% - 2. jelölőszín 3 3 2" xfId="603" xr:uid="{00000000-0005-0000-0000-000040010000}"/>
    <cellStyle name="20% - 2. jelölőszín 3 3 2 2" xfId="1823" xr:uid="{00000000-0005-0000-0000-000041010000}"/>
    <cellStyle name="20% - 2. jelölőszín 3 3 3" xfId="894" xr:uid="{00000000-0005-0000-0000-000042010000}"/>
    <cellStyle name="20% - 2. jelölőszín 3 3 3 2" xfId="2114" xr:uid="{00000000-0005-0000-0000-000043010000}"/>
    <cellStyle name="20% - 2. jelölőszín 3 3 4" xfId="1185" xr:uid="{00000000-0005-0000-0000-000044010000}"/>
    <cellStyle name="20% - 2. jelölőszín 3 3 4 2" xfId="2405" xr:uid="{00000000-0005-0000-0000-000045010000}"/>
    <cellStyle name="20% - 2. jelölőszín 3 3 5" xfId="1476" xr:uid="{00000000-0005-0000-0000-000046010000}"/>
    <cellStyle name="20% - 2. jelölőszín 3 3 6" xfId="2700" xr:uid="{00000000-0005-0000-0000-000047010000}"/>
    <cellStyle name="20% - 2. jelölőszín 3 3 7" xfId="3006" xr:uid="{00000000-0005-0000-0000-000048010000}"/>
    <cellStyle name="20% - 2. jelölőszín 3 3 8" xfId="3297" xr:uid="{00000000-0005-0000-0000-000049010000}"/>
    <cellStyle name="20% - 2. jelölőszín 3 4" xfId="377" xr:uid="{00000000-0005-0000-0000-00004A010000}"/>
    <cellStyle name="20% - 2. jelölőszín 3 4 2" xfId="725" xr:uid="{00000000-0005-0000-0000-00004B010000}"/>
    <cellStyle name="20% - 2. jelölőszín 3 4 2 2" xfId="1945" xr:uid="{00000000-0005-0000-0000-00004C010000}"/>
    <cellStyle name="20% - 2. jelölőszín 3 4 3" xfId="1016" xr:uid="{00000000-0005-0000-0000-00004D010000}"/>
    <cellStyle name="20% - 2. jelölőszín 3 4 3 2" xfId="2236" xr:uid="{00000000-0005-0000-0000-00004E010000}"/>
    <cellStyle name="20% - 2. jelölőszín 3 4 4" xfId="1307" xr:uid="{00000000-0005-0000-0000-00004F010000}"/>
    <cellStyle name="20% - 2. jelölőszín 3 4 4 2" xfId="2527" xr:uid="{00000000-0005-0000-0000-000050010000}"/>
    <cellStyle name="20% - 2. jelölőszín 3 4 5" xfId="1598" xr:uid="{00000000-0005-0000-0000-000051010000}"/>
    <cellStyle name="20% - 2. jelölőszín 3 4 6" xfId="2822" xr:uid="{00000000-0005-0000-0000-000052010000}"/>
    <cellStyle name="20% - 2. jelölőszín 3 4 7" xfId="3128" xr:uid="{00000000-0005-0000-0000-000053010000}"/>
    <cellStyle name="20% - 2. jelölőszín 3 4 8" xfId="3419" xr:uid="{00000000-0005-0000-0000-000054010000}"/>
    <cellStyle name="20% - 2. jelölőszín 3 5" xfId="491" xr:uid="{00000000-0005-0000-0000-000055010000}"/>
    <cellStyle name="20% - 2. jelölőszín 3 5 2" xfId="1713" xr:uid="{00000000-0005-0000-0000-000056010000}"/>
    <cellStyle name="20% - 2. jelölőszín 3 6" xfId="784" xr:uid="{00000000-0005-0000-0000-000057010000}"/>
    <cellStyle name="20% - 2. jelölőszín 3 6 2" xfId="2004" xr:uid="{00000000-0005-0000-0000-000058010000}"/>
    <cellStyle name="20% - 2. jelölőszín 3 7" xfId="1075" xr:uid="{00000000-0005-0000-0000-000059010000}"/>
    <cellStyle name="20% - 2. jelölőszín 3 7 2" xfId="2295" xr:uid="{00000000-0005-0000-0000-00005A010000}"/>
    <cellStyle name="20% - 2. jelölőszín 3 8" xfId="1366" xr:uid="{00000000-0005-0000-0000-00005B010000}"/>
    <cellStyle name="20% - 2. jelölőszín 3 9" xfId="2589" xr:uid="{00000000-0005-0000-0000-00005C010000}"/>
    <cellStyle name="20% - 2. jelölőszín 4" xfId="84" xr:uid="{00000000-0005-0000-0000-00005D010000}"/>
    <cellStyle name="20% - 2. jelölőszín 4 10" xfId="2895" xr:uid="{00000000-0005-0000-0000-00005E010000}"/>
    <cellStyle name="20% - 2. jelölőszín 4 11" xfId="3202" xr:uid="{00000000-0005-0000-0000-00005F010000}"/>
    <cellStyle name="20% - 2. jelölőszín 4 2" xfId="165" xr:uid="{00000000-0005-0000-0000-000060010000}"/>
    <cellStyle name="20% - 2. jelölőszín 4 2 10" xfId="3257" xr:uid="{00000000-0005-0000-0000-000061010000}"/>
    <cellStyle name="20% - 2. jelölőszín 4 2 2" xfId="290" xr:uid="{00000000-0005-0000-0000-000062010000}"/>
    <cellStyle name="20% - 2. jelölőszín 4 2 2 2" xfId="677" xr:uid="{00000000-0005-0000-0000-000063010000}"/>
    <cellStyle name="20% - 2. jelölőszín 4 2 2 2 2" xfId="1897" xr:uid="{00000000-0005-0000-0000-000064010000}"/>
    <cellStyle name="20% - 2. jelölőszín 4 2 2 3" xfId="968" xr:uid="{00000000-0005-0000-0000-000065010000}"/>
    <cellStyle name="20% - 2. jelölőszín 4 2 2 3 2" xfId="2188" xr:uid="{00000000-0005-0000-0000-000066010000}"/>
    <cellStyle name="20% - 2. jelölőszín 4 2 2 4" xfId="1259" xr:uid="{00000000-0005-0000-0000-000067010000}"/>
    <cellStyle name="20% - 2. jelölőszín 4 2 2 4 2" xfId="2479" xr:uid="{00000000-0005-0000-0000-000068010000}"/>
    <cellStyle name="20% - 2. jelölőszín 4 2 2 5" xfId="1550" xr:uid="{00000000-0005-0000-0000-000069010000}"/>
    <cellStyle name="20% - 2. jelölőszín 4 2 2 6" xfId="2774" xr:uid="{00000000-0005-0000-0000-00006A010000}"/>
    <cellStyle name="20% - 2. jelölőszín 4 2 2 7" xfId="3080" xr:uid="{00000000-0005-0000-0000-00006B010000}"/>
    <cellStyle name="20% - 2. jelölőszín 4 2 2 8" xfId="3371" xr:uid="{00000000-0005-0000-0000-00006C010000}"/>
    <cellStyle name="20% - 2. jelölőszín 4 2 3" xfId="450" xr:uid="{00000000-0005-0000-0000-00006D010000}"/>
    <cellStyle name="20% - 2. jelölőszín 4 2 3 2" xfId="1672" xr:uid="{00000000-0005-0000-0000-00006E010000}"/>
    <cellStyle name="20% - 2. jelölőszín 4 2 4" xfId="563" xr:uid="{00000000-0005-0000-0000-00006F010000}"/>
    <cellStyle name="20% - 2. jelölőszín 4 2 4 2" xfId="1783" xr:uid="{00000000-0005-0000-0000-000070010000}"/>
    <cellStyle name="20% - 2. jelölőszín 4 2 5" xfId="854" xr:uid="{00000000-0005-0000-0000-000071010000}"/>
    <cellStyle name="20% - 2. jelölőszín 4 2 5 2" xfId="2074" xr:uid="{00000000-0005-0000-0000-000072010000}"/>
    <cellStyle name="20% - 2. jelölőszín 4 2 6" xfId="1145" xr:uid="{00000000-0005-0000-0000-000073010000}"/>
    <cellStyle name="20% - 2. jelölőszín 4 2 6 2" xfId="2365" xr:uid="{00000000-0005-0000-0000-000074010000}"/>
    <cellStyle name="20% - 2. jelölőszín 4 2 7" xfId="1436" xr:uid="{00000000-0005-0000-0000-000075010000}"/>
    <cellStyle name="20% - 2. jelölőszín 4 2 8" xfId="2660" xr:uid="{00000000-0005-0000-0000-000076010000}"/>
    <cellStyle name="20% - 2. jelölőszín 4 2 9" xfId="2951" xr:uid="{00000000-0005-0000-0000-000077010000}"/>
    <cellStyle name="20% - 2. jelölőszín 4 3" xfId="232" xr:uid="{00000000-0005-0000-0000-000078010000}"/>
    <cellStyle name="20% - 2. jelölőszín 4 3 2" xfId="619" xr:uid="{00000000-0005-0000-0000-000079010000}"/>
    <cellStyle name="20% - 2. jelölőszín 4 3 2 2" xfId="1839" xr:uid="{00000000-0005-0000-0000-00007A010000}"/>
    <cellStyle name="20% - 2. jelölőszín 4 3 3" xfId="910" xr:uid="{00000000-0005-0000-0000-00007B010000}"/>
    <cellStyle name="20% - 2. jelölőszín 4 3 3 2" xfId="2130" xr:uid="{00000000-0005-0000-0000-00007C010000}"/>
    <cellStyle name="20% - 2. jelölőszín 4 3 4" xfId="1201" xr:uid="{00000000-0005-0000-0000-00007D010000}"/>
    <cellStyle name="20% - 2. jelölőszín 4 3 4 2" xfId="2421" xr:uid="{00000000-0005-0000-0000-00007E010000}"/>
    <cellStyle name="20% - 2. jelölőszín 4 3 5" xfId="1492" xr:uid="{00000000-0005-0000-0000-00007F010000}"/>
    <cellStyle name="20% - 2. jelölőszín 4 3 6" xfId="2716" xr:uid="{00000000-0005-0000-0000-000080010000}"/>
    <cellStyle name="20% - 2. jelölőszín 4 3 7" xfId="3022" xr:uid="{00000000-0005-0000-0000-000081010000}"/>
    <cellStyle name="20% - 2. jelölőszín 4 3 8" xfId="3313" xr:uid="{00000000-0005-0000-0000-000082010000}"/>
    <cellStyle name="20% - 2. jelölőszín 4 4" xfId="393" xr:uid="{00000000-0005-0000-0000-000083010000}"/>
    <cellStyle name="20% - 2. jelölőszín 4 4 2" xfId="741" xr:uid="{00000000-0005-0000-0000-000084010000}"/>
    <cellStyle name="20% - 2. jelölőszín 4 4 2 2" xfId="1961" xr:uid="{00000000-0005-0000-0000-000085010000}"/>
    <cellStyle name="20% - 2. jelölőszín 4 4 3" xfId="1032" xr:uid="{00000000-0005-0000-0000-000086010000}"/>
    <cellStyle name="20% - 2. jelölőszín 4 4 3 2" xfId="2252" xr:uid="{00000000-0005-0000-0000-000087010000}"/>
    <cellStyle name="20% - 2. jelölőszín 4 4 4" xfId="1323" xr:uid="{00000000-0005-0000-0000-000088010000}"/>
    <cellStyle name="20% - 2. jelölőszín 4 4 4 2" xfId="2543" xr:uid="{00000000-0005-0000-0000-000089010000}"/>
    <cellStyle name="20% - 2. jelölőszín 4 4 5" xfId="1614" xr:uid="{00000000-0005-0000-0000-00008A010000}"/>
    <cellStyle name="20% - 2. jelölőszín 4 4 6" xfId="2838" xr:uid="{00000000-0005-0000-0000-00008B010000}"/>
    <cellStyle name="20% - 2. jelölőszín 4 4 7" xfId="3144" xr:uid="{00000000-0005-0000-0000-00008C010000}"/>
    <cellStyle name="20% - 2. jelölőszín 4 4 8" xfId="3435" xr:uid="{00000000-0005-0000-0000-00008D010000}"/>
    <cellStyle name="20% - 2. jelölőszín 4 5" xfId="506" xr:uid="{00000000-0005-0000-0000-00008E010000}"/>
    <cellStyle name="20% - 2. jelölőszín 4 5 2" xfId="1728" xr:uid="{00000000-0005-0000-0000-00008F010000}"/>
    <cellStyle name="20% - 2. jelölőszín 4 6" xfId="799" xr:uid="{00000000-0005-0000-0000-000090010000}"/>
    <cellStyle name="20% - 2. jelölőszín 4 6 2" xfId="2019" xr:uid="{00000000-0005-0000-0000-000091010000}"/>
    <cellStyle name="20% - 2. jelölőszín 4 7" xfId="1090" xr:uid="{00000000-0005-0000-0000-000092010000}"/>
    <cellStyle name="20% - 2. jelölőszín 4 7 2" xfId="2310" xr:uid="{00000000-0005-0000-0000-000093010000}"/>
    <cellStyle name="20% - 2. jelölőszín 4 8" xfId="1381" xr:uid="{00000000-0005-0000-0000-000094010000}"/>
    <cellStyle name="20% - 2. jelölőszín 4 9" xfId="2604" xr:uid="{00000000-0005-0000-0000-000095010000}"/>
    <cellStyle name="20% - 2. jelölőszín 5" xfId="119" xr:uid="{00000000-0005-0000-0000-000096010000}"/>
    <cellStyle name="20% - 2. jelölőszín 5 10" xfId="3217" xr:uid="{00000000-0005-0000-0000-000097010000}"/>
    <cellStyle name="20% - 2. jelölőszín 5 2" xfId="248" xr:uid="{00000000-0005-0000-0000-000098010000}"/>
    <cellStyle name="20% - 2. jelölőszín 5 2 2" xfId="635" xr:uid="{00000000-0005-0000-0000-000099010000}"/>
    <cellStyle name="20% - 2. jelölőszín 5 2 2 2" xfId="1855" xr:uid="{00000000-0005-0000-0000-00009A010000}"/>
    <cellStyle name="20% - 2. jelölőszín 5 2 3" xfId="926" xr:uid="{00000000-0005-0000-0000-00009B010000}"/>
    <cellStyle name="20% - 2. jelölőszín 5 2 3 2" xfId="2146" xr:uid="{00000000-0005-0000-0000-00009C010000}"/>
    <cellStyle name="20% - 2. jelölőszín 5 2 4" xfId="1217" xr:uid="{00000000-0005-0000-0000-00009D010000}"/>
    <cellStyle name="20% - 2. jelölőszín 5 2 4 2" xfId="2437" xr:uid="{00000000-0005-0000-0000-00009E010000}"/>
    <cellStyle name="20% - 2. jelölőszín 5 2 5" xfId="1508" xr:uid="{00000000-0005-0000-0000-00009F010000}"/>
    <cellStyle name="20% - 2. jelölőszín 5 2 6" xfId="2732" xr:uid="{00000000-0005-0000-0000-0000A0010000}"/>
    <cellStyle name="20% - 2. jelölőszín 5 2 7" xfId="3038" xr:uid="{00000000-0005-0000-0000-0000A1010000}"/>
    <cellStyle name="20% - 2. jelölőszín 5 2 8" xfId="3329" xr:uid="{00000000-0005-0000-0000-0000A2010000}"/>
    <cellStyle name="20% - 2. jelölőszín 5 3" xfId="410" xr:uid="{00000000-0005-0000-0000-0000A3010000}"/>
    <cellStyle name="20% - 2. jelölőszín 5 3 2" xfId="1632" xr:uid="{00000000-0005-0000-0000-0000A4010000}"/>
    <cellStyle name="20% - 2. jelölőszín 5 4" xfId="522" xr:uid="{00000000-0005-0000-0000-0000A5010000}"/>
    <cellStyle name="20% - 2. jelölőszín 5 4 2" xfId="1743" xr:uid="{00000000-0005-0000-0000-0000A6010000}"/>
    <cellStyle name="20% - 2. jelölőszín 5 5" xfId="814" xr:uid="{00000000-0005-0000-0000-0000A7010000}"/>
    <cellStyle name="20% - 2. jelölőszín 5 5 2" xfId="2034" xr:uid="{00000000-0005-0000-0000-0000A8010000}"/>
    <cellStyle name="20% - 2. jelölőszín 5 6" xfId="1105" xr:uid="{00000000-0005-0000-0000-0000A9010000}"/>
    <cellStyle name="20% - 2. jelölőszín 5 6 2" xfId="2325" xr:uid="{00000000-0005-0000-0000-0000AA010000}"/>
    <cellStyle name="20% - 2. jelölőszín 5 7" xfId="1396" xr:uid="{00000000-0005-0000-0000-0000AB010000}"/>
    <cellStyle name="20% - 2. jelölőszín 5 8" xfId="2620" xr:uid="{00000000-0005-0000-0000-0000AC010000}"/>
    <cellStyle name="20% - 2. jelölőszín 5 9" xfId="2910" xr:uid="{00000000-0005-0000-0000-0000AD010000}"/>
    <cellStyle name="20% - 2. jelölőszín 6" xfId="179" xr:uid="{00000000-0005-0000-0000-0000AE010000}"/>
    <cellStyle name="20% - 2. jelölőszín 6 2" xfId="577" xr:uid="{00000000-0005-0000-0000-0000AF010000}"/>
    <cellStyle name="20% - 2. jelölőszín 6 2 2" xfId="1797" xr:uid="{00000000-0005-0000-0000-0000B0010000}"/>
    <cellStyle name="20% - 2. jelölőszín 6 3" xfId="868" xr:uid="{00000000-0005-0000-0000-0000B1010000}"/>
    <cellStyle name="20% - 2. jelölőszín 6 3 2" xfId="2088" xr:uid="{00000000-0005-0000-0000-0000B2010000}"/>
    <cellStyle name="20% - 2. jelölőszín 6 4" xfId="1159" xr:uid="{00000000-0005-0000-0000-0000B3010000}"/>
    <cellStyle name="20% - 2. jelölőszín 6 4 2" xfId="2379" xr:uid="{00000000-0005-0000-0000-0000B4010000}"/>
    <cellStyle name="20% - 2. jelölőszín 6 5" xfId="1450" xr:uid="{00000000-0005-0000-0000-0000B5010000}"/>
    <cellStyle name="20% - 2. jelölőszín 6 6" xfId="2674" xr:uid="{00000000-0005-0000-0000-0000B6010000}"/>
    <cellStyle name="20% - 2. jelölőszín 6 7" xfId="2980" xr:uid="{00000000-0005-0000-0000-0000B7010000}"/>
    <cellStyle name="20% - 2. jelölőszín 6 8" xfId="3271" xr:uid="{00000000-0005-0000-0000-0000B8010000}"/>
    <cellStyle name="20% - 2. jelölőszín 7" xfId="351" xr:uid="{00000000-0005-0000-0000-0000B9010000}"/>
    <cellStyle name="20% - 2. jelölőszín 7 2" xfId="699" xr:uid="{00000000-0005-0000-0000-0000BA010000}"/>
    <cellStyle name="20% - 2. jelölőszín 7 2 2" xfId="1919" xr:uid="{00000000-0005-0000-0000-0000BB010000}"/>
    <cellStyle name="20% - 2. jelölőszín 7 3" xfId="990" xr:uid="{00000000-0005-0000-0000-0000BC010000}"/>
    <cellStyle name="20% - 2. jelölőszín 7 3 2" xfId="2210" xr:uid="{00000000-0005-0000-0000-0000BD010000}"/>
    <cellStyle name="20% - 2. jelölőszín 7 4" xfId="1281" xr:uid="{00000000-0005-0000-0000-0000BE010000}"/>
    <cellStyle name="20% - 2. jelölőszín 7 4 2" xfId="2501" xr:uid="{00000000-0005-0000-0000-0000BF010000}"/>
    <cellStyle name="20% - 2. jelölőszín 7 5" xfId="1572" xr:uid="{00000000-0005-0000-0000-0000C0010000}"/>
    <cellStyle name="20% - 2. jelölőszín 7 6" xfId="2796" xr:uid="{00000000-0005-0000-0000-0000C1010000}"/>
    <cellStyle name="20% - 2. jelölőszín 7 7" xfId="3102" xr:uid="{00000000-0005-0000-0000-0000C2010000}"/>
    <cellStyle name="20% - 2. jelölőszín 7 8" xfId="3393" xr:uid="{00000000-0005-0000-0000-0000C3010000}"/>
    <cellStyle name="20% - 2. jelölőszín 8" xfId="465" xr:uid="{00000000-0005-0000-0000-0000C4010000}"/>
    <cellStyle name="20% - 2. jelölőszín 8 2" xfId="1687" xr:uid="{00000000-0005-0000-0000-0000C5010000}"/>
    <cellStyle name="20% - 2. jelölőszín 9" xfId="758" xr:uid="{00000000-0005-0000-0000-0000C6010000}"/>
    <cellStyle name="20% - 2. jelölőszín 9 2" xfId="1978" xr:uid="{00000000-0005-0000-0000-0000C7010000}"/>
    <cellStyle name="20% - 3. jelölőszín 10" xfId="1051" xr:uid="{00000000-0005-0000-0000-0000C9010000}"/>
    <cellStyle name="20% - 3. jelölőszín 10 2" xfId="2271" xr:uid="{00000000-0005-0000-0000-0000CA010000}"/>
    <cellStyle name="20% - 3. jelölőszín 11" xfId="1341" xr:uid="{00000000-0005-0000-0000-0000CB010000}"/>
    <cellStyle name="20% - 3. jelölőszín 12" xfId="2565" xr:uid="{00000000-0005-0000-0000-0000CC010000}"/>
    <cellStyle name="20% - 3. jelölőszín 13" xfId="2856" xr:uid="{00000000-0005-0000-0000-0000CD010000}"/>
    <cellStyle name="20% - 3. jelölőszín 14" xfId="3162" xr:uid="{00000000-0005-0000-0000-0000CE010000}"/>
    <cellStyle name="20% - 3. jelölőszín 2" xfId="47" xr:uid="{00000000-0005-0000-0000-0000CF010000}"/>
    <cellStyle name="20% - 3. jelölőszín 2 10" xfId="2869" xr:uid="{00000000-0005-0000-0000-0000D0010000}"/>
    <cellStyle name="20% - 3. jelölőszín 2 11" xfId="3176" xr:uid="{00000000-0005-0000-0000-0000D1010000}"/>
    <cellStyle name="20% - 3. jelölőszín 2 2" xfId="137" xr:uid="{00000000-0005-0000-0000-0000D2010000}"/>
    <cellStyle name="20% - 3. jelölőszín 2 2 10" xfId="3232" xr:uid="{00000000-0005-0000-0000-0000D3010000}"/>
    <cellStyle name="20% - 3. jelölőszín 2 2 2" xfId="263" xr:uid="{00000000-0005-0000-0000-0000D4010000}"/>
    <cellStyle name="20% - 3. jelölőszín 2 2 2 2" xfId="650" xr:uid="{00000000-0005-0000-0000-0000D5010000}"/>
    <cellStyle name="20% - 3. jelölőszín 2 2 2 2 2" xfId="1870" xr:uid="{00000000-0005-0000-0000-0000D6010000}"/>
    <cellStyle name="20% - 3. jelölőszín 2 2 2 3" xfId="941" xr:uid="{00000000-0005-0000-0000-0000D7010000}"/>
    <cellStyle name="20% - 3. jelölőszín 2 2 2 3 2" xfId="2161" xr:uid="{00000000-0005-0000-0000-0000D8010000}"/>
    <cellStyle name="20% - 3. jelölőszín 2 2 2 4" xfId="1232" xr:uid="{00000000-0005-0000-0000-0000D9010000}"/>
    <cellStyle name="20% - 3. jelölőszín 2 2 2 4 2" xfId="2452" xr:uid="{00000000-0005-0000-0000-0000DA010000}"/>
    <cellStyle name="20% - 3. jelölőszín 2 2 2 5" xfId="1523" xr:uid="{00000000-0005-0000-0000-0000DB010000}"/>
    <cellStyle name="20% - 3. jelölőszín 2 2 2 6" xfId="2747" xr:uid="{00000000-0005-0000-0000-0000DC010000}"/>
    <cellStyle name="20% - 3. jelölőszín 2 2 2 7" xfId="3053" xr:uid="{00000000-0005-0000-0000-0000DD010000}"/>
    <cellStyle name="20% - 3. jelölőszín 2 2 2 8" xfId="3344" xr:uid="{00000000-0005-0000-0000-0000DE010000}"/>
    <cellStyle name="20% - 3. jelölőszín 2 2 3" xfId="425" xr:uid="{00000000-0005-0000-0000-0000DF010000}"/>
    <cellStyle name="20% - 3. jelölőszín 2 2 3 2" xfId="1647" xr:uid="{00000000-0005-0000-0000-0000E0010000}"/>
    <cellStyle name="20% - 3. jelölőszín 2 2 4" xfId="538" xr:uid="{00000000-0005-0000-0000-0000E1010000}"/>
    <cellStyle name="20% - 3. jelölőszín 2 2 4 2" xfId="1758" xr:uid="{00000000-0005-0000-0000-0000E2010000}"/>
    <cellStyle name="20% - 3. jelölőszín 2 2 5" xfId="829" xr:uid="{00000000-0005-0000-0000-0000E3010000}"/>
    <cellStyle name="20% - 3. jelölőszín 2 2 5 2" xfId="2049" xr:uid="{00000000-0005-0000-0000-0000E4010000}"/>
    <cellStyle name="20% - 3. jelölőszín 2 2 6" xfId="1120" xr:uid="{00000000-0005-0000-0000-0000E5010000}"/>
    <cellStyle name="20% - 3. jelölőszín 2 2 6 2" xfId="2340" xr:uid="{00000000-0005-0000-0000-0000E6010000}"/>
    <cellStyle name="20% - 3. jelölőszín 2 2 7" xfId="1411" xr:uid="{00000000-0005-0000-0000-0000E7010000}"/>
    <cellStyle name="20% - 3. jelölőszín 2 2 8" xfId="2635" xr:uid="{00000000-0005-0000-0000-0000E8010000}"/>
    <cellStyle name="20% - 3. jelölőszín 2 2 9" xfId="2925" xr:uid="{00000000-0005-0000-0000-0000E9010000}"/>
    <cellStyle name="20% - 3. jelölőszín 2 3" xfId="205" xr:uid="{00000000-0005-0000-0000-0000EA010000}"/>
    <cellStyle name="20% - 3. jelölőszín 2 3 2" xfId="592" xr:uid="{00000000-0005-0000-0000-0000EB010000}"/>
    <cellStyle name="20% - 3. jelölőszín 2 3 2 2" xfId="1812" xr:uid="{00000000-0005-0000-0000-0000EC010000}"/>
    <cellStyle name="20% - 3. jelölőszín 2 3 3" xfId="883" xr:uid="{00000000-0005-0000-0000-0000ED010000}"/>
    <cellStyle name="20% - 3. jelölőszín 2 3 3 2" xfId="2103" xr:uid="{00000000-0005-0000-0000-0000EE010000}"/>
    <cellStyle name="20% - 3. jelölőszín 2 3 4" xfId="1174" xr:uid="{00000000-0005-0000-0000-0000EF010000}"/>
    <cellStyle name="20% - 3. jelölőszín 2 3 4 2" xfId="2394" xr:uid="{00000000-0005-0000-0000-0000F0010000}"/>
    <cellStyle name="20% - 3. jelölőszín 2 3 5" xfId="1465" xr:uid="{00000000-0005-0000-0000-0000F1010000}"/>
    <cellStyle name="20% - 3. jelölőszín 2 3 6" xfId="2689" xr:uid="{00000000-0005-0000-0000-0000F2010000}"/>
    <cellStyle name="20% - 3. jelölőszín 2 3 7" xfId="2995" xr:uid="{00000000-0005-0000-0000-0000F3010000}"/>
    <cellStyle name="20% - 3. jelölőszín 2 3 8" xfId="3286" xr:uid="{00000000-0005-0000-0000-0000F4010000}"/>
    <cellStyle name="20% - 3. jelölőszín 2 4" xfId="366" xr:uid="{00000000-0005-0000-0000-0000F5010000}"/>
    <cellStyle name="20% - 3. jelölőszín 2 4 2" xfId="714" xr:uid="{00000000-0005-0000-0000-0000F6010000}"/>
    <cellStyle name="20% - 3. jelölőszín 2 4 2 2" xfId="1934" xr:uid="{00000000-0005-0000-0000-0000F7010000}"/>
    <cellStyle name="20% - 3. jelölőszín 2 4 3" xfId="1005" xr:uid="{00000000-0005-0000-0000-0000F8010000}"/>
    <cellStyle name="20% - 3. jelölőszín 2 4 3 2" xfId="2225" xr:uid="{00000000-0005-0000-0000-0000F9010000}"/>
    <cellStyle name="20% - 3. jelölőszín 2 4 4" xfId="1296" xr:uid="{00000000-0005-0000-0000-0000FA010000}"/>
    <cellStyle name="20% - 3. jelölőszín 2 4 4 2" xfId="2516" xr:uid="{00000000-0005-0000-0000-0000FB010000}"/>
    <cellStyle name="20% - 3. jelölőszín 2 4 5" xfId="1587" xr:uid="{00000000-0005-0000-0000-0000FC010000}"/>
    <cellStyle name="20% - 3. jelölőszín 2 4 6" xfId="2811" xr:uid="{00000000-0005-0000-0000-0000FD010000}"/>
    <cellStyle name="20% - 3. jelölőszín 2 4 7" xfId="3117" xr:uid="{00000000-0005-0000-0000-0000FE010000}"/>
    <cellStyle name="20% - 3. jelölőszín 2 4 8" xfId="3408" xr:uid="{00000000-0005-0000-0000-0000FF010000}"/>
    <cellStyle name="20% - 3. jelölőszín 2 5" xfId="480" xr:uid="{00000000-0005-0000-0000-000000020000}"/>
    <cellStyle name="20% - 3. jelölőszín 2 5 2" xfId="1702" xr:uid="{00000000-0005-0000-0000-000001020000}"/>
    <cellStyle name="20% - 3. jelölőszín 2 6" xfId="773" xr:uid="{00000000-0005-0000-0000-000002020000}"/>
    <cellStyle name="20% - 3. jelölőszín 2 6 2" xfId="1993" xr:uid="{00000000-0005-0000-0000-000003020000}"/>
    <cellStyle name="20% - 3. jelölőszín 2 7" xfId="1064" xr:uid="{00000000-0005-0000-0000-000004020000}"/>
    <cellStyle name="20% - 3. jelölőszín 2 7 2" xfId="2284" xr:uid="{00000000-0005-0000-0000-000005020000}"/>
    <cellStyle name="20% - 3. jelölőszín 2 8" xfId="1355" xr:uid="{00000000-0005-0000-0000-000006020000}"/>
    <cellStyle name="20% - 3. jelölőszín 2 9" xfId="2578" xr:uid="{00000000-0005-0000-0000-000007020000}"/>
    <cellStyle name="20% - 3. jelölőszín 3" xfId="60" xr:uid="{00000000-0005-0000-0000-000008020000}"/>
    <cellStyle name="20% - 3. jelölőszín 3 10" xfId="2882" xr:uid="{00000000-0005-0000-0000-000009020000}"/>
    <cellStyle name="20% - 3. jelölőszín 3 11" xfId="3189" xr:uid="{00000000-0005-0000-0000-00000A020000}"/>
    <cellStyle name="20% - 3. jelölőszín 3 2" xfId="150" xr:uid="{00000000-0005-0000-0000-00000B020000}"/>
    <cellStyle name="20% - 3. jelölőszín 3 2 10" xfId="3245" xr:uid="{00000000-0005-0000-0000-00000C020000}"/>
    <cellStyle name="20% - 3. jelölőszín 3 2 2" xfId="276" xr:uid="{00000000-0005-0000-0000-00000D020000}"/>
    <cellStyle name="20% - 3. jelölőszín 3 2 2 2" xfId="663" xr:uid="{00000000-0005-0000-0000-00000E020000}"/>
    <cellStyle name="20% - 3. jelölőszín 3 2 2 2 2" xfId="1883" xr:uid="{00000000-0005-0000-0000-00000F020000}"/>
    <cellStyle name="20% - 3. jelölőszín 3 2 2 3" xfId="954" xr:uid="{00000000-0005-0000-0000-000010020000}"/>
    <cellStyle name="20% - 3. jelölőszín 3 2 2 3 2" xfId="2174" xr:uid="{00000000-0005-0000-0000-000011020000}"/>
    <cellStyle name="20% - 3. jelölőszín 3 2 2 4" xfId="1245" xr:uid="{00000000-0005-0000-0000-000012020000}"/>
    <cellStyle name="20% - 3. jelölőszín 3 2 2 4 2" xfId="2465" xr:uid="{00000000-0005-0000-0000-000013020000}"/>
    <cellStyle name="20% - 3. jelölőszín 3 2 2 5" xfId="1536" xr:uid="{00000000-0005-0000-0000-000014020000}"/>
    <cellStyle name="20% - 3. jelölőszín 3 2 2 6" xfId="2760" xr:uid="{00000000-0005-0000-0000-000015020000}"/>
    <cellStyle name="20% - 3. jelölőszín 3 2 2 7" xfId="3066" xr:uid="{00000000-0005-0000-0000-000016020000}"/>
    <cellStyle name="20% - 3. jelölőszín 3 2 2 8" xfId="3357" xr:uid="{00000000-0005-0000-0000-000017020000}"/>
    <cellStyle name="20% - 3. jelölőszín 3 2 3" xfId="438" xr:uid="{00000000-0005-0000-0000-000018020000}"/>
    <cellStyle name="20% - 3. jelölőszín 3 2 3 2" xfId="1660" xr:uid="{00000000-0005-0000-0000-000019020000}"/>
    <cellStyle name="20% - 3. jelölőszín 3 2 4" xfId="551" xr:uid="{00000000-0005-0000-0000-00001A020000}"/>
    <cellStyle name="20% - 3. jelölőszín 3 2 4 2" xfId="1771" xr:uid="{00000000-0005-0000-0000-00001B020000}"/>
    <cellStyle name="20% - 3. jelölőszín 3 2 5" xfId="842" xr:uid="{00000000-0005-0000-0000-00001C020000}"/>
    <cellStyle name="20% - 3. jelölőszín 3 2 5 2" xfId="2062" xr:uid="{00000000-0005-0000-0000-00001D020000}"/>
    <cellStyle name="20% - 3. jelölőszín 3 2 6" xfId="1133" xr:uid="{00000000-0005-0000-0000-00001E020000}"/>
    <cellStyle name="20% - 3. jelölőszín 3 2 6 2" xfId="2353" xr:uid="{00000000-0005-0000-0000-00001F020000}"/>
    <cellStyle name="20% - 3. jelölőszín 3 2 7" xfId="1424" xr:uid="{00000000-0005-0000-0000-000020020000}"/>
    <cellStyle name="20% - 3. jelölőszín 3 2 8" xfId="2648" xr:uid="{00000000-0005-0000-0000-000021020000}"/>
    <cellStyle name="20% - 3. jelölőszín 3 2 9" xfId="2938" xr:uid="{00000000-0005-0000-0000-000022020000}"/>
    <cellStyle name="20% - 3. jelölőszín 3 3" xfId="218" xr:uid="{00000000-0005-0000-0000-000023020000}"/>
    <cellStyle name="20% - 3. jelölőszín 3 3 2" xfId="605" xr:uid="{00000000-0005-0000-0000-000024020000}"/>
    <cellStyle name="20% - 3. jelölőszín 3 3 2 2" xfId="1825" xr:uid="{00000000-0005-0000-0000-000025020000}"/>
    <cellStyle name="20% - 3. jelölőszín 3 3 3" xfId="896" xr:uid="{00000000-0005-0000-0000-000026020000}"/>
    <cellStyle name="20% - 3. jelölőszín 3 3 3 2" xfId="2116" xr:uid="{00000000-0005-0000-0000-000027020000}"/>
    <cellStyle name="20% - 3. jelölőszín 3 3 4" xfId="1187" xr:uid="{00000000-0005-0000-0000-000028020000}"/>
    <cellStyle name="20% - 3. jelölőszín 3 3 4 2" xfId="2407" xr:uid="{00000000-0005-0000-0000-000029020000}"/>
    <cellStyle name="20% - 3. jelölőszín 3 3 5" xfId="1478" xr:uid="{00000000-0005-0000-0000-00002A020000}"/>
    <cellStyle name="20% - 3. jelölőszín 3 3 6" xfId="2702" xr:uid="{00000000-0005-0000-0000-00002B020000}"/>
    <cellStyle name="20% - 3. jelölőszín 3 3 7" xfId="3008" xr:uid="{00000000-0005-0000-0000-00002C020000}"/>
    <cellStyle name="20% - 3. jelölőszín 3 3 8" xfId="3299" xr:uid="{00000000-0005-0000-0000-00002D020000}"/>
    <cellStyle name="20% - 3. jelölőszín 3 4" xfId="379" xr:uid="{00000000-0005-0000-0000-00002E020000}"/>
    <cellStyle name="20% - 3. jelölőszín 3 4 2" xfId="727" xr:uid="{00000000-0005-0000-0000-00002F020000}"/>
    <cellStyle name="20% - 3. jelölőszín 3 4 2 2" xfId="1947" xr:uid="{00000000-0005-0000-0000-000030020000}"/>
    <cellStyle name="20% - 3. jelölőszín 3 4 3" xfId="1018" xr:uid="{00000000-0005-0000-0000-000031020000}"/>
    <cellStyle name="20% - 3. jelölőszín 3 4 3 2" xfId="2238" xr:uid="{00000000-0005-0000-0000-000032020000}"/>
    <cellStyle name="20% - 3. jelölőszín 3 4 4" xfId="1309" xr:uid="{00000000-0005-0000-0000-000033020000}"/>
    <cellStyle name="20% - 3. jelölőszín 3 4 4 2" xfId="2529" xr:uid="{00000000-0005-0000-0000-000034020000}"/>
    <cellStyle name="20% - 3. jelölőszín 3 4 5" xfId="1600" xr:uid="{00000000-0005-0000-0000-000035020000}"/>
    <cellStyle name="20% - 3. jelölőszín 3 4 6" xfId="2824" xr:uid="{00000000-0005-0000-0000-000036020000}"/>
    <cellStyle name="20% - 3. jelölőszín 3 4 7" xfId="3130" xr:uid="{00000000-0005-0000-0000-000037020000}"/>
    <cellStyle name="20% - 3. jelölőszín 3 4 8" xfId="3421" xr:uid="{00000000-0005-0000-0000-000038020000}"/>
    <cellStyle name="20% - 3. jelölőszín 3 5" xfId="493" xr:uid="{00000000-0005-0000-0000-000039020000}"/>
    <cellStyle name="20% - 3. jelölőszín 3 5 2" xfId="1715" xr:uid="{00000000-0005-0000-0000-00003A020000}"/>
    <cellStyle name="20% - 3. jelölőszín 3 6" xfId="786" xr:uid="{00000000-0005-0000-0000-00003B020000}"/>
    <cellStyle name="20% - 3. jelölőszín 3 6 2" xfId="2006" xr:uid="{00000000-0005-0000-0000-00003C020000}"/>
    <cellStyle name="20% - 3. jelölőszín 3 7" xfId="1077" xr:uid="{00000000-0005-0000-0000-00003D020000}"/>
    <cellStyle name="20% - 3. jelölőszín 3 7 2" xfId="2297" xr:uid="{00000000-0005-0000-0000-00003E020000}"/>
    <cellStyle name="20% - 3. jelölőszín 3 8" xfId="1368" xr:uid="{00000000-0005-0000-0000-00003F020000}"/>
    <cellStyle name="20% - 3. jelölőszín 3 9" xfId="2591" xr:uid="{00000000-0005-0000-0000-000040020000}"/>
    <cellStyle name="20% - 3. jelölőszín 4" xfId="86" xr:uid="{00000000-0005-0000-0000-000041020000}"/>
    <cellStyle name="20% - 3. jelölőszín 4 10" xfId="2897" xr:uid="{00000000-0005-0000-0000-000042020000}"/>
    <cellStyle name="20% - 3. jelölőszín 4 11" xfId="3204" xr:uid="{00000000-0005-0000-0000-000043020000}"/>
    <cellStyle name="20% - 3. jelölőszín 4 2" xfId="167" xr:uid="{00000000-0005-0000-0000-000044020000}"/>
    <cellStyle name="20% - 3. jelölőszín 4 2 10" xfId="3259" xr:uid="{00000000-0005-0000-0000-000045020000}"/>
    <cellStyle name="20% - 3. jelölőszín 4 2 2" xfId="292" xr:uid="{00000000-0005-0000-0000-000046020000}"/>
    <cellStyle name="20% - 3. jelölőszín 4 2 2 2" xfId="679" xr:uid="{00000000-0005-0000-0000-000047020000}"/>
    <cellStyle name="20% - 3. jelölőszín 4 2 2 2 2" xfId="1899" xr:uid="{00000000-0005-0000-0000-000048020000}"/>
    <cellStyle name="20% - 3. jelölőszín 4 2 2 3" xfId="970" xr:uid="{00000000-0005-0000-0000-000049020000}"/>
    <cellStyle name="20% - 3. jelölőszín 4 2 2 3 2" xfId="2190" xr:uid="{00000000-0005-0000-0000-00004A020000}"/>
    <cellStyle name="20% - 3. jelölőszín 4 2 2 4" xfId="1261" xr:uid="{00000000-0005-0000-0000-00004B020000}"/>
    <cellStyle name="20% - 3. jelölőszín 4 2 2 4 2" xfId="2481" xr:uid="{00000000-0005-0000-0000-00004C020000}"/>
    <cellStyle name="20% - 3. jelölőszín 4 2 2 5" xfId="1552" xr:uid="{00000000-0005-0000-0000-00004D020000}"/>
    <cellStyle name="20% - 3. jelölőszín 4 2 2 6" xfId="2776" xr:uid="{00000000-0005-0000-0000-00004E020000}"/>
    <cellStyle name="20% - 3. jelölőszín 4 2 2 7" xfId="3082" xr:uid="{00000000-0005-0000-0000-00004F020000}"/>
    <cellStyle name="20% - 3. jelölőszín 4 2 2 8" xfId="3373" xr:uid="{00000000-0005-0000-0000-000050020000}"/>
    <cellStyle name="20% - 3. jelölőszín 4 2 3" xfId="452" xr:uid="{00000000-0005-0000-0000-000051020000}"/>
    <cellStyle name="20% - 3. jelölőszín 4 2 3 2" xfId="1674" xr:uid="{00000000-0005-0000-0000-000052020000}"/>
    <cellStyle name="20% - 3. jelölőszín 4 2 4" xfId="565" xr:uid="{00000000-0005-0000-0000-000053020000}"/>
    <cellStyle name="20% - 3. jelölőszín 4 2 4 2" xfId="1785" xr:uid="{00000000-0005-0000-0000-000054020000}"/>
    <cellStyle name="20% - 3. jelölőszín 4 2 5" xfId="856" xr:uid="{00000000-0005-0000-0000-000055020000}"/>
    <cellStyle name="20% - 3. jelölőszín 4 2 5 2" xfId="2076" xr:uid="{00000000-0005-0000-0000-000056020000}"/>
    <cellStyle name="20% - 3. jelölőszín 4 2 6" xfId="1147" xr:uid="{00000000-0005-0000-0000-000057020000}"/>
    <cellStyle name="20% - 3. jelölőszín 4 2 6 2" xfId="2367" xr:uid="{00000000-0005-0000-0000-000058020000}"/>
    <cellStyle name="20% - 3. jelölőszín 4 2 7" xfId="1438" xr:uid="{00000000-0005-0000-0000-000059020000}"/>
    <cellStyle name="20% - 3. jelölőszín 4 2 8" xfId="2662" xr:uid="{00000000-0005-0000-0000-00005A020000}"/>
    <cellStyle name="20% - 3. jelölőszín 4 2 9" xfId="2953" xr:uid="{00000000-0005-0000-0000-00005B020000}"/>
    <cellStyle name="20% - 3. jelölőszín 4 3" xfId="234" xr:uid="{00000000-0005-0000-0000-00005C020000}"/>
    <cellStyle name="20% - 3. jelölőszín 4 3 2" xfId="621" xr:uid="{00000000-0005-0000-0000-00005D020000}"/>
    <cellStyle name="20% - 3. jelölőszín 4 3 2 2" xfId="1841" xr:uid="{00000000-0005-0000-0000-00005E020000}"/>
    <cellStyle name="20% - 3. jelölőszín 4 3 3" xfId="912" xr:uid="{00000000-0005-0000-0000-00005F020000}"/>
    <cellStyle name="20% - 3. jelölőszín 4 3 3 2" xfId="2132" xr:uid="{00000000-0005-0000-0000-000060020000}"/>
    <cellStyle name="20% - 3. jelölőszín 4 3 4" xfId="1203" xr:uid="{00000000-0005-0000-0000-000061020000}"/>
    <cellStyle name="20% - 3. jelölőszín 4 3 4 2" xfId="2423" xr:uid="{00000000-0005-0000-0000-000062020000}"/>
    <cellStyle name="20% - 3. jelölőszín 4 3 5" xfId="1494" xr:uid="{00000000-0005-0000-0000-000063020000}"/>
    <cellStyle name="20% - 3. jelölőszín 4 3 6" xfId="2718" xr:uid="{00000000-0005-0000-0000-000064020000}"/>
    <cellStyle name="20% - 3. jelölőszín 4 3 7" xfId="3024" xr:uid="{00000000-0005-0000-0000-000065020000}"/>
    <cellStyle name="20% - 3. jelölőszín 4 3 8" xfId="3315" xr:uid="{00000000-0005-0000-0000-000066020000}"/>
    <cellStyle name="20% - 3. jelölőszín 4 4" xfId="395" xr:uid="{00000000-0005-0000-0000-000067020000}"/>
    <cellStyle name="20% - 3. jelölőszín 4 4 2" xfId="743" xr:uid="{00000000-0005-0000-0000-000068020000}"/>
    <cellStyle name="20% - 3. jelölőszín 4 4 2 2" xfId="1963" xr:uid="{00000000-0005-0000-0000-000069020000}"/>
    <cellStyle name="20% - 3. jelölőszín 4 4 3" xfId="1034" xr:uid="{00000000-0005-0000-0000-00006A020000}"/>
    <cellStyle name="20% - 3. jelölőszín 4 4 3 2" xfId="2254" xr:uid="{00000000-0005-0000-0000-00006B020000}"/>
    <cellStyle name="20% - 3. jelölőszín 4 4 4" xfId="1325" xr:uid="{00000000-0005-0000-0000-00006C020000}"/>
    <cellStyle name="20% - 3. jelölőszín 4 4 4 2" xfId="2545" xr:uid="{00000000-0005-0000-0000-00006D020000}"/>
    <cellStyle name="20% - 3. jelölőszín 4 4 5" xfId="1616" xr:uid="{00000000-0005-0000-0000-00006E020000}"/>
    <cellStyle name="20% - 3. jelölőszín 4 4 6" xfId="2840" xr:uid="{00000000-0005-0000-0000-00006F020000}"/>
    <cellStyle name="20% - 3. jelölőszín 4 4 7" xfId="3146" xr:uid="{00000000-0005-0000-0000-000070020000}"/>
    <cellStyle name="20% - 3. jelölőszín 4 4 8" xfId="3437" xr:uid="{00000000-0005-0000-0000-000071020000}"/>
    <cellStyle name="20% - 3. jelölőszín 4 5" xfId="508" xr:uid="{00000000-0005-0000-0000-000072020000}"/>
    <cellStyle name="20% - 3. jelölőszín 4 5 2" xfId="1730" xr:uid="{00000000-0005-0000-0000-000073020000}"/>
    <cellStyle name="20% - 3. jelölőszín 4 6" xfId="801" xr:uid="{00000000-0005-0000-0000-000074020000}"/>
    <cellStyle name="20% - 3. jelölőszín 4 6 2" xfId="2021" xr:uid="{00000000-0005-0000-0000-000075020000}"/>
    <cellStyle name="20% - 3. jelölőszín 4 7" xfId="1092" xr:uid="{00000000-0005-0000-0000-000076020000}"/>
    <cellStyle name="20% - 3. jelölőszín 4 7 2" xfId="2312" xr:uid="{00000000-0005-0000-0000-000077020000}"/>
    <cellStyle name="20% - 3. jelölőszín 4 8" xfId="1383" xr:uid="{00000000-0005-0000-0000-000078020000}"/>
    <cellStyle name="20% - 3. jelölőszín 4 9" xfId="2606" xr:uid="{00000000-0005-0000-0000-000079020000}"/>
    <cellStyle name="20% - 3. jelölőszín 5" xfId="121" xr:uid="{00000000-0005-0000-0000-00007A020000}"/>
    <cellStyle name="20% - 3. jelölőszín 5 10" xfId="3219" xr:uid="{00000000-0005-0000-0000-00007B020000}"/>
    <cellStyle name="20% - 3. jelölőszín 5 2" xfId="250" xr:uid="{00000000-0005-0000-0000-00007C020000}"/>
    <cellStyle name="20% - 3. jelölőszín 5 2 2" xfId="637" xr:uid="{00000000-0005-0000-0000-00007D020000}"/>
    <cellStyle name="20% - 3. jelölőszín 5 2 2 2" xfId="1857" xr:uid="{00000000-0005-0000-0000-00007E020000}"/>
    <cellStyle name="20% - 3. jelölőszín 5 2 3" xfId="928" xr:uid="{00000000-0005-0000-0000-00007F020000}"/>
    <cellStyle name="20% - 3. jelölőszín 5 2 3 2" xfId="2148" xr:uid="{00000000-0005-0000-0000-000080020000}"/>
    <cellStyle name="20% - 3. jelölőszín 5 2 4" xfId="1219" xr:uid="{00000000-0005-0000-0000-000081020000}"/>
    <cellStyle name="20% - 3. jelölőszín 5 2 4 2" xfId="2439" xr:uid="{00000000-0005-0000-0000-000082020000}"/>
    <cellStyle name="20% - 3. jelölőszín 5 2 5" xfId="1510" xr:uid="{00000000-0005-0000-0000-000083020000}"/>
    <cellStyle name="20% - 3. jelölőszín 5 2 6" xfId="2734" xr:uid="{00000000-0005-0000-0000-000084020000}"/>
    <cellStyle name="20% - 3. jelölőszín 5 2 7" xfId="3040" xr:uid="{00000000-0005-0000-0000-000085020000}"/>
    <cellStyle name="20% - 3. jelölőszín 5 2 8" xfId="3331" xr:uid="{00000000-0005-0000-0000-000086020000}"/>
    <cellStyle name="20% - 3. jelölőszín 5 3" xfId="412" xr:uid="{00000000-0005-0000-0000-000087020000}"/>
    <cellStyle name="20% - 3. jelölőszín 5 3 2" xfId="1634" xr:uid="{00000000-0005-0000-0000-000088020000}"/>
    <cellStyle name="20% - 3. jelölőszín 5 4" xfId="524" xr:uid="{00000000-0005-0000-0000-000089020000}"/>
    <cellStyle name="20% - 3. jelölőszín 5 4 2" xfId="1745" xr:uid="{00000000-0005-0000-0000-00008A020000}"/>
    <cellStyle name="20% - 3. jelölőszín 5 5" xfId="816" xr:uid="{00000000-0005-0000-0000-00008B020000}"/>
    <cellStyle name="20% - 3. jelölőszín 5 5 2" xfId="2036" xr:uid="{00000000-0005-0000-0000-00008C020000}"/>
    <cellStyle name="20% - 3. jelölőszín 5 6" xfId="1107" xr:uid="{00000000-0005-0000-0000-00008D020000}"/>
    <cellStyle name="20% - 3. jelölőszín 5 6 2" xfId="2327" xr:uid="{00000000-0005-0000-0000-00008E020000}"/>
    <cellStyle name="20% - 3. jelölőszín 5 7" xfId="1398" xr:uid="{00000000-0005-0000-0000-00008F020000}"/>
    <cellStyle name="20% - 3. jelölőszín 5 8" xfId="2622" xr:uid="{00000000-0005-0000-0000-000090020000}"/>
    <cellStyle name="20% - 3. jelölőszín 5 9" xfId="2912" xr:uid="{00000000-0005-0000-0000-000091020000}"/>
    <cellStyle name="20% - 3. jelölőszín 6" xfId="181" xr:uid="{00000000-0005-0000-0000-000092020000}"/>
    <cellStyle name="20% - 3. jelölőszín 6 2" xfId="579" xr:uid="{00000000-0005-0000-0000-000093020000}"/>
    <cellStyle name="20% - 3. jelölőszín 6 2 2" xfId="1799" xr:uid="{00000000-0005-0000-0000-000094020000}"/>
    <cellStyle name="20% - 3. jelölőszín 6 3" xfId="870" xr:uid="{00000000-0005-0000-0000-000095020000}"/>
    <cellStyle name="20% - 3. jelölőszín 6 3 2" xfId="2090" xr:uid="{00000000-0005-0000-0000-000096020000}"/>
    <cellStyle name="20% - 3. jelölőszín 6 4" xfId="1161" xr:uid="{00000000-0005-0000-0000-000097020000}"/>
    <cellStyle name="20% - 3. jelölőszín 6 4 2" xfId="2381" xr:uid="{00000000-0005-0000-0000-000098020000}"/>
    <cellStyle name="20% - 3. jelölőszín 6 5" xfId="1452" xr:uid="{00000000-0005-0000-0000-000099020000}"/>
    <cellStyle name="20% - 3. jelölőszín 6 6" xfId="2676" xr:uid="{00000000-0005-0000-0000-00009A020000}"/>
    <cellStyle name="20% - 3. jelölőszín 6 7" xfId="2982" xr:uid="{00000000-0005-0000-0000-00009B020000}"/>
    <cellStyle name="20% - 3. jelölőszín 6 8" xfId="3273" xr:uid="{00000000-0005-0000-0000-00009C020000}"/>
    <cellStyle name="20% - 3. jelölőszín 7" xfId="353" xr:uid="{00000000-0005-0000-0000-00009D020000}"/>
    <cellStyle name="20% - 3. jelölőszín 7 2" xfId="701" xr:uid="{00000000-0005-0000-0000-00009E020000}"/>
    <cellStyle name="20% - 3. jelölőszín 7 2 2" xfId="1921" xr:uid="{00000000-0005-0000-0000-00009F020000}"/>
    <cellStyle name="20% - 3. jelölőszín 7 3" xfId="992" xr:uid="{00000000-0005-0000-0000-0000A0020000}"/>
    <cellStyle name="20% - 3. jelölőszín 7 3 2" xfId="2212" xr:uid="{00000000-0005-0000-0000-0000A1020000}"/>
    <cellStyle name="20% - 3. jelölőszín 7 4" xfId="1283" xr:uid="{00000000-0005-0000-0000-0000A2020000}"/>
    <cellStyle name="20% - 3. jelölőszín 7 4 2" xfId="2503" xr:uid="{00000000-0005-0000-0000-0000A3020000}"/>
    <cellStyle name="20% - 3. jelölőszín 7 5" xfId="1574" xr:uid="{00000000-0005-0000-0000-0000A4020000}"/>
    <cellStyle name="20% - 3. jelölőszín 7 6" xfId="2798" xr:uid="{00000000-0005-0000-0000-0000A5020000}"/>
    <cellStyle name="20% - 3. jelölőszín 7 7" xfId="3104" xr:uid="{00000000-0005-0000-0000-0000A6020000}"/>
    <cellStyle name="20% - 3. jelölőszín 7 8" xfId="3395" xr:uid="{00000000-0005-0000-0000-0000A7020000}"/>
    <cellStyle name="20% - 3. jelölőszín 8" xfId="467" xr:uid="{00000000-0005-0000-0000-0000A8020000}"/>
    <cellStyle name="20% - 3. jelölőszín 8 2" xfId="1689" xr:uid="{00000000-0005-0000-0000-0000A9020000}"/>
    <cellStyle name="20% - 3. jelölőszín 9" xfId="760" xr:uid="{00000000-0005-0000-0000-0000AA020000}"/>
    <cellStyle name="20% - 3. jelölőszín 9 2" xfId="1980" xr:uid="{00000000-0005-0000-0000-0000AB020000}"/>
    <cellStyle name="20% - 4. jelölőszín 10" xfId="1053" xr:uid="{00000000-0005-0000-0000-0000AD020000}"/>
    <cellStyle name="20% - 4. jelölőszín 10 2" xfId="2273" xr:uid="{00000000-0005-0000-0000-0000AE020000}"/>
    <cellStyle name="20% - 4. jelölőszín 11" xfId="1343" xr:uid="{00000000-0005-0000-0000-0000AF020000}"/>
    <cellStyle name="20% - 4. jelölőszín 12" xfId="2567" xr:uid="{00000000-0005-0000-0000-0000B0020000}"/>
    <cellStyle name="20% - 4. jelölőszín 13" xfId="2858" xr:uid="{00000000-0005-0000-0000-0000B1020000}"/>
    <cellStyle name="20% - 4. jelölőszín 14" xfId="3164" xr:uid="{00000000-0005-0000-0000-0000B2020000}"/>
    <cellStyle name="20% - 4. jelölőszín 2" xfId="49" xr:uid="{00000000-0005-0000-0000-0000B3020000}"/>
    <cellStyle name="20% - 4. jelölőszín 2 10" xfId="2871" xr:uid="{00000000-0005-0000-0000-0000B4020000}"/>
    <cellStyle name="20% - 4. jelölőszín 2 11" xfId="3178" xr:uid="{00000000-0005-0000-0000-0000B5020000}"/>
    <cellStyle name="20% - 4. jelölőszín 2 2" xfId="139" xr:uid="{00000000-0005-0000-0000-0000B6020000}"/>
    <cellStyle name="20% - 4. jelölőszín 2 2 10" xfId="3234" xr:uid="{00000000-0005-0000-0000-0000B7020000}"/>
    <cellStyle name="20% - 4. jelölőszín 2 2 2" xfId="265" xr:uid="{00000000-0005-0000-0000-0000B8020000}"/>
    <cellStyle name="20% - 4. jelölőszín 2 2 2 2" xfId="652" xr:uid="{00000000-0005-0000-0000-0000B9020000}"/>
    <cellStyle name="20% - 4. jelölőszín 2 2 2 2 2" xfId="1872" xr:uid="{00000000-0005-0000-0000-0000BA020000}"/>
    <cellStyle name="20% - 4. jelölőszín 2 2 2 3" xfId="943" xr:uid="{00000000-0005-0000-0000-0000BB020000}"/>
    <cellStyle name="20% - 4. jelölőszín 2 2 2 3 2" xfId="2163" xr:uid="{00000000-0005-0000-0000-0000BC020000}"/>
    <cellStyle name="20% - 4. jelölőszín 2 2 2 4" xfId="1234" xr:uid="{00000000-0005-0000-0000-0000BD020000}"/>
    <cellStyle name="20% - 4. jelölőszín 2 2 2 4 2" xfId="2454" xr:uid="{00000000-0005-0000-0000-0000BE020000}"/>
    <cellStyle name="20% - 4. jelölőszín 2 2 2 5" xfId="1525" xr:uid="{00000000-0005-0000-0000-0000BF020000}"/>
    <cellStyle name="20% - 4. jelölőszín 2 2 2 6" xfId="2749" xr:uid="{00000000-0005-0000-0000-0000C0020000}"/>
    <cellStyle name="20% - 4. jelölőszín 2 2 2 7" xfId="3055" xr:uid="{00000000-0005-0000-0000-0000C1020000}"/>
    <cellStyle name="20% - 4. jelölőszín 2 2 2 8" xfId="3346" xr:uid="{00000000-0005-0000-0000-0000C2020000}"/>
    <cellStyle name="20% - 4. jelölőszín 2 2 3" xfId="427" xr:uid="{00000000-0005-0000-0000-0000C3020000}"/>
    <cellStyle name="20% - 4. jelölőszín 2 2 3 2" xfId="1649" xr:uid="{00000000-0005-0000-0000-0000C4020000}"/>
    <cellStyle name="20% - 4. jelölőszín 2 2 4" xfId="540" xr:uid="{00000000-0005-0000-0000-0000C5020000}"/>
    <cellStyle name="20% - 4. jelölőszín 2 2 4 2" xfId="1760" xr:uid="{00000000-0005-0000-0000-0000C6020000}"/>
    <cellStyle name="20% - 4. jelölőszín 2 2 5" xfId="831" xr:uid="{00000000-0005-0000-0000-0000C7020000}"/>
    <cellStyle name="20% - 4. jelölőszín 2 2 5 2" xfId="2051" xr:uid="{00000000-0005-0000-0000-0000C8020000}"/>
    <cellStyle name="20% - 4. jelölőszín 2 2 6" xfId="1122" xr:uid="{00000000-0005-0000-0000-0000C9020000}"/>
    <cellStyle name="20% - 4. jelölőszín 2 2 6 2" xfId="2342" xr:uid="{00000000-0005-0000-0000-0000CA020000}"/>
    <cellStyle name="20% - 4. jelölőszín 2 2 7" xfId="1413" xr:uid="{00000000-0005-0000-0000-0000CB020000}"/>
    <cellStyle name="20% - 4. jelölőszín 2 2 8" xfId="2637" xr:uid="{00000000-0005-0000-0000-0000CC020000}"/>
    <cellStyle name="20% - 4. jelölőszín 2 2 9" xfId="2927" xr:uid="{00000000-0005-0000-0000-0000CD020000}"/>
    <cellStyle name="20% - 4. jelölőszín 2 3" xfId="207" xr:uid="{00000000-0005-0000-0000-0000CE020000}"/>
    <cellStyle name="20% - 4. jelölőszín 2 3 2" xfId="594" xr:uid="{00000000-0005-0000-0000-0000CF020000}"/>
    <cellStyle name="20% - 4. jelölőszín 2 3 2 2" xfId="1814" xr:uid="{00000000-0005-0000-0000-0000D0020000}"/>
    <cellStyle name="20% - 4. jelölőszín 2 3 3" xfId="885" xr:uid="{00000000-0005-0000-0000-0000D1020000}"/>
    <cellStyle name="20% - 4. jelölőszín 2 3 3 2" xfId="2105" xr:uid="{00000000-0005-0000-0000-0000D2020000}"/>
    <cellStyle name="20% - 4. jelölőszín 2 3 4" xfId="1176" xr:uid="{00000000-0005-0000-0000-0000D3020000}"/>
    <cellStyle name="20% - 4. jelölőszín 2 3 4 2" xfId="2396" xr:uid="{00000000-0005-0000-0000-0000D4020000}"/>
    <cellStyle name="20% - 4. jelölőszín 2 3 5" xfId="1467" xr:uid="{00000000-0005-0000-0000-0000D5020000}"/>
    <cellStyle name="20% - 4. jelölőszín 2 3 6" xfId="2691" xr:uid="{00000000-0005-0000-0000-0000D6020000}"/>
    <cellStyle name="20% - 4. jelölőszín 2 3 7" xfId="2997" xr:uid="{00000000-0005-0000-0000-0000D7020000}"/>
    <cellStyle name="20% - 4. jelölőszín 2 3 8" xfId="3288" xr:uid="{00000000-0005-0000-0000-0000D8020000}"/>
    <cellStyle name="20% - 4. jelölőszín 2 4" xfId="368" xr:uid="{00000000-0005-0000-0000-0000D9020000}"/>
    <cellStyle name="20% - 4. jelölőszín 2 4 2" xfId="716" xr:uid="{00000000-0005-0000-0000-0000DA020000}"/>
    <cellStyle name="20% - 4. jelölőszín 2 4 2 2" xfId="1936" xr:uid="{00000000-0005-0000-0000-0000DB020000}"/>
    <cellStyle name="20% - 4. jelölőszín 2 4 3" xfId="1007" xr:uid="{00000000-0005-0000-0000-0000DC020000}"/>
    <cellStyle name="20% - 4. jelölőszín 2 4 3 2" xfId="2227" xr:uid="{00000000-0005-0000-0000-0000DD020000}"/>
    <cellStyle name="20% - 4. jelölőszín 2 4 4" xfId="1298" xr:uid="{00000000-0005-0000-0000-0000DE020000}"/>
    <cellStyle name="20% - 4. jelölőszín 2 4 4 2" xfId="2518" xr:uid="{00000000-0005-0000-0000-0000DF020000}"/>
    <cellStyle name="20% - 4. jelölőszín 2 4 5" xfId="1589" xr:uid="{00000000-0005-0000-0000-0000E0020000}"/>
    <cellStyle name="20% - 4. jelölőszín 2 4 6" xfId="2813" xr:uid="{00000000-0005-0000-0000-0000E1020000}"/>
    <cellStyle name="20% - 4. jelölőszín 2 4 7" xfId="3119" xr:uid="{00000000-0005-0000-0000-0000E2020000}"/>
    <cellStyle name="20% - 4. jelölőszín 2 4 8" xfId="3410" xr:uid="{00000000-0005-0000-0000-0000E3020000}"/>
    <cellStyle name="20% - 4. jelölőszín 2 5" xfId="482" xr:uid="{00000000-0005-0000-0000-0000E4020000}"/>
    <cellStyle name="20% - 4. jelölőszín 2 5 2" xfId="1704" xr:uid="{00000000-0005-0000-0000-0000E5020000}"/>
    <cellStyle name="20% - 4. jelölőszín 2 6" xfId="775" xr:uid="{00000000-0005-0000-0000-0000E6020000}"/>
    <cellStyle name="20% - 4. jelölőszín 2 6 2" xfId="1995" xr:uid="{00000000-0005-0000-0000-0000E7020000}"/>
    <cellStyle name="20% - 4. jelölőszín 2 7" xfId="1066" xr:uid="{00000000-0005-0000-0000-0000E8020000}"/>
    <cellStyle name="20% - 4. jelölőszín 2 7 2" xfId="2286" xr:uid="{00000000-0005-0000-0000-0000E9020000}"/>
    <cellStyle name="20% - 4. jelölőszín 2 8" xfId="1357" xr:uid="{00000000-0005-0000-0000-0000EA020000}"/>
    <cellStyle name="20% - 4. jelölőszín 2 9" xfId="2580" xr:uid="{00000000-0005-0000-0000-0000EB020000}"/>
    <cellStyle name="20% - 4. jelölőszín 3" xfId="62" xr:uid="{00000000-0005-0000-0000-0000EC020000}"/>
    <cellStyle name="20% - 4. jelölőszín 3 10" xfId="2884" xr:uid="{00000000-0005-0000-0000-0000ED020000}"/>
    <cellStyle name="20% - 4. jelölőszín 3 11" xfId="3191" xr:uid="{00000000-0005-0000-0000-0000EE020000}"/>
    <cellStyle name="20% - 4. jelölőszín 3 2" xfId="152" xr:uid="{00000000-0005-0000-0000-0000EF020000}"/>
    <cellStyle name="20% - 4. jelölőszín 3 2 10" xfId="3247" xr:uid="{00000000-0005-0000-0000-0000F0020000}"/>
    <cellStyle name="20% - 4. jelölőszín 3 2 2" xfId="278" xr:uid="{00000000-0005-0000-0000-0000F1020000}"/>
    <cellStyle name="20% - 4. jelölőszín 3 2 2 2" xfId="665" xr:uid="{00000000-0005-0000-0000-0000F2020000}"/>
    <cellStyle name="20% - 4. jelölőszín 3 2 2 2 2" xfId="1885" xr:uid="{00000000-0005-0000-0000-0000F3020000}"/>
    <cellStyle name="20% - 4. jelölőszín 3 2 2 3" xfId="956" xr:uid="{00000000-0005-0000-0000-0000F4020000}"/>
    <cellStyle name="20% - 4. jelölőszín 3 2 2 3 2" xfId="2176" xr:uid="{00000000-0005-0000-0000-0000F5020000}"/>
    <cellStyle name="20% - 4. jelölőszín 3 2 2 4" xfId="1247" xr:uid="{00000000-0005-0000-0000-0000F6020000}"/>
    <cellStyle name="20% - 4. jelölőszín 3 2 2 4 2" xfId="2467" xr:uid="{00000000-0005-0000-0000-0000F7020000}"/>
    <cellStyle name="20% - 4. jelölőszín 3 2 2 5" xfId="1538" xr:uid="{00000000-0005-0000-0000-0000F8020000}"/>
    <cellStyle name="20% - 4. jelölőszín 3 2 2 6" xfId="2762" xr:uid="{00000000-0005-0000-0000-0000F9020000}"/>
    <cellStyle name="20% - 4. jelölőszín 3 2 2 7" xfId="3068" xr:uid="{00000000-0005-0000-0000-0000FA020000}"/>
    <cellStyle name="20% - 4. jelölőszín 3 2 2 8" xfId="3359" xr:uid="{00000000-0005-0000-0000-0000FB020000}"/>
    <cellStyle name="20% - 4. jelölőszín 3 2 3" xfId="440" xr:uid="{00000000-0005-0000-0000-0000FC020000}"/>
    <cellStyle name="20% - 4. jelölőszín 3 2 3 2" xfId="1662" xr:uid="{00000000-0005-0000-0000-0000FD020000}"/>
    <cellStyle name="20% - 4. jelölőszín 3 2 4" xfId="553" xr:uid="{00000000-0005-0000-0000-0000FE020000}"/>
    <cellStyle name="20% - 4. jelölőszín 3 2 4 2" xfId="1773" xr:uid="{00000000-0005-0000-0000-0000FF020000}"/>
    <cellStyle name="20% - 4. jelölőszín 3 2 5" xfId="844" xr:uid="{00000000-0005-0000-0000-000000030000}"/>
    <cellStyle name="20% - 4. jelölőszín 3 2 5 2" xfId="2064" xr:uid="{00000000-0005-0000-0000-000001030000}"/>
    <cellStyle name="20% - 4. jelölőszín 3 2 6" xfId="1135" xr:uid="{00000000-0005-0000-0000-000002030000}"/>
    <cellStyle name="20% - 4. jelölőszín 3 2 6 2" xfId="2355" xr:uid="{00000000-0005-0000-0000-000003030000}"/>
    <cellStyle name="20% - 4. jelölőszín 3 2 7" xfId="1426" xr:uid="{00000000-0005-0000-0000-000004030000}"/>
    <cellStyle name="20% - 4. jelölőszín 3 2 8" xfId="2650" xr:uid="{00000000-0005-0000-0000-000005030000}"/>
    <cellStyle name="20% - 4. jelölőszín 3 2 9" xfId="2940" xr:uid="{00000000-0005-0000-0000-000006030000}"/>
    <cellStyle name="20% - 4. jelölőszín 3 3" xfId="220" xr:uid="{00000000-0005-0000-0000-000007030000}"/>
    <cellStyle name="20% - 4. jelölőszín 3 3 2" xfId="607" xr:uid="{00000000-0005-0000-0000-000008030000}"/>
    <cellStyle name="20% - 4. jelölőszín 3 3 2 2" xfId="1827" xr:uid="{00000000-0005-0000-0000-000009030000}"/>
    <cellStyle name="20% - 4. jelölőszín 3 3 3" xfId="898" xr:uid="{00000000-0005-0000-0000-00000A030000}"/>
    <cellStyle name="20% - 4. jelölőszín 3 3 3 2" xfId="2118" xr:uid="{00000000-0005-0000-0000-00000B030000}"/>
    <cellStyle name="20% - 4. jelölőszín 3 3 4" xfId="1189" xr:uid="{00000000-0005-0000-0000-00000C030000}"/>
    <cellStyle name="20% - 4. jelölőszín 3 3 4 2" xfId="2409" xr:uid="{00000000-0005-0000-0000-00000D030000}"/>
    <cellStyle name="20% - 4. jelölőszín 3 3 5" xfId="1480" xr:uid="{00000000-0005-0000-0000-00000E030000}"/>
    <cellStyle name="20% - 4. jelölőszín 3 3 6" xfId="2704" xr:uid="{00000000-0005-0000-0000-00000F030000}"/>
    <cellStyle name="20% - 4. jelölőszín 3 3 7" xfId="3010" xr:uid="{00000000-0005-0000-0000-000010030000}"/>
    <cellStyle name="20% - 4. jelölőszín 3 3 8" xfId="3301" xr:uid="{00000000-0005-0000-0000-000011030000}"/>
    <cellStyle name="20% - 4. jelölőszín 3 4" xfId="381" xr:uid="{00000000-0005-0000-0000-000012030000}"/>
    <cellStyle name="20% - 4. jelölőszín 3 4 2" xfId="729" xr:uid="{00000000-0005-0000-0000-000013030000}"/>
    <cellStyle name="20% - 4. jelölőszín 3 4 2 2" xfId="1949" xr:uid="{00000000-0005-0000-0000-000014030000}"/>
    <cellStyle name="20% - 4. jelölőszín 3 4 3" xfId="1020" xr:uid="{00000000-0005-0000-0000-000015030000}"/>
    <cellStyle name="20% - 4. jelölőszín 3 4 3 2" xfId="2240" xr:uid="{00000000-0005-0000-0000-000016030000}"/>
    <cellStyle name="20% - 4. jelölőszín 3 4 4" xfId="1311" xr:uid="{00000000-0005-0000-0000-000017030000}"/>
    <cellStyle name="20% - 4. jelölőszín 3 4 4 2" xfId="2531" xr:uid="{00000000-0005-0000-0000-000018030000}"/>
    <cellStyle name="20% - 4. jelölőszín 3 4 5" xfId="1602" xr:uid="{00000000-0005-0000-0000-000019030000}"/>
    <cellStyle name="20% - 4. jelölőszín 3 4 6" xfId="2826" xr:uid="{00000000-0005-0000-0000-00001A030000}"/>
    <cellStyle name="20% - 4. jelölőszín 3 4 7" xfId="3132" xr:uid="{00000000-0005-0000-0000-00001B030000}"/>
    <cellStyle name="20% - 4. jelölőszín 3 4 8" xfId="3423" xr:uid="{00000000-0005-0000-0000-00001C030000}"/>
    <cellStyle name="20% - 4. jelölőszín 3 5" xfId="495" xr:uid="{00000000-0005-0000-0000-00001D030000}"/>
    <cellStyle name="20% - 4. jelölőszín 3 5 2" xfId="1717" xr:uid="{00000000-0005-0000-0000-00001E030000}"/>
    <cellStyle name="20% - 4. jelölőszín 3 6" xfId="788" xr:uid="{00000000-0005-0000-0000-00001F030000}"/>
    <cellStyle name="20% - 4. jelölőszín 3 6 2" xfId="2008" xr:uid="{00000000-0005-0000-0000-000020030000}"/>
    <cellStyle name="20% - 4. jelölőszín 3 7" xfId="1079" xr:uid="{00000000-0005-0000-0000-000021030000}"/>
    <cellStyle name="20% - 4. jelölőszín 3 7 2" xfId="2299" xr:uid="{00000000-0005-0000-0000-000022030000}"/>
    <cellStyle name="20% - 4. jelölőszín 3 8" xfId="1370" xr:uid="{00000000-0005-0000-0000-000023030000}"/>
    <cellStyle name="20% - 4. jelölőszín 3 9" xfId="2593" xr:uid="{00000000-0005-0000-0000-000024030000}"/>
    <cellStyle name="20% - 4. jelölőszín 4" xfId="88" xr:uid="{00000000-0005-0000-0000-000025030000}"/>
    <cellStyle name="20% - 4. jelölőszín 4 10" xfId="2899" xr:uid="{00000000-0005-0000-0000-000026030000}"/>
    <cellStyle name="20% - 4. jelölőszín 4 11" xfId="3206" xr:uid="{00000000-0005-0000-0000-000027030000}"/>
    <cellStyle name="20% - 4. jelölőszín 4 2" xfId="169" xr:uid="{00000000-0005-0000-0000-000028030000}"/>
    <cellStyle name="20% - 4. jelölőszín 4 2 10" xfId="3261" xr:uid="{00000000-0005-0000-0000-000029030000}"/>
    <cellStyle name="20% - 4. jelölőszín 4 2 2" xfId="294" xr:uid="{00000000-0005-0000-0000-00002A030000}"/>
    <cellStyle name="20% - 4. jelölőszín 4 2 2 2" xfId="681" xr:uid="{00000000-0005-0000-0000-00002B030000}"/>
    <cellStyle name="20% - 4. jelölőszín 4 2 2 2 2" xfId="1901" xr:uid="{00000000-0005-0000-0000-00002C030000}"/>
    <cellStyle name="20% - 4. jelölőszín 4 2 2 3" xfId="972" xr:uid="{00000000-0005-0000-0000-00002D030000}"/>
    <cellStyle name="20% - 4. jelölőszín 4 2 2 3 2" xfId="2192" xr:uid="{00000000-0005-0000-0000-00002E030000}"/>
    <cellStyle name="20% - 4. jelölőszín 4 2 2 4" xfId="1263" xr:uid="{00000000-0005-0000-0000-00002F030000}"/>
    <cellStyle name="20% - 4. jelölőszín 4 2 2 4 2" xfId="2483" xr:uid="{00000000-0005-0000-0000-000030030000}"/>
    <cellStyle name="20% - 4. jelölőszín 4 2 2 5" xfId="1554" xr:uid="{00000000-0005-0000-0000-000031030000}"/>
    <cellStyle name="20% - 4. jelölőszín 4 2 2 6" xfId="2778" xr:uid="{00000000-0005-0000-0000-000032030000}"/>
    <cellStyle name="20% - 4. jelölőszín 4 2 2 7" xfId="3084" xr:uid="{00000000-0005-0000-0000-000033030000}"/>
    <cellStyle name="20% - 4. jelölőszín 4 2 2 8" xfId="3375" xr:uid="{00000000-0005-0000-0000-000034030000}"/>
    <cellStyle name="20% - 4. jelölőszín 4 2 3" xfId="454" xr:uid="{00000000-0005-0000-0000-000035030000}"/>
    <cellStyle name="20% - 4. jelölőszín 4 2 3 2" xfId="1676" xr:uid="{00000000-0005-0000-0000-000036030000}"/>
    <cellStyle name="20% - 4. jelölőszín 4 2 4" xfId="567" xr:uid="{00000000-0005-0000-0000-000037030000}"/>
    <cellStyle name="20% - 4. jelölőszín 4 2 4 2" xfId="1787" xr:uid="{00000000-0005-0000-0000-000038030000}"/>
    <cellStyle name="20% - 4. jelölőszín 4 2 5" xfId="858" xr:uid="{00000000-0005-0000-0000-000039030000}"/>
    <cellStyle name="20% - 4. jelölőszín 4 2 5 2" xfId="2078" xr:uid="{00000000-0005-0000-0000-00003A030000}"/>
    <cellStyle name="20% - 4. jelölőszín 4 2 6" xfId="1149" xr:uid="{00000000-0005-0000-0000-00003B030000}"/>
    <cellStyle name="20% - 4. jelölőszín 4 2 6 2" xfId="2369" xr:uid="{00000000-0005-0000-0000-00003C030000}"/>
    <cellStyle name="20% - 4. jelölőszín 4 2 7" xfId="1440" xr:uid="{00000000-0005-0000-0000-00003D030000}"/>
    <cellStyle name="20% - 4. jelölőszín 4 2 8" xfId="2664" xr:uid="{00000000-0005-0000-0000-00003E030000}"/>
    <cellStyle name="20% - 4. jelölőszín 4 2 9" xfId="2955" xr:uid="{00000000-0005-0000-0000-00003F030000}"/>
    <cellStyle name="20% - 4. jelölőszín 4 3" xfId="236" xr:uid="{00000000-0005-0000-0000-000040030000}"/>
    <cellStyle name="20% - 4. jelölőszín 4 3 2" xfId="623" xr:uid="{00000000-0005-0000-0000-000041030000}"/>
    <cellStyle name="20% - 4. jelölőszín 4 3 2 2" xfId="1843" xr:uid="{00000000-0005-0000-0000-000042030000}"/>
    <cellStyle name="20% - 4. jelölőszín 4 3 3" xfId="914" xr:uid="{00000000-0005-0000-0000-000043030000}"/>
    <cellStyle name="20% - 4. jelölőszín 4 3 3 2" xfId="2134" xr:uid="{00000000-0005-0000-0000-000044030000}"/>
    <cellStyle name="20% - 4. jelölőszín 4 3 4" xfId="1205" xr:uid="{00000000-0005-0000-0000-000045030000}"/>
    <cellStyle name="20% - 4. jelölőszín 4 3 4 2" xfId="2425" xr:uid="{00000000-0005-0000-0000-000046030000}"/>
    <cellStyle name="20% - 4. jelölőszín 4 3 5" xfId="1496" xr:uid="{00000000-0005-0000-0000-000047030000}"/>
    <cellStyle name="20% - 4. jelölőszín 4 3 6" xfId="2720" xr:uid="{00000000-0005-0000-0000-000048030000}"/>
    <cellStyle name="20% - 4. jelölőszín 4 3 7" xfId="3026" xr:uid="{00000000-0005-0000-0000-000049030000}"/>
    <cellStyle name="20% - 4. jelölőszín 4 3 8" xfId="3317" xr:uid="{00000000-0005-0000-0000-00004A030000}"/>
    <cellStyle name="20% - 4. jelölőszín 4 4" xfId="397" xr:uid="{00000000-0005-0000-0000-00004B030000}"/>
    <cellStyle name="20% - 4. jelölőszín 4 4 2" xfId="745" xr:uid="{00000000-0005-0000-0000-00004C030000}"/>
    <cellStyle name="20% - 4. jelölőszín 4 4 2 2" xfId="1965" xr:uid="{00000000-0005-0000-0000-00004D030000}"/>
    <cellStyle name="20% - 4. jelölőszín 4 4 3" xfId="1036" xr:uid="{00000000-0005-0000-0000-00004E030000}"/>
    <cellStyle name="20% - 4. jelölőszín 4 4 3 2" xfId="2256" xr:uid="{00000000-0005-0000-0000-00004F030000}"/>
    <cellStyle name="20% - 4. jelölőszín 4 4 4" xfId="1327" xr:uid="{00000000-0005-0000-0000-000050030000}"/>
    <cellStyle name="20% - 4. jelölőszín 4 4 4 2" xfId="2547" xr:uid="{00000000-0005-0000-0000-000051030000}"/>
    <cellStyle name="20% - 4. jelölőszín 4 4 5" xfId="1618" xr:uid="{00000000-0005-0000-0000-000052030000}"/>
    <cellStyle name="20% - 4. jelölőszín 4 4 6" xfId="2842" xr:uid="{00000000-0005-0000-0000-000053030000}"/>
    <cellStyle name="20% - 4. jelölőszín 4 4 7" xfId="3148" xr:uid="{00000000-0005-0000-0000-000054030000}"/>
    <cellStyle name="20% - 4. jelölőszín 4 4 8" xfId="3439" xr:uid="{00000000-0005-0000-0000-000055030000}"/>
    <cellStyle name="20% - 4. jelölőszín 4 5" xfId="510" xr:uid="{00000000-0005-0000-0000-000056030000}"/>
    <cellStyle name="20% - 4. jelölőszín 4 5 2" xfId="1732" xr:uid="{00000000-0005-0000-0000-000057030000}"/>
    <cellStyle name="20% - 4. jelölőszín 4 6" xfId="803" xr:uid="{00000000-0005-0000-0000-000058030000}"/>
    <cellStyle name="20% - 4. jelölőszín 4 6 2" xfId="2023" xr:uid="{00000000-0005-0000-0000-000059030000}"/>
    <cellStyle name="20% - 4. jelölőszín 4 7" xfId="1094" xr:uid="{00000000-0005-0000-0000-00005A030000}"/>
    <cellStyle name="20% - 4. jelölőszín 4 7 2" xfId="2314" xr:uid="{00000000-0005-0000-0000-00005B030000}"/>
    <cellStyle name="20% - 4. jelölőszín 4 8" xfId="1385" xr:uid="{00000000-0005-0000-0000-00005C030000}"/>
    <cellStyle name="20% - 4. jelölőszín 4 9" xfId="2608" xr:uid="{00000000-0005-0000-0000-00005D030000}"/>
    <cellStyle name="20% - 4. jelölőszín 5" xfId="123" xr:uid="{00000000-0005-0000-0000-00005E030000}"/>
    <cellStyle name="20% - 4. jelölőszín 5 10" xfId="3221" xr:uid="{00000000-0005-0000-0000-00005F030000}"/>
    <cellStyle name="20% - 4. jelölőszín 5 2" xfId="252" xr:uid="{00000000-0005-0000-0000-000060030000}"/>
    <cellStyle name="20% - 4. jelölőszín 5 2 2" xfId="639" xr:uid="{00000000-0005-0000-0000-000061030000}"/>
    <cellStyle name="20% - 4. jelölőszín 5 2 2 2" xfId="1859" xr:uid="{00000000-0005-0000-0000-000062030000}"/>
    <cellStyle name="20% - 4. jelölőszín 5 2 3" xfId="930" xr:uid="{00000000-0005-0000-0000-000063030000}"/>
    <cellStyle name="20% - 4. jelölőszín 5 2 3 2" xfId="2150" xr:uid="{00000000-0005-0000-0000-000064030000}"/>
    <cellStyle name="20% - 4. jelölőszín 5 2 4" xfId="1221" xr:uid="{00000000-0005-0000-0000-000065030000}"/>
    <cellStyle name="20% - 4. jelölőszín 5 2 4 2" xfId="2441" xr:uid="{00000000-0005-0000-0000-000066030000}"/>
    <cellStyle name="20% - 4. jelölőszín 5 2 5" xfId="1512" xr:uid="{00000000-0005-0000-0000-000067030000}"/>
    <cellStyle name="20% - 4. jelölőszín 5 2 6" xfId="2736" xr:uid="{00000000-0005-0000-0000-000068030000}"/>
    <cellStyle name="20% - 4. jelölőszín 5 2 7" xfId="3042" xr:uid="{00000000-0005-0000-0000-000069030000}"/>
    <cellStyle name="20% - 4. jelölőszín 5 2 8" xfId="3333" xr:uid="{00000000-0005-0000-0000-00006A030000}"/>
    <cellStyle name="20% - 4. jelölőszín 5 3" xfId="414" xr:uid="{00000000-0005-0000-0000-00006B030000}"/>
    <cellStyle name="20% - 4. jelölőszín 5 3 2" xfId="1636" xr:uid="{00000000-0005-0000-0000-00006C030000}"/>
    <cellStyle name="20% - 4. jelölőszín 5 4" xfId="526" xr:uid="{00000000-0005-0000-0000-00006D030000}"/>
    <cellStyle name="20% - 4. jelölőszín 5 4 2" xfId="1747" xr:uid="{00000000-0005-0000-0000-00006E030000}"/>
    <cellStyle name="20% - 4. jelölőszín 5 5" xfId="818" xr:uid="{00000000-0005-0000-0000-00006F030000}"/>
    <cellStyle name="20% - 4. jelölőszín 5 5 2" xfId="2038" xr:uid="{00000000-0005-0000-0000-000070030000}"/>
    <cellStyle name="20% - 4. jelölőszín 5 6" xfId="1109" xr:uid="{00000000-0005-0000-0000-000071030000}"/>
    <cellStyle name="20% - 4. jelölőszín 5 6 2" xfId="2329" xr:uid="{00000000-0005-0000-0000-000072030000}"/>
    <cellStyle name="20% - 4. jelölőszín 5 7" xfId="1400" xr:uid="{00000000-0005-0000-0000-000073030000}"/>
    <cellStyle name="20% - 4. jelölőszín 5 8" xfId="2624" xr:uid="{00000000-0005-0000-0000-000074030000}"/>
    <cellStyle name="20% - 4. jelölőszín 5 9" xfId="2914" xr:uid="{00000000-0005-0000-0000-000075030000}"/>
    <cellStyle name="20% - 4. jelölőszín 6" xfId="183" xr:uid="{00000000-0005-0000-0000-000076030000}"/>
    <cellStyle name="20% - 4. jelölőszín 6 2" xfId="581" xr:uid="{00000000-0005-0000-0000-000077030000}"/>
    <cellStyle name="20% - 4. jelölőszín 6 2 2" xfId="1801" xr:uid="{00000000-0005-0000-0000-000078030000}"/>
    <cellStyle name="20% - 4. jelölőszín 6 3" xfId="872" xr:uid="{00000000-0005-0000-0000-000079030000}"/>
    <cellStyle name="20% - 4. jelölőszín 6 3 2" xfId="2092" xr:uid="{00000000-0005-0000-0000-00007A030000}"/>
    <cellStyle name="20% - 4. jelölőszín 6 4" xfId="1163" xr:uid="{00000000-0005-0000-0000-00007B030000}"/>
    <cellStyle name="20% - 4. jelölőszín 6 4 2" xfId="2383" xr:uid="{00000000-0005-0000-0000-00007C030000}"/>
    <cellStyle name="20% - 4. jelölőszín 6 5" xfId="1454" xr:uid="{00000000-0005-0000-0000-00007D030000}"/>
    <cellStyle name="20% - 4. jelölőszín 6 6" xfId="2678" xr:uid="{00000000-0005-0000-0000-00007E030000}"/>
    <cellStyle name="20% - 4. jelölőszín 6 7" xfId="2984" xr:uid="{00000000-0005-0000-0000-00007F030000}"/>
    <cellStyle name="20% - 4. jelölőszín 6 8" xfId="3275" xr:uid="{00000000-0005-0000-0000-000080030000}"/>
    <cellStyle name="20% - 4. jelölőszín 7" xfId="355" xr:uid="{00000000-0005-0000-0000-000081030000}"/>
    <cellStyle name="20% - 4. jelölőszín 7 2" xfId="703" xr:uid="{00000000-0005-0000-0000-000082030000}"/>
    <cellStyle name="20% - 4. jelölőszín 7 2 2" xfId="1923" xr:uid="{00000000-0005-0000-0000-000083030000}"/>
    <cellStyle name="20% - 4. jelölőszín 7 3" xfId="994" xr:uid="{00000000-0005-0000-0000-000084030000}"/>
    <cellStyle name="20% - 4. jelölőszín 7 3 2" xfId="2214" xr:uid="{00000000-0005-0000-0000-000085030000}"/>
    <cellStyle name="20% - 4. jelölőszín 7 4" xfId="1285" xr:uid="{00000000-0005-0000-0000-000086030000}"/>
    <cellStyle name="20% - 4. jelölőszín 7 4 2" xfId="2505" xr:uid="{00000000-0005-0000-0000-000087030000}"/>
    <cellStyle name="20% - 4. jelölőszín 7 5" xfId="1576" xr:uid="{00000000-0005-0000-0000-000088030000}"/>
    <cellStyle name="20% - 4. jelölőszín 7 6" xfId="2800" xr:uid="{00000000-0005-0000-0000-000089030000}"/>
    <cellStyle name="20% - 4. jelölőszín 7 7" xfId="3106" xr:uid="{00000000-0005-0000-0000-00008A030000}"/>
    <cellStyle name="20% - 4. jelölőszín 7 8" xfId="3397" xr:uid="{00000000-0005-0000-0000-00008B030000}"/>
    <cellStyle name="20% - 4. jelölőszín 8" xfId="469" xr:uid="{00000000-0005-0000-0000-00008C030000}"/>
    <cellStyle name="20% - 4. jelölőszín 8 2" xfId="1691" xr:uid="{00000000-0005-0000-0000-00008D030000}"/>
    <cellStyle name="20% - 4. jelölőszín 9" xfId="762" xr:uid="{00000000-0005-0000-0000-00008E030000}"/>
    <cellStyle name="20% - 4. jelölőszín 9 2" xfId="1982" xr:uid="{00000000-0005-0000-0000-00008F030000}"/>
    <cellStyle name="20% - 5. jelölőszín 10" xfId="1055" xr:uid="{00000000-0005-0000-0000-000091030000}"/>
    <cellStyle name="20% - 5. jelölőszín 10 2" xfId="2275" xr:uid="{00000000-0005-0000-0000-000092030000}"/>
    <cellStyle name="20% - 5. jelölőszín 11" xfId="1345" xr:uid="{00000000-0005-0000-0000-000093030000}"/>
    <cellStyle name="20% - 5. jelölőszín 12" xfId="2569" xr:uid="{00000000-0005-0000-0000-000094030000}"/>
    <cellStyle name="20% - 5. jelölőszín 13" xfId="2860" xr:uid="{00000000-0005-0000-0000-000095030000}"/>
    <cellStyle name="20% - 5. jelölőszín 14" xfId="3166" xr:uid="{00000000-0005-0000-0000-000096030000}"/>
    <cellStyle name="20% - 5. jelölőszín 2" xfId="51" xr:uid="{00000000-0005-0000-0000-000097030000}"/>
    <cellStyle name="20% - 5. jelölőszín 2 10" xfId="2873" xr:uid="{00000000-0005-0000-0000-000098030000}"/>
    <cellStyle name="20% - 5. jelölőszín 2 11" xfId="3180" xr:uid="{00000000-0005-0000-0000-000099030000}"/>
    <cellStyle name="20% - 5. jelölőszín 2 2" xfId="141" xr:uid="{00000000-0005-0000-0000-00009A030000}"/>
    <cellStyle name="20% - 5. jelölőszín 2 2 10" xfId="3236" xr:uid="{00000000-0005-0000-0000-00009B030000}"/>
    <cellStyle name="20% - 5. jelölőszín 2 2 2" xfId="267" xr:uid="{00000000-0005-0000-0000-00009C030000}"/>
    <cellStyle name="20% - 5. jelölőszín 2 2 2 2" xfId="654" xr:uid="{00000000-0005-0000-0000-00009D030000}"/>
    <cellStyle name="20% - 5. jelölőszín 2 2 2 2 2" xfId="1874" xr:uid="{00000000-0005-0000-0000-00009E030000}"/>
    <cellStyle name="20% - 5. jelölőszín 2 2 2 3" xfId="945" xr:uid="{00000000-0005-0000-0000-00009F030000}"/>
    <cellStyle name="20% - 5. jelölőszín 2 2 2 3 2" xfId="2165" xr:uid="{00000000-0005-0000-0000-0000A0030000}"/>
    <cellStyle name="20% - 5. jelölőszín 2 2 2 4" xfId="1236" xr:uid="{00000000-0005-0000-0000-0000A1030000}"/>
    <cellStyle name="20% - 5. jelölőszín 2 2 2 4 2" xfId="2456" xr:uid="{00000000-0005-0000-0000-0000A2030000}"/>
    <cellStyle name="20% - 5. jelölőszín 2 2 2 5" xfId="1527" xr:uid="{00000000-0005-0000-0000-0000A3030000}"/>
    <cellStyle name="20% - 5. jelölőszín 2 2 2 6" xfId="2751" xr:uid="{00000000-0005-0000-0000-0000A4030000}"/>
    <cellStyle name="20% - 5. jelölőszín 2 2 2 7" xfId="3057" xr:uid="{00000000-0005-0000-0000-0000A5030000}"/>
    <cellStyle name="20% - 5. jelölőszín 2 2 2 8" xfId="3348" xr:uid="{00000000-0005-0000-0000-0000A6030000}"/>
    <cellStyle name="20% - 5. jelölőszín 2 2 3" xfId="429" xr:uid="{00000000-0005-0000-0000-0000A7030000}"/>
    <cellStyle name="20% - 5. jelölőszín 2 2 3 2" xfId="1651" xr:uid="{00000000-0005-0000-0000-0000A8030000}"/>
    <cellStyle name="20% - 5. jelölőszín 2 2 4" xfId="542" xr:uid="{00000000-0005-0000-0000-0000A9030000}"/>
    <cellStyle name="20% - 5. jelölőszín 2 2 4 2" xfId="1762" xr:uid="{00000000-0005-0000-0000-0000AA030000}"/>
    <cellStyle name="20% - 5. jelölőszín 2 2 5" xfId="833" xr:uid="{00000000-0005-0000-0000-0000AB030000}"/>
    <cellStyle name="20% - 5. jelölőszín 2 2 5 2" xfId="2053" xr:uid="{00000000-0005-0000-0000-0000AC030000}"/>
    <cellStyle name="20% - 5. jelölőszín 2 2 6" xfId="1124" xr:uid="{00000000-0005-0000-0000-0000AD030000}"/>
    <cellStyle name="20% - 5. jelölőszín 2 2 6 2" xfId="2344" xr:uid="{00000000-0005-0000-0000-0000AE030000}"/>
    <cellStyle name="20% - 5. jelölőszín 2 2 7" xfId="1415" xr:uid="{00000000-0005-0000-0000-0000AF030000}"/>
    <cellStyle name="20% - 5. jelölőszín 2 2 8" xfId="2639" xr:uid="{00000000-0005-0000-0000-0000B0030000}"/>
    <cellStyle name="20% - 5. jelölőszín 2 2 9" xfId="2929" xr:uid="{00000000-0005-0000-0000-0000B1030000}"/>
    <cellStyle name="20% - 5. jelölőszín 2 3" xfId="209" xr:uid="{00000000-0005-0000-0000-0000B2030000}"/>
    <cellStyle name="20% - 5. jelölőszín 2 3 2" xfId="596" xr:uid="{00000000-0005-0000-0000-0000B3030000}"/>
    <cellStyle name="20% - 5. jelölőszín 2 3 2 2" xfId="1816" xr:uid="{00000000-0005-0000-0000-0000B4030000}"/>
    <cellStyle name="20% - 5. jelölőszín 2 3 3" xfId="887" xr:uid="{00000000-0005-0000-0000-0000B5030000}"/>
    <cellStyle name="20% - 5. jelölőszín 2 3 3 2" xfId="2107" xr:uid="{00000000-0005-0000-0000-0000B6030000}"/>
    <cellStyle name="20% - 5. jelölőszín 2 3 4" xfId="1178" xr:uid="{00000000-0005-0000-0000-0000B7030000}"/>
    <cellStyle name="20% - 5. jelölőszín 2 3 4 2" xfId="2398" xr:uid="{00000000-0005-0000-0000-0000B8030000}"/>
    <cellStyle name="20% - 5. jelölőszín 2 3 5" xfId="1469" xr:uid="{00000000-0005-0000-0000-0000B9030000}"/>
    <cellStyle name="20% - 5. jelölőszín 2 3 6" xfId="2693" xr:uid="{00000000-0005-0000-0000-0000BA030000}"/>
    <cellStyle name="20% - 5. jelölőszín 2 3 7" xfId="2999" xr:uid="{00000000-0005-0000-0000-0000BB030000}"/>
    <cellStyle name="20% - 5. jelölőszín 2 3 8" xfId="3290" xr:uid="{00000000-0005-0000-0000-0000BC030000}"/>
    <cellStyle name="20% - 5. jelölőszín 2 4" xfId="370" xr:uid="{00000000-0005-0000-0000-0000BD030000}"/>
    <cellStyle name="20% - 5. jelölőszín 2 4 2" xfId="718" xr:uid="{00000000-0005-0000-0000-0000BE030000}"/>
    <cellStyle name="20% - 5. jelölőszín 2 4 2 2" xfId="1938" xr:uid="{00000000-0005-0000-0000-0000BF030000}"/>
    <cellStyle name="20% - 5. jelölőszín 2 4 3" xfId="1009" xr:uid="{00000000-0005-0000-0000-0000C0030000}"/>
    <cellStyle name="20% - 5. jelölőszín 2 4 3 2" xfId="2229" xr:uid="{00000000-0005-0000-0000-0000C1030000}"/>
    <cellStyle name="20% - 5. jelölőszín 2 4 4" xfId="1300" xr:uid="{00000000-0005-0000-0000-0000C2030000}"/>
    <cellStyle name="20% - 5. jelölőszín 2 4 4 2" xfId="2520" xr:uid="{00000000-0005-0000-0000-0000C3030000}"/>
    <cellStyle name="20% - 5. jelölőszín 2 4 5" xfId="1591" xr:uid="{00000000-0005-0000-0000-0000C4030000}"/>
    <cellStyle name="20% - 5. jelölőszín 2 4 6" xfId="2815" xr:uid="{00000000-0005-0000-0000-0000C5030000}"/>
    <cellStyle name="20% - 5. jelölőszín 2 4 7" xfId="3121" xr:uid="{00000000-0005-0000-0000-0000C6030000}"/>
    <cellStyle name="20% - 5. jelölőszín 2 4 8" xfId="3412" xr:uid="{00000000-0005-0000-0000-0000C7030000}"/>
    <cellStyle name="20% - 5. jelölőszín 2 5" xfId="484" xr:uid="{00000000-0005-0000-0000-0000C8030000}"/>
    <cellStyle name="20% - 5. jelölőszín 2 5 2" xfId="1706" xr:uid="{00000000-0005-0000-0000-0000C9030000}"/>
    <cellStyle name="20% - 5. jelölőszín 2 6" xfId="777" xr:uid="{00000000-0005-0000-0000-0000CA030000}"/>
    <cellStyle name="20% - 5. jelölőszín 2 6 2" xfId="1997" xr:uid="{00000000-0005-0000-0000-0000CB030000}"/>
    <cellStyle name="20% - 5. jelölőszín 2 7" xfId="1068" xr:uid="{00000000-0005-0000-0000-0000CC030000}"/>
    <cellStyle name="20% - 5. jelölőszín 2 7 2" xfId="2288" xr:uid="{00000000-0005-0000-0000-0000CD030000}"/>
    <cellStyle name="20% - 5. jelölőszín 2 8" xfId="1359" xr:uid="{00000000-0005-0000-0000-0000CE030000}"/>
    <cellStyle name="20% - 5. jelölőszín 2 9" xfId="2582" xr:uid="{00000000-0005-0000-0000-0000CF030000}"/>
    <cellStyle name="20% - 5. jelölőszín 3" xfId="64" xr:uid="{00000000-0005-0000-0000-0000D0030000}"/>
    <cellStyle name="20% - 5. jelölőszín 3 10" xfId="2886" xr:uid="{00000000-0005-0000-0000-0000D1030000}"/>
    <cellStyle name="20% - 5. jelölőszín 3 11" xfId="3193" xr:uid="{00000000-0005-0000-0000-0000D2030000}"/>
    <cellStyle name="20% - 5. jelölőszín 3 2" xfId="154" xr:uid="{00000000-0005-0000-0000-0000D3030000}"/>
    <cellStyle name="20% - 5. jelölőszín 3 2 10" xfId="3249" xr:uid="{00000000-0005-0000-0000-0000D4030000}"/>
    <cellStyle name="20% - 5. jelölőszín 3 2 2" xfId="280" xr:uid="{00000000-0005-0000-0000-0000D5030000}"/>
    <cellStyle name="20% - 5. jelölőszín 3 2 2 2" xfId="667" xr:uid="{00000000-0005-0000-0000-0000D6030000}"/>
    <cellStyle name="20% - 5. jelölőszín 3 2 2 2 2" xfId="1887" xr:uid="{00000000-0005-0000-0000-0000D7030000}"/>
    <cellStyle name="20% - 5. jelölőszín 3 2 2 3" xfId="958" xr:uid="{00000000-0005-0000-0000-0000D8030000}"/>
    <cellStyle name="20% - 5. jelölőszín 3 2 2 3 2" xfId="2178" xr:uid="{00000000-0005-0000-0000-0000D9030000}"/>
    <cellStyle name="20% - 5. jelölőszín 3 2 2 4" xfId="1249" xr:uid="{00000000-0005-0000-0000-0000DA030000}"/>
    <cellStyle name="20% - 5. jelölőszín 3 2 2 4 2" xfId="2469" xr:uid="{00000000-0005-0000-0000-0000DB030000}"/>
    <cellStyle name="20% - 5. jelölőszín 3 2 2 5" xfId="1540" xr:uid="{00000000-0005-0000-0000-0000DC030000}"/>
    <cellStyle name="20% - 5. jelölőszín 3 2 2 6" xfId="2764" xr:uid="{00000000-0005-0000-0000-0000DD030000}"/>
    <cellStyle name="20% - 5. jelölőszín 3 2 2 7" xfId="3070" xr:uid="{00000000-0005-0000-0000-0000DE030000}"/>
    <cellStyle name="20% - 5. jelölőszín 3 2 2 8" xfId="3361" xr:uid="{00000000-0005-0000-0000-0000DF030000}"/>
    <cellStyle name="20% - 5. jelölőszín 3 2 3" xfId="442" xr:uid="{00000000-0005-0000-0000-0000E0030000}"/>
    <cellStyle name="20% - 5. jelölőszín 3 2 3 2" xfId="1664" xr:uid="{00000000-0005-0000-0000-0000E1030000}"/>
    <cellStyle name="20% - 5. jelölőszín 3 2 4" xfId="555" xr:uid="{00000000-0005-0000-0000-0000E2030000}"/>
    <cellStyle name="20% - 5. jelölőszín 3 2 4 2" xfId="1775" xr:uid="{00000000-0005-0000-0000-0000E3030000}"/>
    <cellStyle name="20% - 5. jelölőszín 3 2 5" xfId="846" xr:uid="{00000000-0005-0000-0000-0000E4030000}"/>
    <cellStyle name="20% - 5. jelölőszín 3 2 5 2" xfId="2066" xr:uid="{00000000-0005-0000-0000-0000E5030000}"/>
    <cellStyle name="20% - 5. jelölőszín 3 2 6" xfId="1137" xr:uid="{00000000-0005-0000-0000-0000E6030000}"/>
    <cellStyle name="20% - 5. jelölőszín 3 2 6 2" xfId="2357" xr:uid="{00000000-0005-0000-0000-0000E7030000}"/>
    <cellStyle name="20% - 5. jelölőszín 3 2 7" xfId="1428" xr:uid="{00000000-0005-0000-0000-0000E8030000}"/>
    <cellStyle name="20% - 5. jelölőszín 3 2 8" xfId="2652" xr:uid="{00000000-0005-0000-0000-0000E9030000}"/>
    <cellStyle name="20% - 5. jelölőszín 3 2 9" xfId="2942" xr:uid="{00000000-0005-0000-0000-0000EA030000}"/>
    <cellStyle name="20% - 5. jelölőszín 3 3" xfId="222" xr:uid="{00000000-0005-0000-0000-0000EB030000}"/>
    <cellStyle name="20% - 5. jelölőszín 3 3 2" xfId="609" xr:uid="{00000000-0005-0000-0000-0000EC030000}"/>
    <cellStyle name="20% - 5. jelölőszín 3 3 2 2" xfId="1829" xr:uid="{00000000-0005-0000-0000-0000ED030000}"/>
    <cellStyle name="20% - 5. jelölőszín 3 3 3" xfId="900" xr:uid="{00000000-0005-0000-0000-0000EE030000}"/>
    <cellStyle name="20% - 5. jelölőszín 3 3 3 2" xfId="2120" xr:uid="{00000000-0005-0000-0000-0000EF030000}"/>
    <cellStyle name="20% - 5. jelölőszín 3 3 4" xfId="1191" xr:uid="{00000000-0005-0000-0000-0000F0030000}"/>
    <cellStyle name="20% - 5. jelölőszín 3 3 4 2" xfId="2411" xr:uid="{00000000-0005-0000-0000-0000F1030000}"/>
    <cellStyle name="20% - 5. jelölőszín 3 3 5" xfId="1482" xr:uid="{00000000-0005-0000-0000-0000F2030000}"/>
    <cellStyle name="20% - 5. jelölőszín 3 3 6" xfId="2706" xr:uid="{00000000-0005-0000-0000-0000F3030000}"/>
    <cellStyle name="20% - 5. jelölőszín 3 3 7" xfId="3012" xr:uid="{00000000-0005-0000-0000-0000F4030000}"/>
    <cellStyle name="20% - 5. jelölőszín 3 3 8" xfId="3303" xr:uid="{00000000-0005-0000-0000-0000F5030000}"/>
    <cellStyle name="20% - 5. jelölőszín 3 4" xfId="383" xr:uid="{00000000-0005-0000-0000-0000F6030000}"/>
    <cellStyle name="20% - 5. jelölőszín 3 4 2" xfId="731" xr:uid="{00000000-0005-0000-0000-0000F7030000}"/>
    <cellStyle name="20% - 5. jelölőszín 3 4 2 2" xfId="1951" xr:uid="{00000000-0005-0000-0000-0000F8030000}"/>
    <cellStyle name="20% - 5. jelölőszín 3 4 3" xfId="1022" xr:uid="{00000000-0005-0000-0000-0000F9030000}"/>
    <cellStyle name="20% - 5. jelölőszín 3 4 3 2" xfId="2242" xr:uid="{00000000-0005-0000-0000-0000FA030000}"/>
    <cellStyle name="20% - 5. jelölőszín 3 4 4" xfId="1313" xr:uid="{00000000-0005-0000-0000-0000FB030000}"/>
    <cellStyle name="20% - 5. jelölőszín 3 4 4 2" xfId="2533" xr:uid="{00000000-0005-0000-0000-0000FC030000}"/>
    <cellStyle name="20% - 5. jelölőszín 3 4 5" xfId="1604" xr:uid="{00000000-0005-0000-0000-0000FD030000}"/>
    <cellStyle name="20% - 5. jelölőszín 3 4 6" xfId="2828" xr:uid="{00000000-0005-0000-0000-0000FE030000}"/>
    <cellStyle name="20% - 5. jelölőszín 3 4 7" xfId="3134" xr:uid="{00000000-0005-0000-0000-0000FF030000}"/>
    <cellStyle name="20% - 5. jelölőszín 3 4 8" xfId="3425" xr:uid="{00000000-0005-0000-0000-000000040000}"/>
    <cellStyle name="20% - 5. jelölőszín 3 5" xfId="497" xr:uid="{00000000-0005-0000-0000-000001040000}"/>
    <cellStyle name="20% - 5. jelölőszín 3 5 2" xfId="1719" xr:uid="{00000000-0005-0000-0000-000002040000}"/>
    <cellStyle name="20% - 5. jelölőszín 3 6" xfId="790" xr:uid="{00000000-0005-0000-0000-000003040000}"/>
    <cellStyle name="20% - 5. jelölőszín 3 6 2" xfId="2010" xr:uid="{00000000-0005-0000-0000-000004040000}"/>
    <cellStyle name="20% - 5. jelölőszín 3 7" xfId="1081" xr:uid="{00000000-0005-0000-0000-000005040000}"/>
    <cellStyle name="20% - 5. jelölőszín 3 7 2" xfId="2301" xr:uid="{00000000-0005-0000-0000-000006040000}"/>
    <cellStyle name="20% - 5. jelölőszín 3 8" xfId="1372" xr:uid="{00000000-0005-0000-0000-000007040000}"/>
    <cellStyle name="20% - 5. jelölőszín 3 9" xfId="2595" xr:uid="{00000000-0005-0000-0000-000008040000}"/>
    <cellStyle name="20% - 5. jelölőszín 4" xfId="90" xr:uid="{00000000-0005-0000-0000-000009040000}"/>
    <cellStyle name="20% - 5. jelölőszín 4 10" xfId="2901" xr:uid="{00000000-0005-0000-0000-00000A040000}"/>
    <cellStyle name="20% - 5. jelölőszín 4 11" xfId="3208" xr:uid="{00000000-0005-0000-0000-00000B040000}"/>
    <cellStyle name="20% - 5. jelölőszín 4 2" xfId="171" xr:uid="{00000000-0005-0000-0000-00000C040000}"/>
    <cellStyle name="20% - 5. jelölőszín 4 2 10" xfId="3263" xr:uid="{00000000-0005-0000-0000-00000D040000}"/>
    <cellStyle name="20% - 5. jelölőszín 4 2 2" xfId="296" xr:uid="{00000000-0005-0000-0000-00000E040000}"/>
    <cellStyle name="20% - 5. jelölőszín 4 2 2 2" xfId="683" xr:uid="{00000000-0005-0000-0000-00000F040000}"/>
    <cellStyle name="20% - 5. jelölőszín 4 2 2 2 2" xfId="1903" xr:uid="{00000000-0005-0000-0000-000010040000}"/>
    <cellStyle name="20% - 5. jelölőszín 4 2 2 3" xfId="974" xr:uid="{00000000-0005-0000-0000-000011040000}"/>
    <cellStyle name="20% - 5. jelölőszín 4 2 2 3 2" xfId="2194" xr:uid="{00000000-0005-0000-0000-000012040000}"/>
    <cellStyle name="20% - 5. jelölőszín 4 2 2 4" xfId="1265" xr:uid="{00000000-0005-0000-0000-000013040000}"/>
    <cellStyle name="20% - 5. jelölőszín 4 2 2 4 2" xfId="2485" xr:uid="{00000000-0005-0000-0000-000014040000}"/>
    <cellStyle name="20% - 5. jelölőszín 4 2 2 5" xfId="1556" xr:uid="{00000000-0005-0000-0000-000015040000}"/>
    <cellStyle name="20% - 5. jelölőszín 4 2 2 6" xfId="2780" xr:uid="{00000000-0005-0000-0000-000016040000}"/>
    <cellStyle name="20% - 5. jelölőszín 4 2 2 7" xfId="3086" xr:uid="{00000000-0005-0000-0000-000017040000}"/>
    <cellStyle name="20% - 5. jelölőszín 4 2 2 8" xfId="3377" xr:uid="{00000000-0005-0000-0000-000018040000}"/>
    <cellStyle name="20% - 5. jelölőszín 4 2 3" xfId="456" xr:uid="{00000000-0005-0000-0000-000019040000}"/>
    <cellStyle name="20% - 5. jelölőszín 4 2 3 2" xfId="1678" xr:uid="{00000000-0005-0000-0000-00001A040000}"/>
    <cellStyle name="20% - 5. jelölőszín 4 2 4" xfId="569" xr:uid="{00000000-0005-0000-0000-00001B040000}"/>
    <cellStyle name="20% - 5. jelölőszín 4 2 4 2" xfId="1789" xr:uid="{00000000-0005-0000-0000-00001C040000}"/>
    <cellStyle name="20% - 5. jelölőszín 4 2 5" xfId="860" xr:uid="{00000000-0005-0000-0000-00001D040000}"/>
    <cellStyle name="20% - 5. jelölőszín 4 2 5 2" xfId="2080" xr:uid="{00000000-0005-0000-0000-00001E040000}"/>
    <cellStyle name="20% - 5. jelölőszín 4 2 6" xfId="1151" xr:uid="{00000000-0005-0000-0000-00001F040000}"/>
    <cellStyle name="20% - 5. jelölőszín 4 2 6 2" xfId="2371" xr:uid="{00000000-0005-0000-0000-000020040000}"/>
    <cellStyle name="20% - 5. jelölőszín 4 2 7" xfId="1442" xr:uid="{00000000-0005-0000-0000-000021040000}"/>
    <cellStyle name="20% - 5. jelölőszín 4 2 8" xfId="2666" xr:uid="{00000000-0005-0000-0000-000022040000}"/>
    <cellStyle name="20% - 5. jelölőszín 4 2 9" xfId="2957" xr:uid="{00000000-0005-0000-0000-000023040000}"/>
    <cellStyle name="20% - 5. jelölőszín 4 3" xfId="238" xr:uid="{00000000-0005-0000-0000-000024040000}"/>
    <cellStyle name="20% - 5. jelölőszín 4 3 2" xfId="625" xr:uid="{00000000-0005-0000-0000-000025040000}"/>
    <cellStyle name="20% - 5. jelölőszín 4 3 2 2" xfId="1845" xr:uid="{00000000-0005-0000-0000-000026040000}"/>
    <cellStyle name="20% - 5. jelölőszín 4 3 3" xfId="916" xr:uid="{00000000-0005-0000-0000-000027040000}"/>
    <cellStyle name="20% - 5. jelölőszín 4 3 3 2" xfId="2136" xr:uid="{00000000-0005-0000-0000-000028040000}"/>
    <cellStyle name="20% - 5. jelölőszín 4 3 4" xfId="1207" xr:uid="{00000000-0005-0000-0000-000029040000}"/>
    <cellStyle name="20% - 5. jelölőszín 4 3 4 2" xfId="2427" xr:uid="{00000000-0005-0000-0000-00002A040000}"/>
    <cellStyle name="20% - 5. jelölőszín 4 3 5" xfId="1498" xr:uid="{00000000-0005-0000-0000-00002B040000}"/>
    <cellStyle name="20% - 5. jelölőszín 4 3 6" xfId="2722" xr:uid="{00000000-0005-0000-0000-00002C040000}"/>
    <cellStyle name="20% - 5. jelölőszín 4 3 7" xfId="3028" xr:uid="{00000000-0005-0000-0000-00002D040000}"/>
    <cellStyle name="20% - 5. jelölőszín 4 3 8" xfId="3319" xr:uid="{00000000-0005-0000-0000-00002E040000}"/>
    <cellStyle name="20% - 5. jelölőszín 4 4" xfId="399" xr:uid="{00000000-0005-0000-0000-00002F040000}"/>
    <cellStyle name="20% - 5. jelölőszín 4 4 2" xfId="747" xr:uid="{00000000-0005-0000-0000-000030040000}"/>
    <cellStyle name="20% - 5. jelölőszín 4 4 2 2" xfId="1967" xr:uid="{00000000-0005-0000-0000-000031040000}"/>
    <cellStyle name="20% - 5. jelölőszín 4 4 3" xfId="1038" xr:uid="{00000000-0005-0000-0000-000032040000}"/>
    <cellStyle name="20% - 5. jelölőszín 4 4 3 2" xfId="2258" xr:uid="{00000000-0005-0000-0000-000033040000}"/>
    <cellStyle name="20% - 5. jelölőszín 4 4 4" xfId="1329" xr:uid="{00000000-0005-0000-0000-000034040000}"/>
    <cellStyle name="20% - 5. jelölőszín 4 4 4 2" xfId="2549" xr:uid="{00000000-0005-0000-0000-000035040000}"/>
    <cellStyle name="20% - 5. jelölőszín 4 4 5" xfId="1620" xr:uid="{00000000-0005-0000-0000-000036040000}"/>
    <cellStyle name="20% - 5. jelölőszín 4 4 6" xfId="2844" xr:uid="{00000000-0005-0000-0000-000037040000}"/>
    <cellStyle name="20% - 5. jelölőszín 4 4 7" xfId="3150" xr:uid="{00000000-0005-0000-0000-000038040000}"/>
    <cellStyle name="20% - 5. jelölőszín 4 4 8" xfId="3441" xr:uid="{00000000-0005-0000-0000-000039040000}"/>
    <cellStyle name="20% - 5. jelölőszín 4 5" xfId="512" xr:uid="{00000000-0005-0000-0000-00003A040000}"/>
    <cellStyle name="20% - 5. jelölőszín 4 5 2" xfId="1734" xr:uid="{00000000-0005-0000-0000-00003B040000}"/>
    <cellStyle name="20% - 5. jelölőszín 4 6" xfId="805" xr:uid="{00000000-0005-0000-0000-00003C040000}"/>
    <cellStyle name="20% - 5. jelölőszín 4 6 2" xfId="2025" xr:uid="{00000000-0005-0000-0000-00003D040000}"/>
    <cellStyle name="20% - 5. jelölőszín 4 7" xfId="1096" xr:uid="{00000000-0005-0000-0000-00003E040000}"/>
    <cellStyle name="20% - 5. jelölőszín 4 7 2" xfId="2316" xr:uid="{00000000-0005-0000-0000-00003F040000}"/>
    <cellStyle name="20% - 5. jelölőszín 4 8" xfId="1387" xr:uid="{00000000-0005-0000-0000-000040040000}"/>
    <cellStyle name="20% - 5. jelölőszín 4 9" xfId="2610" xr:uid="{00000000-0005-0000-0000-000041040000}"/>
    <cellStyle name="20% - 5. jelölőszín 5" xfId="125" xr:uid="{00000000-0005-0000-0000-000042040000}"/>
    <cellStyle name="20% - 5. jelölőszín 5 10" xfId="3223" xr:uid="{00000000-0005-0000-0000-000043040000}"/>
    <cellStyle name="20% - 5. jelölőszín 5 2" xfId="254" xr:uid="{00000000-0005-0000-0000-000044040000}"/>
    <cellStyle name="20% - 5. jelölőszín 5 2 2" xfId="641" xr:uid="{00000000-0005-0000-0000-000045040000}"/>
    <cellStyle name="20% - 5. jelölőszín 5 2 2 2" xfId="1861" xr:uid="{00000000-0005-0000-0000-000046040000}"/>
    <cellStyle name="20% - 5. jelölőszín 5 2 3" xfId="932" xr:uid="{00000000-0005-0000-0000-000047040000}"/>
    <cellStyle name="20% - 5. jelölőszín 5 2 3 2" xfId="2152" xr:uid="{00000000-0005-0000-0000-000048040000}"/>
    <cellStyle name="20% - 5. jelölőszín 5 2 4" xfId="1223" xr:uid="{00000000-0005-0000-0000-000049040000}"/>
    <cellStyle name="20% - 5. jelölőszín 5 2 4 2" xfId="2443" xr:uid="{00000000-0005-0000-0000-00004A040000}"/>
    <cellStyle name="20% - 5. jelölőszín 5 2 5" xfId="1514" xr:uid="{00000000-0005-0000-0000-00004B040000}"/>
    <cellStyle name="20% - 5. jelölőszín 5 2 6" xfId="2738" xr:uid="{00000000-0005-0000-0000-00004C040000}"/>
    <cellStyle name="20% - 5. jelölőszín 5 2 7" xfId="3044" xr:uid="{00000000-0005-0000-0000-00004D040000}"/>
    <cellStyle name="20% - 5. jelölőszín 5 2 8" xfId="3335" xr:uid="{00000000-0005-0000-0000-00004E040000}"/>
    <cellStyle name="20% - 5. jelölőszín 5 3" xfId="416" xr:uid="{00000000-0005-0000-0000-00004F040000}"/>
    <cellStyle name="20% - 5. jelölőszín 5 3 2" xfId="1638" xr:uid="{00000000-0005-0000-0000-000050040000}"/>
    <cellStyle name="20% - 5. jelölőszín 5 4" xfId="528" xr:uid="{00000000-0005-0000-0000-000051040000}"/>
    <cellStyle name="20% - 5. jelölőszín 5 4 2" xfId="1749" xr:uid="{00000000-0005-0000-0000-000052040000}"/>
    <cellStyle name="20% - 5. jelölőszín 5 5" xfId="820" xr:uid="{00000000-0005-0000-0000-000053040000}"/>
    <cellStyle name="20% - 5. jelölőszín 5 5 2" xfId="2040" xr:uid="{00000000-0005-0000-0000-000054040000}"/>
    <cellStyle name="20% - 5. jelölőszín 5 6" xfId="1111" xr:uid="{00000000-0005-0000-0000-000055040000}"/>
    <cellStyle name="20% - 5. jelölőszín 5 6 2" xfId="2331" xr:uid="{00000000-0005-0000-0000-000056040000}"/>
    <cellStyle name="20% - 5. jelölőszín 5 7" xfId="1402" xr:uid="{00000000-0005-0000-0000-000057040000}"/>
    <cellStyle name="20% - 5. jelölőszín 5 8" xfId="2626" xr:uid="{00000000-0005-0000-0000-000058040000}"/>
    <cellStyle name="20% - 5. jelölőszín 5 9" xfId="2916" xr:uid="{00000000-0005-0000-0000-000059040000}"/>
    <cellStyle name="20% - 5. jelölőszín 6" xfId="185" xr:uid="{00000000-0005-0000-0000-00005A040000}"/>
    <cellStyle name="20% - 5. jelölőszín 6 2" xfId="583" xr:uid="{00000000-0005-0000-0000-00005B040000}"/>
    <cellStyle name="20% - 5. jelölőszín 6 2 2" xfId="1803" xr:uid="{00000000-0005-0000-0000-00005C040000}"/>
    <cellStyle name="20% - 5. jelölőszín 6 3" xfId="874" xr:uid="{00000000-0005-0000-0000-00005D040000}"/>
    <cellStyle name="20% - 5. jelölőszín 6 3 2" xfId="2094" xr:uid="{00000000-0005-0000-0000-00005E040000}"/>
    <cellStyle name="20% - 5. jelölőszín 6 4" xfId="1165" xr:uid="{00000000-0005-0000-0000-00005F040000}"/>
    <cellStyle name="20% - 5. jelölőszín 6 4 2" xfId="2385" xr:uid="{00000000-0005-0000-0000-000060040000}"/>
    <cellStyle name="20% - 5. jelölőszín 6 5" xfId="1456" xr:uid="{00000000-0005-0000-0000-000061040000}"/>
    <cellStyle name="20% - 5. jelölőszín 6 6" xfId="2680" xr:uid="{00000000-0005-0000-0000-000062040000}"/>
    <cellStyle name="20% - 5. jelölőszín 6 7" xfId="2986" xr:uid="{00000000-0005-0000-0000-000063040000}"/>
    <cellStyle name="20% - 5. jelölőszín 6 8" xfId="3277" xr:uid="{00000000-0005-0000-0000-000064040000}"/>
    <cellStyle name="20% - 5. jelölőszín 7" xfId="357" xr:uid="{00000000-0005-0000-0000-000065040000}"/>
    <cellStyle name="20% - 5. jelölőszín 7 2" xfId="705" xr:uid="{00000000-0005-0000-0000-000066040000}"/>
    <cellStyle name="20% - 5. jelölőszín 7 2 2" xfId="1925" xr:uid="{00000000-0005-0000-0000-000067040000}"/>
    <cellStyle name="20% - 5. jelölőszín 7 3" xfId="996" xr:uid="{00000000-0005-0000-0000-000068040000}"/>
    <cellStyle name="20% - 5. jelölőszín 7 3 2" xfId="2216" xr:uid="{00000000-0005-0000-0000-000069040000}"/>
    <cellStyle name="20% - 5. jelölőszín 7 4" xfId="1287" xr:uid="{00000000-0005-0000-0000-00006A040000}"/>
    <cellStyle name="20% - 5. jelölőszín 7 4 2" xfId="2507" xr:uid="{00000000-0005-0000-0000-00006B040000}"/>
    <cellStyle name="20% - 5. jelölőszín 7 5" xfId="1578" xr:uid="{00000000-0005-0000-0000-00006C040000}"/>
    <cellStyle name="20% - 5. jelölőszín 7 6" xfId="2802" xr:uid="{00000000-0005-0000-0000-00006D040000}"/>
    <cellStyle name="20% - 5. jelölőszín 7 7" xfId="3108" xr:uid="{00000000-0005-0000-0000-00006E040000}"/>
    <cellStyle name="20% - 5. jelölőszín 7 8" xfId="3399" xr:uid="{00000000-0005-0000-0000-00006F040000}"/>
    <cellStyle name="20% - 5. jelölőszín 8" xfId="471" xr:uid="{00000000-0005-0000-0000-000070040000}"/>
    <cellStyle name="20% - 5. jelölőszín 8 2" xfId="1693" xr:uid="{00000000-0005-0000-0000-000071040000}"/>
    <cellStyle name="20% - 5. jelölőszín 9" xfId="764" xr:uid="{00000000-0005-0000-0000-000072040000}"/>
    <cellStyle name="20% - 5. jelölőszín 9 2" xfId="1984" xr:uid="{00000000-0005-0000-0000-000073040000}"/>
    <cellStyle name="20% - 6. jelölőszín 10" xfId="1057" xr:uid="{00000000-0005-0000-0000-000075040000}"/>
    <cellStyle name="20% - 6. jelölőszín 10 2" xfId="2277" xr:uid="{00000000-0005-0000-0000-000076040000}"/>
    <cellStyle name="20% - 6. jelölőszín 11" xfId="1347" xr:uid="{00000000-0005-0000-0000-000077040000}"/>
    <cellStyle name="20% - 6. jelölőszín 12" xfId="2571" xr:uid="{00000000-0005-0000-0000-000078040000}"/>
    <cellStyle name="20% - 6. jelölőszín 13" xfId="2862" xr:uid="{00000000-0005-0000-0000-000079040000}"/>
    <cellStyle name="20% - 6. jelölőszín 14" xfId="3168" xr:uid="{00000000-0005-0000-0000-00007A040000}"/>
    <cellStyle name="20% - 6. jelölőszín 2" xfId="53" xr:uid="{00000000-0005-0000-0000-00007B040000}"/>
    <cellStyle name="20% - 6. jelölőszín 2 10" xfId="2875" xr:uid="{00000000-0005-0000-0000-00007C040000}"/>
    <cellStyle name="20% - 6. jelölőszín 2 11" xfId="3182" xr:uid="{00000000-0005-0000-0000-00007D040000}"/>
    <cellStyle name="20% - 6. jelölőszín 2 2" xfId="143" xr:uid="{00000000-0005-0000-0000-00007E040000}"/>
    <cellStyle name="20% - 6. jelölőszín 2 2 10" xfId="3238" xr:uid="{00000000-0005-0000-0000-00007F040000}"/>
    <cellStyle name="20% - 6. jelölőszín 2 2 2" xfId="269" xr:uid="{00000000-0005-0000-0000-000080040000}"/>
    <cellStyle name="20% - 6. jelölőszín 2 2 2 2" xfId="656" xr:uid="{00000000-0005-0000-0000-000081040000}"/>
    <cellStyle name="20% - 6. jelölőszín 2 2 2 2 2" xfId="1876" xr:uid="{00000000-0005-0000-0000-000082040000}"/>
    <cellStyle name="20% - 6. jelölőszín 2 2 2 3" xfId="947" xr:uid="{00000000-0005-0000-0000-000083040000}"/>
    <cellStyle name="20% - 6. jelölőszín 2 2 2 3 2" xfId="2167" xr:uid="{00000000-0005-0000-0000-000084040000}"/>
    <cellStyle name="20% - 6. jelölőszín 2 2 2 4" xfId="1238" xr:uid="{00000000-0005-0000-0000-000085040000}"/>
    <cellStyle name="20% - 6. jelölőszín 2 2 2 4 2" xfId="2458" xr:uid="{00000000-0005-0000-0000-000086040000}"/>
    <cellStyle name="20% - 6. jelölőszín 2 2 2 5" xfId="1529" xr:uid="{00000000-0005-0000-0000-000087040000}"/>
    <cellStyle name="20% - 6. jelölőszín 2 2 2 6" xfId="2753" xr:uid="{00000000-0005-0000-0000-000088040000}"/>
    <cellStyle name="20% - 6. jelölőszín 2 2 2 7" xfId="3059" xr:uid="{00000000-0005-0000-0000-000089040000}"/>
    <cellStyle name="20% - 6. jelölőszín 2 2 2 8" xfId="3350" xr:uid="{00000000-0005-0000-0000-00008A040000}"/>
    <cellStyle name="20% - 6. jelölőszín 2 2 3" xfId="431" xr:uid="{00000000-0005-0000-0000-00008B040000}"/>
    <cellStyle name="20% - 6. jelölőszín 2 2 3 2" xfId="1653" xr:uid="{00000000-0005-0000-0000-00008C040000}"/>
    <cellStyle name="20% - 6. jelölőszín 2 2 4" xfId="544" xr:uid="{00000000-0005-0000-0000-00008D040000}"/>
    <cellStyle name="20% - 6. jelölőszín 2 2 4 2" xfId="1764" xr:uid="{00000000-0005-0000-0000-00008E040000}"/>
    <cellStyle name="20% - 6. jelölőszín 2 2 5" xfId="835" xr:uid="{00000000-0005-0000-0000-00008F040000}"/>
    <cellStyle name="20% - 6. jelölőszín 2 2 5 2" xfId="2055" xr:uid="{00000000-0005-0000-0000-000090040000}"/>
    <cellStyle name="20% - 6. jelölőszín 2 2 6" xfId="1126" xr:uid="{00000000-0005-0000-0000-000091040000}"/>
    <cellStyle name="20% - 6. jelölőszín 2 2 6 2" xfId="2346" xr:uid="{00000000-0005-0000-0000-000092040000}"/>
    <cellStyle name="20% - 6. jelölőszín 2 2 7" xfId="1417" xr:uid="{00000000-0005-0000-0000-000093040000}"/>
    <cellStyle name="20% - 6. jelölőszín 2 2 8" xfId="2641" xr:uid="{00000000-0005-0000-0000-000094040000}"/>
    <cellStyle name="20% - 6. jelölőszín 2 2 9" xfId="2931" xr:uid="{00000000-0005-0000-0000-000095040000}"/>
    <cellStyle name="20% - 6. jelölőszín 2 3" xfId="211" xr:uid="{00000000-0005-0000-0000-000096040000}"/>
    <cellStyle name="20% - 6. jelölőszín 2 3 2" xfId="598" xr:uid="{00000000-0005-0000-0000-000097040000}"/>
    <cellStyle name="20% - 6. jelölőszín 2 3 2 2" xfId="1818" xr:uid="{00000000-0005-0000-0000-000098040000}"/>
    <cellStyle name="20% - 6. jelölőszín 2 3 3" xfId="889" xr:uid="{00000000-0005-0000-0000-000099040000}"/>
    <cellStyle name="20% - 6. jelölőszín 2 3 3 2" xfId="2109" xr:uid="{00000000-0005-0000-0000-00009A040000}"/>
    <cellStyle name="20% - 6. jelölőszín 2 3 4" xfId="1180" xr:uid="{00000000-0005-0000-0000-00009B040000}"/>
    <cellStyle name="20% - 6. jelölőszín 2 3 4 2" xfId="2400" xr:uid="{00000000-0005-0000-0000-00009C040000}"/>
    <cellStyle name="20% - 6. jelölőszín 2 3 5" xfId="1471" xr:uid="{00000000-0005-0000-0000-00009D040000}"/>
    <cellStyle name="20% - 6. jelölőszín 2 3 6" xfId="2695" xr:uid="{00000000-0005-0000-0000-00009E040000}"/>
    <cellStyle name="20% - 6. jelölőszín 2 3 7" xfId="3001" xr:uid="{00000000-0005-0000-0000-00009F040000}"/>
    <cellStyle name="20% - 6. jelölőszín 2 3 8" xfId="3292" xr:uid="{00000000-0005-0000-0000-0000A0040000}"/>
    <cellStyle name="20% - 6. jelölőszín 2 4" xfId="372" xr:uid="{00000000-0005-0000-0000-0000A1040000}"/>
    <cellStyle name="20% - 6. jelölőszín 2 4 2" xfId="720" xr:uid="{00000000-0005-0000-0000-0000A2040000}"/>
    <cellStyle name="20% - 6. jelölőszín 2 4 2 2" xfId="1940" xr:uid="{00000000-0005-0000-0000-0000A3040000}"/>
    <cellStyle name="20% - 6. jelölőszín 2 4 3" xfId="1011" xr:uid="{00000000-0005-0000-0000-0000A4040000}"/>
    <cellStyle name="20% - 6. jelölőszín 2 4 3 2" xfId="2231" xr:uid="{00000000-0005-0000-0000-0000A5040000}"/>
    <cellStyle name="20% - 6. jelölőszín 2 4 4" xfId="1302" xr:uid="{00000000-0005-0000-0000-0000A6040000}"/>
    <cellStyle name="20% - 6. jelölőszín 2 4 4 2" xfId="2522" xr:uid="{00000000-0005-0000-0000-0000A7040000}"/>
    <cellStyle name="20% - 6. jelölőszín 2 4 5" xfId="1593" xr:uid="{00000000-0005-0000-0000-0000A8040000}"/>
    <cellStyle name="20% - 6. jelölőszín 2 4 6" xfId="2817" xr:uid="{00000000-0005-0000-0000-0000A9040000}"/>
    <cellStyle name="20% - 6. jelölőszín 2 4 7" xfId="3123" xr:uid="{00000000-0005-0000-0000-0000AA040000}"/>
    <cellStyle name="20% - 6. jelölőszín 2 4 8" xfId="3414" xr:uid="{00000000-0005-0000-0000-0000AB040000}"/>
    <cellStyle name="20% - 6. jelölőszín 2 5" xfId="486" xr:uid="{00000000-0005-0000-0000-0000AC040000}"/>
    <cellStyle name="20% - 6. jelölőszín 2 5 2" xfId="1708" xr:uid="{00000000-0005-0000-0000-0000AD040000}"/>
    <cellStyle name="20% - 6. jelölőszín 2 6" xfId="779" xr:uid="{00000000-0005-0000-0000-0000AE040000}"/>
    <cellStyle name="20% - 6. jelölőszín 2 6 2" xfId="1999" xr:uid="{00000000-0005-0000-0000-0000AF040000}"/>
    <cellStyle name="20% - 6. jelölőszín 2 7" xfId="1070" xr:uid="{00000000-0005-0000-0000-0000B0040000}"/>
    <cellStyle name="20% - 6. jelölőszín 2 7 2" xfId="2290" xr:uid="{00000000-0005-0000-0000-0000B1040000}"/>
    <cellStyle name="20% - 6. jelölőszín 2 8" xfId="1361" xr:uid="{00000000-0005-0000-0000-0000B2040000}"/>
    <cellStyle name="20% - 6. jelölőszín 2 9" xfId="2584" xr:uid="{00000000-0005-0000-0000-0000B3040000}"/>
    <cellStyle name="20% - 6. jelölőszín 3" xfId="66" xr:uid="{00000000-0005-0000-0000-0000B4040000}"/>
    <cellStyle name="20% - 6. jelölőszín 3 10" xfId="2888" xr:uid="{00000000-0005-0000-0000-0000B5040000}"/>
    <cellStyle name="20% - 6. jelölőszín 3 11" xfId="3195" xr:uid="{00000000-0005-0000-0000-0000B6040000}"/>
    <cellStyle name="20% - 6. jelölőszín 3 2" xfId="156" xr:uid="{00000000-0005-0000-0000-0000B7040000}"/>
    <cellStyle name="20% - 6. jelölőszín 3 2 10" xfId="3251" xr:uid="{00000000-0005-0000-0000-0000B8040000}"/>
    <cellStyle name="20% - 6. jelölőszín 3 2 2" xfId="282" xr:uid="{00000000-0005-0000-0000-0000B9040000}"/>
    <cellStyle name="20% - 6. jelölőszín 3 2 2 2" xfId="669" xr:uid="{00000000-0005-0000-0000-0000BA040000}"/>
    <cellStyle name="20% - 6. jelölőszín 3 2 2 2 2" xfId="1889" xr:uid="{00000000-0005-0000-0000-0000BB040000}"/>
    <cellStyle name="20% - 6. jelölőszín 3 2 2 3" xfId="960" xr:uid="{00000000-0005-0000-0000-0000BC040000}"/>
    <cellStyle name="20% - 6. jelölőszín 3 2 2 3 2" xfId="2180" xr:uid="{00000000-0005-0000-0000-0000BD040000}"/>
    <cellStyle name="20% - 6. jelölőszín 3 2 2 4" xfId="1251" xr:uid="{00000000-0005-0000-0000-0000BE040000}"/>
    <cellStyle name="20% - 6. jelölőszín 3 2 2 4 2" xfId="2471" xr:uid="{00000000-0005-0000-0000-0000BF040000}"/>
    <cellStyle name="20% - 6. jelölőszín 3 2 2 5" xfId="1542" xr:uid="{00000000-0005-0000-0000-0000C0040000}"/>
    <cellStyle name="20% - 6. jelölőszín 3 2 2 6" xfId="2766" xr:uid="{00000000-0005-0000-0000-0000C1040000}"/>
    <cellStyle name="20% - 6. jelölőszín 3 2 2 7" xfId="3072" xr:uid="{00000000-0005-0000-0000-0000C2040000}"/>
    <cellStyle name="20% - 6. jelölőszín 3 2 2 8" xfId="3363" xr:uid="{00000000-0005-0000-0000-0000C3040000}"/>
    <cellStyle name="20% - 6. jelölőszín 3 2 3" xfId="444" xr:uid="{00000000-0005-0000-0000-0000C4040000}"/>
    <cellStyle name="20% - 6. jelölőszín 3 2 3 2" xfId="1666" xr:uid="{00000000-0005-0000-0000-0000C5040000}"/>
    <cellStyle name="20% - 6. jelölőszín 3 2 4" xfId="557" xr:uid="{00000000-0005-0000-0000-0000C6040000}"/>
    <cellStyle name="20% - 6. jelölőszín 3 2 4 2" xfId="1777" xr:uid="{00000000-0005-0000-0000-0000C7040000}"/>
    <cellStyle name="20% - 6. jelölőszín 3 2 5" xfId="848" xr:uid="{00000000-0005-0000-0000-0000C8040000}"/>
    <cellStyle name="20% - 6. jelölőszín 3 2 5 2" xfId="2068" xr:uid="{00000000-0005-0000-0000-0000C9040000}"/>
    <cellStyle name="20% - 6. jelölőszín 3 2 6" xfId="1139" xr:uid="{00000000-0005-0000-0000-0000CA040000}"/>
    <cellStyle name="20% - 6. jelölőszín 3 2 6 2" xfId="2359" xr:uid="{00000000-0005-0000-0000-0000CB040000}"/>
    <cellStyle name="20% - 6. jelölőszín 3 2 7" xfId="1430" xr:uid="{00000000-0005-0000-0000-0000CC040000}"/>
    <cellStyle name="20% - 6. jelölőszín 3 2 8" xfId="2654" xr:uid="{00000000-0005-0000-0000-0000CD040000}"/>
    <cellStyle name="20% - 6. jelölőszín 3 2 9" xfId="2944" xr:uid="{00000000-0005-0000-0000-0000CE040000}"/>
    <cellStyle name="20% - 6. jelölőszín 3 3" xfId="224" xr:uid="{00000000-0005-0000-0000-0000CF040000}"/>
    <cellStyle name="20% - 6. jelölőszín 3 3 2" xfId="611" xr:uid="{00000000-0005-0000-0000-0000D0040000}"/>
    <cellStyle name="20% - 6. jelölőszín 3 3 2 2" xfId="1831" xr:uid="{00000000-0005-0000-0000-0000D1040000}"/>
    <cellStyle name="20% - 6. jelölőszín 3 3 3" xfId="902" xr:uid="{00000000-0005-0000-0000-0000D2040000}"/>
    <cellStyle name="20% - 6. jelölőszín 3 3 3 2" xfId="2122" xr:uid="{00000000-0005-0000-0000-0000D3040000}"/>
    <cellStyle name="20% - 6. jelölőszín 3 3 4" xfId="1193" xr:uid="{00000000-0005-0000-0000-0000D4040000}"/>
    <cellStyle name="20% - 6. jelölőszín 3 3 4 2" xfId="2413" xr:uid="{00000000-0005-0000-0000-0000D5040000}"/>
    <cellStyle name="20% - 6. jelölőszín 3 3 5" xfId="1484" xr:uid="{00000000-0005-0000-0000-0000D6040000}"/>
    <cellStyle name="20% - 6. jelölőszín 3 3 6" xfId="2708" xr:uid="{00000000-0005-0000-0000-0000D7040000}"/>
    <cellStyle name="20% - 6. jelölőszín 3 3 7" xfId="3014" xr:uid="{00000000-0005-0000-0000-0000D8040000}"/>
    <cellStyle name="20% - 6. jelölőszín 3 3 8" xfId="3305" xr:uid="{00000000-0005-0000-0000-0000D9040000}"/>
    <cellStyle name="20% - 6. jelölőszín 3 4" xfId="385" xr:uid="{00000000-0005-0000-0000-0000DA040000}"/>
    <cellStyle name="20% - 6. jelölőszín 3 4 2" xfId="733" xr:uid="{00000000-0005-0000-0000-0000DB040000}"/>
    <cellStyle name="20% - 6. jelölőszín 3 4 2 2" xfId="1953" xr:uid="{00000000-0005-0000-0000-0000DC040000}"/>
    <cellStyle name="20% - 6. jelölőszín 3 4 3" xfId="1024" xr:uid="{00000000-0005-0000-0000-0000DD040000}"/>
    <cellStyle name="20% - 6. jelölőszín 3 4 3 2" xfId="2244" xr:uid="{00000000-0005-0000-0000-0000DE040000}"/>
    <cellStyle name="20% - 6. jelölőszín 3 4 4" xfId="1315" xr:uid="{00000000-0005-0000-0000-0000DF040000}"/>
    <cellStyle name="20% - 6. jelölőszín 3 4 4 2" xfId="2535" xr:uid="{00000000-0005-0000-0000-0000E0040000}"/>
    <cellStyle name="20% - 6. jelölőszín 3 4 5" xfId="1606" xr:uid="{00000000-0005-0000-0000-0000E1040000}"/>
    <cellStyle name="20% - 6. jelölőszín 3 4 6" xfId="2830" xr:uid="{00000000-0005-0000-0000-0000E2040000}"/>
    <cellStyle name="20% - 6. jelölőszín 3 4 7" xfId="3136" xr:uid="{00000000-0005-0000-0000-0000E3040000}"/>
    <cellStyle name="20% - 6. jelölőszín 3 4 8" xfId="3427" xr:uid="{00000000-0005-0000-0000-0000E4040000}"/>
    <cellStyle name="20% - 6. jelölőszín 3 5" xfId="499" xr:uid="{00000000-0005-0000-0000-0000E5040000}"/>
    <cellStyle name="20% - 6. jelölőszín 3 5 2" xfId="1721" xr:uid="{00000000-0005-0000-0000-0000E6040000}"/>
    <cellStyle name="20% - 6. jelölőszín 3 6" xfId="792" xr:uid="{00000000-0005-0000-0000-0000E7040000}"/>
    <cellStyle name="20% - 6. jelölőszín 3 6 2" xfId="2012" xr:uid="{00000000-0005-0000-0000-0000E8040000}"/>
    <cellStyle name="20% - 6. jelölőszín 3 7" xfId="1083" xr:uid="{00000000-0005-0000-0000-0000E9040000}"/>
    <cellStyle name="20% - 6. jelölőszín 3 7 2" xfId="2303" xr:uid="{00000000-0005-0000-0000-0000EA040000}"/>
    <cellStyle name="20% - 6. jelölőszín 3 8" xfId="1374" xr:uid="{00000000-0005-0000-0000-0000EB040000}"/>
    <cellStyle name="20% - 6. jelölőszín 3 9" xfId="2597" xr:uid="{00000000-0005-0000-0000-0000EC040000}"/>
    <cellStyle name="20% - 6. jelölőszín 4" xfId="92" xr:uid="{00000000-0005-0000-0000-0000ED040000}"/>
    <cellStyle name="20% - 6. jelölőszín 4 10" xfId="2903" xr:uid="{00000000-0005-0000-0000-0000EE040000}"/>
    <cellStyle name="20% - 6. jelölőszín 4 11" xfId="3210" xr:uid="{00000000-0005-0000-0000-0000EF040000}"/>
    <cellStyle name="20% - 6. jelölőszín 4 2" xfId="173" xr:uid="{00000000-0005-0000-0000-0000F0040000}"/>
    <cellStyle name="20% - 6. jelölőszín 4 2 10" xfId="3265" xr:uid="{00000000-0005-0000-0000-0000F1040000}"/>
    <cellStyle name="20% - 6. jelölőszín 4 2 2" xfId="298" xr:uid="{00000000-0005-0000-0000-0000F2040000}"/>
    <cellStyle name="20% - 6. jelölőszín 4 2 2 2" xfId="685" xr:uid="{00000000-0005-0000-0000-0000F3040000}"/>
    <cellStyle name="20% - 6. jelölőszín 4 2 2 2 2" xfId="1905" xr:uid="{00000000-0005-0000-0000-0000F4040000}"/>
    <cellStyle name="20% - 6. jelölőszín 4 2 2 3" xfId="976" xr:uid="{00000000-0005-0000-0000-0000F5040000}"/>
    <cellStyle name="20% - 6. jelölőszín 4 2 2 3 2" xfId="2196" xr:uid="{00000000-0005-0000-0000-0000F6040000}"/>
    <cellStyle name="20% - 6. jelölőszín 4 2 2 4" xfId="1267" xr:uid="{00000000-0005-0000-0000-0000F7040000}"/>
    <cellStyle name="20% - 6. jelölőszín 4 2 2 4 2" xfId="2487" xr:uid="{00000000-0005-0000-0000-0000F8040000}"/>
    <cellStyle name="20% - 6. jelölőszín 4 2 2 5" xfId="1558" xr:uid="{00000000-0005-0000-0000-0000F9040000}"/>
    <cellStyle name="20% - 6. jelölőszín 4 2 2 6" xfId="2782" xr:uid="{00000000-0005-0000-0000-0000FA040000}"/>
    <cellStyle name="20% - 6. jelölőszín 4 2 2 7" xfId="3088" xr:uid="{00000000-0005-0000-0000-0000FB040000}"/>
    <cellStyle name="20% - 6. jelölőszín 4 2 2 8" xfId="3379" xr:uid="{00000000-0005-0000-0000-0000FC040000}"/>
    <cellStyle name="20% - 6. jelölőszín 4 2 3" xfId="458" xr:uid="{00000000-0005-0000-0000-0000FD040000}"/>
    <cellStyle name="20% - 6. jelölőszín 4 2 3 2" xfId="1680" xr:uid="{00000000-0005-0000-0000-0000FE040000}"/>
    <cellStyle name="20% - 6. jelölőszín 4 2 4" xfId="571" xr:uid="{00000000-0005-0000-0000-0000FF040000}"/>
    <cellStyle name="20% - 6. jelölőszín 4 2 4 2" xfId="1791" xr:uid="{00000000-0005-0000-0000-000000050000}"/>
    <cellStyle name="20% - 6. jelölőszín 4 2 5" xfId="862" xr:uid="{00000000-0005-0000-0000-000001050000}"/>
    <cellStyle name="20% - 6. jelölőszín 4 2 5 2" xfId="2082" xr:uid="{00000000-0005-0000-0000-000002050000}"/>
    <cellStyle name="20% - 6. jelölőszín 4 2 6" xfId="1153" xr:uid="{00000000-0005-0000-0000-000003050000}"/>
    <cellStyle name="20% - 6. jelölőszín 4 2 6 2" xfId="2373" xr:uid="{00000000-0005-0000-0000-000004050000}"/>
    <cellStyle name="20% - 6. jelölőszín 4 2 7" xfId="1444" xr:uid="{00000000-0005-0000-0000-000005050000}"/>
    <cellStyle name="20% - 6. jelölőszín 4 2 8" xfId="2668" xr:uid="{00000000-0005-0000-0000-000006050000}"/>
    <cellStyle name="20% - 6. jelölőszín 4 2 9" xfId="2959" xr:uid="{00000000-0005-0000-0000-000007050000}"/>
    <cellStyle name="20% - 6. jelölőszín 4 3" xfId="240" xr:uid="{00000000-0005-0000-0000-000008050000}"/>
    <cellStyle name="20% - 6. jelölőszín 4 3 2" xfId="627" xr:uid="{00000000-0005-0000-0000-000009050000}"/>
    <cellStyle name="20% - 6. jelölőszín 4 3 2 2" xfId="1847" xr:uid="{00000000-0005-0000-0000-00000A050000}"/>
    <cellStyle name="20% - 6. jelölőszín 4 3 3" xfId="918" xr:uid="{00000000-0005-0000-0000-00000B050000}"/>
    <cellStyle name="20% - 6. jelölőszín 4 3 3 2" xfId="2138" xr:uid="{00000000-0005-0000-0000-00000C050000}"/>
    <cellStyle name="20% - 6. jelölőszín 4 3 4" xfId="1209" xr:uid="{00000000-0005-0000-0000-00000D050000}"/>
    <cellStyle name="20% - 6. jelölőszín 4 3 4 2" xfId="2429" xr:uid="{00000000-0005-0000-0000-00000E050000}"/>
    <cellStyle name="20% - 6. jelölőszín 4 3 5" xfId="1500" xr:uid="{00000000-0005-0000-0000-00000F050000}"/>
    <cellStyle name="20% - 6. jelölőszín 4 3 6" xfId="2724" xr:uid="{00000000-0005-0000-0000-000010050000}"/>
    <cellStyle name="20% - 6. jelölőszín 4 3 7" xfId="3030" xr:uid="{00000000-0005-0000-0000-000011050000}"/>
    <cellStyle name="20% - 6. jelölőszín 4 3 8" xfId="3321" xr:uid="{00000000-0005-0000-0000-000012050000}"/>
    <cellStyle name="20% - 6. jelölőszín 4 4" xfId="401" xr:uid="{00000000-0005-0000-0000-000013050000}"/>
    <cellStyle name="20% - 6. jelölőszín 4 4 2" xfId="749" xr:uid="{00000000-0005-0000-0000-000014050000}"/>
    <cellStyle name="20% - 6. jelölőszín 4 4 2 2" xfId="1969" xr:uid="{00000000-0005-0000-0000-000015050000}"/>
    <cellStyle name="20% - 6. jelölőszín 4 4 3" xfId="1040" xr:uid="{00000000-0005-0000-0000-000016050000}"/>
    <cellStyle name="20% - 6. jelölőszín 4 4 3 2" xfId="2260" xr:uid="{00000000-0005-0000-0000-000017050000}"/>
    <cellStyle name="20% - 6. jelölőszín 4 4 4" xfId="1331" xr:uid="{00000000-0005-0000-0000-000018050000}"/>
    <cellStyle name="20% - 6. jelölőszín 4 4 4 2" xfId="2551" xr:uid="{00000000-0005-0000-0000-000019050000}"/>
    <cellStyle name="20% - 6. jelölőszín 4 4 5" xfId="1622" xr:uid="{00000000-0005-0000-0000-00001A050000}"/>
    <cellStyle name="20% - 6. jelölőszín 4 4 6" xfId="2846" xr:uid="{00000000-0005-0000-0000-00001B050000}"/>
    <cellStyle name="20% - 6. jelölőszín 4 4 7" xfId="3152" xr:uid="{00000000-0005-0000-0000-00001C050000}"/>
    <cellStyle name="20% - 6. jelölőszín 4 4 8" xfId="3443" xr:uid="{00000000-0005-0000-0000-00001D050000}"/>
    <cellStyle name="20% - 6. jelölőszín 4 5" xfId="514" xr:uid="{00000000-0005-0000-0000-00001E050000}"/>
    <cellStyle name="20% - 6. jelölőszín 4 5 2" xfId="1736" xr:uid="{00000000-0005-0000-0000-00001F050000}"/>
    <cellStyle name="20% - 6. jelölőszín 4 6" xfId="807" xr:uid="{00000000-0005-0000-0000-000020050000}"/>
    <cellStyle name="20% - 6. jelölőszín 4 6 2" xfId="2027" xr:uid="{00000000-0005-0000-0000-000021050000}"/>
    <cellStyle name="20% - 6. jelölőszín 4 7" xfId="1098" xr:uid="{00000000-0005-0000-0000-000022050000}"/>
    <cellStyle name="20% - 6. jelölőszín 4 7 2" xfId="2318" xr:uid="{00000000-0005-0000-0000-000023050000}"/>
    <cellStyle name="20% - 6. jelölőszín 4 8" xfId="1389" xr:uid="{00000000-0005-0000-0000-000024050000}"/>
    <cellStyle name="20% - 6. jelölőszín 4 9" xfId="2612" xr:uid="{00000000-0005-0000-0000-000025050000}"/>
    <cellStyle name="20% - 6. jelölőszín 5" xfId="127" xr:uid="{00000000-0005-0000-0000-000026050000}"/>
    <cellStyle name="20% - 6. jelölőszín 5 10" xfId="3225" xr:uid="{00000000-0005-0000-0000-000027050000}"/>
    <cellStyle name="20% - 6. jelölőszín 5 2" xfId="256" xr:uid="{00000000-0005-0000-0000-000028050000}"/>
    <cellStyle name="20% - 6. jelölőszín 5 2 2" xfId="643" xr:uid="{00000000-0005-0000-0000-000029050000}"/>
    <cellStyle name="20% - 6. jelölőszín 5 2 2 2" xfId="1863" xr:uid="{00000000-0005-0000-0000-00002A050000}"/>
    <cellStyle name="20% - 6. jelölőszín 5 2 3" xfId="934" xr:uid="{00000000-0005-0000-0000-00002B050000}"/>
    <cellStyle name="20% - 6. jelölőszín 5 2 3 2" xfId="2154" xr:uid="{00000000-0005-0000-0000-00002C050000}"/>
    <cellStyle name="20% - 6. jelölőszín 5 2 4" xfId="1225" xr:uid="{00000000-0005-0000-0000-00002D050000}"/>
    <cellStyle name="20% - 6. jelölőszín 5 2 4 2" xfId="2445" xr:uid="{00000000-0005-0000-0000-00002E050000}"/>
    <cellStyle name="20% - 6. jelölőszín 5 2 5" xfId="1516" xr:uid="{00000000-0005-0000-0000-00002F050000}"/>
    <cellStyle name="20% - 6. jelölőszín 5 2 6" xfId="2740" xr:uid="{00000000-0005-0000-0000-000030050000}"/>
    <cellStyle name="20% - 6. jelölőszín 5 2 7" xfId="3046" xr:uid="{00000000-0005-0000-0000-000031050000}"/>
    <cellStyle name="20% - 6. jelölőszín 5 2 8" xfId="3337" xr:uid="{00000000-0005-0000-0000-000032050000}"/>
    <cellStyle name="20% - 6. jelölőszín 5 3" xfId="418" xr:uid="{00000000-0005-0000-0000-000033050000}"/>
    <cellStyle name="20% - 6. jelölőszín 5 3 2" xfId="1640" xr:uid="{00000000-0005-0000-0000-000034050000}"/>
    <cellStyle name="20% - 6. jelölőszín 5 4" xfId="530" xr:uid="{00000000-0005-0000-0000-000035050000}"/>
    <cellStyle name="20% - 6. jelölőszín 5 4 2" xfId="1751" xr:uid="{00000000-0005-0000-0000-000036050000}"/>
    <cellStyle name="20% - 6. jelölőszín 5 5" xfId="822" xr:uid="{00000000-0005-0000-0000-000037050000}"/>
    <cellStyle name="20% - 6. jelölőszín 5 5 2" xfId="2042" xr:uid="{00000000-0005-0000-0000-000038050000}"/>
    <cellStyle name="20% - 6. jelölőszín 5 6" xfId="1113" xr:uid="{00000000-0005-0000-0000-000039050000}"/>
    <cellStyle name="20% - 6. jelölőszín 5 6 2" xfId="2333" xr:uid="{00000000-0005-0000-0000-00003A050000}"/>
    <cellStyle name="20% - 6. jelölőszín 5 7" xfId="1404" xr:uid="{00000000-0005-0000-0000-00003B050000}"/>
    <cellStyle name="20% - 6. jelölőszín 5 8" xfId="2628" xr:uid="{00000000-0005-0000-0000-00003C050000}"/>
    <cellStyle name="20% - 6. jelölőszín 5 9" xfId="2918" xr:uid="{00000000-0005-0000-0000-00003D050000}"/>
    <cellStyle name="20% - 6. jelölőszín 6" xfId="187" xr:uid="{00000000-0005-0000-0000-00003E050000}"/>
    <cellStyle name="20% - 6. jelölőszín 6 2" xfId="585" xr:uid="{00000000-0005-0000-0000-00003F050000}"/>
    <cellStyle name="20% - 6. jelölőszín 6 2 2" xfId="1805" xr:uid="{00000000-0005-0000-0000-000040050000}"/>
    <cellStyle name="20% - 6. jelölőszín 6 3" xfId="876" xr:uid="{00000000-0005-0000-0000-000041050000}"/>
    <cellStyle name="20% - 6. jelölőszín 6 3 2" xfId="2096" xr:uid="{00000000-0005-0000-0000-000042050000}"/>
    <cellStyle name="20% - 6. jelölőszín 6 4" xfId="1167" xr:uid="{00000000-0005-0000-0000-000043050000}"/>
    <cellStyle name="20% - 6. jelölőszín 6 4 2" xfId="2387" xr:uid="{00000000-0005-0000-0000-000044050000}"/>
    <cellStyle name="20% - 6. jelölőszín 6 5" xfId="1458" xr:uid="{00000000-0005-0000-0000-000045050000}"/>
    <cellStyle name="20% - 6. jelölőszín 6 6" xfId="2682" xr:uid="{00000000-0005-0000-0000-000046050000}"/>
    <cellStyle name="20% - 6. jelölőszín 6 7" xfId="2988" xr:uid="{00000000-0005-0000-0000-000047050000}"/>
    <cellStyle name="20% - 6. jelölőszín 6 8" xfId="3279" xr:uid="{00000000-0005-0000-0000-000048050000}"/>
    <cellStyle name="20% - 6. jelölőszín 7" xfId="359" xr:uid="{00000000-0005-0000-0000-000049050000}"/>
    <cellStyle name="20% - 6. jelölőszín 7 2" xfId="707" xr:uid="{00000000-0005-0000-0000-00004A050000}"/>
    <cellStyle name="20% - 6. jelölőszín 7 2 2" xfId="1927" xr:uid="{00000000-0005-0000-0000-00004B050000}"/>
    <cellStyle name="20% - 6. jelölőszín 7 3" xfId="998" xr:uid="{00000000-0005-0000-0000-00004C050000}"/>
    <cellStyle name="20% - 6. jelölőszín 7 3 2" xfId="2218" xr:uid="{00000000-0005-0000-0000-00004D050000}"/>
    <cellStyle name="20% - 6. jelölőszín 7 4" xfId="1289" xr:uid="{00000000-0005-0000-0000-00004E050000}"/>
    <cellStyle name="20% - 6. jelölőszín 7 4 2" xfId="2509" xr:uid="{00000000-0005-0000-0000-00004F050000}"/>
    <cellStyle name="20% - 6. jelölőszín 7 5" xfId="1580" xr:uid="{00000000-0005-0000-0000-000050050000}"/>
    <cellStyle name="20% - 6. jelölőszín 7 6" xfId="2804" xr:uid="{00000000-0005-0000-0000-000051050000}"/>
    <cellStyle name="20% - 6. jelölőszín 7 7" xfId="3110" xr:uid="{00000000-0005-0000-0000-000052050000}"/>
    <cellStyle name="20% - 6. jelölőszín 7 8" xfId="3401" xr:uid="{00000000-0005-0000-0000-000053050000}"/>
    <cellStyle name="20% - 6. jelölőszín 8" xfId="473" xr:uid="{00000000-0005-0000-0000-000054050000}"/>
    <cellStyle name="20% - 6. jelölőszín 8 2" xfId="1695" xr:uid="{00000000-0005-0000-0000-000055050000}"/>
    <cellStyle name="20% - 6. jelölőszín 9" xfId="766" xr:uid="{00000000-0005-0000-0000-000056050000}"/>
    <cellStyle name="20% - 6. jelölőszín 9 2" xfId="1986" xr:uid="{00000000-0005-0000-0000-000057050000}"/>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1. jelölőszín 10" xfId="1048" xr:uid="{00000000-0005-0000-0000-000059050000}"/>
    <cellStyle name="40% - 1. jelölőszín 10 2" xfId="2268" xr:uid="{00000000-0005-0000-0000-00005A050000}"/>
    <cellStyle name="40% - 1. jelölőszín 11" xfId="1338" xr:uid="{00000000-0005-0000-0000-00005B050000}"/>
    <cellStyle name="40% - 1. jelölőszín 12" xfId="2562" xr:uid="{00000000-0005-0000-0000-00005C050000}"/>
    <cellStyle name="40% - 1. jelölőszín 13" xfId="2853" xr:uid="{00000000-0005-0000-0000-00005D050000}"/>
    <cellStyle name="40% - 1. jelölőszín 14" xfId="3159" xr:uid="{00000000-0005-0000-0000-00005E050000}"/>
    <cellStyle name="40% - 1. jelölőszín 2" xfId="44" xr:uid="{00000000-0005-0000-0000-00005F050000}"/>
    <cellStyle name="40% - 1. jelölőszín 2 10" xfId="2866" xr:uid="{00000000-0005-0000-0000-000060050000}"/>
    <cellStyle name="40% - 1. jelölőszín 2 11" xfId="3173" xr:uid="{00000000-0005-0000-0000-000061050000}"/>
    <cellStyle name="40% - 1. jelölőszín 2 2" xfId="134" xr:uid="{00000000-0005-0000-0000-000062050000}"/>
    <cellStyle name="40% - 1. jelölőszín 2 2 10" xfId="3229" xr:uid="{00000000-0005-0000-0000-000063050000}"/>
    <cellStyle name="40% - 1. jelölőszín 2 2 2" xfId="260" xr:uid="{00000000-0005-0000-0000-000064050000}"/>
    <cellStyle name="40% - 1. jelölőszín 2 2 2 2" xfId="647" xr:uid="{00000000-0005-0000-0000-000065050000}"/>
    <cellStyle name="40% - 1. jelölőszín 2 2 2 2 2" xfId="1867" xr:uid="{00000000-0005-0000-0000-000066050000}"/>
    <cellStyle name="40% - 1. jelölőszín 2 2 2 3" xfId="938" xr:uid="{00000000-0005-0000-0000-000067050000}"/>
    <cellStyle name="40% - 1. jelölőszín 2 2 2 3 2" xfId="2158" xr:uid="{00000000-0005-0000-0000-000068050000}"/>
    <cellStyle name="40% - 1. jelölőszín 2 2 2 4" xfId="1229" xr:uid="{00000000-0005-0000-0000-000069050000}"/>
    <cellStyle name="40% - 1. jelölőszín 2 2 2 4 2" xfId="2449" xr:uid="{00000000-0005-0000-0000-00006A050000}"/>
    <cellStyle name="40% - 1. jelölőszín 2 2 2 5" xfId="1520" xr:uid="{00000000-0005-0000-0000-00006B050000}"/>
    <cellStyle name="40% - 1. jelölőszín 2 2 2 6" xfId="2744" xr:uid="{00000000-0005-0000-0000-00006C050000}"/>
    <cellStyle name="40% - 1. jelölőszín 2 2 2 7" xfId="3050" xr:uid="{00000000-0005-0000-0000-00006D050000}"/>
    <cellStyle name="40% - 1. jelölőszín 2 2 2 8" xfId="3341" xr:uid="{00000000-0005-0000-0000-00006E050000}"/>
    <cellStyle name="40% - 1. jelölőszín 2 2 3" xfId="422" xr:uid="{00000000-0005-0000-0000-00006F050000}"/>
    <cellStyle name="40% - 1. jelölőszín 2 2 3 2" xfId="1644" xr:uid="{00000000-0005-0000-0000-000070050000}"/>
    <cellStyle name="40% - 1. jelölőszín 2 2 4" xfId="535" xr:uid="{00000000-0005-0000-0000-000071050000}"/>
    <cellStyle name="40% - 1. jelölőszín 2 2 4 2" xfId="1755" xr:uid="{00000000-0005-0000-0000-000072050000}"/>
    <cellStyle name="40% - 1. jelölőszín 2 2 5" xfId="826" xr:uid="{00000000-0005-0000-0000-000073050000}"/>
    <cellStyle name="40% - 1. jelölőszín 2 2 5 2" xfId="2046" xr:uid="{00000000-0005-0000-0000-000074050000}"/>
    <cellStyle name="40% - 1. jelölőszín 2 2 6" xfId="1117" xr:uid="{00000000-0005-0000-0000-000075050000}"/>
    <cellStyle name="40% - 1. jelölőszín 2 2 6 2" xfId="2337" xr:uid="{00000000-0005-0000-0000-000076050000}"/>
    <cellStyle name="40% - 1. jelölőszín 2 2 7" xfId="1408" xr:uid="{00000000-0005-0000-0000-000077050000}"/>
    <cellStyle name="40% - 1. jelölőszín 2 2 8" xfId="2632" xr:uid="{00000000-0005-0000-0000-000078050000}"/>
    <cellStyle name="40% - 1. jelölőszín 2 2 9" xfId="2922" xr:uid="{00000000-0005-0000-0000-000079050000}"/>
    <cellStyle name="40% - 1. jelölőszín 2 3" xfId="202" xr:uid="{00000000-0005-0000-0000-00007A050000}"/>
    <cellStyle name="40% - 1. jelölőszín 2 3 2" xfId="589" xr:uid="{00000000-0005-0000-0000-00007B050000}"/>
    <cellStyle name="40% - 1. jelölőszín 2 3 2 2" xfId="1809" xr:uid="{00000000-0005-0000-0000-00007C050000}"/>
    <cellStyle name="40% - 1. jelölőszín 2 3 3" xfId="880" xr:uid="{00000000-0005-0000-0000-00007D050000}"/>
    <cellStyle name="40% - 1. jelölőszín 2 3 3 2" xfId="2100" xr:uid="{00000000-0005-0000-0000-00007E050000}"/>
    <cellStyle name="40% - 1. jelölőszín 2 3 4" xfId="1171" xr:uid="{00000000-0005-0000-0000-00007F050000}"/>
    <cellStyle name="40% - 1. jelölőszín 2 3 4 2" xfId="2391" xr:uid="{00000000-0005-0000-0000-000080050000}"/>
    <cellStyle name="40% - 1. jelölőszín 2 3 5" xfId="1462" xr:uid="{00000000-0005-0000-0000-000081050000}"/>
    <cellStyle name="40% - 1. jelölőszín 2 3 6" xfId="2686" xr:uid="{00000000-0005-0000-0000-000082050000}"/>
    <cellStyle name="40% - 1. jelölőszín 2 3 7" xfId="2992" xr:uid="{00000000-0005-0000-0000-000083050000}"/>
    <cellStyle name="40% - 1. jelölőszín 2 3 8" xfId="3283" xr:uid="{00000000-0005-0000-0000-000084050000}"/>
    <cellStyle name="40% - 1. jelölőszín 2 4" xfId="363" xr:uid="{00000000-0005-0000-0000-000085050000}"/>
    <cellStyle name="40% - 1. jelölőszín 2 4 2" xfId="711" xr:uid="{00000000-0005-0000-0000-000086050000}"/>
    <cellStyle name="40% - 1. jelölőszín 2 4 2 2" xfId="1931" xr:uid="{00000000-0005-0000-0000-000087050000}"/>
    <cellStyle name="40% - 1. jelölőszín 2 4 3" xfId="1002" xr:uid="{00000000-0005-0000-0000-000088050000}"/>
    <cellStyle name="40% - 1. jelölőszín 2 4 3 2" xfId="2222" xr:uid="{00000000-0005-0000-0000-000089050000}"/>
    <cellStyle name="40% - 1. jelölőszín 2 4 4" xfId="1293" xr:uid="{00000000-0005-0000-0000-00008A050000}"/>
    <cellStyle name="40% - 1. jelölőszín 2 4 4 2" xfId="2513" xr:uid="{00000000-0005-0000-0000-00008B050000}"/>
    <cellStyle name="40% - 1. jelölőszín 2 4 5" xfId="1584" xr:uid="{00000000-0005-0000-0000-00008C050000}"/>
    <cellStyle name="40% - 1. jelölőszín 2 4 6" xfId="2808" xr:uid="{00000000-0005-0000-0000-00008D050000}"/>
    <cellStyle name="40% - 1. jelölőszín 2 4 7" xfId="3114" xr:uid="{00000000-0005-0000-0000-00008E050000}"/>
    <cellStyle name="40% - 1. jelölőszín 2 4 8" xfId="3405" xr:uid="{00000000-0005-0000-0000-00008F050000}"/>
    <cellStyle name="40% - 1. jelölőszín 2 5" xfId="477" xr:uid="{00000000-0005-0000-0000-000090050000}"/>
    <cellStyle name="40% - 1. jelölőszín 2 5 2" xfId="1699" xr:uid="{00000000-0005-0000-0000-000091050000}"/>
    <cellStyle name="40% - 1. jelölőszín 2 6" xfId="770" xr:uid="{00000000-0005-0000-0000-000092050000}"/>
    <cellStyle name="40% - 1. jelölőszín 2 6 2" xfId="1990" xr:uid="{00000000-0005-0000-0000-000093050000}"/>
    <cellStyle name="40% - 1. jelölőszín 2 7" xfId="1061" xr:uid="{00000000-0005-0000-0000-000094050000}"/>
    <cellStyle name="40% - 1. jelölőszín 2 7 2" xfId="2281" xr:uid="{00000000-0005-0000-0000-000095050000}"/>
    <cellStyle name="40% - 1. jelölőszín 2 8" xfId="1352" xr:uid="{00000000-0005-0000-0000-000096050000}"/>
    <cellStyle name="40% - 1. jelölőszín 2 9" xfId="2575" xr:uid="{00000000-0005-0000-0000-000097050000}"/>
    <cellStyle name="40% - 1. jelölőszín 3" xfId="57" xr:uid="{00000000-0005-0000-0000-000098050000}"/>
    <cellStyle name="40% - 1. jelölőszín 3 10" xfId="2879" xr:uid="{00000000-0005-0000-0000-000099050000}"/>
    <cellStyle name="40% - 1. jelölőszín 3 11" xfId="3186" xr:uid="{00000000-0005-0000-0000-00009A050000}"/>
    <cellStyle name="40% - 1. jelölőszín 3 2" xfId="147" xr:uid="{00000000-0005-0000-0000-00009B050000}"/>
    <cellStyle name="40% - 1. jelölőszín 3 2 10" xfId="3242" xr:uid="{00000000-0005-0000-0000-00009C050000}"/>
    <cellStyle name="40% - 1. jelölőszín 3 2 2" xfId="273" xr:uid="{00000000-0005-0000-0000-00009D050000}"/>
    <cellStyle name="40% - 1. jelölőszín 3 2 2 2" xfId="660" xr:uid="{00000000-0005-0000-0000-00009E050000}"/>
    <cellStyle name="40% - 1. jelölőszín 3 2 2 2 2" xfId="1880" xr:uid="{00000000-0005-0000-0000-00009F050000}"/>
    <cellStyle name="40% - 1. jelölőszín 3 2 2 3" xfId="951" xr:uid="{00000000-0005-0000-0000-0000A0050000}"/>
    <cellStyle name="40% - 1. jelölőszín 3 2 2 3 2" xfId="2171" xr:uid="{00000000-0005-0000-0000-0000A1050000}"/>
    <cellStyle name="40% - 1. jelölőszín 3 2 2 4" xfId="1242" xr:uid="{00000000-0005-0000-0000-0000A2050000}"/>
    <cellStyle name="40% - 1. jelölőszín 3 2 2 4 2" xfId="2462" xr:uid="{00000000-0005-0000-0000-0000A3050000}"/>
    <cellStyle name="40% - 1. jelölőszín 3 2 2 5" xfId="1533" xr:uid="{00000000-0005-0000-0000-0000A4050000}"/>
    <cellStyle name="40% - 1. jelölőszín 3 2 2 6" xfId="2757" xr:uid="{00000000-0005-0000-0000-0000A5050000}"/>
    <cellStyle name="40% - 1. jelölőszín 3 2 2 7" xfId="3063" xr:uid="{00000000-0005-0000-0000-0000A6050000}"/>
    <cellStyle name="40% - 1. jelölőszín 3 2 2 8" xfId="3354" xr:uid="{00000000-0005-0000-0000-0000A7050000}"/>
    <cellStyle name="40% - 1. jelölőszín 3 2 3" xfId="435" xr:uid="{00000000-0005-0000-0000-0000A8050000}"/>
    <cellStyle name="40% - 1. jelölőszín 3 2 3 2" xfId="1657" xr:uid="{00000000-0005-0000-0000-0000A9050000}"/>
    <cellStyle name="40% - 1. jelölőszín 3 2 4" xfId="548" xr:uid="{00000000-0005-0000-0000-0000AA050000}"/>
    <cellStyle name="40% - 1. jelölőszín 3 2 4 2" xfId="1768" xr:uid="{00000000-0005-0000-0000-0000AB050000}"/>
    <cellStyle name="40% - 1. jelölőszín 3 2 5" xfId="839" xr:uid="{00000000-0005-0000-0000-0000AC050000}"/>
    <cellStyle name="40% - 1. jelölőszín 3 2 5 2" xfId="2059" xr:uid="{00000000-0005-0000-0000-0000AD050000}"/>
    <cellStyle name="40% - 1. jelölőszín 3 2 6" xfId="1130" xr:uid="{00000000-0005-0000-0000-0000AE050000}"/>
    <cellStyle name="40% - 1. jelölőszín 3 2 6 2" xfId="2350" xr:uid="{00000000-0005-0000-0000-0000AF050000}"/>
    <cellStyle name="40% - 1. jelölőszín 3 2 7" xfId="1421" xr:uid="{00000000-0005-0000-0000-0000B0050000}"/>
    <cellStyle name="40% - 1. jelölőszín 3 2 8" xfId="2645" xr:uid="{00000000-0005-0000-0000-0000B1050000}"/>
    <cellStyle name="40% - 1. jelölőszín 3 2 9" xfId="2935" xr:uid="{00000000-0005-0000-0000-0000B2050000}"/>
    <cellStyle name="40% - 1. jelölőszín 3 3" xfId="215" xr:uid="{00000000-0005-0000-0000-0000B3050000}"/>
    <cellStyle name="40% - 1. jelölőszín 3 3 2" xfId="602" xr:uid="{00000000-0005-0000-0000-0000B4050000}"/>
    <cellStyle name="40% - 1. jelölőszín 3 3 2 2" xfId="1822" xr:uid="{00000000-0005-0000-0000-0000B5050000}"/>
    <cellStyle name="40% - 1. jelölőszín 3 3 3" xfId="893" xr:uid="{00000000-0005-0000-0000-0000B6050000}"/>
    <cellStyle name="40% - 1. jelölőszín 3 3 3 2" xfId="2113" xr:uid="{00000000-0005-0000-0000-0000B7050000}"/>
    <cellStyle name="40% - 1. jelölőszín 3 3 4" xfId="1184" xr:uid="{00000000-0005-0000-0000-0000B8050000}"/>
    <cellStyle name="40% - 1. jelölőszín 3 3 4 2" xfId="2404" xr:uid="{00000000-0005-0000-0000-0000B9050000}"/>
    <cellStyle name="40% - 1. jelölőszín 3 3 5" xfId="1475" xr:uid="{00000000-0005-0000-0000-0000BA050000}"/>
    <cellStyle name="40% - 1. jelölőszín 3 3 6" xfId="2699" xr:uid="{00000000-0005-0000-0000-0000BB050000}"/>
    <cellStyle name="40% - 1. jelölőszín 3 3 7" xfId="3005" xr:uid="{00000000-0005-0000-0000-0000BC050000}"/>
    <cellStyle name="40% - 1. jelölőszín 3 3 8" xfId="3296" xr:uid="{00000000-0005-0000-0000-0000BD050000}"/>
    <cellStyle name="40% - 1. jelölőszín 3 4" xfId="376" xr:uid="{00000000-0005-0000-0000-0000BE050000}"/>
    <cellStyle name="40% - 1. jelölőszín 3 4 2" xfId="724" xr:uid="{00000000-0005-0000-0000-0000BF050000}"/>
    <cellStyle name="40% - 1. jelölőszín 3 4 2 2" xfId="1944" xr:uid="{00000000-0005-0000-0000-0000C0050000}"/>
    <cellStyle name="40% - 1. jelölőszín 3 4 3" xfId="1015" xr:uid="{00000000-0005-0000-0000-0000C1050000}"/>
    <cellStyle name="40% - 1. jelölőszín 3 4 3 2" xfId="2235" xr:uid="{00000000-0005-0000-0000-0000C2050000}"/>
    <cellStyle name="40% - 1. jelölőszín 3 4 4" xfId="1306" xr:uid="{00000000-0005-0000-0000-0000C3050000}"/>
    <cellStyle name="40% - 1. jelölőszín 3 4 4 2" xfId="2526" xr:uid="{00000000-0005-0000-0000-0000C4050000}"/>
    <cellStyle name="40% - 1. jelölőszín 3 4 5" xfId="1597" xr:uid="{00000000-0005-0000-0000-0000C5050000}"/>
    <cellStyle name="40% - 1. jelölőszín 3 4 6" xfId="2821" xr:uid="{00000000-0005-0000-0000-0000C6050000}"/>
    <cellStyle name="40% - 1. jelölőszín 3 4 7" xfId="3127" xr:uid="{00000000-0005-0000-0000-0000C7050000}"/>
    <cellStyle name="40% - 1. jelölőszín 3 4 8" xfId="3418" xr:uid="{00000000-0005-0000-0000-0000C8050000}"/>
    <cellStyle name="40% - 1. jelölőszín 3 5" xfId="490" xr:uid="{00000000-0005-0000-0000-0000C9050000}"/>
    <cellStyle name="40% - 1. jelölőszín 3 5 2" xfId="1712" xr:uid="{00000000-0005-0000-0000-0000CA050000}"/>
    <cellStyle name="40% - 1. jelölőszín 3 6" xfId="783" xr:uid="{00000000-0005-0000-0000-0000CB050000}"/>
    <cellStyle name="40% - 1. jelölőszín 3 6 2" xfId="2003" xr:uid="{00000000-0005-0000-0000-0000CC050000}"/>
    <cellStyle name="40% - 1. jelölőszín 3 7" xfId="1074" xr:uid="{00000000-0005-0000-0000-0000CD050000}"/>
    <cellStyle name="40% - 1. jelölőszín 3 7 2" xfId="2294" xr:uid="{00000000-0005-0000-0000-0000CE050000}"/>
    <cellStyle name="40% - 1. jelölőszín 3 8" xfId="1365" xr:uid="{00000000-0005-0000-0000-0000CF050000}"/>
    <cellStyle name="40% - 1. jelölőszín 3 9" xfId="2588" xr:uid="{00000000-0005-0000-0000-0000D0050000}"/>
    <cellStyle name="40% - 1. jelölőszín 4" xfId="83" xr:uid="{00000000-0005-0000-0000-0000D1050000}"/>
    <cellStyle name="40% - 1. jelölőszín 4 10" xfId="2894" xr:uid="{00000000-0005-0000-0000-0000D2050000}"/>
    <cellStyle name="40% - 1. jelölőszín 4 11" xfId="3201" xr:uid="{00000000-0005-0000-0000-0000D3050000}"/>
    <cellStyle name="40% - 1. jelölőszín 4 2" xfId="164" xr:uid="{00000000-0005-0000-0000-0000D4050000}"/>
    <cellStyle name="40% - 1. jelölőszín 4 2 10" xfId="3256" xr:uid="{00000000-0005-0000-0000-0000D5050000}"/>
    <cellStyle name="40% - 1. jelölőszín 4 2 2" xfId="289" xr:uid="{00000000-0005-0000-0000-0000D6050000}"/>
    <cellStyle name="40% - 1. jelölőszín 4 2 2 2" xfId="676" xr:uid="{00000000-0005-0000-0000-0000D7050000}"/>
    <cellStyle name="40% - 1. jelölőszín 4 2 2 2 2" xfId="1896" xr:uid="{00000000-0005-0000-0000-0000D8050000}"/>
    <cellStyle name="40% - 1. jelölőszín 4 2 2 3" xfId="967" xr:uid="{00000000-0005-0000-0000-0000D9050000}"/>
    <cellStyle name="40% - 1. jelölőszín 4 2 2 3 2" xfId="2187" xr:uid="{00000000-0005-0000-0000-0000DA050000}"/>
    <cellStyle name="40% - 1. jelölőszín 4 2 2 4" xfId="1258" xr:uid="{00000000-0005-0000-0000-0000DB050000}"/>
    <cellStyle name="40% - 1. jelölőszín 4 2 2 4 2" xfId="2478" xr:uid="{00000000-0005-0000-0000-0000DC050000}"/>
    <cellStyle name="40% - 1. jelölőszín 4 2 2 5" xfId="1549" xr:uid="{00000000-0005-0000-0000-0000DD050000}"/>
    <cellStyle name="40% - 1. jelölőszín 4 2 2 6" xfId="2773" xr:uid="{00000000-0005-0000-0000-0000DE050000}"/>
    <cellStyle name="40% - 1. jelölőszín 4 2 2 7" xfId="3079" xr:uid="{00000000-0005-0000-0000-0000DF050000}"/>
    <cellStyle name="40% - 1. jelölőszín 4 2 2 8" xfId="3370" xr:uid="{00000000-0005-0000-0000-0000E0050000}"/>
    <cellStyle name="40% - 1. jelölőszín 4 2 3" xfId="449" xr:uid="{00000000-0005-0000-0000-0000E1050000}"/>
    <cellStyle name="40% - 1. jelölőszín 4 2 3 2" xfId="1671" xr:uid="{00000000-0005-0000-0000-0000E2050000}"/>
    <cellStyle name="40% - 1. jelölőszín 4 2 4" xfId="562" xr:uid="{00000000-0005-0000-0000-0000E3050000}"/>
    <cellStyle name="40% - 1. jelölőszín 4 2 4 2" xfId="1782" xr:uid="{00000000-0005-0000-0000-0000E4050000}"/>
    <cellStyle name="40% - 1. jelölőszín 4 2 5" xfId="853" xr:uid="{00000000-0005-0000-0000-0000E5050000}"/>
    <cellStyle name="40% - 1. jelölőszín 4 2 5 2" xfId="2073" xr:uid="{00000000-0005-0000-0000-0000E6050000}"/>
    <cellStyle name="40% - 1. jelölőszín 4 2 6" xfId="1144" xr:uid="{00000000-0005-0000-0000-0000E7050000}"/>
    <cellStyle name="40% - 1. jelölőszín 4 2 6 2" xfId="2364" xr:uid="{00000000-0005-0000-0000-0000E8050000}"/>
    <cellStyle name="40% - 1. jelölőszín 4 2 7" xfId="1435" xr:uid="{00000000-0005-0000-0000-0000E9050000}"/>
    <cellStyle name="40% - 1. jelölőszín 4 2 8" xfId="2659" xr:uid="{00000000-0005-0000-0000-0000EA050000}"/>
    <cellStyle name="40% - 1. jelölőszín 4 2 9" xfId="2950" xr:uid="{00000000-0005-0000-0000-0000EB050000}"/>
    <cellStyle name="40% - 1. jelölőszín 4 3" xfId="231" xr:uid="{00000000-0005-0000-0000-0000EC050000}"/>
    <cellStyle name="40% - 1. jelölőszín 4 3 2" xfId="618" xr:uid="{00000000-0005-0000-0000-0000ED050000}"/>
    <cellStyle name="40% - 1. jelölőszín 4 3 2 2" xfId="1838" xr:uid="{00000000-0005-0000-0000-0000EE050000}"/>
    <cellStyle name="40% - 1. jelölőszín 4 3 3" xfId="909" xr:uid="{00000000-0005-0000-0000-0000EF050000}"/>
    <cellStyle name="40% - 1. jelölőszín 4 3 3 2" xfId="2129" xr:uid="{00000000-0005-0000-0000-0000F0050000}"/>
    <cellStyle name="40% - 1. jelölőszín 4 3 4" xfId="1200" xr:uid="{00000000-0005-0000-0000-0000F1050000}"/>
    <cellStyle name="40% - 1. jelölőszín 4 3 4 2" xfId="2420" xr:uid="{00000000-0005-0000-0000-0000F2050000}"/>
    <cellStyle name="40% - 1. jelölőszín 4 3 5" xfId="1491" xr:uid="{00000000-0005-0000-0000-0000F3050000}"/>
    <cellStyle name="40% - 1. jelölőszín 4 3 6" xfId="2715" xr:uid="{00000000-0005-0000-0000-0000F4050000}"/>
    <cellStyle name="40% - 1. jelölőszín 4 3 7" xfId="3021" xr:uid="{00000000-0005-0000-0000-0000F5050000}"/>
    <cellStyle name="40% - 1. jelölőszín 4 3 8" xfId="3312" xr:uid="{00000000-0005-0000-0000-0000F6050000}"/>
    <cellStyle name="40% - 1. jelölőszín 4 4" xfId="392" xr:uid="{00000000-0005-0000-0000-0000F7050000}"/>
    <cellStyle name="40% - 1. jelölőszín 4 4 2" xfId="740" xr:uid="{00000000-0005-0000-0000-0000F8050000}"/>
    <cellStyle name="40% - 1. jelölőszín 4 4 2 2" xfId="1960" xr:uid="{00000000-0005-0000-0000-0000F9050000}"/>
    <cellStyle name="40% - 1. jelölőszín 4 4 3" xfId="1031" xr:uid="{00000000-0005-0000-0000-0000FA050000}"/>
    <cellStyle name="40% - 1. jelölőszín 4 4 3 2" xfId="2251" xr:uid="{00000000-0005-0000-0000-0000FB050000}"/>
    <cellStyle name="40% - 1. jelölőszín 4 4 4" xfId="1322" xr:uid="{00000000-0005-0000-0000-0000FC050000}"/>
    <cellStyle name="40% - 1. jelölőszín 4 4 4 2" xfId="2542" xr:uid="{00000000-0005-0000-0000-0000FD050000}"/>
    <cellStyle name="40% - 1. jelölőszín 4 4 5" xfId="1613" xr:uid="{00000000-0005-0000-0000-0000FE050000}"/>
    <cellStyle name="40% - 1. jelölőszín 4 4 6" xfId="2837" xr:uid="{00000000-0005-0000-0000-0000FF050000}"/>
    <cellStyle name="40% - 1. jelölőszín 4 4 7" xfId="3143" xr:uid="{00000000-0005-0000-0000-000000060000}"/>
    <cellStyle name="40% - 1. jelölőszín 4 4 8" xfId="3434" xr:uid="{00000000-0005-0000-0000-000001060000}"/>
    <cellStyle name="40% - 1. jelölőszín 4 5" xfId="505" xr:uid="{00000000-0005-0000-0000-000002060000}"/>
    <cellStyle name="40% - 1. jelölőszín 4 5 2" xfId="1727" xr:uid="{00000000-0005-0000-0000-000003060000}"/>
    <cellStyle name="40% - 1. jelölőszín 4 6" xfId="798" xr:uid="{00000000-0005-0000-0000-000004060000}"/>
    <cellStyle name="40% - 1. jelölőszín 4 6 2" xfId="2018" xr:uid="{00000000-0005-0000-0000-000005060000}"/>
    <cellStyle name="40% - 1. jelölőszín 4 7" xfId="1089" xr:uid="{00000000-0005-0000-0000-000006060000}"/>
    <cellStyle name="40% - 1. jelölőszín 4 7 2" xfId="2309" xr:uid="{00000000-0005-0000-0000-000007060000}"/>
    <cellStyle name="40% - 1. jelölőszín 4 8" xfId="1380" xr:uid="{00000000-0005-0000-0000-000008060000}"/>
    <cellStyle name="40% - 1. jelölőszín 4 9" xfId="2603" xr:uid="{00000000-0005-0000-0000-000009060000}"/>
    <cellStyle name="40% - 1. jelölőszín 5" xfId="118" xr:uid="{00000000-0005-0000-0000-00000A060000}"/>
    <cellStyle name="40% - 1. jelölőszín 5 10" xfId="3216" xr:uid="{00000000-0005-0000-0000-00000B060000}"/>
    <cellStyle name="40% - 1. jelölőszín 5 2" xfId="247" xr:uid="{00000000-0005-0000-0000-00000C060000}"/>
    <cellStyle name="40% - 1. jelölőszín 5 2 2" xfId="634" xr:uid="{00000000-0005-0000-0000-00000D060000}"/>
    <cellStyle name="40% - 1. jelölőszín 5 2 2 2" xfId="1854" xr:uid="{00000000-0005-0000-0000-00000E060000}"/>
    <cellStyle name="40% - 1. jelölőszín 5 2 3" xfId="925" xr:uid="{00000000-0005-0000-0000-00000F060000}"/>
    <cellStyle name="40% - 1. jelölőszín 5 2 3 2" xfId="2145" xr:uid="{00000000-0005-0000-0000-000010060000}"/>
    <cellStyle name="40% - 1. jelölőszín 5 2 4" xfId="1216" xr:uid="{00000000-0005-0000-0000-000011060000}"/>
    <cellStyle name="40% - 1. jelölőszín 5 2 4 2" xfId="2436" xr:uid="{00000000-0005-0000-0000-000012060000}"/>
    <cellStyle name="40% - 1. jelölőszín 5 2 5" xfId="1507" xr:uid="{00000000-0005-0000-0000-000013060000}"/>
    <cellStyle name="40% - 1. jelölőszín 5 2 6" xfId="2731" xr:uid="{00000000-0005-0000-0000-000014060000}"/>
    <cellStyle name="40% - 1. jelölőszín 5 2 7" xfId="3037" xr:uid="{00000000-0005-0000-0000-000015060000}"/>
    <cellStyle name="40% - 1. jelölőszín 5 2 8" xfId="3328" xr:uid="{00000000-0005-0000-0000-000016060000}"/>
    <cellStyle name="40% - 1. jelölőszín 5 3" xfId="409" xr:uid="{00000000-0005-0000-0000-000017060000}"/>
    <cellStyle name="40% - 1. jelölőszín 5 3 2" xfId="1631" xr:uid="{00000000-0005-0000-0000-000018060000}"/>
    <cellStyle name="40% - 1. jelölőszín 5 4" xfId="521" xr:uid="{00000000-0005-0000-0000-000019060000}"/>
    <cellStyle name="40% - 1. jelölőszín 5 4 2" xfId="1742" xr:uid="{00000000-0005-0000-0000-00001A060000}"/>
    <cellStyle name="40% - 1. jelölőszín 5 5" xfId="813" xr:uid="{00000000-0005-0000-0000-00001B060000}"/>
    <cellStyle name="40% - 1. jelölőszín 5 5 2" xfId="2033" xr:uid="{00000000-0005-0000-0000-00001C060000}"/>
    <cellStyle name="40% - 1. jelölőszín 5 6" xfId="1104" xr:uid="{00000000-0005-0000-0000-00001D060000}"/>
    <cellStyle name="40% - 1. jelölőszín 5 6 2" xfId="2324" xr:uid="{00000000-0005-0000-0000-00001E060000}"/>
    <cellStyle name="40% - 1. jelölőszín 5 7" xfId="1395" xr:uid="{00000000-0005-0000-0000-00001F060000}"/>
    <cellStyle name="40% - 1. jelölőszín 5 8" xfId="2619" xr:uid="{00000000-0005-0000-0000-000020060000}"/>
    <cellStyle name="40% - 1. jelölőszín 5 9" xfId="2909" xr:uid="{00000000-0005-0000-0000-000021060000}"/>
    <cellStyle name="40% - 1. jelölőszín 6" xfId="178" xr:uid="{00000000-0005-0000-0000-000022060000}"/>
    <cellStyle name="40% - 1. jelölőszín 6 2" xfId="576" xr:uid="{00000000-0005-0000-0000-000023060000}"/>
    <cellStyle name="40% - 1. jelölőszín 6 2 2" xfId="1796" xr:uid="{00000000-0005-0000-0000-000024060000}"/>
    <cellStyle name="40% - 1. jelölőszín 6 3" xfId="867" xr:uid="{00000000-0005-0000-0000-000025060000}"/>
    <cellStyle name="40% - 1. jelölőszín 6 3 2" xfId="2087" xr:uid="{00000000-0005-0000-0000-000026060000}"/>
    <cellStyle name="40% - 1. jelölőszín 6 4" xfId="1158" xr:uid="{00000000-0005-0000-0000-000027060000}"/>
    <cellStyle name="40% - 1. jelölőszín 6 4 2" xfId="2378" xr:uid="{00000000-0005-0000-0000-000028060000}"/>
    <cellStyle name="40% - 1. jelölőszín 6 5" xfId="1449" xr:uid="{00000000-0005-0000-0000-000029060000}"/>
    <cellStyle name="40% - 1. jelölőszín 6 6" xfId="2673" xr:uid="{00000000-0005-0000-0000-00002A060000}"/>
    <cellStyle name="40% - 1. jelölőszín 6 7" xfId="2979" xr:uid="{00000000-0005-0000-0000-00002B060000}"/>
    <cellStyle name="40% - 1. jelölőszín 6 8" xfId="3270" xr:uid="{00000000-0005-0000-0000-00002C060000}"/>
    <cellStyle name="40% - 1. jelölőszín 7" xfId="350" xr:uid="{00000000-0005-0000-0000-00002D060000}"/>
    <cellStyle name="40% - 1. jelölőszín 7 2" xfId="698" xr:uid="{00000000-0005-0000-0000-00002E060000}"/>
    <cellStyle name="40% - 1. jelölőszín 7 2 2" xfId="1918" xr:uid="{00000000-0005-0000-0000-00002F060000}"/>
    <cellStyle name="40% - 1. jelölőszín 7 3" xfId="989" xr:uid="{00000000-0005-0000-0000-000030060000}"/>
    <cellStyle name="40% - 1. jelölőszín 7 3 2" xfId="2209" xr:uid="{00000000-0005-0000-0000-000031060000}"/>
    <cellStyle name="40% - 1. jelölőszín 7 4" xfId="1280" xr:uid="{00000000-0005-0000-0000-000032060000}"/>
    <cellStyle name="40% - 1. jelölőszín 7 4 2" xfId="2500" xr:uid="{00000000-0005-0000-0000-000033060000}"/>
    <cellStyle name="40% - 1. jelölőszín 7 5" xfId="1571" xr:uid="{00000000-0005-0000-0000-000034060000}"/>
    <cellStyle name="40% - 1. jelölőszín 7 6" xfId="2795" xr:uid="{00000000-0005-0000-0000-000035060000}"/>
    <cellStyle name="40% - 1. jelölőszín 7 7" xfId="3101" xr:uid="{00000000-0005-0000-0000-000036060000}"/>
    <cellStyle name="40% - 1. jelölőszín 7 8" xfId="3392" xr:uid="{00000000-0005-0000-0000-000037060000}"/>
    <cellStyle name="40% - 1. jelölőszín 8" xfId="464" xr:uid="{00000000-0005-0000-0000-000038060000}"/>
    <cellStyle name="40% - 1. jelölőszín 8 2" xfId="1686" xr:uid="{00000000-0005-0000-0000-000039060000}"/>
    <cellStyle name="40% - 1. jelölőszín 9" xfId="757" xr:uid="{00000000-0005-0000-0000-00003A060000}"/>
    <cellStyle name="40% - 1. jelölőszín 9 2" xfId="1977" xr:uid="{00000000-0005-0000-0000-00003B060000}"/>
    <cellStyle name="40% - 2. jelölőszín 10" xfId="1050" xr:uid="{00000000-0005-0000-0000-00003D060000}"/>
    <cellStyle name="40% - 2. jelölőszín 10 2" xfId="2270" xr:uid="{00000000-0005-0000-0000-00003E060000}"/>
    <cellStyle name="40% - 2. jelölőszín 11" xfId="1340" xr:uid="{00000000-0005-0000-0000-00003F060000}"/>
    <cellStyle name="40% - 2. jelölőszín 12" xfId="2564" xr:uid="{00000000-0005-0000-0000-000040060000}"/>
    <cellStyle name="40% - 2. jelölőszín 13" xfId="2855" xr:uid="{00000000-0005-0000-0000-000041060000}"/>
    <cellStyle name="40% - 2. jelölőszín 14" xfId="3161" xr:uid="{00000000-0005-0000-0000-000042060000}"/>
    <cellStyle name="40% - 2. jelölőszín 2" xfId="46" xr:uid="{00000000-0005-0000-0000-000043060000}"/>
    <cellStyle name="40% - 2. jelölőszín 2 10" xfId="2868" xr:uid="{00000000-0005-0000-0000-000044060000}"/>
    <cellStyle name="40% - 2. jelölőszín 2 11" xfId="3175" xr:uid="{00000000-0005-0000-0000-000045060000}"/>
    <cellStyle name="40% - 2. jelölőszín 2 2" xfId="136" xr:uid="{00000000-0005-0000-0000-000046060000}"/>
    <cellStyle name="40% - 2. jelölőszín 2 2 10" xfId="3231" xr:uid="{00000000-0005-0000-0000-000047060000}"/>
    <cellStyle name="40% - 2. jelölőszín 2 2 2" xfId="262" xr:uid="{00000000-0005-0000-0000-000048060000}"/>
    <cellStyle name="40% - 2. jelölőszín 2 2 2 2" xfId="649" xr:uid="{00000000-0005-0000-0000-000049060000}"/>
    <cellStyle name="40% - 2. jelölőszín 2 2 2 2 2" xfId="1869" xr:uid="{00000000-0005-0000-0000-00004A060000}"/>
    <cellStyle name="40% - 2. jelölőszín 2 2 2 3" xfId="940" xr:uid="{00000000-0005-0000-0000-00004B060000}"/>
    <cellStyle name="40% - 2. jelölőszín 2 2 2 3 2" xfId="2160" xr:uid="{00000000-0005-0000-0000-00004C060000}"/>
    <cellStyle name="40% - 2. jelölőszín 2 2 2 4" xfId="1231" xr:uid="{00000000-0005-0000-0000-00004D060000}"/>
    <cellStyle name="40% - 2. jelölőszín 2 2 2 4 2" xfId="2451" xr:uid="{00000000-0005-0000-0000-00004E060000}"/>
    <cellStyle name="40% - 2. jelölőszín 2 2 2 5" xfId="1522" xr:uid="{00000000-0005-0000-0000-00004F060000}"/>
    <cellStyle name="40% - 2. jelölőszín 2 2 2 6" xfId="2746" xr:uid="{00000000-0005-0000-0000-000050060000}"/>
    <cellStyle name="40% - 2. jelölőszín 2 2 2 7" xfId="3052" xr:uid="{00000000-0005-0000-0000-000051060000}"/>
    <cellStyle name="40% - 2. jelölőszín 2 2 2 8" xfId="3343" xr:uid="{00000000-0005-0000-0000-000052060000}"/>
    <cellStyle name="40% - 2. jelölőszín 2 2 3" xfId="424" xr:uid="{00000000-0005-0000-0000-000053060000}"/>
    <cellStyle name="40% - 2. jelölőszín 2 2 3 2" xfId="1646" xr:uid="{00000000-0005-0000-0000-000054060000}"/>
    <cellStyle name="40% - 2. jelölőszín 2 2 4" xfId="537" xr:uid="{00000000-0005-0000-0000-000055060000}"/>
    <cellStyle name="40% - 2. jelölőszín 2 2 4 2" xfId="1757" xr:uid="{00000000-0005-0000-0000-000056060000}"/>
    <cellStyle name="40% - 2. jelölőszín 2 2 5" xfId="828" xr:uid="{00000000-0005-0000-0000-000057060000}"/>
    <cellStyle name="40% - 2. jelölőszín 2 2 5 2" xfId="2048" xr:uid="{00000000-0005-0000-0000-000058060000}"/>
    <cellStyle name="40% - 2. jelölőszín 2 2 6" xfId="1119" xr:uid="{00000000-0005-0000-0000-000059060000}"/>
    <cellStyle name="40% - 2. jelölőszín 2 2 6 2" xfId="2339" xr:uid="{00000000-0005-0000-0000-00005A060000}"/>
    <cellStyle name="40% - 2. jelölőszín 2 2 7" xfId="1410" xr:uid="{00000000-0005-0000-0000-00005B060000}"/>
    <cellStyle name="40% - 2. jelölőszín 2 2 8" xfId="2634" xr:uid="{00000000-0005-0000-0000-00005C060000}"/>
    <cellStyle name="40% - 2. jelölőszín 2 2 9" xfId="2924" xr:uid="{00000000-0005-0000-0000-00005D060000}"/>
    <cellStyle name="40% - 2. jelölőszín 2 3" xfId="204" xr:uid="{00000000-0005-0000-0000-00005E060000}"/>
    <cellStyle name="40% - 2. jelölőszín 2 3 2" xfId="591" xr:uid="{00000000-0005-0000-0000-00005F060000}"/>
    <cellStyle name="40% - 2. jelölőszín 2 3 2 2" xfId="1811" xr:uid="{00000000-0005-0000-0000-000060060000}"/>
    <cellStyle name="40% - 2. jelölőszín 2 3 3" xfId="882" xr:uid="{00000000-0005-0000-0000-000061060000}"/>
    <cellStyle name="40% - 2. jelölőszín 2 3 3 2" xfId="2102" xr:uid="{00000000-0005-0000-0000-000062060000}"/>
    <cellStyle name="40% - 2. jelölőszín 2 3 4" xfId="1173" xr:uid="{00000000-0005-0000-0000-000063060000}"/>
    <cellStyle name="40% - 2. jelölőszín 2 3 4 2" xfId="2393" xr:uid="{00000000-0005-0000-0000-000064060000}"/>
    <cellStyle name="40% - 2. jelölőszín 2 3 5" xfId="1464" xr:uid="{00000000-0005-0000-0000-000065060000}"/>
    <cellStyle name="40% - 2. jelölőszín 2 3 6" xfId="2688" xr:uid="{00000000-0005-0000-0000-000066060000}"/>
    <cellStyle name="40% - 2. jelölőszín 2 3 7" xfId="2994" xr:uid="{00000000-0005-0000-0000-000067060000}"/>
    <cellStyle name="40% - 2. jelölőszín 2 3 8" xfId="3285" xr:uid="{00000000-0005-0000-0000-000068060000}"/>
    <cellStyle name="40% - 2. jelölőszín 2 4" xfId="365" xr:uid="{00000000-0005-0000-0000-000069060000}"/>
    <cellStyle name="40% - 2. jelölőszín 2 4 2" xfId="713" xr:uid="{00000000-0005-0000-0000-00006A060000}"/>
    <cellStyle name="40% - 2. jelölőszín 2 4 2 2" xfId="1933" xr:uid="{00000000-0005-0000-0000-00006B060000}"/>
    <cellStyle name="40% - 2. jelölőszín 2 4 3" xfId="1004" xr:uid="{00000000-0005-0000-0000-00006C060000}"/>
    <cellStyle name="40% - 2. jelölőszín 2 4 3 2" xfId="2224" xr:uid="{00000000-0005-0000-0000-00006D060000}"/>
    <cellStyle name="40% - 2. jelölőszín 2 4 4" xfId="1295" xr:uid="{00000000-0005-0000-0000-00006E060000}"/>
    <cellStyle name="40% - 2. jelölőszín 2 4 4 2" xfId="2515" xr:uid="{00000000-0005-0000-0000-00006F060000}"/>
    <cellStyle name="40% - 2. jelölőszín 2 4 5" xfId="1586" xr:uid="{00000000-0005-0000-0000-000070060000}"/>
    <cellStyle name="40% - 2. jelölőszín 2 4 6" xfId="2810" xr:uid="{00000000-0005-0000-0000-000071060000}"/>
    <cellStyle name="40% - 2. jelölőszín 2 4 7" xfId="3116" xr:uid="{00000000-0005-0000-0000-000072060000}"/>
    <cellStyle name="40% - 2. jelölőszín 2 4 8" xfId="3407" xr:uid="{00000000-0005-0000-0000-000073060000}"/>
    <cellStyle name="40% - 2. jelölőszín 2 5" xfId="479" xr:uid="{00000000-0005-0000-0000-000074060000}"/>
    <cellStyle name="40% - 2. jelölőszín 2 5 2" xfId="1701" xr:uid="{00000000-0005-0000-0000-000075060000}"/>
    <cellStyle name="40% - 2. jelölőszín 2 6" xfId="772" xr:uid="{00000000-0005-0000-0000-000076060000}"/>
    <cellStyle name="40% - 2. jelölőszín 2 6 2" xfId="1992" xr:uid="{00000000-0005-0000-0000-000077060000}"/>
    <cellStyle name="40% - 2. jelölőszín 2 7" xfId="1063" xr:uid="{00000000-0005-0000-0000-000078060000}"/>
    <cellStyle name="40% - 2. jelölőszín 2 7 2" xfId="2283" xr:uid="{00000000-0005-0000-0000-000079060000}"/>
    <cellStyle name="40% - 2. jelölőszín 2 8" xfId="1354" xr:uid="{00000000-0005-0000-0000-00007A060000}"/>
    <cellStyle name="40% - 2. jelölőszín 2 9" xfId="2577" xr:uid="{00000000-0005-0000-0000-00007B060000}"/>
    <cellStyle name="40% - 2. jelölőszín 3" xfId="59" xr:uid="{00000000-0005-0000-0000-00007C060000}"/>
    <cellStyle name="40% - 2. jelölőszín 3 10" xfId="2881" xr:uid="{00000000-0005-0000-0000-00007D060000}"/>
    <cellStyle name="40% - 2. jelölőszín 3 11" xfId="3188" xr:uid="{00000000-0005-0000-0000-00007E060000}"/>
    <cellStyle name="40% - 2. jelölőszín 3 2" xfId="149" xr:uid="{00000000-0005-0000-0000-00007F060000}"/>
    <cellStyle name="40% - 2. jelölőszín 3 2 10" xfId="3244" xr:uid="{00000000-0005-0000-0000-000080060000}"/>
    <cellStyle name="40% - 2. jelölőszín 3 2 2" xfId="275" xr:uid="{00000000-0005-0000-0000-000081060000}"/>
    <cellStyle name="40% - 2. jelölőszín 3 2 2 2" xfId="662" xr:uid="{00000000-0005-0000-0000-000082060000}"/>
    <cellStyle name="40% - 2. jelölőszín 3 2 2 2 2" xfId="1882" xr:uid="{00000000-0005-0000-0000-000083060000}"/>
    <cellStyle name="40% - 2. jelölőszín 3 2 2 3" xfId="953" xr:uid="{00000000-0005-0000-0000-000084060000}"/>
    <cellStyle name="40% - 2. jelölőszín 3 2 2 3 2" xfId="2173" xr:uid="{00000000-0005-0000-0000-000085060000}"/>
    <cellStyle name="40% - 2. jelölőszín 3 2 2 4" xfId="1244" xr:uid="{00000000-0005-0000-0000-000086060000}"/>
    <cellStyle name="40% - 2. jelölőszín 3 2 2 4 2" xfId="2464" xr:uid="{00000000-0005-0000-0000-000087060000}"/>
    <cellStyle name="40% - 2. jelölőszín 3 2 2 5" xfId="1535" xr:uid="{00000000-0005-0000-0000-000088060000}"/>
    <cellStyle name="40% - 2. jelölőszín 3 2 2 6" xfId="2759" xr:uid="{00000000-0005-0000-0000-000089060000}"/>
    <cellStyle name="40% - 2. jelölőszín 3 2 2 7" xfId="3065" xr:uid="{00000000-0005-0000-0000-00008A060000}"/>
    <cellStyle name="40% - 2. jelölőszín 3 2 2 8" xfId="3356" xr:uid="{00000000-0005-0000-0000-00008B060000}"/>
    <cellStyle name="40% - 2. jelölőszín 3 2 3" xfId="437" xr:uid="{00000000-0005-0000-0000-00008C060000}"/>
    <cellStyle name="40% - 2. jelölőszín 3 2 3 2" xfId="1659" xr:uid="{00000000-0005-0000-0000-00008D060000}"/>
    <cellStyle name="40% - 2. jelölőszín 3 2 4" xfId="550" xr:uid="{00000000-0005-0000-0000-00008E060000}"/>
    <cellStyle name="40% - 2. jelölőszín 3 2 4 2" xfId="1770" xr:uid="{00000000-0005-0000-0000-00008F060000}"/>
    <cellStyle name="40% - 2. jelölőszín 3 2 5" xfId="841" xr:uid="{00000000-0005-0000-0000-000090060000}"/>
    <cellStyle name="40% - 2. jelölőszín 3 2 5 2" xfId="2061" xr:uid="{00000000-0005-0000-0000-000091060000}"/>
    <cellStyle name="40% - 2. jelölőszín 3 2 6" xfId="1132" xr:uid="{00000000-0005-0000-0000-000092060000}"/>
    <cellStyle name="40% - 2. jelölőszín 3 2 6 2" xfId="2352" xr:uid="{00000000-0005-0000-0000-000093060000}"/>
    <cellStyle name="40% - 2. jelölőszín 3 2 7" xfId="1423" xr:uid="{00000000-0005-0000-0000-000094060000}"/>
    <cellStyle name="40% - 2. jelölőszín 3 2 8" xfId="2647" xr:uid="{00000000-0005-0000-0000-000095060000}"/>
    <cellStyle name="40% - 2. jelölőszín 3 2 9" xfId="2937" xr:uid="{00000000-0005-0000-0000-000096060000}"/>
    <cellStyle name="40% - 2. jelölőszín 3 3" xfId="217" xr:uid="{00000000-0005-0000-0000-000097060000}"/>
    <cellStyle name="40% - 2. jelölőszín 3 3 2" xfId="604" xr:uid="{00000000-0005-0000-0000-000098060000}"/>
    <cellStyle name="40% - 2. jelölőszín 3 3 2 2" xfId="1824" xr:uid="{00000000-0005-0000-0000-000099060000}"/>
    <cellStyle name="40% - 2. jelölőszín 3 3 3" xfId="895" xr:uid="{00000000-0005-0000-0000-00009A060000}"/>
    <cellStyle name="40% - 2. jelölőszín 3 3 3 2" xfId="2115" xr:uid="{00000000-0005-0000-0000-00009B060000}"/>
    <cellStyle name="40% - 2. jelölőszín 3 3 4" xfId="1186" xr:uid="{00000000-0005-0000-0000-00009C060000}"/>
    <cellStyle name="40% - 2. jelölőszín 3 3 4 2" xfId="2406" xr:uid="{00000000-0005-0000-0000-00009D060000}"/>
    <cellStyle name="40% - 2. jelölőszín 3 3 5" xfId="1477" xr:uid="{00000000-0005-0000-0000-00009E060000}"/>
    <cellStyle name="40% - 2. jelölőszín 3 3 6" xfId="2701" xr:uid="{00000000-0005-0000-0000-00009F060000}"/>
    <cellStyle name="40% - 2. jelölőszín 3 3 7" xfId="3007" xr:uid="{00000000-0005-0000-0000-0000A0060000}"/>
    <cellStyle name="40% - 2. jelölőszín 3 3 8" xfId="3298" xr:uid="{00000000-0005-0000-0000-0000A1060000}"/>
    <cellStyle name="40% - 2. jelölőszín 3 4" xfId="378" xr:uid="{00000000-0005-0000-0000-0000A2060000}"/>
    <cellStyle name="40% - 2. jelölőszín 3 4 2" xfId="726" xr:uid="{00000000-0005-0000-0000-0000A3060000}"/>
    <cellStyle name="40% - 2. jelölőszín 3 4 2 2" xfId="1946" xr:uid="{00000000-0005-0000-0000-0000A4060000}"/>
    <cellStyle name="40% - 2. jelölőszín 3 4 3" xfId="1017" xr:uid="{00000000-0005-0000-0000-0000A5060000}"/>
    <cellStyle name="40% - 2. jelölőszín 3 4 3 2" xfId="2237" xr:uid="{00000000-0005-0000-0000-0000A6060000}"/>
    <cellStyle name="40% - 2. jelölőszín 3 4 4" xfId="1308" xr:uid="{00000000-0005-0000-0000-0000A7060000}"/>
    <cellStyle name="40% - 2. jelölőszín 3 4 4 2" xfId="2528" xr:uid="{00000000-0005-0000-0000-0000A8060000}"/>
    <cellStyle name="40% - 2. jelölőszín 3 4 5" xfId="1599" xr:uid="{00000000-0005-0000-0000-0000A9060000}"/>
    <cellStyle name="40% - 2. jelölőszín 3 4 6" xfId="2823" xr:uid="{00000000-0005-0000-0000-0000AA060000}"/>
    <cellStyle name="40% - 2. jelölőszín 3 4 7" xfId="3129" xr:uid="{00000000-0005-0000-0000-0000AB060000}"/>
    <cellStyle name="40% - 2. jelölőszín 3 4 8" xfId="3420" xr:uid="{00000000-0005-0000-0000-0000AC060000}"/>
    <cellStyle name="40% - 2. jelölőszín 3 5" xfId="492" xr:uid="{00000000-0005-0000-0000-0000AD060000}"/>
    <cellStyle name="40% - 2. jelölőszín 3 5 2" xfId="1714" xr:uid="{00000000-0005-0000-0000-0000AE060000}"/>
    <cellStyle name="40% - 2. jelölőszín 3 6" xfId="785" xr:uid="{00000000-0005-0000-0000-0000AF060000}"/>
    <cellStyle name="40% - 2. jelölőszín 3 6 2" xfId="2005" xr:uid="{00000000-0005-0000-0000-0000B0060000}"/>
    <cellStyle name="40% - 2. jelölőszín 3 7" xfId="1076" xr:uid="{00000000-0005-0000-0000-0000B1060000}"/>
    <cellStyle name="40% - 2. jelölőszín 3 7 2" xfId="2296" xr:uid="{00000000-0005-0000-0000-0000B2060000}"/>
    <cellStyle name="40% - 2. jelölőszín 3 8" xfId="1367" xr:uid="{00000000-0005-0000-0000-0000B3060000}"/>
    <cellStyle name="40% - 2. jelölőszín 3 9" xfId="2590" xr:uid="{00000000-0005-0000-0000-0000B4060000}"/>
    <cellStyle name="40% - 2. jelölőszín 4" xfId="85" xr:uid="{00000000-0005-0000-0000-0000B5060000}"/>
    <cellStyle name="40% - 2. jelölőszín 4 10" xfId="2896" xr:uid="{00000000-0005-0000-0000-0000B6060000}"/>
    <cellStyle name="40% - 2. jelölőszín 4 11" xfId="3203" xr:uid="{00000000-0005-0000-0000-0000B7060000}"/>
    <cellStyle name="40% - 2. jelölőszín 4 2" xfId="166" xr:uid="{00000000-0005-0000-0000-0000B8060000}"/>
    <cellStyle name="40% - 2. jelölőszín 4 2 10" xfId="3258" xr:uid="{00000000-0005-0000-0000-0000B9060000}"/>
    <cellStyle name="40% - 2. jelölőszín 4 2 2" xfId="291" xr:uid="{00000000-0005-0000-0000-0000BA060000}"/>
    <cellStyle name="40% - 2. jelölőszín 4 2 2 2" xfId="678" xr:uid="{00000000-0005-0000-0000-0000BB060000}"/>
    <cellStyle name="40% - 2. jelölőszín 4 2 2 2 2" xfId="1898" xr:uid="{00000000-0005-0000-0000-0000BC060000}"/>
    <cellStyle name="40% - 2. jelölőszín 4 2 2 3" xfId="969" xr:uid="{00000000-0005-0000-0000-0000BD060000}"/>
    <cellStyle name="40% - 2. jelölőszín 4 2 2 3 2" xfId="2189" xr:uid="{00000000-0005-0000-0000-0000BE060000}"/>
    <cellStyle name="40% - 2. jelölőszín 4 2 2 4" xfId="1260" xr:uid="{00000000-0005-0000-0000-0000BF060000}"/>
    <cellStyle name="40% - 2. jelölőszín 4 2 2 4 2" xfId="2480" xr:uid="{00000000-0005-0000-0000-0000C0060000}"/>
    <cellStyle name="40% - 2. jelölőszín 4 2 2 5" xfId="1551" xr:uid="{00000000-0005-0000-0000-0000C1060000}"/>
    <cellStyle name="40% - 2. jelölőszín 4 2 2 6" xfId="2775" xr:uid="{00000000-0005-0000-0000-0000C2060000}"/>
    <cellStyle name="40% - 2. jelölőszín 4 2 2 7" xfId="3081" xr:uid="{00000000-0005-0000-0000-0000C3060000}"/>
    <cellStyle name="40% - 2. jelölőszín 4 2 2 8" xfId="3372" xr:uid="{00000000-0005-0000-0000-0000C4060000}"/>
    <cellStyle name="40% - 2. jelölőszín 4 2 3" xfId="451" xr:uid="{00000000-0005-0000-0000-0000C5060000}"/>
    <cellStyle name="40% - 2. jelölőszín 4 2 3 2" xfId="1673" xr:uid="{00000000-0005-0000-0000-0000C6060000}"/>
    <cellStyle name="40% - 2. jelölőszín 4 2 4" xfId="564" xr:uid="{00000000-0005-0000-0000-0000C7060000}"/>
    <cellStyle name="40% - 2. jelölőszín 4 2 4 2" xfId="1784" xr:uid="{00000000-0005-0000-0000-0000C8060000}"/>
    <cellStyle name="40% - 2. jelölőszín 4 2 5" xfId="855" xr:uid="{00000000-0005-0000-0000-0000C9060000}"/>
    <cellStyle name="40% - 2. jelölőszín 4 2 5 2" xfId="2075" xr:uid="{00000000-0005-0000-0000-0000CA060000}"/>
    <cellStyle name="40% - 2. jelölőszín 4 2 6" xfId="1146" xr:uid="{00000000-0005-0000-0000-0000CB060000}"/>
    <cellStyle name="40% - 2. jelölőszín 4 2 6 2" xfId="2366" xr:uid="{00000000-0005-0000-0000-0000CC060000}"/>
    <cellStyle name="40% - 2. jelölőszín 4 2 7" xfId="1437" xr:uid="{00000000-0005-0000-0000-0000CD060000}"/>
    <cellStyle name="40% - 2. jelölőszín 4 2 8" xfId="2661" xr:uid="{00000000-0005-0000-0000-0000CE060000}"/>
    <cellStyle name="40% - 2. jelölőszín 4 2 9" xfId="2952" xr:uid="{00000000-0005-0000-0000-0000CF060000}"/>
    <cellStyle name="40% - 2. jelölőszín 4 3" xfId="233" xr:uid="{00000000-0005-0000-0000-0000D0060000}"/>
    <cellStyle name="40% - 2. jelölőszín 4 3 2" xfId="620" xr:uid="{00000000-0005-0000-0000-0000D1060000}"/>
    <cellStyle name="40% - 2. jelölőszín 4 3 2 2" xfId="1840" xr:uid="{00000000-0005-0000-0000-0000D2060000}"/>
    <cellStyle name="40% - 2. jelölőszín 4 3 3" xfId="911" xr:uid="{00000000-0005-0000-0000-0000D3060000}"/>
    <cellStyle name="40% - 2. jelölőszín 4 3 3 2" xfId="2131" xr:uid="{00000000-0005-0000-0000-0000D4060000}"/>
    <cellStyle name="40% - 2. jelölőszín 4 3 4" xfId="1202" xr:uid="{00000000-0005-0000-0000-0000D5060000}"/>
    <cellStyle name="40% - 2. jelölőszín 4 3 4 2" xfId="2422" xr:uid="{00000000-0005-0000-0000-0000D6060000}"/>
    <cellStyle name="40% - 2. jelölőszín 4 3 5" xfId="1493" xr:uid="{00000000-0005-0000-0000-0000D7060000}"/>
    <cellStyle name="40% - 2. jelölőszín 4 3 6" xfId="2717" xr:uid="{00000000-0005-0000-0000-0000D8060000}"/>
    <cellStyle name="40% - 2. jelölőszín 4 3 7" xfId="3023" xr:uid="{00000000-0005-0000-0000-0000D9060000}"/>
    <cellStyle name="40% - 2. jelölőszín 4 3 8" xfId="3314" xr:uid="{00000000-0005-0000-0000-0000DA060000}"/>
    <cellStyle name="40% - 2. jelölőszín 4 4" xfId="394" xr:uid="{00000000-0005-0000-0000-0000DB060000}"/>
    <cellStyle name="40% - 2. jelölőszín 4 4 2" xfId="742" xr:uid="{00000000-0005-0000-0000-0000DC060000}"/>
    <cellStyle name="40% - 2. jelölőszín 4 4 2 2" xfId="1962" xr:uid="{00000000-0005-0000-0000-0000DD060000}"/>
    <cellStyle name="40% - 2. jelölőszín 4 4 3" xfId="1033" xr:uid="{00000000-0005-0000-0000-0000DE060000}"/>
    <cellStyle name="40% - 2. jelölőszín 4 4 3 2" xfId="2253" xr:uid="{00000000-0005-0000-0000-0000DF060000}"/>
    <cellStyle name="40% - 2. jelölőszín 4 4 4" xfId="1324" xr:uid="{00000000-0005-0000-0000-0000E0060000}"/>
    <cellStyle name="40% - 2. jelölőszín 4 4 4 2" xfId="2544" xr:uid="{00000000-0005-0000-0000-0000E1060000}"/>
    <cellStyle name="40% - 2. jelölőszín 4 4 5" xfId="1615" xr:uid="{00000000-0005-0000-0000-0000E2060000}"/>
    <cellStyle name="40% - 2. jelölőszín 4 4 6" xfId="2839" xr:uid="{00000000-0005-0000-0000-0000E3060000}"/>
    <cellStyle name="40% - 2. jelölőszín 4 4 7" xfId="3145" xr:uid="{00000000-0005-0000-0000-0000E4060000}"/>
    <cellStyle name="40% - 2. jelölőszín 4 4 8" xfId="3436" xr:uid="{00000000-0005-0000-0000-0000E5060000}"/>
    <cellStyle name="40% - 2. jelölőszín 4 5" xfId="507" xr:uid="{00000000-0005-0000-0000-0000E6060000}"/>
    <cellStyle name="40% - 2. jelölőszín 4 5 2" xfId="1729" xr:uid="{00000000-0005-0000-0000-0000E7060000}"/>
    <cellStyle name="40% - 2. jelölőszín 4 6" xfId="800" xr:uid="{00000000-0005-0000-0000-0000E8060000}"/>
    <cellStyle name="40% - 2. jelölőszín 4 6 2" xfId="2020" xr:uid="{00000000-0005-0000-0000-0000E9060000}"/>
    <cellStyle name="40% - 2. jelölőszín 4 7" xfId="1091" xr:uid="{00000000-0005-0000-0000-0000EA060000}"/>
    <cellStyle name="40% - 2. jelölőszín 4 7 2" xfId="2311" xr:uid="{00000000-0005-0000-0000-0000EB060000}"/>
    <cellStyle name="40% - 2. jelölőszín 4 8" xfId="1382" xr:uid="{00000000-0005-0000-0000-0000EC060000}"/>
    <cellStyle name="40% - 2. jelölőszín 4 9" xfId="2605" xr:uid="{00000000-0005-0000-0000-0000ED060000}"/>
    <cellStyle name="40% - 2. jelölőszín 5" xfId="120" xr:uid="{00000000-0005-0000-0000-0000EE060000}"/>
    <cellStyle name="40% - 2. jelölőszín 5 10" xfId="3218" xr:uid="{00000000-0005-0000-0000-0000EF060000}"/>
    <cellStyle name="40% - 2. jelölőszín 5 2" xfId="249" xr:uid="{00000000-0005-0000-0000-0000F0060000}"/>
    <cellStyle name="40% - 2. jelölőszín 5 2 2" xfId="636" xr:uid="{00000000-0005-0000-0000-0000F1060000}"/>
    <cellStyle name="40% - 2. jelölőszín 5 2 2 2" xfId="1856" xr:uid="{00000000-0005-0000-0000-0000F2060000}"/>
    <cellStyle name="40% - 2. jelölőszín 5 2 3" xfId="927" xr:uid="{00000000-0005-0000-0000-0000F3060000}"/>
    <cellStyle name="40% - 2. jelölőszín 5 2 3 2" xfId="2147" xr:uid="{00000000-0005-0000-0000-0000F4060000}"/>
    <cellStyle name="40% - 2. jelölőszín 5 2 4" xfId="1218" xr:uid="{00000000-0005-0000-0000-0000F5060000}"/>
    <cellStyle name="40% - 2. jelölőszín 5 2 4 2" xfId="2438" xr:uid="{00000000-0005-0000-0000-0000F6060000}"/>
    <cellStyle name="40% - 2. jelölőszín 5 2 5" xfId="1509" xr:uid="{00000000-0005-0000-0000-0000F7060000}"/>
    <cellStyle name="40% - 2. jelölőszín 5 2 6" xfId="2733" xr:uid="{00000000-0005-0000-0000-0000F8060000}"/>
    <cellStyle name="40% - 2. jelölőszín 5 2 7" xfId="3039" xr:uid="{00000000-0005-0000-0000-0000F9060000}"/>
    <cellStyle name="40% - 2. jelölőszín 5 2 8" xfId="3330" xr:uid="{00000000-0005-0000-0000-0000FA060000}"/>
    <cellStyle name="40% - 2. jelölőszín 5 3" xfId="411" xr:uid="{00000000-0005-0000-0000-0000FB060000}"/>
    <cellStyle name="40% - 2. jelölőszín 5 3 2" xfId="1633" xr:uid="{00000000-0005-0000-0000-0000FC060000}"/>
    <cellStyle name="40% - 2. jelölőszín 5 4" xfId="523" xr:uid="{00000000-0005-0000-0000-0000FD060000}"/>
    <cellStyle name="40% - 2. jelölőszín 5 4 2" xfId="1744" xr:uid="{00000000-0005-0000-0000-0000FE060000}"/>
    <cellStyle name="40% - 2. jelölőszín 5 5" xfId="815" xr:uid="{00000000-0005-0000-0000-0000FF060000}"/>
    <cellStyle name="40% - 2. jelölőszín 5 5 2" xfId="2035" xr:uid="{00000000-0005-0000-0000-000000070000}"/>
    <cellStyle name="40% - 2. jelölőszín 5 6" xfId="1106" xr:uid="{00000000-0005-0000-0000-000001070000}"/>
    <cellStyle name="40% - 2. jelölőszín 5 6 2" xfId="2326" xr:uid="{00000000-0005-0000-0000-000002070000}"/>
    <cellStyle name="40% - 2. jelölőszín 5 7" xfId="1397" xr:uid="{00000000-0005-0000-0000-000003070000}"/>
    <cellStyle name="40% - 2. jelölőszín 5 8" xfId="2621" xr:uid="{00000000-0005-0000-0000-000004070000}"/>
    <cellStyle name="40% - 2. jelölőszín 5 9" xfId="2911" xr:uid="{00000000-0005-0000-0000-000005070000}"/>
    <cellStyle name="40% - 2. jelölőszín 6" xfId="180" xr:uid="{00000000-0005-0000-0000-000006070000}"/>
    <cellStyle name="40% - 2. jelölőszín 6 2" xfId="578" xr:uid="{00000000-0005-0000-0000-000007070000}"/>
    <cellStyle name="40% - 2. jelölőszín 6 2 2" xfId="1798" xr:uid="{00000000-0005-0000-0000-000008070000}"/>
    <cellStyle name="40% - 2. jelölőszín 6 3" xfId="869" xr:uid="{00000000-0005-0000-0000-000009070000}"/>
    <cellStyle name="40% - 2. jelölőszín 6 3 2" xfId="2089" xr:uid="{00000000-0005-0000-0000-00000A070000}"/>
    <cellStyle name="40% - 2. jelölőszín 6 4" xfId="1160" xr:uid="{00000000-0005-0000-0000-00000B070000}"/>
    <cellStyle name="40% - 2. jelölőszín 6 4 2" xfId="2380" xr:uid="{00000000-0005-0000-0000-00000C070000}"/>
    <cellStyle name="40% - 2. jelölőszín 6 5" xfId="1451" xr:uid="{00000000-0005-0000-0000-00000D070000}"/>
    <cellStyle name="40% - 2. jelölőszín 6 6" xfId="2675" xr:uid="{00000000-0005-0000-0000-00000E070000}"/>
    <cellStyle name="40% - 2. jelölőszín 6 7" xfId="2981" xr:uid="{00000000-0005-0000-0000-00000F070000}"/>
    <cellStyle name="40% - 2. jelölőszín 6 8" xfId="3272" xr:uid="{00000000-0005-0000-0000-000010070000}"/>
    <cellStyle name="40% - 2. jelölőszín 7" xfId="352" xr:uid="{00000000-0005-0000-0000-000011070000}"/>
    <cellStyle name="40% - 2. jelölőszín 7 2" xfId="700" xr:uid="{00000000-0005-0000-0000-000012070000}"/>
    <cellStyle name="40% - 2. jelölőszín 7 2 2" xfId="1920" xr:uid="{00000000-0005-0000-0000-000013070000}"/>
    <cellStyle name="40% - 2. jelölőszín 7 3" xfId="991" xr:uid="{00000000-0005-0000-0000-000014070000}"/>
    <cellStyle name="40% - 2. jelölőszín 7 3 2" xfId="2211" xr:uid="{00000000-0005-0000-0000-000015070000}"/>
    <cellStyle name="40% - 2. jelölőszín 7 4" xfId="1282" xr:uid="{00000000-0005-0000-0000-000016070000}"/>
    <cellStyle name="40% - 2. jelölőszín 7 4 2" xfId="2502" xr:uid="{00000000-0005-0000-0000-000017070000}"/>
    <cellStyle name="40% - 2. jelölőszín 7 5" xfId="1573" xr:uid="{00000000-0005-0000-0000-000018070000}"/>
    <cellStyle name="40% - 2. jelölőszín 7 6" xfId="2797" xr:uid="{00000000-0005-0000-0000-000019070000}"/>
    <cellStyle name="40% - 2. jelölőszín 7 7" xfId="3103" xr:uid="{00000000-0005-0000-0000-00001A070000}"/>
    <cellStyle name="40% - 2. jelölőszín 7 8" xfId="3394" xr:uid="{00000000-0005-0000-0000-00001B070000}"/>
    <cellStyle name="40% - 2. jelölőszín 8" xfId="466" xr:uid="{00000000-0005-0000-0000-00001C070000}"/>
    <cellStyle name="40% - 2. jelölőszín 8 2" xfId="1688" xr:uid="{00000000-0005-0000-0000-00001D070000}"/>
    <cellStyle name="40% - 2. jelölőszín 9" xfId="759" xr:uid="{00000000-0005-0000-0000-00001E070000}"/>
    <cellStyle name="40% - 2. jelölőszín 9 2" xfId="1979" xr:uid="{00000000-0005-0000-0000-00001F070000}"/>
    <cellStyle name="40% - 3. jelölőszín 10" xfId="1052" xr:uid="{00000000-0005-0000-0000-000021070000}"/>
    <cellStyle name="40% - 3. jelölőszín 10 2" xfId="2272" xr:uid="{00000000-0005-0000-0000-000022070000}"/>
    <cellStyle name="40% - 3. jelölőszín 11" xfId="1342" xr:uid="{00000000-0005-0000-0000-000023070000}"/>
    <cellStyle name="40% - 3. jelölőszín 12" xfId="2566" xr:uid="{00000000-0005-0000-0000-000024070000}"/>
    <cellStyle name="40% - 3. jelölőszín 13" xfId="2857" xr:uid="{00000000-0005-0000-0000-000025070000}"/>
    <cellStyle name="40% - 3. jelölőszín 14" xfId="3163" xr:uid="{00000000-0005-0000-0000-000026070000}"/>
    <cellStyle name="40% - 3. jelölőszín 2" xfId="48" xr:uid="{00000000-0005-0000-0000-000027070000}"/>
    <cellStyle name="40% - 3. jelölőszín 2 10" xfId="2870" xr:uid="{00000000-0005-0000-0000-000028070000}"/>
    <cellStyle name="40% - 3. jelölőszín 2 11" xfId="3177" xr:uid="{00000000-0005-0000-0000-000029070000}"/>
    <cellStyle name="40% - 3. jelölőszín 2 2" xfId="138" xr:uid="{00000000-0005-0000-0000-00002A070000}"/>
    <cellStyle name="40% - 3. jelölőszín 2 2 10" xfId="3233" xr:uid="{00000000-0005-0000-0000-00002B070000}"/>
    <cellStyle name="40% - 3. jelölőszín 2 2 2" xfId="264" xr:uid="{00000000-0005-0000-0000-00002C070000}"/>
    <cellStyle name="40% - 3. jelölőszín 2 2 2 2" xfId="651" xr:uid="{00000000-0005-0000-0000-00002D070000}"/>
    <cellStyle name="40% - 3. jelölőszín 2 2 2 2 2" xfId="1871" xr:uid="{00000000-0005-0000-0000-00002E070000}"/>
    <cellStyle name="40% - 3. jelölőszín 2 2 2 3" xfId="942" xr:uid="{00000000-0005-0000-0000-00002F070000}"/>
    <cellStyle name="40% - 3. jelölőszín 2 2 2 3 2" xfId="2162" xr:uid="{00000000-0005-0000-0000-000030070000}"/>
    <cellStyle name="40% - 3. jelölőszín 2 2 2 4" xfId="1233" xr:uid="{00000000-0005-0000-0000-000031070000}"/>
    <cellStyle name="40% - 3. jelölőszín 2 2 2 4 2" xfId="2453" xr:uid="{00000000-0005-0000-0000-000032070000}"/>
    <cellStyle name="40% - 3. jelölőszín 2 2 2 5" xfId="1524" xr:uid="{00000000-0005-0000-0000-000033070000}"/>
    <cellStyle name="40% - 3. jelölőszín 2 2 2 6" xfId="2748" xr:uid="{00000000-0005-0000-0000-000034070000}"/>
    <cellStyle name="40% - 3. jelölőszín 2 2 2 7" xfId="3054" xr:uid="{00000000-0005-0000-0000-000035070000}"/>
    <cellStyle name="40% - 3. jelölőszín 2 2 2 8" xfId="3345" xr:uid="{00000000-0005-0000-0000-000036070000}"/>
    <cellStyle name="40% - 3. jelölőszín 2 2 3" xfId="426" xr:uid="{00000000-0005-0000-0000-000037070000}"/>
    <cellStyle name="40% - 3. jelölőszín 2 2 3 2" xfId="1648" xr:uid="{00000000-0005-0000-0000-000038070000}"/>
    <cellStyle name="40% - 3. jelölőszín 2 2 4" xfId="539" xr:uid="{00000000-0005-0000-0000-000039070000}"/>
    <cellStyle name="40% - 3. jelölőszín 2 2 4 2" xfId="1759" xr:uid="{00000000-0005-0000-0000-00003A070000}"/>
    <cellStyle name="40% - 3. jelölőszín 2 2 5" xfId="830" xr:uid="{00000000-0005-0000-0000-00003B070000}"/>
    <cellStyle name="40% - 3. jelölőszín 2 2 5 2" xfId="2050" xr:uid="{00000000-0005-0000-0000-00003C070000}"/>
    <cellStyle name="40% - 3. jelölőszín 2 2 6" xfId="1121" xr:uid="{00000000-0005-0000-0000-00003D070000}"/>
    <cellStyle name="40% - 3. jelölőszín 2 2 6 2" xfId="2341" xr:uid="{00000000-0005-0000-0000-00003E070000}"/>
    <cellStyle name="40% - 3. jelölőszín 2 2 7" xfId="1412" xr:uid="{00000000-0005-0000-0000-00003F070000}"/>
    <cellStyle name="40% - 3. jelölőszín 2 2 8" xfId="2636" xr:uid="{00000000-0005-0000-0000-000040070000}"/>
    <cellStyle name="40% - 3. jelölőszín 2 2 9" xfId="2926" xr:uid="{00000000-0005-0000-0000-000041070000}"/>
    <cellStyle name="40% - 3. jelölőszín 2 3" xfId="206" xr:uid="{00000000-0005-0000-0000-000042070000}"/>
    <cellStyle name="40% - 3. jelölőszín 2 3 2" xfId="593" xr:uid="{00000000-0005-0000-0000-000043070000}"/>
    <cellStyle name="40% - 3. jelölőszín 2 3 2 2" xfId="1813" xr:uid="{00000000-0005-0000-0000-000044070000}"/>
    <cellStyle name="40% - 3. jelölőszín 2 3 3" xfId="884" xr:uid="{00000000-0005-0000-0000-000045070000}"/>
    <cellStyle name="40% - 3. jelölőszín 2 3 3 2" xfId="2104" xr:uid="{00000000-0005-0000-0000-000046070000}"/>
    <cellStyle name="40% - 3. jelölőszín 2 3 4" xfId="1175" xr:uid="{00000000-0005-0000-0000-000047070000}"/>
    <cellStyle name="40% - 3. jelölőszín 2 3 4 2" xfId="2395" xr:uid="{00000000-0005-0000-0000-000048070000}"/>
    <cellStyle name="40% - 3. jelölőszín 2 3 5" xfId="1466" xr:uid="{00000000-0005-0000-0000-000049070000}"/>
    <cellStyle name="40% - 3. jelölőszín 2 3 6" xfId="2690" xr:uid="{00000000-0005-0000-0000-00004A070000}"/>
    <cellStyle name="40% - 3. jelölőszín 2 3 7" xfId="2996" xr:uid="{00000000-0005-0000-0000-00004B070000}"/>
    <cellStyle name="40% - 3. jelölőszín 2 3 8" xfId="3287" xr:uid="{00000000-0005-0000-0000-00004C070000}"/>
    <cellStyle name="40% - 3. jelölőszín 2 4" xfId="367" xr:uid="{00000000-0005-0000-0000-00004D070000}"/>
    <cellStyle name="40% - 3. jelölőszín 2 4 2" xfId="715" xr:uid="{00000000-0005-0000-0000-00004E070000}"/>
    <cellStyle name="40% - 3. jelölőszín 2 4 2 2" xfId="1935" xr:uid="{00000000-0005-0000-0000-00004F070000}"/>
    <cellStyle name="40% - 3. jelölőszín 2 4 3" xfId="1006" xr:uid="{00000000-0005-0000-0000-000050070000}"/>
    <cellStyle name="40% - 3. jelölőszín 2 4 3 2" xfId="2226" xr:uid="{00000000-0005-0000-0000-000051070000}"/>
    <cellStyle name="40% - 3. jelölőszín 2 4 4" xfId="1297" xr:uid="{00000000-0005-0000-0000-000052070000}"/>
    <cellStyle name="40% - 3. jelölőszín 2 4 4 2" xfId="2517" xr:uid="{00000000-0005-0000-0000-000053070000}"/>
    <cellStyle name="40% - 3. jelölőszín 2 4 5" xfId="1588" xr:uid="{00000000-0005-0000-0000-000054070000}"/>
    <cellStyle name="40% - 3. jelölőszín 2 4 6" xfId="2812" xr:uid="{00000000-0005-0000-0000-000055070000}"/>
    <cellStyle name="40% - 3. jelölőszín 2 4 7" xfId="3118" xr:uid="{00000000-0005-0000-0000-000056070000}"/>
    <cellStyle name="40% - 3. jelölőszín 2 4 8" xfId="3409" xr:uid="{00000000-0005-0000-0000-000057070000}"/>
    <cellStyle name="40% - 3. jelölőszín 2 5" xfId="481" xr:uid="{00000000-0005-0000-0000-000058070000}"/>
    <cellStyle name="40% - 3. jelölőszín 2 5 2" xfId="1703" xr:uid="{00000000-0005-0000-0000-000059070000}"/>
    <cellStyle name="40% - 3. jelölőszín 2 6" xfId="774" xr:uid="{00000000-0005-0000-0000-00005A070000}"/>
    <cellStyle name="40% - 3. jelölőszín 2 6 2" xfId="1994" xr:uid="{00000000-0005-0000-0000-00005B070000}"/>
    <cellStyle name="40% - 3. jelölőszín 2 7" xfId="1065" xr:uid="{00000000-0005-0000-0000-00005C070000}"/>
    <cellStyle name="40% - 3. jelölőszín 2 7 2" xfId="2285" xr:uid="{00000000-0005-0000-0000-00005D070000}"/>
    <cellStyle name="40% - 3. jelölőszín 2 8" xfId="1356" xr:uid="{00000000-0005-0000-0000-00005E070000}"/>
    <cellStyle name="40% - 3. jelölőszín 2 9" xfId="2579" xr:uid="{00000000-0005-0000-0000-00005F070000}"/>
    <cellStyle name="40% - 3. jelölőszín 3" xfId="61" xr:uid="{00000000-0005-0000-0000-000060070000}"/>
    <cellStyle name="40% - 3. jelölőszín 3 10" xfId="2883" xr:uid="{00000000-0005-0000-0000-000061070000}"/>
    <cellStyle name="40% - 3. jelölőszín 3 11" xfId="3190" xr:uid="{00000000-0005-0000-0000-000062070000}"/>
    <cellStyle name="40% - 3. jelölőszín 3 2" xfId="151" xr:uid="{00000000-0005-0000-0000-000063070000}"/>
    <cellStyle name="40% - 3. jelölőszín 3 2 10" xfId="3246" xr:uid="{00000000-0005-0000-0000-000064070000}"/>
    <cellStyle name="40% - 3. jelölőszín 3 2 2" xfId="277" xr:uid="{00000000-0005-0000-0000-000065070000}"/>
    <cellStyle name="40% - 3. jelölőszín 3 2 2 2" xfId="664" xr:uid="{00000000-0005-0000-0000-000066070000}"/>
    <cellStyle name="40% - 3. jelölőszín 3 2 2 2 2" xfId="1884" xr:uid="{00000000-0005-0000-0000-000067070000}"/>
    <cellStyle name="40% - 3. jelölőszín 3 2 2 3" xfId="955" xr:uid="{00000000-0005-0000-0000-000068070000}"/>
    <cellStyle name="40% - 3. jelölőszín 3 2 2 3 2" xfId="2175" xr:uid="{00000000-0005-0000-0000-000069070000}"/>
    <cellStyle name="40% - 3. jelölőszín 3 2 2 4" xfId="1246" xr:uid="{00000000-0005-0000-0000-00006A070000}"/>
    <cellStyle name="40% - 3. jelölőszín 3 2 2 4 2" xfId="2466" xr:uid="{00000000-0005-0000-0000-00006B070000}"/>
    <cellStyle name="40% - 3. jelölőszín 3 2 2 5" xfId="1537" xr:uid="{00000000-0005-0000-0000-00006C070000}"/>
    <cellStyle name="40% - 3. jelölőszín 3 2 2 6" xfId="2761" xr:uid="{00000000-0005-0000-0000-00006D070000}"/>
    <cellStyle name="40% - 3. jelölőszín 3 2 2 7" xfId="3067" xr:uid="{00000000-0005-0000-0000-00006E070000}"/>
    <cellStyle name="40% - 3. jelölőszín 3 2 2 8" xfId="3358" xr:uid="{00000000-0005-0000-0000-00006F070000}"/>
    <cellStyle name="40% - 3. jelölőszín 3 2 3" xfId="439" xr:uid="{00000000-0005-0000-0000-000070070000}"/>
    <cellStyle name="40% - 3. jelölőszín 3 2 3 2" xfId="1661" xr:uid="{00000000-0005-0000-0000-000071070000}"/>
    <cellStyle name="40% - 3. jelölőszín 3 2 4" xfId="552" xr:uid="{00000000-0005-0000-0000-000072070000}"/>
    <cellStyle name="40% - 3. jelölőszín 3 2 4 2" xfId="1772" xr:uid="{00000000-0005-0000-0000-000073070000}"/>
    <cellStyle name="40% - 3. jelölőszín 3 2 5" xfId="843" xr:uid="{00000000-0005-0000-0000-000074070000}"/>
    <cellStyle name="40% - 3. jelölőszín 3 2 5 2" xfId="2063" xr:uid="{00000000-0005-0000-0000-000075070000}"/>
    <cellStyle name="40% - 3. jelölőszín 3 2 6" xfId="1134" xr:uid="{00000000-0005-0000-0000-000076070000}"/>
    <cellStyle name="40% - 3. jelölőszín 3 2 6 2" xfId="2354" xr:uid="{00000000-0005-0000-0000-000077070000}"/>
    <cellStyle name="40% - 3. jelölőszín 3 2 7" xfId="1425" xr:uid="{00000000-0005-0000-0000-000078070000}"/>
    <cellStyle name="40% - 3. jelölőszín 3 2 8" xfId="2649" xr:uid="{00000000-0005-0000-0000-000079070000}"/>
    <cellStyle name="40% - 3. jelölőszín 3 2 9" xfId="2939" xr:uid="{00000000-0005-0000-0000-00007A070000}"/>
    <cellStyle name="40% - 3. jelölőszín 3 3" xfId="219" xr:uid="{00000000-0005-0000-0000-00007B070000}"/>
    <cellStyle name="40% - 3. jelölőszín 3 3 2" xfId="606" xr:uid="{00000000-0005-0000-0000-00007C070000}"/>
    <cellStyle name="40% - 3. jelölőszín 3 3 2 2" xfId="1826" xr:uid="{00000000-0005-0000-0000-00007D070000}"/>
    <cellStyle name="40% - 3. jelölőszín 3 3 3" xfId="897" xr:uid="{00000000-0005-0000-0000-00007E070000}"/>
    <cellStyle name="40% - 3. jelölőszín 3 3 3 2" xfId="2117" xr:uid="{00000000-0005-0000-0000-00007F070000}"/>
    <cellStyle name="40% - 3. jelölőszín 3 3 4" xfId="1188" xr:uid="{00000000-0005-0000-0000-000080070000}"/>
    <cellStyle name="40% - 3. jelölőszín 3 3 4 2" xfId="2408" xr:uid="{00000000-0005-0000-0000-000081070000}"/>
    <cellStyle name="40% - 3. jelölőszín 3 3 5" xfId="1479" xr:uid="{00000000-0005-0000-0000-000082070000}"/>
    <cellStyle name="40% - 3. jelölőszín 3 3 6" xfId="2703" xr:uid="{00000000-0005-0000-0000-000083070000}"/>
    <cellStyle name="40% - 3. jelölőszín 3 3 7" xfId="3009" xr:uid="{00000000-0005-0000-0000-000084070000}"/>
    <cellStyle name="40% - 3. jelölőszín 3 3 8" xfId="3300" xr:uid="{00000000-0005-0000-0000-000085070000}"/>
    <cellStyle name="40% - 3. jelölőszín 3 4" xfId="380" xr:uid="{00000000-0005-0000-0000-000086070000}"/>
    <cellStyle name="40% - 3. jelölőszín 3 4 2" xfId="728" xr:uid="{00000000-0005-0000-0000-000087070000}"/>
    <cellStyle name="40% - 3. jelölőszín 3 4 2 2" xfId="1948" xr:uid="{00000000-0005-0000-0000-000088070000}"/>
    <cellStyle name="40% - 3. jelölőszín 3 4 3" xfId="1019" xr:uid="{00000000-0005-0000-0000-000089070000}"/>
    <cellStyle name="40% - 3. jelölőszín 3 4 3 2" xfId="2239" xr:uid="{00000000-0005-0000-0000-00008A070000}"/>
    <cellStyle name="40% - 3. jelölőszín 3 4 4" xfId="1310" xr:uid="{00000000-0005-0000-0000-00008B070000}"/>
    <cellStyle name="40% - 3. jelölőszín 3 4 4 2" xfId="2530" xr:uid="{00000000-0005-0000-0000-00008C070000}"/>
    <cellStyle name="40% - 3. jelölőszín 3 4 5" xfId="1601" xr:uid="{00000000-0005-0000-0000-00008D070000}"/>
    <cellStyle name="40% - 3. jelölőszín 3 4 6" xfId="2825" xr:uid="{00000000-0005-0000-0000-00008E070000}"/>
    <cellStyle name="40% - 3. jelölőszín 3 4 7" xfId="3131" xr:uid="{00000000-0005-0000-0000-00008F070000}"/>
    <cellStyle name="40% - 3. jelölőszín 3 4 8" xfId="3422" xr:uid="{00000000-0005-0000-0000-000090070000}"/>
    <cellStyle name="40% - 3. jelölőszín 3 5" xfId="494" xr:uid="{00000000-0005-0000-0000-000091070000}"/>
    <cellStyle name="40% - 3. jelölőszín 3 5 2" xfId="1716" xr:uid="{00000000-0005-0000-0000-000092070000}"/>
    <cellStyle name="40% - 3. jelölőszín 3 6" xfId="787" xr:uid="{00000000-0005-0000-0000-000093070000}"/>
    <cellStyle name="40% - 3. jelölőszín 3 6 2" xfId="2007" xr:uid="{00000000-0005-0000-0000-000094070000}"/>
    <cellStyle name="40% - 3. jelölőszín 3 7" xfId="1078" xr:uid="{00000000-0005-0000-0000-000095070000}"/>
    <cellStyle name="40% - 3. jelölőszín 3 7 2" xfId="2298" xr:uid="{00000000-0005-0000-0000-000096070000}"/>
    <cellStyle name="40% - 3. jelölőszín 3 8" xfId="1369" xr:uid="{00000000-0005-0000-0000-000097070000}"/>
    <cellStyle name="40% - 3. jelölőszín 3 9" xfId="2592" xr:uid="{00000000-0005-0000-0000-000098070000}"/>
    <cellStyle name="40% - 3. jelölőszín 4" xfId="87" xr:uid="{00000000-0005-0000-0000-000099070000}"/>
    <cellStyle name="40% - 3. jelölőszín 4 10" xfId="2898" xr:uid="{00000000-0005-0000-0000-00009A070000}"/>
    <cellStyle name="40% - 3. jelölőszín 4 11" xfId="3205" xr:uid="{00000000-0005-0000-0000-00009B070000}"/>
    <cellStyle name="40% - 3. jelölőszín 4 2" xfId="168" xr:uid="{00000000-0005-0000-0000-00009C070000}"/>
    <cellStyle name="40% - 3. jelölőszín 4 2 10" xfId="3260" xr:uid="{00000000-0005-0000-0000-00009D070000}"/>
    <cellStyle name="40% - 3. jelölőszín 4 2 2" xfId="293" xr:uid="{00000000-0005-0000-0000-00009E070000}"/>
    <cellStyle name="40% - 3. jelölőszín 4 2 2 2" xfId="680" xr:uid="{00000000-0005-0000-0000-00009F070000}"/>
    <cellStyle name="40% - 3. jelölőszín 4 2 2 2 2" xfId="1900" xr:uid="{00000000-0005-0000-0000-0000A0070000}"/>
    <cellStyle name="40% - 3. jelölőszín 4 2 2 3" xfId="971" xr:uid="{00000000-0005-0000-0000-0000A1070000}"/>
    <cellStyle name="40% - 3. jelölőszín 4 2 2 3 2" xfId="2191" xr:uid="{00000000-0005-0000-0000-0000A2070000}"/>
    <cellStyle name="40% - 3. jelölőszín 4 2 2 4" xfId="1262" xr:uid="{00000000-0005-0000-0000-0000A3070000}"/>
    <cellStyle name="40% - 3. jelölőszín 4 2 2 4 2" xfId="2482" xr:uid="{00000000-0005-0000-0000-0000A4070000}"/>
    <cellStyle name="40% - 3. jelölőszín 4 2 2 5" xfId="1553" xr:uid="{00000000-0005-0000-0000-0000A5070000}"/>
    <cellStyle name="40% - 3. jelölőszín 4 2 2 6" xfId="2777" xr:uid="{00000000-0005-0000-0000-0000A6070000}"/>
    <cellStyle name="40% - 3. jelölőszín 4 2 2 7" xfId="3083" xr:uid="{00000000-0005-0000-0000-0000A7070000}"/>
    <cellStyle name="40% - 3. jelölőszín 4 2 2 8" xfId="3374" xr:uid="{00000000-0005-0000-0000-0000A8070000}"/>
    <cellStyle name="40% - 3. jelölőszín 4 2 3" xfId="453" xr:uid="{00000000-0005-0000-0000-0000A9070000}"/>
    <cellStyle name="40% - 3. jelölőszín 4 2 3 2" xfId="1675" xr:uid="{00000000-0005-0000-0000-0000AA070000}"/>
    <cellStyle name="40% - 3. jelölőszín 4 2 4" xfId="566" xr:uid="{00000000-0005-0000-0000-0000AB070000}"/>
    <cellStyle name="40% - 3. jelölőszín 4 2 4 2" xfId="1786" xr:uid="{00000000-0005-0000-0000-0000AC070000}"/>
    <cellStyle name="40% - 3. jelölőszín 4 2 5" xfId="857" xr:uid="{00000000-0005-0000-0000-0000AD070000}"/>
    <cellStyle name="40% - 3. jelölőszín 4 2 5 2" xfId="2077" xr:uid="{00000000-0005-0000-0000-0000AE070000}"/>
    <cellStyle name="40% - 3. jelölőszín 4 2 6" xfId="1148" xr:uid="{00000000-0005-0000-0000-0000AF070000}"/>
    <cellStyle name="40% - 3. jelölőszín 4 2 6 2" xfId="2368" xr:uid="{00000000-0005-0000-0000-0000B0070000}"/>
    <cellStyle name="40% - 3. jelölőszín 4 2 7" xfId="1439" xr:uid="{00000000-0005-0000-0000-0000B1070000}"/>
    <cellStyle name="40% - 3. jelölőszín 4 2 8" xfId="2663" xr:uid="{00000000-0005-0000-0000-0000B2070000}"/>
    <cellStyle name="40% - 3. jelölőszín 4 2 9" xfId="2954" xr:uid="{00000000-0005-0000-0000-0000B3070000}"/>
    <cellStyle name="40% - 3. jelölőszín 4 3" xfId="235" xr:uid="{00000000-0005-0000-0000-0000B4070000}"/>
    <cellStyle name="40% - 3. jelölőszín 4 3 2" xfId="622" xr:uid="{00000000-0005-0000-0000-0000B5070000}"/>
    <cellStyle name="40% - 3. jelölőszín 4 3 2 2" xfId="1842" xr:uid="{00000000-0005-0000-0000-0000B6070000}"/>
    <cellStyle name="40% - 3. jelölőszín 4 3 3" xfId="913" xr:uid="{00000000-0005-0000-0000-0000B7070000}"/>
    <cellStyle name="40% - 3. jelölőszín 4 3 3 2" xfId="2133" xr:uid="{00000000-0005-0000-0000-0000B8070000}"/>
    <cellStyle name="40% - 3. jelölőszín 4 3 4" xfId="1204" xr:uid="{00000000-0005-0000-0000-0000B9070000}"/>
    <cellStyle name="40% - 3. jelölőszín 4 3 4 2" xfId="2424" xr:uid="{00000000-0005-0000-0000-0000BA070000}"/>
    <cellStyle name="40% - 3. jelölőszín 4 3 5" xfId="1495" xr:uid="{00000000-0005-0000-0000-0000BB070000}"/>
    <cellStyle name="40% - 3. jelölőszín 4 3 6" xfId="2719" xr:uid="{00000000-0005-0000-0000-0000BC070000}"/>
    <cellStyle name="40% - 3. jelölőszín 4 3 7" xfId="3025" xr:uid="{00000000-0005-0000-0000-0000BD070000}"/>
    <cellStyle name="40% - 3. jelölőszín 4 3 8" xfId="3316" xr:uid="{00000000-0005-0000-0000-0000BE070000}"/>
    <cellStyle name="40% - 3. jelölőszín 4 4" xfId="396" xr:uid="{00000000-0005-0000-0000-0000BF070000}"/>
    <cellStyle name="40% - 3. jelölőszín 4 4 2" xfId="744" xr:uid="{00000000-0005-0000-0000-0000C0070000}"/>
    <cellStyle name="40% - 3. jelölőszín 4 4 2 2" xfId="1964" xr:uid="{00000000-0005-0000-0000-0000C1070000}"/>
    <cellStyle name="40% - 3. jelölőszín 4 4 3" xfId="1035" xr:uid="{00000000-0005-0000-0000-0000C2070000}"/>
    <cellStyle name="40% - 3. jelölőszín 4 4 3 2" xfId="2255" xr:uid="{00000000-0005-0000-0000-0000C3070000}"/>
    <cellStyle name="40% - 3. jelölőszín 4 4 4" xfId="1326" xr:uid="{00000000-0005-0000-0000-0000C4070000}"/>
    <cellStyle name="40% - 3. jelölőszín 4 4 4 2" xfId="2546" xr:uid="{00000000-0005-0000-0000-0000C5070000}"/>
    <cellStyle name="40% - 3. jelölőszín 4 4 5" xfId="1617" xr:uid="{00000000-0005-0000-0000-0000C6070000}"/>
    <cellStyle name="40% - 3. jelölőszín 4 4 6" xfId="2841" xr:uid="{00000000-0005-0000-0000-0000C7070000}"/>
    <cellStyle name="40% - 3. jelölőszín 4 4 7" xfId="3147" xr:uid="{00000000-0005-0000-0000-0000C8070000}"/>
    <cellStyle name="40% - 3. jelölőszín 4 4 8" xfId="3438" xr:uid="{00000000-0005-0000-0000-0000C9070000}"/>
    <cellStyle name="40% - 3. jelölőszín 4 5" xfId="509" xr:uid="{00000000-0005-0000-0000-0000CA070000}"/>
    <cellStyle name="40% - 3. jelölőszín 4 5 2" xfId="1731" xr:uid="{00000000-0005-0000-0000-0000CB070000}"/>
    <cellStyle name="40% - 3. jelölőszín 4 6" xfId="802" xr:uid="{00000000-0005-0000-0000-0000CC070000}"/>
    <cellStyle name="40% - 3. jelölőszín 4 6 2" xfId="2022" xr:uid="{00000000-0005-0000-0000-0000CD070000}"/>
    <cellStyle name="40% - 3. jelölőszín 4 7" xfId="1093" xr:uid="{00000000-0005-0000-0000-0000CE070000}"/>
    <cellStyle name="40% - 3. jelölőszín 4 7 2" xfId="2313" xr:uid="{00000000-0005-0000-0000-0000CF070000}"/>
    <cellStyle name="40% - 3. jelölőszín 4 8" xfId="1384" xr:uid="{00000000-0005-0000-0000-0000D0070000}"/>
    <cellStyle name="40% - 3. jelölőszín 4 9" xfId="2607" xr:uid="{00000000-0005-0000-0000-0000D1070000}"/>
    <cellStyle name="40% - 3. jelölőszín 5" xfId="122" xr:uid="{00000000-0005-0000-0000-0000D2070000}"/>
    <cellStyle name="40% - 3. jelölőszín 5 10" xfId="3220" xr:uid="{00000000-0005-0000-0000-0000D3070000}"/>
    <cellStyle name="40% - 3. jelölőszín 5 2" xfId="251" xr:uid="{00000000-0005-0000-0000-0000D4070000}"/>
    <cellStyle name="40% - 3. jelölőszín 5 2 2" xfId="638" xr:uid="{00000000-0005-0000-0000-0000D5070000}"/>
    <cellStyle name="40% - 3. jelölőszín 5 2 2 2" xfId="1858" xr:uid="{00000000-0005-0000-0000-0000D6070000}"/>
    <cellStyle name="40% - 3. jelölőszín 5 2 3" xfId="929" xr:uid="{00000000-0005-0000-0000-0000D7070000}"/>
    <cellStyle name="40% - 3. jelölőszín 5 2 3 2" xfId="2149" xr:uid="{00000000-0005-0000-0000-0000D8070000}"/>
    <cellStyle name="40% - 3. jelölőszín 5 2 4" xfId="1220" xr:uid="{00000000-0005-0000-0000-0000D9070000}"/>
    <cellStyle name="40% - 3. jelölőszín 5 2 4 2" xfId="2440" xr:uid="{00000000-0005-0000-0000-0000DA070000}"/>
    <cellStyle name="40% - 3. jelölőszín 5 2 5" xfId="1511" xr:uid="{00000000-0005-0000-0000-0000DB070000}"/>
    <cellStyle name="40% - 3. jelölőszín 5 2 6" xfId="2735" xr:uid="{00000000-0005-0000-0000-0000DC070000}"/>
    <cellStyle name="40% - 3. jelölőszín 5 2 7" xfId="3041" xr:uid="{00000000-0005-0000-0000-0000DD070000}"/>
    <cellStyle name="40% - 3. jelölőszín 5 2 8" xfId="3332" xr:uid="{00000000-0005-0000-0000-0000DE070000}"/>
    <cellStyle name="40% - 3. jelölőszín 5 3" xfId="413" xr:uid="{00000000-0005-0000-0000-0000DF070000}"/>
    <cellStyle name="40% - 3. jelölőszín 5 3 2" xfId="1635" xr:uid="{00000000-0005-0000-0000-0000E0070000}"/>
    <cellStyle name="40% - 3. jelölőszín 5 4" xfId="525" xr:uid="{00000000-0005-0000-0000-0000E1070000}"/>
    <cellStyle name="40% - 3. jelölőszín 5 4 2" xfId="1746" xr:uid="{00000000-0005-0000-0000-0000E2070000}"/>
    <cellStyle name="40% - 3. jelölőszín 5 5" xfId="817" xr:uid="{00000000-0005-0000-0000-0000E3070000}"/>
    <cellStyle name="40% - 3. jelölőszín 5 5 2" xfId="2037" xr:uid="{00000000-0005-0000-0000-0000E4070000}"/>
    <cellStyle name="40% - 3. jelölőszín 5 6" xfId="1108" xr:uid="{00000000-0005-0000-0000-0000E5070000}"/>
    <cellStyle name="40% - 3. jelölőszín 5 6 2" xfId="2328" xr:uid="{00000000-0005-0000-0000-0000E6070000}"/>
    <cellStyle name="40% - 3. jelölőszín 5 7" xfId="1399" xr:uid="{00000000-0005-0000-0000-0000E7070000}"/>
    <cellStyle name="40% - 3. jelölőszín 5 8" xfId="2623" xr:uid="{00000000-0005-0000-0000-0000E8070000}"/>
    <cellStyle name="40% - 3. jelölőszín 5 9" xfId="2913" xr:uid="{00000000-0005-0000-0000-0000E9070000}"/>
    <cellStyle name="40% - 3. jelölőszín 6" xfId="182" xr:uid="{00000000-0005-0000-0000-0000EA070000}"/>
    <cellStyle name="40% - 3. jelölőszín 6 2" xfId="580" xr:uid="{00000000-0005-0000-0000-0000EB070000}"/>
    <cellStyle name="40% - 3. jelölőszín 6 2 2" xfId="1800" xr:uid="{00000000-0005-0000-0000-0000EC070000}"/>
    <cellStyle name="40% - 3. jelölőszín 6 3" xfId="871" xr:uid="{00000000-0005-0000-0000-0000ED070000}"/>
    <cellStyle name="40% - 3. jelölőszín 6 3 2" xfId="2091" xr:uid="{00000000-0005-0000-0000-0000EE070000}"/>
    <cellStyle name="40% - 3. jelölőszín 6 4" xfId="1162" xr:uid="{00000000-0005-0000-0000-0000EF070000}"/>
    <cellStyle name="40% - 3. jelölőszín 6 4 2" xfId="2382" xr:uid="{00000000-0005-0000-0000-0000F0070000}"/>
    <cellStyle name="40% - 3. jelölőszín 6 5" xfId="1453" xr:uid="{00000000-0005-0000-0000-0000F1070000}"/>
    <cellStyle name="40% - 3. jelölőszín 6 6" xfId="2677" xr:uid="{00000000-0005-0000-0000-0000F2070000}"/>
    <cellStyle name="40% - 3. jelölőszín 6 7" xfId="2983" xr:uid="{00000000-0005-0000-0000-0000F3070000}"/>
    <cellStyle name="40% - 3. jelölőszín 6 8" xfId="3274" xr:uid="{00000000-0005-0000-0000-0000F4070000}"/>
    <cellStyle name="40% - 3. jelölőszín 7" xfId="354" xr:uid="{00000000-0005-0000-0000-0000F5070000}"/>
    <cellStyle name="40% - 3. jelölőszín 7 2" xfId="702" xr:uid="{00000000-0005-0000-0000-0000F6070000}"/>
    <cellStyle name="40% - 3. jelölőszín 7 2 2" xfId="1922" xr:uid="{00000000-0005-0000-0000-0000F7070000}"/>
    <cellStyle name="40% - 3. jelölőszín 7 3" xfId="993" xr:uid="{00000000-0005-0000-0000-0000F8070000}"/>
    <cellStyle name="40% - 3. jelölőszín 7 3 2" xfId="2213" xr:uid="{00000000-0005-0000-0000-0000F9070000}"/>
    <cellStyle name="40% - 3. jelölőszín 7 4" xfId="1284" xr:uid="{00000000-0005-0000-0000-0000FA070000}"/>
    <cellStyle name="40% - 3. jelölőszín 7 4 2" xfId="2504" xr:uid="{00000000-0005-0000-0000-0000FB070000}"/>
    <cellStyle name="40% - 3. jelölőszín 7 5" xfId="1575" xr:uid="{00000000-0005-0000-0000-0000FC070000}"/>
    <cellStyle name="40% - 3. jelölőszín 7 6" xfId="2799" xr:uid="{00000000-0005-0000-0000-0000FD070000}"/>
    <cellStyle name="40% - 3. jelölőszín 7 7" xfId="3105" xr:uid="{00000000-0005-0000-0000-0000FE070000}"/>
    <cellStyle name="40% - 3. jelölőszín 7 8" xfId="3396" xr:uid="{00000000-0005-0000-0000-0000FF070000}"/>
    <cellStyle name="40% - 3. jelölőszín 8" xfId="468" xr:uid="{00000000-0005-0000-0000-000000080000}"/>
    <cellStyle name="40% - 3. jelölőszín 8 2" xfId="1690" xr:uid="{00000000-0005-0000-0000-000001080000}"/>
    <cellStyle name="40% - 3. jelölőszín 9" xfId="761" xr:uid="{00000000-0005-0000-0000-000002080000}"/>
    <cellStyle name="40% - 3. jelölőszín 9 2" xfId="1981" xr:uid="{00000000-0005-0000-0000-000003080000}"/>
    <cellStyle name="40% - 4. jelölőszín 10" xfId="1054" xr:uid="{00000000-0005-0000-0000-000005080000}"/>
    <cellStyle name="40% - 4. jelölőszín 10 2" xfId="2274" xr:uid="{00000000-0005-0000-0000-000006080000}"/>
    <cellStyle name="40% - 4. jelölőszín 11" xfId="1344" xr:uid="{00000000-0005-0000-0000-000007080000}"/>
    <cellStyle name="40% - 4. jelölőszín 12" xfId="2568" xr:uid="{00000000-0005-0000-0000-000008080000}"/>
    <cellStyle name="40% - 4. jelölőszín 13" xfId="2859" xr:uid="{00000000-0005-0000-0000-000009080000}"/>
    <cellStyle name="40% - 4. jelölőszín 14" xfId="3165" xr:uid="{00000000-0005-0000-0000-00000A080000}"/>
    <cellStyle name="40% - 4. jelölőszín 2" xfId="50" xr:uid="{00000000-0005-0000-0000-00000B080000}"/>
    <cellStyle name="40% - 4. jelölőszín 2 10" xfId="2872" xr:uid="{00000000-0005-0000-0000-00000C080000}"/>
    <cellStyle name="40% - 4. jelölőszín 2 11" xfId="3179" xr:uid="{00000000-0005-0000-0000-00000D080000}"/>
    <cellStyle name="40% - 4. jelölőszín 2 2" xfId="140" xr:uid="{00000000-0005-0000-0000-00000E080000}"/>
    <cellStyle name="40% - 4. jelölőszín 2 2 10" xfId="3235" xr:uid="{00000000-0005-0000-0000-00000F080000}"/>
    <cellStyle name="40% - 4. jelölőszín 2 2 2" xfId="266" xr:uid="{00000000-0005-0000-0000-000010080000}"/>
    <cellStyle name="40% - 4. jelölőszín 2 2 2 2" xfId="653" xr:uid="{00000000-0005-0000-0000-000011080000}"/>
    <cellStyle name="40% - 4. jelölőszín 2 2 2 2 2" xfId="1873" xr:uid="{00000000-0005-0000-0000-000012080000}"/>
    <cellStyle name="40% - 4. jelölőszín 2 2 2 3" xfId="944" xr:uid="{00000000-0005-0000-0000-000013080000}"/>
    <cellStyle name="40% - 4. jelölőszín 2 2 2 3 2" xfId="2164" xr:uid="{00000000-0005-0000-0000-000014080000}"/>
    <cellStyle name="40% - 4. jelölőszín 2 2 2 4" xfId="1235" xr:uid="{00000000-0005-0000-0000-000015080000}"/>
    <cellStyle name="40% - 4. jelölőszín 2 2 2 4 2" xfId="2455" xr:uid="{00000000-0005-0000-0000-000016080000}"/>
    <cellStyle name="40% - 4. jelölőszín 2 2 2 5" xfId="1526" xr:uid="{00000000-0005-0000-0000-000017080000}"/>
    <cellStyle name="40% - 4. jelölőszín 2 2 2 6" xfId="2750" xr:uid="{00000000-0005-0000-0000-000018080000}"/>
    <cellStyle name="40% - 4. jelölőszín 2 2 2 7" xfId="3056" xr:uid="{00000000-0005-0000-0000-000019080000}"/>
    <cellStyle name="40% - 4. jelölőszín 2 2 2 8" xfId="3347" xr:uid="{00000000-0005-0000-0000-00001A080000}"/>
    <cellStyle name="40% - 4. jelölőszín 2 2 3" xfId="428" xr:uid="{00000000-0005-0000-0000-00001B080000}"/>
    <cellStyle name="40% - 4. jelölőszín 2 2 3 2" xfId="1650" xr:uid="{00000000-0005-0000-0000-00001C080000}"/>
    <cellStyle name="40% - 4. jelölőszín 2 2 4" xfId="541" xr:uid="{00000000-0005-0000-0000-00001D080000}"/>
    <cellStyle name="40% - 4. jelölőszín 2 2 4 2" xfId="1761" xr:uid="{00000000-0005-0000-0000-00001E080000}"/>
    <cellStyle name="40% - 4. jelölőszín 2 2 5" xfId="832" xr:uid="{00000000-0005-0000-0000-00001F080000}"/>
    <cellStyle name="40% - 4. jelölőszín 2 2 5 2" xfId="2052" xr:uid="{00000000-0005-0000-0000-000020080000}"/>
    <cellStyle name="40% - 4. jelölőszín 2 2 6" xfId="1123" xr:uid="{00000000-0005-0000-0000-000021080000}"/>
    <cellStyle name="40% - 4. jelölőszín 2 2 6 2" xfId="2343" xr:uid="{00000000-0005-0000-0000-000022080000}"/>
    <cellStyle name="40% - 4. jelölőszín 2 2 7" xfId="1414" xr:uid="{00000000-0005-0000-0000-000023080000}"/>
    <cellStyle name="40% - 4. jelölőszín 2 2 8" xfId="2638" xr:uid="{00000000-0005-0000-0000-000024080000}"/>
    <cellStyle name="40% - 4. jelölőszín 2 2 9" xfId="2928" xr:uid="{00000000-0005-0000-0000-000025080000}"/>
    <cellStyle name="40% - 4. jelölőszín 2 3" xfId="208" xr:uid="{00000000-0005-0000-0000-000026080000}"/>
    <cellStyle name="40% - 4. jelölőszín 2 3 2" xfId="595" xr:uid="{00000000-0005-0000-0000-000027080000}"/>
    <cellStyle name="40% - 4. jelölőszín 2 3 2 2" xfId="1815" xr:uid="{00000000-0005-0000-0000-000028080000}"/>
    <cellStyle name="40% - 4. jelölőszín 2 3 3" xfId="886" xr:uid="{00000000-0005-0000-0000-000029080000}"/>
    <cellStyle name="40% - 4. jelölőszín 2 3 3 2" xfId="2106" xr:uid="{00000000-0005-0000-0000-00002A080000}"/>
    <cellStyle name="40% - 4. jelölőszín 2 3 4" xfId="1177" xr:uid="{00000000-0005-0000-0000-00002B080000}"/>
    <cellStyle name="40% - 4. jelölőszín 2 3 4 2" xfId="2397" xr:uid="{00000000-0005-0000-0000-00002C080000}"/>
    <cellStyle name="40% - 4. jelölőszín 2 3 5" xfId="1468" xr:uid="{00000000-0005-0000-0000-00002D080000}"/>
    <cellStyle name="40% - 4. jelölőszín 2 3 6" xfId="2692" xr:uid="{00000000-0005-0000-0000-00002E080000}"/>
    <cellStyle name="40% - 4. jelölőszín 2 3 7" xfId="2998" xr:uid="{00000000-0005-0000-0000-00002F080000}"/>
    <cellStyle name="40% - 4. jelölőszín 2 3 8" xfId="3289" xr:uid="{00000000-0005-0000-0000-000030080000}"/>
    <cellStyle name="40% - 4. jelölőszín 2 4" xfId="369" xr:uid="{00000000-0005-0000-0000-000031080000}"/>
    <cellStyle name="40% - 4. jelölőszín 2 4 2" xfId="717" xr:uid="{00000000-0005-0000-0000-000032080000}"/>
    <cellStyle name="40% - 4. jelölőszín 2 4 2 2" xfId="1937" xr:uid="{00000000-0005-0000-0000-000033080000}"/>
    <cellStyle name="40% - 4. jelölőszín 2 4 3" xfId="1008" xr:uid="{00000000-0005-0000-0000-000034080000}"/>
    <cellStyle name="40% - 4. jelölőszín 2 4 3 2" xfId="2228" xr:uid="{00000000-0005-0000-0000-000035080000}"/>
    <cellStyle name="40% - 4. jelölőszín 2 4 4" xfId="1299" xr:uid="{00000000-0005-0000-0000-000036080000}"/>
    <cellStyle name="40% - 4. jelölőszín 2 4 4 2" xfId="2519" xr:uid="{00000000-0005-0000-0000-000037080000}"/>
    <cellStyle name="40% - 4. jelölőszín 2 4 5" xfId="1590" xr:uid="{00000000-0005-0000-0000-000038080000}"/>
    <cellStyle name="40% - 4. jelölőszín 2 4 6" xfId="2814" xr:uid="{00000000-0005-0000-0000-000039080000}"/>
    <cellStyle name="40% - 4. jelölőszín 2 4 7" xfId="3120" xr:uid="{00000000-0005-0000-0000-00003A080000}"/>
    <cellStyle name="40% - 4. jelölőszín 2 4 8" xfId="3411" xr:uid="{00000000-0005-0000-0000-00003B080000}"/>
    <cellStyle name="40% - 4. jelölőszín 2 5" xfId="483" xr:uid="{00000000-0005-0000-0000-00003C080000}"/>
    <cellStyle name="40% - 4. jelölőszín 2 5 2" xfId="1705" xr:uid="{00000000-0005-0000-0000-00003D080000}"/>
    <cellStyle name="40% - 4. jelölőszín 2 6" xfId="776" xr:uid="{00000000-0005-0000-0000-00003E080000}"/>
    <cellStyle name="40% - 4. jelölőszín 2 6 2" xfId="1996" xr:uid="{00000000-0005-0000-0000-00003F080000}"/>
    <cellStyle name="40% - 4. jelölőszín 2 7" xfId="1067" xr:uid="{00000000-0005-0000-0000-000040080000}"/>
    <cellStyle name="40% - 4. jelölőszín 2 7 2" xfId="2287" xr:uid="{00000000-0005-0000-0000-000041080000}"/>
    <cellStyle name="40% - 4. jelölőszín 2 8" xfId="1358" xr:uid="{00000000-0005-0000-0000-000042080000}"/>
    <cellStyle name="40% - 4. jelölőszín 2 9" xfId="2581" xr:uid="{00000000-0005-0000-0000-000043080000}"/>
    <cellStyle name="40% - 4. jelölőszín 3" xfId="63" xr:uid="{00000000-0005-0000-0000-000044080000}"/>
    <cellStyle name="40% - 4. jelölőszín 3 10" xfId="2885" xr:uid="{00000000-0005-0000-0000-000045080000}"/>
    <cellStyle name="40% - 4. jelölőszín 3 11" xfId="3192" xr:uid="{00000000-0005-0000-0000-000046080000}"/>
    <cellStyle name="40% - 4. jelölőszín 3 2" xfId="153" xr:uid="{00000000-0005-0000-0000-000047080000}"/>
    <cellStyle name="40% - 4. jelölőszín 3 2 10" xfId="3248" xr:uid="{00000000-0005-0000-0000-000048080000}"/>
    <cellStyle name="40% - 4. jelölőszín 3 2 2" xfId="279" xr:uid="{00000000-0005-0000-0000-000049080000}"/>
    <cellStyle name="40% - 4. jelölőszín 3 2 2 2" xfId="666" xr:uid="{00000000-0005-0000-0000-00004A080000}"/>
    <cellStyle name="40% - 4. jelölőszín 3 2 2 2 2" xfId="1886" xr:uid="{00000000-0005-0000-0000-00004B080000}"/>
    <cellStyle name="40% - 4. jelölőszín 3 2 2 3" xfId="957" xr:uid="{00000000-0005-0000-0000-00004C080000}"/>
    <cellStyle name="40% - 4. jelölőszín 3 2 2 3 2" xfId="2177" xr:uid="{00000000-0005-0000-0000-00004D080000}"/>
    <cellStyle name="40% - 4. jelölőszín 3 2 2 4" xfId="1248" xr:uid="{00000000-0005-0000-0000-00004E080000}"/>
    <cellStyle name="40% - 4. jelölőszín 3 2 2 4 2" xfId="2468" xr:uid="{00000000-0005-0000-0000-00004F080000}"/>
    <cellStyle name="40% - 4. jelölőszín 3 2 2 5" xfId="1539" xr:uid="{00000000-0005-0000-0000-000050080000}"/>
    <cellStyle name="40% - 4. jelölőszín 3 2 2 6" xfId="2763" xr:uid="{00000000-0005-0000-0000-000051080000}"/>
    <cellStyle name="40% - 4. jelölőszín 3 2 2 7" xfId="3069" xr:uid="{00000000-0005-0000-0000-000052080000}"/>
    <cellStyle name="40% - 4. jelölőszín 3 2 2 8" xfId="3360" xr:uid="{00000000-0005-0000-0000-000053080000}"/>
    <cellStyle name="40% - 4. jelölőszín 3 2 3" xfId="441" xr:uid="{00000000-0005-0000-0000-000054080000}"/>
    <cellStyle name="40% - 4. jelölőszín 3 2 3 2" xfId="1663" xr:uid="{00000000-0005-0000-0000-000055080000}"/>
    <cellStyle name="40% - 4. jelölőszín 3 2 4" xfId="554" xr:uid="{00000000-0005-0000-0000-000056080000}"/>
    <cellStyle name="40% - 4. jelölőszín 3 2 4 2" xfId="1774" xr:uid="{00000000-0005-0000-0000-000057080000}"/>
    <cellStyle name="40% - 4. jelölőszín 3 2 5" xfId="845" xr:uid="{00000000-0005-0000-0000-000058080000}"/>
    <cellStyle name="40% - 4. jelölőszín 3 2 5 2" xfId="2065" xr:uid="{00000000-0005-0000-0000-000059080000}"/>
    <cellStyle name="40% - 4. jelölőszín 3 2 6" xfId="1136" xr:uid="{00000000-0005-0000-0000-00005A080000}"/>
    <cellStyle name="40% - 4. jelölőszín 3 2 6 2" xfId="2356" xr:uid="{00000000-0005-0000-0000-00005B080000}"/>
    <cellStyle name="40% - 4. jelölőszín 3 2 7" xfId="1427" xr:uid="{00000000-0005-0000-0000-00005C080000}"/>
    <cellStyle name="40% - 4. jelölőszín 3 2 8" xfId="2651" xr:uid="{00000000-0005-0000-0000-00005D080000}"/>
    <cellStyle name="40% - 4. jelölőszín 3 2 9" xfId="2941" xr:uid="{00000000-0005-0000-0000-00005E080000}"/>
    <cellStyle name="40% - 4. jelölőszín 3 3" xfId="221" xr:uid="{00000000-0005-0000-0000-00005F080000}"/>
    <cellStyle name="40% - 4. jelölőszín 3 3 2" xfId="608" xr:uid="{00000000-0005-0000-0000-000060080000}"/>
    <cellStyle name="40% - 4. jelölőszín 3 3 2 2" xfId="1828" xr:uid="{00000000-0005-0000-0000-000061080000}"/>
    <cellStyle name="40% - 4. jelölőszín 3 3 3" xfId="899" xr:uid="{00000000-0005-0000-0000-000062080000}"/>
    <cellStyle name="40% - 4. jelölőszín 3 3 3 2" xfId="2119" xr:uid="{00000000-0005-0000-0000-000063080000}"/>
    <cellStyle name="40% - 4. jelölőszín 3 3 4" xfId="1190" xr:uid="{00000000-0005-0000-0000-000064080000}"/>
    <cellStyle name="40% - 4. jelölőszín 3 3 4 2" xfId="2410" xr:uid="{00000000-0005-0000-0000-000065080000}"/>
    <cellStyle name="40% - 4. jelölőszín 3 3 5" xfId="1481" xr:uid="{00000000-0005-0000-0000-000066080000}"/>
    <cellStyle name="40% - 4. jelölőszín 3 3 6" xfId="2705" xr:uid="{00000000-0005-0000-0000-000067080000}"/>
    <cellStyle name="40% - 4. jelölőszín 3 3 7" xfId="3011" xr:uid="{00000000-0005-0000-0000-000068080000}"/>
    <cellStyle name="40% - 4. jelölőszín 3 3 8" xfId="3302" xr:uid="{00000000-0005-0000-0000-000069080000}"/>
    <cellStyle name="40% - 4. jelölőszín 3 4" xfId="382" xr:uid="{00000000-0005-0000-0000-00006A080000}"/>
    <cellStyle name="40% - 4. jelölőszín 3 4 2" xfId="730" xr:uid="{00000000-0005-0000-0000-00006B080000}"/>
    <cellStyle name="40% - 4. jelölőszín 3 4 2 2" xfId="1950" xr:uid="{00000000-0005-0000-0000-00006C080000}"/>
    <cellStyle name="40% - 4. jelölőszín 3 4 3" xfId="1021" xr:uid="{00000000-0005-0000-0000-00006D080000}"/>
    <cellStyle name="40% - 4. jelölőszín 3 4 3 2" xfId="2241" xr:uid="{00000000-0005-0000-0000-00006E080000}"/>
    <cellStyle name="40% - 4. jelölőszín 3 4 4" xfId="1312" xr:uid="{00000000-0005-0000-0000-00006F080000}"/>
    <cellStyle name="40% - 4. jelölőszín 3 4 4 2" xfId="2532" xr:uid="{00000000-0005-0000-0000-000070080000}"/>
    <cellStyle name="40% - 4. jelölőszín 3 4 5" xfId="1603" xr:uid="{00000000-0005-0000-0000-000071080000}"/>
    <cellStyle name="40% - 4. jelölőszín 3 4 6" xfId="2827" xr:uid="{00000000-0005-0000-0000-000072080000}"/>
    <cellStyle name="40% - 4. jelölőszín 3 4 7" xfId="3133" xr:uid="{00000000-0005-0000-0000-000073080000}"/>
    <cellStyle name="40% - 4. jelölőszín 3 4 8" xfId="3424" xr:uid="{00000000-0005-0000-0000-000074080000}"/>
    <cellStyle name="40% - 4. jelölőszín 3 5" xfId="496" xr:uid="{00000000-0005-0000-0000-000075080000}"/>
    <cellStyle name="40% - 4. jelölőszín 3 5 2" xfId="1718" xr:uid="{00000000-0005-0000-0000-000076080000}"/>
    <cellStyle name="40% - 4. jelölőszín 3 6" xfId="789" xr:uid="{00000000-0005-0000-0000-000077080000}"/>
    <cellStyle name="40% - 4. jelölőszín 3 6 2" xfId="2009" xr:uid="{00000000-0005-0000-0000-000078080000}"/>
    <cellStyle name="40% - 4. jelölőszín 3 7" xfId="1080" xr:uid="{00000000-0005-0000-0000-000079080000}"/>
    <cellStyle name="40% - 4. jelölőszín 3 7 2" xfId="2300" xr:uid="{00000000-0005-0000-0000-00007A080000}"/>
    <cellStyle name="40% - 4. jelölőszín 3 8" xfId="1371" xr:uid="{00000000-0005-0000-0000-00007B080000}"/>
    <cellStyle name="40% - 4. jelölőszín 3 9" xfId="2594" xr:uid="{00000000-0005-0000-0000-00007C080000}"/>
    <cellStyle name="40% - 4. jelölőszín 4" xfId="89" xr:uid="{00000000-0005-0000-0000-00007D080000}"/>
    <cellStyle name="40% - 4. jelölőszín 4 10" xfId="2900" xr:uid="{00000000-0005-0000-0000-00007E080000}"/>
    <cellStyle name="40% - 4. jelölőszín 4 11" xfId="3207" xr:uid="{00000000-0005-0000-0000-00007F080000}"/>
    <cellStyle name="40% - 4. jelölőszín 4 2" xfId="170" xr:uid="{00000000-0005-0000-0000-000080080000}"/>
    <cellStyle name="40% - 4. jelölőszín 4 2 10" xfId="3262" xr:uid="{00000000-0005-0000-0000-000081080000}"/>
    <cellStyle name="40% - 4. jelölőszín 4 2 2" xfId="295" xr:uid="{00000000-0005-0000-0000-000082080000}"/>
    <cellStyle name="40% - 4. jelölőszín 4 2 2 2" xfId="682" xr:uid="{00000000-0005-0000-0000-000083080000}"/>
    <cellStyle name="40% - 4. jelölőszín 4 2 2 2 2" xfId="1902" xr:uid="{00000000-0005-0000-0000-000084080000}"/>
    <cellStyle name="40% - 4. jelölőszín 4 2 2 3" xfId="973" xr:uid="{00000000-0005-0000-0000-000085080000}"/>
    <cellStyle name="40% - 4. jelölőszín 4 2 2 3 2" xfId="2193" xr:uid="{00000000-0005-0000-0000-000086080000}"/>
    <cellStyle name="40% - 4. jelölőszín 4 2 2 4" xfId="1264" xr:uid="{00000000-0005-0000-0000-000087080000}"/>
    <cellStyle name="40% - 4. jelölőszín 4 2 2 4 2" xfId="2484" xr:uid="{00000000-0005-0000-0000-000088080000}"/>
    <cellStyle name="40% - 4. jelölőszín 4 2 2 5" xfId="1555" xr:uid="{00000000-0005-0000-0000-000089080000}"/>
    <cellStyle name="40% - 4. jelölőszín 4 2 2 6" xfId="2779" xr:uid="{00000000-0005-0000-0000-00008A080000}"/>
    <cellStyle name="40% - 4. jelölőszín 4 2 2 7" xfId="3085" xr:uid="{00000000-0005-0000-0000-00008B080000}"/>
    <cellStyle name="40% - 4. jelölőszín 4 2 2 8" xfId="3376" xr:uid="{00000000-0005-0000-0000-00008C080000}"/>
    <cellStyle name="40% - 4. jelölőszín 4 2 3" xfId="455" xr:uid="{00000000-0005-0000-0000-00008D080000}"/>
    <cellStyle name="40% - 4. jelölőszín 4 2 3 2" xfId="1677" xr:uid="{00000000-0005-0000-0000-00008E080000}"/>
    <cellStyle name="40% - 4. jelölőszín 4 2 4" xfId="568" xr:uid="{00000000-0005-0000-0000-00008F080000}"/>
    <cellStyle name="40% - 4. jelölőszín 4 2 4 2" xfId="1788" xr:uid="{00000000-0005-0000-0000-000090080000}"/>
    <cellStyle name="40% - 4. jelölőszín 4 2 5" xfId="859" xr:uid="{00000000-0005-0000-0000-000091080000}"/>
    <cellStyle name="40% - 4. jelölőszín 4 2 5 2" xfId="2079" xr:uid="{00000000-0005-0000-0000-000092080000}"/>
    <cellStyle name="40% - 4. jelölőszín 4 2 6" xfId="1150" xr:uid="{00000000-0005-0000-0000-000093080000}"/>
    <cellStyle name="40% - 4. jelölőszín 4 2 6 2" xfId="2370" xr:uid="{00000000-0005-0000-0000-000094080000}"/>
    <cellStyle name="40% - 4. jelölőszín 4 2 7" xfId="1441" xr:uid="{00000000-0005-0000-0000-000095080000}"/>
    <cellStyle name="40% - 4. jelölőszín 4 2 8" xfId="2665" xr:uid="{00000000-0005-0000-0000-000096080000}"/>
    <cellStyle name="40% - 4. jelölőszín 4 2 9" xfId="2956" xr:uid="{00000000-0005-0000-0000-000097080000}"/>
    <cellStyle name="40% - 4. jelölőszín 4 3" xfId="237" xr:uid="{00000000-0005-0000-0000-000098080000}"/>
    <cellStyle name="40% - 4. jelölőszín 4 3 2" xfId="624" xr:uid="{00000000-0005-0000-0000-000099080000}"/>
    <cellStyle name="40% - 4. jelölőszín 4 3 2 2" xfId="1844" xr:uid="{00000000-0005-0000-0000-00009A080000}"/>
    <cellStyle name="40% - 4. jelölőszín 4 3 3" xfId="915" xr:uid="{00000000-0005-0000-0000-00009B080000}"/>
    <cellStyle name="40% - 4. jelölőszín 4 3 3 2" xfId="2135" xr:uid="{00000000-0005-0000-0000-00009C080000}"/>
    <cellStyle name="40% - 4. jelölőszín 4 3 4" xfId="1206" xr:uid="{00000000-0005-0000-0000-00009D080000}"/>
    <cellStyle name="40% - 4. jelölőszín 4 3 4 2" xfId="2426" xr:uid="{00000000-0005-0000-0000-00009E080000}"/>
    <cellStyle name="40% - 4. jelölőszín 4 3 5" xfId="1497" xr:uid="{00000000-0005-0000-0000-00009F080000}"/>
    <cellStyle name="40% - 4. jelölőszín 4 3 6" xfId="2721" xr:uid="{00000000-0005-0000-0000-0000A0080000}"/>
    <cellStyle name="40% - 4. jelölőszín 4 3 7" xfId="3027" xr:uid="{00000000-0005-0000-0000-0000A1080000}"/>
    <cellStyle name="40% - 4. jelölőszín 4 3 8" xfId="3318" xr:uid="{00000000-0005-0000-0000-0000A2080000}"/>
    <cellStyle name="40% - 4. jelölőszín 4 4" xfId="398" xr:uid="{00000000-0005-0000-0000-0000A3080000}"/>
    <cellStyle name="40% - 4. jelölőszín 4 4 2" xfId="746" xr:uid="{00000000-0005-0000-0000-0000A4080000}"/>
    <cellStyle name="40% - 4. jelölőszín 4 4 2 2" xfId="1966" xr:uid="{00000000-0005-0000-0000-0000A5080000}"/>
    <cellStyle name="40% - 4. jelölőszín 4 4 3" xfId="1037" xr:uid="{00000000-0005-0000-0000-0000A6080000}"/>
    <cellStyle name="40% - 4. jelölőszín 4 4 3 2" xfId="2257" xr:uid="{00000000-0005-0000-0000-0000A7080000}"/>
    <cellStyle name="40% - 4. jelölőszín 4 4 4" xfId="1328" xr:uid="{00000000-0005-0000-0000-0000A8080000}"/>
    <cellStyle name="40% - 4. jelölőszín 4 4 4 2" xfId="2548" xr:uid="{00000000-0005-0000-0000-0000A9080000}"/>
    <cellStyle name="40% - 4. jelölőszín 4 4 5" xfId="1619" xr:uid="{00000000-0005-0000-0000-0000AA080000}"/>
    <cellStyle name="40% - 4. jelölőszín 4 4 6" xfId="2843" xr:uid="{00000000-0005-0000-0000-0000AB080000}"/>
    <cellStyle name="40% - 4. jelölőszín 4 4 7" xfId="3149" xr:uid="{00000000-0005-0000-0000-0000AC080000}"/>
    <cellStyle name="40% - 4. jelölőszín 4 4 8" xfId="3440" xr:uid="{00000000-0005-0000-0000-0000AD080000}"/>
    <cellStyle name="40% - 4. jelölőszín 4 5" xfId="511" xr:uid="{00000000-0005-0000-0000-0000AE080000}"/>
    <cellStyle name="40% - 4. jelölőszín 4 5 2" xfId="1733" xr:uid="{00000000-0005-0000-0000-0000AF080000}"/>
    <cellStyle name="40% - 4. jelölőszín 4 6" xfId="804" xr:uid="{00000000-0005-0000-0000-0000B0080000}"/>
    <cellStyle name="40% - 4. jelölőszín 4 6 2" xfId="2024" xr:uid="{00000000-0005-0000-0000-0000B1080000}"/>
    <cellStyle name="40% - 4. jelölőszín 4 7" xfId="1095" xr:uid="{00000000-0005-0000-0000-0000B2080000}"/>
    <cellStyle name="40% - 4. jelölőszín 4 7 2" xfId="2315" xr:uid="{00000000-0005-0000-0000-0000B3080000}"/>
    <cellStyle name="40% - 4. jelölőszín 4 8" xfId="1386" xr:uid="{00000000-0005-0000-0000-0000B4080000}"/>
    <cellStyle name="40% - 4. jelölőszín 4 9" xfId="2609" xr:uid="{00000000-0005-0000-0000-0000B5080000}"/>
    <cellStyle name="40% - 4. jelölőszín 5" xfId="124" xr:uid="{00000000-0005-0000-0000-0000B6080000}"/>
    <cellStyle name="40% - 4. jelölőszín 5 10" xfId="3222" xr:uid="{00000000-0005-0000-0000-0000B7080000}"/>
    <cellStyle name="40% - 4. jelölőszín 5 2" xfId="253" xr:uid="{00000000-0005-0000-0000-0000B8080000}"/>
    <cellStyle name="40% - 4. jelölőszín 5 2 2" xfId="640" xr:uid="{00000000-0005-0000-0000-0000B9080000}"/>
    <cellStyle name="40% - 4. jelölőszín 5 2 2 2" xfId="1860" xr:uid="{00000000-0005-0000-0000-0000BA080000}"/>
    <cellStyle name="40% - 4. jelölőszín 5 2 3" xfId="931" xr:uid="{00000000-0005-0000-0000-0000BB080000}"/>
    <cellStyle name="40% - 4. jelölőszín 5 2 3 2" xfId="2151" xr:uid="{00000000-0005-0000-0000-0000BC080000}"/>
    <cellStyle name="40% - 4. jelölőszín 5 2 4" xfId="1222" xr:uid="{00000000-0005-0000-0000-0000BD080000}"/>
    <cellStyle name="40% - 4. jelölőszín 5 2 4 2" xfId="2442" xr:uid="{00000000-0005-0000-0000-0000BE080000}"/>
    <cellStyle name="40% - 4. jelölőszín 5 2 5" xfId="1513" xr:uid="{00000000-0005-0000-0000-0000BF080000}"/>
    <cellStyle name="40% - 4. jelölőszín 5 2 6" xfId="2737" xr:uid="{00000000-0005-0000-0000-0000C0080000}"/>
    <cellStyle name="40% - 4. jelölőszín 5 2 7" xfId="3043" xr:uid="{00000000-0005-0000-0000-0000C1080000}"/>
    <cellStyle name="40% - 4. jelölőszín 5 2 8" xfId="3334" xr:uid="{00000000-0005-0000-0000-0000C2080000}"/>
    <cellStyle name="40% - 4. jelölőszín 5 3" xfId="415" xr:uid="{00000000-0005-0000-0000-0000C3080000}"/>
    <cellStyle name="40% - 4. jelölőszín 5 3 2" xfId="1637" xr:uid="{00000000-0005-0000-0000-0000C4080000}"/>
    <cellStyle name="40% - 4. jelölőszín 5 4" xfId="527" xr:uid="{00000000-0005-0000-0000-0000C5080000}"/>
    <cellStyle name="40% - 4. jelölőszín 5 4 2" xfId="1748" xr:uid="{00000000-0005-0000-0000-0000C6080000}"/>
    <cellStyle name="40% - 4. jelölőszín 5 5" xfId="819" xr:uid="{00000000-0005-0000-0000-0000C7080000}"/>
    <cellStyle name="40% - 4. jelölőszín 5 5 2" xfId="2039" xr:uid="{00000000-0005-0000-0000-0000C8080000}"/>
    <cellStyle name="40% - 4. jelölőszín 5 6" xfId="1110" xr:uid="{00000000-0005-0000-0000-0000C9080000}"/>
    <cellStyle name="40% - 4. jelölőszín 5 6 2" xfId="2330" xr:uid="{00000000-0005-0000-0000-0000CA080000}"/>
    <cellStyle name="40% - 4. jelölőszín 5 7" xfId="1401" xr:uid="{00000000-0005-0000-0000-0000CB080000}"/>
    <cellStyle name="40% - 4. jelölőszín 5 8" xfId="2625" xr:uid="{00000000-0005-0000-0000-0000CC080000}"/>
    <cellStyle name="40% - 4. jelölőszín 5 9" xfId="2915" xr:uid="{00000000-0005-0000-0000-0000CD080000}"/>
    <cellStyle name="40% - 4. jelölőszín 6" xfId="184" xr:uid="{00000000-0005-0000-0000-0000CE080000}"/>
    <cellStyle name="40% - 4. jelölőszín 6 2" xfId="582" xr:uid="{00000000-0005-0000-0000-0000CF080000}"/>
    <cellStyle name="40% - 4. jelölőszín 6 2 2" xfId="1802" xr:uid="{00000000-0005-0000-0000-0000D0080000}"/>
    <cellStyle name="40% - 4. jelölőszín 6 3" xfId="873" xr:uid="{00000000-0005-0000-0000-0000D1080000}"/>
    <cellStyle name="40% - 4. jelölőszín 6 3 2" xfId="2093" xr:uid="{00000000-0005-0000-0000-0000D2080000}"/>
    <cellStyle name="40% - 4. jelölőszín 6 4" xfId="1164" xr:uid="{00000000-0005-0000-0000-0000D3080000}"/>
    <cellStyle name="40% - 4. jelölőszín 6 4 2" xfId="2384" xr:uid="{00000000-0005-0000-0000-0000D4080000}"/>
    <cellStyle name="40% - 4. jelölőszín 6 5" xfId="1455" xr:uid="{00000000-0005-0000-0000-0000D5080000}"/>
    <cellStyle name="40% - 4. jelölőszín 6 6" xfId="2679" xr:uid="{00000000-0005-0000-0000-0000D6080000}"/>
    <cellStyle name="40% - 4. jelölőszín 6 7" xfId="2985" xr:uid="{00000000-0005-0000-0000-0000D7080000}"/>
    <cellStyle name="40% - 4. jelölőszín 6 8" xfId="3276" xr:uid="{00000000-0005-0000-0000-0000D8080000}"/>
    <cellStyle name="40% - 4. jelölőszín 7" xfId="356" xr:uid="{00000000-0005-0000-0000-0000D9080000}"/>
    <cellStyle name="40% - 4. jelölőszín 7 2" xfId="704" xr:uid="{00000000-0005-0000-0000-0000DA080000}"/>
    <cellStyle name="40% - 4. jelölőszín 7 2 2" xfId="1924" xr:uid="{00000000-0005-0000-0000-0000DB080000}"/>
    <cellStyle name="40% - 4. jelölőszín 7 3" xfId="995" xr:uid="{00000000-0005-0000-0000-0000DC080000}"/>
    <cellStyle name="40% - 4. jelölőszín 7 3 2" xfId="2215" xr:uid="{00000000-0005-0000-0000-0000DD080000}"/>
    <cellStyle name="40% - 4. jelölőszín 7 4" xfId="1286" xr:uid="{00000000-0005-0000-0000-0000DE080000}"/>
    <cellStyle name="40% - 4. jelölőszín 7 4 2" xfId="2506" xr:uid="{00000000-0005-0000-0000-0000DF080000}"/>
    <cellStyle name="40% - 4. jelölőszín 7 5" xfId="1577" xr:uid="{00000000-0005-0000-0000-0000E0080000}"/>
    <cellStyle name="40% - 4. jelölőszín 7 6" xfId="2801" xr:uid="{00000000-0005-0000-0000-0000E1080000}"/>
    <cellStyle name="40% - 4. jelölőszín 7 7" xfId="3107" xr:uid="{00000000-0005-0000-0000-0000E2080000}"/>
    <cellStyle name="40% - 4. jelölőszín 7 8" xfId="3398" xr:uid="{00000000-0005-0000-0000-0000E3080000}"/>
    <cellStyle name="40% - 4. jelölőszín 8" xfId="470" xr:uid="{00000000-0005-0000-0000-0000E4080000}"/>
    <cellStyle name="40% - 4. jelölőszín 8 2" xfId="1692" xr:uid="{00000000-0005-0000-0000-0000E5080000}"/>
    <cellStyle name="40% - 4. jelölőszín 9" xfId="763" xr:uid="{00000000-0005-0000-0000-0000E6080000}"/>
    <cellStyle name="40% - 4. jelölőszín 9 2" xfId="1983" xr:uid="{00000000-0005-0000-0000-0000E7080000}"/>
    <cellStyle name="40% - 5. jelölőszín 10" xfId="1056" xr:uid="{00000000-0005-0000-0000-0000E9080000}"/>
    <cellStyle name="40% - 5. jelölőszín 10 2" xfId="2276" xr:uid="{00000000-0005-0000-0000-0000EA080000}"/>
    <cellStyle name="40% - 5. jelölőszín 11" xfId="1346" xr:uid="{00000000-0005-0000-0000-0000EB080000}"/>
    <cellStyle name="40% - 5. jelölőszín 12" xfId="2570" xr:uid="{00000000-0005-0000-0000-0000EC080000}"/>
    <cellStyle name="40% - 5. jelölőszín 13" xfId="2861" xr:uid="{00000000-0005-0000-0000-0000ED080000}"/>
    <cellStyle name="40% - 5. jelölőszín 14" xfId="3167" xr:uid="{00000000-0005-0000-0000-0000EE080000}"/>
    <cellStyle name="40% - 5. jelölőszín 2" xfId="52" xr:uid="{00000000-0005-0000-0000-0000EF080000}"/>
    <cellStyle name="40% - 5. jelölőszín 2 10" xfId="2874" xr:uid="{00000000-0005-0000-0000-0000F0080000}"/>
    <cellStyle name="40% - 5. jelölőszín 2 11" xfId="3181" xr:uid="{00000000-0005-0000-0000-0000F1080000}"/>
    <cellStyle name="40% - 5. jelölőszín 2 2" xfId="142" xr:uid="{00000000-0005-0000-0000-0000F2080000}"/>
    <cellStyle name="40% - 5. jelölőszín 2 2 10" xfId="3237" xr:uid="{00000000-0005-0000-0000-0000F3080000}"/>
    <cellStyle name="40% - 5. jelölőszín 2 2 2" xfId="268" xr:uid="{00000000-0005-0000-0000-0000F4080000}"/>
    <cellStyle name="40% - 5. jelölőszín 2 2 2 2" xfId="655" xr:uid="{00000000-0005-0000-0000-0000F5080000}"/>
    <cellStyle name="40% - 5. jelölőszín 2 2 2 2 2" xfId="1875" xr:uid="{00000000-0005-0000-0000-0000F6080000}"/>
    <cellStyle name="40% - 5. jelölőszín 2 2 2 3" xfId="946" xr:uid="{00000000-0005-0000-0000-0000F7080000}"/>
    <cellStyle name="40% - 5. jelölőszín 2 2 2 3 2" xfId="2166" xr:uid="{00000000-0005-0000-0000-0000F8080000}"/>
    <cellStyle name="40% - 5. jelölőszín 2 2 2 4" xfId="1237" xr:uid="{00000000-0005-0000-0000-0000F9080000}"/>
    <cellStyle name="40% - 5. jelölőszín 2 2 2 4 2" xfId="2457" xr:uid="{00000000-0005-0000-0000-0000FA080000}"/>
    <cellStyle name="40% - 5. jelölőszín 2 2 2 5" xfId="1528" xr:uid="{00000000-0005-0000-0000-0000FB080000}"/>
    <cellStyle name="40% - 5. jelölőszín 2 2 2 6" xfId="2752" xr:uid="{00000000-0005-0000-0000-0000FC080000}"/>
    <cellStyle name="40% - 5. jelölőszín 2 2 2 7" xfId="3058" xr:uid="{00000000-0005-0000-0000-0000FD080000}"/>
    <cellStyle name="40% - 5. jelölőszín 2 2 2 8" xfId="3349" xr:uid="{00000000-0005-0000-0000-0000FE080000}"/>
    <cellStyle name="40% - 5. jelölőszín 2 2 3" xfId="430" xr:uid="{00000000-0005-0000-0000-0000FF080000}"/>
    <cellStyle name="40% - 5. jelölőszín 2 2 3 2" xfId="1652" xr:uid="{00000000-0005-0000-0000-000000090000}"/>
    <cellStyle name="40% - 5. jelölőszín 2 2 4" xfId="543" xr:uid="{00000000-0005-0000-0000-000001090000}"/>
    <cellStyle name="40% - 5. jelölőszín 2 2 4 2" xfId="1763" xr:uid="{00000000-0005-0000-0000-000002090000}"/>
    <cellStyle name="40% - 5. jelölőszín 2 2 5" xfId="834" xr:uid="{00000000-0005-0000-0000-000003090000}"/>
    <cellStyle name="40% - 5. jelölőszín 2 2 5 2" xfId="2054" xr:uid="{00000000-0005-0000-0000-000004090000}"/>
    <cellStyle name="40% - 5. jelölőszín 2 2 6" xfId="1125" xr:uid="{00000000-0005-0000-0000-000005090000}"/>
    <cellStyle name="40% - 5. jelölőszín 2 2 6 2" xfId="2345" xr:uid="{00000000-0005-0000-0000-000006090000}"/>
    <cellStyle name="40% - 5. jelölőszín 2 2 7" xfId="1416" xr:uid="{00000000-0005-0000-0000-000007090000}"/>
    <cellStyle name="40% - 5. jelölőszín 2 2 8" xfId="2640" xr:uid="{00000000-0005-0000-0000-000008090000}"/>
    <cellStyle name="40% - 5. jelölőszín 2 2 9" xfId="2930" xr:uid="{00000000-0005-0000-0000-000009090000}"/>
    <cellStyle name="40% - 5. jelölőszín 2 3" xfId="210" xr:uid="{00000000-0005-0000-0000-00000A090000}"/>
    <cellStyle name="40% - 5. jelölőszín 2 3 2" xfId="597" xr:uid="{00000000-0005-0000-0000-00000B090000}"/>
    <cellStyle name="40% - 5. jelölőszín 2 3 2 2" xfId="1817" xr:uid="{00000000-0005-0000-0000-00000C090000}"/>
    <cellStyle name="40% - 5. jelölőszín 2 3 3" xfId="888" xr:uid="{00000000-0005-0000-0000-00000D090000}"/>
    <cellStyle name="40% - 5. jelölőszín 2 3 3 2" xfId="2108" xr:uid="{00000000-0005-0000-0000-00000E090000}"/>
    <cellStyle name="40% - 5. jelölőszín 2 3 4" xfId="1179" xr:uid="{00000000-0005-0000-0000-00000F090000}"/>
    <cellStyle name="40% - 5. jelölőszín 2 3 4 2" xfId="2399" xr:uid="{00000000-0005-0000-0000-000010090000}"/>
    <cellStyle name="40% - 5. jelölőszín 2 3 5" xfId="1470" xr:uid="{00000000-0005-0000-0000-000011090000}"/>
    <cellStyle name="40% - 5. jelölőszín 2 3 6" xfId="2694" xr:uid="{00000000-0005-0000-0000-000012090000}"/>
    <cellStyle name="40% - 5. jelölőszín 2 3 7" xfId="3000" xr:uid="{00000000-0005-0000-0000-000013090000}"/>
    <cellStyle name="40% - 5. jelölőszín 2 3 8" xfId="3291" xr:uid="{00000000-0005-0000-0000-000014090000}"/>
    <cellStyle name="40% - 5. jelölőszín 2 4" xfId="371" xr:uid="{00000000-0005-0000-0000-000015090000}"/>
    <cellStyle name="40% - 5. jelölőszín 2 4 2" xfId="719" xr:uid="{00000000-0005-0000-0000-000016090000}"/>
    <cellStyle name="40% - 5. jelölőszín 2 4 2 2" xfId="1939" xr:uid="{00000000-0005-0000-0000-000017090000}"/>
    <cellStyle name="40% - 5. jelölőszín 2 4 3" xfId="1010" xr:uid="{00000000-0005-0000-0000-000018090000}"/>
    <cellStyle name="40% - 5. jelölőszín 2 4 3 2" xfId="2230" xr:uid="{00000000-0005-0000-0000-000019090000}"/>
    <cellStyle name="40% - 5. jelölőszín 2 4 4" xfId="1301" xr:uid="{00000000-0005-0000-0000-00001A090000}"/>
    <cellStyle name="40% - 5. jelölőszín 2 4 4 2" xfId="2521" xr:uid="{00000000-0005-0000-0000-00001B090000}"/>
    <cellStyle name="40% - 5. jelölőszín 2 4 5" xfId="1592" xr:uid="{00000000-0005-0000-0000-00001C090000}"/>
    <cellStyle name="40% - 5. jelölőszín 2 4 6" xfId="2816" xr:uid="{00000000-0005-0000-0000-00001D090000}"/>
    <cellStyle name="40% - 5. jelölőszín 2 4 7" xfId="3122" xr:uid="{00000000-0005-0000-0000-00001E090000}"/>
    <cellStyle name="40% - 5. jelölőszín 2 4 8" xfId="3413" xr:uid="{00000000-0005-0000-0000-00001F090000}"/>
    <cellStyle name="40% - 5. jelölőszín 2 5" xfId="485" xr:uid="{00000000-0005-0000-0000-000020090000}"/>
    <cellStyle name="40% - 5. jelölőszín 2 5 2" xfId="1707" xr:uid="{00000000-0005-0000-0000-000021090000}"/>
    <cellStyle name="40% - 5. jelölőszín 2 6" xfId="778" xr:uid="{00000000-0005-0000-0000-000022090000}"/>
    <cellStyle name="40% - 5. jelölőszín 2 6 2" xfId="1998" xr:uid="{00000000-0005-0000-0000-000023090000}"/>
    <cellStyle name="40% - 5. jelölőszín 2 7" xfId="1069" xr:uid="{00000000-0005-0000-0000-000024090000}"/>
    <cellStyle name="40% - 5. jelölőszín 2 7 2" xfId="2289" xr:uid="{00000000-0005-0000-0000-000025090000}"/>
    <cellStyle name="40% - 5. jelölőszín 2 8" xfId="1360" xr:uid="{00000000-0005-0000-0000-000026090000}"/>
    <cellStyle name="40% - 5. jelölőszín 2 9" xfId="2583" xr:uid="{00000000-0005-0000-0000-000027090000}"/>
    <cellStyle name="40% - 5. jelölőszín 3" xfId="65" xr:uid="{00000000-0005-0000-0000-000028090000}"/>
    <cellStyle name="40% - 5. jelölőszín 3 10" xfId="2887" xr:uid="{00000000-0005-0000-0000-000029090000}"/>
    <cellStyle name="40% - 5. jelölőszín 3 11" xfId="3194" xr:uid="{00000000-0005-0000-0000-00002A090000}"/>
    <cellStyle name="40% - 5. jelölőszín 3 2" xfId="155" xr:uid="{00000000-0005-0000-0000-00002B090000}"/>
    <cellStyle name="40% - 5. jelölőszín 3 2 10" xfId="3250" xr:uid="{00000000-0005-0000-0000-00002C090000}"/>
    <cellStyle name="40% - 5. jelölőszín 3 2 2" xfId="281" xr:uid="{00000000-0005-0000-0000-00002D090000}"/>
    <cellStyle name="40% - 5. jelölőszín 3 2 2 2" xfId="668" xr:uid="{00000000-0005-0000-0000-00002E090000}"/>
    <cellStyle name="40% - 5. jelölőszín 3 2 2 2 2" xfId="1888" xr:uid="{00000000-0005-0000-0000-00002F090000}"/>
    <cellStyle name="40% - 5. jelölőszín 3 2 2 3" xfId="959" xr:uid="{00000000-0005-0000-0000-000030090000}"/>
    <cellStyle name="40% - 5. jelölőszín 3 2 2 3 2" xfId="2179" xr:uid="{00000000-0005-0000-0000-000031090000}"/>
    <cellStyle name="40% - 5. jelölőszín 3 2 2 4" xfId="1250" xr:uid="{00000000-0005-0000-0000-000032090000}"/>
    <cellStyle name="40% - 5. jelölőszín 3 2 2 4 2" xfId="2470" xr:uid="{00000000-0005-0000-0000-000033090000}"/>
    <cellStyle name="40% - 5. jelölőszín 3 2 2 5" xfId="1541" xr:uid="{00000000-0005-0000-0000-000034090000}"/>
    <cellStyle name="40% - 5. jelölőszín 3 2 2 6" xfId="2765" xr:uid="{00000000-0005-0000-0000-000035090000}"/>
    <cellStyle name="40% - 5. jelölőszín 3 2 2 7" xfId="3071" xr:uid="{00000000-0005-0000-0000-000036090000}"/>
    <cellStyle name="40% - 5. jelölőszín 3 2 2 8" xfId="3362" xr:uid="{00000000-0005-0000-0000-000037090000}"/>
    <cellStyle name="40% - 5. jelölőszín 3 2 3" xfId="443" xr:uid="{00000000-0005-0000-0000-000038090000}"/>
    <cellStyle name="40% - 5. jelölőszín 3 2 3 2" xfId="1665" xr:uid="{00000000-0005-0000-0000-000039090000}"/>
    <cellStyle name="40% - 5. jelölőszín 3 2 4" xfId="556" xr:uid="{00000000-0005-0000-0000-00003A090000}"/>
    <cellStyle name="40% - 5. jelölőszín 3 2 4 2" xfId="1776" xr:uid="{00000000-0005-0000-0000-00003B090000}"/>
    <cellStyle name="40% - 5. jelölőszín 3 2 5" xfId="847" xr:uid="{00000000-0005-0000-0000-00003C090000}"/>
    <cellStyle name="40% - 5. jelölőszín 3 2 5 2" xfId="2067" xr:uid="{00000000-0005-0000-0000-00003D090000}"/>
    <cellStyle name="40% - 5. jelölőszín 3 2 6" xfId="1138" xr:uid="{00000000-0005-0000-0000-00003E090000}"/>
    <cellStyle name="40% - 5. jelölőszín 3 2 6 2" xfId="2358" xr:uid="{00000000-0005-0000-0000-00003F090000}"/>
    <cellStyle name="40% - 5. jelölőszín 3 2 7" xfId="1429" xr:uid="{00000000-0005-0000-0000-000040090000}"/>
    <cellStyle name="40% - 5. jelölőszín 3 2 8" xfId="2653" xr:uid="{00000000-0005-0000-0000-000041090000}"/>
    <cellStyle name="40% - 5. jelölőszín 3 2 9" xfId="2943" xr:uid="{00000000-0005-0000-0000-000042090000}"/>
    <cellStyle name="40% - 5. jelölőszín 3 3" xfId="223" xr:uid="{00000000-0005-0000-0000-000043090000}"/>
    <cellStyle name="40% - 5. jelölőszín 3 3 2" xfId="610" xr:uid="{00000000-0005-0000-0000-000044090000}"/>
    <cellStyle name="40% - 5. jelölőszín 3 3 2 2" xfId="1830" xr:uid="{00000000-0005-0000-0000-000045090000}"/>
    <cellStyle name="40% - 5. jelölőszín 3 3 3" xfId="901" xr:uid="{00000000-0005-0000-0000-000046090000}"/>
    <cellStyle name="40% - 5. jelölőszín 3 3 3 2" xfId="2121" xr:uid="{00000000-0005-0000-0000-000047090000}"/>
    <cellStyle name="40% - 5. jelölőszín 3 3 4" xfId="1192" xr:uid="{00000000-0005-0000-0000-000048090000}"/>
    <cellStyle name="40% - 5. jelölőszín 3 3 4 2" xfId="2412" xr:uid="{00000000-0005-0000-0000-000049090000}"/>
    <cellStyle name="40% - 5. jelölőszín 3 3 5" xfId="1483" xr:uid="{00000000-0005-0000-0000-00004A090000}"/>
    <cellStyle name="40% - 5. jelölőszín 3 3 6" xfId="2707" xr:uid="{00000000-0005-0000-0000-00004B090000}"/>
    <cellStyle name="40% - 5. jelölőszín 3 3 7" xfId="3013" xr:uid="{00000000-0005-0000-0000-00004C090000}"/>
    <cellStyle name="40% - 5. jelölőszín 3 3 8" xfId="3304" xr:uid="{00000000-0005-0000-0000-00004D090000}"/>
    <cellStyle name="40% - 5. jelölőszín 3 4" xfId="384" xr:uid="{00000000-0005-0000-0000-00004E090000}"/>
    <cellStyle name="40% - 5. jelölőszín 3 4 2" xfId="732" xr:uid="{00000000-0005-0000-0000-00004F090000}"/>
    <cellStyle name="40% - 5. jelölőszín 3 4 2 2" xfId="1952" xr:uid="{00000000-0005-0000-0000-000050090000}"/>
    <cellStyle name="40% - 5. jelölőszín 3 4 3" xfId="1023" xr:uid="{00000000-0005-0000-0000-000051090000}"/>
    <cellStyle name="40% - 5. jelölőszín 3 4 3 2" xfId="2243" xr:uid="{00000000-0005-0000-0000-000052090000}"/>
    <cellStyle name="40% - 5. jelölőszín 3 4 4" xfId="1314" xr:uid="{00000000-0005-0000-0000-000053090000}"/>
    <cellStyle name="40% - 5. jelölőszín 3 4 4 2" xfId="2534" xr:uid="{00000000-0005-0000-0000-000054090000}"/>
    <cellStyle name="40% - 5. jelölőszín 3 4 5" xfId="1605" xr:uid="{00000000-0005-0000-0000-000055090000}"/>
    <cellStyle name="40% - 5. jelölőszín 3 4 6" xfId="2829" xr:uid="{00000000-0005-0000-0000-000056090000}"/>
    <cellStyle name="40% - 5. jelölőszín 3 4 7" xfId="3135" xr:uid="{00000000-0005-0000-0000-000057090000}"/>
    <cellStyle name="40% - 5. jelölőszín 3 4 8" xfId="3426" xr:uid="{00000000-0005-0000-0000-000058090000}"/>
    <cellStyle name="40% - 5. jelölőszín 3 5" xfId="498" xr:uid="{00000000-0005-0000-0000-000059090000}"/>
    <cellStyle name="40% - 5. jelölőszín 3 5 2" xfId="1720" xr:uid="{00000000-0005-0000-0000-00005A090000}"/>
    <cellStyle name="40% - 5. jelölőszín 3 6" xfId="791" xr:uid="{00000000-0005-0000-0000-00005B090000}"/>
    <cellStyle name="40% - 5. jelölőszín 3 6 2" xfId="2011" xr:uid="{00000000-0005-0000-0000-00005C090000}"/>
    <cellStyle name="40% - 5. jelölőszín 3 7" xfId="1082" xr:uid="{00000000-0005-0000-0000-00005D090000}"/>
    <cellStyle name="40% - 5. jelölőszín 3 7 2" xfId="2302" xr:uid="{00000000-0005-0000-0000-00005E090000}"/>
    <cellStyle name="40% - 5. jelölőszín 3 8" xfId="1373" xr:uid="{00000000-0005-0000-0000-00005F090000}"/>
    <cellStyle name="40% - 5. jelölőszín 3 9" xfId="2596" xr:uid="{00000000-0005-0000-0000-000060090000}"/>
    <cellStyle name="40% - 5. jelölőszín 4" xfId="91" xr:uid="{00000000-0005-0000-0000-000061090000}"/>
    <cellStyle name="40% - 5. jelölőszín 4 10" xfId="2902" xr:uid="{00000000-0005-0000-0000-000062090000}"/>
    <cellStyle name="40% - 5. jelölőszín 4 11" xfId="3209" xr:uid="{00000000-0005-0000-0000-000063090000}"/>
    <cellStyle name="40% - 5. jelölőszín 4 2" xfId="172" xr:uid="{00000000-0005-0000-0000-000064090000}"/>
    <cellStyle name="40% - 5. jelölőszín 4 2 10" xfId="3264" xr:uid="{00000000-0005-0000-0000-000065090000}"/>
    <cellStyle name="40% - 5. jelölőszín 4 2 2" xfId="297" xr:uid="{00000000-0005-0000-0000-000066090000}"/>
    <cellStyle name="40% - 5. jelölőszín 4 2 2 2" xfId="684" xr:uid="{00000000-0005-0000-0000-000067090000}"/>
    <cellStyle name="40% - 5. jelölőszín 4 2 2 2 2" xfId="1904" xr:uid="{00000000-0005-0000-0000-000068090000}"/>
    <cellStyle name="40% - 5. jelölőszín 4 2 2 3" xfId="975" xr:uid="{00000000-0005-0000-0000-000069090000}"/>
    <cellStyle name="40% - 5. jelölőszín 4 2 2 3 2" xfId="2195" xr:uid="{00000000-0005-0000-0000-00006A090000}"/>
    <cellStyle name="40% - 5. jelölőszín 4 2 2 4" xfId="1266" xr:uid="{00000000-0005-0000-0000-00006B090000}"/>
    <cellStyle name="40% - 5. jelölőszín 4 2 2 4 2" xfId="2486" xr:uid="{00000000-0005-0000-0000-00006C090000}"/>
    <cellStyle name="40% - 5. jelölőszín 4 2 2 5" xfId="1557" xr:uid="{00000000-0005-0000-0000-00006D090000}"/>
    <cellStyle name="40% - 5. jelölőszín 4 2 2 6" xfId="2781" xr:uid="{00000000-0005-0000-0000-00006E090000}"/>
    <cellStyle name="40% - 5. jelölőszín 4 2 2 7" xfId="3087" xr:uid="{00000000-0005-0000-0000-00006F090000}"/>
    <cellStyle name="40% - 5. jelölőszín 4 2 2 8" xfId="3378" xr:uid="{00000000-0005-0000-0000-000070090000}"/>
    <cellStyle name="40% - 5. jelölőszín 4 2 3" xfId="457" xr:uid="{00000000-0005-0000-0000-000071090000}"/>
    <cellStyle name="40% - 5. jelölőszín 4 2 3 2" xfId="1679" xr:uid="{00000000-0005-0000-0000-000072090000}"/>
    <cellStyle name="40% - 5. jelölőszín 4 2 4" xfId="570" xr:uid="{00000000-0005-0000-0000-000073090000}"/>
    <cellStyle name="40% - 5. jelölőszín 4 2 4 2" xfId="1790" xr:uid="{00000000-0005-0000-0000-000074090000}"/>
    <cellStyle name="40% - 5. jelölőszín 4 2 5" xfId="861" xr:uid="{00000000-0005-0000-0000-000075090000}"/>
    <cellStyle name="40% - 5. jelölőszín 4 2 5 2" xfId="2081" xr:uid="{00000000-0005-0000-0000-000076090000}"/>
    <cellStyle name="40% - 5. jelölőszín 4 2 6" xfId="1152" xr:uid="{00000000-0005-0000-0000-000077090000}"/>
    <cellStyle name="40% - 5. jelölőszín 4 2 6 2" xfId="2372" xr:uid="{00000000-0005-0000-0000-000078090000}"/>
    <cellStyle name="40% - 5. jelölőszín 4 2 7" xfId="1443" xr:uid="{00000000-0005-0000-0000-000079090000}"/>
    <cellStyle name="40% - 5. jelölőszín 4 2 8" xfId="2667" xr:uid="{00000000-0005-0000-0000-00007A090000}"/>
    <cellStyle name="40% - 5. jelölőszín 4 2 9" xfId="2958" xr:uid="{00000000-0005-0000-0000-00007B090000}"/>
    <cellStyle name="40% - 5. jelölőszín 4 3" xfId="239" xr:uid="{00000000-0005-0000-0000-00007C090000}"/>
    <cellStyle name="40% - 5. jelölőszín 4 3 2" xfId="626" xr:uid="{00000000-0005-0000-0000-00007D090000}"/>
    <cellStyle name="40% - 5. jelölőszín 4 3 2 2" xfId="1846" xr:uid="{00000000-0005-0000-0000-00007E090000}"/>
    <cellStyle name="40% - 5. jelölőszín 4 3 3" xfId="917" xr:uid="{00000000-0005-0000-0000-00007F090000}"/>
    <cellStyle name="40% - 5. jelölőszín 4 3 3 2" xfId="2137" xr:uid="{00000000-0005-0000-0000-000080090000}"/>
    <cellStyle name="40% - 5. jelölőszín 4 3 4" xfId="1208" xr:uid="{00000000-0005-0000-0000-000081090000}"/>
    <cellStyle name="40% - 5. jelölőszín 4 3 4 2" xfId="2428" xr:uid="{00000000-0005-0000-0000-000082090000}"/>
    <cellStyle name="40% - 5. jelölőszín 4 3 5" xfId="1499" xr:uid="{00000000-0005-0000-0000-000083090000}"/>
    <cellStyle name="40% - 5. jelölőszín 4 3 6" xfId="2723" xr:uid="{00000000-0005-0000-0000-000084090000}"/>
    <cellStyle name="40% - 5. jelölőszín 4 3 7" xfId="3029" xr:uid="{00000000-0005-0000-0000-000085090000}"/>
    <cellStyle name="40% - 5. jelölőszín 4 3 8" xfId="3320" xr:uid="{00000000-0005-0000-0000-000086090000}"/>
    <cellStyle name="40% - 5. jelölőszín 4 4" xfId="400" xr:uid="{00000000-0005-0000-0000-000087090000}"/>
    <cellStyle name="40% - 5. jelölőszín 4 4 2" xfId="748" xr:uid="{00000000-0005-0000-0000-000088090000}"/>
    <cellStyle name="40% - 5. jelölőszín 4 4 2 2" xfId="1968" xr:uid="{00000000-0005-0000-0000-000089090000}"/>
    <cellStyle name="40% - 5. jelölőszín 4 4 3" xfId="1039" xr:uid="{00000000-0005-0000-0000-00008A090000}"/>
    <cellStyle name="40% - 5. jelölőszín 4 4 3 2" xfId="2259" xr:uid="{00000000-0005-0000-0000-00008B090000}"/>
    <cellStyle name="40% - 5. jelölőszín 4 4 4" xfId="1330" xr:uid="{00000000-0005-0000-0000-00008C090000}"/>
    <cellStyle name="40% - 5. jelölőszín 4 4 4 2" xfId="2550" xr:uid="{00000000-0005-0000-0000-00008D090000}"/>
    <cellStyle name="40% - 5. jelölőszín 4 4 5" xfId="1621" xr:uid="{00000000-0005-0000-0000-00008E090000}"/>
    <cellStyle name="40% - 5. jelölőszín 4 4 6" xfId="2845" xr:uid="{00000000-0005-0000-0000-00008F090000}"/>
    <cellStyle name="40% - 5. jelölőszín 4 4 7" xfId="3151" xr:uid="{00000000-0005-0000-0000-000090090000}"/>
    <cellStyle name="40% - 5. jelölőszín 4 4 8" xfId="3442" xr:uid="{00000000-0005-0000-0000-000091090000}"/>
    <cellStyle name="40% - 5. jelölőszín 4 5" xfId="513" xr:uid="{00000000-0005-0000-0000-000092090000}"/>
    <cellStyle name="40% - 5. jelölőszín 4 5 2" xfId="1735" xr:uid="{00000000-0005-0000-0000-000093090000}"/>
    <cellStyle name="40% - 5. jelölőszín 4 6" xfId="806" xr:uid="{00000000-0005-0000-0000-000094090000}"/>
    <cellStyle name="40% - 5. jelölőszín 4 6 2" xfId="2026" xr:uid="{00000000-0005-0000-0000-000095090000}"/>
    <cellStyle name="40% - 5. jelölőszín 4 7" xfId="1097" xr:uid="{00000000-0005-0000-0000-000096090000}"/>
    <cellStyle name="40% - 5. jelölőszín 4 7 2" xfId="2317" xr:uid="{00000000-0005-0000-0000-000097090000}"/>
    <cellStyle name="40% - 5. jelölőszín 4 8" xfId="1388" xr:uid="{00000000-0005-0000-0000-000098090000}"/>
    <cellStyle name="40% - 5. jelölőszín 4 9" xfId="2611" xr:uid="{00000000-0005-0000-0000-000099090000}"/>
    <cellStyle name="40% - 5. jelölőszín 5" xfId="126" xr:uid="{00000000-0005-0000-0000-00009A090000}"/>
    <cellStyle name="40% - 5. jelölőszín 5 10" xfId="3224" xr:uid="{00000000-0005-0000-0000-00009B090000}"/>
    <cellStyle name="40% - 5. jelölőszín 5 2" xfId="255" xr:uid="{00000000-0005-0000-0000-00009C090000}"/>
    <cellStyle name="40% - 5. jelölőszín 5 2 2" xfId="642" xr:uid="{00000000-0005-0000-0000-00009D090000}"/>
    <cellStyle name="40% - 5. jelölőszín 5 2 2 2" xfId="1862" xr:uid="{00000000-0005-0000-0000-00009E090000}"/>
    <cellStyle name="40% - 5. jelölőszín 5 2 3" xfId="933" xr:uid="{00000000-0005-0000-0000-00009F090000}"/>
    <cellStyle name="40% - 5. jelölőszín 5 2 3 2" xfId="2153" xr:uid="{00000000-0005-0000-0000-0000A0090000}"/>
    <cellStyle name="40% - 5. jelölőszín 5 2 4" xfId="1224" xr:uid="{00000000-0005-0000-0000-0000A1090000}"/>
    <cellStyle name="40% - 5. jelölőszín 5 2 4 2" xfId="2444" xr:uid="{00000000-0005-0000-0000-0000A2090000}"/>
    <cellStyle name="40% - 5. jelölőszín 5 2 5" xfId="1515" xr:uid="{00000000-0005-0000-0000-0000A3090000}"/>
    <cellStyle name="40% - 5. jelölőszín 5 2 6" xfId="2739" xr:uid="{00000000-0005-0000-0000-0000A4090000}"/>
    <cellStyle name="40% - 5. jelölőszín 5 2 7" xfId="3045" xr:uid="{00000000-0005-0000-0000-0000A5090000}"/>
    <cellStyle name="40% - 5. jelölőszín 5 2 8" xfId="3336" xr:uid="{00000000-0005-0000-0000-0000A6090000}"/>
    <cellStyle name="40% - 5. jelölőszín 5 3" xfId="417" xr:uid="{00000000-0005-0000-0000-0000A7090000}"/>
    <cellStyle name="40% - 5. jelölőszín 5 3 2" xfId="1639" xr:uid="{00000000-0005-0000-0000-0000A8090000}"/>
    <cellStyle name="40% - 5. jelölőszín 5 4" xfId="529" xr:uid="{00000000-0005-0000-0000-0000A9090000}"/>
    <cellStyle name="40% - 5. jelölőszín 5 4 2" xfId="1750" xr:uid="{00000000-0005-0000-0000-0000AA090000}"/>
    <cellStyle name="40% - 5. jelölőszín 5 5" xfId="821" xr:uid="{00000000-0005-0000-0000-0000AB090000}"/>
    <cellStyle name="40% - 5. jelölőszín 5 5 2" xfId="2041" xr:uid="{00000000-0005-0000-0000-0000AC090000}"/>
    <cellStyle name="40% - 5. jelölőszín 5 6" xfId="1112" xr:uid="{00000000-0005-0000-0000-0000AD090000}"/>
    <cellStyle name="40% - 5. jelölőszín 5 6 2" xfId="2332" xr:uid="{00000000-0005-0000-0000-0000AE090000}"/>
    <cellStyle name="40% - 5. jelölőszín 5 7" xfId="1403" xr:uid="{00000000-0005-0000-0000-0000AF090000}"/>
    <cellStyle name="40% - 5. jelölőszín 5 8" xfId="2627" xr:uid="{00000000-0005-0000-0000-0000B0090000}"/>
    <cellStyle name="40% - 5. jelölőszín 5 9" xfId="2917" xr:uid="{00000000-0005-0000-0000-0000B1090000}"/>
    <cellStyle name="40% - 5. jelölőszín 6" xfId="186" xr:uid="{00000000-0005-0000-0000-0000B2090000}"/>
    <cellStyle name="40% - 5. jelölőszín 6 2" xfId="584" xr:uid="{00000000-0005-0000-0000-0000B3090000}"/>
    <cellStyle name="40% - 5. jelölőszín 6 2 2" xfId="1804" xr:uid="{00000000-0005-0000-0000-0000B4090000}"/>
    <cellStyle name="40% - 5. jelölőszín 6 3" xfId="875" xr:uid="{00000000-0005-0000-0000-0000B5090000}"/>
    <cellStyle name="40% - 5. jelölőszín 6 3 2" xfId="2095" xr:uid="{00000000-0005-0000-0000-0000B6090000}"/>
    <cellStyle name="40% - 5. jelölőszín 6 4" xfId="1166" xr:uid="{00000000-0005-0000-0000-0000B7090000}"/>
    <cellStyle name="40% - 5. jelölőszín 6 4 2" xfId="2386" xr:uid="{00000000-0005-0000-0000-0000B8090000}"/>
    <cellStyle name="40% - 5. jelölőszín 6 5" xfId="1457" xr:uid="{00000000-0005-0000-0000-0000B9090000}"/>
    <cellStyle name="40% - 5. jelölőszín 6 6" xfId="2681" xr:uid="{00000000-0005-0000-0000-0000BA090000}"/>
    <cellStyle name="40% - 5. jelölőszín 6 7" xfId="2987" xr:uid="{00000000-0005-0000-0000-0000BB090000}"/>
    <cellStyle name="40% - 5. jelölőszín 6 8" xfId="3278" xr:uid="{00000000-0005-0000-0000-0000BC090000}"/>
    <cellStyle name="40% - 5. jelölőszín 7" xfId="358" xr:uid="{00000000-0005-0000-0000-0000BD090000}"/>
    <cellStyle name="40% - 5. jelölőszín 7 2" xfId="706" xr:uid="{00000000-0005-0000-0000-0000BE090000}"/>
    <cellStyle name="40% - 5. jelölőszín 7 2 2" xfId="1926" xr:uid="{00000000-0005-0000-0000-0000BF090000}"/>
    <cellStyle name="40% - 5. jelölőszín 7 3" xfId="997" xr:uid="{00000000-0005-0000-0000-0000C0090000}"/>
    <cellStyle name="40% - 5. jelölőszín 7 3 2" xfId="2217" xr:uid="{00000000-0005-0000-0000-0000C1090000}"/>
    <cellStyle name="40% - 5. jelölőszín 7 4" xfId="1288" xr:uid="{00000000-0005-0000-0000-0000C2090000}"/>
    <cellStyle name="40% - 5. jelölőszín 7 4 2" xfId="2508" xr:uid="{00000000-0005-0000-0000-0000C3090000}"/>
    <cellStyle name="40% - 5. jelölőszín 7 5" xfId="1579" xr:uid="{00000000-0005-0000-0000-0000C4090000}"/>
    <cellStyle name="40% - 5. jelölőszín 7 6" xfId="2803" xr:uid="{00000000-0005-0000-0000-0000C5090000}"/>
    <cellStyle name="40% - 5. jelölőszín 7 7" xfId="3109" xr:uid="{00000000-0005-0000-0000-0000C6090000}"/>
    <cellStyle name="40% - 5. jelölőszín 7 8" xfId="3400" xr:uid="{00000000-0005-0000-0000-0000C7090000}"/>
    <cellStyle name="40% - 5. jelölőszín 8" xfId="472" xr:uid="{00000000-0005-0000-0000-0000C8090000}"/>
    <cellStyle name="40% - 5. jelölőszín 8 2" xfId="1694" xr:uid="{00000000-0005-0000-0000-0000C9090000}"/>
    <cellStyle name="40% - 5. jelölőszín 9" xfId="765" xr:uid="{00000000-0005-0000-0000-0000CA090000}"/>
    <cellStyle name="40% - 5. jelölőszín 9 2" xfId="1985" xr:uid="{00000000-0005-0000-0000-0000CB090000}"/>
    <cellStyle name="40% - 6. jelölőszín 10" xfId="1058" xr:uid="{00000000-0005-0000-0000-0000CD090000}"/>
    <cellStyle name="40% - 6. jelölőszín 10 2" xfId="2278" xr:uid="{00000000-0005-0000-0000-0000CE090000}"/>
    <cellStyle name="40% - 6. jelölőszín 11" xfId="1348" xr:uid="{00000000-0005-0000-0000-0000CF090000}"/>
    <cellStyle name="40% - 6. jelölőszín 12" xfId="2572" xr:uid="{00000000-0005-0000-0000-0000D0090000}"/>
    <cellStyle name="40% - 6. jelölőszín 13" xfId="2863" xr:uid="{00000000-0005-0000-0000-0000D1090000}"/>
    <cellStyle name="40% - 6. jelölőszín 14" xfId="3169" xr:uid="{00000000-0005-0000-0000-0000D2090000}"/>
    <cellStyle name="40% - 6. jelölőszín 2" xfId="54" xr:uid="{00000000-0005-0000-0000-0000D3090000}"/>
    <cellStyle name="40% - 6. jelölőszín 2 10" xfId="2876" xr:uid="{00000000-0005-0000-0000-0000D4090000}"/>
    <cellStyle name="40% - 6. jelölőszín 2 11" xfId="3183" xr:uid="{00000000-0005-0000-0000-0000D5090000}"/>
    <cellStyle name="40% - 6. jelölőszín 2 2" xfId="144" xr:uid="{00000000-0005-0000-0000-0000D6090000}"/>
    <cellStyle name="40% - 6. jelölőszín 2 2 10" xfId="3239" xr:uid="{00000000-0005-0000-0000-0000D7090000}"/>
    <cellStyle name="40% - 6. jelölőszín 2 2 2" xfId="270" xr:uid="{00000000-0005-0000-0000-0000D8090000}"/>
    <cellStyle name="40% - 6. jelölőszín 2 2 2 2" xfId="657" xr:uid="{00000000-0005-0000-0000-0000D9090000}"/>
    <cellStyle name="40% - 6. jelölőszín 2 2 2 2 2" xfId="1877" xr:uid="{00000000-0005-0000-0000-0000DA090000}"/>
    <cellStyle name="40% - 6. jelölőszín 2 2 2 3" xfId="948" xr:uid="{00000000-0005-0000-0000-0000DB090000}"/>
    <cellStyle name="40% - 6. jelölőszín 2 2 2 3 2" xfId="2168" xr:uid="{00000000-0005-0000-0000-0000DC090000}"/>
    <cellStyle name="40% - 6. jelölőszín 2 2 2 4" xfId="1239" xr:uid="{00000000-0005-0000-0000-0000DD090000}"/>
    <cellStyle name="40% - 6. jelölőszín 2 2 2 4 2" xfId="2459" xr:uid="{00000000-0005-0000-0000-0000DE090000}"/>
    <cellStyle name="40% - 6. jelölőszín 2 2 2 5" xfId="1530" xr:uid="{00000000-0005-0000-0000-0000DF090000}"/>
    <cellStyle name="40% - 6. jelölőszín 2 2 2 6" xfId="2754" xr:uid="{00000000-0005-0000-0000-0000E0090000}"/>
    <cellStyle name="40% - 6. jelölőszín 2 2 2 7" xfId="3060" xr:uid="{00000000-0005-0000-0000-0000E1090000}"/>
    <cellStyle name="40% - 6. jelölőszín 2 2 2 8" xfId="3351" xr:uid="{00000000-0005-0000-0000-0000E2090000}"/>
    <cellStyle name="40% - 6. jelölőszín 2 2 3" xfId="432" xr:uid="{00000000-0005-0000-0000-0000E3090000}"/>
    <cellStyle name="40% - 6. jelölőszín 2 2 3 2" xfId="1654" xr:uid="{00000000-0005-0000-0000-0000E4090000}"/>
    <cellStyle name="40% - 6. jelölőszín 2 2 4" xfId="545" xr:uid="{00000000-0005-0000-0000-0000E5090000}"/>
    <cellStyle name="40% - 6. jelölőszín 2 2 4 2" xfId="1765" xr:uid="{00000000-0005-0000-0000-0000E6090000}"/>
    <cellStyle name="40% - 6. jelölőszín 2 2 5" xfId="836" xr:uid="{00000000-0005-0000-0000-0000E7090000}"/>
    <cellStyle name="40% - 6. jelölőszín 2 2 5 2" xfId="2056" xr:uid="{00000000-0005-0000-0000-0000E8090000}"/>
    <cellStyle name="40% - 6. jelölőszín 2 2 6" xfId="1127" xr:uid="{00000000-0005-0000-0000-0000E9090000}"/>
    <cellStyle name="40% - 6. jelölőszín 2 2 6 2" xfId="2347" xr:uid="{00000000-0005-0000-0000-0000EA090000}"/>
    <cellStyle name="40% - 6. jelölőszín 2 2 7" xfId="1418" xr:uid="{00000000-0005-0000-0000-0000EB090000}"/>
    <cellStyle name="40% - 6. jelölőszín 2 2 8" xfId="2642" xr:uid="{00000000-0005-0000-0000-0000EC090000}"/>
    <cellStyle name="40% - 6. jelölőszín 2 2 9" xfId="2932" xr:uid="{00000000-0005-0000-0000-0000ED090000}"/>
    <cellStyle name="40% - 6. jelölőszín 2 3" xfId="212" xr:uid="{00000000-0005-0000-0000-0000EE090000}"/>
    <cellStyle name="40% - 6. jelölőszín 2 3 2" xfId="599" xr:uid="{00000000-0005-0000-0000-0000EF090000}"/>
    <cellStyle name="40% - 6. jelölőszín 2 3 2 2" xfId="1819" xr:uid="{00000000-0005-0000-0000-0000F0090000}"/>
    <cellStyle name="40% - 6. jelölőszín 2 3 3" xfId="890" xr:uid="{00000000-0005-0000-0000-0000F1090000}"/>
    <cellStyle name="40% - 6. jelölőszín 2 3 3 2" xfId="2110" xr:uid="{00000000-0005-0000-0000-0000F2090000}"/>
    <cellStyle name="40% - 6. jelölőszín 2 3 4" xfId="1181" xr:uid="{00000000-0005-0000-0000-0000F3090000}"/>
    <cellStyle name="40% - 6. jelölőszín 2 3 4 2" xfId="2401" xr:uid="{00000000-0005-0000-0000-0000F4090000}"/>
    <cellStyle name="40% - 6. jelölőszín 2 3 5" xfId="1472" xr:uid="{00000000-0005-0000-0000-0000F5090000}"/>
    <cellStyle name="40% - 6. jelölőszín 2 3 6" xfId="2696" xr:uid="{00000000-0005-0000-0000-0000F6090000}"/>
    <cellStyle name="40% - 6. jelölőszín 2 3 7" xfId="3002" xr:uid="{00000000-0005-0000-0000-0000F7090000}"/>
    <cellStyle name="40% - 6. jelölőszín 2 3 8" xfId="3293" xr:uid="{00000000-0005-0000-0000-0000F8090000}"/>
    <cellStyle name="40% - 6. jelölőszín 2 4" xfId="373" xr:uid="{00000000-0005-0000-0000-0000F9090000}"/>
    <cellStyle name="40% - 6. jelölőszín 2 4 2" xfId="721" xr:uid="{00000000-0005-0000-0000-0000FA090000}"/>
    <cellStyle name="40% - 6. jelölőszín 2 4 2 2" xfId="1941" xr:uid="{00000000-0005-0000-0000-0000FB090000}"/>
    <cellStyle name="40% - 6. jelölőszín 2 4 3" xfId="1012" xr:uid="{00000000-0005-0000-0000-0000FC090000}"/>
    <cellStyle name="40% - 6. jelölőszín 2 4 3 2" xfId="2232" xr:uid="{00000000-0005-0000-0000-0000FD090000}"/>
    <cellStyle name="40% - 6. jelölőszín 2 4 4" xfId="1303" xr:uid="{00000000-0005-0000-0000-0000FE090000}"/>
    <cellStyle name="40% - 6. jelölőszín 2 4 4 2" xfId="2523" xr:uid="{00000000-0005-0000-0000-0000FF090000}"/>
    <cellStyle name="40% - 6. jelölőszín 2 4 5" xfId="1594" xr:uid="{00000000-0005-0000-0000-0000000A0000}"/>
    <cellStyle name="40% - 6. jelölőszín 2 4 6" xfId="2818" xr:uid="{00000000-0005-0000-0000-0000010A0000}"/>
    <cellStyle name="40% - 6. jelölőszín 2 4 7" xfId="3124" xr:uid="{00000000-0005-0000-0000-0000020A0000}"/>
    <cellStyle name="40% - 6. jelölőszín 2 4 8" xfId="3415" xr:uid="{00000000-0005-0000-0000-0000030A0000}"/>
    <cellStyle name="40% - 6. jelölőszín 2 5" xfId="487" xr:uid="{00000000-0005-0000-0000-0000040A0000}"/>
    <cellStyle name="40% - 6. jelölőszín 2 5 2" xfId="1709" xr:uid="{00000000-0005-0000-0000-0000050A0000}"/>
    <cellStyle name="40% - 6. jelölőszín 2 6" xfId="780" xr:uid="{00000000-0005-0000-0000-0000060A0000}"/>
    <cellStyle name="40% - 6. jelölőszín 2 6 2" xfId="2000" xr:uid="{00000000-0005-0000-0000-0000070A0000}"/>
    <cellStyle name="40% - 6. jelölőszín 2 7" xfId="1071" xr:uid="{00000000-0005-0000-0000-0000080A0000}"/>
    <cellStyle name="40% - 6. jelölőszín 2 7 2" xfId="2291" xr:uid="{00000000-0005-0000-0000-0000090A0000}"/>
    <cellStyle name="40% - 6. jelölőszín 2 8" xfId="1362" xr:uid="{00000000-0005-0000-0000-00000A0A0000}"/>
    <cellStyle name="40% - 6. jelölőszín 2 9" xfId="2585" xr:uid="{00000000-0005-0000-0000-00000B0A0000}"/>
    <cellStyle name="40% - 6. jelölőszín 3" xfId="67" xr:uid="{00000000-0005-0000-0000-00000C0A0000}"/>
    <cellStyle name="40% - 6. jelölőszín 3 10" xfId="2889" xr:uid="{00000000-0005-0000-0000-00000D0A0000}"/>
    <cellStyle name="40% - 6. jelölőszín 3 11" xfId="3196" xr:uid="{00000000-0005-0000-0000-00000E0A0000}"/>
    <cellStyle name="40% - 6. jelölőszín 3 2" xfId="157" xr:uid="{00000000-0005-0000-0000-00000F0A0000}"/>
    <cellStyle name="40% - 6. jelölőszín 3 2 10" xfId="3252" xr:uid="{00000000-0005-0000-0000-0000100A0000}"/>
    <cellStyle name="40% - 6. jelölőszín 3 2 2" xfId="283" xr:uid="{00000000-0005-0000-0000-0000110A0000}"/>
    <cellStyle name="40% - 6. jelölőszín 3 2 2 2" xfId="670" xr:uid="{00000000-0005-0000-0000-0000120A0000}"/>
    <cellStyle name="40% - 6. jelölőszín 3 2 2 2 2" xfId="1890" xr:uid="{00000000-0005-0000-0000-0000130A0000}"/>
    <cellStyle name="40% - 6. jelölőszín 3 2 2 3" xfId="961" xr:uid="{00000000-0005-0000-0000-0000140A0000}"/>
    <cellStyle name="40% - 6. jelölőszín 3 2 2 3 2" xfId="2181" xr:uid="{00000000-0005-0000-0000-0000150A0000}"/>
    <cellStyle name="40% - 6. jelölőszín 3 2 2 4" xfId="1252" xr:uid="{00000000-0005-0000-0000-0000160A0000}"/>
    <cellStyle name="40% - 6. jelölőszín 3 2 2 4 2" xfId="2472" xr:uid="{00000000-0005-0000-0000-0000170A0000}"/>
    <cellStyle name="40% - 6. jelölőszín 3 2 2 5" xfId="1543" xr:uid="{00000000-0005-0000-0000-0000180A0000}"/>
    <cellStyle name="40% - 6. jelölőszín 3 2 2 6" xfId="2767" xr:uid="{00000000-0005-0000-0000-0000190A0000}"/>
    <cellStyle name="40% - 6. jelölőszín 3 2 2 7" xfId="3073" xr:uid="{00000000-0005-0000-0000-00001A0A0000}"/>
    <cellStyle name="40% - 6. jelölőszín 3 2 2 8" xfId="3364" xr:uid="{00000000-0005-0000-0000-00001B0A0000}"/>
    <cellStyle name="40% - 6. jelölőszín 3 2 3" xfId="445" xr:uid="{00000000-0005-0000-0000-00001C0A0000}"/>
    <cellStyle name="40% - 6. jelölőszín 3 2 3 2" xfId="1667" xr:uid="{00000000-0005-0000-0000-00001D0A0000}"/>
    <cellStyle name="40% - 6. jelölőszín 3 2 4" xfId="558" xr:uid="{00000000-0005-0000-0000-00001E0A0000}"/>
    <cellStyle name="40% - 6. jelölőszín 3 2 4 2" xfId="1778" xr:uid="{00000000-0005-0000-0000-00001F0A0000}"/>
    <cellStyle name="40% - 6. jelölőszín 3 2 5" xfId="849" xr:uid="{00000000-0005-0000-0000-0000200A0000}"/>
    <cellStyle name="40% - 6. jelölőszín 3 2 5 2" xfId="2069" xr:uid="{00000000-0005-0000-0000-0000210A0000}"/>
    <cellStyle name="40% - 6. jelölőszín 3 2 6" xfId="1140" xr:uid="{00000000-0005-0000-0000-0000220A0000}"/>
    <cellStyle name="40% - 6. jelölőszín 3 2 6 2" xfId="2360" xr:uid="{00000000-0005-0000-0000-0000230A0000}"/>
    <cellStyle name="40% - 6. jelölőszín 3 2 7" xfId="1431" xr:uid="{00000000-0005-0000-0000-0000240A0000}"/>
    <cellStyle name="40% - 6. jelölőszín 3 2 8" xfId="2655" xr:uid="{00000000-0005-0000-0000-0000250A0000}"/>
    <cellStyle name="40% - 6. jelölőszín 3 2 9" xfId="2945" xr:uid="{00000000-0005-0000-0000-0000260A0000}"/>
    <cellStyle name="40% - 6. jelölőszín 3 3" xfId="225" xr:uid="{00000000-0005-0000-0000-0000270A0000}"/>
    <cellStyle name="40% - 6. jelölőszín 3 3 2" xfId="612" xr:uid="{00000000-0005-0000-0000-0000280A0000}"/>
    <cellStyle name="40% - 6. jelölőszín 3 3 2 2" xfId="1832" xr:uid="{00000000-0005-0000-0000-0000290A0000}"/>
    <cellStyle name="40% - 6. jelölőszín 3 3 3" xfId="903" xr:uid="{00000000-0005-0000-0000-00002A0A0000}"/>
    <cellStyle name="40% - 6. jelölőszín 3 3 3 2" xfId="2123" xr:uid="{00000000-0005-0000-0000-00002B0A0000}"/>
    <cellStyle name="40% - 6. jelölőszín 3 3 4" xfId="1194" xr:uid="{00000000-0005-0000-0000-00002C0A0000}"/>
    <cellStyle name="40% - 6. jelölőszín 3 3 4 2" xfId="2414" xr:uid="{00000000-0005-0000-0000-00002D0A0000}"/>
    <cellStyle name="40% - 6. jelölőszín 3 3 5" xfId="1485" xr:uid="{00000000-0005-0000-0000-00002E0A0000}"/>
    <cellStyle name="40% - 6. jelölőszín 3 3 6" xfId="2709" xr:uid="{00000000-0005-0000-0000-00002F0A0000}"/>
    <cellStyle name="40% - 6. jelölőszín 3 3 7" xfId="3015" xr:uid="{00000000-0005-0000-0000-0000300A0000}"/>
    <cellStyle name="40% - 6. jelölőszín 3 3 8" xfId="3306" xr:uid="{00000000-0005-0000-0000-0000310A0000}"/>
    <cellStyle name="40% - 6. jelölőszín 3 4" xfId="386" xr:uid="{00000000-0005-0000-0000-0000320A0000}"/>
    <cellStyle name="40% - 6. jelölőszín 3 4 2" xfId="734" xr:uid="{00000000-0005-0000-0000-0000330A0000}"/>
    <cellStyle name="40% - 6. jelölőszín 3 4 2 2" xfId="1954" xr:uid="{00000000-0005-0000-0000-0000340A0000}"/>
    <cellStyle name="40% - 6. jelölőszín 3 4 3" xfId="1025" xr:uid="{00000000-0005-0000-0000-0000350A0000}"/>
    <cellStyle name="40% - 6. jelölőszín 3 4 3 2" xfId="2245" xr:uid="{00000000-0005-0000-0000-0000360A0000}"/>
    <cellStyle name="40% - 6. jelölőszín 3 4 4" xfId="1316" xr:uid="{00000000-0005-0000-0000-0000370A0000}"/>
    <cellStyle name="40% - 6. jelölőszín 3 4 4 2" xfId="2536" xr:uid="{00000000-0005-0000-0000-0000380A0000}"/>
    <cellStyle name="40% - 6. jelölőszín 3 4 5" xfId="1607" xr:uid="{00000000-0005-0000-0000-0000390A0000}"/>
    <cellStyle name="40% - 6. jelölőszín 3 4 6" xfId="2831" xr:uid="{00000000-0005-0000-0000-00003A0A0000}"/>
    <cellStyle name="40% - 6. jelölőszín 3 4 7" xfId="3137" xr:uid="{00000000-0005-0000-0000-00003B0A0000}"/>
    <cellStyle name="40% - 6. jelölőszín 3 4 8" xfId="3428" xr:uid="{00000000-0005-0000-0000-00003C0A0000}"/>
    <cellStyle name="40% - 6. jelölőszín 3 5" xfId="500" xr:uid="{00000000-0005-0000-0000-00003D0A0000}"/>
    <cellStyle name="40% - 6. jelölőszín 3 5 2" xfId="1722" xr:uid="{00000000-0005-0000-0000-00003E0A0000}"/>
    <cellStyle name="40% - 6. jelölőszín 3 6" xfId="793" xr:uid="{00000000-0005-0000-0000-00003F0A0000}"/>
    <cellStyle name="40% - 6. jelölőszín 3 6 2" xfId="2013" xr:uid="{00000000-0005-0000-0000-0000400A0000}"/>
    <cellStyle name="40% - 6. jelölőszín 3 7" xfId="1084" xr:uid="{00000000-0005-0000-0000-0000410A0000}"/>
    <cellStyle name="40% - 6. jelölőszín 3 7 2" xfId="2304" xr:uid="{00000000-0005-0000-0000-0000420A0000}"/>
    <cellStyle name="40% - 6. jelölőszín 3 8" xfId="1375" xr:uid="{00000000-0005-0000-0000-0000430A0000}"/>
    <cellStyle name="40% - 6. jelölőszín 3 9" xfId="2598" xr:uid="{00000000-0005-0000-0000-0000440A0000}"/>
    <cellStyle name="40% - 6. jelölőszín 4" xfId="93" xr:uid="{00000000-0005-0000-0000-0000450A0000}"/>
    <cellStyle name="40% - 6. jelölőszín 4 10" xfId="2904" xr:uid="{00000000-0005-0000-0000-0000460A0000}"/>
    <cellStyle name="40% - 6. jelölőszín 4 11" xfId="3211" xr:uid="{00000000-0005-0000-0000-0000470A0000}"/>
    <cellStyle name="40% - 6. jelölőszín 4 2" xfId="174" xr:uid="{00000000-0005-0000-0000-0000480A0000}"/>
    <cellStyle name="40% - 6. jelölőszín 4 2 10" xfId="3266" xr:uid="{00000000-0005-0000-0000-0000490A0000}"/>
    <cellStyle name="40% - 6. jelölőszín 4 2 2" xfId="299" xr:uid="{00000000-0005-0000-0000-00004A0A0000}"/>
    <cellStyle name="40% - 6. jelölőszín 4 2 2 2" xfId="686" xr:uid="{00000000-0005-0000-0000-00004B0A0000}"/>
    <cellStyle name="40% - 6. jelölőszín 4 2 2 2 2" xfId="1906" xr:uid="{00000000-0005-0000-0000-00004C0A0000}"/>
    <cellStyle name="40% - 6. jelölőszín 4 2 2 3" xfId="977" xr:uid="{00000000-0005-0000-0000-00004D0A0000}"/>
    <cellStyle name="40% - 6. jelölőszín 4 2 2 3 2" xfId="2197" xr:uid="{00000000-0005-0000-0000-00004E0A0000}"/>
    <cellStyle name="40% - 6. jelölőszín 4 2 2 4" xfId="1268" xr:uid="{00000000-0005-0000-0000-00004F0A0000}"/>
    <cellStyle name="40% - 6. jelölőszín 4 2 2 4 2" xfId="2488" xr:uid="{00000000-0005-0000-0000-0000500A0000}"/>
    <cellStyle name="40% - 6. jelölőszín 4 2 2 5" xfId="1559" xr:uid="{00000000-0005-0000-0000-0000510A0000}"/>
    <cellStyle name="40% - 6. jelölőszín 4 2 2 6" xfId="2783" xr:uid="{00000000-0005-0000-0000-0000520A0000}"/>
    <cellStyle name="40% - 6. jelölőszín 4 2 2 7" xfId="3089" xr:uid="{00000000-0005-0000-0000-0000530A0000}"/>
    <cellStyle name="40% - 6. jelölőszín 4 2 2 8" xfId="3380" xr:uid="{00000000-0005-0000-0000-0000540A0000}"/>
    <cellStyle name="40% - 6. jelölőszín 4 2 3" xfId="459" xr:uid="{00000000-0005-0000-0000-0000550A0000}"/>
    <cellStyle name="40% - 6. jelölőszín 4 2 3 2" xfId="1681" xr:uid="{00000000-0005-0000-0000-0000560A0000}"/>
    <cellStyle name="40% - 6. jelölőszín 4 2 4" xfId="572" xr:uid="{00000000-0005-0000-0000-0000570A0000}"/>
    <cellStyle name="40% - 6. jelölőszín 4 2 4 2" xfId="1792" xr:uid="{00000000-0005-0000-0000-0000580A0000}"/>
    <cellStyle name="40% - 6. jelölőszín 4 2 5" xfId="863" xr:uid="{00000000-0005-0000-0000-0000590A0000}"/>
    <cellStyle name="40% - 6. jelölőszín 4 2 5 2" xfId="2083" xr:uid="{00000000-0005-0000-0000-00005A0A0000}"/>
    <cellStyle name="40% - 6. jelölőszín 4 2 6" xfId="1154" xr:uid="{00000000-0005-0000-0000-00005B0A0000}"/>
    <cellStyle name="40% - 6. jelölőszín 4 2 6 2" xfId="2374" xr:uid="{00000000-0005-0000-0000-00005C0A0000}"/>
    <cellStyle name="40% - 6. jelölőszín 4 2 7" xfId="1445" xr:uid="{00000000-0005-0000-0000-00005D0A0000}"/>
    <cellStyle name="40% - 6. jelölőszín 4 2 8" xfId="2669" xr:uid="{00000000-0005-0000-0000-00005E0A0000}"/>
    <cellStyle name="40% - 6. jelölőszín 4 2 9" xfId="2960" xr:uid="{00000000-0005-0000-0000-00005F0A0000}"/>
    <cellStyle name="40% - 6. jelölőszín 4 3" xfId="241" xr:uid="{00000000-0005-0000-0000-0000600A0000}"/>
    <cellStyle name="40% - 6. jelölőszín 4 3 2" xfId="628" xr:uid="{00000000-0005-0000-0000-0000610A0000}"/>
    <cellStyle name="40% - 6. jelölőszín 4 3 2 2" xfId="1848" xr:uid="{00000000-0005-0000-0000-0000620A0000}"/>
    <cellStyle name="40% - 6. jelölőszín 4 3 3" xfId="919" xr:uid="{00000000-0005-0000-0000-0000630A0000}"/>
    <cellStyle name="40% - 6. jelölőszín 4 3 3 2" xfId="2139" xr:uid="{00000000-0005-0000-0000-0000640A0000}"/>
    <cellStyle name="40% - 6. jelölőszín 4 3 4" xfId="1210" xr:uid="{00000000-0005-0000-0000-0000650A0000}"/>
    <cellStyle name="40% - 6. jelölőszín 4 3 4 2" xfId="2430" xr:uid="{00000000-0005-0000-0000-0000660A0000}"/>
    <cellStyle name="40% - 6. jelölőszín 4 3 5" xfId="1501" xr:uid="{00000000-0005-0000-0000-0000670A0000}"/>
    <cellStyle name="40% - 6. jelölőszín 4 3 6" xfId="2725" xr:uid="{00000000-0005-0000-0000-0000680A0000}"/>
    <cellStyle name="40% - 6. jelölőszín 4 3 7" xfId="3031" xr:uid="{00000000-0005-0000-0000-0000690A0000}"/>
    <cellStyle name="40% - 6. jelölőszín 4 3 8" xfId="3322" xr:uid="{00000000-0005-0000-0000-00006A0A0000}"/>
    <cellStyle name="40% - 6. jelölőszín 4 4" xfId="402" xr:uid="{00000000-0005-0000-0000-00006B0A0000}"/>
    <cellStyle name="40% - 6. jelölőszín 4 4 2" xfId="750" xr:uid="{00000000-0005-0000-0000-00006C0A0000}"/>
    <cellStyle name="40% - 6. jelölőszín 4 4 2 2" xfId="1970" xr:uid="{00000000-0005-0000-0000-00006D0A0000}"/>
    <cellStyle name="40% - 6. jelölőszín 4 4 3" xfId="1041" xr:uid="{00000000-0005-0000-0000-00006E0A0000}"/>
    <cellStyle name="40% - 6. jelölőszín 4 4 3 2" xfId="2261" xr:uid="{00000000-0005-0000-0000-00006F0A0000}"/>
    <cellStyle name="40% - 6. jelölőszín 4 4 4" xfId="1332" xr:uid="{00000000-0005-0000-0000-0000700A0000}"/>
    <cellStyle name="40% - 6. jelölőszín 4 4 4 2" xfId="2552" xr:uid="{00000000-0005-0000-0000-0000710A0000}"/>
    <cellStyle name="40% - 6. jelölőszín 4 4 5" xfId="1623" xr:uid="{00000000-0005-0000-0000-0000720A0000}"/>
    <cellStyle name="40% - 6. jelölőszín 4 4 6" xfId="2847" xr:uid="{00000000-0005-0000-0000-0000730A0000}"/>
    <cellStyle name="40% - 6. jelölőszín 4 4 7" xfId="3153" xr:uid="{00000000-0005-0000-0000-0000740A0000}"/>
    <cellStyle name="40% - 6. jelölőszín 4 4 8" xfId="3444" xr:uid="{00000000-0005-0000-0000-0000750A0000}"/>
    <cellStyle name="40% - 6. jelölőszín 4 5" xfId="515" xr:uid="{00000000-0005-0000-0000-0000760A0000}"/>
    <cellStyle name="40% - 6. jelölőszín 4 5 2" xfId="1737" xr:uid="{00000000-0005-0000-0000-0000770A0000}"/>
    <cellStyle name="40% - 6. jelölőszín 4 6" xfId="808" xr:uid="{00000000-0005-0000-0000-0000780A0000}"/>
    <cellStyle name="40% - 6. jelölőszín 4 6 2" xfId="2028" xr:uid="{00000000-0005-0000-0000-0000790A0000}"/>
    <cellStyle name="40% - 6. jelölőszín 4 7" xfId="1099" xr:uid="{00000000-0005-0000-0000-00007A0A0000}"/>
    <cellStyle name="40% - 6. jelölőszín 4 7 2" xfId="2319" xr:uid="{00000000-0005-0000-0000-00007B0A0000}"/>
    <cellStyle name="40% - 6. jelölőszín 4 8" xfId="1390" xr:uid="{00000000-0005-0000-0000-00007C0A0000}"/>
    <cellStyle name="40% - 6. jelölőszín 4 9" xfId="2613" xr:uid="{00000000-0005-0000-0000-00007D0A0000}"/>
    <cellStyle name="40% - 6. jelölőszín 5" xfId="128" xr:uid="{00000000-0005-0000-0000-00007E0A0000}"/>
    <cellStyle name="40% - 6. jelölőszín 5 10" xfId="3226" xr:uid="{00000000-0005-0000-0000-00007F0A0000}"/>
    <cellStyle name="40% - 6. jelölőszín 5 2" xfId="257" xr:uid="{00000000-0005-0000-0000-0000800A0000}"/>
    <cellStyle name="40% - 6. jelölőszín 5 2 2" xfId="644" xr:uid="{00000000-0005-0000-0000-0000810A0000}"/>
    <cellStyle name="40% - 6. jelölőszín 5 2 2 2" xfId="1864" xr:uid="{00000000-0005-0000-0000-0000820A0000}"/>
    <cellStyle name="40% - 6. jelölőszín 5 2 3" xfId="935" xr:uid="{00000000-0005-0000-0000-0000830A0000}"/>
    <cellStyle name="40% - 6. jelölőszín 5 2 3 2" xfId="2155" xr:uid="{00000000-0005-0000-0000-0000840A0000}"/>
    <cellStyle name="40% - 6. jelölőszín 5 2 4" xfId="1226" xr:uid="{00000000-0005-0000-0000-0000850A0000}"/>
    <cellStyle name="40% - 6. jelölőszín 5 2 4 2" xfId="2446" xr:uid="{00000000-0005-0000-0000-0000860A0000}"/>
    <cellStyle name="40% - 6. jelölőszín 5 2 5" xfId="1517" xr:uid="{00000000-0005-0000-0000-0000870A0000}"/>
    <cellStyle name="40% - 6. jelölőszín 5 2 6" xfId="2741" xr:uid="{00000000-0005-0000-0000-0000880A0000}"/>
    <cellStyle name="40% - 6. jelölőszín 5 2 7" xfId="3047" xr:uid="{00000000-0005-0000-0000-0000890A0000}"/>
    <cellStyle name="40% - 6. jelölőszín 5 2 8" xfId="3338" xr:uid="{00000000-0005-0000-0000-00008A0A0000}"/>
    <cellStyle name="40% - 6. jelölőszín 5 3" xfId="419" xr:uid="{00000000-0005-0000-0000-00008B0A0000}"/>
    <cellStyle name="40% - 6. jelölőszín 5 3 2" xfId="1641" xr:uid="{00000000-0005-0000-0000-00008C0A0000}"/>
    <cellStyle name="40% - 6. jelölőszín 5 4" xfId="531" xr:uid="{00000000-0005-0000-0000-00008D0A0000}"/>
    <cellStyle name="40% - 6. jelölőszín 5 4 2" xfId="1752" xr:uid="{00000000-0005-0000-0000-00008E0A0000}"/>
    <cellStyle name="40% - 6. jelölőszín 5 5" xfId="823" xr:uid="{00000000-0005-0000-0000-00008F0A0000}"/>
    <cellStyle name="40% - 6. jelölőszín 5 5 2" xfId="2043" xr:uid="{00000000-0005-0000-0000-0000900A0000}"/>
    <cellStyle name="40% - 6. jelölőszín 5 6" xfId="1114" xr:uid="{00000000-0005-0000-0000-0000910A0000}"/>
    <cellStyle name="40% - 6. jelölőszín 5 6 2" xfId="2334" xr:uid="{00000000-0005-0000-0000-0000920A0000}"/>
    <cellStyle name="40% - 6. jelölőszín 5 7" xfId="1405" xr:uid="{00000000-0005-0000-0000-0000930A0000}"/>
    <cellStyle name="40% - 6. jelölőszín 5 8" xfId="2629" xr:uid="{00000000-0005-0000-0000-0000940A0000}"/>
    <cellStyle name="40% - 6. jelölőszín 5 9" xfId="2919" xr:uid="{00000000-0005-0000-0000-0000950A0000}"/>
    <cellStyle name="40% - 6. jelölőszín 6" xfId="188" xr:uid="{00000000-0005-0000-0000-0000960A0000}"/>
    <cellStyle name="40% - 6. jelölőszín 6 2" xfId="586" xr:uid="{00000000-0005-0000-0000-0000970A0000}"/>
    <cellStyle name="40% - 6. jelölőszín 6 2 2" xfId="1806" xr:uid="{00000000-0005-0000-0000-0000980A0000}"/>
    <cellStyle name="40% - 6. jelölőszín 6 3" xfId="877" xr:uid="{00000000-0005-0000-0000-0000990A0000}"/>
    <cellStyle name="40% - 6. jelölőszín 6 3 2" xfId="2097" xr:uid="{00000000-0005-0000-0000-00009A0A0000}"/>
    <cellStyle name="40% - 6. jelölőszín 6 4" xfId="1168" xr:uid="{00000000-0005-0000-0000-00009B0A0000}"/>
    <cellStyle name="40% - 6. jelölőszín 6 4 2" xfId="2388" xr:uid="{00000000-0005-0000-0000-00009C0A0000}"/>
    <cellStyle name="40% - 6. jelölőszín 6 5" xfId="1459" xr:uid="{00000000-0005-0000-0000-00009D0A0000}"/>
    <cellStyle name="40% - 6. jelölőszín 6 6" xfId="2683" xr:uid="{00000000-0005-0000-0000-00009E0A0000}"/>
    <cellStyle name="40% - 6. jelölőszín 6 7" xfId="2989" xr:uid="{00000000-0005-0000-0000-00009F0A0000}"/>
    <cellStyle name="40% - 6. jelölőszín 6 8" xfId="3280" xr:uid="{00000000-0005-0000-0000-0000A00A0000}"/>
    <cellStyle name="40% - 6. jelölőszín 7" xfId="360" xr:uid="{00000000-0005-0000-0000-0000A10A0000}"/>
    <cellStyle name="40% - 6. jelölőszín 7 2" xfId="708" xr:uid="{00000000-0005-0000-0000-0000A20A0000}"/>
    <cellStyle name="40% - 6. jelölőszín 7 2 2" xfId="1928" xr:uid="{00000000-0005-0000-0000-0000A30A0000}"/>
    <cellStyle name="40% - 6. jelölőszín 7 3" xfId="999" xr:uid="{00000000-0005-0000-0000-0000A40A0000}"/>
    <cellStyle name="40% - 6. jelölőszín 7 3 2" xfId="2219" xr:uid="{00000000-0005-0000-0000-0000A50A0000}"/>
    <cellStyle name="40% - 6. jelölőszín 7 4" xfId="1290" xr:uid="{00000000-0005-0000-0000-0000A60A0000}"/>
    <cellStyle name="40% - 6. jelölőszín 7 4 2" xfId="2510" xr:uid="{00000000-0005-0000-0000-0000A70A0000}"/>
    <cellStyle name="40% - 6. jelölőszín 7 5" xfId="1581" xr:uid="{00000000-0005-0000-0000-0000A80A0000}"/>
    <cellStyle name="40% - 6. jelölőszín 7 6" xfId="2805" xr:uid="{00000000-0005-0000-0000-0000A90A0000}"/>
    <cellStyle name="40% - 6. jelölőszín 7 7" xfId="3111" xr:uid="{00000000-0005-0000-0000-0000AA0A0000}"/>
    <cellStyle name="40% - 6. jelölőszín 7 8" xfId="3402" xr:uid="{00000000-0005-0000-0000-0000AB0A0000}"/>
    <cellStyle name="40% - 6. jelölőszín 8" xfId="474" xr:uid="{00000000-0005-0000-0000-0000AC0A0000}"/>
    <cellStyle name="40% - 6. jelölőszín 8 2" xfId="1696" xr:uid="{00000000-0005-0000-0000-0000AD0A0000}"/>
    <cellStyle name="40% - 6. jelölőszín 9" xfId="767" xr:uid="{00000000-0005-0000-0000-0000AE0A0000}"/>
    <cellStyle name="40% - 6. jelölőszín 9 2" xfId="1987" xr:uid="{00000000-0005-0000-0000-0000AF0A0000}"/>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Jegyzet 10" xfId="1046" xr:uid="{00000000-0005-0000-0000-0000C00A0000}"/>
    <cellStyle name="Jegyzet 10 2" xfId="2266" xr:uid="{00000000-0005-0000-0000-0000C10A0000}"/>
    <cellStyle name="Jegyzet 11" xfId="1336" xr:uid="{00000000-0005-0000-0000-0000C20A0000}"/>
    <cellStyle name="Jegyzet 12" xfId="2560" xr:uid="{00000000-0005-0000-0000-0000C30A0000}"/>
    <cellStyle name="Jegyzet 13" xfId="2851" xr:uid="{00000000-0005-0000-0000-0000C40A0000}"/>
    <cellStyle name="Jegyzet 14" xfId="3157" xr:uid="{00000000-0005-0000-0000-0000C50A0000}"/>
    <cellStyle name="Jegyzet 2" xfId="42" xr:uid="{00000000-0005-0000-0000-0000C60A0000}"/>
    <cellStyle name="Jegyzet 2 10" xfId="2864" xr:uid="{00000000-0005-0000-0000-0000C70A0000}"/>
    <cellStyle name="Jegyzet 2 11" xfId="3171" xr:uid="{00000000-0005-0000-0000-0000C80A0000}"/>
    <cellStyle name="Jegyzet 2 2" xfId="132" xr:uid="{00000000-0005-0000-0000-0000C90A0000}"/>
    <cellStyle name="Jegyzet 2 2 10" xfId="3227" xr:uid="{00000000-0005-0000-0000-0000CA0A0000}"/>
    <cellStyle name="Jegyzet 2 2 2" xfId="258" xr:uid="{00000000-0005-0000-0000-0000CB0A0000}"/>
    <cellStyle name="Jegyzet 2 2 2 2" xfId="645" xr:uid="{00000000-0005-0000-0000-0000CC0A0000}"/>
    <cellStyle name="Jegyzet 2 2 2 2 2" xfId="1865" xr:uid="{00000000-0005-0000-0000-0000CD0A0000}"/>
    <cellStyle name="Jegyzet 2 2 2 3" xfId="936" xr:uid="{00000000-0005-0000-0000-0000CE0A0000}"/>
    <cellStyle name="Jegyzet 2 2 2 3 2" xfId="2156" xr:uid="{00000000-0005-0000-0000-0000CF0A0000}"/>
    <cellStyle name="Jegyzet 2 2 2 4" xfId="1227" xr:uid="{00000000-0005-0000-0000-0000D00A0000}"/>
    <cellStyle name="Jegyzet 2 2 2 4 2" xfId="2447" xr:uid="{00000000-0005-0000-0000-0000D10A0000}"/>
    <cellStyle name="Jegyzet 2 2 2 5" xfId="1518" xr:uid="{00000000-0005-0000-0000-0000D20A0000}"/>
    <cellStyle name="Jegyzet 2 2 2 6" xfId="2742" xr:uid="{00000000-0005-0000-0000-0000D30A0000}"/>
    <cellStyle name="Jegyzet 2 2 2 7" xfId="3048" xr:uid="{00000000-0005-0000-0000-0000D40A0000}"/>
    <cellStyle name="Jegyzet 2 2 2 8" xfId="3339" xr:uid="{00000000-0005-0000-0000-0000D50A0000}"/>
    <cellStyle name="Jegyzet 2 2 3" xfId="420" xr:uid="{00000000-0005-0000-0000-0000D60A0000}"/>
    <cellStyle name="Jegyzet 2 2 3 2" xfId="1642" xr:uid="{00000000-0005-0000-0000-0000D70A0000}"/>
    <cellStyle name="Jegyzet 2 2 4" xfId="533" xr:uid="{00000000-0005-0000-0000-0000D80A0000}"/>
    <cellStyle name="Jegyzet 2 2 4 2" xfId="1753" xr:uid="{00000000-0005-0000-0000-0000D90A0000}"/>
    <cellStyle name="Jegyzet 2 2 5" xfId="824" xr:uid="{00000000-0005-0000-0000-0000DA0A0000}"/>
    <cellStyle name="Jegyzet 2 2 5 2" xfId="2044" xr:uid="{00000000-0005-0000-0000-0000DB0A0000}"/>
    <cellStyle name="Jegyzet 2 2 6" xfId="1115" xr:uid="{00000000-0005-0000-0000-0000DC0A0000}"/>
    <cellStyle name="Jegyzet 2 2 6 2" xfId="2335" xr:uid="{00000000-0005-0000-0000-0000DD0A0000}"/>
    <cellStyle name="Jegyzet 2 2 7" xfId="1406" xr:uid="{00000000-0005-0000-0000-0000DE0A0000}"/>
    <cellStyle name="Jegyzet 2 2 8" xfId="2630" xr:uid="{00000000-0005-0000-0000-0000DF0A0000}"/>
    <cellStyle name="Jegyzet 2 2 9" xfId="2920" xr:uid="{00000000-0005-0000-0000-0000E00A0000}"/>
    <cellStyle name="Jegyzet 2 3" xfId="200" xr:uid="{00000000-0005-0000-0000-0000E10A0000}"/>
    <cellStyle name="Jegyzet 2 3 2" xfId="587" xr:uid="{00000000-0005-0000-0000-0000E20A0000}"/>
    <cellStyle name="Jegyzet 2 3 2 2" xfId="1807" xr:uid="{00000000-0005-0000-0000-0000E30A0000}"/>
    <cellStyle name="Jegyzet 2 3 3" xfId="878" xr:uid="{00000000-0005-0000-0000-0000E40A0000}"/>
    <cellStyle name="Jegyzet 2 3 3 2" xfId="2098" xr:uid="{00000000-0005-0000-0000-0000E50A0000}"/>
    <cellStyle name="Jegyzet 2 3 4" xfId="1169" xr:uid="{00000000-0005-0000-0000-0000E60A0000}"/>
    <cellStyle name="Jegyzet 2 3 4 2" xfId="2389" xr:uid="{00000000-0005-0000-0000-0000E70A0000}"/>
    <cellStyle name="Jegyzet 2 3 5" xfId="1460" xr:uid="{00000000-0005-0000-0000-0000E80A0000}"/>
    <cellStyle name="Jegyzet 2 3 6" xfId="2684" xr:uid="{00000000-0005-0000-0000-0000E90A0000}"/>
    <cellStyle name="Jegyzet 2 3 7" xfId="2990" xr:uid="{00000000-0005-0000-0000-0000EA0A0000}"/>
    <cellStyle name="Jegyzet 2 3 8" xfId="3281" xr:uid="{00000000-0005-0000-0000-0000EB0A0000}"/>
    <cellStyle name="Jegyzet 2 4" xfId="361" xr:uid="{00000000-0005-0000-0000-0000EC0A0000}"/>
    <cellStyle name="Jegyzet 2 4 2" xfId="709" xr:uid="{00000000-0005-0000-0000-0000ED0A0000}"/>
    <cellStyle name="Jegyzet 2 4 2 2" xfId="1929" xr:uid="{00000000-0005-0000-0000-0000EE0A0000}"/>
    <cellStyle name="Jegyzet 2 4 3" xfId="1000" xr:uid="{00000000-0005-0000-0000-0000EF0A0000}"/>
    <cellStyle name="Jegyzet 2 4 3 2" xfId="2220" xr:uid="{00000000-0005-0000-0000-0000F00A0000}"/>
    <cellStyle name="Jegyzet 2 4 4" xfId="1291" xr:uid="{00000000-0005-0000-0000-0000F10A0000}"/>
    <cellStyle name="Jegyzet 2 4 4 2" xfId="2511" xr:uid="{00000000-0005-0000-0000-0000F20A0000}"/>
    <cellStyle name="Jegyzet 2 4 5" xfId="1582" xr:uid="{00000000-0005-0000-0000-0000F30A0000}"/>
    <cellStyle name="Jegyzet 2 4 6" xfId="2806" xr:uid="{00000000-0005-0000-0000-0000F40A0000}"/>
    <cellStyle name="Jegyzet 2 4 7" xfId="3112" xr:uid="{00000000-0005-0000-0000-0000F50A0000}"/>
    <cellStyle name="Jegyzet 2 4 8" xfId="3403" xr:uid="{00000000-0005-0000-0000-0000F60A0000}"/>
    <cellStyle name="Jegyzet 2 5" xfId="475" xr:uid="{00000000-0005-0000-0000-0000F70A0000}"/>
    <cellStyle name="Jegyzet 2 5 2" xfId="1697" xr:uid="{00000000-0005-0000-0000-0000F80A0000}"/>
    <cellStyle name="Jegyzet 2 6" xfId="768" xr:uid="{00000000-0005-0000-0000-0000F90A0000}"/>
    <cellStyle name="Jegyzet 2 6 2" xfId="1988" xr:uid="{00000000-0005-0000-0000-0000FA0A0000}"/>
    <cellStyle name="Jegyzet 2 7" xfId="1059" xr:uid="{00000000-0005-0000-0000-0000FB0A0000}"/>
    <cellStyle name="Jegyzet 2 7 2" xfId="2279" xr:uid="{00000000-0005-0000-0000-0000FC0A0000}"/>
    <cellStyle name="Jegyzet 2 8" xfId="1350" xr:uid="{00000000-0005-0000-0000-0000FD0A0000}"/>
    <cellStyle name="Jegyzet 2 9" xfId="2573" xr:uid="{00000000-0005-0000-0000-0000FE0A0000}"/>
    <cellStyle name="Jegyzet 3" xfId="55" xr:uid="{00000000-0005-0000-0000-0000FF0A0000}"/>
    <cellStyle name="Jegyzet 3 10" xfId="2877" xr:uid="{00000000-0005-0000-0000-0000000B0000}"/>
    <cellStyle name="Jegyzet 3 11" xfId="3184" xr:uid="{00000000-0005-0000-0000-0000010B0000}"/>
    <cellStyle name="Jegyzet 3 2" xfId="145" xr:uid="{00000000-0005-0000-0000-0000020B0000}"/>
    <cellStyle name="Jegyzet 3 2 10" xfId="3240" xr:uid="{00000000-0005-0000-0000-0000030B0000}"/>
    <cellStyle name="Jegyzet 3 2 2" xfId="271" xr:uid="{00000000-0005-0000-0000-0000040B0000}"/>
    <cellStyle name="Jegyzet 3 2 2 2" xfId="658" xr:uid="{00000000-0005-0000-0000-0000050B0000}"/>
    <cellStyle name="Jegyzet 3 2 2 2 2" xfId="1878" xr:uid="{00000000-0005-0000-0000-0000060B0000}"/>
    <cellStyle name="Jegyzet 3 2 2 3" xfId="949" xr:uid="{00000000-0005-0000-0000-0000070B0000}"/>
    <cellStyle name="Jegyzet 3 2 2 3 2" xfId="2169" xr:uid="{00000000-0005-0000-0000-0000080B0000}"/>
    <cellStyle name="Jegyzet 3 2 2 4" xfId="1240" xr:uid="{00000000-0005-0000-0000-0000090B0000}"/>
    <cellStyle name="Jegyzet 3 2 2 4 2" xfId="2460" xr:uid="{00000000-0005-0000-0000-00000A0B0000}"/>
    <cellStyle name="Jegyzet 3 2 2 5" xfId="1531" xr:uid="{00000000-0005-0000-0000-00000B0B0000}"/>
    <cellStyle name="Jegyzet 3 2 2 6" xfId="2755" xr:uid="{00000000-0005-0000-0000-00000C0B0000}"/>
    <cellStyle name="Jegyzet 3 2 2 7" xfId="3061" xr:uid="{00000000-0005-0000-0000-00000D0B0000}"/>
    <cellStyle name="Jegyzet 3 2 2 8" xfId="3352" xr:uid="{00000000-0005-0000-0000-00000E0B0000}"/>
    <cellStyle name="Jegyzet 3 2 3" xfId="433" xr:uid="{00000000-0005-0000-0000-00000F0B0000}"/>
    <cellStyle name="Jegyzet 3 2 3 2" xfId="1655" xr:uid="{00000000-0005-0000-0000-0000100B0000}"/>
    <cellStyle name="Jegyzet 3 2 4" xfId="546" xr:uid="{00000000-0005-0000-0000-0000110B0000}"/>
    <cellStyle name="Jegyzet 3 2 4 2" xfId="1766" xr:uid="{00000000-0005-0000-0000-0000120B0000}"/>
    <cellStyle name="Jegyzet 3 2 5" xfId="837" xr:uid="{00000000-0005-0000-0000-0000130B0000}"/>
    <cellStyle name="Jegyzet 3 2 5 2" xfId="2057" xr:uid="{00000000-0005-0000-0000-0000140B0000}"/>
    <cellStyle name="Jegyzet 3 2 6" xfId="1128" xr:uid="{00000000-0005-0000-0000-0000150B0000}"/>
    <cellStyle name="Jegyzet 3 2 6 2" xfId="2348" xr:uid="{00000000-0005-0000-0000-0000160B0000}"/>
    <cellStyle name="Jegyzet 3 2 7" xfId="1419" xr:uid="{00000000-0005-0000-0000-0000170B0000}"/>
    <cellStyle name="Jegyzet 3 2 8" xfId="2643" xr:uid="{00000000-0005-0000-0000-0000180B0000}"/>
    <cellStyle name="Jegyzet 3 2 9" xfId="2933" xr:uid="{00000000-0005-0000-0000-0000190B0000}"/>
    <cellStyle name="Jegyzet 3 3" xfId="213" xr:uid="{00000000-0005-0000-0000-00001A0B0000}"/>
    <cellStyle name="Jegyzet 3 3 2" xfId="600" xr:uid="{00000000-0005-0000-0000-00001B0B0000}"/>
    <cellStyle name="Jegyzet 3 3 2 2" xfId="1820" xr:uid="{00000000-0005-0000-0000-00001C0B0000}"/>
    <cellStyle name="Jegyzet 3 3 3" xfId="891" xr:uid="{00000000-0005-0000-0000-00001D0B0000}"/>
    <cellStyle name="Jegyzet 3 3 3 2" xfId="2111" xr:uid="{00000000-0005-0000-0000-00001E0B0000}"/>
    <cellStyle name="Jegyzet 3 3 4" xfId="1182" xr:uid="{00000000-0005-0000-0000-00001F0B0000}"/>
    <cellStyle name="Jegyzet 3 3 4 2" xfId="2402" xr:uid="{00000000-0005-0000-0000-0000200B0000}"/>
    <cellStyle name="Jegyzet 3 3 5" xfId="1473" xr:uid="{00000000-0005-0000-0000-0000210B0000}"/>
    <cellStyle name="Jegyzet 3 3 6" xfId="2697" xr:uid="{00000000-0005-0000-0000-0000220B0000}"/>
    <cellStyle name="Jegyzet 3 3 7" xfId="3003" xr:uid="{00000000-0005-0000-0000-0000230B0000}"/>
    <cellStyle name="Jegyzet 3 3 8" xfId="3294" xr:uid="{00000000-0005-0000-0000-0000240B0000}"/>
    <cellStyle name="Jegyzet 3 4" xfId="374" xr:uid="{00000000-0005-0000-0000-0000250B0000}"/>
    <cellStyle name="Jegyzet 3 4 2" xfId="722" xr:uid="{00000000-0005-0000-0000-0000260B0000}"/>
    <cellStyle name="Jegyzet 3 4 2 2" xfId="1942" xr:uid="{00000000-0005-0000-0000-0000270B0000}"/>
    <cellStyle name="Jegyzet 3 4 3" xfId="1013" xr:uid="{00000000-0005-0000-0000-0000280B0000}"/>
    <cellStyle name="Jegyzet 3 4 3 2" xfId="2233" xr:uid="{00000000-0005-0000-0000-0000290B0000}"/>
    <cellStyle name="Jegyzet 3 4 4" xfId="1304" xr:uid="{00000000-0005-0000-0000-00002A0B0000}"/>
    <cellStyle name="Jegyzet 3 4 4 2" xfId="2524" xr:uid="{00000000-0005-0000-0000-00002B0B0000}"/>
    <cellStyle name="Jegyzet 3 4 5" xfId="1595" xr:uid="{00000000-0005-0000-0000-00002C0B0000}"/>
    <cellStyle name="Jegyzet 3 4 6" xfId="2819" xr:uid="{00000000-0005-0000-0000-00002D0B0000}"/>
    <cellStyle name="Jegyzet 3 4 7" xfId="3125" xr:uid="{00000000-0005-0000-0000-00002E0B0000}"/>
    <cellStyle name="Jegyzet 3 4 8" xfId="3416" xr:uid="{00000000-0005-0000-0000-00002F0B0000}"/>
    <cellStyle name="Jegyzet 3 5" xfId="488" xr:uid="{00000000-0005-0000-0000-0000300B0000}"/>
    <cellStyle name="Jegyzet 3 5 2" xfId="1710" xr:uid="{00000000-0005-0000-0000-0000310B0000}"/>
    <cellStyle name="Jegyzet 3 6" xfId="781" xr:uid="{00000000-0005-0000-0000-0000320B0000}"/>
    <cellStyle name="Jegyzet 3 6 2" xfId="2001" xr:uid="{00000000-0005-0000-0000-0000330B0000}"/>
    <cellStyle name="Jegyzet 3 7" xfId="1072" xr:uid="{00000000-0005-0000-0000-0000340B0000}"/>
    <cellStyle name="Jegyzet 3 7 2" xfId="2292" xr:uid="{00000000-0005-0000-0000-0000350B0000}"/>
    <cellStyle name="Jegyzet 3 8" xfId="1363" xr:uid="{00000000-0005-0000-0000-0000360B0000}"/>
    <cellStyle name="Jegyzet 3 9" xfId="2586" xr:uid="{00000000-0005-0000-0000-0000370B0000}"/>
    <cellStyle name="Jegyzet 4" xfId="81" xr:uid="{00000000-0005-0000-0000-0000380B0000}"/>
    <cellStyle name="Jegyzet 4 10" xfId="2892" xr:uid="{00000000-0005-0000-0000-0000390B0000}"/>
    <cellStyle name="Jegyzet 4 11" xfId="3199" xr:uid="{00000000-0005-0000-0000-00003A0B0000}"/>
    <cellStyle name="Jegyzet 4 2" xfId="162" xr:uid="{00000000-0005-0000-0000-00003B0B0000}"/>
    <cellStyle name="Jegyzet 4 2 10" xfId="3254" xr:uid="{00000000-0005-0000-0000-00003C0B0000}"/>
    <cellStyle name="Jegyzet 4 2 2" xfId="287" xr:uid="{00000000-0005-0000-0000-00003D0B0000}"/>
    <cellStyle name="Jegyzet 4 2 2 2" xfId="674" xr:uid="{00000000-0005-0000-0000-00003E0B0000}"/>
    <cellStyle name="Jegyzet 4 2 2 2 2" xfId="1894" xr:uid="{00000000-0005-0000-0000-00003F0B0000}"/>
    <cellStyle name="Jegyzet 4 2 2 3" xfId="965" xr:uid="{00000000-0005-0000-0000-0000400B0000}"/>
    <cellStyle name="Jegyzet 4 2 2 3 2" xfId="2185" xr:uid="{00000000-0005-0000-0000-0000410B0000}"/>
    <cellStyle name="Jegyzet 4 2 2 4" xfId="1256" xr:uid="{00000000-0005-0000-0000-0000420B0000}"/>
    <cellStyle name="Jegyzet 4 2 2 4 2" xfId="2476" xr:uid="{00000000-0005-0000-0000-0000430B0000}"/>
    <cellStyle name="Jegyzet 4 2 2 5" xfId="1547" xr:uid="{00000000-0005-0000-0000-0000440B0000}"/>
    <cellStyle name="Jegyzet 4 2 2 6" xfId="2771" xr:uid="{00000000-0005-0000-0000-0000450B0000}"/>
    <cellStyle name="Jegyzet 4 2 2 7" xfId="3077" xr:uid="{00000000-0005-0000-0000-0000460B0000}"/>
    <cellStyle name="Jegyzet 4 2 2 8" xfId="3368" xr:uid="{00000000-0005-0000-0000-0000470B0000}"/>
    <cellStyle name="Jegyzet 4 2 3" xfId="447" xr:uid="{00000000-0005-0000-0000-0000480B0000}"/>
    <cellStyle name="Jegyzet 4 2 3 2" xfId="1669" xr:uid="{00000000-0005-0000-0000-0000490B0000}"/>
    <cellStyle name="Jegyzet 4 2 4" xfId="560" xr:uid="{00000000-0005-0000-0000-00004A0B0000}"/>
    <cellStyle name="Jegyzet 4 2 4 2" xfId="1780" xr:uid="{00000000-0005-0000-0000-00004B0B0000}"/>
    <cellStyle name="Jegyzet 4 2 5" xfId="851" xr:uid="{00000000-0005-0000-0000-00004C0B0000}"/>
    <cellStyle name="Jegyzet 4 2 5 2" xfId="2071" xr:uid="{00000000-0005-0000-0000-00004D0B0000}"/>
    <cellStyle name="Jegyzet 4 2 6" xfId="1142" xr:uid="{00000000-0005-0000-0000-00004E0B0000}"/>
    <cellStyle name="Jegyzet 4 2 6 2" xfId="2362" xr:uid="{00000000-0005-0000-0000-00004F0B0000}"/>
    <cellStyle name="Jegyzet 4 2 7" xfId="1433" xr:uid="{00000000-0005-0000-0000-0000500B0000}"/>
    <cellStyle name="Jegyzet 4 2 8" xfId="2657" xr:uid="{00000000-0005-0000-0000-0000510B0000}"/>
    <cellStyle name="Jegyzet 4 2 9" xfId="2948" xr:uid="{00000000-0005-0000-0000-0000520B0000}"/>
    <cellStyle name="Jegyzet 4 3" xfId="229" xr:uid="{00000000-0005-0000-0000-0000530B0000}"/>
    <cellStyle name="Jegyzet 4 3 2" xfId="616" xr:uid="{00000000-0005-0000-0000-0000540B0000}"/>
    <cellStyle name="Jegyzet 4 3 2 2" xfId="1836" xr:uid="{00000000-0005-0000-0000-0000550B0000}"/>
    <cellStyle name="Jegyzet 4 3 3" xfId="907" xr:uid="{00000000-0005-0000-0000-0000560B0000}"/>
    <cellStyle name="Jegyzet 4 3 3 2" xfId="2127" xr:uid="{00000000-0005-0000-0000-0000570B0000}"/>
    <cellStyle name="Jegyzet 4 3 4" xfId="1198" xr:uid="{00000000-0005-0000-0000-0000580B0000}"/>
    <cellStyle name="Jegyzet 4 3 4 2" xfId="2418" xr:uid="{00000000-0005-0000-0000-0000590B0000}"/>
    <cellStyle name="Jegyzet 4 3 5" xfId="1489" xr:uid="{00000000-0005-0000-0000-00005A0B0000}"/>
    <cellStyle name="Jegyzet 4 3 6" xfId="2713" xr:uid="{00000000-0005-0000-0000-00005B0B0000}"/>
    <cellStyle name="Jegyzet 4 3 7" xfId="3019" xr:uid="{00000000-0005-0000-0000-00005C0B0000}"/>
    <cellStyle name="Jegyzet 4 3 8" xfId="3310" xr:uid="{00000000-0005-0000-0000-00005D0B0000}"/>
    <cellStyle name="Jegyzet 4 4" xfId="390" xr:uid="{00000000-0005-0000-0000-00005E0B0000}"/>
    <cellStyle name="Jegyzet 4 4 2" xfId="738" xr:uid="{00000000-0005-0000-0000-00005F0B0000}"/>
    <cellStyle name="Jegyzet 4 4 2 2" xfId="1958" xr:uid="{00000000-0005-0000-0000-0000600B0000}"/>
    <cellStyle name="Jegyzet 4 4 3" xfId="1029" xr:uid="{00000000-0005-0000-0000-0000610B0000}"/>
    <cellStyle name="Jegyzet 4 4 3 2" xfId="2249" xr:uid="{00000000-0005-0000-0000-0000620B0000}"/>
    <cellStyle name="Jegyzet 4 4 4" xfId="1320" xr:uid="{00000000-0005-0000-0000-0000630B0000}"/>
    <cellStyle name="Jegyzet 4 4 4 2" xfId="2540" xr:uid="{00000000-0005-0000-0000-0000640B0000}"/>
    <cellStyle name="Jegyzet 4 4 5" xfId="1611" xr:uid="{00000000-0005-0000-0000-0000650B0000}"/>
    <cellStyle name="Jegyzet 4 4 6" xfId="2835" xr:uid="{00000000-0005-0000-0000-0000660B0000}"/>
    <cellStyle name="Jegyzet 4 4 7" xfId="3141" xr:uid="{00000000-0005-0000-0000-0000670B0000}"/>
    <cellStyle name="Jegyzet 4 4 8" xfId="3432" xr:uid="{00000000-0005-0000-0000-0000680B0000}"/>
    <cellStyle name="Jegyzet 4 5" xfId="503" xr:uid="{00000000-0005-0000-0000-0000690B0000}"/>
    <cellStyle name="Jegyzet 4 5 2" xfId="1725" xr:uid="{00000000-0005-0000-0000-00006A0B0000}"/>
    <cellStyle name="Jegyzet 4 6" xfId="796" xr:uid="{00000000-0005-0000-0000-00006B0B0000}"/>
    <cellStyle name="Jegyzet 4 6 2" xfId="2016" xr:uid="{00000000-0005-0000-0000-00006C0B0000}"/>
    <cellStyle name="Jegyzet 4 7" xfId="1087" xr:uid="{00000000-0005-0000-0000-00006D0B0000}"/>
    <cellStyle name="Jegyzet 4 7 2" xfId="2307" xr:uid="{00000000-0005-0000-0000-00006E0B0000}"/>
    <cellStyle name="Jegyzet 4 8" xfId="1378" xr:uid="{00000000-0005-0000-0000-00006F0B0000}"/>
    <cellStyle name="Jegyzet 4 9" xfId="2601" xr:uid="{00000000-0005-0000-0000-0000700B0000}"/>
    <cellStyle name="Jegyzet 5" xfId="116" xr:uid="{00000000-0005-0000-0000-0000710B0000}"/>
    <cellStyle name="Jegyzet 5 10" xfId="3214" xr:uid="{00000000-0005-0000-0000-0000720B0000}"/>
    <cellStyle name="Jegyzet 5 2" xfId="245" xr:uid="{00000000-0005-0000-0000-0000730B0000}"/>
    <cellStyle name="Jegyzet 5 2 2" xfId="632" xr:uid="{00000000-0005-0000-0000-0000740B0000}"/>
    <cellStyle name="Jegyzet 5 2 2 2" xfId="1852" xr:uid="{00000000-0005-0000-0000-0000750B0000}"/>
    <cellStyle name="Jegyzet 5 2 3" xfId="923" xr:uid="{00000000-0005-0000-0000-0000760B0000}"/>
    <cellStyle name="Jegyzet 5 2 3 2" xfId="2143" xr:uid="{00000000-0005-0000-0000-0000770B0000}"/>
    <cellStyle name="Jegyzet 5 2 4" xfId="1214" xr:uid="{00000000-0005-0000-0000-0000780B0000}"/>
    <cellStyle name="Jegyzet 5 2 4 2" xfId="2434" xr:uid="{00000000-0005-0000-0000-0000790B0000}"/>
    <cellStyle name="Jegyzet 5 2 5" xfId="1505" xr:uid="{00000000-0005-0000-0000-00007A0B0000}"/>
    <cellStyle name="Jegyzet 5 2 6" xfId="2729" xr:uid="{00000000-0005-0000-0000-00007B0B0000}"/>
    <cellStyle name="Jegyzet 5 2 7" xfId="3035" xr:uid="{00000000-0005-0000-0000-00007C0B0000}"/>
    <cellStyle name="Jegyzet 5 2 8" xfId="3326" xr:uid="{00000000-0005-0000-0000-00007D0B0000}"/>
    <cellStyle name="Jegyzet 5 3" xfId="407" xr:uid="{00000000-0005-0000-0000-00007E0B0000}"/>
    <cellStyle name="Jegyzet 5 3 2" xfId="1629" xr:uid="{00000000-0005-0000-0000-00007F0B0000}"/>
    <cellStyle name="Jegyzet 5 4" xfId="519" xr:uid="{00000000-0005-0000-0000-0000800B0000}"/>
    <cellStyle name="Jegyzet 5 4 2" xfId="1740" xr:uid="{00000000-0005-0000-0000-0000810B0000}"/>
    <cellStyle name="Jegyzet 5 5" xfId="811" xr:uid="{00000000-0005-0000-0000-0000820B0000}"/>
    <cellStyle name="Jegyzet 5 5 2" xfId="2031" xr:uid="{00000000-0005-0000-0000-0000830B0000}"/>
    <cellStyle name="Jegyzet 5 6" xfId="1102" xr:uid="{00000000-0005-0000-0000-0000840B0000}"/>
    <cellStyle name="Jegyzet 5 6 2" xfId="2322" xr:uid="{00000000-0005-0000-0000-0000850B0000}"/>
    <cellStyle name="Jegyzet 5 7" xfId="1393" xr:uid="{00000000-0005-0000-0000-0000860B0000}"/>
    <cellStyle name="Jegyzet 5 8" xfId="2617" xr:uid="{00000000-0005-0000-0000-0000870B0000}"/>
    <cellStyle name="Jegyzet 5 9" xfId="2907" xr:uid="{00000000-0005-0000-0000-0000880B0000}"/>
    <cellStyle name="Jegyzet 6" xfId="176" xr:uid="{00000000-0005-0000-0000-0000890B0000}"/>
    <cellStyle name="Jegyzet 6 2" xfId="574" xr:uid="{00000000-0005-0000-0000-00008A0B0000}"/>
    <cellStyle name="Jegyzet 6 2 2" xfId="1794" xr:uid="{00000000-0005-0000-0000-00008B0B0000}"/>
    <cellStyle name="Jegyzet 6 3" xfId="865" xr:uid="{00000000-0005-0000-0000-00008C0B0000}"/>
    <cellStyle name="Jegyzet 6 3 2" xfId="2085" xr:uid="{00000000-0005-0000-0000-00008D0B0000}"/>
    <cellStyle name="Jegyzet 6 4" xfId="1156" xr:uid="{00000000-0005-0000-0000-00008E0B0000}"/>
    <cellStyle name="Jegyzet 6 4 2" xfId="2376" xr:uid="{00000000-0005-0000-0000-00008F0B0000}"/>
    <cellStyle name="Jegyzet 6 5" xfId="1447" xr:uid="{00000000-0005-0000-0000-0000900B0000}"/>
    <cellStyle name="Jegyzet 6 6" xfId="2671" xr:uid="{00000000-0005-0000-0000-0000910B0000}"/>
    <cellStyle name="Jegyzet 6 7" xfId="2977" xr:uid="{00000000-0005-0000-0000-0000920B0000}"/>
    <cellStyle name="Jegyzet 6 8" xfId="3268" xr:uid="{00000000-0005-0000-0000-0000930B0000}"/>
    <cellStyle name="Jegyzet 7" xfId="348" xr:uid="{00000000-0005-0000-0000-0000940B0000}"/>
    <cellStyle name="Jegyzet 7 2" xfId="696" xr:uid="{00000000-0005-0000-0000-0000950B0000}"/>
    <cellStyle name="Jegyzet 7 2 2" xfId="1916" xr:uid="{00000000-0005-0000-0000-0000960B0000}"/>
    <cellStyle name="Jegyzet 7 3" xfId="987" xr:uid="{00000000-0005-0000-0000-0000970B0000}"/>
    <cellStyle name="Jegyzet 7 3 2" xfId="2207" xr:uid="{00000000-0005-0000-0000-0000980B0000}"/>
    <cellStyle name="Jegyzet 7 4" xfId="1278" xr:uid="{00000000-0005-0000-0000-0000990B0000}"/>
    <cellStyle name="Jegyzet 7 4 2" xfId="2498" xr:uid="{00000000-0005-0000-0000-00009A0B0000}"/>
    <cellStyle name="Jegyzet 7 5" xfId="1569" xr:uid="{00000000-0005-0000-0000-00009B0B0000}"/>
    <cellStyle name="Jegyzet 7 6" xfId="2793" xr:uid="{00000000-0005-0000-0000-00009C0B0000}"/>
    <cellStyle name="Jegyzet 7 7" xfId="3099" xr:uid="{00000000-0005-0000-0000-00009D0B0000}"/>
    <cellStyle name="Jegyzet 7 8" xfId="3390" xr:uid="{00000000-0005-0000-0000-00009E0B0000}"/>
    <cellStyle name="Jegyzet 8" xfId="462" xr:uid="{00000000-0005-0000-0000-00009F0B0000}"/>
    <cellStyle name="Jegyzet 8 2" xfId="1684" xr:uid="{00000000-0005-0000-0000-0000A00B0000}"/>
    <cellStyle name="Jegyzet 9" xfId="755" xr:uid="{00000000-0005-0000-0000-0000A10B0000}"/>
    <cellStyle name="Jegyzet 9 2" xfId="1975" xr:uid="{00000000-0005-0000-0000-0000A20B0000}"/>
    <cellStyle name="Linked Cell" xfId="12" builtinId="24" customBuiltin="1"/>
    <cellStyle name="Neutral" xfId="8" builtinId="28" customBuiltin="1"/>
    <cellStyle name="Normal" xfId="0" builtinId="0" customBuiltin="1"/>
    <cellStyle name="Normál 10" xfId="99" xr:uid="{00000000-0005-0000-0000-0000AD0B0000}"/>
    <cellStyle name="Normál 100" xfId="346" xr:uid="{00000000-0005-0000-0000-0000AE0B0000}"/>
    <cellStyle name="Normál 100 2" xfId="694" xr:uid="{00000000-0005-0000-0000-0000AF0B0000}"/>
    <cellStyle name="Normál 100 2 2" xfId="1914" xr:uid="{00000000-0005-0000-0000-0000B00B0000}"/>
    <cellStyle name="Normál 100 2 3" xfId="3097" xr:uid="{00000000-0005-0000-0000-0000B10B0000}"/>
    <cellStyle name="Normál 100 3" xfId="985" xr:uid="{00000000-0005-0000-0000-0000B20B0000}"/>
    <cellStyle name="Normál 100 3 2" xfId="2205" xr:uid="{00000000-0005-0000-0000-0000B30B0000}"/>
    <cellStyle name="Normál 100 4" xfId="1276" xr:uid="{00000000-0005-0000-0000-0000B40B0000}"/>
    <cellStyle name="Normál 100 4 2" xfId="2496" xr:uid="{00000000-0005-0000-0000-0000B50B0000}"/>
    <cellStyle name="Normál 100 5" xfId="1567" xr:uid="{00000000-0005-0000-0000-0000B60B0000}"/>
    <cellStyle name="Normál 100 6" xfId="2791" xr:uid="{00000000-0005-0000-0000-0000B70B0000}"/>
    <cellStyle name="Normál 100 7" xfId="2975" xr:uid="{00000000-0005-0000-0000-0000B80B0000}"/>
    <cellStyle name="Normál 100 8" xfId="3388" xr:uid="{00000000-0005-0000-0000-0000B90B0000}"/>
    <cellStyle name="Normál 101" xfId="516" xr:uid="{00000000-0005-0000-0000-0000BA0B0000}"/>
    <cellStyle name="Normál 102" xfId="460" xr:uid="{00000000-0005-0000-0000-0000BB0B0000}"/>
    <cellStyle name="Normál 102 2" xfId="1682" xr:uid="{00000000-0005-0000-0000-0000BC0B0000}"/>
    <cellStyle name="Normál 103" xfId="753" xr:uid="{00000000-0005-0000-0000-0000BD0B0000}"/>
    <cellStyle name="Normál 103 2" xfId="1973" xr:uid="{00000000-0005-0000-0000-0000BE0B0000}"/>
    <cellStyle name="Normál 104" xfId="1044" xr:uid="{00000000-0005-0000-0000-0000BF0B0000}"/>
    <cellStyle name="Normál 104 2" xfId="2264" xr:uid="{00000000-0005-0000-0000-0000C00B0000}"/>
    <cellStyle name="Normál 105" xfId="1626" xr:uid="{00000000-0005-0000-0000-0000C10B0000}"/>
    <cellStyle name="Normál 106" xfId="1335" xr:uid="{00000000-0005-0000-0000-0000C20B0000}"/>
    <cellStyle name="Normál 107" xfId="2558" xr:uid="{00000000-0005-0000-0000-0000C30B0000}"/>
    <cellStyle name="Normál 108" xfId="2614" xr:uid="{00000000-0005-0000-0000-0000C40B0000}"/>
    <cellStyle name="Normál 109" xfId="2850" xr:uid="{00000000-0005-0000-0000-0000C50B0000}"/>
    <cellStyle name="Normál 11" xfId="100" xr:uid="{00000000-0005-0000-0000-0000C60B0000}"/>
    <cellStyle name="Normál 110" xfId="3156" xr:uid="{00000000-0005-0000-0000-0000C70B0000}"/>
    <cellStyle name="Normál 12" xfId="102" xr:uid="{00000000-0005-0000-0000-0000C80B0000}"/>
    <cellStyle name="Normál 13" xfId="103" xr:uid="{00000000-0005-0000-0000-0000C90B0000}"/>
    <cellStyle name="Normál 14" xfId="69" xr:uid="{00000000-0005-0000-0000-0000CA0B0000}"/>
    <cellStyle name="Normál 15" xfId="104" xr:uid="{00000000-0005-0000-0000-0000CB0B0000}"/>
    <cellStyle name="Normál 16" xfId="70" xr:uid="{00000000-0005-0000-0000-0000CC0B0000}"/>
    <cellStyle name="Normál 17" xfId="71" xr:uid="{00000000-0005-0000-0000-0000CD0B0000}"/>
    <cellStyle name="Normál 18" xfId="105" xr:uid="{00000000-0005-0000-0000-0000CE0B0000}"/>
    <cellStyle name="Normál 19" xfId="101" xr:uid="{00000000-0005-0000-0000-0000CF0B0000}"/>
    <cellStyle name="Normal 2" xfId="77" xr:uid="{00000000-0005-0000-0000-0000D00B0000}"/>
    <cellStyle name="Normál 2" xfId="68" xr:uid="{00000000-0005-0000-0000-0000D10B0000}"/>
    <cellStyle name="Normál 2 2" xfId="158" xr:uid="{00000000-0005-0000-0000-0000D20B0000}"/>
    <cellStyle name="Normál 2 3" xfId="114" xr:uid="{00000000-0005-0000-0000-0000D30B0000}"/>
    <cellStyle name="Normál 20" xfId="106" xr:uid="{00000000-0005-0000-0000-0000D40B0000}"/>
    <cellStyle name="Normál 21" xfId="107" xr:uid="{00000000-0005-0000-0000-0000D50B0000}"/>
    <cellStyle name="Normál 22" xfId="72" xr:uid="{00000000-0005-0000-0000-0000D60B0000}"/>
    <cellStyle name="Normál 23" xfId="73" xr:uid="{00000000-0005-0000-0000-0000D70B0000}"/>
    <cellStyle name="Normál 24" xfId="74" xr:uid="{00000000-0005-0000-0000-0000D80B0000}"/>
    <cellStyle name="Normál 25" xfId="108" xr:uid="{00000000-0005-0000-0000-0000D90B0000}"/>
    <cellStyle name="Normál 26" xfId="75" xr:uid="{00000000-0005-0000-0000-0000DA0B0000}"/>
    <cellStyle name="Normál 27" xfId="109" xr:uid="{00000000-0005-0000-0000-0000DB0B0000}"/>
    <cellStyle name="Normál 28" xfId="110" xr:uid="{00000000-0005-0000-0000-0000DC0B0000}"/>
    <cellStyle name="Normál 29" xfId="111" xr:uid="{00000000-0005-0000-0000-0000DD0B0000}"/>
    <cellStyle name="Normál 3" xfId="76" xr:uid="{00000000-0005-0000-0000-0000DE0B0000}"/>
    <cellStyle name="Normál 3 2" xfId="79" xr:uid="{00000000-0005-0000-0000-0000DF0B0000}"/>
    <cellStyle name="Normál 3 3" xfId="159" xr:uid="{00000000-0005-0000-0000-0000E00B0000}"/>
    <cellStyle name="Normál 3 3 10" xfId="3197" xr:uid="{00000000-0005-0000-0000-0000E10B0000}"/>
    <cellStyle name="Normál 3 3 2" xfId="285" xr:uid="{00000000-0005-0000-0000-0000E20B0000}"/>
    <cellStyle name="Normál 3 3 2 2" xfId="672" xr:uid="{00000000-0005-0000-0000-0000E30B0000}"/>
    <cellStyle name="Normál 3 3 2 2 2" xfId="1892" xr:uid="{00000000-0005-0000-0000-0000E40B0000}"/>
    <cellStyle name="Normál 3 3 2 3" xfId="963" xr:uid="{00000000-0005-0000-0000-0000E50B0000}"/>
    <cellStyle name="Normál 3 3 2 3 2" xfId="2183" xr:uid="{00000000-0005-0000-0000-0000E60B0000}"/>
    <cellStyle name="Normál 3 3 2 4" xfId="1254" xr:uid="{00000000-0005-0000-0000-0000E70B0000}"/>
    <cellStyle name="Normál 3 3 2 4 2" xfId="2474" xr:uid="{00000000-0005-0000-0000-0000E80B0000}"/>
    <cellStyle name="Normál 3 3 2 5" xfId="1545" xr:uid="{00000000-0005-0000-0000-0000E90B0000}"/>
    <cellStyle name="Normál 3 3 2 6" xfId="2769" xr:uid="{00000000-0005-0000-0000-0000EA0B0000}"/>
    <cellStyle name="Normál 3 3 2 7" xfId="3075" xr:uid="{00000000-0005-0000-0000-0000EB0B0000}"/>
    <cellStyle name="Normál 3 3 2 8" xfId="3366" xr:uid="{00000000-0005-0000-0000-0000EC0B0000}"/>
    <cellStyle name="Normál 3 3 3" xfId="387" xr:uid="{00000000-0005-0000-0000-0000ED0B0000}"/>
    <cellStyle name="Normál 3 3 3 2" xfId="735" xr:uid="{00000000-0005-0000-0000-0000EE0B0000}"/>
    <cellStyle name="Normál 3 3 3 2 2" xfId="1955" xr:uid="{00000000-0005-0000-0000-0000EF0B0000}"/>
    <cellStyle name="Normál 3 3 3 3" xfId="1026" xr:uid="{00000000-0005-0000-0000-0000F00B0000}"/>
    <cellStyle name="Normál 3 3 3 3 2" xfId="2246" xr:uid="{00000000-0005-0000-0000-0000F10B0000}"/>
    <cellStyle name="Normál 3 3 3 4" xfId="1317" xr:uid="{00000000-0005-0000-0000-0000F20B0000}"/>
    <cellStyle name="Normál 3 3 3 4 2" xfId="2537" xr:uid="{00000000-0005-0000-0000-0000F30B0000}"/>
    <cellStyle name="Normál 3 3 3 5" xfId="1608" xr:uid="{00000000-0005-0000-0000-0000F40B0000}"/>
    <cellStyle name="Normál 3 3 3 6" xfId="2832" xr:uid="{00000000-0005-0000-0000-0000F50B0000}"/>
    <cellStyle name="Normál 3 3 3 7" xfId="3138" xr:uid="{00000000-0005-0000-0000-0000F60B0000}"/>
    <cellStyle name="Normál 3 3 3 8" xfId="3429" xr:uid="{00000000-0005-0000-0000-0000F70B0000}"/>
    <cellStyle name="Normál 3 3 4" xfId="501" xr:uid="{00000000-0005-0000-0000-0000F80B0000}"/>
    <cellStyle name="Normál 3 3 4 2" xfId="1723" xr:uid="{00000000-0005-0000-0000-0000F90B0000}"/>
    <cellStyle name="Normál 3 3 5" xfId="794" xr:uid="{00000000-0005-0000-0000-0000FA0B0000}"/>
    <cellStyle name="Normál 3 3 5 2" xfId="2014" xr:uid="{00000000-0005-0000-0000-0000FB0B0000}"/>
    <cellStyle name="Normál 3 3 6" xfId="1085" xr:uid="{00000000-0005-0000-0000-0000FC0B0000}"/>
    <cellStyle name="Normál 3 3 6 2" xfId="2305" xr:uid="{00000000-0005-0000-0000-0000FD0B0000}"/>
    <cellStyle name="Normál 3 3 7" xfId="1376" xr:uid="{00000000-0005-0000-0000-0000FE0B0000}"/>
    <cellStyle name="Normál 3 3 8" xfId="2599" xr:uid="{00000000-0005-0000-0000-0000FF0B0000}"/>
    <cellStyle name="Normál 3 3 9" xfId="2946" xr:uid="{00000000-0005-0000-0000-0000000C0000}"/>
    <cellStyle name="Normál 3 4" xfId="226" xr:uid="{00000000-0005-0000-0000-0000010C0000}"/>
    <cellStyle name="Normál 3 4 2" xfId="613" xr:uid="{00000000-0005-0000-0000-0000020C0000}"/>
    <cellStyle name="Normál 3 4 2 2" xfId="1833" xr:uid="{00000000-0005-0000-0000-0000030C0000}"/>
    <cellStyle name="Normál 3 4 3" xfId="904" xr:uid="{00000000-0005-0000-0000-0000040C0000}"/>
    <cellStyle name="Normál 3 4 3 2" xfId="2124" xr:uid="{00000000-0005-0000-0000-0000050C0000}"/>
    <cellStyle name="Normál 3 4 4" xfId="1195" xr:uid="{00000000-0005-0000-0000-0000060C0000}"/>
    <cellStyle name="Normál 3 4 4 2" xfId="2415" xr:uid="{00000000-0005-0000-0000-0000070C0000}"/>
    <cellStyle name="Normál 3 4 5" xfId="1486" xr:uid="{00000000-0005-0000-0000-0000080C0000}"/>
    <cellStyle name="Normál 3 4 6" xfId="2710" xr:uid="{00000000-0005-0000-0000-0000090C0000}"/>
    <cellStyle name="Normál 3 4 7" xfId="3016" xr:uid="{00000000-0005-0000-0000-00000A0C0000}"/>
    <cellStyle name="Normál 3 4 8" xfId="3307" xr:uid="{00000000-0005-0000-0000-00000B0C0000}"/>
    <cellStyle name="Normál 3 5" xfId="2890" xr:uid="{00000000-0005-0000-0000-00000C0C0000}"/>
    <cellStyle name="Normál 30" xfId="112" xr:uid="{00000000-0005-0000-0000-00000D0C0000}"/>
    <cellStyle name="Normál 31" xfId="78" xr:uid="{00000000-0005-0000-0000-00000E0C0000}"/>
    <cellStyle name="Normál 31 10" xfId="2891" xr:uid="{00000000-0005-0000-0000-00000F0C0000}"/>
    <cellStyle name="Normál 31 11" xfId="3198" xr:uid="{00000000-0005-0000-0000-0000100C0000}"/>
    <cellStyle name="Normál 31 2" xfId="160" xr:uid="{00000000-0005-0000-0000-0000110C0000}"/>
    <cellStyle name="Normál 31 2 10" xfId="3253" xr:uid="{00000000-0005-0000-0000-0000120C0000}"/>
    <cellStyle name="Normál 31 2 2" xfId="286" xr:uid="{00000000-0005-0000-0000-0000130C0000}"/>
    <cellStyle name="Normál 31 2 2 2" xfId="673" xr:uid="{00000000-0005-0000-0000-0000140C0000}"/>
    <cellStyle name="Normál 31 2 2 2 2" xfId="1893" xr:uid="{00000000-0005-0000-0000-0000150C0000}"/>
    <cellStyle name="Normál 31 2 2 3" xfId="964" xr:uid="{00000000-0005-0000-0000-0000160C0000}"/>
    <cellStyle name="Normál 31 2 2 3 2" xfId="2184" xr:uid="{00000000-0005-0000-0000-0000170C0000}"/>
    <cellStyle name="Normál 31 2 2 4" xfId="1255" xr:uid="{00000000-0005-0000-0000-0000180C0000}"/>
    <cellStyle name="Normál 31 2 2 4 2" xfId="2475" xr:uid="{00000000-0005-0000-0000-0000190C0000}"/>
    <cellStyle name="Normál 31 2 2 5" xfId="1546" xr:uid="{00000000-0005-0000-0000-00001A0C0000}"/>
    <cellStyle name="Normál 31 2 2 6" xfId="2770" xr:uid="{00000000-0005-0000-0000-00001B0C0000}"/>
    <cellStyle name="Normál 31 2 2 7" xfId="3076" xr:uid="{00000000-0005-0000-0000-00001C0C0000}"/>
    <cellStyle name="Normál 31 2 2 8" xfId="3367" xr:uid="{00000000-0005-0000-0000-00001D0C0000}"/>
    <cellStyle name="Normál 31 2 3" xfId="446" xr:uid="{00000000-0005-0000-0000-00001E0C0000}"/>
    <cellStyle name="Normál 31 2 3 2" xfId="1668" xr:uid="{00000000-0005-0000-0000-00001F0C0000}"/>
    <cellStyle name="Normál 31 2 4" xfId="559" xr:uid="{00000000-0005-0000-0000-0000200C0000}"/>
    <cellStyle name="Normál 31 2 4 2" xfId="1779" xr:uid="{00000000-0005-0000-0000-0000210C0000}"/>
    <cellStyle name="Normál 31 2 5" xfId="850" xr:uid="{00000000-0005-0000-0000-0000220C0000}"/>
    <cellStyle name="Normál 31 2 5 2" xfId="2070" xr:uid="{00000000-0005-0000-0000-0000230C0000}"/>
    <cellStyle name="Normál 31 2 6" xfId="1141" xr:uid="{00000000-0005-0000-0000-0000240C0000}"/>
    <cellStyle name="Normál 31 2 6 2" xfId="2361" xr:uid="{00000000-0005-0000-0000-0000250C0000}"/>
    <cellStyle name="Normál 31 2 7" xfId="1432" xr:uid="{00000000-0005-0000-0000-0000260C0000}"/>
    <cellStyle name="Normál 31 2 8" xfId="2656" xr:uid="{00000000-0005-0000-0000-0000270C0000}"/>
    <cellStyle name="Normál 31 2 9" xfId="2947" xr:uid="{00000000-0005-0000-0000-0000280C0000}"/>
    <cellStyle name="Normál 31 3" xfId="227" xr:uid="{00000000-0005-0000-0000-0000290C0000}"/>
    <cellStyle name="Normál 31 3 2" xfId="614" xr:uid="{00000000-0005-0000-0000-00002A0C0000}"/>
    <cellStyle name="Normál 31 3 2 2" xfId="1834" xr:uid="{00000000-0005-0000-0000-00002B0C0000}"/>
    <cellStyle name="Normál 31 3 3" xfId="905" xr:uid="{00000000-0005-0000-0000-00002C0C0000}"/>
    <cellStyle name="Normál 31 3 3 2" xfId="2125" xr:uid="{00000000-0005-0000-0000-00002D0C0000}"/>
    <cellStyle name="Normál 31 3 4" xfId="1196" xr:uid="{00000000-0005-0000-0000-00002E0C0000}"/>
    <cellStyle name="Normál 31 3 4 2" xfId="2416" xr:uid="{00000000-0005-0000-0000-00002F0C0000}"/>
    <cellStyle name="Normál 31 3 5" xfId="1487" xr:uid="{00000000-0005-0000-0000-0000300C0000}"/>
    <cellStyle name="Normál 31 3 6" xfId="2711" xr:uid="{00000000-0005-0000-0000-0000310C0000}"/>
    <cellStyle name="Normál 31 3 7" xfId="3017" xr:uid="{00000000-0005-0000-0000-0000320C0000}"/>
    <cellStyle name="Normál 31 3 8" xfId="3308" xr:uid="{00000000-0005-0000-0000-0000330C0000}"/>
    <cellStyle name="Normál 31 4" xfId="388" xr:uid="{00000000-0005-0000-0000-0000340C0000}"/>
    <cellStyle name="Normál 31 4 2" xfId="736" xr:uid="{00000000-0005-0000-0000-0000350C0000}"/>
    <cellStyle name="Normál 31 4 2 2" xfId="1956" xr:uid="{00000000-0005-0000-0000-0000360C0000}"/>
    <cellStyle name="Normál 31 4 3" xfId="1027" xr:uid="{00000000-0005-0000-0000-0000370C0000}"/>
    <cellStyle name="Normál 31 4 3 2" xfId="2247" xr:uid="{00000000-0005-0000-0000-0000380C0000}"/>
    <cellStyle name="Normál 31 4 4" xfId="1318" xr:uid="{00000000-0005-0000-0000-0000390C0000}"/>
    <cellStyle name="Normál 31 4 4 2" xfId="2538" xr:uid="{00000000-0005-0000-0000-00003A0C0000}"/>
    <cellStyle name="Normál 31 4 5" xfId="1609" xr:uid="{00000000-0005-0000-0000-00003B0C0000}"/>
    <cellStyle name="Normál 31 4 6" xfId="2833" xr:uid="{00000000-0005-0000-0000-00003C0C0000}"/>
    <cellStyle name="Normál 31 4 7" xfId="3139" xr:uid="{00000000-0005-0000-0000-00003D0C0000}"/>
    <cellStyle name="Normál 31 4 8" xfId="3430" xr:uid="{00000000-0005-0000-0000-00003E0C0000}"/>
    <cellStyle name="Normál 31 5" xfId="502" xr:uid="{00000000-0005-0000-0000-00003F0C0000}"/>
    <cellStyle name="Normál 31 5 2" xfId="1724" xr:uid="{00000000-0005-0000-0000-0000400C0000}"/>
    <cellStyle name="Normál 31 6" xfId="795" xr:uid="{00000000-0005-0000-0000-0000410C0000}"/>
    <cellStyle name="Normál 31 6 2" xfId="2015" xr:uid="{00000000-0005-0000-0000-0000420C0000}"/>
    <cellStyle name="Normál 31 7" xfId="1086" xr:uid="{00000000-0005-0000-0000-0000430C0000}"/>
    <cellStyle name="Normál 31 7 2" xfId="2306" xr:uid="{00000000-0005-0000-0000-0000440C0000}"/>
    <cellStyle name="Normál 31 8" xfId="1377" xr:uid="{00000000-0005-0000-0000-0000450C0000}"/>
    <cellStyle name="Normál 31 9" xfId="2600" xr:uid="{00000000-0005-0000-0000-0000460C0000}"/>
    <cellStyle name="Normál 32" xfId="129" xr:uid="{00000000-0005-0000-0000-0000470C0000}"/>
    <cellStyle name="Normál 33" xfId="130" xr:uid="{00000000-0005-0000-0000-0000480C0000}"/>
    <cellStyle name="Normál 34" xfId="131" xr:uid="{00000000-0005-0000-0000-0000490C0000}"/>
    <cellStyle name="Normál 34 2" xfId="532" xr:uid="{00000000-0005-0000-0000-00004A0C0000}"/>
    <cellStyle name="Normál 35" xfId="113" xr:uid="{00000000-0005-0000-0000-00004B0C0000}"/>
    <cellStyle name="Normál 35 10" xfId="3212" xr:uid="{00000000-0005-0000-0000-00004C0C0000}"/>
    <cellStyle name="Normál 35 2" xfId="243" xr:uid="{00000000-0005-0000-0000-00004D0C0000}"/>
    <cellStyle name="Normál 35 2 2" xfId="630" xr:uid="{00000000-0005-0000-0000-00004E0C0000}"/>
    <cellStyle name="Normál 35 2 2 2" xfId="1850" xr:uid="{00000000-0005-0000-0000-00004F0C0000}"/>
    <cellStyle name="Normál 35 2 3" xfId="921" xr:uid="{00000000-0005-0000-0000-0000500C0000}"/>
    <cellStyle name="Normál 35 2 3 2" xfId="2141" xr:uid="{00000000-0005-0000-0000-0000510C0000}"/>
    <cellStyle name="Normál 35 2 4" xfId="1212" xr:uid="{00000000-0005-0000-0000-0000520C0000}"/>
    <cellStyle name="Normál 35 2 4 2" xfId="2432" xr:uid="{00000000-0005-0000-0000-0000530C0000}"/>
    <cellStyle name="Normál 35 2 5" xfId="1503" xr:uid="{00000000-0005-0000-0000-0000540C0000}"/>
    <cellStyle name="Normál 35 2 6" xfId="2727" xr:uid="{00000000-0005-0000-0000-0000550C0000}"/>
    <cellStyle name="Normál 35 2 7" xfId="3033" xr:uid="{00000000-0005-0000-0000-0000560C0000}"/>
    <cellStyle name="Normál 35 2 8" xfId="3324" xr:uid="{00000000-0005-0000-0000-0000570C0000}"/>
    <cellStyle name="Normál 35 3" xfId="405" xr:uid="{00000000-0005-0000-0000-0000580C0000}"/>
    <cellStyle name="Normál 35 3 2" xfId="1627" xr:uid="{00000000-0005-0000-0000-0000590C0000}"/>
    <cellStyle name="Normál 35 4" xfId="517" xr:uid="{00000000-0005-0000-0000-00005A0C0000}"/>
    <cellStyle name="Normál 35 4 2" xfId="1738" xr:uid="{00000000-0005-0000-0000-00005B0C0000}"/>
    <cellStyle name="Normál 35 5" xfId="809" xr:uid="{00000000-0005-0000-0000-00005C0C0000}"/>
    <cellStyle name="Normál 35 5 2" xfId="2029" xr:uid="{00000000-0005-0000-0000-00005D0C0000}"/>
    <cellStyle name="Normál 35 6" xfId="1100" xr:uid="{00000000-0005-0000-0000-00005E0C0000}"/>
    <cellStyle name="Normál 35 6 2" xfId="2320" xr:uid="{00000000-0005-0000-0000-00005F0C0000}"/>
    <cellStyle name="Normál 35 7" xfId="1391" xr:uid="{00000000-0005-0000-0000-0000600C0000}"/>
    <cellStyle name="Normál 35 8" xfId="2615" xr:uid="{00000000-0005-0000-0000-0000610C0000}"/>
    <cellStyle name="Normál 35 9" xfId="2905" xr:uid="{00000000-0005-0000-0000-0000620C0000}"/>
    <cellStyle name="Normál 36" xfId="189" xr:uid="{00000000-0005-0000-0000-0000630C0000}"/>
    <cellStyle name="Normál 37" xfId="192" xr:uid="{00000000-0005-0000-0000-0000640C0000}"/>
    <cellStyle name="Normál 38" xfId="193" xr:uid="{00000000-0005-0000-0000-0000650C0000}"/>
    <cellStyle name="Normál 39" xfId="194" xr:uid="{00000000-0005-0000-0000-0000660C0000}"/>
    <cellStyle name="Normál 4" xfId="80" xr:uid="{00000000-0005-0000-0000-0000670C0000}"/>
    <cellStyle name="Normál 4 10" xfId="3170" xr:uid="{00000000-0005-0000-0000-0000680C0000}"/>
    <cellStyle name="Normál 4 2" xfId="161" xr:uid="{00000000-0005-0000-0000-0000690C0000}"/>
    <cellStyle name="Normál 4 3" xfId="115" xr:uid="{00000000-0005-0000-0000-00006A0C0000}"/>
    <cellStyle name="Normál 4 3 10" xfId="3213" xr:uid="{00000000-0005-0000-0000-00006B0C0000}"/>
    <cellStyle name="Normál 4 3 2" xfId="244" xr:uid="{00000000-0005-0000-0000-00006C0C0000}"/>
    <cellStyle name="Normál 4 3 2 2" xfId="631" xr:uid="{00000000-0005-0000-0000-00006D0C0000}"/>
    <cellStyle name="Normál 4 3 2 2 2" xfId="1851" xr:uid="{00000000-0005-0000-0000-00006E0C0000}"/>
    <cellStyle name="Normál 4 3 2 3" xfId="922" xr:uid="{00000000-0005-0000-0000-00006F0C0000}"/>
    <cellStyle name="Normál 4 3 2 3 2" xfId="2142" xr:uid="{00000000-0005-0000-0000-0000700C0000}"/>
    <cellStyle name="Normál 4 3 2 4" xfId="1213" xr:uid="{00000000-0005-0000-0000-0000710C0000}"/>
    <cellStyle name="Normál 4 3 2 4 2" xfId="2433" xr:uid="{00000000-0005-0000-0000-0000720C0000}"/>
    <cellStyle name="Normál 4 3 2 5" xfId="1504" xr:uid="{00000000-0005-0000-0000-0000730C0000}"/>
    <cellStyle name="Normál 4 3 2 6" xfId="2728" xr:uid="{00000000-0005-0000-0000-0000740C0000}"/>
    <cellStyle name="Normál 4 3 2 7" xfId="3034" xr:uid="{00000000-0005-0000-0000-0000750C0000}"/>
    <cellStyle name="Normál 4 3 2 8" xfId="3325" xr:uid="{00000000-0005-0000-0000-0000760C0000}"/>
    <cellStyle name="Normál 4 3 3" xfId="406" xr:uid="{00000000-0005-0000-0000-0000770C0000}"/>
    <cellStyle name="Normál 4 3 3 2" xfId="1628" xr:uid="{00000000-0005-0000-0000-0000780C0000}"/>
    <cellStyle name="Normál 4 3 4" xfId="518" xr:uid="{00000000-0005-0000-0000-0000790C0000}"/>
    <cellStyle name="Normál 4 3 4 2" xfId="1739" xr:uid="{00000000-0005-0000-0000-00007A0C0000}"/>
    <cellStyle name="Normál 4 3 5" xfId="810" xr:uid="{00000000-0005-0000-0000-00007B0C0000}"/>
    <cellStyle name="Normál 4 3 5 2" xfId="2030" xr:uid="{00000000-0005-0000-0000-00007C0C0000}"/>
    <cellStyle name="Normál 4 3 6" xfId="1101" xr:uid="{00000000-0005-0000-0000-00007D0C0000}"/>
    <cellStyle name="Normál 4 3 6 2" xfId="2321" xr:uid="{00000000-0005-0000-0000-00007E0C0000}"/>
    <cellStyle name="Normál 4 3 7" xfId="1392" xr:uid="{00000000-0005-0000-0000-00007F0C0000}"/>
    <cellStyle name="Normál 4 3 8" xfId="2616" xr:uid="{00000000-0005-0000-0000-0000800C0000}"/>
    <cellStyle name="Normál 4 3 9" xfId="2906" xr:uid="{00000000-0005-0000-0000-0000810C0000}"/>
    <cellStyle name="Normál 4 4" xfId="344" xr:uid="{00000000-0005-0000-0000-0000820C0000}"/>
    <cellStyle name="Normál 4 4 2" xfId="692" xr:uid="{00000000-0005-0000-0000-0000830C0000}"/>
    <cellStyle name="Normál 4 4 2 2" xfId="1912" xr:uid="{00000000-0005-0000-0000-0000840C0000}"/>
    <cellStyle name="Normál 4 4 3" xfId="983" xr:uid="{00000000-0005-0000-0000-0000850C0000}"/>
    <cellStyle name="Normál 4 4 3 2" xfId="2203" xr:uid="{00000000-0005-0000-0000-0000860C0000}"/>
    <cellStyle name="Normál 4 4 4" xfId="1274" xr:uid="{00000000-0005-0000-0000-0000870C0000}"/>
    <cellStyle name="Normál 4 4 4 2" xfId="2494" xr:uid="{00000000-0005-0000-0000-0000880C0000}"/>
    <cellStyle name="Normál 4 4 5" xfId="1565" xr:uid="{00000000-0005-0000-0000-0000890C0000}"/>
    <cellStyle name="Normál 4 4 6" xfId="2789" xr:uid="{00000000-0005-0000-0000-00008A0C0000}"/>
    <cellStyle name="Normál 4 4 7" xfId="3095" xr:uid="{00000000-0005-0000-0000-00008B0C0000}"/>
    <cellStyle name="Normál 4 4 8" xfId="3386" xr:uid="{00000000-0005-0000-0000-00008C0C0000}"/>
    <cellStyle name="Normál 4 5" xfId="461" xr:uid="{00000000-0005-0000-0000-00008D0C0000}"/>
    <cellStyle name="Normál 4 5 2" xfId="1683" xr:uid="{00000000-0005-0000-0000-00008E0C0000}"/>
    <cellStyle name="Normál 4 6" xfId="754" xr:uid="{00000000-0005-0000-0000-00008F0C0000}"/>
    <cellStyle name="Normál 4 6 2" xfId="1974" xr:uid="{00000000-0005-0000-0000-0000900C0000}"/>
    <cellStyle name="Normál 4 7" xfId="1045" xr:uid="{00000000-0005-0000-0000-0000910C0000}"/>
    <cellStyle name="Normál 4 7 2" xfId="2265" xr:uid="{00000000-0005-0000-0000-0000920C0000}"/>
    <cellStyle name="Normál 4 8" xfId="1349" xr:uid="{00000000-0005-0000-0000-0000930C0000}"/>
    <cellStyle name="Normál 4 9" xfId="2559" xr:uid="{00000000-0005-0000-0000-0000940C0000}"/>
    <cellStyle name="Normál 40" xfId="199" xr:uid="{00000000-0005-0000-0000-0000950C0000}"/>
    <cellStyle name="Normál 41" xfId="198" xr:uid="{00000000-0005-0000-0000-0000960C0000}"/>
    <cellStyle name="Normál 42" xfId="301" xr:uid="{00000000-0005-0000-0000-0000970C0000}"/>
    <cellStyle name="Normál 43" xfId="191" xr:uid="{00000000-0005-0000-0000-0000980C0000}"/>
    <cellStyle name="Normál 44" xfId="190" xr:uid="{00000000-0005-0000-0000-0000990C0000}"/>
    <cellStyle name="Normál 45" xfId="196" xr:uid="{00000000-0005-0000-0000-00009A0C0000}"/>
    <cellStyle name="Normál 46" xfId="195" xr:uid="{00000000-0005-0000-0000-00009B0C0000}"/>
    <cellStyle name="Normál 47" xfId="197" xr:uid="{00000000-0005-0000-0000-00009C0C0000}"/>
    <cellStyle name="Normál 48" xfId="300" xr:uid="{00000000-0005-0000-0000-00009D0C0000}"/>
    <cellStyle name="Normál 49" xfId="302" xr:uid="{00000000-0005-0000-0000-00009E0C0000}"/>
    <cellStyle name="Normál 5" xfId="94" xr:uid="{00000000-0005-0000-0000-00009F0C0000}"/>
    <cellStyle name="Normál 50" xfId="303" xr:uid="{00000000-0005-0000-0000-0000A00C0000}"/>
    <cellStyle name="Normál 51" xfId="304" xr:uid="{00000000-0005-0000-0000-0000A10C0000}"/>
    <cellStyle name="Normál 52" xfId="305" xr:uid="{00000000-0005-0000-0000-0000A20C0000}"/>
    <cellStyle name="Normál 53" xfId="306" xr:uid="{00000000-0005-0000-0000-0000A30C0000}"/>
    <cellStyle name="Normál 54" xfId="307" xr:uid="{00000000-0005-0000-0000-0000A40C0000}"/>
    <cellStyle name="Normál 55" xfId="308" xr:uid="{00000000-0005-0000-0000-0000A50C0000}"/>
    <cellStyle name="Normál 56" xfId="309" xr:uid="{00000000-0005-0000-0000-0000A60C0000}"/>
    <cellStyle name="Normál 57" xfId="310" xr:uid="{00000000-0005-0000-0000-0000A70C0000}"/>
    <cellStyle name="Normál 58" xfId="311" xr:uid="{00000000-0005-0000-0000-0000A80C0000}"/>
    <cellStyle name="Normál 59" xfId="312" xr:uid="{00000000-0005-0000-0000-0000A90C0000}"/>
    <cellStyle name="Normál 6" xfId="95" xr:uid="{00000000-0005-0000-0000-0000AA0C0000}"/>
    <cellStyle name="Normál 60" xfId="313" xr:uid="{00000000-0005-0000-0000-0000AB0C0000}"/>
    <cellStyle name="Normál 61" xfId="314" xr:uid="{00000000-0005-0000-0000-0000AC0C0000}"/>
    <cellStyle name="Normál 62" xfId="315" xr:uid="{00000000-0005-0000-0000-0000AD0C0000}"/>
    <cellStyle name="Normál 63" xfId="316" xr:uid="{00000000-0005-0000-0000-0000AE0C0000}"/>
    <cellStyle name="Normál 64" xfId="317" xr:uid="{00000000-0005-0000-0000-0000AF0C0000}"/>
    <cellStyle name="Normál 65" xfId="318" xr:uid="{00000000-0005-0000-0000-0000B00C0000}"/>
    <cellStyle name="Normál 66" xfId="319" xr:uid="{00000000-0005-0000-0000-0000B10C0000}"/>
    <cellStyle name="Normál 67" xfId="320" xr:uid="{00000000-0005-0000-0000-0000B20C0000}"/>
    <cellStyle name="Normál 68" xfId="321" xr:uid="{00000000-0005-0000-0000-0000B30C0000}"/>
    <cellStyle name="Normál 69" xfId="322" xr:uid="{00000000-0005-0000-0000-0000B40C0000}"/>
    <cellStyle name="Normál 7" xfId="96" xr:uid="{00000000-0005-0000-0000-0000B50C0000}"/>
    <cellStyle name="Normál 70" xfId="323" xr:uid="{00000000-0005-0000-0000-0000B60C0000}"/>
    <cellStyle name="Normál 71" xfId="324" xr:uid="{00000000-0005-0000-0000-0000B70C0000}"/>
    <cellStyle name="Normál 72" xfId="325" xr:uid="{00000000-0005-0000-0000-0000B80C0000}"/>
    <cellStyle name="Normál 73" xfId="326" xr:uid="{00000000-0005-0000-0000-0000B90C0000}"/>
    <cellStyle name="Normál 74" xfId="327" xr:uid="{00000000-0005-0000-0000-0000BA0C0000}"/>
    <cellStyle name="Normál 75" xfId="328" xr:uid="{00000000-0005-0000-0000-0000BB0C0000}"/>
    <cellStyle name="Normál 76" xfId="329" xr:uid="{00000000-0005-0000-0000-0000BC0C0000}"/>
    <cellStyle name="Normál 77" xfId="330" xr:uid="{00000000-0005-0000-0000-0000BD0C0000}"/>
    <cellStyle name="Normál 78" xfId="331" xr:uid="{00000000-0005-0000-0000-0000BE0C0000}"/>
    <cellStyle name="Normál 79" xfId="332" xr:uid="{00000000-0005-0000-0000-0000BF0C0000}"/>
    <cellStyle name="Normál 8" xfId="97" xr:uid="{00000000-0005-0000-0000-0000C00C0000}"/>
    <cellStyle name="Normál 80" xfId="333" xr:uid="{00000000-0005-0000-0000-0000C10C0000}"/>
    <cellStyle name="Normál 81" xfId="334" xr:uid="{00000000-0005-0000-0000-0000C20C0000}"/>
    <cellStyle name="Normál 82" xfId="335" xr:uid="{00000000-0005-0000-0000-0000C30C0000}"/>
    <cellStyle name="Normál 83" xfId="336" xr:uid="{00000000-0005-0000-0000-0000C40C0000}"/>
    <cellStyle name="Normál 84" xfId="338" xr:uid="{00000000-0005-0000-0000-0000C50C0000}"/>
    <cellStyle name="Normál 85" xfId="337" xr:uid="{00000000-0005-0000-0000-0000C60C0000}"/>
    <cellStyle name="Normál 86" xfId="175" xr:uid="{00000000-0005-0000-0000-0000C70C0000}"/>
    <cellStyle name="Normál 86 2" xfId="573" xr:uid="{00000000-0005-0000-0000-0000C80C0000}"/>
    <cellStyle name="Normál 86 2 2" xfId="1793" xr:uid="{00000000-0005-0000-0000-0000C90C0000}"/>
    <cellStyle name="Normál 86 2 3" xfId="2976" xr:uid="{00000000-0005-0000-0000-0000CA0C0000}"/>
    <cellStyle name="Normál 86 3" xfId="864" xr:uid="{00000000-0005-0000-0000-0000CB0C0000}"/>
    <cellStyle name="Normál 86 3 2" xfId="2084" xr:uid="{00000000-0005-0000-0000-0000CC0C0000}"/>
    <cellStyle name="Normál 86 4" xfId="1155" xr:uid="{00000000-0005-0000-0000-0000CD0C0000}"/>
    <cellStyle name="Normál 86 4 2" xfId="2375" xr:uid="{00000000-0005-0000-0000-0000CE0C0000}"/>
    <cellStyle name="Normál 86 5" xfId="1446" xr:uid="{00000000-0005-0000-0000-0000CF0C0000}"/>
    <cellStyle name="Normál 86 6" xfId="2670" xr:uid="{00000000-0005-0000-0000-0000D00C0000}"/>
    <cellStyle name="Normál 86 7" xfId="2961" xr:uid="{00000000-0005-0000-0000-0000D10C0000}"/>
    <cellStyle name="Normál 86 8" xfId="3267" xr:uid="{00000000-0005-0000-0000-0000D20C0000}"/>
    <cellStyle name="Normál 87" xfId="242" xr:uid="{00000000-0005-0000-0000-0000D30C0000}"/>
    <cellStyle name="Normál 87 2" xfId="629" xr:uid="{00000000-0005-0000-0000-0000D40C0000}"/>
    <cellStyle name="Normál 87 2 2" xfId="1849" xr:uid="{00000000-0005-0000-0000-0000D50C0000}"/>
    <cellStyle name="Normál 87 2 3" xfId="3032" xr:uid="{00000000-0005-0000-0000-0000D60C0000}"/>
    <cellStyle name="Normál 87 3" xfId="920" xr:uid="{00000000-0005-0000-0000-0000D70C0000}"/>
    <cellStyle name="Normál 87 3 2" xfId="2140" xr:uid="{00000000-0005-0000-0000-0000D80C0000}"/>
    <cellStyle name="Normál 87 4" xfId="1211" xr:uid="{00000000-0005-0000-0000-0000D90C0000}"/>
    <cellStyle name="Normál 87 4 2" xfId="2431" xr:uid="{00000000-0005-0000-0000-0000DA0C0000}"/>
    <cellStyle name="Normál 87 5" xfId="1502" xr:uid="{00000000-0005-0000-0000-0000DB0C0000}"/>
    <cellStyle name="Normál 87 6" xfId="2726" xr:uid="{00000000-0005-0000-0000-0000DC0C0000}"/>
    <cellStyle name="Normál 87 7" xfId="2963" xr:uid="{00000000-0005-0000-0000-0000DD0C0000}"/>
    <cellStyle name="Normál 87 8" xfId="3323" xr:uid="{00000000-0005-0000-0000-0000DE0C0000}"/>
    <cellStyle name="Normál 88" xfId="228" xr:uid="{00000000-0005-0000-0000-0000DF0C0000}"/>
    <cellStyle name="Normál 88 2" xfId="615" xr:uid="{00000000-0005-0000-0000-0000E00C0000}"/>
    <cellStyle name="Normál 88 2 2" xfId="1835" xr:uid="{00000000-0005-0000-0000-0000E10C0000}"/>
    <cellStyle name="Normál 88 2 3" xfId="3018" xr:uid="{00000000-0005-0000-0000-0000E20C0000}"/>
    <cellStyle name="Normál 88 3" xfId="906" xr:uid="{00000000-0005-0000-0000-0000E30C0000}"/>
    <cellStyle name="Normál 88 3 2" xfId="2126" xr:uid="{00000000-0005-0000-0000-0000E40C0000}"/>
    <cellStyle name="Normál 88 4" xfId="1197" xr:uid="{00000000-0005-0000-0000-0000E50C0000}"/>
    <cellStyle name="Normál 88 4 2" xfId="2417" xr:uid="{00000000-0005-0000-0000-0000E60C0000}"/>
    <cellStyle name="Normál 88 5" xfId="1488" xr:uid="{00000000-0005-0000-0000-0000E70C0000}"/>
    <cellStyle name="Normál 88 6" xfId="2712" xr:uid="{00000000-0005-0000-0000-0000E80C0000}"/>
    <cellStyle name="Normál 88 7" xfId="2964" xr:uid="{00000000-0005-0000-0000-0000E90C0000}"/>
    <cellStyle name="Normál 88 8" xfId="3309" xr:uid="{00000000-0005-0000-0000-0000EA0C0000}"/>
    <cellStyle name="Normál 89" xfId="342" xr:uid="{00000000-0005-0000-0000-0000EB0C0000}"/>
    <cellStyle name="Normál 89 2" xfId="690" xr:uid="{00000000-0005-0000-0000-0000EC0C0000}"/>
    <cellStyle name="Normál 89 2 2" xfId="1910" xr:uid="{00000000-0005-0000-0000-0000ED0C0000}"/>
    <cellStyle name="Normál 89 2 3" xfId="3093" xr:uid="{00000000-0005-0000-0000-0000EE0C0000}"/>
    <cellStyle name="Normál 89 3" xfId="981" xr:uid="{00000000-0005-0000-0000-0000EF0C0000}"/>
    <cellStyle name="Normál 89 3 2" xfId="2201" xr:uid="{00000000-0005-0000-0000-0000F00C0000}"/>
    <cellStyle name="Normál 89 4" xfId="1272" xr:uid="{00000000-0005-0000-0000-0000F10C0000}"/>
    <cellStyle name="Normál 89 4 2" xfId="2492" xr:uid="{00000000-0005-0000-0000-0000F20C0000}"/>
    <cellStyle name="Normál 89 5" xfId="1563" xr:uid="{00000000-0005-0000-0000-0000F30C0000}"/>
    <cellStyle name="Normál 89 6" xfId="2787" xr:uid="{00000000-0005-0000-0000-0000F40C0000}"/>
    <cellStyle name="Normál 89 7" xfId="2962" xr:uid="{00000000-0005-0000-0000-0000F50C0000}"/>
    <cellStyle name="Normál 89 8" xfId="3384" xr:uid="{00000000-0005-0000-0000-0000F60C0000}"/>
    <cellStyle name="Normál 9" xfId="98" xr:uid="{00000000-0005-0000-0000-0000F70C0000}"/>
    <cellStyle name="Normál 90" xfId="284" xr:uid="{00000000-0005-0000-0000-0000F80C0000}"/>
    <cellStyle name="Normál 90 2" xfId="671" xr:uid="{00000000-0005-0000-0000-0000F90C0000}"/>
    <cellStyle name="Normál 90 2 2" xfId="1891" xr:uid="{00000000-0005-0000-0000-0000FA0C0000}"/>
    <cellStyle name="Normál 90 2 3" xfId="3074" xr:uid="{00000000-0005-0000-0000-0000FB0C0000}"/>
    <cellStyle name="Normál 90 3" xfId="962" xr:uid="{00000000-0005-0000-0000-0000FC0C0000}"/>
    <cellStyle name="Normál 90 3 2" xfId="2182" xr:uid="{00000000-0005-0000-0000-0000FD0C0000}"/>
    <cellStyle name="Normál 90 4" xfId="1253" xr:uid="{00000000-0005-0000-0000-0000FE0C0000}"/>
    <cellStyle name="Normál 90 4 2" xfId="2473" xr:uid="{00000000-0005-0000-0000-0000FF0C0000}"/>
    <cellStyle name="Normál 90 5" xfId="1544" xr:uid="{00000000-0005-0000-0000-0000000D0000}"/>
    <cellStyle name="Normál 90 6" xfId="2768" xr:uid="{00000000-0005-0000-0000-0000010D0000}"/>
    <cellStyle name="Normál 90 7" xfId="2966" xr:uid="{00000000-0005-0000-0000-0000020D0000}"/>
    <cellStyle name="Normál 90 8" xfId="3365" xr:uid="{00000000-0005-0000-0000-0000030D0000}"/>
    <cellStyle name="Normál 91" xfId="339" xr:uid="{00000000-0005-0000-0000-0000040D0000}"/>
    <cellStyle name="Normál 91 2" xfId="687" xr:uid="{00000000-0005-0000-0000-0000050D0000}"/>
    <cellStyle name="Normál 91 2 2" xfId="1907" xr:uid="{00000000-0005-0000-0000-0000060D0000}"/>
    <cellStyle name="Normál 91 2 3" xfId="3090" xr:uid="{00000000-0005-0000-0000-0000070D0000}"/>
    <cellStyle name="Normál 91 3" xfId="978" xr:uid="{00000000-0005-0000-0000-0000080D0000}"/>
    <cellStyle name="Normál 91 3 2" xfId="2198" xr:uid="{00000000-0005-0000-0000-0000090D0000}"/>
    <cellStyle name="Normál 91 4" xfId="1269" xr:uid="{00000000-0005-0000-0000-00000A0D0000}"/>
    <cellStyle name="Normál 91 4 2" xfId="2489" xr:uid="{00000000-0005-0000-0000-00000B0D0000}"/>
    <cellStyle name="Normál 91 5" xfId="1560" xr:uid="{00000000-0005-0000-0000-00000C0D0000}"/>
    <cellStyle name="Normál 91 6" xfId="2784" xr:uid="{00000000-0005-0000-0000-00000D0D0000}"/>
    <cellStyle name="Normál 91 7" xfId="2968" xr:uid="{00000000-0005-0000-0000-00000E0D0000}"/>
    <cellStyle name="Normál 91 8" xfId="3381" xr:uid="{00000000-0005-0000-0000-00000F0D0000}"/>
    <cellStyle name="Normál 92" xfId="340" xr:uid="{00000000-0005-0000-0000-0000100D0000}"/>
    <cellStyle name="Normál 92 2" xfId="688" xr:uid="{00000000-0005-0000-0000-0000110D0000}"/>
    <cellStyle name="Normál 92 2 2" xfId="1908" xr:uid="{00000000-0005-0000-0000-0000120D0000}"/>
    <cellStyle name="Normál 92 2 3" xfId="3091" xr:uid="{00000000-0005-0000-0000-0000130D0000}"/>
    <cellStyle name="Normál 92 3" xfId="979" xr:uid="{00000000-0005-0000-0000-0000140D0000}"/>
    <cellStyle name="Normál 92 3 2" xfId="2199" xr:uid="{00000000-0005-0000-0000-0000150D0000}"/>
    <cellStyle name="Normál 92 4" xfId="1270" xr:uid="{00000000-0005-0000-0000-0000160D0000}"/>
    <cellStyle name="Normál 92 4 2" xfId="2490" xr:uid="{00000000-0005-0000-0000-0000170D0000}"/>
    <cellStyle name="Normál 92 5" xfId="1561" xr:uid="{00000000-0005-0000-0000-0000180D0000}"/>
    <cellStyle name="Normál 92 6" xfId="2785" xr:uid="{00000000-0005-0000-0000-0000190D0000}"/>
    <cellStyle name="Normál 92 7" xfId="2967" xr:uid="{00000000-0005-0000-0000-00001A0D0000}"/>
    <cellStyle name="Normál 92 8" xfId="3382" xr:uid="{00000000-0005-0000-0000-00001B0D0000}"/>
    <cellStyle name="Normál 93" xfId="341" xr:uid="{00000000-0005-0000-0000-00001C0D0000}"/>
    <cellStyle name="Normál 93 2" xfId="689" xr:uid="{00000000-0005-0000-0000-00001D0D0000}"/>
    <cellStyle name="Normál 93 2 2" xfId="1909" xr:uid="{00000000-0005-0000-0000-00001E0D0000}"/>
    <cellStyle name="Normál 93 2 3" xfId="3092" xr:uid="{00000000-0005-0000-0000-00001F0D0000}"/>
    <cellStyle name="Normál 93 3" xfId="980" xr:uid="{00000000-0005-0000-0000-0000200D0000}"/>
    <cellStyle name="Normál 93 3 2" xfId="2200" xr:uid="{00000000-0005-0000-0000-0000210D0000}"/>
    <cellStyle name="Normál 93 4" xfId="1271" xr:uid="{00000000-0005-0000-0000-0000220D0000}"/>
    <cellStyle name="Normál 93 4 2" xfId="2491" xr:uid="{00000000-0005-0000-0000-0000230D0000}"/>
    <cellStyle name="Normál 93 5" xfId="1562" xr:uid="{00000000-0005-0000-0000-0000240D0000}"/>
    <cellStyle name="Normál 93 6" xfId="2786" xr:uid="{00000000-0005-0000-0000-0000250D0000}"/>
    <cellStyle name="Normál 93 7" xfId="2969" xr:uid="{00000000-0005-0000-0000-0000260D0000}"/>
    <cellStyle name="Normál 93 8" xfId="3383" xr:uid="{00000000-0005-0000-0000-0000270D0000}"/>
    <cellStyle name="Normál 94" xfId="343" xr:uid="{00000000-0005-0000-0000-0000280D0000}"/>
    <cellStyle name="Normál 94 2" xfId="691" xr:uid="{00000000-0005-0000-0000-0000290D0000}"/>
    <cellStyle name="Normál 94 2 2" xfId="1911" xr:uid="{00000000-0005-0000-0000-00002A0D0000}"/>
    <cellStyle name="Normál 94 2 3" xfId="3094" xr:uid="{00000000-0005-0000-0000-00002B0D0000}"/>
    <cellStyle name="Normál 94 3" xfId="982" xr:uid="{00000000-0005-0000-0000-00002C0D0000}"/>
    <cellStyle name="Normál 94 3 2" xfId="2202" xr:uid="{00000000-0005-0000-0000-00002D0D0000}"/>
    <cellStyle name="Normál 94 4" xfId="1273" xr:uid="{00000000-0005-0000-0000-00002E0D0000}"/>
    <cellStyle name="Normál 94 4 2" xfId="2493" xr:uid="{00000000-0005-0000-0000-00002F0D0000}"/>
    <cellStyle name="Normál 94 5" xfId="1564" xr:uid="{00000000-0005-0000-0000-0000300D0000}"/>
    <cellStyle name="Normál 94 6" xfId="2788" xr:uid="{00000000-0005-0000-0000-0000310D0000}"/>
    <cellStyle name="Normál 94 7" xfId="2965" xr:uid="{00000000-0005-0000-0000-0000320D0000}"/>
    <cellStyle name="Normál 94 8" xfId="3385" xr:uid="{00000000-0005-0000-0000-0000330D0000}"/>
    <cellStyle name="Normál 95" xfId="347" xr:uid="{00000000-0005-0000-0000-0000340D0000}"/>
    <cellStyle name="Normál 95 2" xfId="695" xr:uid="{00000000-0005-0000-0000-0000350D0000}"/>
    <cellStyle name="Normál 95 2 2" xfId="1915" xr:uid="{00000000-0005-0000-0000-0000360D0000}"/>
    <cellStyle name="Normál 95 2 3" xfId="3098" xr:uid="{00000000-0005-0000-0000-0000370D0000}"/>
    <cellStyle name="Normál 95 3" xfId="986" xr:uid="{00000000-0005-0000-0000-0000380D0000}"/>
    <cellStyle name="Normál 95 3 2" xfId="2206" xr:uid="{00000000-0005-0000-0000-0000390D0000}"/>
    <cellStyle name="Normál 95 4" xfId="1277" xr:uid="{00000000-0005-0000-0000-00003A0D0000}"/>
    <cellStyle name="Normál 95 4 2" xfId="2497" xr:uid="{00000000-0005-0000-0000-00003B0D0000}"/>
    <cellStyle name="Normál 95 5" xfId="1568" xr:uid="{00000000-0005-0000-0000-00003C0D0000}"/>
    <cellStyle name="Normál 95 6" xfId="2792" xr:uid="{00000000-0005-0000-0000-00003D0D0000}"/>
    <cellStyle name="Normál 95 7" xfId="2970" xr:uid="{00000000-0005-0000-0000-00003E0D0000}"/>
    <cellStyle name="Normál 95 8" xfId="3389" xr:uid="{00000000-0005-0000-0000-00003F0D0000}"/>
    <cellStyle name="Normál 96" xfId="389" xr:uid="{00000000-0005-0000-0000-0000400D0000}"/>
    <cellStyle name="Normál 96 2" xfId="737" xr:uid="{00000000-0005-0000-0000-0000410D0000}"/>
    <cellStyle name="Normál 96 2 2" xfId="1957" xr:uid="{00000000-0005-0000-0000-0000420D0000}"/>
    <cellStyle name="Normál 96 2 3" xfId="3140" xr:uid="{00000000-0005-0000-0000-0000430D0000}"/>
    <cellStyle name="Normál 96 3" xfId="1028" xr:uid="{00000000-0005-0000-0000-0000440D0000}"/>
    <cellStyle name="Normál 96 3 2" xfId="2248" xr:uid="{00000000-0005-0000-0000-0000450D0000}"/>
    <cellStyle name="Normál 96 4" xfId="1319" xr:uid="{00000000-0005-0000-0000-0000460D0000}"/>
    <cellStyle name="Normál 96 4 2" xfId="2539" xr:uid="{00000000-0005-0000-0000-0000470D0000}"/>
    <cellStyle name="Normál 96 5" xfId="1610" xr:uid="{00000000-0005-0000-0000-0000480D0000}"/>
    <cellStyle name="Normál 96 6" xfId="2834" xr:uid="{00000000-0005-0000-0000-0000490D0000}"/>
    <cellStyle name="Normál 96 7" xfId="2971" xr:uid="{00000000-0005-0000-0000-00004A0D0000}"/>
    <cellStyle name="Normál 96 8" xfId="3431" xr:uid="{00000000-0005-0000-0000-00004B0D0000}"/>
    <cellStyle name="Normál 97" xfId="404" xr:uid="{00000000-0005-0000-0000-00004C0D0000}"/>
    <cellStyle name="Normál 97 2" xfId="752" xr:uid="{00000000-0005-0000-0000-00004D0D0000}"/>
    <cellStyle name="Normál 97 2 2" xfId="1972" xr:uid="{00000000-0005-0000-0000-00004E0D0000}"/>
    <cellStyle name="Normál 97 2 3" xfId="3155" xr:uid="{00000000-0005-0000-0000-00004F0D0000}"/>
    <cellStyle name="Normál 97 3" xfId="1043" xr:uid="{00000000-0005-0000-0000-0000500D0000}"/>
    <cellStyle name="Normál 97 3 2" xfId="2263" xr:uid="{00000000-0005-0000-0000-0000510D0000}"/>
    <cellStyle name="Normál 97 4" xfId="1334" xr:uid="{00000000-0005-0000-0000-0000520D0000}"/>
    <cellStyle name="Normál 97 4 2" xfId="2554" xr:uid="{00000000-0005-0000-0000-0000530D0000}"/>
    <cellStyle name="Normál 97 5" xfId="1625" xr:uid="{00000000-0005-0000-0000-0000540D0000}"/>
    <cellStyle name="Normál 97 6" xfId="2849" xr:uid="{00000000-0005-0000-0000-0000550D0000}"/>
    <cellStyle name="Normál 97 7" xfId="2972" xr:uid="{00000000-0005-0000-0000-0000560D0000}"/>
    <cellStyle name="Normál 97 8" xfId="3446" xr:uid="{00000000-0005-0000-0000-0000570D0000}"/>
    <cellStyle name="Normál 98" xfId="345" xr:uid="{00000000-0005-0000-0000-0000580D0000}"/>
    <cellStyle name="Normál 98 2" xfId="693" xr:uid="{00000000-0005-0000-0000-0000590D0000}"/>
    <cellStyle name="Normál 98 2 2" xfId="1913" xr:uid="{00000000-0005-0000-0000-00005A0D0000}"/>
    <cellStyle name="Normál 98 2 3" xfId="3096" xr:uid="{00000000-0005-0000-0000-00005B0D0000}"/>
    <cellStyle name="Normál 98 3" xfId="984" xr:uid="{00000000-0005-0000-0000-00005C0D0000}"/>
    <cellStyle name="Normál 98 3 2" xfId="2204" xr:uid="{00000000-0005-0000-0000-00005D0D0000}"/>
    <cellStyle name="Normál 98 4" xfId="1275" xr:uid="{00000000-0005-0000-0000-00005E0D0000}"/>
    <cellStyle name="Normál 98 4 2" xfId="2495" xr:uid="{00000000-0005-0000-0000-00005F0D0000}"/>
    <cellStyle name="Normál 98 5" xfId="1566" xr:uid="{00000000-0005-0000-0000-0000600D0000}"/>
    <cellStyle name="Normál 98 6" xfId="2790" xr:uid="{00000000-0005-0000-0000-0000610D0000}"/>
    <cellStyle name="Normál 98 7" xfId="2973" xr:uid="{00000000-0005-0000-0000-0000620D0000}"/>
    <cellStyle name="Normál 98 8" xfId="3387" xr:uid="{00000000-0005-0000-0000-0000630D0000}"/>
    <cellStyle name="Normál 99" xfId="403" xr:uid="{00000000-0005-0000-0000-0000640D0000}"/>
    <cellStyle name="Normál 99 2" xfId="751" xr:uid="{00000000-0005-0000-0000-0000650D0000}"/>
    <cellStyle name="Normál 99 2 2" xfId="1971" xr:uid="{00000000-0005-0000-0000-0000660D0000}"/>
    <cellStyle name="Normál 99 2 3" xfId="3154" xr:uid="{00000000-0005-0000-0000-0000670D0000}"/>
    <cellStyle name="Normál 99 3" xfId="1042" xr:uid="{00000000-0005-0000-0000-0000680D0000}"/>
    <cellStyle name="Normál 99 3 2" xfId="2262" xr:uid="{00000000-0005-0000-0000-0000690D0000}"/>
    <cellStyle name="Normál 99 4" xfId="1333" xr:uid="{00000000-0005-0000-0000-00006A0D0000}"/>
    <cellStyle name="Normál 99 4 2" xfId="2553" xr:uid="{00000000-0005-0000-0000-00006B0D0000}"/>
    <cellStyle name="Normál 99 5" xfId="1624" xr:uid="{00000000-0005-0000-0000-00006C0D0000}"/>
    <cellStyle name="Normál 99 6" xfId="2848" xr:uid="{00000000-0005-0000-0000-00006D0D0000}"/>
    <cellStyle name="Normál 99 7" xfId="2974" xr:uid="{00000000-0005-0000-0000-00006E0D0000}"/>
    <cellStyle name="Normál 99 8" xfId="3445" xr:uid="{00000000-0005-0000-0000-00006F0D0000}"/>
    <cellStyle name="Normál_Munka1" xfId="2555" xr:uid="{00000000-0005-0000-0000-0000700D0000}"/>
    <cellStyle name="Normál_Munka1_1" xfId="2556" xr:uid="{00000000-0005-0000-0000-0000710D0000}"/>
    <cellStyle name="Normál_results" xfId="2557" xr:uid="{00000000-0005-0000-0000-0000720D000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97"/>
  <sheetViews>
    <sheetView topLeftCell="A73" workbookViewId="0">
      <selection activeCell="A97" sqref="A97"/>
    </sheetView>
  </sheetViews>
  <sheetFormatPr defaultRowHeight="12.5"/>
  <cols>
    <col min="1" max="1" width="44.7265625" customWidth="1"/>
    <col min="2" max="3" width="15.7265625" customWidth="1"/>
    <col min="4" max="4" width="168.7265625" customWidth="1"/>
  </cols>
  <sheetData>
    <row r="1" spans="1:4" ht="15.5">
      <c r="A1" s="327" t="s">
        <v>237</v>
      </c>
      <c r="B1" s="326" t="s">
        <v>238</v>
      </c>
      <c r="C1" s="326" t="s">
        <v>239</v>
      </c>
      <c r="D1" s="327" t="s">
        <v>240</v>
      </c>
    </row>
    <row r="2" spans="1:4" ht="15.5">
      <c r="A2" s="325" t="s">
        <v>241</v>
      </c>
      <c r="B2" s="324"/>
      <c r="C2" s="324"/>
      <c r="D2" s="323"/>
    </row>
    <row r="3" spans="1:4" ht="15.5">
      <c r="A3" s="309" t="s">
        <v>242</v>
      </c>
      <c r="B3" s="322" t="s">
        <v>243</v>
      </c>
      <c r="C3" s="322" t="s">
        <v>244</v>
      </c>
      <c r="D3" s="321" t="s">
        <v>245</v>
      </c>
    </row>
    <row r="4" spans="1:4" ht="15.5">
      <c r="A4" s="309" t="s">
        <v>246</v>
      </c>
      <c r="B4" s="322" t="s">
        <v>243</v>
      </c>
      <c r="C4" s="322" t="s">
        <v>244</v>
      </c>
      <c r="D4" s="321" t="s">
        <v>245</v>
      </c>
    </row>
    <row r="5" spans="1:4" ht="15.5">
      <c r="A5" s="320" t="s">
        <v>247</v>
      </c>
      <c r="B5" s="319" t="s">
        <v>248</v>
      </c>
      <c r="C5" s="319" t="s">
        <v>244</v>
      </c>
      <c r="D5" s="321" t="s">
        <v>249</v>
      </c>
    </row>
    <row r="6" spans="1:4" ht="15.5">
      <c r="A6" s="320" t="s">
        <v>250</v>
      </c>
      <c r="B6" s="319" t="s">
        <v>248</v>
      </c>
      <c r="C6" s="319" t="s">
        <v>244</v>
      </c>
      <c r="D6" s="321" t="s">
        <v>251</v>
      </c>
    </row>
    <row r="7" spans="1:4" ht="15.5">
      <c r="A7" s="325" t="s">
        <v>252</v>
      </c>
      <c r="B7" s="324"/>
      <c r="C7" s="324"/>
      <c r="D7" s="318"/>
    </row>
    <row r="8" spans="1:4" ht="15.5">
      <c r="A8" s="309" t="s">
        <v>253</v>
      </c>
      <c r="B8" s="317" t="s">
        <v>243</v>
      </c>
      <c r="C8" s="317" t="s">
        <v>244</v>
      </c>
      <c r="D8" s="321" t="s">
        <v>245</v>
      </c>
    </row>
    <row r="9" spans="1:4" ht="15.5">
      <c r="A9" s="309" t="s">
        <v>254</v>
      </c>
      <c r="B9" s="319" t="s">
        <v>248</v>
      </c>
      <c r="C9" s="319" t="s">
        <v>244</v>
      </c>
      <c r="D9" s="321" t="s">
        <v>245</v>
      </c>
    </row>
    <row r="10" spans="1:4" ht="15.5">
      <c r="A10" s="309" t="s">
        <v>255</v>
      </c>
      <c r="B10" s="317" t="s">
        <v>243</v>
      </c>
      <c r="C10" s="317" t="s">
        <v>256</v>
      </c>
      <c r="D10" s="321" t="s">
        <v>257</v>
      </c>
    </row>
    <row r="11" spans="1:4" ht="15.5">
      <c r="A11" s="309" t="s">
        <v>258</v>
      </c>
      <c r="B11" s="317" t="s">
        <v>243</v>
      </c>
      <c r="C11" s="317" t="s">
        <v>244</v>
      </c>
      <c r="D11" s="321"/>
    </row>
    <row r="12" spans="1:4" ht="15.5">
      <c r="A12" s="309" t="s">
        <v>259</v>
      </c>
      <c r="B12" s="317" t="s">
        <v>243</v>
      </c>
      <c r="C12" s="317" t="s">
        <v>244</v>
      </c>
      <c r="D12" s="321" t="s">
        <v>260</v>
      </c>
    </row>
    <row r="13" spans="1:4" ht="15.5">
      <c r="A13" s="309" t="s">
        <v>261</v>
      </c>
      <c r="B13" s="317" t="s">
        <v>243</v>
      </c>
      <c r="C13" s="317" t="s">
        <v>256</v>
      </c>
      <c r="D13" s="321"/>
    </row>
    <row r="14" spans="1:4" ht="15.5">
      <c r="A14" s="316" t="s">
        <v>262</v>
      </c>
      <c r="B14" s="317" t="s">
        <v>243</v>
      </c>
      <c r="C14" s="317" t="s">
        <v>244</v>
      </c>
      <c r="D14" s="315" t="s">
        <v>263</v>
      </c>
    </row>
    <row r="15" spans="1:4" ht="15.5">
      <c r="A15" s="325" t="s">
        <v>264</v>
      </c>
      <c r="B15" s="324"/>
      <c r="C15" s="324"/>
      <c r="D15" s="318"/>
    </row>
    <row r="16" spans="1:4" ht="15.5">
      <c r="A16" s="309" t="s">
        <v>265</v>
      </c>
      <c r="B16" s="317" t="s">
        <v>243</v>
      </c>
      <c r="C16" s="317" t="s">
        <v>244</v>
      </c>
      <c r="D16" s="321" t="s">
        <v>245</v>
      </c>
    </row>
    <row r="17" spans="1:4" ht="15.5">
      <c r="A17" s="309" t="s">
        <v>266</v>
      </c>
      <c r="B17" s="317" t="s">
        <v>243</v>
      </c>
      <c r="C17" s="317" t="s">
        <v>244</v>
      </c>
      <c r="D17" s="321" t="s">
        <v>245</v>
      </c>
    </row>
    <row r="18" spans="1:4" ht="15.5">
      <c r="A18" s="309" t="s">
        <v>267</v>
      </c>
      <c r="B18" s="319" t="s">
        <v>248</v>
      </c>
      <c r="C18" s="319" t="s">
        <v>268</v>
      </c>
      <c r="D18" s="321"/>
    </row>
    <row r="19" spans="1:4" ht="15.5">
      <c r="A19" s="309" t="s">
        <v>269</v>
      </c>
      <c r="B19" s="317" t="s">
        <v>243</v>
      </c>
      <c r="C19" s="317" t="s">
        <v>244</v>
      </c>
      <c r="D19" s="321" t="s">
        <v>245</v>
      </c>
    </row>
    <row r="20" spans="1:4" ht="15.5">
      <c r="A20" s="309" t="s">
        <v>270</v>
      </c>
      <c r="B20" s="317" t="s">
        <v>243</v>
      </c>
      <c r="C20" s="317" t="s">
        <v>244</v>
      </c>
      <c r="D20" s="321" t="s">
        <v>271</v>
      </c>
    </row>
    <row r="21" spans="1:4" ht="15.5">
      <c r="A21" s="309" t="s">
        <v>272</v>
      </c>
      <c r="B21" s="317" t="s">
        <v>243</v>
      </c>
      <c r="C21" s="317" t="s">
        <v>244</v>
      </c>
      <c r="D21" s="321" t="s">
        <v>271</v>
      </c>
    </row>
    <row r="22" spans="1:4" ht="15.5">
      <c r="A22" s="309" t="s">
        <v>273</v>
      </c>
      <c r="B22" s="317" t="s">
        <v>243</v>
      </c>
      <c r="C22" s="317" t="s">
        <v>244</v>
      </c>
      <c r="D22" s="312" t="s">
        <v>274</v>
      </c>
    </row>
    <row r="23" spans="1:4" ht="15.5">
      <c r="A23" s="309" t="s">
        <v>275</v>
      </c>
      <c r="B23" s="319" t="s">
        <v>248</v>
      </c>
      <c r="C23" s="319" t="s">
        <v>244</v>
      </c>
      <c r="D23" s="321" t="s">
        <v>276</v>
      </c>
    </row>
    <row r="24" spans="1:4" ht="15.5">
      <c r="A24" s="309" t="s">
        <v>277</v>
      </c>
      <c r="B24" s="319" t="s">
        <v>248</v>
      </c>
      <c r="C24" s="319" t="s">
        <v>244</v>
      </c>
      <c r="D24" s="321" t="s">
        <v>276</v>
      </c>
    </row>
    <row r="25" spans="1:4" ht="15.5">
      <c r="A25" s="309" t="s">
        <v>278</v>
      </c>
      <c r="B25" s="317" t="s">
        <v>243</v>
      </c>
      <c r="C25" s="317" t="s">
        <v>256</v>
      </c>
      <c r="D25" s="321" t="s">
        <v>279</v>
      </c>
    </row>
    <row r="26" spans="1:4" ht="15.5">
      <c r="A26" s="309" t="s">
        <v>280</v>
      </c>
      <c r="B26" s="317" t="s">
        <v>243</v>
      </c>
      <c r="C26" s="317" t="s">
        <v>256</v>
      </c>
      <c r="D26" s="321"/>
    </row>
    <row r="27" spans="1:4" ht="15.5">
      <c r="A27" s="309" t="s">
        <v>281</v>
      </c>
      <c r="B27" s="319" t="s">
        <v>248</v>
      </c>
      <c r="C27" s="319" t="s">
        <v>268</v>
      </c>
      <c r="D27" s="321"/>
    </row>
    <row r="28" spans="1:4" ht="15.5">
      <c r="A28" s="309" t="s">
        <v>282</v>
      </c>
      <c r="B28" s="317" t="s">
        <v>243</v>
      </c>
      <c r="C28" s="317" t="s">
        <v>244</v>
      </c>
      <c r="D28" s="321" t="s">
        <v>283</v>
      </c>
    </row>
    <row r="29" spans="1:4" ht="15.5">
      <c r="A29" s="325" t="s">
        <v>284</v>
      </c>
      <c r="B29" s="324"/>
      <c r="C29" s="324"/>
      <c r="D29" s="318"/>
    </row>
    <row r="30" spans="1:4" ht="15.5">
      <c r="A30" s="309" t="s">
        <v>285</v>
      </c>
      <c r="B30" s="317" t="s">
        <v>243</v>
      </c>
      <c r="C30" s="317" t="s">
        <v>256</v>
      </c>
      <c r="D30" s="321" t="s">
        <v>286</v>
      </c>
    </row>
    <row r="31" spans="1:4" ht="15.5">
      <c r="A31" s="309" t="s">
        <v>287</v>
      </c>
      <c r="B31" s="317" t="s">
        <v>243</v>
      </c>
      <c r="C31" s="317" t="s">
        <v>256</v>
      </c>
      <c r="D31" s="321"/>
    </row>
    <row r="32" spans="1:4" ht="15.5">
      <c r="A32" s="309" t="s">
        <v>288</v>
      </c>
      <c r="B32" s="317" t="s">
        <v>243</v>
      </c>
      <c r="C32" s="317" t="s">
        <v>256</v>
      </c>
      <c r="D32" s="321"/>
    </row>
    <row r="33" spans="1:4" ht="15.5">
      <c r="A33" s="309" t="s">
        <v>289</v>
      </c>
      <c r="B33" s="317" t="s">
        <v>243</v>
      </c>
      <c r="C33" s="317" t="s">
        <v>256</v>
      </c>
      <c r="D33" s="321"/>
    </row>
    <row r="34" spans="1:4" ht="15.5">
      <c r="A34" s="309" t="s">
        <v>290</v>
      </c>
      <c r="B34" s="317" t="s">
        <v>243</v>
      </c>
      <c r="C34" s="317" t="s">
        <v>256</v>
      </c>
      <c r="D34" s="321"/>
    </row>
    <row r="35" spans="1:4" ht="15.5">
      <c r="A35" s="309" t="s">
        <v>291</v>
      </c>
      <c r="B35" s="319" t="s">
        <v>248</v>
      </c>
      <c r="C35" s="319" t="s">
        <v>268</v>
      </c>
      <c r="D35" s="321"/>
    </row>
    <row r="36" spans="1:4" ht="15.5">
      <c r="A36" s="309" t="s">
        <v>292</v>
      </c>
      <c r="B36" s="319" t="s">
        <v>248</v>
      </c>
      <c r="C36" s="319" t="s">
        <v>268</v>
      </c>
      <c r="D36" s="321"/>
    </row>
    <row r="37" spans="1:4" ht="15.5">
      <c r="A37" s="309" t="s">
        <v>293</v>
      </c>
      <c r="B37" s="319" t="s">
        <v>248</v>
      </c>
      <c r="C37" s="319" t="s">
        <v>268</v>
      </c>
      <c r="D37" s="321"/>
    </row>
    <row r="38" spans="1:4" ht="15.5">
      <c r="A38" s="325" t="s">
        <v>294</v>
      </c>
      <c r="B38" s="324"/>
      <c r="C38" s="324"/>
      <c r="D38" s="318"/>
    </row>
    <row r="39" spans="1:4" ht="15.5">
      <c r="A39" s="320" t="s">
        <v>295</v>
      </c>
      <c r="B39" s="317" t="s">
        <v>243</v>
      </c>
      <c r="C39" s="317" t="s">
        <v>244</v>
      </c>
      <c r="D39" s="321" t="s">
        <v>296</v>
      </c>
    </row>
    <row r="40" spans="1:4" ht="15.5">
      <c r="A40" s="320" t="s">
        <v>297</v>
      </c>
      <c r="B40" s="317" t="s">
        <v>243</v>
      </c>
      <c r="C40" s="317" t="s">
        <v>244</v>
      </c>
      <c r="D40" s="321" t="s">
        <v>298</v>
      </c>
    </row>
    <row r="41" spans="1:4" ht="15.5">
      <c r="A41" s="320" t="s">
        <v>299</v>
      </c>
      <c r="B41" s="319" t="s">
        <v>248</v>
      </c>
      <c r="C41" s="319" t="s">
        <v>244</v>
      </c>
      <c r="D41" s="321" t="s">
        <v>298</v>
      </c>
    </row>
    <row r="42" spans="1:4" ht="15.5">
      <c r="A42" s="320" t="s">
        <v>300</v>
      </c>
      <c r="B42" s="317" t="s">
        <v>243</v>
      </c>
      <c r="C42" s="317" t="s">
        <v>244</v>
      </c>
      <c r="D42" s="321" t="s">
        <v>301</v>
      </c>
    </row>
    <row r="43" spans="1:4" ht="15.5">
      <c r="A43" s="314" t="s">
        <v>302</v>
      </c>
      <c r="B43" s="317" t="s">
        <v>243</v>
      </c>
      <c r="C43" s="317" t="s">
        <v>244</v>
      </c>
      <c r="D43" s="321" t="s">
        <v>301</v>
      </c>
    </row>
    <row r="44" spans="1:4" ht="15.5">
      <c r="A44" s="314" t="s">
        <v>303</v>
      </c>
      <c r="B44" s="319" t="s">
        <v>248</v>
      </c>
      <c r="C44" s="319" t="s">
        <v>244</v>
      </c>
      <c r="D44" s="321" t="s">
        <v>304</v>
      </c>
    </row>
    <row r="45" spans="1:4" ht="15.5">
      <c r="A45" s="314" t="s">
        <v>305</v>
      </c>
      <c r="B45" s="319" t="s">
        <v>248</v>
      </c>
      <c r="C45" s="319" t="s">
        <v>244</v>
      </c>
      <c r="D45" s="321" t="s">
        <v>306</v>
      </c>
    </row>
    <row r="46" spans="1:4" ht="15.5">
      <c r="A46" s="320" t="s">
        <v>307</v>
      </c>
      <c r="B46" s="319" t="s">
        <v>248</v>
      </c>
      <c r="C46" s="319" t="s">
        <v>244</v>
      </c>
      <c r="D46" s="321" t="s">
        <v>301</v>
      </c>
    </row>
    <row r="47" spans="1:4" ht="15.5">
      <c r="A47" s="320" t="s">
        <v>308</v>
      </c>
      <c r="B47" s="317" t="s">
        <v>243</v>
      </c>
      <c r="C47" s="317" t="s">
        <v>244</v>
      </c>
      <c r="D47" s="321" t="s">
        <v>298</v>
      </c>
    </row>
    <row r="48" spans="1:4" ht="15.5">
      <c r="A48" s="320" t="s">
        <v>309</v>
      </c>
      <c r="B48" s="317" t="s">
        <v>243</v>
      </c>
      <c r="C48" s="317" t="s">
        <v>256</v>
      </c>
      <c r="D48" s="321" t="s">
        <v>310</v>
      </c>
    </row>
    <row r="49" spans="1:4" ht="15.5">
      <c r="A49" s="325" t="s">
        <v>311</v>
      </c>
      <c r="B49" s="324"/>
      <c r="C49" s="324"/>
      <c r="D49" s="318"/>
    </row>
    <row r="50" spans="1:4" ht="15.5">
      <c r="A50" s="320" t="s">
        <v>312</v>
      </c>
      <c r="B50" s="317" t="s">
        <v>243</v>
      </c>
      <c r="C50" s="317" t="s">
        <v>244</v>
      </c>
      <c r="D50" s="321" t="s">
        <v>298</v>
      </c>
    </row>
    <row r="51" spans="1:4" ht="15.5">
      <c r="A51" s="320" t="s">
        <v>313</v>
      </c>
      <c r="B51" s="319" t="s">
        <v>248</v>
      </c>
      <c r="C51" s="319" t="s">
        <v>268</v>
      </c>
      <c r="D51" s="321" t="s">
        <v>314</v>
      </c>
    </row>
    <row r="52" spans="1:4" ht="15.5">
      <c r="A52" s="320" t="s">
        <v>315</v>
      </c>
      <c r="B52" s="313" t="s">
        <v>248</v>
      </c>
      <c r="C52" s="319" t="s">
        <v>244</v>
      </c>
      <c r="D52" s="321" t="s">
        <v>298</v>
      </c>
    </row>
    <row r="53" spans="1:4" ht="15.5">
      <c r="A53" s="320" t="s">
        <v>316</v>
      </c>
      <c r="B53" s="317" t="s">
        <v>243</v>
      </c>
      <c r="C53" s="317" t="s">
        <v>244</v>
      </c>
      <c r="D53" s="321" t="s">
        <v>298</v>
      </c>
    </row>
    <row r="54" spans="1:4" ht="15.5">
      <c r="A54" s="320" t="s">
        <v>317</v>
      </c>
      <c r="B54" s="319" t="s">
        <v>248</v>
      </c>
      <c r="C54" s="319" t="s">
        <v>244</v>
      </c>
      <c r="D54" s="321" t="s">
        <v>274</v>
      </c>
    </row>
    <row r="55" spans="1:4" ht="15.5">
      <c r="A55" s="320" t="s">
        <v>318</v>
      </c>
      <c r="B55" s="319" t="s">
        <v>248</v>
      </c>
      <c r="C55" s="319" t="s">
        <v>244</v>
      </c>
      <c r="D55" s="321" t="s">
        <v>298</v>
      </c>
    </row>
    <row r="56" spans="1:4" ht="15.5">
      <c r="A56" s="325" t="s">
        <v>319</v>
      </c>
      <c r="B56" s="324"/>
      <c r="C56" s="324"/>
      <c r="D56" s="318"/>
    </row>
    <row r="57" spans="1:4" ht="15.5">
      <c r="A57" s="320" t="s">
        <v>285</v>
      </c>
      <c r="B57" s="317" t="s">
        <v>243</v>
      </c>
      <c r="C57" s="317" t="s">
        <v>244</v>
      </c>
      <c r="D57" s="321" t="s">
        <v>320</v>
      </c>
    </row>
    <row r="58" spans="1:4" ht="15.5">
      <c r="A58" s="320" t="s">
        <v>321</v>
      </c>
      <c r="B58" s="317" t="s">
        <v>243</v>
      </c>
      <c r="C58" s="317" t="s">
        <v>244</v>
      </c>
      <c r="D58" s="321" t="s">
        <v>322</v>
      </c>
    </row>
    <row r="59" spans="1:4" ht="17.5">
      <c r="A59" s="320" t="s">
        <v>323</v>
      </c>
      <c r="B59" s="317" t="s">
        <v>243</v>
      </c>
      <c r="C59" s="317" t="s">
        <v>324</v>
      </c>
      <c r="D59" s="321" t="s">
        <v>325</v>
      </c>
    </row>
    <row r="60" spans="1:4" ht="15.5">
      <c r="A60" s="320" t="s">
        <v>326</v>
      </c>
      <c r="B60" s="317" t="s">
        <v>243</v>
      </c>
      <c r="C60" s="317" t="s">
        <v>324</v>
      </c>
      <c r="D60" s="321" t="s">
        <v>327</v>
      </c>
    </row>
    <row r="61" spans="1:4" ht="15.5">
      <c r="A61" s="320" t="s">
        <v>328</v>
      </c>
      <c r="B61" s="317" t="s">
        <v>243</v>
      </c>
      <c r="C61" s="317" t="s">
        <v>244</v>
      </c>
      <c r="D61" s="321" t="s">
        <v>274</v>
      </c>
    </row>
    <row r="62" spans="1:4" ht="15.5">
      <c r="A62" s="320" t="s">
        <v>329</v>
      </c>
      <c r="B62" s="319" t="s">
        <v>248</v>
      </c>
      <c r="C62" s="319" t="s">
        <v>268</v>
      </c>
      <c r="D62" s="321" t="s">
        <v>330</v>
      </c>
    </row>
    <row r="63" spans="1:4" ht="15.5">
      <c r="A63" s="320" t="s">
        <v>331</v>
      </c>
      <c r="B63" s="317" t="s">
        <v>243</v>
      </c>
      <c r="C63" s="317" t="s">
        <v>324</v>
      </c>
      <c r="D63" s="321" t="s">
        <v>332</v>
      </c>
    </row>
    <row r="64" spans="1:4" ht="15.5">
      <c r="A64" s="320" t="s">
        <v>333</v>
      </c>
      <c r="B64" s="319" t="s">
        <v>248</v>
      </c>
      <c r="C64" s="319" t="s">
        <v>244</v>
      </c>
      <c r="D64" s="321" t="s">
        <v>322</v>
      </c>
    </row>
    <row r="65" spans="1:4" ht="15.5">
      <c r="A65" s="320" t="s">
        <v>334</v>
      </c>
      <c r="B65" s="317" t="s">
        <v>243</v>
      </c>
      <c r="C65" s="317" t="s">
        <v>244</v>
      </c>
      <c r="D65" s="321" t="s">
        <v>274</v>
      </c>
    </row>
    <row r="66" spans="1:4" ht="15.5">
      <c r="A66" s="320" t="s">
        <v>335</v>
      </c>
      <c r="B66" s="319" t="s">
        <v>248</v>
      </c>
      <c r="C66" s="319" t="s">
        <v>244</v>
      </c>
      <c r="D66" s="321" t="s">
        <v>336</v>
      </c>
    </row>
    <row r="67" spans="1:4" ht="15.5">
      <c r="A67" s="320" t="s">
        <v>337</v>
      </c>
      <c r="B67" s="317" t="s">
        <v>243</v>
      </c>
      <c r="C67" s="317" t="s">
        <v>244</v>
      </c>
      <c r="D67" s="321" t="s">
        <v>338</v>
      </c>
    </row>
    <row r="68" spans="1:4" ht="15.5">
      <c r="A68" s="325" t="s">
        <v>339</v>
      </c>
      <c r="B68" s="324"/>
      <c r="C68" s="324"/>
      <c r="D68" s="318"/>
    </row>
    <row r="69" spans="1:4" ht="15.5">
      <c r="A69" s="320" t="s">
        <v>340</v>
      </c>
      <c r="B69" s="319" t="s">
        <v>248</v>
      </c>
      <c r="C69" s="319" t="s">
        <v>268</v>
      </c>
      <c r="D69" s="321" t="s">
        <v>341</v>
      </c>
    </row>
    <row r="70" spans="1:4" ht="15.5">
      <c r="A70" s="320" t="s">
        <v>342</v>
      </c>
      <c r="B70" s="317" t="s">
        <v>243</v>
      </c>
      <c r="C70" s="317" t="s">
        <v>244</v>
      </c>
      <c r="D70" s="321"/>
    </row>
    <row r="71" spans="1:4" ht="15.5">
      <c r="A71" s="320" t="s">
        <v>343</v>
      </c>
      <c r="B71" s="317" t="s">
        <v>243</v>
      </c>
      <c r="C71" s="317" t="s">
        <v>256</v>
      </c>
      <c r="D71" s="321" t="s">
        <v>344</v>
      </c>
    </row>
    <row r="72" spans="1:4" ht="15.5">
      <c r="A72" s="320" t="s">
        <v>345</v>
      </c>
      <c r="B72" s="317" t="s">
        <v>243</v>
      </c>
      <c r="C72" s="317" t="s">
        <v>244</v>
      </c>
      <c r="D72" s="321" t="s">
        <v>283</v>
      </c>
    </row>
    <row r="73" spans="1:4" ht="15.5">
      <c r="A73" s="320" t="s">
        <v>346</v>
      </c>
      <c r="B73" s="317" t="s">
        <v>243</v>
      </c>
      <c r="C73" s="317" t="s">
        <v>244</v>
      </c>
      <c r="D73" s="321" t="s">
        <v>296</v>
      </c>
    </row>
    <row r="74" spans="1:4" ht="15.5">
      <c r="A74" s="320" t="s">
        <v>347</v>
      </c>
      <c r="B74" s="319" t="s">
        <v>248</v>
      </c>
      <c r="C74" s="319" t="s">
        <v>244</v>
      </c>
      <c r="D74" s="321" t="s">
        <v>296</v>
      </c>
    </row>
    <row r="75" spans="1:4" ht="15.5">
      <c r="A75" s="320" t="s">
        <v>348</v>
      </c>
      <c r="B75" s="317" t="s">
        <v>243</v>
      </c>
      <c r="C75" s="317" t="s">
        <v>244</v>
      </c>
      <c r="D75" s="321" t="s">
        <v>283</v>
      </c>
    </row>
    <row r="76" spans="1:4" ht="15.5">
      <c r="A76" s="320" t="s">
        <v>349</v>
      </c>
      <c r="B76" s="317" t="s">
        <v>243</v>
      </c>
      <c r="C76" s="317" t="s">
        <v>244</v>
      </c>
      <c r="D76" s="321" t="s">
        <v>350</v>
      </c>
    </row>
    <row r="77" spans="1:4" ht="15.5">
      <c r="A77" s="320" t="s">
        <v>351</v>
      </c>
      <c r="B77" s="317" t="s">
        <v>243</v>
      </c>
      <c r="C77" s="317" t="s">
        <v>244</v>
      </c>
      <c r="D77" s="321" t="s">
        <v>352</v>
      </c>
    </row>
    <row r="78" spans="1:4" ht="15.5">
      <c r="A78" s="320" t="s">
        <v>353</v>
      </c>
      <c r="B78" s="319" t="s">
        <v>248</v>
      </c>
      <c r="C78" s="319" t="s">
        <v>244</v>
      </c>
      <c r="D78" s="321" t="s">
        <v>352</v>
      </c>
    </row>
    <row r="79" spans="1:4" ht="15.5">
      <c r="A79" s="320" t="s">
        <v>354</v>
      </c>
      <c r="B79" s="317" t="s">
        <v>243</v>
      </c>
      <c r="C79" s="317" t="s">
        <v>244</v>
      </c>
      <c r="D79" s="321" t="s">
        <v>296</v>
      </c>
    </row>
    <row r="80" spans="1:4" ht="15.5">
      <c r="A80" s="320" t="s">
        <v>295</v>
      </c>
      <c r="B80" s="317" t="s">
        <v>243</v>
      </c>
      <c r="C80" s="317" t="s">
        <v>244</v>
      </c>
      <c r="D80" s="321" t="s">
        <v>296</v>
      </c>
    </row>
    <row r="81" spans="1:4" ht="15.5">
      <c r="A81" s="325" t="s">
        <v>355</v>
      </c>
      <c r="B81" s="324"/>
      <c r="C81" s="324"/>
      <c r="D81" s="318"/>
    </row>
    <row r="82" spans="1:4" ht="15.5">
      <c r="A82" s="320" t="s">
        <v>356</v>
      </c>
      <c r="B82" s="317" t="s">
        <v>243</v>
      </c>
      <c r="C82" s="317" t="s">
        <v>244</v>
      </c>
      <c r="D82" s="321" t="s">
        <v>338</v>
      </c>
    </row>
    <row r="83" spans="1:4" ht="15.5">
      <c r="A83" s="320" t="s">
        <v>357</v>
      </c>
      <c r="B83" s="317" t="s">
        <v>243</v>
      </c>
      <c r="C83" s="317" t="s">
        <v>244</v>
      </c>
      <c r="D83" s="321" t="s">
        <v>338</v>
      </c>
    </row>
    <row r="84" spans="1:4" ht="15.5">
      <c r="A84" s="320" t="s">
        <v>358</v>
      </c>
      <c r="B84" s="317" t="s">
        <v>243</v>
      </c>
      <c r="C84" s="317" t="s">
        <v>244</v>
      </c>
      <c r="D84" s="321" t="s">
        <v>359</v>
      </c>
    </row>
    <row r="85" spans="1:4" ht="15.5">
      <c r="A85" s="320" t="s">
        <v>360</v>
      </c>
      <c r="B85" s="317" t="s">
        <v>243</v>
      </c>
      <c r="C85" s="317" t="s">
        <v>244</v>
      </c>
      <c r="D85" s="321" t="s">
        <v>359</v>
      </c>
    </row>
    <row r="86" spans="1:4" ht="15.5">
      <c r="A86" s="320" t="s">
        <v>361</v>
      </c>
      <c r="B86" s="317" t="s">
        <v>243</v>
      </c>
      <c r="C86" s="317" t="s">
        <v>244</v>
      </c>
      <c r="D86" s="321" t="s">
        <v>362</v>
      </c>
    </row>
    <row r="87" spans="1:4" ht="15.5">
      <c r="A87" s="320" t="s">
        <v>363</v>
      </c>
      <c r="B87" s="317" t="s">
        <v>243</v>
      </c>
      <c r="C87" s="317" t="s">
        <v>244</v>
      </c>
      <c r="D87" s="321" t="s">
        <v>338</v>
      </c>
    </row>
    <row r="88" spans="1:4" ht="15.5">
      <c r="A88" s="320" t="s">
        <v>364</v>
      </c>
      <c r="B88" s="319" t="s">
        <v>248</v>
      </c>
      <c r="C88" s="319" t="s">
        <v>268</v>
      </c>
      <c r="D88" s="321"/>
    </row>
    <row r="89" spans="1:4" ht="15.5">
      <c r="A89" s="320" t="s">
        <v>365</v>
      </c>
      <c r="B89" s="317" t="s">
        <v>243</v>
      </c>
      <c r="C89" s="317" t="s">
        <v>244</v>
      </c>
      <c r="D89" s="321" t="s">
        <v>274</v>
      </c>
    </row>
    <row r="90" spans="1:4" ht="15.5">
      <c r="A90" s="320" t="s">
        <v>366</v>
      </c>
      <c r="B90" s="317" t="s">
        <v>243</v>
      </c>
      <c r="C90" s="317" t="s">
        <v>244</v>
      </c>
      <c r="D90" s="321" t="s">
        <v>367</v>
      </c>
    </row>
    <row r="91" spans="1:4" ht="15.5">
      <c r="A91" s="320" t="s">
        <v>368</v>
      </c>
      <c r="B91" s="319" t="s">
        <v>248</v>
      </c>
      <c r="C91" s="319" t="s">
        <v>244</v>
      </c>
      <c r="D91" s="321" t="s">
        <v>367</v>
      </c>
    </row>
    <row r="92" spans="1:4" ht="15.5">
      <c r="A92" s="320" t="s">
        <v>369</v>
      </c>
      <c r="B92" s="319" t="s">
        <v>248</v>
      </c>
      <c r="C92" s="319" t="s">
        <v>268</v>
      </c>
      <c r="D92" s="321"/>
    </row>
    <row r="93" spans="1:4" ht="15.5">
      <c r="A93" s="320" t="s">
        <v>370</v>
      </c>
      <c r="B93" s="317" t="s">
        <v>243</v>
      </c>
      <c r="C93" s="317" t="s">
        <v>244</v>
      </c>
      <c r="D93" s="321" t="s">
        <v>338</v>
      </c>
    </row>
    <row r="94" spans="1:4" ht="15.5">
      <c r="A94" s="308" t="s">
        <v>371</v>
      </c>
      <c r="B94" s="310" t="s">
        <v>243</v>
      </c>
      <c r="C94" s="310" t="s">
        <v>244</v>
      </c>
      <c r="D94" s="321" t="s">
        <v>338</v>
      </c>
    </row>
    <row r="95" spans="1:4" ht="15.5">
      <c r="A95" s="320" t="s">
        <v>372</v>
      </c>
      <c r="B95" s="319" t="s">
        <v>248</v>
      </c>
      <c r="C95" s="319" t="s">
        <v>244</v>
      </c>
      <c r="D95" s="321" t="s">
        <v>359</v>
      </c>
    </row>
    <row r="97" spans="1:1" ht="15.5">
      <c r="A97" s="311" t="s">
        <v>461</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BO63"/>
  <sheetViews>
    <sheetView tabSelected="1" zoomScale="80" zoomScaleNormal="80" workbookViewId="0">
      <pane xSplit="1" ySplit="3" topLeftCell="B4" activePane="bottomRight" state="frozen"/>
      <selection pane="topRight" activeCell="B1" sqref="B1"/>
      <selection pane="bottomLeft" activeCell="A3" sqref="A3"/>
      <selection pane="bottomRight" activeCell="O3" sqref="O3"/>
    </sheetView>
  </sheetViews>
  <sheetFormatPr defaultColWidth="9.1796875" defaultRowHeight="12.5"/>
  <cols>
    <col min="1" max="8" width="9.1796875" style="2"/>
    <col min="9" max="9" width="9.1796875" style="2" customWidth="1"/>
    <col min="10" max="13" width="9.1796875" style="2"/>
    <col min="14" max="43" width="9.1796875" style="258"/>
    <col min="44" max="50" width="9.1796875" style="2"/>
    <col min="51" max="67" width="9.1796875" style="158"/>
    <col min="68" max="16384" width="9.1796875" style="2"/>
  </cols>
  <sheetData>
    <row r="1" spans="1:67" ht="13">
      <c r="B1" s="457" t="s">
        <v>168</v>
      </c>
      <c r="C1" s="457"/>
      <c r="D1" s="457"/>
      <c r="E1" s="457"/>
      <c r="F1" s="457"/>
      <c r="G1" s="457"/>
      <c r="H1" s="457"/>
      <c r="I1" s="457"/>
      <c r="J1" s="457"/>
      <c r="K1" s="457" t="s">
        <v>152</v>
      </c>
      <c r="L1" s="457"/>
      <c r="M1" s="457"/>
      <c r="N1" s="457"/>
      <c r="O1" s="457"/>
      <c r="P1" s="457"/>
      <c r="Q1" s="457"/>
      <c r="R1" s="457"/>
      <c r="S1" s="457"/>
      <c r="T1" s="457"/>
      <c r="U1" s="457"/>
      <c r="V1" s="457" t="s">
        <v>159</v>
      </c>
      <c r="W1" s="457"/>
      <c r="X1" s="457"/>
      <c r="Y1" s="457"/>
      <c r="Z1" s="457"/>
      <c r="AA1" s="457"/>
      <c r="AB1" s="457"/>
      <c r="AC1" s="457"/>
      <c r="AD1" s="457"/>
      <c r="AE1" s="457"/>
      <c r="AF1" s="457"/>
      <c r="AG1" s="466" t="s">
        <v>160</v>
      </c>
      <c r="AH1" s="466"/>
      <c r="AI1" s="466"/>
      <c r="AJ1" s="466"/>
      <c r="AK1" s="466"/>
      <c r="AL1" s="466"/>
      <c r="AM1" s="466"/>
      <c r="AN1" s="466"/>
      <c r="AO1" s="466"/>
      <c r="AP1" s="466"/>
      <c r="AQ1" s="466"/>
    </row>
    <row r="2" spans="1:67" ht="13">
      <c r="A2" s="257"/>
      <c r="B2" s="257"/>
      <c r="C2" s="465" t="s">
        <v>169</v>
      </c>
      <c r="D2" s="465"/>
      <c r="E2" s="465"/>
      <c r="F2" s="465"/>
      <c r="G2" s="465" t="s">
        <v>108</v>
      </c>
      <c r="H2" s="465"/>
      <c r="I2" s="465"/>
      <c r="J2" s="465"/>
      <c r="K2" s="257"/>
      <c r="L2" s="257"/>
      <c r="M2" s="257"/>
      <c r="N2" s="465" t="s">
        <v>169</v>
      </c>
      <c r="O2" s="465"/>
      <c r="P2" s="465"/>
      <c r="Q2" s="465"/>
      <c r="R2" s="465" t="s">
        <v>108</v>
      </c>
      <c r="S2" s="465"/>
      <c r="T2" s="465"/>
      <c r="U2" s="465"/>
      <c r="V2" s="240"/>
      <c r="W2" s="240"/>
      <c r="X2" s="240"/>
      <c r="Y2" s="465" t="s">
        <v>169</v>
      </c>
      <c r="Z2" s="465"/>
      <c r="AA2" s="465"/>
      <c r="AB2" s="465"/>
      <c r="AC2" s="465" t="s">
        <v>108</v>
      </c>
      <c r="AD2" s="465"/>
      <c r="AE2" s="465"/>
      <c r="AF2" s="465"/>
      <c r="AG2" s="240"/>
      <c r="AH2" s="240"/>
      <c r="AI2" s="240"/>
      <c r="AJ2" s="465" t="s">
        <v>169</v>
      </c>
      <c r="AK2" s="465"/>
      <c r="AL2" s="465"/>
      <c r="AM2" s="465"/>
      <c r="AN2" s="465" t="s">
        <v>108</v>
      </c>
      <c r="AO2" s="465"/>
      <c r="AP2" s="465"/>
      <c r="AQ2" s="465"/>
      <c r="AR2" s="467" t="s">
        <v>180</v>
      </c>
      <c r="AS2" s="467"/>
      <c r="AT2" s="467"/>
      <c r="AU2" s="467"/>
      <c r="AV2" s="467"/>
      <c r="AW2" s="467"/>
      <c r="AX2" s="467"/>
      <c r="AY2" s="467"/>
      <c r="AZ2" s="460" t="s">
        <v>80</v>
      </c>
      <c r="BA2" s="460"/>
      <c r="BB2" s="460"/>
      <c r="BC2" s="460" t="s">
        <v>104</v>
      </c>
      <c r="BD2" s="460"/>
      <c r="BE2" s="460"/>
      <c r="BF2" s="461" t="s">
        <v>181</v>
      </c>
      <c r="BG2" s="462" t="s">
        <v>105</v>
      </c>
      <c r="BH2" s="462"/>
      <c r="BI2" s="462"/>
      <c r="BJ2" s="462"/>
      <c r="BK2" s="462"/>
      <c r="BL2" s="462"/>
      <c r="BM2" s="462"/>
      <c r="BN2" s="460" t="s">
        <v>106</v>
      </c>
      <c r="BO2" s="460"/>
    </row>
    <row r="3" spans="1:67" ht="117.65" customHeight="1">
      <c r="A3" s="256" t="s">
        <v>109</v>
      </c>
      <c r="B3" s="287" t="s">
        <v>173</v>
      </c>
      <c r="C3" s="254" t="s">
        <v>110</v>
      </c>
      <c r="D3" s="254" t="s">
        <v>111</v>
      </c>
      <c r="E3" s="254" t="s">
        <v>172</v>
      </c>
      <c r="F3" s="254" t="s">
        <v>111</v>
      </c>
      <c r="G3" s="254" t="s">
        <v>110</v>
      </c>
      <c r="H3" s="254" t="s">
        <v>111</v>
      </c>
      <c r="I3" s="254" t="s">
        <v>172</v>
      </c>
      <c r="J3" s="254" t="s">
        <v>111</v>
      </c>
      <c r="K3" s="254" t="s">
        <v>174</v>
      </c>
      <c r="L3" s="254" t="s">
        <v>175</v>
      </c>
      <c r="M3" s="254" t="s">
        <v>113</v>
      </c>
      <c r="N3" s="251" t="s">
        <v>110</v>
      </c>
      <c r="O3" s="251" t="s">
        <v>111</v>
      </c>
      <c r="P3" s="254" t="s">
        <v>172</v>
      </c>
      <c r="Q3" s="251" t="s">
        <v>111</v>
      </c>
      <c r="R3" s="251" t="s">
        <v>110</v>
      </c>
      <c r="S3" s="251" t="s">
        <v>111</v>
      </c>
      <c r="T3" s="254" t="s">
        <v>172</v>
      </c>
      <c r="U3" s="251" t="s">
        <v>111</v>
      </c>
      <c r="V3" s="251" t="s">
        <v>176</v>
      </c>
      <c r="W3" s="251" t="s">
        <v>177</v>
      </c>
      <c r="X3" s="251" t="s">
        <v>112</v>
      </c>
      <c r="Y3" s="251" t="s">
        <v>110</v>
      </c>
      <c r="Z3" s="251" t="s">
        <v>111</v>
      </c>
      <c r="AA3" s="254" t="s">
        <v>172</v>
      </c>
      <c r="AB3" s="251" t="s">
        <v>111</v>
      </c>
      <c r="AC3" s="251" t="s">
        <v>110</v>
      </c>
      <c r="AD3" s="251" t="s">
        <v>111</v>
      </c>
      <c r="AE3" s="254" t="s">
        <v>172</v>
      </c>
      <c r="AF3" s="251" t="s">
        <v>111</v>
      </c>
      <c r="AG3" s="251" t="s">
        <v>178</v>
      </c>
      <c r="AH3" s="251" t="s">
        <v>179</v>
      </c>
      <c r="AI3" s="251" t="s">
        <v>112</v>
      </c>
      <c r="AJ3" s="251" t="s">
        <v>110</v>
      </c>
      <c r="AK3" s="251" t="s">
        <v>111</v>
      </c>
      <c r="AL3" s="254" t="s">
        <v>172</v>
      </c>
      <c r="AM3" s="251" t="s">
        <v>111</v>
      </c>
      <c r="AN3" s="251" t="s">
        <v>110</v>
      </c>
      <c r="AO3" s="251" t="s">
        <v>111</v>
      </c>
      <c r="AP3" s="254" t="s">
        <v>172</v>
      </c>
      <c r="AQ3" s="251" t="s">
        <v>111</v>
      </c>
      <c r="AR3" s="303" t="s">
        <v>114</v>
      </c>
      <c r="AS3" s="303" t="s">
        <v>47</v>
      </c>
      <c r="AT3" s="303" t="s">
        <v>48</v>
      </c>
      <c r="AU3" s="303" t="s">
        <v>99</v>
      </c>
      <c r="AV3" s="303" t="s">
        <v>100</v>
      </c>
      <c r="AW3" s="303" t="s">
        <v>101</v>
      </c>
      <c r="AX3" s="303" t="s">
        <v>102</v>
      </c>
      <c r="AY3" s="283" t="s">
        <v>103</v>
      </c>
      <c r="AZ3" s="284" t="s">
        <v>70</v>
      </c>
      <c r="BA3" s="284" t="s">
        <v>69</v>
      </c>
      <c r="BB3" s="284" t="s">
        <v>79</v>
      </c>
      <c r="BC3" s="202" t="s">
        <v>47</v>
      </c>
      <c r="BD3" s="202" t="s">
        <v>48</v>
      </c>
      <c r="BE3" s="288" t="s">
        <v>98</v>
      </c>
      <c r="BF3" s="461"/>
      <c r="BG3" s="283" t="s">
        <v>47</v>
      </c>
      <c r="BH3" s="283" t="s">
        <v>48</v>
      </c>
      <c r="BI3" s="288" t="s">
        <v>99</v>
      </c>
      <c r="BJ3" s="288" t="s">
        <v>100</v>
      </c>
      <c r="BK3" s="288" t="s">
        <v>101</v>
      </c>
      <c r="BL3" s="288" t="s">
        <v>102</v>
      </c>
      <c r="BM3" s="288" t="s">
        <v>103</v>
      </c>
      <c r="BN3" s="288" t="s">
        <v>99</v>
      </c>
      <c r="BO3" s="288" t="s">
        <v>100</v>
      </c>
    </row>
    <row r="4" spans="1:67">
      <c r="A4" s="249" t="s">
        <v>60</v>
      </c>
      <c r="B4" s="250">
        <v>4.2700314947257638</v>
      </c>
      <c r="C4" s="244">
        <v>4</v>
      </c>
      <c r="D4" s="245">
        <v>0.9999997292366396</v>
      </c>
      <c r="E4" s="244">
        <v>5</v>
      </c>
      <c r="F4" s="245">
        <v>2.7075577233686536E-7</v>
      </c>
      <c r="G4" s="244">
        <v>4</v>
      </c>
      <c r="H4" s="245">
        <v>0.9999994423069164</v>
      </c>
      <c r="I4" s="244">
        <v>5</v>
      </c>
      <c r="J4" s="245">
        <v>5.5768930775686961E-7</v>
      </c>
      <c r="K4" s="255">
        <v>2.1491796541796302</v>
      </c>
      <c r="L4" s="255">
        <v>2.1208518405461341</v>
      </c>
      <c r="M4" s="252">
        <v>4</v>
      </c>
      <c r="N4" s="252">
        <v>4</v>
      </c>
      <c r="O4" s="253">
        <v>1</v>
      </c>
      <c r="P4" s="252">
        <v>2</v>
      </c>
      <c r="Q4" s="253">
        <v>0</v>
      </c>
      <c r="R4" s="252">
        <v>4</v>
      </c>
      <c r="S4" s="253">
        <v>1</v>
      </c>
      <c r="T4" s="252">
        <v>2</v>
      </c>
      <c r="U4" s="253">
        <v>1.8707146371921391E-19</v>
      </c>
      <c r="V4" s="239">
        <v>2.0623811379244135</v>
      </c>
      <c r="W4" s="239">
        <v>2.2076503568013504</v>
      </c>
      <c r="X4" s="248">
        <v>5</v>
      </c>
      <c r="Y4" s="248">
        <v>5</v>
      </c>
      <c r="Z4" s="247">
        <v>1</v>
      </c>
      <c r="AA4" s="248">
        <v>7</v>
      </c>
      <c r="AB4" s="247">
        <v>0</v>
      </c>
      <c r="AC4" s="248">
        <v>5</v>
      </c>
      <c r="AD4" s="247">
        <v>1</v>
      </c>
      <c r="AE4" s="248">
        <v>7</v>
      </c>
      <c r="AF4" s="247">
        <v>1.1037444496060453E-29</v>
      </c>
      <c r="AG4" s="246">
        <v>2.1288286404722006</v>
      </c>
      <c r="AH4" s="246">
        <v>2.1412028542535633</v>
      </c>
      <c r="AI4" s="248">
        <v>4</v>
      </c>
      <c r="AJ4" s="248">
        <v>4</v>
      </c>
      <c r="AK4" s="247">
        <v>1</v>
      </c>
      <c r="AL4" s="248">
        <v>7</v>
      </c>
      <c r="AM4" s="247">
        <v>0</v>
      </c>
      <c r="AN4" s="248">
        <v>4</v>
      </c>
      <c r="AO4" s="247">
        <v>1</v>
      </c>
      <c r="AP4" s="248">
        <v>7</v>
      </c>
      <c r="AQ4" s="247">
        <v>1.051992072684772E-26</v>
      </c>
      <c r="AR4" s="4">
        <v>4</v>
      </c>
      <c r="AS4" s="4">
        <v>2</v>
      </c>
      <c r="AT4" s="4">
        <v>2</v>
      </c>
      <c r="AU4" s="4">
        <v>2</v>
      </c>
      <c r="AV4" s="4">
        <v>2</v>
      </c>
      <c r="AW4" s="4">
        <v>2</v>
      </c>
      <c r="AX4" s="4">
        <v>2</v>
      </c>
      <c r="AY4" s="5">
        <v>2</v>
      </c>
      <c r="AZ4" s="280">
        <v>2</v>
      </c>
      <c r="BA4" s="280">
        <v>2</v>
      </c>
      <c r="BB4" s="280">
        <v>4</v>
      </c>
      <c r="BC4" s="5"/>
      <c r="BD4" s="5"/>
      <c r="BE4" s="5"/>
      <c r="BF4" s="5"/>
      <c r="BG4" s="5"/>
      <c r="BH4" s="5"/>
      <c r="BI4" s="5"/>
      <c r="BJ4" s="5"/>
      <c r="BK4" s="5"/>
      <c r="BL4" s="5"/>
      <c r="BM4" s="5"/>
      <c r="BN4" s="5"/>
      <c r="BO4" s="5"/>
    </row>
    <row r="5" spans="1:67">
      <c r="A5" s="249" t="s">
        <v>61</v>
      </c>
      <c r="B5" s="250">
        <v>3.418401275115353</v>
      </c>
      <c r="C5" s="244">
        <v>3</v>
      </c>
      <c r="D5" s="245">
        <v>0.99999996684271064</v>
      </c>
      <c r="E5" s="244">
        <v>4</v>
      </c>
      <c r="F5" s="245">
        <v>3.3147517940992216E-8</v>
      </c>
      <c r="G5" s="244">
        <v>3</v>
      </c>
      <c r="H5" s="245">
        <v>0.9999998868847112</v>
      </c>
      <c r="I5" s="244">
        <v>4</v>
      </c>
      <c r="J5" s="245">
        <v>1.130637928150307E-7</v>
      </c>
      <c r="K5" s="255">
        <v>1.2245134756025995</v>
      </c>
      <c r="L5" s="255">
        <v>2.193887799512753</v>
      </c>
      <c r="M5" s="252">
        <v>2</v>
      </c>
      <c r="N5" s="252">
        <v>2</v>
      </c>
      <c r="O5" s="253">
        <v>1</v>
      </c>
      <c r="P5" s="252">
        <v>4</v>
      </c>
      <c r="Q5" s="253">
        <v>0</v>
      </c>
      <c r="R5" s="252">
        <v>2</v>
      </c>
      <c r="S5" s="253">
        <v>0.99999999999999978</v>
      </c>
      <c r="T5" s="252">
        <v>4</v>
      </c>
      <c r="U5" s="253">
        <v>1.5959235161716608E-16</v>
      </c>
      <c r="V5" s="239">
        <v>1.2077752493362341</v>
      </c>
      <c r="W5" s="239">
        <v>2.2106260257791188</v>
      </c>
      <c r="X5" s="248">
        <v>2</v>
      </c>
      <c r="Y5" s="248">
        <v>2</v>
      </c>
      <c r="Z5" s="247">
        <v>1</v>
      </c>
      <c r="AA5" s="248">
        <v>5</v>
      </c>
      <c r="AB5" s="247">
        <v>0</v>
      </c>
      <c r="AC5" s="248">
        <v>2</v>
      </c>
      <c r="AD5" s="247">
        <v>1</v>
      </c>
      <c r="AE5" s="248">
        <v>5</v>
      </c>
      <c r="AF5" s="247">
        <v>2.637000630148982E-41</v>
      </c>
      <c r="AG5" s="246">
        <v>1.0272650744155685</v>
      </c>
      <c r="AH5" s="246">
        <v>2.3911362006997843</v>
      </c>
      <c r="AI5" s="248">
        <v>2</v>
      </c>
      <c r="AJ5" s="248">
        <v>2</v>
      </c>
      <c r="AK5" s="247">
        <v>1</v>
      </c>
      <c r="AL5" s="248">
        <v>3</v>
      </c>
      <c r="AM5" s="247">
        <v>0</v>
      </c>
      <c r="AN5" s="248">
        <v>2</v>
      </c>
      <c r="AO5" s="247">
        <v>1</v>
      </c>
      <c r="AP5" s="248">
        <v>3</v>
      </c>
      <c r="AQ5" s="247">
        <v>8.9949069510479557E-29</v>
      </c>
      <c r="AR5" s="4">
        <v>3</v>
      </c>
      <c r="AS5" s="4">
        <v>1</v>
      </c>
      <c r="AT5" s="4">
        <v>2</v>
      </c>
      <c r="AU5" s="4">
        <v>1</v>
      </c>
      <c r="AV5" s="4">
        <v>2</v>
      </c>
      <c r="AW5" s="4">
        <v>1</v>
      </c>
      <c r="AX5" s="4">
        <v>2</v>
      </c>
      <c r="AY5" s="5">
        <v>1</v>
      </c>
      <c r="AZ5" s="280">
        <v>1</v>
      </c>
      <c r="BA5" s="280">
        <v>2</v>
      </c>
      <c r="BB5" s="280">
        <v>3</v>
      </c>
      <c r="BC5" s="5"/>
      <c r="BD5" s="5"/>
      <c r="BE5" s="5"/>
      <c r="BF5" s="5"/>
      <c r="BG5" s="5"/>
      <c r="BH5" s="5"/>
      <c r="BI5" s="5"/>
      <c r="BJ5" s="5"/>
      <c r="BK5" s="5"/>
      <c r="BL5" s="5"/>
      <c r="BM5" s="5"/>
      <c r="BN5" s="5"/>
      <c r="BO5" s="5"/>
    </row>
    <row r="6" spans="1:67">
      <c r="A6" s="249" t="s">
        <v>62</v>
      </c>
      <c r="B6" s="250">
        <v>3.9466373462146316</v>
      </c>
      <c r="C6" s="244">
        <v>4</v>
      </c>
      <c r="D6" s="245">
        <v>0.99999999667673234</v>
      </c>
      <c r="E6" s="244">
        <v>3</v>
      </c>
      <c r="F6" s="245">
        <v>3.1068589602744863E-9</v>
      </c>
      <c r="G6" s="244">
        <v>4</v>
      </c>
      <c r="H6" s="245">
        <v>0.99999999475425616</v>
      </c>
      <c r="I6" s="244">
        <v>3</v>
      </c>
      <c r="J6" s="245">
        <v>4.9147354813498389E-9</v>
      </c>
      <c r="K6" s="255">
        <v>1.9883519458344285</v>
      </c>
      <c r="L6" s="255">
        <v>1.958285400380203</v>
      </c>
      <c r="M6" s="252">
        <v>4</v>
      </c>
      <c r="N6" s="252">
        <v>4</v>
      </c>
      <c r="O6" s="253">
        <v>1</v>
      </c>
      <c r="P6" s="252">
        <v>2</v>
      </c>
      <c r="Q6" s="253">
        <v>0</v>
      </c>
      <c r="R6" s="252">
        <v>4</v>
      </c>
      <c r="S6" s="253">
        <v>1</v>
      </c>
      <c r="T6" s="252">
        <v>2</v>
      </c>
      <c r="U6" s="253">
        <v>2.6145436219267821E-17</v>
      </c>
      <c r="V6" s="239">
        <v>2.0056465859284125</v>
      </c>
      <c r="W6" s="239">
        <v>1.9409907602862195</v>
      </c>
      <c r="X6" s="248">
        <v>5</v>
      </c>
      <c r="Y6" s="248">
        <v>5</v>
      </c>
      <c r="Z6" s="247">
        <v>1</v>
      </c>
      <c r="AA6" s="248">
        <v>3</v>
      </c>
      <c r="AB6" s="247">
        <v>0</v>
      </c>
      <c r="AC6" s="248">
        <v>5</v>
      </c>
      <c r="AD6" s="247">
        <v>1</v>
      </c>
      <c r="AE6" s="248">
        <v>3</v>
      </c>
      <c r="AF6" s="247">
        <v>9.6854472558888314E-41</v>
      </c>
      <c r="AG6" s="246"/>
      <c r="AH6" s="246"/>
      <c r="AI6" s="248"/>
      <c r="AJ6" s="248"/>
      <c r="AK6" s="247"/>
      <c r="AL6" s="248"/>
      <c r="AM6" s="247"/>
      <c r="AN6" s="248"/>
      <c r="AO6" s="247"/>
      <c r="AP6" s="248"/>
      <c r="AQ6" s="247"/>
      <c r="AR6" s="4">
        <v>4</v>
      </c>
      <c r="AS6" s="4">
        <v>2</v>
      </c>
      <c r="AT6" s="4">
        <v>2</v>
      </c>
      <c r="AU6" s="4">
        <v>2</v>
      </c>
      <c r="AV6" s="4">
        <v>2</v>
      </c>
      <c r="AW6" s="4">
        <v>0</v>
      </c>
      <c r="AX6" s="4">
        <v>4</v>
      </c>
      <c r="AY6" s="5">
        <v>2</v>
      </c>
      <c r="AZ6" s="280">
        <v>2</v>
      </c>
      <c r="BA6" s="280">
        <v>2</v>
      </c>
      <c r="BB6" s="280">
        <v>4</v>
      </c>
      <c r="BC6" s="5"/>
      <c r="BD6" s="5"/>
      <c r="BE6" s="5"/>
      <c r="BF6" s="5"/>
      <c r="BG6" s="5"/>
      <c r="BH6" s="5"/>
      <c r="BI6" s="5"/>
      <c r="BJ6" s="5"/>
      <c r="BK6" s="5"/>
      <c r="BL6" s="5"/>
      <c r="BM6" s="5"/>
      <c r="BN6" s="5"/>
      <c r="BO6" s="5"/>
    </row>
    <row r="7" spans="1:67">
      <c r="A7" s="249" t="s">
        <v>63</v>
      </c>
      <c r="B7" s="250">
        <v>3.9757240565095846</v>
      </c>
      <c r="C7" s="244">
        <v>4</v>
      </c>
      <c r="D7" s="245">
        <v>0.99999999564873399</v>
      </c>
      <c r="E7" s="244">
        <v>3</v>
      </c>
      <c r="F7" s="245">
        <v>3.9142900346470747E-9</v>
      </c>
      <c r="G7" s="244">
        <v>4</v>
      </c>
      <c r="H7" s="245">
        <v>0.99999999292624309</v>
      </c>
      <c r="I7" s="244">
        <v>3</v>
      </c>
      <c r="J7" s="245">
        <v>6.3605438611715258E-9</v>
      </c>
      <c r="K7" s="255">
        <v>2.0701111821440548</v>
      </c>
      <c r="L7" s="255">
        <v>1.9056128743655303</v>
      </c>
      <c r="M7" s="252">
        <v>4</v>
      </c>
      <c r="N7" s="252">
        <v>4</v>
      </c>
      <c r="O7" s="253">
        <v>1</v>
      </c>
      <c r="P7" s="252">
        <v>7</v>
      </c>
      <c r="Q7" s="253">
        <v>0</v>
      </c>
      <c r="R7" s="252">
        <v>4</v>
      </c>
      <c r="S7" s="253">
        <v>1</v>
      </c>
      <c r="T7" s="252">
        <v>7</v>
      </c>
      <c r="U7" s="253">
        <v>6.6968317788352018E-19</v>
      </c>
      <c r="V7" s="239">
        <v>2.0205432338042009</v>
      </c>
      <c r="W7" s="239">
        <v>1.9551808227053831</v>
      </c>
      <c r="X7" s="248">
        <v>5</v>
      </c>
      <c r="Y7" s="248">
        <v>5</v>
      </c>
      <c r="Z7" s="247">
        <v>1</v>
      </c>
      <c r="AA7" s="248">
        <v>3</v>
      </c>
      <c r="AB7" s="247">
        <v>0</v>
      </c>
      <c r="AC7" s="248">
        <v>5</v>
      </c>
      <c r="AD7" s="247">
        <v>1</v>
      </c>
      <c r="AE7" s="248">
        <v>3</v>
      </c>
      <c r="AF7" s="247">
        <v>7.706408926702791E-41</v>
      </c>
      <c r="AG7" s="246"/>
      <c r="AH7" s="246"/>
      <c r="AI7" s="248"/>
      <c r="AJ7" s="248"/>
      <c r="AK7" s="247"/>
      <c r="AL7" s="248"/>
      <c r="AM7" s="247"/>
      <c r="AN7" s="248"/>
      <c r="AO7" s="247"/>
      <c r="AP7" s="248"/>
      <c r="AQ7" s="247"/>
      <c r="AR7" s="4">
        <v>4</v>
      </c>
      <c r="AS7" s="4">
        <v>2</v>
      </c>
      <c r="AT7" s="4">
        <v>2</v>
      </c>
      <c r="AU7" s="4">
        <v>2</v>
      </c>
      <c r="AV7" s="4">
        <v>2</v>
      </c>
      <c r="AW7" s="4">
        <v>0</v>
      </c>
      <c r="AX7" s="4">
        <v>4</v>
      </c>
      <c r="AY7" s="5">
        <v>2</v>
      </c>
      <c r="AZ7" s="280">
        <v>2</v>
      </c>
      <c r="BA7" s="280">
        <v>2</v>
      </c>
      <c r="BB7" s="280">
        <v>4</v>
      </c>
      <c r="BC7" s="5"/>
      <c r="BD7" s="5"/>
      <c r="BE7" s="5"/>
      <c r="BF7" s="5"/>
      <c r="BG7" s="5"/>
      <c r="BH7" s="5"/>
      <c r="BI7" s="5"/>
      <c r="BJ7" s="5"/>
      <c r="BK7" s="5"/>
      <c r="BL7" s="5"/>
      <c r="BM7" s="5"/>
      <c r="BN7" s="5"/>
      <c r="BO7" s="5"/>
    </row>
    <row r="8" spans="1:67">
      <c r="A8" s="249" t="s">
        <v>64</v>
      </c>
      <c r="B8" s="250">
        <v>4.2289121123217832</v>
      </c>
      <c r="C8" s="244">
        <v>4</v>
      </c>
      <c r="D8" s="245">
        <v>0.99999939808182703</v>
      </c>
      <c r="E8" s="244">
        <v>5</v>
      </c>
      <c r="F8" s="245">
        <v>6.018980818288906E-7</v>
      </c>
      <c r="G8" s="244">
        <v>4</v>
      </c>
      <c r="H8" s="245">
        <v>0.99999921741499698</v>
      </c>
      <c r="I8" s="244">
        <v>5</v>
      </c>
      <c r="J8" s="245">
        <v>7.8256778656844123E-7</v>
      </c>
      <c r="K8" s="255">
        <v>2.1644208969029313</v>
      </c>
      <c r="L8" s="255">
        <v>2.0644912154188519</v>
      </c>
      <c r="M8" s="252">
        <v>4</v>
      </c>
      <c r="N8" s="252">
        <v>4</v>
      </c>
      <c r="O8" s="253">
        <v>1</v>
      </c>
      <c r="P8" s="252">
        <v>7</v>
      </c>
      <c r="Q8" s="253">
        <v>0</v>
      </c>
      <c r="R8" s="252">
        <v>4</v>
      </c>
      <c r="S8" s="253">
        <v>1</v>
      </c>
      <c r="T8" s="252">
        <v>7</v>
      </c>
      <c r="U8" s="253">
        <v>3.5763752231710226E-20</v>
      </c>
      <c r="V8" s="239">
        <v>2.1071679091491431</v>
      </c>
      <c r="W8" s="239">
        <v>2.1217442031726397</v>
      </c>
      <c r="X8" s="248">
        <v>5</v>
      </c>
      <c r="Y8" s="248">
        <v>5</v>
      </c>
      <c r="Z8" s="247">
        <v>1</v>
      </c>
      <c r="AA8" s="248">
        <v>7</v>
      </c>
      <c r="AB8" s="247">
        <v>0</v>
      </c>
      <c r="AC8" s="248">
        <v>5</v>
      </c>
      <c r="AD8" s="247">
        <v>1</v>
      </c>
      <c r="AE8" s="248">
        <v>7</v>
      </c>
      <c r="AF8" s="247">
        <v>2.7338613331331235E-34</v>
      </c>
      <c r="AG8" s="246">
        <v>1.0942247831064988</v>
      </c>
      <c r="AH8" s="246">
        <v>3.1346873292152844</v>
      </c>
      <c r="AI8" s="248">
        <v>3</v>
      </c>
      <c r="AJ8" s="248">
        <v>3</v>
      </c>
      <c r="AK8" s="247">
        <v>1</v>
      </c>
      <c r="AL8" s="248">
        <v>6</v>
      </c>
      <c r="AM8" s="247">
        <v>0</v>
      </c>
      <c r="AN8" s="248">
        <v>3</v>
      </c>
      <c r="AO8" s="247">
        <v>1</v>
      </c>
      <c r="AP8" s="248">
        <v>6</v>
      </c>
      <c r="AQ8" s="247">
        <v>5.5692042906407189E-30</v>
      </c>
      <c r="AR8" s="4">
        <v>4</v>
      </c>
      <c r="AS8" s="4">
        <v>2</v>
      </c>
      <c r="AT8" s="4">
        <v>2</v>
      </c>
      <c r="AU8" s="4">
        <v>2</v>
      </c>
      <c r="AV8" s="4">
        <v>2</v>
      </c>
      <c r="AW8" s="4">
        <v>1</v>
      </c>
      <c r="AX8" s="4">
        <v>3</v>
      </c>
      <c r="AY8" s="5">
        <v>2</v>
      </c>
      <c r="AZ8" s="280">
        <v>2</v>
      </c>
      <c r="BA8" s="280">
        <v>2</v>
      </c>
      <c r="BB8" s="280">
        <v>4</v>
      </c>
      <c r="BC8" s="5"/>
      <c r="BD8" s="5"/>
      <c r="BE8" s="5"/>
      <c r="BF8" s="5"/>
      <c r="BG8" s="5"/>
      <c r="BH8" s="5"/>
      <c r="BI8" s="5"/>
      <c r="BJ8" s="5"/>
      <c r="BK8" s="5"/>
      <c r="BL8" s="5"/>
      <c r="BM8" s="5"/>
      <c r="BN8" s="5"/>
      <c r="BO8" s="5"/>
    </row>
    <row r="9" spans="1:67">
      <c r="A9" s="249" t="s">
        <v>28</v>
      </c>
      <c r="B9" s="250">
        <v>3.9477816769463554</v>
      </c>
      <c r="C9" s="244">
        <v>4</v>
      </c>
      <c r="D9" s="245">
        <v>0.99999985198270436</v>
      </c>
      <c r="E9" s="244">
        <v>3</v>
      </c>
      <c r="F9" s="245">
        <v>1.4172586901007015E-7</v>
      </c>
      <c r="G9" s="244">
        <v>4</v>
      </c>
      <c r="H9" s="245">
        <v>0.9999996750943686</v>
      </c>
      <c r="I9" s="244">
        <v>3</v>
      </c>
      <c r="J9" s="245">
        <v>3.1133083095480938E-7</v>
      </c>
      <c r="K9" s="255">
        <v>2.0442249090708664</v>
      </c>
      <c r="L9" s="255">
        <v>1.903556767875489</v>
      </c>
      <c r="M9" s="252">
        <v>4</v>
      </c>
      <c r="N9" s="252">
        <v>4</v>
      </c>
      <c r="O9" s="253">
        <v>1</v>
      </c>
      <c r="P9" s="252">
        <v>2</v>
      </c>
      <c r="Q9" s="253">
        <v>0</v>
      </c>
      <c r="R9" s="252">
        <v>4</v>
      </c>
      <c r="S9" s="253">
        <v>1</v>
      </c>
      <c r="T9" s="252">
        <v>2</v>
      </c>
      <c r="U9" s="253">
        <v>2.4977818864053405E-20</v>
      </c>
      <c r="V9" s="239">
        <v>1.9644470603627635</v>
      </c>
      <c r="W9" s="239">
        <v>1.9833346165835919</v>
      </c>
      <c r="X9" s="248">
        <v>5</v>
      </c>
      <c r="Y9" s="248">
        <v>5</v>
      </c>
      <c r="Z9" s="247">
        <v>1</v>
      </c>
      <c r="AA9" s="248">
        <v>2</v>
      </c>
      <c r="AB9" s="247">
        <v>0</v>
      </c>
      <c r="AC9" s="248">
        <v>5</v>
      </c>
      <c r="AD9" s="247">
        <v>1</v>
      </c>
      <c r="AE9" s="248">
        <v>2</v>
      </c>
      <c r="AF9" s="247">
        <v>1.2208905419547146E-37</v>
      </c>
      <c r="AG9" s="246">
        <v>0.92944237442614519</v>
      </c>
      <c r="AH9" s="246">
        <v>3.0183393025202103</v>
      </c>
      <c r="AI9" s="248">
        <v>3</v>
      </c>
      <c r="AJ9" s="248">
        <v>3</v>
      </c>
      <c r="AK9" s="247">
        <v>1</v>
      </c>
      <c r="AL9" s="248">
        <v>5</v>
      </c>
      <c r="AM9" s="247">
        <v>0</v>
      </c>
      <c r="AN9" s="248">
        <v>3</v>
      </c>
      <c r="AO9" s="247">
        <v>1</v>
      </c>
      <c r="AP9" s="248">
        <v>5</v>
      </c>
      <c r="AQ9" s="247">
        <v>8.1637661131395643E-32</v>
      </c>
      <c r="AR9" s="4">
        <v>4</v>
      </c>
      <c r="AS9" s="4">
        <v>2</v>
      </c>
      <c r="AT9" s="4">
        <v>2</v>
      </c>
      <c r="AU9" s="4">
        <v>2</v>
      </c>
      <c r="AV9" s="4">
        <v>2</v>
      </c>
      <c r="AW9" s="4">
        <v>1</v>
      </c>
      <c r="AX9" s="4">
        <v>3</v>
      </c>
      <c r="AY9" s="5">
        <v>2</v>
      </c>
      <c r="AZ9" s="280">
        <v>2</v>
      </c>
      <c r="BA9" s="280">
        <v>2</v>
      </c>
      <c r="BB9" s="280">
        <v>4</v>
      </c>
      <c r="BC9" s="5"/>
      <c r="BD9" s="5"/>
      <c r="BE9" s="5"/>
      <c r="BF9" s="5"/>
      <c r="BG9" s="5"/>
      <c r="BH9" s="5"/>
      <c r="BI9" s="5"/>
      <c r="BJ9" s="5"/>
      <c r="BK9" s="5"/>
      <c r="BL9" s="5"/>
      <c r="BM9" s="5"/>
      <c r="BN9" s="5"/>
      <c r="BO9" s="5"/>
    </row>
    <row r="10" spans="1:67">
      <c r="A10" s="249" t="s">
        <v>18</v>
      </c>
      <c r="B10" s="250">
        <v>3.9847754337862846</v>
      </c>
      <c r="C10" s="244">
        <v>4</v>
      </c>
      <c r="D10" s="245">
        <v>0.99999998610065988</v>
      </c>
      <c r="E10" s="244">
        <v>3</v>
      </c>
      <c r="F10" s="245">
        <v>7.0149100997464978E-9</v>
      </c>
      <c r="G10" s="244">
        <v>4</v>
      </c>
      <c r="H10" s="245">
        <v>0.99999997783709715</v>
      </c>
      <c r="I10" s="244">
        <v>5</v>
      </c>
      <c r="J10" s="245">
        <v>1.1115911662226718E-8</v>
      </c>
      <c r="K10" s="255">
        <v>1.9556979706606437</v>
      </c>
      <c r="L10" s="255">
        <v>2.0290774631256419</v>
      </c>
      <c r="M10" s="252">
        <v>4</v>
      </c>
      <c r="N10" s="252">
        <v>4</v>
      </c>
      <c r="O10" s="253">
        <v>0.99999999999999512</v>
      </c>
      <c r="P10" s="252">
        <v>2</v>
      </c>
      <c r="Q10" s="253">
        <v>4.9852055096862633E-15</v>
      </c>
      <c r="R10" s="252">
        <v>4</v>
      </c>
      <c r="S10" s="253">
        <v>0.99999999999999001</v>
      </c>
      <c r="T10" s="252">
        <v>2</v>
      </c>
      <c r="U10" s="253">
        <v>1.0001448320133382E-14</v>
      </c>
      <c r="V10" s="239">
        <v>1.9939409039622498</v>
      </c>
      <c r="W10" s="239">
        <v>1.9908345298240349</v>
      </c>
      <c r="X10" s="248">
        <v>5</v>
      </c>
      <c r="Y10" s="248">
        <v>5</v>
      </c>
      <c r="Z10" s="247">
        <v>1</v>
      </c>
      <c r="AA10" s="248">
        <v>7</v>
      </c>
      <c r="AB10" s="247">
        <v>0</v>
      </c>
      <c r="AC10" s="248">
        <v>5</v>
      </c>
      <c r="AD10" s="247">
        <v>1</v>
      </c>
      <c r="AE10" s="248">
        <v>7</v>
      </c>
      <c r="AF10" s="247">
        <v>6.7601990571677729E-39</v>
      </c>
      <c r="AG10" s="246"/>
      <c r="AH10" s="246"/>
      <c r="AI10" s="248"/>
      <c r="AJ10" s="248"/>
      <c r="AK10" s="247"/>
      <c r="AL10" s="248"/>
      <c r="AM10" s="247"/>
      <c r="AN10" s="248"/>
      <c r="AO10" s="247"/>
      <c r="AP10" s="248"/>
      <c r="AQ10" s="247"/>
      <c r="AR10" s="4">
        <v>4</v>
      </c>
      <c r="AS10" s="4">
        <v>2</v>
      </c>
      <c r="AT10" s="4">
        <v>2</v>
      </c>
      <c r="AU10" s="4">
        <v>2</v>
      </c>
      <c r="AV10" s="4">
        <v>2</v>
      </c>
      <c r="AW10" s="4">
        <v>0</v>
      </c>
      <c r="AX10" s="4">
        <v>4</v>
      </c>
      <c r="AY10" s="5">
        <v>2</v>
      </c>
      <c r="AZ10" s="280">
        <v>2</v>
      </c>
      <c r="BA10" s="280">
        <v>2</v>
      </c>
      <c r="BB10" s="280">
        <v>4</v>
      </c>
      <c r="BC10" s="5"/>
      <c r="BD10" s="5"/>
      <c r="BE10" s="5"/>
      <c r="BF10" s="5"/>
      <c r="BG10" s="5"/>
      <c r="BH10" s="5"/>
      <c r="BI10" s="5"/>
      <c r="BJ10" s="5"/>
      <c r="BK10" s="5"/>
      <c r="BL10" s="5"/>
      <c r="BM10" s="5"/>
      <c r="BN10" s="5"/>
      <c r="BO10" s="5"/>
    </row>
    <row r="11" spans="1:67">
      <c r="A11" s="249" t="s">
        <v>23</v>
      </c>
      <c r="B11" s="250">
        <v>2.604791184340514</v>
      </c>
      <c r="C11" s="244">
        <v>3</v>
      </c>
      <c r="D11" s="245">
        <v>0.99999927351966944</v>
      </c>
      <c r="E11" s="244">
        <v>2</v>
      </c>
      <c r="F11" s="245">
        <v>7.2647638176931358E-7</v>
      </c>
      <c r="G11" s="244">
        <v>3</v>
      </c>
      <c r="H11" s="245">
        <v>0.99999779766934915</v>
      </c>
      <c r="I11" s="244">
        <v>2</v>
      </c>
      <c r="J11" s="245">
        <v>2.2023299338360335E-6</v>
      </c>
      <c r="K11" s="255">
        <v>1.7352202699314765</v>
      </c>
      <c r="L11" s="255">
        <v>0.86957091440903767</v>
      </c>
      <c r="M11" s="252">
        <v>3</v>
      </c>
      <c r="N11" s="252">
        <v>3</v>
      </c>
      <c r="O11" s="253">
        <v>0.99999999999509015</v>
      </c>
      <c r="P11" s="252">
        <v>1</v>
      </c>
      <c r="Q11" s="253">
        <v>4.9099195975403133E-12</v>
      </c>
      <c r="R11" s="252">
        <v>3</v>
      </c>
      <c r="S11" s="253">
        <v>0.99999999999675815</v>
      </c>
      <c r="T11" s="252">
        <v>1</v>
      </c>
      <c r="U11" s="253">
        <v>3.2418693142403422E-12</v>
      </c>
      <c r="V11" s="239"/>
      <c r="W11" s="239"/>
      <c r="X11" s="248"/>
      <c r="Y11" s="248"/>
      <c r="Z11" s="247"/>
      <c r="AA11" s="248"/>
      <c r="AB11" s="247"/>
      <c r="AC11" s="248"/>
      <c r="AD11" s="247"/>
      <c r="AE11" s="248"/>
      <c r="AF11" s="247"/>
      <c r="AG11" s="246"/>
      <c r="AH11" s="246"/>
      <c r="AI11" s="248"/>
      <c r="AJ11" s="248"/>
      <c r="AK11" s="247"/>
      <c r="AL11" s="248"/>
      <c r="AM11" s="247"/>
      <c r="AN11" s="248"/>
      <c r="AO11" s="247"/>
      <c r="AP11" s="248"/>
      <c r="AQ11" s="247"/>
      <c r="AR11" s="4">
        <v>3</v>
      </c>
      <c r="AS11" s="4">
        <v>2</v>
      </c>
      <c r="AT11" s="4">
        <v>1</v>
      </c>
      <c r="AU11" s="4">
        <v>3</v>
      </c>
      <c r="AV11" s="4">
        <v>0</v>
      </c>
      <c r="AW11" s="4">
        <v>0</v>
      </c>
      <c r="AX11" s="4">
        <v>3</v>
      </c>
      <c r="AY11" s="5">
        <v>1</v>
      </c>
      <c r="AZ11" s="280">
        <v>3</v>
      </c>
      <c r="BA11" s="279">
        <v>0</v>
      </c>
      <c r="BB11" s="280">
        <v>3</v>
      </c>
      <c r="BC11" s="5"/>
      <c r="BD11" s="5"/>
      <c r="BE11" s="5"/>
      <c r="BF11" s="5"/>
      <c r="BG11" s="5"/>
      <c r="BH11" s="5"/>
      <c r="BI11" s="5"/>
      <c r="BJ11" s="5"/>
      <c r="BK11" s="5"/>
      <c r="BL11" s="5"/>
      <c r="BM11" s="5"/>
      <c r="BN11" s="5"/>
      <c r="BO11" s="5"/>
    </row>
    <row r="12" spans="1:67">
      <c r="A12" s="249" t="s">
        <v>24</v>
      </c>
      <c r="B12" s="250">
        <v>4.0298621084955899</v>
      </c>
      <c r="C12" s="244">
        <v>4</v>
      </c>
      <c r="D12" s="245">
        <v>0.99999993342043503</v>
      </c>
      <c r="E12" s="244">
        <v>3</v>
      </c>
      <c r="F12" s="245">
        <v>6.646859923448147E-8</v>
      </c>
      <c r="G12" s="244">
        <v>4</v>
      </c>
      <c r="H12" s="245">
        <v>0.99999989661335409</v>
      </c>
      <c r="I12" s="244">
        <v>3</v>
      </c>
      <c r="J12" s="245">
        <v>1.032222688267362E-7</v>
      </c>
      <c r="K12" s="255">
        <v>2.9906031671561224</v>
      </c>
      <c r="L12" s="255">
        <v>1.0392589413394673</v>
      </c>
      <c r="M12" s="252">
        <v>5</v>
      </c>
      <c r="N12" s="252">
        <v>5</v>
      </c>
      <c r="O12" s="253">
        <v>1</v>
      </c>
      <c r="P12" s="252">
        <v>3</v>
      </c>
      <c r="Q12" s="253">
        <v>0</v>
      </c>
      <c r="R12" s="252">
        <v>5</v>
      </c>
      <c r="S12" s="253">
        <v>1</v>
      </c>
      <c r="T12" s="252">
        <v>3</v>
      </c>
      <c r="U12" s="253">
        <v>1.2373395539047595E-17</v>
      </c>
      <c r="V12" s="239">
        <v>2.9755181097613579</v>
      </c>
      <c r="W12" s="239">
        <v>1.0543439987342318</v>
      </c>
      <c r="X12" s="248">
        <v>6</v>
      </c>
      <c r="Y12" s="248">
        <v>6</v>
      </c>
      <c r="Z12" s="247">
        <v>1</v>
      </c>
      <c r="AA12" s="248">
        <v>8</v>
      </c>
      <c r="AB12" s="247">
        <v>0</v>
      </c>
      <c r="AC12" s="248">
        <v>6</v>
      </c>
      <c r="AD12" s="247">
        <v>1</v>
      </c>
      <c r="AE12" s="248">
        <v>8</v>
      </c>
      <c r="AF12" s="247">
        <v>2.3546859545205819E-51</v>
      </c>
      <c r="AG12" s="246"/>
      <c r="AH12" s="246"/>
      <c r="AI12" s="248"/>
      <c r="AJ12" s="248"/>
      <c r="AK12" s="247"/>
      <c r="AL12" s="248"/>
      <c r="AM12" s="247"/>
      <c r="AN12" s="248"/>
      <c r="AO12" s="247"/>
      <c r="AP12" s="248"/>
      <c r="AQ12" s="247"/>
      <c r="AR12" s="4">
        <v>4</v>
      </c>
      <c r="AS12" s="4">
        <v>3</v>
      </c>
      <c r="AT12" s="4">
        <v>1</v>
      </c>
      <c r="AU12" s="4">
        <v>3</v>
      </c>
      <c r="AV12" s="4">
        <v>1</v>
      </c>
      <c r="AW12" s="4">
        <v>0</v>
      </c>
      <c r="AX12" s="4">
        <v>4</v>
      </c>
      <c r="AY12" s="5">
        <v>2</v>
      </c>
      <c r="AZ12" s="280">
        <v>3</v>
      </c>
      <c r="BA12" s="280">
        <v>1</v>
      </c>
      <c r="BB12" s="280">
        <v>4</v>
      </c>
      <c r="BC12" s="5"/>
      <c r="BD12" s="5"/>
      <c r="BE12" s="5"/>
      <c r="BF12" s="5"/>
      <c r="BG12" s="5"/>
      <c r="BH12" s="5"/>
      <c r="BI12" s="5"/>
      <c r="BJ12" s="5"/>
      <c r="BK12" s="5"/>
      <c r="BL12" s="5"/>
      <c r="BM12" s="5"/>
      <c r="BN12" s="5"/>
      <c r="BO12" s="5"/>
    </row>
    <row r="13" spans="1:67">
      <c r="A13" s="249" t="s">
        <v>26</v>
      </c>
      <c r="B13" s="250">
        <v>3.3418140196771056</v>
      </c>
      <c r="C13" s="244">
        <v>3</v>
      </c>
      <c r="D13" s="245">
        <v>0.99999997546209196</v>
      </c>
      <c r="E13" s="244">
        <v>4</v>
      </c>
      <c r="F13" s="245">
        <v>2.4504524379359631E-8</v>
      </c>
      <c r="G13" s="244">
        <v>3</v>
      </c>
      <c r="H13" s="245">
        <v>0.9999999396146565</v>
      </c>
      <c r="I13" s="244">
        <v>4</v>
      </c>
      <c r="J13" s="245">
        <v>6.0257182119724434E-8</v>
      </c>
      <c r="K13" s="255">
        <v>2.1968282006680324</v>
      </c>
      <c r="L13" s="255">
        <v>1.1449858190090727</v>
      </c>
      <c r="M13" s="252">
        <v>3</v>
      </c>
      <c r="N13" s="252">
        <v>3</v>
      </c>
      <c r="O13" s="253">
        <v>1</v>
      </c>
      <c r="P13" s="252">
        <v>5</v>
      </c>
      <c r="Q13" s="253">
        <v>0</v>
      </c>
      <c r="R13" s="252">
        <v>3</v>
      </c>
      <c r="S13" s="253">
        <v>0.99999999999999911</v>
      </c>
      <c r="T13" s="252">
        <v>5</v>
      </c>
      <c r="U13" s="253">
        <v>9.8462046540949979E-16</v>
      </c>
      <c r="V13" s="239">
        <v>2.2003612991681516</v>
      </c>
      <c r="W13" s="239">
        <v>1.1414527205089542</v>
      </c>
      <c r="X13" s="248">
        <v>3</v>
      </c>
      <c r="Y13" s="248">
        <v>3</v>
      </c>
      <c r="Z13" s="247">
        <v>1</v>
      </c>
      <c r="AA13" s="248">
        <v>6</v>
      </c>
      <c r="AB13" s="247">
        <v>0</v>
      </c>
      <c r="AC13" s="248">
        <v>3</v>
      </c>
      <c r="AD13" s="247">
        <v>1</v>
      </c>
      <c r="AE13" s="248">
        <v>6</v>
      </c>
      <c r="AF13" s="247">
        <v>8.2449126589638519E-33</v>
      </c>
      <c r="AG13" s="246"/>
      <c r="AH13" s="246"/>
      <c r="AI13" s="248"/>
      <c r="AJ13" s="248"/>
      <c r="AK13" s="247"/>
      <c r="AL13" s="248"/>
      <c r="AM13" s="247"/>
      <c r="AN13" s="248"/>
      <c r="AO13" s="247"/>
      <c r="AP13" s="248"/>
      <c r="AQ13" s="247"/>
      <c r="AR13" s="4">
        <v>3</v>
      </c>
      <c r="AS13" s="4">
        <v>2</v>
      </c>
      <c r="AT13" s="4">
        <v>1</v>
      </c>
      <c r="AU13" s="4">
        <v>2</v>
      </c>
      <c r="AV13" s="4">
        <v>1</v>
      </c>
      <c r="AW13" s="4">
        <v>0</v>
      </c>
      <c r="AX13" s="4">
        <v>3</v>
      </c>
      <c r="AY13" s="5">
        <v>1</v>
      </c>
      <c r="AZ13" s="280">
        <v>2</v>
      </c>
      <c r="BA13" s="280">
        <v>1</v>
      </c>
      <c r="BB13" s="280">
        <v>3</v>
      </c>
      <c r="BC13" s="5"/>
      <c r="BD13" s="5"/>
      <c r="BE13" s="5"/>
      <c r="BF13" s="5"/>
      <c r="BG13" s="5"/>
      <c r="BH13" s="5"/>
      <c r="BI13" s="5"/>
      <c r="BJ13" s="5"/>
      <c r="BK13" s="5"/>
      <c r="BL13" s="5"/>
      <c r="BM13" s="5"/>
      <c r="BN13" s="5"/>
      <c r="BO13" s="5"/>
    </row>
    <row r="14" spans="1:67">
      <c r="A14" s="249" t="s">
        <v>27</v>
      </c>
      <c r="B14" s="250">
        <v>3.1295243475757744</v>
      </c>
      <c r="C14" s="244">
        <v>3</v>
      </c>
      <c r="D14" s="245">
        <v>0.99999999320122335</v>
      </c>
      <c r="E14" s="244">
        <v>4</v>
      </c>
      <c r="F14" s="245">
        <v>6.7277293407998909E-9</v>
      </c>
      <c r="G14" s="244">
        <v>3</v>
      </c>
      <c r="H14" s="245">
        <v>0.99999998929283296</v>
      </c>
      <c r="I14" s="244">
        <v>4</v>
      </c>
      <c r="J14" s="245">
        <v>1.0570205774675714E-8</v>
      </c>
      <c r="K14" s="255"/>
      <c r="L14" s="255"/>
      <c r="M14" s="252"/>
      <c r="N14" s="252"/>
      <c r="O14" s="253"/>
      <c r="P14" s="252"/>
      <c r="Q14" s="253"/>
      <c r="R14" s="252"/>
      <c r="S14" s="253"/>
      <c r="T14" s="252"/>
      <c r="U14" s="253"/>
      <c r="V14" s="239"/>
      <c r="W14" s="239"/>
      <c r="X14" s="248"/>
      <c r="Y14" s="248"/>
      <c r="Z14" s="247"/>
      <c r="AA14" s="248"/>
      <c r="AB14" s="247"/>
      <c r="AC14" s="248"/>
      <c r="AD14" s="247"/>
      <c r="AE14" s="248"/>
      <c r="AF14" s="247"/>
      <c r="AG14" s="246"/>
      <c r="AH14" s="246"/>
      <c r="AI14" s="248"/>
      <c r="AJ14" s="248"/>
      <c r="AK14" s="247"/>
      <c r="AL14" s="248"/>
      <c r="AM14" s="247"/>
      <c r="AN14" s="248"/>
      <c r="AO14" s="247"/>
      <c r="AP14" s="248"/>
      <c r="AQ14" s="247"/>
      <c r="AR14" s="4">
        <v>3</v>
      </c>
      <c r="AS14" s="4">
        <v>3</v>
      </c>
      <c r="AT14" s="4">
        <v>0</v>
      </c>
      <c r="AU14" s="4">
        <v>3</v>
      </c>
      <c r="AV14" s="4">
        <v>0</v>
      </c>
      <c r="AW14" s="4">
        <v>0</v>
      </c>
      <c r="AX14" s="4">
        <v>3</v>
      </c>
      <c r="AY14" s="5">
        <v>1</v>
      </c>
      <c r="AZ14" s="280">
        <v>3</v>
      </c>
      <c r="BA14" s="280">
        <v>0</v>
      </c>
      <c r="BB14" s="280">
        <v>3</v>
      </c>
      <c r="BC14" s="5"/>
      <c r="BD14" s="5"/>
      <c r="BE14" s="5"/>
      <c r="BF14" s="5"/>
      <c r="BG14" s="5"/>
      <c r="BH14" s="5"/>
      <c r="BI14" s="5"/>
      <c r="BJ14" s="5"/>
      <c r="BK14" s="5"/>
      <c r="BL14" s="5"/>
      <c r="BM14" s="5"/>
      <c r="BN14" s="5"/>
      <c r="BO14" s="5"/>
    </row>
    <row r="15" spans="1:67">
      <c r="A15" s="249" t="s">
        <v>50</v>
      </c>
      <c r="B15" s="250">
        <v>5.1658748263509722</v>
      </c>
      <c r="C15" s="244">
        <v>5</v>
      </c>
      <c r="D15" s="245">
        <v>0.9999999750732369</v>
      </c>
      <c r="E15" s="244">
        <v>4</v>
      </c>
      <c r="F15" s="245">
        <v>2.4926763241577389E-8</v>
      </c>
      <c r="G15" s="244">
        <v>5</v>
      </c>
      <c r="H15" s="245">
        <v>0.99999993045980151</v>
      </c>
      <c r="I15" s="244">
        <v>4</v>
      </c>
      <c r="J15" s="245">
        <v>6.9540198447817719E-8</v>
      </c>
      <c r="K15" s="255">
        <v>3.1981423413135408</v>
      </c>
      <c r="L15" s="255">
        <v>1.9677324850374311</v>
      </c>
      <c r="M15" s="252">
        <v>7</v>
      </c>
      <c r="N15" s="252">
        <v>7</v>
      </c>
      <c r="O15" s="253">
        <v>1</v>
      </c>
      <c r="P15" s="252">
        <v>4</v>
      </c>
      <c r="Q15" s="253">
        <v>0</v>
      </c>
      <c r="R15" s="252">
        <v>7</v>
      </c>
      <c r="S15" s="253">
        <v>1</v>
      </c>
      <c r="T15" s="252">
        <v>3</v>
      </c>
      <c r="U15" s="253">
        <v>8.5610167348984944E-33</v>
      </c>
      <c r="V15" s="239">
        <v>3.1093668355159823</v>
      </c>
      <c r="W15" s="239">
        <v>2.0565079908349904</v>
      </c>
      <c r="X15" s="248">
        <v>8</v>
      </c>
      <c r="Y15" s="248">
        <v>8</v>
      </c>
      <c r="Z15" s="247">
        <v>1</v>
      </c>
      <c r="AA15" s="248">
        <v>6</v>
      </c>
      <c r="AB15" s="247">
        <v>0</v>
      </c>
      <c r="AC15" s="248">
        <v>8</v>
      </c>
      <c r="AD15" s="247">
        <v>1</v>
      </c>
      <c r="AE15" s="248">
        <v>6</v>
      </c>
      <c r="AF15" s="247">
        <v>2.1739875520683264E-34</v>
      </c>
      <c r="AG15" s="246">
        <v>0.98685689971957269</v>
      </c>
      <c r="AH15" s="246">
        <v>4.1790179266314</v>
      </c>
      <c r="AI15" s="248">
        <v>5</v>
      </c>
      <c r="AJ15" s="248">
        <v>5</v>
      </c>
      <c r="AK15" s="247">
        <v>1</v>
      </c>
      <c r="AL15" s="248">
        <v>3</v>
      </c>
      <c r="AM15" s="247">
        <v>0</v>
      </c>
      <c r="AN15" s="248">
        <v>5</v>
      </c>
      <c r="AO15" s="247">
        <v>1</v>
      </c>
      <c r="AP15" s="248">
        <v>3</v>
      </c>
      <c r="AQ15" s="247">
        <v>1.1689588581670519E-29</v>
      </c>
      <c r="AR15" s="4">
        <v>5</v>
      </c>
      <c r="AS15" s="4">
        <v>3</v>
      </c>
      <c r="AT15" s="4">
        <v>2</v>
      </c>
      <c r="AU15" s="4">
        <v>3</v>
      </c>
      <c r="AV15" s="4">
        <v>2</v>
      </c>
      <c r="AW15" s="4">
        <v>1</v>
      </c>
      <c r="AX15" s="4">
        <v>4</v>
      </c>
      <c r="AY15" s="5">
        <v>3</v>
      </c>
      <c r="AZ15" s="280">
        <v>3</v>
      </c>
      <c r="BA15" s="280">
        <v>2</v>
      </c>
      <c r="BB15" s="280">
        <v>5</v>
      </c>
      <c r="BC15" s="5"/>
      <c r="BD15" s="5"/>
      <c r="BE15" s="5"/>
      <c r="BF15" s="5"/>
      <c r="BG15" s="5"/>
      <c r="BH15" s="5"/>
      <c r="BI15" s="5"/>
      <c r="BJ15" s="5"/>
      <c r="BK15" s="5"/>
      <c r="BL15" s="5"/>
      <c r="BM15" s="5"/>
      <c r="BN15" s="5"/>
      <c r="BO15" s="5"/>
    </row>
    <row r="16" spans="1:67">
      <c r="A16" s="249" t="s">
        <v>53</v>
      </c>
      <c r="B16" s="250">
        <v>5.3221594379403658</v>
      </c>
      <c r="C16" s="244">
        <v>5</v>
      </c>
      <c r="D16" s="245">
        <v>0.99999999998085198</v>
      </c>
      <c r="E16" s="244">
        <v>4</v>
      </c>
      <c r="F16" s="245">
        <v>1.9147998664308244E-11</v>
      </c>
      <c r="G16" s="244">
        <v>5</v>
      </c>
      <c r="H16" s="245">
        <v>0.99999999998488764</v>
      </c>
      <c r="I16" s="244">
        <v>4</v>
      </c>
      <c r="J16" s="245">
        <v>1.5112271252164894E-11</v>
      </c>
      <c r="K16" s="255">
        <v>2.2232175621362198</v>
      </c>
      <c r="L16" s="255">
        <v>3.0989418758041465</v>
      </c>
      <c r="M16" s="252">
        <v>6</v>
      </c>
      <c r="N16" s="252">
        <v>6</v>
      </c>
      <c r="O16" s="253">
        <v>1</v>
      </c>
      <c r="P16" s="252">
        <v>2</v>
      </c>
      <c r="Q16" s="253">
        <v>0</v>
      </c>
      <c r="R16" s="252">
        <v>6</v>
      </c>
      <c r="S16" s="253">
        <v>1</v>
      </c>
      <c r="T16" s="252">
        <v>2</v>
      </c>
      <c r="U16" s="253">
        <v>5.2694041688434196E-49</v>
      </c>
      <c r="V16" s="239">
        <v>2.2164768235268109</v>
      </c>
      <c r="W16" s="239">
        <v>3.105682614413555</v>
      </c>
      <c r="X16" s="248">
        <v>7</v>
      </c>
      <c r="Y16" s="248">
        <v>7</v>
      </c>
      <c r="Z16" s="247">
        <v>1</v>
      </c>
      <c r="AA16" s="248">
        <v>5</v>
      </c>
      <c r="AB16" s="247">
        <v>0</v>
      </c>
      <c r="AC16" s="285"/>
      <c r="AD16" s="277"/>
      <c r="AE16" s="276"/>
      <c r="AF16" s="277"/>
      <c r="AG16" s="246">
        <v>1.824927837314684</v>
      </c>
      <c r="AH16" s="246">
        <v>3.4972316006256814</v>
      </c>
      <c r="AI16" s="248">
        <v>6</v>
      </c>
      <c r="AJ16" s="248">
        <v>6</v>
      </c>
      <c r="AK16" s="247">
        <v>1</v>
      </c>
      <c r="AL16" s="248">
        <v>3</v>
      </c>
      <c r="AM16" s="247">
        <v>0</v>
      </c>
      <c r="AN16" s="248">
        <v>6</v>
      </c>
      <c r="AO16" s="247">
        <v>1</v>
      </c>
      <c r="AP16" s="248">
        <v>3</v>
      </c>
      <c r="AQ16" s="247">
        <v>2.7765614875591342E-33</v>
      </c>
      <c r="AR16" s="4">
        <v>5</v>
      </c>
      <c r="AS16" s="4">
        <v>2</v>
      </c>
      <c r="AT16" s="4">
        <v>3</v>
      </c>
      <c r="AU16" s="4">
        <v>2</v>
      </c>
      <c r="AV16" s="4">
        <v>3</v>
      </c>
      <c r="AW16" s="4">
        <v>2</v>
      </c>
      <c r="AX16" s="4">
        <v>3</v>
      </c>
      <c r="AY16" s="5">
        <v>3</v>
      </c>
      <c r="AZ16" s="280">
        <v>2</v>
      </c>
      <c r="BA16" s="280">
        <v>3</v>
      </c>
      <c r="BB16" s="280">
        <v>5</v>
      </c>
      <c r="BC16" s="5"/>
      <c r="BD16" s="5"/>
      <c r="BE16" s="5"/>
      <c r="BF16" s="5"/>
      <c r="BG16" s="5"/>
      <c r="BH16" s="5"/>
      <c r="BI16" s="5"/>
      <c r="BJ16" s="5"/>
      <c r="BK16" s="5"/>
      <c r="BL16" s="5"/>
      <c r="BM16" s="5"/>
      <c r="BN16" s="5"/>
      <c r="BO16" s="5"/>
    </row>
    <row r="17" spans="1:67">
      <c r="A17" s="249" t="s">
        <v>56</v>
      </c>
      <c r="B17" s="250">
        <v>1.970594756814831</v>
      </c>
      <c r="C17" s="244">
        <v>2</v>
      </c>
      <c r="D17" s="245">
        <v>0.9999999999142235</v>
      </c>
      <c r="E17" s="244">
        <v>3</v>
      </c>
      <c r="F17" s="245">
        <v>8.5776445441482833E-11</v>
      </c>
      <c r="G17" s="244">
        <v>2</v>
      </c>
      <c r="H17" s="245">
        <v>0.9999999996589477</v>
      </c>
      <c r="I17" s="244">
        <v>3</v>
      </c>
      <c r="J17" s="245">
        <v>3.4105231492492731E-10</v>
      </c>
      <c r="K17" s="255"/>
      <c r="L17" s="255"/>
      <c r="M17" s="252"/>
      <c r="N17" s="252"/>
      <c r="O17" s="253"/>
      <c r="P17" s="252"/>
      <c r="Q17" s="253"/>
      <c r="R17" s="252"/>
      <c r="S17" s="253"/>
      <c r="T17" s="252"/>
      <c r="U17" s="253"/>
      <c r="V17" s="239">
        <v>0.98226902584824471</v>
      </c>
      <c r="W17" s="239">
        <v>0.98832573096658627</v>
      </c>
      <c r="X17" s="248">
        <v>1</v>
      </c>
      <c r="Y17" s="248">
        <v>1</v>
      </c>
      <c r="Z17" s="247">
        <v>1</v>
      </c>
      <c r="AA17" s="248">
        <v>2</v>
      </c>
      <c r="AB17" s="247">
        <v>0</v>
      </c>
      <c r="AC17" s="248">
        <v>1</v>
      </c>
      <c r="AD17" s="247">
        <v>1</v>
      </c>
      <c r="AE17" s="248">
        <v>2</v>
      </c>
      <c r="AF17" s="247">
        <v>1.5781333415311043E-40</v>
      </c>
      <c r="AG17" s="246"/>
      <c r="AH17" s="246"/>
      <c r="AI17" s="248"/>
      <c r="AJ17" s="248"/>
      <c r="AK17" s="247"/>
      <c r="AL17" s="248"/>
      <c r="AM17" s="247"/>
      <c r="AN17" s="248"/>
      <c r="AO17" s="247"/>
      <c r="AP17" s="248"/>
      <c r="AQ17" s="247"/>
      <c r="AR17" s="4">
        <v>2</v>
      </c>
      <c r="AS17" s="4">
        <v>2</v>
      </c>
      <c r="AT17" s="4">
        <v>0</v>
      </c>
      <c r="AU17" s="4">
        <v>1</v>
      </c>
      <c r="AV17" s="4">
        <v>1</v>
      </c>
      <c r="AW17" s="4">
        <v>0</v>
      </c>
      <c r="AX17" s="4">
        <v>2</v>
      </c>
      <c r="AY17" s="5">
        <v>0</v>
      </c>
      <c r="AZ17" s="280">
        <v>1</v>
      </c>
      <c r="BA17" s="280">
        <v>1</v>
      </c>
      <c r="BB17" s="280">
        <v>2</v>
      </c>
      <c r="BC17" s="5"/>
      <c r="BD17" s="5"/>
      <c r="BE17" s="5"/>
      <c r="BF17" s="5"/>
      <c r="BG17" s="5"/>
      <c r="BH17" s="5"/>
      <c r="BI17" s="5"/>
      <c r="BJ17" s="5"/>
      <c r="BK17" s="5"/>
      <c r="BL17" s="5"/>
      <c r="BM17" s="5"/>
      <c r="BN17" s="5"/>
      <c r="BO17" s="5"/>
    </row>
    <row r="18" spans="1:67">
      <c r="A18" s="249" t="s">
        <v>58</v>
      </c>
      <c r="B18" s="250">
        <v>2.9176696534031388</v>
      </c>
      <c r="C18" s="244">
        <v>3</v>
      </c>
      <c r="D18" s="245">
        <v>0.99999999683255103</v>
      </c>
      <c r="E18" s="244">
        <v>4</v>
      </c>
      <c r="F18" s="245">
        <v>1.6071260617699806E-9</v>
      </c>
      <c r="G18" s="244">
        <v>3</v>
      </c>
      <c r="H18" s="245">
        <v>0.99999999492606273</v>
      </c>
      <c r="I18" s="244">
        <v>2</v>
      </c>
      <c r="J18" s="245">
        <v>2.7995139891333358E-9</v>
      </c>
      <c r="K18" s="255">
        <v>1.9676424128907704</v>
      </c>
      <c r="L18" s="255">
        <v>0.95002724051236853</v>
      </c>
      <c r="M18" s="252">
        <v>3</v>
      </c>
      <c r="N18" s="252">
        <v>3</v>
      </c>
      <c r="O18" s="253">
        <v>1</v>
      </c>
      <c r="P18" s="252">
        <v>5</v>
      </c>
      <c r="Q18" s="253">
        <v>0</v>
      </c>
      <c r="R18" s="252">
        <v>3</v>
      </c>
      <c r="S18" s="253">
        <v>1</v>
      </c>
      <c r="T18" s="252">
        <v>5</v>
      </c>
      <c r="U18" s="253">
        <v>2.9192918405717803E-17</v>
      </c>
      <c r="V18" s="239">
        <v>1.943383476507621</v>
      </c>
      <c r="W18" s="239">
        <v>0.97428617689551789</v>
      </c>
      <c r="X18" s="248">
        <v>3</v>
      </c>
      <c r="Y18" s="248">
        <v>3</v>
      </c>
      <c r="Z18" s="247">
        <v>1</v>
      </c>
      <c r="AA18" s="248">
        <v>1</v>
      </c>
      <c r="AB18" s="247">
        <v>0</v>
      </c>
      <c r="AC18" s="248">
        <v>3</v>
      </c>
      <c r="AD18" s="247">
        <v>1</v>
      </c>
      <c r="AE18" s="248">
        <v>1</v>
      </c>
      <c r="AF18" s="247">
        <v>1.9698583720766712E-36</v>
      </c>
      <c r="AG18" s="246"/>
      <c r="AH18" s="246"/>
      <c r="AI18" s="248"/>
      <c r="AJ18" s="248"/>
      <c r="AK18" s="247"/>
      <c r="AL18" s="248"/>
      <c r="AM18" s="247"/>
      <c r="AN18" s="248"/>
      <c r="AO18" s="247"/>
      <c r="AP18" s="248"/>
      <c r="AQ18" s="247"/>
      <c r="AR18" s="4">
        <v>3</v>
      </c>
      <c r="AS18" s="4">
        <v>2</v>
      </c>
      <c r="AT18" s="4">
        <v>1</v>
      </c>
      <c r="AU18" s="4">
        <v>2</v>
      </c>
      <c r="AV18" s="4">
        <v>1</v>
      </c>
      <c r="AW18" s="4">
        <v>0</v>
      </c>
      <c r="AX18" s="4">
        <v>3</v>
      </c>
      <c r="AY18" s="5">
        <v>1</v>
      </c>
      <c r="AZ18" s="282">
        <v>2</v>
      </c>
      <c r="BA18" s="280">
        <v>1</v>
      </c>
      <c r="BB18" s="280">
        <v>3</v>
      </c>
      <c r="BC18" s="5"/>
      <c r="BD18" s="5"/>
      <c r="BE18" s="5"/>
      <c r="BF18" s="5"/>
      <c r="BG18" s="5"/>
      <c r="BH18" s="5"/>
      <c r="BI18" s="5"/>
      <c r="BJ18" s="5"/>
      <c r="BK18" s="5"/>
      <c r="BL18" s="5"/>
      <c r="BM18" s="5"/>
      <c r="BN18" s="5"/>
      <c r="BO18" s="5"/>
    </row>
    <row r="19" spans="1:67">
      <c r="A19" s="249" t="s">
        <v>59</v>
      </c>
      <c r="B19" s="250">
        <v>3.9565092106769399</v>
      </c>
      <c r="C19" s="244">
        <v>4</v>
      </c>
      <c r="D19" s="245">
        <v>0.99999993037152612</v>
      </c>
      <c r="E19" s="244">
        <v>3</v>
      </c>
      <c r="F19" s="245">
        <v>6.9522300512406634E-8</v>
      </c>
      <c r="G19" s="244">
        <v>4</v>
      </c>
      <c r="H19" s="245">
        <v>0.99999986552505316</v>
      </c>
      <c r="I19" s="244">
        <v>3</v>
      </c>
      <c r="J19" s="245">
        <v>1.3432927065982722E-7</v>
      </c>
      <c r="K19" s="255">
        <v>2.0119924736017567</v>
      </c>
      <c r="L19" s="255">
        <v>1.9445167370751835</v>
      </c>
      <c r="M19" s="252">
        <v>4</v>
      </c>
      <c r="N19" s="252">
        <v>4</v>
      </c>
      <c r="O19" s="253">
        <v>1</v>
      </c>
      <c r="P19" s="252">
        <v>2</v>
      </c>
      <c r="Q19" s="253">
        <v>0</v>
      </c>
      <c r="R19" s="252">
        <v>4</v>
      </c>
      <c r="S19" s="253">
        <v>1</v>
      </c>
      <c r="T19" s="252">
        <v>2</v>
      </c>
      <c r="U19" s="253">
        <v>4.8060330294202783E-18</v>
      </c>
      <c r="V19" s="239">
        <v>1.0509302802693028</v>
      </c>
      <c r="W19" s="239">
        <v>2.9055789304076369</v>
      </c>
      <c r="X19" s="248">
        <v>4</v>
      </c>
      <c r="Y19" s="248">
        <v>4</v>
      </c>
      <c r="Z19" s="247">
        <v>1</v>
      </c>
      <c r="AA19" s="248">
        <v>2</v>
      </c>
      <c r="AB19" s="247">
        <v>0</v>
      </c>
      <c r="AC19" s="285"/>
      <c r="AD19" s="277"/>
      <c r="AE19" s="276"/>
      <c r="AF19" s="277"/>
      <c r="AG19" s="246">
        <v>1.974051561048328</v>
      </c>
      <c r="AH19" s="246">
        <v>1.9824576496286122</v>
      </c>
      <c r="AI19" s="248">
        <v>4</v>
      </c>
      <c r="AJ19" s="248">
        <v>4</v>
      </c>
      <c r="AK19" s="247">
        <v>1</v>
      </c>
      <c r="AL19" s="248">
        <v>7</v>
      </c>
      <c r="AM19" s="247">
        <v>0</v>
      </c>
      <c r="AN19" s="248">
        <v>4</v>
      </c>
      <c r="AO19" s="247">
        <v>1</v>
      </c>
      <c r="AP19" s="248">
        <v>7</v>
      </c>
      <c r="AQ19" s="247">
        <v>8.2138013821526991E-35</v>
      </c>
      <c r="AR19" s="4">
        <v>4</v>
      </c>
      <c r="AS19" s="4">
        <v>2</v>
      </c>
      <c r="AT19" s="4">
        <v>2</v>
      </c>
      <c r="AU19" s="4">
        <v>1</v>
      </c>
      <c r="AV19" s="4">
        <v>3</v>
      </c>
      <c r="AW19" s="4">
        <v>2</v>
      </c>
      <c r="AX19" s="4">
        <v>2</v>
      </c>
      <c r="AY19" s="5">
        <v>2</v>
      </c>
      <c r="AZ19" s="278"/>
      <c r="BA19" s="280">
        <v>3</v>
      </c>
      <c r="BB19" s="280"/>
      <c r="BC19" s="5"/>
      <c r="BD19" s="5"/>
      <c r="BE19" s="5"/>
      <c r="BF19" s="5"/>
      <c r="BG19" s="5"/>
      <c r="BH19" s="5"/>
      <c r="BI19" s="5"/>
      <c r="BJ19" s="5"/>
      <c r="BK19" s="5"/>
      <c r="BL19" s="5"/>
      <c r="BM19" s="5"/>
      <c r="BN19" s="5"/>
      <c r="BO19" s="5"/>
    </row>
    <row r="20" spans="1:67">
      <c r="A20" s="249" t="s">
        <v>11</v>
      </c>
      <c r="B20" s="250">
        <v>3.9130605461818391</v>
      </c>
      <c r="C20" s="244">
        <v>4</v>
      </c>
      <c r="D20" s="245">
        <v>0.99999999578286869</v>
      </c>
      <c r="E20" s="244">
        <v>3</v>
      </c>
      <c r="F20" s="245">
        <v>3.7665036698223193E-9</v>
      </c>
      <c r="G20" s="244">
        <v>4</v>
      </c>
      <c r="H20" s="245">
        <v>0.9999999932296264</v>
      </c>
      <c r="I20" s="244">
        <v>3</v>
      </c>
      <c r="J20" s="245">
        <v>6.0363138759903087E-9</v>
      </c>
      <c r="K20" s="255">
        <v>1.9343673933923744</v>
      </c>
      <c r="L20" s="255">
        <v>1.9786931527894649</v>
      </c>
      <c r="M20" s="252">
        <v>4</v>
      </c>
      <c r="N20" s="252">
        <v>4</v>
      </c>
      <c r="O20" s="253">
        <v>0.99999999999999156</v>
      </c>
      <c r="P20" s="252">
        <v>2</v>
      </c>
      <c r="Q20" s="253">
        <v>8.371601636694255E-15</v>
      </c>
      <c r="R20" s="252">
        <v>4</v>
      </c>
      <c r="S20" s="253">
        <v>0.99999999999998535</v>
      </c>
      <c r="T20" s="252">
        <v>2</v>
      </c>
      <c r="U20" s="253">
        <v>1.473340301677892E-14</v>
      </c>
      <c r="V20" s="239">
        <v>1.9324318075985452</v>
      </c>
      <c r="W20" s="239">
        <v>1.9806287385832939</v>
      </c>
      <c r="X20" s="248">
        <v>5</v>
      </c>
      <c r="Y20" s="248">
        <v>5</v>
      </c>
      <c r="Z20" s="247">
        <v>1</v>
      </c>
      <c r="AA20" s="248">
        <v>2</v>
      </c>
      <c r="AB20" s="247">
        <v>0</v>
      </c>
      <c r="AC20" s="248">
        <v>5</v>
      </c>
      <c r="AD20" s="247">
        <v>1</v>
      </c>
      <c r="AE20" s="248">
        <v>2</v>
      </c>
      <c r="AF20" s="247">
        <v>1.6828668091122699E-35</v>
      </c>
      <c r="AG20" s="246"/>
      <c r="AH20" s="246"/>
      <c r="AI20" s="248"/>
      <c r="AJ20" s="248"/>
      <c r="AK20" s="247"/>
      <c r="AL20" s="248"/>
      <c r="AM20" s="247"/>
      <c r="AN20" s="248"/>
      <c r="AO20" s="247"/>
      <c r="AP20" s="248"/>
      <c r="AQ20" s="247"/>
      <c r="AR20" s="4">
        <v>4</v>
      </c>
      <c r="AS20" s="4">
        <v>2</v>
      </c>
      <c r="AT20" s="4">
        <v>2</v>
      </c>
      <c r="AU20" s="4">
        <v>2</v>
      </c>
      <c r="AV20" s="4">
        <v>2</v>
      </c>
      <c r="AW20" s="4">
        <v>0</v>
      </c>
      <c r="AX20" s="4">
        <v>4</v>
      </c>
      <c r="AY20" s="5">
        <v>2</v>
      </c>
      <c r="AZ20" s="280">
        <v>2</v>
      </c>
      <c r="BA20" s="280">
        <v>2</v>
      </c>
      <c r="BB20" s="280">
        <v>4</v>
      </c>
      <c r="BC20" s="5"/>
      <c r="BD20" s="5"/>
      <c r="BE20" s="5"/>
      <c r="BF20" s="5"/>
      <c r="BG20" s="5"/>
      <c r="BH20" s="5"/>
      <c r="BI20" s="5"/>
      <c r="BJ20" s="5"/>
      <c r="BK20" s="5"/>
      <c r="BL20" s="5"/>
      <c r="BM20" s="5"/>
      <c r="BN20" s="5">
        <v>2</v>
      </c>
      <c r="BO20" s="5">
        <v>2</v>
      </c>
    </row>
    <row r="21" spans="1:67">
      <c r="A21" s="249" t="s">
        <v>9</v>
      </c>
      <c r="B21" s="250">
        <v>2.0407239352324895</v>
      </c>
      <c r="C21" s="244">
        <v>2</v>
      </c>
      <c r="D21" s="245">
        <v>0.99999999992104938</v>
      </c>
      <c r="E21" s="244">
        <v>3</v>
      </c>
      <c r="F21" s="245">
        <v>7.8950707622685872E-11</v>
      </c>
      <c r="G21" s="244">
        <v>2</v>
      </c>
      <c r="H21" s="245">
        <v>0.9999999998233855</v>
      </c>
      <c r="I21" s="244">
        <v>3</v>
      </c>
      <c r="J21" s="245">
        <v>1.7661446260284954E-10</v>
      </c>
      <c r="K21" s="255">
        <v>1.0709595283755107</v>
      </c>
      <c r="L21" s="255">
        <v>0.96976440685697873</v>
      </c>
      <c r="M21" s="252">
        <v>1</v>
      </c>
      <c r="N21" s="252">
        <v>1</v>
      </c>
      <c r="O21" s="253">
        <v>1</v>
      </c>
      <c r="P21" s="252">
        <v>3</v>
      </c>
      <c r="Q21" s="253">
        <v>0</v>
      </c>
      <c r="R21" s="252">
        <v>1</v>
      </c>
      <c r="S21" s="253">
        <v>1</v>
      </c>
      <c r="T21" s="252">
        <v>3</v>
      </c>
      <c r="U21" s="253">
        <v>1.0601557186809323E-19</v>
      </c>
      <c r="V21" s="239"/>
      <c r="W21" s="239"/>
      <c r="X21" s="248"/>
      <c r="Y21" s="248"/>
      <c r="Z21" s="247"/>
      <c r="AA21" s="248"/>
      <c r="AB21" s="247"/>
      <c r="AC21" s="248"/>
      <c r="AD21" s="247"/>
      <c r="AE21" s="248"/>
      <c r="AF21" s="247"/>
      <c r="AG21" s="246">
        <v>0.9862361572970193</v>
      </c>
      <c r="AH21" s="246">
        <v>1.0544877779354702</v>
      </c>
      <c r="AI21" s="248">
        <v>1</v>
      </c>
      <c r="AJ21" s="248">
        <v>1</v>
      </c>
      <c r="AK21" s="247">
        <v>1</v>
      </c>
      <c r="AL21" s="248">
        <v>2</v>
      </c>
      <c r="AM21" s="247">
        <v>0</v>
      </c>
      <c r="AN21" s="248">
        <v>1</v>
      </c>
      <c r="AO21" s="247">
        <v>1</v>
      </c>
      <c r="AP21" s="248">
        <v>2</v>
      </c>
      <c r="AQ21" s="247">
        <v>8.9538407940966904E-34</v>
      </c>
      <c r="AR21" s="4">
        <v>2</v>
      </c>
      <c r="AS21" s="4">
        <v>1</v>
      </c>
      <c r="AT21" s="4">
        <v>1</v>
      </c>
      <c r="AU21" s="4">
        <v>0</v>
      </c>
      <c r="AV21" s="4">
        <v>2</v>
      </c>
      <c r="AW21" s="4">
        <v>1</v>
      </c>
      <c r="AX21" s="4">
        <v>1</v>
      </c>
      <c r="AY21" s="5">
        <v>0</v>
      </c>
      <c r="AZ21" s="280">
        <v>0</v>
      </c>
      <c r="BA21" s="280">
        <v>2</v>
      </c>
      <c r="BB21" s="280">
        <v>2</v>
      </c>
      <c r="BC21" s="5"/>
      <c r="BD21" s="5"/>
      <c r="BE21" s="5"/>
      <c r="BF21" s="5"/>
      <c r="BG21" s="5">
        <v>1</v>
      </c>
      <c r="BH21" s="5">
        <v>1</v>
      </c>
      <c r="BI21" s="5">
        <v>0</v>
      </c>
      <c r="BJ21" s="5">
        <v>2</v>
      </c>
      <c r="BK21" s="5">
        <v>1</v>
      </c>
      <c r="BL21" s="5">
        <v>1</v>
      </c>
      <c r="BM21" s="5">
        <v>0</v>
      </c>
      <c r="BN21" s="5"/>
      <c r="BO21" s="5"/>
    </row>
    <row r="22" spans="1:67">
      <c r="A22" s="243" t="s">
        <v>44</v>
      </c>
      <c r="B22" s="237">
        <v>2.9166236675824342</v>
      </c>
      <c r="C22" s="244">
        <v>3</v>
      </c>
      <c r="D22" s="245">
        <v>0.99999999717662091</v>
      </c>
      <c r="E22" s="244">
        <v>4</v>
      </c>
      <c r="F22" s="245">
        <v>1.5396333903463631E-9</v>
      </c>
      <c r="G22" s="244">
        <v>3</v>
      </c>
      <c r="H22" s="245">
        <v>0.99999999613271595</v>
      </c>
      <c r="I22" s="244">
        <v>4</v>
      </c>
      <c r="J22" s="245">
        <v>2.0950976590808227E-9</v>
      </c>
      <c r="K22" s="255">
        <v>1.0261489880977044</v>
      </c>
      <c r="L22" s="255">
        <v>1.89047467948473</v>
      </c>
      <c r="M22" s="252">
        <v>2</v>
      </c>
      <c r="N22" s="252">
        <v>2</v>
      </c>
      <c r="O22" s="253">
        <v>1</v>
      </c>
      <c r="P22" s="252">
        <v>4</v>
      </c>
      <c r="Q22" s="253">
        <v>0</v>
      </c>
      <c r="R22" s="252">
        <v>2</v>
      </c>
      <c r="S22" s="253">
        <v>0.99999999999999956</v>
      </c>
      <c r="T22" s="252">
        <v>4</v>
      </c>
      <c r="U22" s="253">
        <v>3.3756928540668665E-16</v>
      </c>
      <c r="V22" s="239">
        <v>1.037039712305712</v>
      </c>
      <c r="W22" s="239">
        <v>1.8795839552767222</v>
      </c>
      <c r="X22" s="248">
        <v>2</v>
      </c>
      <c r="Y22" s="248">
        <v>2</v>
      </c>
      <c r="Z22" s="247">
        <v>1</v>
      </c>
      <c r="AA22" s="248">
        <v>5</v>
      </c>
      <c r="AB22" s="247">
        <v>0</v>
      </c>
      <c r="AC22" s="248">
        <v>2</v>
      </c>
      <c r="AD22" s="247">
        <v>1</v>
      </c>
      <c r="AE22" s="248">
        <v>5</v>
      </c>
      <c r="AF22" s="247">
        <v>3.515759805023353E-32</v>
      </c>
      <c r="AG22" s="246">
        <v>0.916184519628506</v>
      </c>
      <c r="AH22" s="246">
        <v>2.0004391479539283</v>
      </c>
      <c r="AI22" s="248">
        <v>2</v>
      </c>
      <c r="AJ22" s="248">
        <v>2</v>
      </c>
      <c r="AK22" s="247">
        <v>1</v>
      </c>
      <c r="AL22" s="248">
        <v>3</v>
      </c>
      <c r="AM22" s="247">
        <v>0</v>
      </c>
      <c r="AN22" s="248">
        <v>2</v>
      </c>
      <c r="AO22" s="247">
        <v>1</v>
      </c>
      <c r="AP22" s="248">
        <v>3</v>
      </c>
      <c r="AQ22" s="247">
        <v>4.6398412883013709E-30</v>
      </c>
      <c r="AR22" s="4">
        <v>3</v>
      </c>
      <c r="AS22" s="4">
        <v>1</v>
      </c>
      <c r="AT22" s="4">
        <v>2</v>
      </c>
      <c r="AU22" s="4">
        <v>1</v>
      </c>
      <c r="AV22" s="4">
        <v>2</v>
      </c>
      <c r="AW22" s="4">
        <v>1</v>
      </c>
      <c r="AX22" s="4">
        <v>2</v>
      </c>
      <c r="AY22" s="5">
        <v>1</v>
      </c>
      <c r="AZ22" s="280">
        <v>1</v>
      </c>
      <c r="BA22" s="280">
        <v>2</v>
      </c>
      <c r="BB22" s="280">
        <v>3</v>
      </c>
      <c r="BC22" s="205">
        <v>1</v>
      </c>
      <c r="BD22" s="205">
        <v>2</v>
      </c>
      <c r="BE22" s="205">
        <v>3</v>
      </c>
      <c r="BF22" s="281">
        <v>3</v>
      </c>
      <c r="BG22" s="5"/>
      <c r="BH22" s="5"/>
      <c r="BI22" s="5"/>
      <c r="BJ22" s="5"/>
      <c r="BK22" s="5"/>
      <c r="BL22" s="5"/>
      <c r="BM22" s="5"/>
      <c r="BN22" s="5"/>
      <c r="BO22" s="5"/>
    </row>
    <row r="23" spans="1:67">
      <c r="A23" s="243" t="s">
        <v>29</v>
      </c>
      <c r="B23" s="237">
        <v>3.9158505773618972</v>
      </c>
      <c r="C23" s="244">
        <v>4</v>
      </c>
      <c r="D23" s="245">
        <v>0.99999932354608023</v>
      </c>
      <c r="E23" s="244">
        <v>3</v>
      </c>
      <c r="F23" s="245">
        <v>6.7643429175563362E-7</v>
      </c>
      <c r="G23" s="244">
        <v>4</v>
      </c>
      <c r="H23" s="245">
        <v>0.99999913394584183</v>
      </c>
      <c r="I23" s="244">
        <v>3</v>
      </c>
      <c r="J23" s="245">
        <v>8.6602921644550888E-7</v>
      </c>
      <c r="K23" s="255">
        <v>1.9059704335805401</v>
      </c>
      <c r="L23" s="255">
        <v>2.0098801437813569</v>
      </c>
      <c r="M23" s="252">
        <v>4</v>
      </c>
      <c r="N23" s="252">
        <v>4</v>
      </c>
      <c r="O23" s="253">
        <v>0.99999999999992784</v>
      </c>
      <c r="P23" s="252">
        <v>2</v>
      </c>
      <c r="Q23" s="253">
        <v>7.2129426941943435E-14</v>
      </c>
      <c r="R23" s="252">
        <v>4</v>
      </c>
      <c r="S23" s="253">
        <v>0.99999999999992317</v>
      </c>
      <c r="T23" s="252">
        <v>2</v>
      </c>
      <c r="U23" s="253">
        <v>7.6774382689028656E-14</v>
      </c>
      <c r="V23" s="239">
        <v>1.9812952172309202</v>
      </c>
      <c r="W23" s="239">
        <v>1.9345553601309771</v>
      </c>
      <c r="X23" s="248">
        <v>5</v>
      </c>
      <c r="Y23" s="248">
        <v>5</v>
      </c>
      <c r="Z23" s="247">
        <v>1</v>
      </c>
      <c r="AA23" s="248">
        <v>3</v>
      </c>
      <c r="AB23" s="247">
        <v>0</v>
      </c>
      <c r="AC23" s="248">
        <v>5</v>
      </c>
      <c r="AD23" s="247">
        <v>1</v>
      </c>
      <c r="AE23" s="248">
        <v>2</v>
      </c>
      <c r="AF23" s="247">
        <v>3.1640989423331933E-39</v>
      </c>
      <c r="AG23" s="246">
        <v>0.96178885710654716</v>
      </c>
      <c r="AH23" s="246">
        <v>2.9540617202553499</v>
      </c>
      <c r="AI23" s="248">
        <v>3</v>
      </c>
      <c r="AJ23" s="248">
        <v>3</v>
      </c>
      <c r="AK23" s="247">
        <v>1</v>
      </c>
      <c r="AL23" s="248">
        <v>2</v>
      </c>
      <c r="AM23" s="247">
        <v>0</v>
      </c>
      <c r="AN23" s="248">
        <v>3</v>
      </c>
      <c r="AO23" s="247">
        <v>1</v>
      </c>
      <c r="AP23" s="248">
        <v>2</v>
      </c>
      <c r="AQ23" s="247">
        <v>1.2793380281902028E-27</v>
      </c>
      <c r="AR23" s="4">
        <v>4</v>
      </c>
      <c r="AS23" s="4">
        <v>2</v>
      </c>
      <c r="AT23" s="4">
        <v>2</v>
      </c>
      <c r="AU23" s="4">
        <v>2</v>
      </c>
      <c r="AV23" s="4">
        <v>2</v>
      </c>
      <c r="AW23" s="4">
        <v>1</v>
      </c>
      <c r="AX23" s="4">
        <v>3</v>
      </c>
      <c r="AY23" s="5">
        <v>2</v>
      </c>
      <c r="AZ23" s="280">
        <v>2</v>
      </c>
      <c r="BA23" s="280">
        <v>2</v>
      </c>
      <c r="BB23" s="280">
        <v>4</v>
      </c>
      <c r="BC23" s="206">
        <v>2</v>
      </c>
      <c r="BD23" s="206">
        <v>2</v>
      </c>
      <c r="BE23" s="205">
        <v>4</v>
      </c>
      <c r="BF23" s="281"/>
      <c r="BG23" s="5"/>
      <c r="BH23" s="5"/>
      <c r="BI23" s="5"/>
      <c r="BJ23" s="5"/>
      <c r="BK23" s="5"/>
      <c r="BL23" s="5"/>
      <c r="BM23" s="5"/>
      <c r="BN23" s="5"/>
      <c r="BO23" s="5"/>
    </row>
    <row r="24" spans="1:67">
      <c r="A24" s="243" t="s">
        <v>38</v>
      </c>
      <c r="B24" s="237">
        <v>4.3424424186706183</v>
      </c>
      <c r="C24" s="244">
        <v>4</v>
      </c>
      <c r="D24" s="245">
        <v>0.99998139042362211</v>
      </c>
      <c r="E24" s="244">
        <v>5</v>
      </c>
      <c r="F24" s="245">
        <v>1.8609555615548556E-5</v>
      </c>
      <c r="G24" s="244">
        <v>4</v>
      </c>
      <c r="H24" s="245">
        <v>0.99997712964597774</v>
      </c>
      <c r="I24" s="244">
        <v>5</v>
      </c>
      <c r="J24" s="245">
        <v>2.287034015924857E-5</v>
      </c>
      <c r="K24" s="255">
        <v>3.1591855651244121</v>
      </c>
      <c r="L24" s="255">
        <v>1.1832568535462056</v>
      </c>
      <c r="M24" s="252">
        <v>5</v>
      </c>
      <c r="N24" s="252">
        <v>5</v>
      </c>
      <c r="O24" s="253">
        <v>0.99999999999999334</v>
      </c>
      <c r="P24" s="252">
        <v>3</v>
      </c>
      <c r="Q24" s="253">
        <v>6.7400646126965633E-15</v>
      </c>
      <c r="R24" s="252">
        <v>5</v>
      </c>
      <c r="S24" s="253">
        <v>0.99999999999995892</v>
      </c>
      <c r="T24" s="252">
        <v>3</v>
      </c>
      <c r="U24" s="253">
        <v>4.1024548473402813E-14</v>
      </c>
      <c r="V24" s="239">
        <v>2.142497488747805</v>
      </c>
      <c r="W24" s="239">
        <v>2.1999449299228133</v>
      </c>
      <c r="X24" s="248">
        <v>5</v>
      </c>
      <c r="Y24" s="248">
        <v>5</v>
      </c>
      <c r="Z24" s="247">
        <v>1</v>
      </c>
      <c r="AA24" s="248">
        <v>7</v>
      </c>
      <c r="AB24" s="247">
        <v>0</v>
      </c>
      <c r="AC24" s="248">
        <v>5</v>
      </c>
      <c r="AD24" s="247">
        <v>1</v>
      </c>
      <c r="AE24" s="248">
        <v>7</v>
      </c>
      <c r="AF24" s="247">
        <v>2.2369457905284487E-32</v>
      </c>
      <c r="AG24" s="246"/>
      <c r="AH24" s="246"/>
      <c r="AI24" s="248"/>
      <c r="AJ24" s="248"/>
      <c r="AK24" s="247"/>
      <c r="AL24" s="248"/>
      <c r="AM24" s="247"/>
      <c r="AN24" s="248"/>
      <c r="AO24" s="247"/>
      <c r="AP24" s="248"/>
      <c r="AQ24" s="247"/>
      <c r="AR24" s="4">
        <v>4</v>
      </c>
      <c r="AS24" s="4">
        <v>3</v>
      </c>
      <c r="AT24" s="4">
        <v>1</v>
      </c>
      <c r="AU24" s="4">
        <v>2</v>
      </c>
      <c r="AV24" s="4">
        <v>2</v>
      </c>
      <c r="AW24" s="4">
        <v>0</v>
      </c>
      <c r="AX24" s="4">
        <v>4</v>
      </c>
      <c r="AY24" s="5">
        <v>2</v>
      </c>
      <c r="AZ24" s="280">
        <v>2</v>
      </c>
      <c r="BA24" s="280">
        <v>2</v>
      </c>
      <c r="BB24" s="280">
        <v>4</v>
      </c>
      <c r="BC24" s="205">
        <v>3</v>
      </c>
      <c r="BD24" s="205">
        <v>1</v>
      </c>
      <c r="BE24" s="205">
        <v>4</v>
      </c>
      <c r="BF24" s="281">
        <v>4</v>
      </c>
      <c r="BG24" s="5"/>
      <c r="BH24" s="5"/>
      <c r="BI24" s="5"/>
      <c r="BJ24" s="5"/>
      <c r="BK24" s="5"/>
      <c r="BL24" s="5"/>
      <c r="BM24" s="5"/>
      <c r="BN24" s="5"/>
      <c r="BO24" s="5"/>
    </row>
    <row r="25" spans="1:67">
      <c r="A25" s="243" t="s">
        <v>32</v>
      </c>
      <c r="B25" s="237">
        <v>3.5004658249096043</v>
      </c>
      <c r="C25" s="244">
        <v>4</v>
      </c>
      <c r="D25" s="245">
        <v>0.99999924130944862</v>
      </c>
      <c r="E25" s="244">
        <v>3</v>
      </c>
      <c r="F25" s="245">
        <v>7.5868858574040127E-7</v>
      </c>
      <c r="G25" s="244">
        <v>4</v>
      </c>
      <c r="H25" s="245">
        <v>0.9999941733117591</v>
      </c>
      <c r="I25" s="244">
        <v>3</v>
      </c>
      <c r="J25" s="245">
        <v>5.8266879310367494E-6</v>
      </c>
      <c r="K25" s="255"/>
      <c r="L25" s="255"/>
      <c r="M25" s="252"/>
      <c r="N25" s="252"/>
      <c r="O25" s="253"/>
      <c r="P25" s="252"/>
      <c r="Q25" s="253"/>
      <c r="R25" s="252"/>
      <c r="S25" s="253"/>
      <c r="T25" s="252"/>
      <c r="U25" s="253"/>
      <c r="V25" s="239">
        <v>1.701315347809172</v>
      </c>
      <c r="W25" s="239">
        <v>1.7991504771004321</v>
      </c>
      <c r="X25" s="248">
        <v>5</v>
      </c>
      <c r="Y25" s="248">
        <v>5</v>
      </c>
      <c r="Z25" s="247">
        <v>1</v>
      </c>
      <c r="AA25" s="248">
        <v>2</v>
      </c>
      <c r="AB25" s="247">
        <v>0</v>
      </c>
      <c r="AC25" s="248">
        <v>5</v>
      </c>
      <c r="AD25" s="247">
        <v>1</v>
      </c>
      <c r="AE25" s="248">
        <v>2</v>
      </c>
      <c r="AF25" s="247">
        <v>1.2461461892166924E-31</v>
      </c>
      <c r="AG25" s="246"/>
      <c r="AH25" s="246"/>
      <c r="AI25" s="248"/>
      <c r="AJ25" s="248"/>
      <c r="AK25" s="247"/>
      <c r="AL25" s="248"/>
      <c r="AM25" s="247"/>
      <c r="AN25" s="248"/>
      <c r="AO25" s="247"/>
      <c r="AP25" s="248"/>
      <c r="AQ25" s="247"/>
      <c r="AR25" s="4">
        <v>4</v>
      </c>
      <c r="AS25" s="4">
        <v>4</v>
      </c>
      <c r="AT25" s="4">
        <v>0</v>
      </c>
      <c r="AU25" s="4">
        <v>2</v>
      </c>
      <c r="AV25" s="4">
        <v>2</v>
      </c>
      <c r="AW25" s="4">
        <v>0</v>
      </c>
      <c r="AX25" s="4">
        <v>4</v>
      </c>
      <c r="AY25" s="5">
        <v>2</v>
      </c>
      <c r="AZ25" s="280">
        <v>2</v>
      </c>
      <c r="BA25" s="280">
        <v>2</v>
      </c>
      <c r="BB25" s="280">
        <v>4</v>
      </c>
      <c r="BC25" s="205">
        <v>4</v>
      </c>
      <c r="BD25" s="205">
        <v>0</v>
      </c>
      <c r="BE25" s="205">
        <v>4</v>
      </c>
      <c r="BF25" s="281">
        <v>4</v>
      </c>
      <c r="BG25" s="5"/>
      <c r="BH25" s="5"/>
      <c r="BI25" s="5"/>
      <c r="BJ25" s="5"/>
      <c r="BK25" s="5"/>
      <c r="BL25" s="5"/>
      <c r="BM25" s="5"/>
      <c r="BN25" s="5"/>
      <c r="BO25" s="5"/>
    </row>
    <row r="26" spans="1:67">
      <c r="A26" s="243" t="s">
        <v>35</v>
      </c>
      <c r="B26" s="237">
        <v>3.865939206584315</v>
      </c>
      <c r="C26" s="244">
        <v>4</v>
      </c>
      <c r="D26" s="245">
        <v>0.99999973994025637</v>
      </c>
      <c r="E26" s="244">
        <v>3</v>
      </c>
      <c r="F26" s="245">
        <v>2.6001158710059104E-7</v>
      </c>
      <c r="G26" s="244">
        <v>4</v>
      </c>
      <c r="H26" s="245">
        <v>0.9999996016362388</v>
      </c>
      <c r="I26" s="244">
        <v>3</v>
      </c>
      <c r="J26" s="245">
        <v>3.9829922617307245E-7</v>
      </c>
      <c r="K26" s="255">
        <v>1.9849812874414683</v>
      </c>
      <c r="L26" s="255">
        <v>1.8809579191428469</v>
      </c>
      <c r="M26" s="252">
        <v>4</v>
      </c>
      <c r="N26" s="252">
        <v>4</v>
      </c>
      <c r="O26" s="253">
        <v>1</v>
      </c>
      <c r="P26" s="252">
        <v>7</v>
      </c>
      <c r="Q26" s="253">
        <v>0</v>
      </c>
      <c r="R26" s="252">
        <v>4</v>
      </c>
      <c r="S26" s="253">
        <v>1</v>
      </c>
      <c r="T26" s="252">
        <v>7</v>
      </c>
      <c r="U26" s="253">
        <v>8.523816584619274E-19</v>
      </c>
      <c r="V26" s="239">
        <v>1.9330859380050516</v>
      </c>
      <c r="W26" s="239">
        <v>1.9328532685792639</v>
      </c>
      <c r="X26" s="248">
        <v>5</v>
      </c>
      <c r="Y26" s="248">
        <v>5</v>
      </c>
      <c r="Z26" s="247">
        <v>1</v>
      </c>
      <c r="AA26" s="248">
        <v>2</v>
      </c>
      <c r="AB26" s="247">
        <v>0</v>
      </c>
      <c r="AC26" s="248">
        <v>5</v>
      </c>
      <c r="AD26" s="247">
        <v>1</v>
      </c>
      <c r="AE26" s="248">
        <v>2</v>
      </c>
      <c r="AF26" s="247">
        <v>4.5659508618026893E-37</v>
      </c>
      <c r="AG26" s="246">
        <v>0.98220627200010346</v>
      </c>
      <c r="AH26" s="246">
        <v>2.8837329345842115</v>
      </c>
      <c r="AI26" s="248">
        <v>3</v>
      </c>
      <c r="AJ26" s="248">
        <v>3</v>
      </c>
      <c r="AK26" s="247">
        <v>1</v>
      </c>
      <c r="AL26" s="248">
        <v>2</v>
      </c>
      <c r="AM26" s="247">
        <v>0</v>
      </c>
      <c r="AN26" s="248">
        <v>3</v>
      </c>
      <c r="AO26" s="247">
        <v>1</v>
      </c>
      <c r="AP26" s="248">
        <v>2</v>
      </c>
      <c r="AQ26" s="247">
        <v>4.1823786839649022E-28</v>
      </c>
      <c r="AR26" s="4">
        <v>4</v>
      </c>
      <c r="AS26" s="4">
        <v>2</v>
      </c>
      <c r="AT26" s="4">
        <v>2</v>
      </c>
      <c r="AU26" s="4">
        <v>2</v>
      </c>
      <c r="AV26" s="4">
        <v>2</v>
      </c>
      <c r="AW26" s="4">
        <v>1</v>
      </c>
      <c r="AX26" s="4">
        <v>3</v>
      </c>
      <c r="AY26" s="5">
        <v>2</v>
      </c>
      <c r="AZ26" s="280">
        <v>2</v>
      </c>
      <c r="BA26" s="280">
        <v>2</v>
      </c>
      <c r="BB26" s="280">
        <v>4</v>
      </c>
      <c r="BC26" s="205">
        <v>2</v>
      </c>
      <c r="BD26" s="205">
        <v>2</v>
      </c>
      <c r="BE26" s="205">
        <v>4</v>
      </c>
      <c r="BF26" s="281">
        <v>4</v>
      </c>
      <c r="BG26" s="5"/>
      <c r="BH26" s="5"/>
      <c r="BI26" s="5"/>
      <c r="BJ26" s="5"/>
      <c r="BK26" s="5"/>
      <c r="BL26" s="5"/>
      <c r="BM26" s="5"/>
      <c r="BN26" s="5"/>
      <c r="BO26" s="5"/>
    </row>
    <row r="27" spans="1:67">
      <c r="A27" s="243" t="s">
        <v>41</v>
      </c>
      <c r="B27" s="237">
        <v>4.070113667422202</v>
      </c>
      <c r="C27" s="244">
        <v>4</v>
      </c>
      <c r="D27" s="245">
        <v>0.99999992718302</v>
      </c>
      <c r="E27" s="244">
        <v>5</v>
      </c>
      <c r="F27" s="245">
        <v>7.2485936015981656E-8</v>
      </c>
      <c r="G27" s="244">
        <v>4</v>
      </c>
      <c r="H27" s="245">
        <v>0.99999989455983673</v>
      </c>
      <c r="I27" s="244">
        <v>5</v>
      </c>
      <c r="J27" s="245">
        <v>1.049957358016361E-7</v>
      </c>
      <c r="K27" s="255">
        <v>2.0904192817575007</v>
      </c>
      <c r="L27" s="255">
        <v>1.9796943856647018</v>
      </c>
      <c r="M27" s="252">
        <v>4</v>
      </c>
      <c r="N27" s="252">
        <v>4</v>
      </c>
      <c r="O27" s="253">
        <v>1</v>
      </c>
      <c r="P27" s="252">
        <v>7</v>
      </c>
      <c r="Q27" s="253">
        <v>0</v>
      </c>
      <c r="R27" s="252">
        <v>4</v>
      </c>
      <c r="S27" s="253">
        <v>1</v>
      </c>
      <c r="T27" s="252">
        <v>7</v>
      </c>
      <c r="U27" s="253">
        <v>5.919560896740083E-19</v>
      </c>
      <c r="V27" s="239">
        <v>2.0318694601907841</v>
      </c>
      <c r="W27" s="239">
        <v>2.0382442072314184</v>
      </c>
      <c r="X27" s="248">
        <v>5</v>
      </c>
      <c r="Y27" s="248">
        <v>5</v>
      </c>
      <c r="Z27" s="247">
        <v>1</v>
      </c>
      <c r="AA27" s="248">
        <v>7</v>
      </c>
      <c r="AB27" s="247">
        <v>0</v>
      </c>
      <c r="AC27" s="248">
        <v>5</v>
      </c>
      <c r="AD27" s="247">
        <v>1</v>
      </c>
      <c r="AE27" s="248">
        <v>7</v>
      </c>
      <c r="AF27" s="247">
        <v>1.259548268361648E-36</v>
      </c>
      <c r="AG27" s="246"/>
      <c r="AH27" s="246"/>
      <c r="AI27" s="248"/>
      <c r="AJ27" s="248"/>
      <c r="AK27" s="247"/>
      <c r="AL27" s="248"/>
      <c r="AM27" s="247"/>
      <c r="AN27" s="248"/>
      <c r="AO27" s="247"/>
      <c r="AP27" s="248"/>
      <c r="AQ27" s="247"/>
      <c r="AR27" s="4">
        <v>4</v>
      </c>
      <c r="AS27" s="4">
        <v>2</v>
      </c>
      <c r="AT27" s="4">
        <v>2</v>
      </c>
      <c r="AU27" s="4">
        <v>2</v>
      </c>
      <c r="AV27" s="4">
        <v>2</v>
      </c>
      <c r="AW27" s="4">
        <v>0</v>
      </c>
      <c r="AX27" s="4">
        <v>4</v>
      </c>
      <c r="AY27" s="5">
        <v>2</v>
      </c>
      <c r="AZ27" s="280">
        <v>2</v>
      </c>
      <c r="BA27" s="278"/>
      <c r="BB27" s="280"/>
      <c r="BC27" s="205">
        <v>2</v>
      </c>
      <c r="BD27" s="205">
        <v>2</v>
      </c>
      <c r="BE27" s="205">
        <v>4</v>
      </c>
      <c r="BF27" s="281">
        <v>4</v>
      </c>
      <c r="BG27" s="5"/>
      <c r="BH27" s="5"/>
      <c r="BI27" s="5"/>
      <c r="BJ27" s="5"/>
      <c r="BK27" s="5"/>
      <c r="BL27" s="5"/>
      <c r="BM27" s="5"/>
      <c r="BN27" s="5"/>
      <c r="BO27" s="5"/>
    </row>
    <row r="28" spans="1:67" ht="13">
      <c r="A28" s="236" t="s">
        <v>39</v>
      </c>
      <c r="B28" s="235">
        <v>3.4512811079538408</v>
      </c>
      <c r="C28" s="242">
        <v>4</v>
      </c>
      <c r="D28" s="245">
        <v>0.99985946963139705</v>
      </c>
      <c r="E28" s="244">
        <v>3</v>
      </c>
      <c r="F28" s="238">
        <v>1.4053036859394973E-4</v>
      </c>
      <c r="G28" s="304">
        <v>4</v>
      </c>
      <c r="H28" s="245">
        <v>0.99999999999999956</v>
      </c>
      <c r="I28" s="244">
        <v>3</v>
      </c>
      <c r="J28" s="245">
        <v>4.0762001225691547E-16</v>
      </c>
      <c r="K28" s="234">
        <v>2.4894503855159393</v>
      </c>
      <c r="L28" s="234">
        <v>0.96183072243790191</v>
      </c>
      <c r="M28" s="252">
        <v>3</v>
      </c>
      <c r="N28" s="252">
        <v>3</v>
      </c>
      <c r="O28" s="253">
        <v>0.99998463146522099</v>
      </c>
      <c r="P28" s="252">
        <v>5</v>
      </c>
      <c r="Q28" s="275">
        <v>1.5368534779075619E-5</v>
      </c>
      <c r="R28" s="305">
        <v>5</v>
      </c>
      <c r="S28" s="253">
        <v>0.99787690250558947</v>
      </c>
      <c r="T28" s="252">
        <v>3</v>
      </c>
      <c r="U28" s="253">
        <v>2.1230974944104431E-3</v>
      </c>
      <c r="V28" s="241">
        <v>1.6569813278694854</v>
      </c>
      <c r="W28" s="241">
        <v>1.7942997800843556</v>
      </c>
      <c r="X28" s="248">
        <v>5</v>
      </c>
      <c r="Y28" s="248">
        <v>5</v>
      </c>
      <c r="Z28" s="247">
        <v>1</v>
      </c>
      <c r="AA28" s="248">
        <v>2</v>
      </c>
      <c r="AB28" s="247">
        <v>0</v>
      </c>
      <c r="AC28" s="248">
        <v>5</v>
      </c>
      <c r="AD28" s="247">
        <v>1</v>
      </c>
      <c r="AE28" s="248">
        <v>2</v>
      </c>
      <c r="AF28" s="247">
        <v>3.5684940693867654E-29</v>
      </c>
      <c r="AG28" s="246"/>
      <c r="AH28" s="246"/>
      <c r="AI28" s="248"/>
      <c r="AJ28" s="248"/>
      <c r="AK28" s="247"/>
      <c r="AL28" s="248"/>
      <c r="AM28" s="247"/>
      <c r="AN28" s="248"/>
      <c r="AO28" s="247"/>
      <c r="AP28" s="248"/>
      <c r="AQ28" s="247"/>
      <c r="AR28" s="306">
        <v>4</v>
      </c>
      <c r="AS28" s="306">
        <v>2</v>
      </c>
      <c r="AT28" s="4">
        <v>1</v>
      </c>
      <c r="AU28" s="4">
        <v>2</v>
      </c>
      <c r="AV28" s="4">
        <v>2</v>
      </c>
      <c r="AW28" s="4">
        <v>0</v>
      </c>
      <c r="AX28" s="4">
        <v>4</v>
      </c>
      <c r="AY28" s="5">
        <v>2</v>
      </c>
      <c r="AZ28" s="280">
        <v>2</v>
      </c>
      <c r="BA28" s="280">
        <v>2</v>
      </c>
      <c r="BB28" s="280">
        <v>4</v>
      </c>
      <c r="BC28" s="205">
        <v>3</v>
      </c>
      <c r="BD28" s="205">
        <v>1</v>
      </c>
      <c r="BE28" s="205">
        <v>4</v>
      </c>
      <c r="BF28" s="281">
        <v>4</v>
      </c>
      <c r="BG28" s="5"/>
      <c r="BH28" s="5"/>
      <c r="BI28" s="5"/>
      <c r="BJ28" s="5"/>
      <c r="BK28" s="5"/>
      <c r="BL28" s="5"/>
      <c r="BM28" s="5"/>
      <c r="BN28" s="5"/>
      <c r="BO28" s="5"/>
    </row>
    <row r="29" spans="1:67">
      <c r="A29" s="236" t="s">
        <v>40</v>
      </c>
      <c r="B29" s="237">
        <v>4.1942133833378765</v>
      </c>
      <c r="C29" s="244">
        <v>4</v>
      </c>
      <c r="D29" s="245">
        <v>0.99999998207365015</v>
      </c>
      <c r="E29" s="244">
        <v>5</v>
      </c>
      <c r="F29" s="238">
        <v>9.0671615056918575E-9</v>
      </c>
      <c r="G29" s="244">
        <v>4</v>
      </c>
      <c r="H29" s="245">
        <v>0.99999996985866901</v>
      </c>
      <c r="I29" s="244">
        <v>5</v>
      </c>
      <c r="J29" s="245">
        <v>1.5645193609213916E-8</v>
      </c>
      <c r="K29" s="255">
        <v>2.0890553188634366</v>
      </c>
      <c r="L29" s="255">
        <v>2.105158064474439</v>
      </c>
      <c r="M29" s="252">
        <v>4</v>
      </c>
      <c r="N29" s="252">
        <v>4</v>
      </c>
      <c r="O29" s="253">
        <v>1</v>
      </c>
      <c r="P29" s="252">
        <v>2</v>
      </c>
      <c r="Q29" s="253">
        <v>0</v>
      </c>
      <c r="R29" s="252">
        <v>4</v>
      </c>
      <c r="S29" s="253">
        <v>1</v>
      </c>
      <c r="T29" s="252">
        <v>2</v>
      </c>
      <c r="U29" s="253">
        <v>7.3545291456755714E-17</v>
      </c>
      <c r="V29" s="239">
        <v>2.1343343464101654</v>
      </c>
      <c r="W29" s="239">
        <v>2.0598790369277116</v>
      </c>
      <c r="X29" s="248">
        <v>5</v>
      </c>
      <c r="Y29" s="248">
        <v>5</v>
      </c>
      <c r="Z29" s="247">
        <v>1</v>
      </c>
      <c r="AA29" s="248">
        <v>3</v>
      </c>
      <c r="AB29" s="247">
        <v>0</v>
      </c>
      <c r="AC29" s="248">
        <v>5</v>
      </c>
      <c r="AD29" s="247">
        <v>1</v>
      </c>
      <c r="AE29" s="248">
        <v>3</v>
      </c>
      <c r="AF29" s="247">
        <v>4.3198574420041884E-41</v>
      </c>
      <c r="AG29" s="246">
        <v>0.99649242092821588</v>
      </c>
      <c r="AH29" s="246">
        <v>3.1977209624096607</v>
      </c>
      <c r="AI29" s="248">
        <v>3</v>
      </c>
      <c r="AJ29" s="248">
        <v>3</v>
      </c>
      <c r="AK29" s="247">
        <v>1</v>
      </c>
      <c r="AL29" s="248">
        <v>5</v>
      </c>
      <c r="AM29" s="247">
        <v>0</v>
      </c>
      <c r="AN29" s="248">
        <v>3</v>
      </c>
      <c r="AO29" s="247">
        <v>1</v>
      </c>
      <c r="AP29" s="248">
        <v>5</v>
      </c>
      <c r="AQ29" s="247">
        <v>6.990516994422931E-32</v>
      </c>
      <c r="AR29" s="4">
        <v>4</v>
      </c>
      <c r="AS29" s="4">
        <v>2</v>
      </c>
      <c r="AT29" s="4">
        <v>2</v>
      </c>
      <c r="AU29" s="4">
        <v>2</v>
      </c>
      <c r="AV29" s="4">
        <v>2</v>
      </c>
      <c r="AW29" s="4">
        <v>1</v>
      </c>
      <c r="AX29" s="4">
        <v>3</v>
      </c>
      <c r="AY29" s="5">
        <v>2</v>
      </c>
      <c r="AZ29" s="280">
        <v>2</v>
      </c>
      <c r="BA29" s="280">
        <v>2</v>
      </c>
      <c r="BB29" s="280">
        <v>4</v>
      </c>
      <c r="BC29" s="205">
        <v>2</v>
      </c>
      <c r="BD29" s="205">
        <v>2</v>
      </c>
      <c r="BE29" s="205">
        <v>4</v>
      </c>
      <c r="BF29" s="281">
        <v>4</v>
      </c>
      <c r="BG29" s="5"/>
      <c r="BH29" s="5"/>
      <c r="BI29" s="5"/>
      <c r="BJ29" s="5"/>
      <c r="BK29" s="5"/>
      <c r="BL29" s="5"/>
      <c r="BM29" s="5"/>
      <c r="BN29" s="5"/>
      <c r="BO29" s="5"/>
    </row>
    <row r="30" spans="1:67">
      <c r="A30" s="236" t="s">
        <v>36</v>
      </c>
      <c r="B30" s="237">
        <v>3.6108871165971452</v>
      </c>
      <c r="C30" s="244">
        <v>4</v>
      </c>
      <c r="D30" s="245">
        <v>0.99972713159982329</v>
      </c>
      <c r="E30" s="244">
        <v>3</v>
      </c>
      <c r="F30" s="238">
        <v>2.7286840014960112E-4</v>
      </c>
      <c r="G30" s="244">
        <v>4</v>
      </c>
      <c r="H30" s="245">
        <v>0.99975801956738641</v>
      </c>
      <c r="I30" s="244">
        <v>3</v>
      </c>
      <c r="J30" s="245">
        <v>2.4198043260880602E-4</v>
      </c>
      <c r="K30" s="255">
        <v>1.8218027975807192</v>
      </c>
      <c r="L30" s="255">
        <v>1.7890843190164263</v>
      </c>
      <c r="M30" s="252">
        <v>4</v>
      </c>
      <c r="N30" s="252">
        <v>4</v>
      </c>
      <c r="O30" s="253">
        <v>1</v>
      </c>
      <c r="P30" s="252">
        <v>2</v>
      </c>
      <c r="Q30" s="253">
        <v>0</v>
      </c>
      <c r="R30" s="252">
        <v>4</v>
      </c>
      <c r="S30" s="253">
        <v>0.99999999999999978</v>
      </c>
      <c r="T30" s="252">
        <v>2</v>
      </c>
      <c r="U30" s="253">
        <v>1.740422701936002E-16</v>
      </c>
      <c r="V30" s="239">
        <v>1.8137712887130115</v>
      </c>
      <c r="W30" s="239">
        <v>1.7971158278841339</v>
      </c>
      <c r="X30" s="248">
        <v>5</v>
      </c>
      <c r="Y30" s="248">
        <v>5</v>
      </c>
      <c r="Z30" s="247">
        <v>1</v>
      </c>
      <c r="AA30" s="248">
        <v>2</v>
      </c>
      <c r="AB30" s="247">
        <v>0</v>
      </c>
      <c r="AC30" s="248">
        <v>5</v>
      </c>
      <c r="AD30" s="247">
        <v>1</v>
      </c>
      <c r="AE30" s="248">
        <v>2</v>
      </c>
      <c r="AF30" s="247">
        <v>7.2723774159685514E-34</v>
      </c>
      <c r="AG30" s="246"/>
      <c r="AH30" s="246"/>
      <c r="AI30" s="248"/>
      <c r="AJ30" s="248"/>
      <c r="AK30" s="247"/>
      <c r="AL30" s="248"/>
      <c r="AM30" s="247"/>
      <c r="AN30" s="248"/>
      <c r="AO30" s="247"/>
      <c r="AP30" s="248"/>
      <c r="AQ30" s="247"/>
      <c r="AR30" s="4">
        <v>4</v>
      </c>
      <c r="AS30" s="4">
        <v>2</v>
      </c>
      <c r="AT30" s="4">
        <v>2</v>
      </c>
      <c r="AU30" s="4">
        <v>2</v>
      </c>
      <c r="AV30" s="4">
        <v>2</v>
      </c>
      <c r="AW30" s="4">
        <v>0</v>
      </c>
      <c r="AX30" s="4">
        <v>4</v>
      </c>
      <c r="AY30" s="5">
        <v>2</v>
      </c>
      <c r="AZ30" s="280">
        <v>2</v>
      </c>
      <c r="BA30" s="280">
        <v>2</v>
      </c>
      <c r="BB30" s="280">
        <v>4</v>
      </c>
      <c r="BC30" s="205">
        <v>2</v>
      </c>
      <c r="BD30" s="205">
        <v>2</v>
      </c>
      <c r="BE30" s="205">
        <v>4</v>
      </c>
      <c r="BF30" s="281">
        <v>4</v>
      </c>
      <c r="BG30" s="5"/>
      <c r="BH30" s="5"/>
      <c r="BI30" s="5"/>
      <c r="BJ30" s="5"/>
      <c r="BK30" s="5"/>
      <c r="BL30" s="5"/>
      <c r="BM30" s="5"/>
      <c r="BN30" s="5"/>
      <c r="BO30" s="5"/>
    </row>
    <row r="31" spans="1:67">
      <c r="A31" s="236" t="s">
        <v>37</v>
      </c>
      <c r="B31" s="237">
        <v>3.8297336382682512</v>
      </c>
      <c r="C31" s="244">
        <v>4</v>
      </c>
      <c r="D31" s="245">
        <v>0.99998275846880258</v>
      </c>
      <c r="E31" s="244">
        <v>3</v>
      </c>
      <c r="F31" s="238">
        <v>1.7241530212652364E-5</v>
      </c>
      <c r="G31" s="244">
        <v>4</v>
      </c>
      <c r="H31" s="245">
        <v>0.99998371840366918</v>
      </c>
      <c r="I31" s="244">
        <v>3</v>
      </c>
      <c r="J31" s="245">
        <v>1.6281595625615539E-5</v>
      </c>
      <c r="K31" s="255">
        <v>1.9205701763036258</v>
      </c>
      <c r="L31" s="255">
        <v>1.9091634619646258</v>
      </c>
      <c r="M31" s="252">
        <v>4</v>
      </c>
      <c r="N31" s="252">
        <v>4</v>
      </c>
      <c r="O31" s="253">
        <v>1</v>
      </c>
      <c r="P31" s="252">
        <v>2</v>
      </c>
      <c r="Q31" s="253">
        <v>0</v>
      </c>
      <c r="R31" s="252">
        <v>4</v>
      </c>
      <c r="S31" s="253">
        <v>1</v>
      </c>
      <c r="T31" s="252">
        <v>2</v>
      </c>
      <c r="U31" s="253">
        <v>7.6031768593482849E-17</v>
      </c>
      <c r="V31" s="239">
        <v>1.9275858208154881</v>
      </c>
      <c r="W31" s="239">
        <v>1.9021478174527633</v>
      </c>
      <c r="X31" s="248">
        <v>5</v>
      </c>
      <c r="Y31" s="248">
        <v>5</v>
      </c>
      <c r="Z31" s="247">
        <v>1</v>
      </c>
      <c r="AA31" s="248">
        <v>2</v>
      </c>
      <c r="AB31" s="247">
        <v>0</v>
      </c>
      <c r="AC31" s="248">
        <v>5</v>
      </c>
      <c r="AD31" s="247">
        <v>1</v>
      </c>
      <c r="AE31" s="248">
        <v>2</v>
      </c>
      <c r="AF31" s="247">
        <v>3.7808031149452974E-36</v>
      </c>
      <c r="AG31" s="246">
        <v>1.020858224284634</v>
      </c>
      <c r="AH31" s="246">
        <v>2.8088754139836176</v>
      </c>
      <c r="AI31" s="248">
        <v>3</v>
      </c>
      <c r="AJ31" s="248">
        <v>3</v>
      </c>
      <c r="AK31" s="247">
        <v>1</v>
      </c>
      <c r="AL31" s="248">
        <v>2</v>
      </c>
      <c r="AM31" s="247">
        <v>0</v>
      </c>
      <c r="AN31" s="248">
        <v>3</v>
      </c>
      <c r="AO31" s="247">
        <v>1</v>
      </c>
      <c r="AP31" s="248">
        <v>2</v>
      </c>
      <c r="AQ31" s="247">
        <v>4.1400207463822897E-32</v>
      </c>
      <c r="AR31" s="4">
        <v>4</v>
      </c>
      <c r="AS31" s="4">
        <v>2</v>
      </c>
      <c r="AT31" s="4">
        <v>2</v>
      </c>
      <c r="AU31" s="4">
        <v>2</v>
      </c>
      <c r="AV31" s="4">
        <v>2</v>
      </c>
      <c r="AW31" s="4">
        <v>1</v>
      </c>
      <c r="AX31" s="4">
        <v>3</v>
      </c>
      <c r="AY31" s="5">
        <v>2</v>
      </c>
      <c r="AZ31" s="280">
        <v>2</v>
      </c>
      <c r="BA31" s="280">
        <v>2</v>
      </c>
      <c r="BB31" s="280">
        <v>4</v>
      </c>
      <c r="BC31" s="205">
        <v>2</v>
      </c>
      <c r="BD31" s="205">
        <v>2</v>
      </c>
      <c r="BE31" s="205">
        <v>4</v>
      </c>
      <c r="BF31" s="281">
        <v>4</v>
      </c>
      <c r="BG31" s="5"/>
      <c r="BH31" s="5"/>
      <c r="BI31" s="5"/>
      <c r="BJ31" s="5"/>
      <c r="BK31" s="5"/>
      <c r="BL31" s="5"/>
      <c r="BM31" s="5"/>
      <c r="BN31" s="5"/>
      <c r="BO31" s="5"/>
    </row>
    <row r="32" spans="1:67">
      <c r="A32" s="236" t="s">
        <v>42</v>
      </c>
      <c r="B32" s="237">
        <v>5.3068500669737277</v>
      </c>
      <c r="C32" s="244">
        <v>5</v>
      </c>
      <c r="D32" s="245">
        <v>0.9999999998717628</v>
      </c>
      <c r="E32" s="244">
        <v>4</v>
      </c>
      <c r="F32" s="238">
        <v>1.2823730941260168E-10</v>
      </c>
      <c r="G32" s="244">
        <v>5</v>
      </c>
      <c r="H32" s="245">
        <v>0.99999999983062038</v>
      </c>
      <c r="I32" s="244">
        <v>4</v>
      </c>
      <c r="J32" s="245">
        <v>1.6937961033635201E-10</v>
      </c>
      <c r="K32" s="255">
        <v>3.1719333756705175</v>
      </c>
      <c r="L32" s="255">
        <v>2.1349166913032098</v>
      </c>
      <c r="M32" s="252">
        <v>7</v>
      </c>
      <c r="N32" s="252">
        <v>7</v>
      </c>
      <c r="O32" s="253">
        <v>1</v>
      </c>
      <c r="P32" s="252">
        <v>4</v>
      </c>
      <c r="Q32" s="253">
        <v>0</v>
      </c>
      <c r="R32" s="252">
        <v>7</v>
      </c>
      <c r="S32" s="253">
        <v>1</v>
      </c>
      <c r="T32" s="252">
        <v>4</v>
      </c>
      <c r="U32" s="253">
        <v>2.1399530495926019E-23</v>
      </c>
      <c r="V32" s="239">
        <v>3.1371485139247208</v>
      </c>
      <c r="W32" s="239">
        <v>2.1697015530490078</v>
      </c>
      <c r="X32" s="248">
        <v>8</v>
      </c>
      <c r="Y32" s="248">
        <v>8</v>
      </c>
      <c r="Z32" s="247">
        <v>1</v>
      </c>
      <c r="AA32" s="248">
        <v>6</v>
      </c>
      <c r="AB32" s="247">
        <v>0</v>
      </c>
      <c r="AC32" s="248">
        <v>8</v>
      </c>
      <c r="AD32" s="247">
        <v>1</v>
      </c>
      <c r="AE32" s="248">
        <v>5</v>
      </c>
      <c r="AF32" s="247">
        <v>5.4465913501984099E-45</v>
      </c>
      <c r="AG32" s="246"/>
      <c r="AH32" s="246"/>
      <c r="AI32" s="248"/>
      <c r="AJ32" s="248"/>
      <c r="AK32" s="247"/>
      <c r="AL32" s="248"/>
      <c r="AM32" s="247"/>
      <c r="AN32" s="248"/>
      <c r="AO32" s="247"/>
      <c r="AP32" s="248"/>
      <c r="AQ32" s="247"/>
      <c r="AR32" s="4">
        <v>5</v>
      </c>
      <c r="AS32" s="4">
        <v>3</v>
      </c>
      <c r="AT32" s="4">
        <v>2</v>
      </c>
      <c r="AU32" s="4">
        <v>3</v>
      </c>
      <c r="AV32" s="4">
        <v>2</v>
      </c>
      <c r="AW32" s="4">
        <v>0</v>
      </c>
      <c r="AX32" s="4">
        <v>5</v>
      </c>
      <c r="AY32" s="5">
        <v>3</v>
      </c>
      <c r="AZ32" s="278"/>
      <c r="BA32" s="280">
        <v>2</v>
      </c>
      <c r="BB32" s="280"/>
      <c r="BC32" s="205">
        <v>3</v>
      </c>
      <c r="BD32" s="205">
        <v>2</v>
      </c>
      <c r="BE32" s="205">
        <v>5</v>
      </c>
      <c r="BF32" s="281">
        <v>5</v>
      </c>
      <c r="BG32" s="5"/>
      <c r="BH32" s="5"/>
      <c r="BI32" s="5"/>
      <c r="BJ32" s="5"/>
      <c r="BK32" s="5"/>
      <c r="BL32" s="5"/>
      <c r="BM32" s="5"/>
      <c r="BN32" s="5"/>
      <c r="BO32" s="5"/>
    </row>
    <row r="33" spans="1:67">
      <c r="A33" s="236" t="s">
        <v>43</v>
      </c>
      <c r="B33" s="237">
        <v>3.8938402282443283</v>
      </c>
      <c r="C33" s="244">
        <v>4</v>
      </c>
      <c r="D33" s="245">
        <v>0.99999981305610486</v>
      </c>
      <c r="E33" s="244">
        <v>3</v>
      </c>
      <c r="F33" s="238">
        <v>1.8689820766358744E-7</v>
      </c>
      <c r="G33" s="244">
        <v>4</v>
      </c>
      <c r="H33" s="245">
        <v>0.99999974792283797</v>
      </c>
      <c r="I33" s="244">
        <v>3</v>
      </c>
      <c r="J33" s="245">
        <v>2.520120153211447E-7</v>
      </c>
      <c r="K33" s="255">
        <v>1.9863929740262896</v>
      </c>
      <c r="L33" s="255">
        <v>1.907447254218039</v>
      </c>
      <c r="M33" s="252">
        <v>4</v>
      </c>
      <c r="N33" s="252">
        <v>4</v>
      </c>
      <c r="O33" s="253">
        <v>1</v>
      </c>
      <c r="P33" s="252">
        <v>2</v>
      </c>
      <c r="Q33" s="253">
        <v>0</v>
      </c>
      <c r="R33" s="252">
        <v>4</v>
      </c>
      <c r="S33" s="253">
        <v>1</v>
      </c>
      <c r="T33" s="252">
        <v>2</v>
      </c>
      <c r="U33" s="253">
        <v>1.1059183011353437E-19</v>
      </c>
      <c r="V33" s="239">
        <v>1.9859848494438348</v>
      </c>
      <c r="W33" s="239">
        <v>1.9078553788004935</v>
      </c>
      <c r="X33" s="248">
        <v>5</v>
      </c>
      <c r="Y33" s="248">
        <v>5</v>
      </c>
      <c r="Z33" s="247">
        <v>1</v>
      </c>
      <c r="AA33" s="248">
        <v>3</v>
      </c>
      <c r="AB33" s="247">
        <v>0</v>
      </c>
      <c r="AC33" s="248">
        <v>5</v>
      </c>
      <c r="AD33" s="247">
        <v>1</v>
      </c>
      <c r="AE33" s="248">
        <v>3</v>
      </c>
      <c r="AF33" s="247">
        <v>6.9045778089309761E-39</v>
      </c>
      <c r="AG33" s="246"/>
      <c r="AH33" s="246"/>
      <c r="AI33" s="248"/>
      <c r="AJ33" s="248"/>
      <c r="AK33" s="247"/>
      <c r="AL33" s="248"/>
      <c r="AM33" s="247"/>
      <c r="AN33" s="248"/>
      <c r="AO33" s="247"/>
      <c r="AP33" s="248"/>
      <c r="AQ33" s="247"/>
      <c r="AR33" s="4">
        <v>4</v>
      </c>
      <c r="AS33" s="4">
        <v>2</v>
      </c>
      <c r="AT33" s="4">
        <v>2</v>
      </c>
      <c r="AU33" s="4">
        <v>2</v>
      </c>
      <c r="AV33" s="4">
        <v>2</v>
      </c>
      <c r="AW33" s="4">
        <v>0</v>
      </c>
      <c r="AX33" s="4">
        <v>4</v>
      </c>
      <c r="AY33" s="5">
        <v>2</v>
      </c>
      <c r="AZ33" s="278"/>
      <c r="BA33" s="280">
        <v>2</v>
      </c>
      <c r="BB33" s="280"/>
      <c r="BC33" s="205">
        <v>2</v>
      </c>
      <c r="BD33" s="205">
        <v>2</v>
      </c>
      <c r="BE33" s="205">
        <v>4</v>
      </c>
      <c r="BF33" s="281">
        <v>4</v>
      </c>
      <c r="BG33" s="5"/>
      <c r="BH33" s="5"/>
      <c r="BI33" s="5"/>
      <c r="BJ33" s="5"/>
      <c r="BK33" s="5"/>
      <c r="BL33" s="5"/>
      <c r="BM33" s="5"/>
      <c r="BN33" s="5"/>
      <c r="BO33" s="5"/>
    </row>
    <row r="34" spans="1:67">
      <c r="A34" s="236" t="s">
        <v>33</v>
      </c>
      <c r="B34" s="237">
        <v>4.1417809404030708</v>
      </c>
      <c r="C34" s="244">
        <v>4</v>
      </c>
      <c r="D34" s="245">
        <v>0.99999998837932702</v>
      </c>
      <c r="E34" s="244">
        <v>5</v>
      </c>
      <c r="F34" s="238">
        <v>1.138124809280882E-8</v>
      </c>
      <c r="G34" s="244">
        <v>4</v>
      </c>
      <c r="H34" s="245">
        <v>0.99999998018488423</v>
      </c>
      <c r="I34" s="244">
        <v>5</v>
      </c>
      <c r="J34" s="245">
        <v>1.9514130756294497E-8</v>
      </c>
      <c r="K34" s="255">
        <v>3.056033600340696</v>
      </c>
      <c r="L34" s="255">
        <v>1.0857473400623747</v>
      </c>
      <c r="M34" s="252">
        <v>5</v>
      </c>
      <c r="N34" s="252">
        <v>5</v>
      </c>
      <c r="O34" s="253">
        <v>1</v>
      </c>
      <c r="P34" s="252">
        <v>3</v>
      </c>
      <c r="Q34" s="253">
        <v>0</v>
      </c>
      <c r="R34" s="252">
        <v>5</v>
      </c>
      <c r="S34" s="253">
        <v>1</v>
      </c>
      <c r="T34" s="252">
        <v>3</v>
      </c>
      <c r="U34" s="253">
        <v>3.3619434484844597E-19</v>
      </c>
      <c r="V34" s="239">
        <v>2.0443668319160397</v>
      </c>
      <c r="W34" s="239">
        <v>2.0974141084870306</v>
      </c>
      <c r="X34" s="248">
        <v>5</v>
      </c>
      <c r="Y34" s="248">
        <v>5</v>
      </c>
      <c r="Z34" s="247">
        <v>1</v>
      </c>
      <c r="AA34" s="248">
        <v>7</v>
      </c>
      <c r="AB34" s="247">
        <v>0</v>
      </c>
      <c r="AC34" s="248">
        <v>5</v>
      </c>
      <c r="AD34" s="247">
        <v>1</v>
      </c>
      <c r="AE34" s="248">
        <v>7</v>
      </c>
      <c r="AF34" s="247">
        <v>3.1721206733559494E-34</v>
      </c>
      <c r="AG34" s="246"/>
      <c r="AH34" s="246"/>
      <c r="AI34" s="248"/>
      <c r="AJ34" s="248"/>
      <c r="AK34" s="247"/>
      <c r="AL34" s="248"/>
      <c r="AM34" s="247"/>
      <c r="AN34" s="248"/>
      <c r="AO34" s="247"/>
      <c r="AP34" s="248"/>
      <c r="AQ34" s="247"/>
      <c r="AR34" s="4">
        <v>4</v>
      </c>
      <c r="AS34" s="4">
        <v>3</v>
      </c>
      <c r="AT34" s="4">
        <v>1</v>
      </c>
      <c r="AU34" s="4">
        <v>2</v>
      </c>
      <c r="AV34" s="4">
        <v>2</v>
      </c>
      <c r="AW34" s="4">
        <v>0</v>
      </c>
      <c r="AX34" s="4">
        <v>4</v>
      </c>
      <c r="AY34" s="5">
        <v>2</v>
      </c>
      <c r="AZ34" s="280">
        <v>2</v>
      </c>
      <c r="BA34" s="280">
        <v>2</v>
      </c>
      <c r="BB34" s="280">
        <v>4</v>
      </c>
      <c r="BC34" s="205">
        <v>3</v>
      </c>
      <c r="BD34" s="205">
        <v>1</v>
      </c>
      <c r="BE34" s="205">
        <v>4</v>
      </c>
      <c r="BF34" s="281">
        <v>4</v>
      </c>
      <c r="BG34" s="5"/>
      <c r="BH34" s="5"/>
      <c r="BI34" s="5"/>
      <c r="BJ34" s="5"/>
      <c r="BK34" s="5"/>
      <c r="BL34" s="5"/>
      <c r="BM34" s="5"/>
      <c r="BN34" s="5"/>
      <c r="BO34" s="5"/>
    </row>
    <row r="35" spans="1:67">
      <c r="A35" s="236" t="s">
        <v>34</v>
      </c>
      <c r="B35" s="237">
        <v>3.9940337481122987</v>
      </c>
      <c r="C35" s="244">
        <v>4</v>
      </c>
      <c r="D35" s="245">
        <v>0.99999999748716051</v>
      </c>
      <c r="E35" s="244">
        <v>5</v>
      </c>
      <c r="F35" s="238">
        <v>2.036584877496122E-9</v>
      </c>
      <c r="G35" s="244">
        <v>4</v>
      </c>
      <c r="H35" s="245">
        <v>0.9999999955021357</v>
      </c>
      <c r="I35" s="244">
        <v>5</v>
      </c>
      <c r="J35" s="245">
        <v>3.9048151991513324E-9</v>
      </c>
      <c r="K35" s="255">
        <v>2.907683155826605</v>
      </c>
      <c r="L35" s="255">
        <v>1.0863505922856942</v>
      </c>
      <c r="M35" s="252">
        <v>5</v>
      </c>
      <c r="N35" s="252">
        <v>5</v>
      </c>
      <c r="O35" s="253">
        <v>1</v>
      </c>
      <c r="P35" s="252">
        <v>3</v>
      </c>
      <c r="Q35" s="253">
        <v>0</v>
      </c>
      <c r="R35" s="252">
        <v>5</v>
      </c>
      <c r="S35" s="253">
        <v>1</v>
      </c>
      <c r="T35" s="252">
        <v>3</v>
      </c>
      <c r="U35" s="253">
        <v>4.9665555043568375E-17</v>
      </c>
      <c r="V35" s="239">
        <v>1.9988099526334173</v>
      </c>
      <c r="W35" s="239">
        <v>1.9952237954788812</v>
      </c>
      <c r="X35" s="248">
        <v>5</v>
      </c>
      <c r="Y35" s="248">
        <v>5</v>
      </c>
      <c r="Z35" s="247">
        <v>1</v>
      </c>
      <c r="AA35" s="248">
        <v>7</v>
      </c>
      <c r="AB35" s="247">
        <v>0</v>
      </c>
      <c r="AC35" s="248">
        <v>5</v>
      </c>
      <c r="AD35" s="247">
        <v>1</v>
      </c>
      <c r="AE35" s="248">
        <v>7</v>
      </c>
      <c r="AF35" s="247">
        <v>4.3601051076509615E-38</v>
      </c>
      <c r="AG35" s="246"/>
      <c r="AH35" s="246"/>
      <c r="AI35" s="248"/>
      <c r="AJ35" s="248"/>
      <c r="AK35" s="247"/>
      <c r="AL35" s="248"/>
      <c r="AM35" s="247"/>
      <c r="AN35" s="248"/>
      <c r="AO35" s="247"/>
      <c r="AP35" s="248"/>
      <c r="AQ35" s="247"/>
      <c r="AR35" s="4">
        <v>4</v>
      </c>
      <c r="AS35" s="4">
        <v>3</v>
      </c>
      <c r="AT35" s="4">
        <v>1</v>
      </c>
      <c r="AU35" s="4">
        <v>2</v>
      </c>
      <c r="AV35" s="4">
        <v>2</v>
      </c>
      <c r="AW35" s="4">
        <v>0</v>
      </c>
      <c r="AX35" s="4">
        <v>4</v>
      </c>
      <c r="AY35" s="5">
        <v>2</v>
      </c>
      <c r="AZ35" s="280">
        <v>2</v>
      </c>
      <c r="BA35" s="280">
        <v>2</v>
      </c>
      <c r="BB35" s="280">
        <v>4</v>
      </c>
      <c r="BC35" s="205">
        <v>3</v>
      </c>
      <c r="BD35" s="205">
        <v>1</v>
      </c>
      <c r="BE35" s="205">
        <v>4</v>
      </c>
      <c r="BF35" s="281">
        <v>4</v>
      </c>
      <c r="BG35" s="5"/>
      <c r="BH35" s="5"/>
      <c r="BI35" s="5"/>
      <c r="BJ35" s="5"/>
      <c r="BK35" s="5"/>
      <c r="BL35" s="5"/>
      <c r="BM35" s="5"/>
      <c r="BN35" s="5"/>
      <c r="BO35" s="5"/>
    </row>
    <row r="36" spans="1:67">
      <c r="A36" s="236" t="s">
        <v>30</v>
      </c>
      <c r="B36" s="237">
        <v>3.7368271279180942</v>
      </c>
      <c r="C36" s="244">
        <v>4</v>
      </c>
      <c r="D36" s="245">
        <v>0.99999994439411921</v>
      </c>
      <c r="E36" s="244">
        <v>3</v>
      </c>
      <c r="F36" s="238">
        <v>5.5558515944156857E-8</v>
      </c>
      <c r="G36" s="244">
        <v>4</v>
      </c>
      <c r="H36" s="245">
        <v>0.99999990965029251</v>
      </c>
      <c r="I36" s="244">
        <v>3</v>
      </c>
      <c r="J36" s="245">
        <v>9.0286163060856486E-8</v>
      </c>
      <c r="K36" s="255">
        <v>1.8329144013544489</v>
      </c>
      <c r="L36" s="255">
        <v>1.9039127265636453</v>
      </c>
      <c r="M36" s="252">
        <v>4</v>
      </c>
      <c r="N36" s="252">
        <v>4</v>
      </c>
      <c r="O36" s="253">
        <v>0.99999999999991784</v>
      </c>
      <c r="P36" s="252">
        <v>2</v>
      </c>
      <c r="Q36" s="253">
        <v>8.2116251839527959E-14</v>
      </c>
      <c r="R36" s="252">
        <v>4</v>
      </c>
      <c r="S36" s="253">
        <v>0.99999999999990652</v>
      </c>
      <c r="T36" s="252">
        <v>2</v>
      </c>
      <c r="U36" s="253">
        <v>9.3564268435415534E-14</v>
      </c>
      <c r="V36" s="239">
        <v>1.8960221008440774</v>
      </c>
      <c r="W36" s="239">
        <v>1.8408050270740168</v>
      </c>
      <c r="X36" s="248">
        <v>5</v>
      </c>
      <c r="Y36" s="248">
        <v>5</v>
      </c>
      <c r="Z36" s="247">
        <v>1</v>
      </c>
      <c r="AA36" s="248">
        <v>3</v>
      </c>
      <c r="AB36" s="247">
        <v>0</v>
      </c>
      <c r="AC36" s="248">
        <v>5</v>
      </c>
      <c r="AD36" s="247">
        <v>1</v>
      </c>
      <c r="AE36" s="248">
        <v>3</v>
      </c>
      <c r="AF36" s="247">
        <v>1.0814832724978738E-39</v>
      </c>
      <c r="AG36" s="246"/>
      <c r="AH36" s="246"/>
      <c r="AI36" s="248"/>
      <c r="AJ36" s="248"/>
      <c r="AK36" s="247"/>
      <c r="AL36" s="248"/>
      <c r="AM36" s="247"/>
      <c r="AN36" s="248"/>
      <c r="AO36" s="247"/>
      <c r="AP36" s="248"/>
      <c r="AQ36" s="247"/>
      <c r="AR36" s="4">
        <v>4</v>
      </c>
      <c r="AS36" s="4">
        <v>2</v>
      </c>
      <c r="AT36" s="4">
        <v>2</v>
      </c>
      <c r="AU36" s="4">
        <v>2</v>
      </c>
      <c r="AV36" s="4">
        <v>2</v>
      </c>
      <c r="AW36" s="4">
        <v>0</v>
      </c>
      <c r="AX36" s="4">
        <v>4</v>
      </c>
      <c r="AY36" s="5">
        <v>2</v>
      </c>
      <c r="AZ36" s="280">
        <v>2</v>
      </c>
      <c r="BA36" s="280">
        <v>2</v>
      </c>
      <c r="BB36" s="280">
        <v>4</v>
      </c>
      <c r="BC36" s="206">
        <v>2</v>
      </c>
      <c r="BD36" s="206">
        <v>2</v>
      </c>
      <c r="BE36" s="205">
        <v>4</v>
      </c>
      <c r="BF36" s="281">
        <v>4</v>
      </c>
      <c r="BG36" s="5"/>
      <c r="BH36" s="5"/>
      <c r="BI36" s="5"/>
      <c r="BJ36" s="5"/>
      <c r="BK36" s="5"/>
      <c r="BL36" s="5"/>
      <c r="BM36" s="5"/>
      <c r="BN36" s="5"/>
      <c r="BO36" s="5"/>
    </row>
    <row r="37" spans="1:67">
      <c r="A37" s="236" t="s">
        <v>31</v>
      </c>
      <c r="B37" s="237">
        <v>3.9981255355015164</v>
      </c>
      <c r="C37" s="244">
        <v>4</v>
      </c>
      <c r="D37" s="245">
        <v>0.99999999284270835</v>
      </c>
      <c r="E37" s="244">
        <v>3</v>
      </c>
      <c r="F37" s="238">
        <v>6.2216031173552959E-9</v>
      </c>
      <c r="G37" s="244">
        <v>4</v>
      </c>
      <c r="H37" s="245">
        <v>0.99999998893226205</v>
      </c>
      <c r="I37" s="244">
        <v>3</v>
      </c>
      <c r="J37" s="245">
        <v>9.5637535130093702E-9</v>
      </c>
      <c r="K37" s="255">
        <v>1.9376383690411287</v>
      </c>
      <c r="L37" s="255">
        <v>2.0604871664603879</v>
      </c>
      <c r="M37" s="252">
        <v>4</v>
      </c>
      <c r="N37" s="252">
        <v>4</v>
      </c>
      <c r="O37" s="253">
        <v>0.99999999999971534</v>
      </c>
      <c r="P37" s="252">
        <v>2</v>
      </c>
      <c r="Q37" s="253">
        <v>2.8464876010852628E-13</v>
      </c>
      <c r="R37" s="252">
        <v>4</v>
      </c>
      <c r="S37" s="253">
        <v>0.99999999999968425</v>
      </c>
      <c r="T37" s="252">
        <v>2</v>
      </c>
      <c r="U37" s="253">
        <v>3.158480256053937E-13</v>
      </c>
      <c r="V37" s="239">
        <v>2.0161373089023344</v>
      </c>
      <c r="W37" s="239">
        <v>1.9819882265991819</v>
      </c>
      <c r="X37" s="248">
        <v>5</v>
      </c>
      <c r="Y37" s="248">
        <v>5</v>
      </c>
      <c r="Z37" s="247">
        <v>1</v>
      </c>
      <c r="AA37" s="248">
        <v>2</v>
      </c>
      <c r="AB37" s="247">
        <v>0</v>
      </c>
      <c r="AC37" s="248">
        <v>5</v>
      </c>
      <c r="AD37" s="247">
        <v>1</v>
      </c>
      <c r="AE37" s="248">
        <v>7</v>
      </c>
      <c r="AF37" s="247">
        <v>5.2542965093824325E-41</v>
      </c>
      <c r="AG37" s="246">
        <v>1.0074293214307328</v>
      </c>
      <c r="AH37" s="246">
        <v>2.9906962140707836</v>
      </c>
      <c r="AI37" s="248">
        <v>3</v>
      </c>
      <c r="AJ37" s="248">
        <v>3</v>
      </c>
      <c r="AK37" s="247">
        <v>1</v>
      </c>
      <c r="AL37" s="248">
        <v>2</v>
      </c>
      <c r="AM37" s="247">
        <v>0</v>
      </c>
      <c r="AN37" s="248">
        <v>3</v>
      </c>
      <c r="AO37" s="247">
        <v>1</v>
      </c>
      <c r="AP37" s="248">
        <v>2</v>
      </c>
      <c r="AQ37" s="247">
        <v>3.6101221875390348E-31</v>
      </c>
      <c r="AR37" s="4">
        <v>4</v>
      </c>
      <c r="AS37" s="4">
        <v>2</v>
      </c>
      <c r="AT37" s="4">
        <v>2</v>
      </c>
      <c r="AU37" s="4">
        <v>2</v>
      </c>
      <c r="AV37" s="4">
        <v>2</v>
      </c>
      <c r="AW37" s="4">
        <v>1</v>
      </c>
      <c r="AX37" s="4">
        <v>3</v>
      </c>
      <c r="AY37" s="5">
        <v>2</v>
      </c>
      <c r="AZ37" s="280">
        <v>2</v>
      </c>
      <c r="BA37" s="280">
        <v>2</v>
      </c>
      <c r="BB37" s="280">
        <v>4</v>
      </c>
      <c r="BC37" s="206">
        <v>2</v>
      </c>
      <c r="BD37" s="206">
        <v>2</v>
      </c>
      <c r="BE37" s="205">
        <v>4</v>
      </c>
      <c r="BF37" s="281">
        <v>4</v>
      </c>
      <c r="BG37" s="5"/>
      <c r="BH37" s="5"/>
      <c r="BI37" s="5"/>
      <c r="BJ37" s="5"/>
      <c r="BK37" s="5"/>
      <c r="BL37" s="5"/>
      <c r="BM37" s="5"/>
      <c r="BN37" s="5"/>
      <c r="BO37" s="5"/>
    </row>
    <row r="38" spans="1:67">
      <c r="A38" s="236" t="s">
        <v>45</v>
      </c>
      <c r="B38" s="237">
        <v>2.8957366214574596</v>
      </c>
      <c r="C38" s="244">
        <v>3</v>
      </c>
      <c r="D38" s="245">
        <v>0.99999997517834438</v>
      </c>
      <c r="E38" s="244">
        <v>4</v>
      </c>
      <c r="F38" s="238">
        <v>2.4750993299349172E-8</v>
      </c>
      <c r="G38" s="244">
        <v>3</v>
      </c>
      <c r="H38" s="245">
        <v>0.99999995365280003</v>
      </c>
      <c r="I38" s="244">
        <v>4</v>
      </c>
      <c r="J38" s="245">
        <v>4.6183266661190957E-8</v>
      </c>
      <c r="K38" s="255">
        <v>1.0320827613412753</v>
      </c>
      <c r="L38" s="255">
        <v>1.8636538601161838</v>
      </c>
      <c r="M38" s="252">
        <v>2</v>
      </c>
      <c r="N38" s="252">
        <v>2</v>
      </c>
      <c r="O38" s="253">
        <v>0.99999999999999778</v>
      </c>
      <c r="P38" s="252">
        <v>4</v>
      </c>
      <c r="Q38" s="253">
        <v>2.1621587136002391E-15</v>
      </c>
      <c r="R38" s="252">
        <v>2</v>
      </c>
      <c r="S38" s="253">
        <v>0.99999999999998801</v>
      </c>
      <c r="T38" s="252">
        <v>4</v>
      </c>
      <c r="U38" s="253">
        <v>1.1882473246352243E-14</v>
      </c>
      <c r="V38" s="239">
        <v>1.013998948732977</v>
      </c>
      <c r="W38" s="239">
        <v>1.8817376727244826</v>
      </c>
      <c r="X38" s="248">
        <v>2</v>
      </c>
      <c r="Y38" s="248">
        <v>2</v>
      </c>
      <c r="Z38" s="247">
        <v>1</v>
      </c>
      <c r="AA38" s="248">
        <v>5</v>
      </c>
      <c r="AB38" s="247">
        <v>0</v>
      </c>
      <c r="AC38" s="248">
        <v>2</v>
      </c>
      <c r="AD38" s="247">
        <v>1</v>
      </c>
      <c r="AE38" s="248">
        <v>5</v>
      </c>
      <c r="AF38" s="247">
        <v>8.1618991729870238E-38</v>
      </c>
      <c r="AG38" s="246">
        <v>0.97127235125082301</v>
      </c>
      <c r="AH38" s="246">
        <v>1.9244642702066361</v>
      </c>
      <c r="AI38" s="248">
        <v>2</v>
      </c>
      <c r="AJ38" s="248">
        <v>2</v>
      </c>
      <c r="AK38" s="247">
        <v>1</v>
      </c>
      <c r="AL38" s="248">
        <v>3</v>
      </c>
      <c r="AM38" s="247">
        <v>0</v>
      </c>
      <c r="AN38" s="248">
        <v>2</v>
      </c>
      <c r="AO38" s="247">
        <v>1</v>
      </c>
      <c r="AP38" s="248">
        <v>3</v>
      </c>
      <c r="AQ38" s="247">
        <v>1.0084866972242051E-28</v>
      </c>
      <c r="AR38" s="4">
        <v>3</v>
      </c>
      <c r="AS38" s="4">
        <v>1</v>
      </c>
      <c r="AT38" s="4">
        <v>2</v>
      </c>
      <c r="AU38" s="4">
        <v>1</v>
      </c>
      <c r="AV38" s="4">
        <v>2</v>
      </c>
      <c r="AW38" s="4">
        <v>1</v>
      </c>
      <c r="AX38" s="4">
        <v>2</v>
      </c>
      <c r="AY38" s="5">
        <v>1</v>
      </c>
      <c r="AZ38" s="280">
        <v>1</v>
      </c>
      <c r="BA38" s="280">
        <v>2</v>
      </c>
      <c r="BB38" s="280">
        <v>3</v>
      </c>
      <c r="BC38" s="205">
        <v>1</v>
      </c>
      <c r="BD38" s="205">
        <v>2</v>
      </c>
      <c r="BE38" s="205">
        <v>3</v>
      </c>
      <c r="BF38" s="281">
        <v>3</v>
      </c>
      <c r="BG38" s="5"/>
      <c r="BH38" s="5"/>
      <c r="BI38" s="5"/>
      <c r="BJ38" s="5"/>
      <c r="BK38" s="5"/>
      <c r="BL38" s="5"/>
      <c r="BM38" s="5"/>
      <c r="BN38" s="5"/>
      <c r="BO38" s="5"/>
    </row>
    <row r="39" spans="1:67">
      <c r="A39" s="236" t="s">
        <v>46</v>
      </c>
      <c r="B39" s="237">
        <v>4.1002316709908238</v>
      </c>
      <c r="C39" s="244">
        <v>4</v>
      </c>
      <c r="D39" s="245">
        <v>0.99999997146648212</v>
      </c>
      <c r="E39" s="244">
        <v>5</v>
      </c>
      <c r="F39" s="238">
        <v>1.5971538100706881E-8</v>
      </c>
      <c r="G39" s="244">
        <v>4</v>
      </c>
      <c r="H39" s="245">
        <v>0.99999995304952249</v>
      </c>
      <c r="I39" s="244">
        <v>5</v>
      </c>
      <c r="J39" s="245">
        <v>2.6494763117443197E-8</v>
      </c>
      <c r="K39" s="255">
        <v>2.0548248689962056</v>
      </c>
      <c r="L39" s="255">
        <v>2.0454068019946177</v>
      </c>
      <c r="M39" s="252">
        <v>4</v>
      </c>
      <c r="N39" s="252">
        <v>4</v>
      </c>
      <c r="O39" s="253">
        <v>1</v>
      </c>
      <c r="P39" s="252">
        <v>2</v>
      </c>
      <c r="Q39" s="253">
        <v>0</v>
      </c>
      <c r="R39" s="252">
        <v>4</v>
      </c>
      <c r="S39" s="253">
        <v>1</v>
      </c>
      <c r="T39" s="252">
        <v>2</v>
      </c>
      <c r="U39" s="253">
        <v>7.1536281204371636E-17</v>
      </c>
      <c r="V39" s="239">
        <v>2.0441394996468096</v>
      </c>
      <c r="W39" s="239">
        <v>2.0560921713440141</v>
      </c>
      <c r="X39" s="248">
        <v>5</v>
      </c>
      <c r="Y39" s="248">
        <v>5</v>
      </c>
      <c r="Z39" s="247">
        <v>1</v>
      </c>
      <c r="AA39" s="248">
        <v>7</v>
      </c>
      <c r="AB39" s="247">
        <v>0</v>
      </c>
      <c r="AC39" s="248">
        <v>5</v>
      </c>
      <c r="AD39" s="247">
        <v>1</v>
      </c>
      <c r="AE39" s="248">
        <v>7</v>
      </c>
      <c r="AF39" s="247">
        <v>1.1892890219962884E-37</v>
      </c>
      <c r="AG39" s="246">
        <v>0.93214373719955002</v>
      </c>
      <c r="AH39" s="246">
        <v>3.1680879337912735</v>
      </c>
      <c r="AI39" s="248">
        <v>3</v>
      </c>
      <c r="AJ39" s="248">
        <v>3</v>
      </c>
      <c r="AK39" s="247">
        <v>1</v>
      </c>
      <c r="AL39" s="248">
        <v>5</v>
      </c>
      <c r="AM39" s="247">
        <v>0</v>
      </c>
      <c r="AN39" s="248">
        <v>3</v>
      </c>
      <c r="AO39" s="247">
        <v>1</v>
      </c>
      <c r="AP39" s="248">
        <v>5</v>
      </c>
      <c r="AQ39" s="247">
        <v>2.004118905973554E-30</v>
      </c>
      <c r="AR39" s="4">
        <v>4</v>
      </c>
      <c r="AS39" s="4">
        <v>2</v>
      </c>
      <c r="AT39" s="4">
        <v>2</v>
      </c>
      <c r="AU39" s="4">
        <v>2</v>
      </c>
      <c r="AV39" s="4">
        <v>2</v>
      </c>
      <c r="AW39" s="4">
        <v>1</v>
      </c>
      <c r="AX39" s="4">
        <v>3</v>
      </c>
      <c r="AY39" s="5">
        <v>2</v>
      </c>
      <c r="AZ39" s="280">
        <v>2</v>
      </c>
      <c r="BA39" s="280">
        <v>2</v>
      </c>
      <c r="BB39" s="280">
        <v>4</v>
      </c>
      <c r="BC39" s="205"/>
      <c r="BD39" s="205"/>
      <c r="BE39" s="205"/>
      <c r="BF39" s="281"/>
      <c r="BG39" s="5"/>
      <c r="BH39" s="5"/>
      <c r="BI39" s="5"/>
      <c r="BJ39" s="5"/>
      <c r="BK39" s="5"/>
      <c r="BL39" s="5"/>
      <c r="BM39" s="5"/>
      <c r="BN39" s="5"/>
      <c r="BO39" s="5"/>
    </row>
    <row r="40" spans="1:67">
      <c r="A40" s="249" t="s">
        <v>19</v>
      </c>
      <c r="B40" s="250">
        <v>4.0067268535776801</v>
      </c>
      <c r="C40" s="244">
        <v>4</v>
      </c>
      <c r="D40" s="245">
        <v>0.99999993520502262</v>
      </c>
      <c r="E40" s="244">
        <v>5</v>
      </c>
      <c r="F40" s="238">
        <v>6.1141960140590204E-8</v>
      </c>
      <c r="G40" s="244">
        <v>4</v>
      </c>
      <c r="H40" s="245">
        <v>0.99999982988763481</v>
      </c>
      <c r="I40" s="244">
        <v>5</v>
      </c>
      <c r="J40" s="245">
        <v>1.6391377439704852E-7</v>
      </c>
      <c r="K40" s="255">
        <v>2.9206475444374007</v>
      </c>
      <c r="L40" s="255">
        <v>1.0860793091402792</v>
      </c>
      <c r="M40" s="252">
        <v>5</v>
      </c>
      <c r="N40" s="252">
        <v>5</v>
      </c>
      <c r="O40" s="253">
        <v>1</v>
      </c>
      <c r="P40" s="252">
        <v>3</v>
      </c>
      <c r="Q40" s="253">
        <v>0</v>
      </c>
      <c r="R40" s="252">
        <v>5</v>
      </c>
      <c r="S40" s="253">
        <v>0.99999999999999978</v>
      </c>
      <c r="T40" s="252">
        <v>3</v>
      </c>
      <c r="U40" s="253">
        <v>2.5225587851337889E-16</v>
      </c>
      <c r="V40" s="239">
        <v>2.9971738673376764</v>
      </c>
      <c r="W40" s="239">
        <v>1.0095529862400034</v>
      </c>
      <c r="X40" s="248">
        <v>6</v>
      </c>
      <c r="Y40" s="248">
        <v>6</v>
      </c>
      <c r="Z40" s="247">
        <v>1</v>
      </c>
      <c r="AA40" s="248">
        <v>8</v>
      </c>
      <c r="AB40" s="247">
        <v>0</v>
      </c>
      <c r="AC40" s="248">
        <v>6</v>
      </c>
      <c r="AD40" s="247">
        <v>1</v>
      </c>
      <c r="AE40" s="248">
        <v>8</v>
      </c>
      <c r="AF40" s="247">
        <v>1.6065311587917962E-29</v>
      </c>
      <c r="AG40" s="246">
        <v>0.98046479388383145</v>
      </c>
      <c r="AH40" s="246">
        <v>3.0262620596938485</v>
      </c>
      <c r="AI40" s="248">
        <v>3</v>
      </c>
      <c r="AJ40" s="248">
        <v>3</v>
      </c>
      <c r="AK40" s="247">
        <v>1</v>
      </c>
      <c r="AL40" s="248">
        <v>5</v>
      </c>
      <c r="AM40" s="247">
        <v>0</v>
      </c>
      <c r="AN40" s="248">
        <v>3</v>
      </c>
      <c r="AO40" s="247">
        <v>1</v>
      </c>
      <c r="AP40" s="248">
        <v>6</v>
      </c>
      <c r="AQ40" s="247">
        <v>2.597281056312154E-30</v>
      </c>
      <c r="AR40" s="4">
        <v>4</v>
      </c>
      <c r="AS40" s="4">
        <v>3</v>
      </c>
      <c r="AT40" s="4">
        <v>1</v>
      </c>
      <c r="AU40" s="4">
        <v>3</v>
      </c>
      <c r="AV40" s="4">
        <v>1</v>
      </c>
      <c r="AW40" s="4">
        <v>1</v>
      </c>
      <c r="AX40" s="4">
        <v>3</v>
      </c>
      <c r="AY40" s="5">
        <v>2</v>
      </c>
      <c r="AZ40" s="280">
        <v>3</v>
      </c>
      <c r="BA40" s="280">
        <v>1</v>
      </c>
      <c r="BB40" s="280">
        <v>4</v>
      </c>
      <c r="BC40" s="5"/>
      <c r="BD40" s="5"/>
      <c r="BE40" s="5"/>
      <c r="BF40" s="5"/>
      <c r="BG40" s="5"/>
      <c r="BH40" s="5"/>
      <c r="BI40" s="5"/>
      <c r="BJ40" s="5"/>
      <c r="BK40" s="5"/>
      <c r="BL40" s="5"/>
      <c r="BM40" s="5"/>
      <c r="BN40" s="5"/>
      <c r="BO40" s="5"/>
    </row>
    <row r="41" spans="1:67">
      <c r="A41" s="249" t="s">
        <v>20</v>
      </c>
      <c r="B41" s="250">
        <v>5.0734598964763657</v>
      </c>
      <c r="C41" s="244">
        <v>5</v>
      </c>
      <c r="D41" s="245">
        <v>0.99999999994730127</v>
      </c>
      <c r="E41" s="244">
        <v>4</v>
      </c>
      <c r="F41" s="238">
        <v>5.2698739924570931E-11</v>
      </c>
      <c r="G41" s="244">
        <v>5</v>
      </c>
      <c r="H41" s="245">
        <v>0.99999999994194333</v>
      </c>
      <c r="I41" s="244">
        <v>4</v>
      </c>
      <c r="J41" s="245">
        <v>5.8056709190159864E-11</v>
      </c>
      <c r="K41" s="255">
        <v>2.1530903162439148</v>
      </c>
      <c r="L41" s="255">
        <v>2.920369580232451</v>
      </c>
      <c r="M41" s="252">
        <v>6</v>
      </c>
      <c r="N41" s="252">
        <v>6</v>
      </c>
      <c r="O41" s="253">
        <v>1</v>
      </c>
      <c r="P41" s="252">
        <v>2</v>
      </c>
      <c r="Q41" s="253">
        <v>0</v>
      </c>
      <c r="R41" s="252">
        <v>6</v>
      </c>
      <c r="S41" s="253">
        <v>1</v>
      </c>
      <c r="T41" s="252">
        <v>2</v>
      </c>
      <c r="U41" s="253">
        <v>1.0457701945602999E-47</v>
      </c>
      <c r="V41" s="239">
        <v>3.1021786799239606</v>
      </c>
      <c r="W41" s="239">
        <v>1.9712812165524047</v>
      </c>
      <c r="X41" s="248">
        <v>8</v>
      </c>
      <c r="Y41" s="248">
        <v>8</v>
      </c>
      <c r="Z41" s="247">
        <v>1</v>
      </c>
      <c r="AA41" s="248">
        <v>6</v>
      </c>
      <c r="AB41" s="247">
        <v>0</v>
      </c>
      <c r="AC41" s="248">
        <v>8</v>
      </c>
      <c r="AD41" s="247">
        <v>1</v>
      </c>
      <c r="AE41" s="248">
        <v>6</v>
      </c>
      <c r="AF41" s="247">
        <v>1.4675112729438727E-42</v>
      </c>
      <c r="AG41" s="246">
        <v>1.8640079559447982</v>
      </c>
      <c r="AH41" s="246">
        <v>3.2094519405315678</v>
      </c>
      <c r="AI41" s="248">
        <v>6</v>
      </c>
      <c r="AJ41" s="248">
        <v>6</v>
      </c>
      <c r="AK41" s="247">
        <v>1</v>
      </c>
      <c r="AL41" s="248">
        <v>3</v>
      </c>
      <c r="AM41" s="247">
        <v>0</v>
      </c>
      <c r="AN41" s="248">
        <v>6</v>
      </c>
      <c r="AO41" s="247">
        <v>1</v>
      </c>
      <c r="AP41" s="248">
        <v>4</v>
      </c>
      <c r="AQ41" s="247">
        <v>3.8040186272577672E-39</v>
      </c>
      <c r="AR41" s="4">
        <v>5</v>
      </c>
      <c r="AS41" s="4">
        <v>2</v>
      </c>
      <c r="AT41" s="4">
        <v>3</v>
      </c>
      <c r="AU41" s="4">
        <v>3</v>
      </c>
      <c r="AV41" s="4">
        <v>2</v>
      </c>
      <c r="AW41" s="4">
        <v>2</v>
      </c>
      <c r="AX41" s="4">
        <v>3</v>
      </c>
      <c r="AY41" s="5">
        <v>3</v>
      </c>
      <c r="AZ41" s="280">
        <v>3</v>
      </c>
      <c r="BA41" s="280">
        <v>2</v>
      </c>
      <c r="BB41" s="280">
        <v>5</v>
      </c>
      <c r="BC41" s="5"/>
      <c r="BD41" s="5"/>
      <c r="BE41" s="5"/>
      <c r="BF41" s="5"/>
      <c r="BG41" s="5"/>
      <c r="BH41" s="5"/>
      <c r="BI41" s="5"/>
      <c r="BJ41" s="5"/>
      <c r="BK41" s="5"/>
      <c r="BL41" s="5"/>
      <c r="BM41" s="5"/>
      <c r="BN41" s="5"/>
      <c r="BO41" s="5"/>
    </row>
    <row r="42" spans="1:67">
      <c r="A42" s="249" t="s">
        <v>21</v>
      </c>
      <c r="B42" s="250">
        <v>1.9867783122244012</v>
      </c>
      <c r="C42" s="244">
        <v>2</v>
      </c>
      <c r="D42" s="245">
        <v>0.99999999998747202</v>
      </c>
      <c r="E42" s="244">
        <v>3</v>
      </c>
      <c r="F42" s="238">
        <v>1.2527921306262062E-11</v>
      </c>
      <c r="G42" s="244">
        <v>2</v>
      </c>
      <c r="H42" s="245">
        <v>0.99999999996266342</v>
      </c>
      <c r="I42" s="244">
        <v>3</v>
      </c>
      <c r="J42" s="245">
        <v>3.7336590102804565E-11</v>
      </c>
      <c r="K42" s="255">
        <v>1.0007568567866638</v>
      </c>
      <c r="L42" s="255">
        <v>0.98602145543773756</v>
      </c>
      <c r="M42" s="252">
        <v>1</v>
      </c>
      <c r="N42" s="252">
        <v>1</v>
      </c>
      <c r="O42" s="253">
        <v>1</v>
      </c>
      <c r="P42" s="252">
        <v>3</v>
      </c>
      <c r="Q42" s="253">
        <v>0</v>
      </c>
      <c r="R42" s="252">
        <v>1</v>
      </c>
      <c r="S42" s="253">
        <v>1</v>
      </c>
      <c r="T42" s="252">
        <v>3</v>
      </c>
      <c r="U42" s="253">
        <v>6.7311677816289519E-23</v>
      </c>
      <c r="V42" s="239">
        <v>1.0351596520530715</v>
      </c>
      <c r="W42" s="239">
        <v>0.95161866017132968</v>
      </c>
      <c r="X42" s="248">
        <v>1</v>
      </c>
      <c r="Y42" s="248">
        <v>1</v>
      </c>
      <c r="Z42" s="247">
        <v>1</v>
      </c>
      <c r="AA42" s="248">
        <v>3</v>
      </c>
      <c r="AB42" s="247">
        <v>0</v>
      </c>
      <c r="AC42" s="248">
        <v>1</v>
      </c>
      <c r="AD42" s="247">
        <v>1</v>
      </c>
      <c r="AE42" s="248">
        <v>3</v>
      </c>
      <c r="AF42" s="247">
        <v>4.0248510130654688E-40</v>
      </c>
      <c r="AG42" s="246">
        <v>0.93761110653615065</v>
      </c>
      <c r="AH42" s="246">
        <v>1.0491672056882504</v>
      </c>
      <c r="AI42" s="248">
        <v>1</v>
      </c>
      <c r="AJ42" s="248">
        <v>1</v>
      </c>
      <c r="AK42" s="247">
        <v>1</v>
      </c>
      <c r="AL42" s="248">
        <v>2</v>
      </c>
      <c r="AM42" s="247">
        <v>0</v>
      </c>
      <c r="AN42" s="248">
        <v>1</v>
      </c>
      <c r="AO42" s="247">
        <v>1</v>
      </c>
      <c r="AP42" s="248">
        <v>2</v>
      </c>
      <c r="AQ42" s="247">
        <v>1.5688819151890905E-33</v>
      </c>
      <c r="AR42" s="4">
        <v>2</v>
      </c>
      <c r="AS42" s="4">
        <v>1</v>
      </c>
      <c r="AT42" s="4">
        <v>1</v>
      </c>
      <c r="AU42" s="4">
        <v>1</v>
      </c>
      <c r="AV42" s="4">
        <v>1</v>
      </c>
      <c r="AW42" s="4">
        <v>1</v>
      </c>
      <c r="AX42" s="4">
        <v>1</v>
      </c>
      <c r="AY42" s="5">
        <v>0</v>
      </c>
      <c r="AZ42" s="280">
        <v>1</v>
      </c>
      <c r="BA42" s="280">
        <v>1</v>
      </c>
      <c r="BB42" s="280">
        <v>2</v>
      </c>
      <c r="BC42" s="5"/>
      <c r="BD42" s="5"/>
      <c r="BE42" s="5"/>
      <c r="BF42" s="5"/>
      <c r="BG42" s="5"/>
      <c r="BH42" s="5"/>
      <c r="BI42" s="5"/>
      <c r="BJ42" s="5"/>
      <c r="BK42" s="5"/>
      <c r="BL42" s="5"/>
      <c r="BM42" s="5"/>
      <c r="BN42" s="5"/>
      <c r="BO42" s="5"/>
    </row>
    <row r="43" spans="1:67">
      <c r="A43" s="249" t="s">
        <v>22</v>
      </c>
      <c r="B43" s="250">
        <v>4.7010843288048907</v>
      </c>
      <c r="C43" s="244">
        <v>5</v>
      </c>
      <c r="D43" s="245">
        <v>0.99999860855898925</v>
      </c>
      <c r="E43" s="244">
        <v>4</v>
      </c>
      <c r="F43" s="238">
        <v>1.3914410107151728E-6</v>
      </c>
      <c r="G43" s="244">
        <v>5</v>
      </c>
      <c r="H43" s="245">
        <v>0.9999929822130551</v>
      </c>
      <c r="I43" s="244">
        <v>4</v>
      </c>
      <c r="J43" s="245">
        <v>7.0177869448248339E-6</v>
      </c>
      <c r="K43" s="255">
        <v>1.9694764802267959</v>
      </c>
      <c r="L43" s="255">
        <v>2.7316078485780952</v>
      </c>
      <c r="M43" s="252">
        <v>6</v>
      </c>
      <c r="N43" s="252">
        <v>6</v>
      </c>
      <c r="O43" s="253">
        <v>1</v>
      </c>
      <c r="P43" s="252">
        <v>2</v>
      </c>
      <c r="Q43" s="253">
        <v>0</v>
      </c>
      <c r="R43" s="252">
        <v>6</v>
      </c>
      <c r="S43" s="253">
        <v>1</v>
      </c>
      <c r="T43" s="252">
        <v>2</v>
      </c>
      <c r="U43" s="253">
        <v>6.1490274791558172E-38</v>
      </c>
      <c r="V43" s="239">
        <v>2.8898267508774746</v>
      </c>
      <c r="W43" s="239">
        <v>1.8112575779274165</v>
      </c>
      <c r="X43" s="248">
        <v>8</v>
      </c>
      <c r="Y43" s="248">
        <v>8</v>
      </c>
      <c r="Z43" s="247">
        <v>1</v>
      </c>
      <c r="AA43" s="248">
        <v>6</v>
      </c>
      <c r="AB43" s="247">
        <v>0</v>
      </c>
      <c r="AC43" s="248">
        <v>8</v>
      </c>
      <c r="AD43" s="247">
        <v>1</v>
      </c>
      <c r="AE43" s="248">
        <v>6</v>
      </c>
      <c r="AF43" s="247">
        <v>7.7853136118389443E-38</v>
      </c>
      <c r="AG43" s="246">
        <v>1.6679780943267994</v>
      </c>
      <c r="AH43" s="246">
        <v>3.0331062344780912</v>
      </c>
      <c r="AI43" s="248">
        <v>6</v>
      </c>
      <c r="AJ43" s="248">
        <v>6</v>
      </c>
      <c r="AK43" s="247">
        <v>1</v>
      </c>
      <c r="AL43" s="248">
        <v>3</v>
      </c>
      <c r="AM43" s="247">
        <v>0</v>
      </c>
      <c r="AN43" s="248">
        <v>6</v>
      </c>
      <c r="AO43" s="247">
        <v>1</v>
      </c>
      <c r="AP43" s="248">
        <v>3</v>
      </c>
      <c r="AQ43" s="247">
        <v>2.3797183009527235E-29</v>
      </c>
      <c r="AR43" s="4">
        <v>5</v>
      </c>
      <c r="AS43" s="4">
        <v>2</v>
      </c>
      <c r="AT43" s="4">
        <v>3</v>
      </c>
      <c r="AU43" s="4">
        <v>3</v>
      </c>
      <c r="AV43" s="4">
        <v>2</v>
      </c>
      <c r="AW43" s="4">
        <v>2</v>
      </c>
      <c r="AX43" s="4">
        <v>3</v>
      </c>
      <c r="AY43" s="5">
        <v>3</v>
      </c>
      <c r="AZ43" s="280">
        <v>3</v>
      </c>
      <c r="BA43" s="278"/>
      <c r="BB43" s="280"/>
      <c r="BC43" s="5"/>
      <c r="BD43" s="5"/>
      <c r="BE43" s="5"/>
      <c r="BF43" s="5"/>
      <c r="BG43" s="5"/>
      <c r="BH43" s="5"/>
      <c r="BI43" s="5"/>
      <c r="BJ43" s="5"/>
      <c r="BK43" s="5"/>
      <c r="BL43" s="5"/>
      <c r="BM43" s="5"/>
      <c r="BN43" s="5"/>
      <c r="BO43" s="5"/>
    </row>
    <row r="44" spans="1:67">
      <c r="A44" s="249" t="s">
        <v>25</v>
      </c>
      <c r="B44" s="250">
        <v>3.8381318885823736</v>
      </c>
      <c r="C44" s="244">
        <v>4</v>
      </c>
      <c r="D44" s="245">
        <v>0.99999953221317195</v>
      </c>
      <c r="E44" s="244">
        <v>3</v>
      </c>
      <c r="F44" s="238">
        <v>4.6767211998451319E-7</v>
      </c>
      <c r="G44" s="244">
        <v>4</v>
      </c>
      <c r="H44" s="245">
        <v>0.99999938797502197</v>
      </c>
      <c r="I44" s="244">
        <v>3</v>
      </c>
      <c r="J44" s="245">
        <v>6.1185290623331922E-7</v>
      </c>
      <c r="K44" s="255">
        <v>2.9118454722517879</v>
      </c>
      <c r="L44" s="255">
        <v>0.9262864163305855</v>
      </c>
      <c r="M44" s="252">
        <v>5</v>
      </c>
      <c r="N44" s="252">
        <v>5</v>
      </c>
      <c r="O44" s="253">
        <v>0.99999999999999956</v>
      </c>
      <c r="P44" s="252">
        <v>3</v>
      </c>
      <c r="Q44" s="253">
        <v>5.1282703732899727E-16</v>
      </c>
      <c r="R44" s="252">
        <v>5</v>
      </c>
      <c r="S44" s="253">
        <v>0.99999999999999756</v>
      </c>
      <c r="T44" s="252">
        <v>3</v>
      </c>
      <c r="U44" s="253">
        <v>2.4732540436190005E-15</v>
      </c>
      <c r="V44" s="239">
        <v>2.8751104708348127</v>
      </c>
      <c r="W44" s="239">
        <v>0.96302141774756123</v>
      </c>
      <c r="X44" s="248">
        <v>6</v>
      </c>
      <c r="Y44" s="248">
        <v>6</v>
      </c>
      <c r="Z44" s="247">
        <v>1</v>
      </c>
      <c r="AA44" s="248">
        <v>8</v>
      </c>
      <c r="AB44" s="247">
        <v>0</v>
      </c>
      <c r="AC44" s="248">
        <v>6</v>
      </c>
      <c r="AD44" s="247">
        <v>1</v>
      </c>
      <c r="AE44" s="248">
        <v>8</v>
      </c>
      <c r="AF44" s="247">
        <v>2.2308739156122077E-35</v>
      </c>
      <c r="AG44" s="246"/>
      <c r="AH44" s="246"/>
      <c r="AI44" s="248"/>
      <c r="AJ44" s="248"/>
      <c r="AK44" s="247"/>
      <c r="AL44" s="248"/>
      <c r="AM44" s="247"/>
      <c r="AN44" s="248"/>
      <c r="AO44" s="247"/>
      <c r="AP44" s="248"/>
      <c r="AQ44" s="247"/>
      <c r="AR44" s="4">
        <v>4</v>
      </c>
      <c r="AS44" s="4">
        <v>3</v>
      </c>
      <c r="AT44" s="4">
        <v>1</v>
      </c>
      <c r="AU44" s="4">
        <v>3</v>
      </c>
      <c r="AV44" s="4">
        <v>1</v>
      </c>
      <c r="AW44" s="4">
        <v>0</v>
      </c>
      <c r="AX44" s="4">
        <v>4</v>
      </c>
      <c r="AY44" s="5">
        <v>2</v>
      </c>
      <c r="AZ44" s="280"/>
      <c r="BA44" s="280"/>
      <c r="BB44" s="280"/>
      <c r="BC44" s="5"/>
      <c r="BD44" s="5"/>
      <c r="BE44" s="5"/>
      <c r="BF44" s="5"/>
      <c r="BG44" s="5"/>
      <c r="BH44" s="5"/>
      <c r="BI44" s="5"/>
      <c r="BJ44" s="5"/>
      <c r="BK44" s="5"/>
      <c r="BL44" s="5"/>
      <c r="BM44" s="5"/>
      <c r="BN44" s="5"/>
      <c r="BO44" s="5"/>
    </row>
    <row r="45" spans="1:67">
      <c r="A45" s="249" t="s">
        <v>51</v>
      </c>
      <c r="B45" s="250">
        <v>4.7904072694550806</v>
      </c>
      <c r="C45" s="244">
        <v>5</v>
      </c>
      <c r="D45" s="245">
        <v>0.99999610235611869</v>
      </c>
      <c r="E45" s="244">
        <v>4</v>
      </c>
      <c r="F45" s="238">
        <v>3.8976438814000139E-6</v>
      </c>
      <c r="G45" s="244">
        <v>5</v>
      </c>
      <c r="H45" s="245">
        <v>0.99999451609905077</v>
      </c>
      <c r="I45" s="244">
        <v>4</v>
      </c>
      <c r="J45" s="245">
        <v>5.4839009491770918E-6</v>
      </c>
      <c r="K45" s="255">
        <v>2.8693165961289981</v>
      </c>
      <c r="L45" s="255">
        <v>1.9210906733260824</v>
      </c>
      <c r="M45" s="252">
        <v>7</v>
      </c>
      <c r="N45" s="252">
        <v>7</v>
      </c>
      <c r="O45" s="253">
        <v>1</v>
      </c>
      <c r="P45" s="252">
        <v>4</v>
      </c>
      <c r="Q45" s="253">
        <v>0</v>
      </c>
      <c r="R45" s="252">
        <v>7</v>
      </c>
      <c r="S45" s="253">
        <v>1</v>
      </c>
      <c r="T45" s="252">
        <v>4</v>
      </c>
      <c r="U45" s="253">
        <v>5.9830261606052005E-17</v>
      </c>
      <c r="V45" s="239">
        <v>2.9793161765264426</v>
      </c>
      <c r="W45" s="239">
        <v>1.8110910929286372</v>
      </c>
      <c r="X45" s="248">
        <v>8</v>
      </c>
      <c r="Y45" s="248">
        <v>8</v>
      </c>
      <c r="Z45" s="247">
        <v>1</v>
      </c>
      <c r="AA45" s="248">
        <v>6</v>
      </c>
      <c r="AB45" s="247">
        <v>0</v>
      </c>
      <c r="AC45" s="248">
        <v>8</v>
      </c>
      <c r="AD45" s="247">
        <v>1</v>
      </c>
      <c r="AE45" s="248">
        <v>6</v>
      </c>
      <c r="AF45" s="247">
        <v>2.592240171348345E-31</v>
      </c>
      <c r="AG45" s="246"/>
      <c r="AH45" s="246"/>
      <c r="AI45" s="248"/>
      <c r="AJ45" s="248"/>
      <c r="AK45" s="247"/>
      <c r="AL45" s="248"/>
      <c r="AM45" s="247"/>
      <c r="AN45" s="248"/>
      <c r="AO45" s="247"/>
      <c r="AP45" s="248"/>
      <c r="AQ45" s="247"/>
      <c r="AR45" s="4">
        <v>5</v>
      </c>
      <c r="AS45" s="4">
        <v>3</v>
      </c>
      <c r="AT45" s="4">
        <v>2</v>
      </c>
      <c r="AU45" s="4">
        <v>3</v>
      </c>
      <c r="AV45" s="4">
        <v>2</v>
      </c>
      <c r="AW45" s="4">
        <v>0</v>
      </c>
      <c r="AX45" s="4">
        <v>5</v>
      </c>
      <c r="AY45" s="5">
        <v>3</v>
      </c>
      <c r="AZ45" s="280">
        <v>3</v>
      </c>
      <c r="BA45" s="280">
        <v>2</v>
      </c>
      <c r="BB45" s="280">
        <v>5</v>
      </c>
      <c r="BC45" s="5"/>
      <c r="BD45" s="5"/>
      <c r="BE45" s="5"/>
      <c r="BF45" s="5"/>
      <c r="BG45" s="5"/>
      <c r="BH45" s="5"/>
      <c r="BI45" s="5"/>
      <c r="BJ45" s="5"/>
      <c r="BK45" s="5"/>
      <c r="BL45" s="5"/>
      <c r="BM45" s="5"/>
      <c r="BN45" s="5"/>
      <c r="BO45" s="5"/>
    </row>
    <row r="46" spans="1:67">
      <c r="A46" s="249" t="s">
        <v>52</v>
      </c>
      <c r="B46" s="250">
        <v>4.9044774705265652</v>
      </c>
      <c r="C46" s="244">
        <v>5</v>
      </c>
      <c r="D46" s="245">
        <v>0.99999999608413059</v>
      </c>
      <c r="E46" s="244">
        <v>4</v>
      </c>
      <c r="F46" s="238">
        <v>3.915869474986691E-9</v>
      </c>
      <c r="G46" s="244">
        <v>5</v>
      </c>
      <c r="H46" s="245">
        <v>0.99999999081845214</v>
      </c>
      <c r="I46" s="244">
        <v>4</v>
      </c>
      <c r="J46" s="245">
        <v>9.1815479849941138E-9</v>
      </c>
      <c r="K46" s="255">
        <v>2.0626513098204682</v>
      </c>
      <c r="L46" s="255">
        <v>2.8418261607060971</v>
      </c>
      <c r="M46" s="252">
        <v>6</v>
      </c>
      <c r="N46" s="252">
        <v>6</v>
      </c>
      <c r="O46" s="253">
        <v>1</v>
      </c>
      <c r="P46" s="252">
        <v>2</v>
      </c>
      <c r="Q46" s="253">
        <v>0</v>
      </c>
      <c r="R46" s="252">
        <v>6</v>
      </c>
      <c r="S46" s="253">
        <v>1</v>
      </c>
      <c r="T46" s="252">
        <v>2</v>
      </c>
      <c r="U46" s="253">
        <v>4.3365791036306724E-40</v>
      </c>
      <c r="V46" s="239">
        <v>3.0047341850288314</v>
      </c>
      <c r="W46" s="239">
        <v>1.8997432854977336</v>
      </c>
      <c r="X46" s="248">
        <v>8</v>
      </c>
      <c r="Y46" s="248">
        <v>8</v>
      </c>
      <c r="Z46" s="247">
        <v>1</v>
      </c>
      <c r="AA46" s="248">
        <v>6</v>
      </c>
      <c r="AB46" s="247">
        <v>0</v>
      </c>
      <c r="AC46" s="248">
        <v>8</v>
      </c>
      <c r="AD46" s="247">
        <v>1</v>
      </c>
      <c r="AE46" s="248">
        <v>6</v>
      </c>
      <c r="AF46" s="247">
        <v>1.7630569142152229E-39</v>
      </c>
      <c r="AG46" s="246">
        <v>2.718821955783338</v>
      </c>
      <c r="AH46" s="246">
        <v>2.1856555147432264</v>
      </c>
      <c r="AI46" s="248">
        <v>7</v>
      </c>
      <c r="AJ46" s="248">
        <v>7</v>
      </c>
      <c r="AK46" s="247">
        <v>1</v>
      </c>
      <c r="AL46" s="248">
        <v>4</v>
      </c>
      <c r="AM46" s="247">
        <v>0</v>
      </c>
      <c r="AN46" s="248">
        <v>7</v>
      </c>
      <c r="AO46" s="247">
        <v>1</v>
      </c>
      <c r="AP46" s="248">
        <v>4</v>
      </c>
      <c r="AQ46" s="247">
        <v>5.0172913537923518E-57</v>
      </c>
      <c r="AR46" s="4">
        <v>5</v>
      </c>
      <c r="AS46" s="4">
        <v>2</v>
      </c>
      <c r="AT46" s="4">
        <v>3</v>
      </c>
      <c r="AU46" s="4">
        <v>3</v>
      </c>
      <c r="AV46" s="4">
        <v>2</v>
      </c>
      <c r="AW46" s="4">
        <v>3</v>
      </c>
      <c r="AX46" s="4">
        <v>2</v>
      </c>
      <c r="AY46" s="5">
        <v>3</v>
      </c>
      <c r="AZ46" s="280">
        <v>3</v>
      </c>
      <c r="BA46" s="280">
        <v>2</v>
      </c>
      <c r="BB46" s="280">
        <v>5</v>
      </c>
      <c r="BC46" s="5"/>
      <c r="BD46" s="5"/>
      <c r="BE46" s="5"/>
      <c r="BF46" s="5"/>
      <c r="BG46" s="5"/>
      <c r="BH46" s="5"/>
      <c r="BI46" s="5"/>
      <c r="BJ46" s="5"/>
      <c r="BK46" s="5"/>
      <c r="BL46" s="5"/>
      <c r="BM46" s="5"/>
      <c r="BN46" s="5"/>
      <c r="BO46" s="5"/>
    </row>
    <row r="47" spans="1:67">
      <c r="A47" s="249" t="s">
        <v>54</v>
      </c>
      <c r="B47" s="250">
        <v>4.1496714103826813</v>
      </c>
      <c r="C47" s="244">
        <v>4</v>
      </c>
      <c r="D47" s="274">
        <v>0.95488036500619389</v>
      </c>
      <c r="E47" s="244">
        <v>5</v>
      </c>
      <c r="F47" s="238">
        <v>4.5119634993708996E-2</v>
      </c>
      <c r="G47" s="242">
        <v>5</v>
      </c>
      <c r="H47" s="245">
        <v>0.97284431573668306</v>
      </c>
      <c r="I47" s="273">
        <v>4</v>
      </c>
      <c r="J47" s="245">
        <v>2.7155684263316927E-2</v>
      </c>
      <c r="K47" s="255">
        <v>2.1501616800818018</v>
      </c>
      <c r="L47" s="255">
        <v>1.9995097303008791</v>
      </c>
      <c r="M47" s="252">
        <v>4</v>
      </c>
      <c r="N47" s="252">
        <v>4</v>
      </c>
      <c r="O47" s="253">
        <v>1</v>
      </c>
      <c r="P47" s="252">
        <v>7</v>
      </c>
      <c r="Q47" s="253">
        <v>0</v>
      </c>
      <c r="R47" s="252">
        <v>4</v>
      </c>
      <c r="S47" s="253">
        <v>1</v>
      </c>
      <c r="T47" s="252">
        <v>7</v>
      </c>
      <c r="U47" s="253">
        <v>1.1754118448198582E-18</v>
      </c>
      <c r="V47" s="239">
        <v>2.1508919947641636</v>
      </c>
      <c r="W47" s="239">
        <v>1.9987794156185177</v>
      </c>
      <c r="X47" s="248">
        <v>5</v>
      </c>
      <c r="Y47" s="248">
        <v>5</v>
      </c>
      <c r="Z47" s="247">
        <v>1</v>
      </c>
      <c r="AA47" s="248">
        <v>8</v>
      </c>
      <c r="AB47" s="247">
        <v>0</v>
      </c>
      <c r="AC47" s="248">
        <v>5</v>
      </c>
      <c r="AD47" s="247">
        <v>1</v>
      </c>
      <c r="AE47" s="248">
        <v>8</v>
      </c>
      <c r="AF47" s="247">
        <v>1.7177531807114551E-30</v>
      </c>
      <c r="AG47" s="246"/>
      <c r="AH47" s="246"/>
      <c r="AI47" s="248"/>
      <c r="AJ47" s="248"/>
      <c r="AK47" s="247"/>
      <c r="AL47" s="248"/>
      <c r="AM47" s="247"/>
      <c r="AN47" s="248"/>
      <c r="AO47" s="247"/>
      <c r="AP47" s="248"/>
      <c r="AQ47" s="247"/>
      <c r="AR47" s="306">
        <v>4</v>
      </c>
      <c r="AS47" s="4">
        <v>2</v>
      </c>
      <c r="AT47" s="4">
        <v>2</v>
      </c>
      <c r="AU47" s="4">
        <v>2</v>
      </c>
      <c r="AV47" s="4">
        <v>2</v>
      </c>
      <c r="AW47" s="4">
        <v>0</v>
      </c>
      <c r="AX47" s="4">
        <v>4</v>
      </c>
      <c r="AY47" s="5">
        <v>2</v>
      </c>
      <c r="AZ47" s="280">
        <v>2</v>
      </c>
      <c r="BA47" s="280">
        <v>2</v>
      </c>
      <c r="BB47" s="280">
        <v>4</v>
      </c>
      <c r="BC47" s="5"/>
      <c r="BD47" s="5"/>
      <c r="BE47" s="5"/>
      <c r="BF47" s="5"/>
      <c r="BG47" s="5"/>
      <c r="BH47" s="5"/>
      <c r="BI47" s="5"/>
      <c r="BJ47" s="5"/>
      <c r="BK47" s="5"/>
      <c r="BL47" s="5"/>
      <c r="BM47" s="5"/>
      <c r="BN47" s="5"/>
      <c r="BO47" s="5"/>
    </row>
    <row r="48" spans="1:67">
      <c r="A48" s="249" t="s">
        <v>55</v>
      </c>
      <c r="B48" s="250">
        <v>4.8452982582937487</v>
      </c>
      <c r="C48" s="244">
        <v>5</v>
      </c>
      <c r="D48" s="245">
        <v>0.99999397017067626</v>
      </c>
      <c r="E48" s="244">
        <v>4</v>
      </c>
      <c r="F48" s="245">
        <v>6.0298293237817072E-6</v>
      </c>
      <c r="G48" s="244">
        <v>5</v>
      </c>
      <c r="H48" s="245">
        <v>0.99998257698293946</v>
      </c>
      <c r="I48" s="244">
        <v>4</v>
      </c>
      <c r="J48" s="245">
        <v>1.7423017060501136E-5</v>
      </c>
      <c r="K48" s="255">
        <v>1.9844170719440868</v>
      </c>
      <c r="L48" s="255">
        <v>2.8608811863496619</v>
      </c>
      <c r="M48" s="252">
        <v>6</v>
      </c>
      <c r="N48" s="252">
        <v>6</v>
      </c>
      <c r="O48" s="253">
        <v>1</v>
      </c>
      <c r="P48" s="252">
        <v>2</v>
      </c>
      <c r="Q48" s="253">
        <v>0</v>
      </c>
      <c r="R48" s="252">
        <v>6</v>
      </c>
      <c r="S48" s="253">
        <v>1</v>
      </c>
      <c r="T48" s="252">
        <v>2</v>
      </c>
      <c r="U48" s="253">
        <v>1.0153948256986138E-37</v>
      </c>
      <c r="V48" s="239">
        <v>2.9075203890808519</v>
      </c>
      <c r="W48" s="239">
        <v>1.9377778692128971</v>
      </c>
      <c r="X48" s="248">
        <v>8</v>
      </c>
      <c r="Y48" s="248">
        <v>8</v>
      </c>
      <c r="Z48" s="247">
        <v>1</v>
      </c>
      <c r="AA48" s="248">
        <v>6</v>
      </c>
      <c r="AB48" s="247">
        <v>0</v>
      </c>
      <c r="AC48" s="248">
        <v>8</v>
      </c>
      <c r="AD48" s="247">
        <v>1</v>
      </c>
      <c r="AE48" s="248">
        <v>6</v>
      </c>
      <c r="AF48" s="247">
        <v>4.1850441988790722E-36</v>
      </c>
      <c r="AG48" s="246">
        <v>2.7426128439687827</v>
      </c>
      <c r="AH48" s="246">
        <v>2.102685414324966</v>
      </c>
      <c r="AI48" s="248">
        <v>7</v>
      </c>
      <c r="AJ48" s="248">
        <v>7</v>
      </c>
      <c r="AK48" s="247">
        <v>1</v>
      </c>
      <c r="AL48" s="248">
        <v>4</v>
      </c>
      <c r="AM48" s="247">
        <v>0</v>
      </c>
      <c r="AN48" s="248">
        <v>7</v>
      </c>
      <c r="AO48" s="247">
        <v>1</v>
      </c>
      <c r="AP48" s="248">
        <v>4</v>
      </c>
      <c r="AQ48" s="247">
        <v>1.5043243090270158E-28</v>
      </c>
      <c r="AR48" s="4">
        <v>5</v>
      </c>
      <c r="AS48" s="4">
        <v>2</v>
      </c>
      <c r="AT48" s="4">
        <v>3</v>
      </c>
      <c r="AU48" s="4">
        <v>3</v>
      </c>
      <c r="AV48" s="4">
        <v>2</v>
      </c>
      <c r="AW48" s="4">
        <v>3</v>
      </c>
      <c r="AX48" s="4">
        <v>2</v>
      </c>
      <c r="AY48" s="5">
        <v>3</v>
      </c>
      <c r="AZ48" s="280">
        <v>3</v>
      </c>
      <c r="BA48" s="280">
        <v>2</v>
      </c>
      <c r="BB48" s="280">
        <v>5</v>
      </c>
      <c r="BC48" s="5"/>
      <c r="BD48" s="5"/>
      <c r="BE48" s="5"/>
      <c r="BF48" s="5"/>
      <c r="BG48" s="5"/>
      <c r="BH48" s="5"/>
      <c r="BI48" s="5"/>
      <c r="BJ48" s="5"/>
      <c r="BK48" s="5"/>
      <c r="BL48" s="5"/>
      <c r="BM48" s="5"/>
      <c r="BN48" s="5"/>
      <c r="BO48" s="5"/>
    </row>
    <row r="49" spans="1:67">
      <c r="A49" s="249" t="s">
        <v>57</v>
      </c>
      <c r="B49" s="250">
        <v>5.1500988361622104</v>
      </c>
      <c r="C49" s="244">
        <v>5</v>
      </c>
      <c r="D49" s="245">
        <v>0.9999999543470669</v>
      </c>
      <c r="E49" s="244">
        <v>4</v>
      </c>
      <c r="F49" s="245">
        <v>4.5652933221127719E-8</v>
      </c>
      <c r="G49" s="244">
        <v>5</v>
      </c>
      <c r="H49" s="245">
        <v>0.99999963670914982</v>
      </c>
      <c r="I49" s="244">
        <v>4</v>
      </c>
      <c r="J49" s="245">
        <v>3.632908502419317E-7</v>
      </c>
      <c r="K49" s="255">
        <v>3.1161944630236142</v>
      </c>
      <c r="L49" s="255">
        <v>2.0339043731385962</v>
      </c>
      <c r="M49" s="252">
        <v>7</v>
      </c>
      <c r="N49" s="252">
        <v>7</v>
      </c>
      <c r="O49" s="253">
        <v>1</v>
      </c>
      <c r="P49" s="252">
        <v>4</v>
      </c>
      <c r="Q49" s="253">
        <v>0</v>
      </c>
      <c r="R49" s="252">
        <v>7</v>
      </c>
      <c r="S49" s="253">
        <v>0.99999999999999978</v>
      </c>
      <c r="T49" s="252">
        <v>4</v>
      </c>
      <c r="U49" s="253">
        <v>1.3551566404016927E-16</v>
      </c>
      <c r="V49" s="239">
        <v>3.1432180211848331</v>
      </c>
      <c r="W49" s="239">
        <v>2.0068808149773774</v>
      </c>
      <c r="X49" s="248">
        <v>8</v>
      </c>
      <c r="Y49" s="248">
        <v>8</v>
      </c>
      <c r="Z49" s="247">
        <v>1</v>
      </c>
      <c r="AA49" s="248">
        <v>6</v>
      </c>
      <c r="AB49" s="247">
        <v>0</v>
      </c>
      <c r="AC49" s="248">
        <v>8</v>
      </c>
      <c r="AD49" s="247">
        <v>1</v>
      </c>
      <c r="AE49" s="248">
        <v>6</v>
      </c>
      <c r="AF49" s="247">
        <v>5.4903623952347992E-33</v>
      </c>
      <c r="AG49" s="246">
        <v>0.90967949404313919</v>
      </c>
      <c r="AH49" s="246">
        <v>4.240419342119071</v>
      </c>
      <c r="AI49" s="248">
        <v>5</v>
      </c>
      <c r="AJ49" s="248">
        <v>5</v>
      </c>
      <c r="AK49" s="247">
        <v>1</v>
      </c>
      <c r="AL49" s="248">
        <v>3</v>
      </c>
      <c r="AM49" s="247">
        <v>0</v>
      </c>
      <c r="AN49" s="248">
        <v>5</v>
      </c>
      <c r="AO49" s="247">
        <v>1</v>
      </c>
      <c r="AP49" s="248">
        <v>3</v>
      </c>
      <c r="AQ49" s="247">
        <v>4.8192510474716277E-30</v>
      </c>
      <c r="AR49" s="4">
        <v>5</v>
      </c>
      <c r="AS49" s="4">
        <v>3</v>
      </c>
      <c r="AT49" s="4">
        <v>2</v>
      </c>
      <c r="AU49" s="4">
        <v>3</v>
      </c>
      <c r="AV49" s="4">
        <v>2</v>
      </c>
      <c r="AW49" s="4">
        <v>1</v>
      </c>
      <c r="AX49" s="4">
        <v>4</v>
      </c>
      <c r="AY49" s="5">
        <v>3</v>
      </c>
      <c r="AZ49" s="278"/>
      <c r="BA49" s="280">
        <v>2</v>
      </c>
      <c r="BB49" s="280"/>
      <c r="BC49" s="5"/>
      <c r="BD49" s="5"/>
      <c r="BE49" s="5"/>
      <c r="BF49" s="5"/>
      <c r="BG49" s="5"/>
      <c r="BH49" s="5"/>
      <c r="BI49" s="5"/>
      <c r="BJ49" s="5"/>
      <c r="BK49" s="5"/>
      <c r="BL49" s="5"/>
      <c r="BM49" s="5"/>
      <c r="BN49" s="5"/>
      <c r="BO49" s="5"/>
    </row>
    <row r="51" spans="1:67" ht="15.65" customHeight="1">
      <c r="B51" s="463" t="s">
        <v>472</v>
      </c>
      <c r="C51" s="464"/>
      <c r="D51" s="464"/>
      <c r="E51" s="464"/>
      <c r="F51" s="464"/>
      <c r="G51" s="464"/>
      <c r="H51" s="464"/>
      <c r="I51" s="464"/>
      <c r="J51" s="464"/>
      <c r="K51" s="464"/>
      <c r="L51" s="464"/>
      <c r="M51" s="464"/>
    </row>
    <row r="52" spans="1:67" ht="13.15" customHeight="1">
      <c r="B52" s="464"/>
      <c r="C52" s="464"/>
      <c r="D52" s="464"/>
      <c r="E52" s="464"/>
      <c r="F52" s="464"/>
      <c r="G52" s="464"/>
      <c r="H52" s="464"/>
      <c r="I52" s="464"/>
      <c r="J52" s="464"/>
      <c r="K52" s="464"/>
      <c r="L52" s="464"/>
      <c r="M52" s="464"/>
    </row>
    <row r="53" spans="1:67" ht="13.15" customHeight="1">
      <c r="B53" s="464"/>
      <c r="C53" s="464"/>
      <c r="D53" s="464"/>
      <c r="E53" s="464"/>
      <c r="F53" s="464"/>
      <c r="G53" s="464"/>
      <c r="H53" s="464"/>
      <c r="I53" s="464"/>
      <c r="J53" s="464"/>
      <c r="K53" s="464"/>
      <c r="L53" s="464"/>
      <c r="M53" s="464"/>
    </row>
    <row r="54" spans="1:67" ht="13.15" customHeight="1">
      <c r="B54" s="464"/>
      <c r="C54" s="464"/>
      <c r="D54" s="464"/>
      <c r="E54" s="464"/>
      <c r="F54" s="464"/>
      <c r="G54" s="464"/>
      <c r="H54" s="464"/>
      <c r="I54" s="464"/>
      <c r="J54" s="464"/>
      <c r="K54" s="464"/>
      <c r="L54" s="464"/>
      <c r="M54" s="464"/>
    </row>
    <row r="55" spans="1:67" ht="13.15" customHeight="1">
      <c r="B55" s="464"/>
      <c r="C55" s="464"/>
      <c r="D55" s="464"/>
      <c r="E55" s="464"/>
      <c r="F55" s="464"/>
      <c r="G55" s="464"/>
      <c r="H55" s="464"/>
      <c r="I55" s="464"/>
      <c r="J55" s="464"/>
      <c r="K55" s="464"/>
      <c r="L55" s="464"/>
      <c r="M55" s="464"/>
    </row>
    <row r="56" spans="1:67" ht="13.15" customHeight="1">
      <c r="B56" s="464"/>
      <c r="C56" s="464"/>
      <c r="D56" s="464"/>
      <c r="E56" s="464"/>
      <c r="F56" s="464"/>
      <c r="G56" s="464"/>
      <c r="H56" s="464"/>
      <c r="I56" s="464"/>
      <c r="J56" s="464"/>
      <c r="K56" s="464"/>
      <c r="L56" s="464"/>
      <c r="M56" s="464"/>
    </row>
    <row r="57" spans="1:67" ht="13.15" customHeight="1">
      <c r="B57" s="464"/>
      <c r="C57" s="464"/>
      <c r="D57" s="464"/>
      <c r="E57" s="464"/>
      <c r="F57" s="464"/>
      <c r="G57" s="464"/>
      <c r="H57" s="464"/>
      <c r="I57" s="464"/>
      <c r="J57" s="464"/>
      <c r="K57" s="464"/>
      <c r="L57" s="464"/>
      <c r="M57" s="464"/>
    </row>
    <row r="58" spans="1:67" ht="13.15" customHeight="1">
      <c r="B58" s="464"/>
      <c r="C58" s="464"/>
      <c r="D58" s="464"/>
      <c r="E58" s="464"/>
      <c r="F58" s="464"/>
      <c r="G58" s="464"/>
      <c r="H58" s="464"/>
      <c r="I58" s="464"/>
      <c r="J58" s="464"/>
      <c r="K58" s="464"/>
      <c r="L58" s="464"/>
      <c r="M58" s="464"/>
    </row>
    <row r="59" spans="1:67" ht="13.15" customHeight="1">
      <c r="B59" s="464"/>
      <c r="C59" s="464"/>
      <c r="D59" s="464"/>
      <c r="E59" s="464"/>
      <c r="F59" s="464"/>
      <c r="G59" s="464"/>
      <c r="H59" s="464"/>
      <c r="I59" s="464"/>
      <c r="J59" s="464"/>
      <c r="K59" s="464"/>
      <c r="L59" s="464"/>
      <c r="M59" s="464"/>
    </row>
    <row r="60" spans="1:67" ht="13.15" customHeight="1">
      <c r="B60" s="464"/>
      <c r="C60" s="464"/>
      <c r="D60" s="464"/>
      <c r="E60" s="464"/>
      <c r="F60" s="464"/>
      <c r="G60" s="464"/>
      <c r="H60" s="464"/>
      <c r="I60" s="464"/>
      <c r="J60" s="464"/>
      <c r="K60" s="464"/>
      <c r="L60" s="464"/>
      <c r="M60" s="464"/>
    </row>
    <row r="61" spans="1:67" ht="12.75" customHeight="1">
      <c r="B61" s="464"/>
      <c r="C61" s="464"/>
      <c r="D61" s="464"/>
      <c r="E61" s="464"/>
      <c r="F61" s="464"/>
      <c r="G61" s="464"/>
      <c r="H61" s="464"/>
      <c r="I61" s="464"/>
      <c r="J61" s="464"/>
      <c r="K61" s="464"/>
      <c r="L61" s="464"/>
      <c r="M61" s="464"/>
    </row>
    <row r="62" spans="1:67" ht="12.75" customHeight="1">
      <c r="B62" s="464"/>
      <c r="C62" s="464"/>
      <c r="D62" s="464"/>
      <c r="E62" s="464"/>
      <c r="F62" s="464"/>
      <c r="G62" s="464"/>
      <c r="H62" s="464"/>
      <c r="I62" s="464"/>
      <c r="J62" s="464"/>
      <c r="K62" s="464"/>
      <c r="L62" s="464"/>
      <c r="M62" s="464"/>
    </row>
    <row r="63" spans="1:67">
      <c r="B63" s="464"/>
      <c r="C63" s="464"/>
      <c r="D63" s="464"/>
      <c r="E63" s="464"/>
      <c r="F63" s="464"/>
      <c r="G63" s="464"/>
      <c r="H63" s="464"/>
      <c r="I63" s="464"/>
      <c r="J63" s="464"/>
      <c r="K63" s="464"/>
      <c r="L63" s="464"/>
      <c r="M63" s="464"/>
    </row>
  </sheetData>
  <mergeCells count="19">
    <mergeCell ref="V1:AF1"/>
    <mergeCell ref="AG1:AQ1"/>
    <mergeCell ref="AJ2:AM2"/>
    <mergeCell ref="AR2:AY2"/>
    <mergeCell ref="Y2:AB2"/>
    <mergeCell ref="AC2:AF2"/>
    <mergeCell ref="AN2:AQ2"/>
    <mergeCell ref="B51:M63"/>
    <mergeCell ref="B1:J1"/>
    <mergeCell ref="K1:U1"/>
    <mergeCell ref="N2:Q2"/>
    <mergeCell ref="G2:J2"/>
    <mergeCell ref="C2:F2"/>
    <mergeCell ref="R2:U2"/>
    <mergeCell ref="BN2:BO2"/>
    <mergeCell ref="AZ2:BB2"/>
    <mergeCell ref="BC2:BE2"/>
    <mergeCell ref="BF2:BF3"/>
    <mergeCell ref="BG2:BM2"/>
  </mergeCells>
  <pageMargins left="0.7" right="0.7" top="0.75" bottom="0.75" header="0.3" footer="0.3"/>
  <pageSetup paperSize="9" orientation="portrait" horizontalDpi="4294967292" verticalDpi="4294967292"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K54"/>
  <sheetViews>
    <sheetView topLeftCell="A10" workbookViewId="0">
      <selection activeCell="C1" sqref="C1:C1048576"/>
    </sheetView>
  </sheetViews>
  <sheetFormatPr defaultRowHeight="12.5"/>
  <cols>
    <col min="1" max="1" width="10.7265625" style="1" customWidth="1"/>
    <col min="2" max="2" width="10.26953125" style="1" customWidth="1"/>
    <col min="3" max="3" width="7.54296875" style="1" customWidth="1"/>
    <col min="4" max="4" width="7.26953125" customWidth="1"/>
    <col min="5" max="5" width="7.453125" style="1" customWidth="1"/>
    <col min="6" max="6" width="12.1796875" style="1" customWidth="1"/>
    <col min="7" max="7" width="13" customWidth="1"/>
    <col min="8" max="9" width="10.26953125" customWidth="1"/>
    <col min="10" max="10" width="12.81640625" customWidth="1"/>
    <col min="11" max="11" width="8.81640625" customWidth="1"/>
  </cols>
  <sheetData>
    <row r="1" spans="1:11" ht="40.5" customHeight="1">
      <c r="A1" s="291" t="s">
        <v>109</v>
      </c>
      <c r="B1" s="291" t="s">
        <v>17</v>
      </c>
      <c r="C1" s="291" t="s">
        <v>67</v>
      </c>
      <c r="D1" s="291" t="s">
        <v>0</v>
      </c>
      <c r="E1" s="291" t="s">
        <v>116</v>
      </c>
      <c r="F1" s="291" t="s">
        <v>115</v>
      </c>
      <c r="G1" s="291" t="s">
        <v>119</v>
      </c>
      <c r="H1" s="291" t="s">
        <v>117</v>
      </c>
      <c r="I1" s="291" t="s">
        <v>118</v>
      </c>
      <c r="J1" s="291" t="s">
        <v>120</v>
      </c>
      <c r="K1" s="291" t="s">
        <v>1</v>
      </c>
    </row>
    <row r="2" spans="1:11">
      <c r="A2" s="2" t="s">
        <v>60</v>
      </c>
      <c r="B2" s="4" t="s">
        <v>15</v>
      </c>
      <c r="C2" s="4" t="s">
        <v>7</v>
      </c>
      <c r="D2" s="4" t="s">
        <v>8</v>
      </c>
      <c r="E2" s="3">
        <v>13.5</v>
      </c>
      <c r="F2" s="4"/>
      <c r="G2" s="3">
        <v>135</v>
      </c>
      <c r="H2" s="289">
        <v>1.91</v>
      </c>
      <c r="I2" s="289">
        <v>2.04</v>
      </c>
      <c r="J2" s="3">
        <v>143</v>
      </c>
      <c r="K2" s="4" t="s">
        <v>4</v>
      </c>
    </row>
    <row r="3" spans="1:11">
      <c r="A3" s="2" t="s">
        <v>61</v>
      </c>
      <c r="B3" s="4" t="s">
        <v>15</v>
      </c>
      <c r="C3" s="4" t="s">
        <v>7</v>
      </c>
      <c r="D3" s="4" t="s">
        <v>3</v>
      </c>
      <c r="E3" s="3">
        <v>346.2</v>
      </c>
      <c r="F3" s="4"/>
      <c r="G3" s="3">
        <v>173.1</v>
      </c>
      <c r="H3" s="290">
        <v>1.81</v>
      </c>
      <c r="I3" s="290">
        <v>2.04</v>
      </c>
      <c r="J3" s="3">
        <v>207</v>
      </c>
      <c r="K3" s="4" t="s">
        <v>4</v>
      </c>
    </row>
    <row r="4" spans="1:11">
      <c r="A4" s="2" t="s">
        <v>62</v>
      </c>
      <c r="B4" s="4" t="s">
        <v>15</v>
      </c>
      <c r="C4" s="4" t="s">
        <v>7</v>
      </c>
      <c r="D4" s="4" t="s">
        <v>8</v>
      </c>
      <c r="E4" s="3">
        <v>19.580000000000002</v>
      </c>
      <c r="F4" s="4"/>
      <c r="G4" s="3">
        <v>195.8</v>
      </c>
      <c r="H4" s="290">
        <v>1.92</v>
      </c>
      <c r="I4" s="290">
        <v>2.0099999999999998</v>
      </c>
      <c r="J4" s="3">
        <v>174</v>
      </c>
      <c r="K4" s="4" t="s">
        <v>4</v>
      </c>
    </row>
    <row r="5" spans="1:11">
      <c r="A5" s="2" t="s">
        <v>63</v>
      </c>
      <c r="B5" s="4" t="s">
        <v>15</v>
      </c>
      <c r="C5" s="4" t="s">
        <v>7</v>
      </c>
      <c r="D5" s="4" t="s">
        <v>8</v>
      </c>
      <c r="E5" s="3">
        <v>15.46</v>
      </c>
      <c r="F5" s="4"/>
      <c r="G5" s="3">
        <v>154.6</v>
      </c>
      <c r="H5" s="290">
        <v>1.92</v>
      </c>
      <c r="I5" s="290">
        <v>2.48</v>
      </c>
      <c r="J5" s="3">
        <v>157</v>
      </c>
      <c r="K5" s="4" t="s">
        <v>4</v>
      </c>
    </row>
    <row r="6" spans="1:11">
      <c r="A6" s="2" t="s">
        <v>64</v>
      </c>
      <c r="B6" s="4" t="s">
        <v>15</v>
      </c>
      <c r="C6" s="4" t="s">
        <v>7</v>
      </c>
      <c r="D6" s="4" t="s">
        <v>3</v>
      </c>
      <c r="E6" s="3">
        <v>163.6</v>
      </c>
      <c r="F6" s="4"/>
      <c r="G6" s="3">
        <v>81.8</v>
      </c>
      <c r="H6" s="290">
        <v>1.84</v>
      </c>
      <c r="I6" s="290">
        <v>2.11</v>
      </c>
      <c r="J6" s="3">
        <v>65</v>
      </c>
      <c r="K6" s="4" t="s">
        <v>4</v>
      </c>
    </row>
    <row r="7" spans="1:11">
      <c r="A7" s="2" t="s">
        <v>28</v>
      </c>
      <c r="B7" s="4" t="s">
        <v>12</v>
      </c>
      <c r="C7" s="4" t="s">
        <v>7</v>
      </c>
      <c r="D7" s="4" t="s">
        <v>3</v>
      </c>
      <c r="E7" s="3">
        <v>474</v>
      </c>
      <c r="F7" s="4"/>
      <c r="G7" s="3">
        <v>237</v>
      </c>
      <c r="H7" s="290">
        <v>1.8</v>
      </c>
      <c r="I7" s="290">
        <v>2.2200000000000002</v>
      </c>
      <c r="J7" s="3">
        <v>222</v>
      </c>
      <c r="K7" s="4" t="s">
        <v>4</v>
      </c>
    </row>
    <row r="8" spans="1:11">
      <c r="A8" s="2" t="s">
        <v>18</v>
      </c>
      <c r="B8" s="4" t="s">
        <v>12</v>
      </c>
      <c r="C8" s="4" t="s">
        <v>7</v>
      </c>
      <c r="D8" s="4" t="s">
        <v>3</v>
      </c>
      <c r="E8" s="3">
        <v>197</v>
      </c>
      <c r="F8" s="4"/>
      <c r="G8" s="3">
        <v>98.5</v>
      </c>
      <c r="H8" s="292" t="s">
        <v>65</v>
      </c>
      <c r="I8" s="292" t="s">
        <v>66</v>
      </c>
      <c r="J8" s="3">
        <v>91.2</v>
      </c>
      <c r="K8" s="4" t="s">
        <v>4</v>
      </c>
    </row>
    <row r="9" spans="1:11">
      <c r="A9" s="2" t="s">
        <v>19</v>
      </c>
      <c r="B9" s="4" t="s">
        <v>12</v>
      </c>
      <c r="C9" s="4" t="s">
        <v>2</v>
      </c>
      <c r="D9" s="4" t="s">
        <v>3</v>
      </c>
      <c r="E9" s="3">
        <v>695.2</v>
      </c>
      <c r="F9" s="4"/>
      <c r="G9" s="3">
        <v>347.6</v>
      </c>
      <c r="H9" s="290">
        <v>1.75</v>
      </c>
      <c r="I9" s="290">
        <v>2</v>
      </c>
      <c r="J9" s="3">
        <v>186</v>
      </c>
      <c r="K9" s="4" t="s">
        <v>5</v>
      </c>
    </row>
    <row r="10" spans="1:11">
      <c r="A10" s="2" t="s">
        <v>20</v>
      </c>
      <c r="B10" s="4" t="s">
        <v>12</v>
      </c>
      <c r="C10" s="4" t="s">
        <v>2</v>
      </c>
      <c r="D10" s="4" t="s">
        <v>3</v>
      </c>
      <c r="E10" s="3">
        <v>422.6</v>
      </c>
      <c r="F10" s="4"/>
      <c r="G10" s="3">
        <v>211.3</v>
      </c>
      <c r="H10" s="290">
        <v>1.74</v>
      </c>
      <c r="I10" s="290">
        <v>2.1</v>
      </c>
      <c r="J10" s="3">
        <v>103</v>
      </c>
      <c r="K10" s="4" t="s">
        <v>5</v>
      </c>
    </row>
    <row r="11" spans="1:11">
      <c r="A11" s="2" t="s">
        <v>21</v>
      </c>
      <c r="B11" s="4" t="s">
        <v>13</v>
      </c>
      <c r="C11" s="4" t="s">
        <v>2</v>
      </c>
      <c r="D11" s="4" t="s">
        <v>3</v>
      </c>
      <c r="E11" s="3">
        <v>469.4</v>
      </c>
      <c r="F11" s="4"/>
      <c r="G11" s="3">
        <v>234.7</v>
      </c>
      <c r="H11" s="290">
        <v>1.78</v>
      </c>
      <c r="I11" s="290">
        <v>2.21</v>
      </c>
      <c r="J11" s="3">
        <v>173</v>
      </c>
      <c r="K11" s="4" t="s">
        <v>5</v>
      </c>
    </row>
    <row r="12" spans="1:11">
      <c r="A12" s="2" t="s">
        <v>22</v>
      </c>
      <c r="B12" s="4" t="s">
        <v>12</v>
      </c>
      <c r="C12" s="4" t="s">
        <v>2</v>
      </c>
      <c r="D12" s="4" t="s">
        <v>3</v>
      </c>
      <c r="E12" s="3">
        <v>616.4</v>
      </c>
      <c r="F12" s="4"/>
      <c r="G12" s="3">
        <v>308.2</v>
      </c>
      <c r="H12" s="290">
        <v>1.76</v>
      </c>
      <c r="I12" s="290">
        <v>2.1800000000000002</v>
      </c>
      <c r="J12" s="3">
        <v>206</v>
      </c>
      <c r="K12" s="4" t="s">
        <v>5</v>
      </c>
    </row>
    <row r="13" spans="1:11">
      <c r="A13" s="2" t="s">
        <v>23</v>
      </c>
      <c r="B13" s="4" t="s">
        <v>13</v>
      </c>
      <c r="C13" s="4" t="s">
        <v>7</v>
      </c>
      <c r="D13" s="4" t="s">
        <v>3</v>
      </c>
      <c r="E13" s="3">
        <v>600.4</v>
      </c>
      <c r="F13" s="4"/>
      <c r="G13" s="3">
        <v>300.2</v>
      </c>
      <c r="H13" s="290">
        <v>1.81</v>
      </c>
      <c r="I13" s="290">
        <v>2.12</v>
      </c>
      <c r="J13" s="3">
        <v>244</v>
      </c>
      <c r="K13" s="4" t="s">
        <v>4</v>
      </c>
    </row>
    <row r="14" spans="1:11">
      <c r="A14" s="2" t="s">
        <v>24</v>
      </c>
      <c r="B14" s="4" t="s">
        <v>12</v>
      </c>
      <c r="C14" s="4" t="s">
        <v>7</v>
      </c>
      <c r="D14" s="4" t="s">
        <v>3</v>
      </c>
      <c r="E14" s="3">
        <v>702</v>
      </c>
      <c r="F14" s="4"/>
      <c r="G14" s="3">
        <v>351</v>
      </c>
      <c r="H14" s="290">
        <v>1.87</v>
      </c>
      <c r="I14" s="290">
        <v>2.04</v>
      </c>
      <c r="J14" s="3">
        <v>293</v>
      </c>
      <c r="K14" s="4" t="s">
        <v>4</v>
      </c>
    </row>
    <row r="15" spans="1:11">
      <c r="A15" s="2" t="s">
        <v>25</v>
      </c>
      <c r="B15" s="4" t="s">
        <v>12</v>
      </c>
      <c r="C15" s="4" t="s">
        <v>2</v>
      </c>
      <c r="D15" s="4" t="s">
        <v>3</v>
      </c>
      <c r="E15" s="3">
        <v>847.8</v>
      </c>
      <c r="F15" s="4"/>
      <c r="G15" s="3">
        <v>423.9</v>
      </c>
      <c r="H15" s="290">
        <v>1.78</v>
      </c>
      <c r="I15" s="290">
        <v>2</v>
      </c>
      <c r="J15" s="3">
        <v>230</v>
      </c>
      <c r="K15" s="4" t="s">
        <v>5</v>
      </c>
    </row>
    <row r="16" spans="1:11">
      <c r="A16" s="2" t="s">
        <v>26</v>
      </c>
      <c r="B16" s="4" t="s">
        <v>12</v>
      </c>
      <c r="C16" s="4" t="s">
        <v>7</v>
      </c>
      <c r="D16" s="4" t="s">
        <v>3</v>
      </c>
      <c r="E16" s="3">
        <v>215.2</v>
      </c>
      <c r="F16" s="4"/>
      <c r="G16" s="3">
        <v>107.6</v>
      </c>
      <c r="H16" s="290">
        <v>1.81</v>
      </c>
      <c r="I16" s="290">
        <v>2.27</v>
      </c>
      <c r="J16" s="3">
        <v>93.3</v>
      </c>
      <c r="K16" s="4" t="s">
        <v>4</v>
      </c>
    </row>
    <row r="17" spans="1:11">
      <c r="A17" s="2" t="s">
        <v>27</v>
      </c>
      <c r="B17" s="4" t="s">
        <v>13</v>
      </c>
      <c r="C17" s="4" t="s">
        <v>7</v>
      </c>
      <c r="D17" s="4" t="s">
        <v>3</v>
      </c>
      <c r="E17" s="3">
        <v>480</v>
      </c>
      <c r="F17" s="4"/>
      <c r="G17" s="3">
        <v>240</v>
      </c>
      <c r="H17" s="290">
        <v>1.91</v>
      </c>
      <c r="I17" s="290">
        <v>2.0699999999999998</v>
      </c>
      <c r="J17" s="3">
        <v>212</v>
      </c>
      <c r="K17" s="4" t="s">
        <v>4</v>
      </c>
    </row>
    <row r="18" spans="1:11">
      <c r="A18" s="2" t="s">
        <v>9</v>
      </c>
      <c r="B18" s="4" t="s">
        <v>16</v>
      </c>
      <c r="C18" s="4" t="s">
        <v>121</v>
      </c>
      <c r="D18" s="4" t="s">
        <v>49</v>
      </c>
      <c r="E18" s="3"/>
      <c r="F18" s="4">
        <v>100</v>
      </c>
      <c r="G18" s="3">
        <v>196.5</v>
      </c>
      <c r="H18" s="290">
        <v>1.88</v>
      </c>
      <c r="I18" s="290">
        <v>2.0099999999999998</v>
      </c>
      <c r="J18" s="3">
        <v>126.4</v>
      </c>
      <c r="K18" s="4" t="s">
        <v>4</v>
      </c>
    </row>
    <row r="19" spans="1:11">
      <c r="A19" s="2" t="s">
        <v>50</v>
      </c>
      <c r="B19" s="4" t="s">
        <v>14</v>
      </c>
      <c r="C19" s="4" t="s">
        <v>7</v>
      </c>
      <c r="D19" s="4" t="s">
        <v>3</v>
      </c>
      <c r="E19" s="3">
        <v>280.39999999999998</v>
      </c>
      <c r="F19" s="4"/>
      <c r="G19" s="3">
        <v>140.19999999999999</v>
      </c>
      <c r="H19" s="290">
        <v>1.82</v>
      </c>
      <c r="I19" s="290">
        <v>2.2000000000000002</v>
      </c>
      <c r="J19" s="3">
        <v>108</v>
      </c>
      <c r="K19" s="4" t="s">
        <v>4</v>
      </c>
    </row>
    <row r="20" spans="1:11">
      <c r="A20" s="2" t="s">
        <v>51</v>
      </c>
      <c r="B20" s="4" t="s">
        <v>14</v>
      </c>
      <c r="C20" s="4" t="s">
        <v>2</v>
      </c>
      <c r="D20" s="4" t="s">
        <v>3</v>
      </c>
      <c r="E20" s="3">
        <v>488.8</v>
      </c>
      <c r="F20" s="4"/>
      <c r="G20" s="3">
        <v>244.4</v>
      </c>
      <c r="H20" s="290">
        <v>1.82</v>
      </c>
      <c r="I20" s="290">
        <v>2.19</v>
      </c>
      <c r="J20" s="3">
        <v>92.5</v>
      </c>
      <c r="K20" s="4" t="s">
        <v>6</v>
      </c>
    </row>
    <row r="21" spans="1:11">
      <c r="A21" s="2" t="s">
        <v>52</v>
      </c>
      <c r="B21" s="4" t="s">
        <v>14</v>
      </c>
      <c r="C21" s="4" t="s">
        <v>2</v>
      </c>
      <c r="D21" s="4" t="s">
        <v>3</v>
      </c>
      <c r="E21" s="3">
        <v>601.20000000000005</v>
      </c>
      <c r="F21" s="4"/>
      <c r="G21" s="3">
        <v>300.60000000000002</v>
      </c>
      <c r="H21" s="290">
        <v>1.86</v>
      </c>
      <c r="I21" s="290">
        <v>2.2400000000000002</v>
      </c>
      <c r="J21" s="3">
        <v>132</v>
      </c>
      <c r="K21" s="4" t="s">
        <v>6</v>
      </c>
    </row>
    <row r="22" spans="1:11">
      <c r="A22" s="2" t="s">
        <v>53</v>
      </c>
      <c r="B22" s="4" t="s">
        <v>14</v>
      </c>
      <c r="C22" s="4" t="s">
        <v>7</v>
      </c>
      <c r="D22" s="4" t="s">
        <v>3</v>
      </c>
      <c r="E22" s="3">
        <v>22.6</v>
      </c>
      <c r="F22" s="4"/>
      <c r="G22" s="3">
        <v>11.3</v>
      </c>
      <c r="H22" s="290">
        <v>1.83</v>
      </c>
      <c r="I22" s="290">
        <v>2.23</v>
      </c>
      <c r="J22" s="3">
        <v>6.2</v>
      </c>
      <c r="K22" s="4" t="s">
        <v>4</v>
      </c>
    </row>
    <row r="23" spans="1:11">
      <c r="A23" s="2" t="s">
        <v>54</v>
      </c>
      <c r="B23" s="4" t="s">
        <v>14</v>
      </c>
      <c r="C23" s="4" t="s">
        <v>2</v>
      </c>
      <c r="D23" s="4" t="s">
        <v>3</v>
      </c>
      <c r="E23" s="3">
        <v>722.8</v>
      </c>
      <c r="F23" s="4"/>
      <c r="G23" s="3">
        <v>361.4</v>
      </c>
      <c r="H23" s="290">
        <v>1.82</v>
      </c>
      <c r="I23" s="290">
        <v>2.17</v>
      </c>
      <c r="J23" s="3">
        <v>243</v>
      </c>
      <c r="K23" s="4" t="s">
        <v>5</v>
      </c>
    </row>
    <row r="24" spans="1:11">
      <c r="A24" s="2" t="s">
        <v>55</v>
      </c>
      <c r="B24" s="4" t="s">
        <v>14</v>
      </c>
      <c r="C24" s="4" t="s">
        <v>2</v>
      </c>
      <c r="D24" s="4" t="s">
        <v>3</v>
      </c>
      <c r="E24" s="3">
        <v>118.6</v>
      </c>
      <c r="F24" s="4"/>
      <c r="G24" s="3">
        <v>59.3</v>
      </c>
      <c r="H24" s="290">
        <v>1.72</v>
      </c>
      <c r="I24" s="290">
        <v>2.2200000000000002</v>
      </c>
      <c r="J24" s="3">
        <v>37.700000000000003</v>
      </c>
      <c r="K24" s="4" t="s">
        <v>5</v>
      </c>
    </row>
    <row r="25" spans="1:11">
      <c r="A25" s="2" t="s">
        <v>56</v>
      </c>
      <c r="B25" s="4" t="s">
        <v>14</v>
      </c>
      <c r="C25" s="4" t="s">
        <v>7</v>
      </c>
      <c r="D25" s="4" t="s">
        <v>3</v>
      </c>
      <c r="E25" s="3">
        <v>568</v>
      </c>
      <c r="F25" s="4"/>
      <c r="G25" s="3">
        <v>284</v>
      </c>
      <c r="H25" s="290">
        <v>1.83</v>
      </c>
      <c r="I25" s="290">
        <v>2.17</v>
      </c>
      <c r="J25" s="3">
        <v>225</v>
      </c>
      <c r="K25" s="4" t="s">
        <v>4</v>
      </c>
    </row>
    <row r="26" spans="1:11">
      <c r="A26" s="2" t="s">
        <v>57</v>
      </c>
      <c r="B26" s="4" t="s">
        <v>14</v>
      </c>
      <c r="C26" s="4" t="s">
        <v>2</v>
      </c>
      <c r="D26" s="4" t="s">
        <v>3</v>
      </c>
      <c r="E26" s="3">
        <v>225.8</v>
      </c>
      <c r="F26" s="4"/>
      <c r="G26" s="3">
        <v>112.9</v>
      </c>
      <c r="H26" s="290">
        <v>1.84</v>
      </c>
      <c r="I26" s="290">
        <v>2.21</v>
      </c>
      <c r="J26" s="3">
        <v>116</v>
      </c>
      <c r="K26" s="4" t="s">
        <v>6</v>
      </c>
    </row>
    <row r="27" spans="1:11">
      <c r="A27" s="2" t="s">
        <v>58</v>
      </c>
      <c r="B27" s="4" t="s">
        <v>14</v>
      </c>
      <c r="C27" s="4" t="s">
        <v>7</v>
      </c>
      <c r="D27" s="4" t="s">
        <v>3</v>
      </c>
      <c r="E27" s="3">
        <v>65.400000000000006</v>
      </c>
      <c r="F27" s="4"/>
      <c r="G27" s="3">
        <v>32.700000000000003</v>
      </c>
      <c r="H27" s="290">
        <v>1.83</v>
      </c>
      <c r="I27" s="290">
        <v>2.2400000000000002</v>
      </c>
      <c r="J27" s="3">
        <v>21.95</v>
      </c>
      <c r="K27" s="4" t="s">
        <v>4</v>
      </c>
    </row>
    <row r="28" spans="1:11">
      <c r="A28" s="2" t="s">
        <v>59</v>
      </c>
      <c r="B28" s="4" t="s">
        <v>14</v>
      </c>
      <c r="C28" s="4" t="s">
        <v>7</v>
      </c>
      <c r="D28" s="4" t="s">
        <v>8</v>
      </c>
      <c r="E28" s="3">
        <v>6.53</v>
      </c>
      <c r="F28" s="4"/>
      <c r="G28" s="3">
        <v>65.3</v>
      </c>
      <c r="H28" s="290">
        <v>1.82</v>
      </c>
      <c r="I28" s="290">
        <v>2.4500000000000002</v>
      </c>
      <c r="J28" s="3">
        <v>68.5</v>
      </c>
      <c r="K28" s="4" t="s">
        <v>4</v>
      </c>
    </row>
    <row r="29" spans="1:11">
      <c r="A29" s="22" t="s">
        <v>44</v>
      </c>
      <c r="B29" s="4" t="s">
        <v>14</v>
      </c>
      <c r="C29" s="4" t="s">
        <v>121</v>
      </c>
      <c r="D29" s="4" t="s">
        <v>49</v>
      </c>
      <c r="E29" s="4"/>
      <c r="F29" s="4">
        <v>100</v>
      </c>
      <c r="G29" s="3">
        <v>100.7</v>
      </c>
      <c r="H29" s="290">
        <v>1.73</v>
      </c>
      <c r="I29" s="290">
        <v>1.94</v>
      </c>
      <c r="J29" s="3">
        <v>55.6</v>
      </c>
      <c r="K29" s="4" t="s">
        <v>4</v>
      </c>
    </row>
    <row r="30" spans="1:11">
      <c r="A30" s="22" t="s">
        <v>29</v>
      </c>
      <c r="B30" s="4" t="s">
        <v>14</v>
      </c>
      <c r="C30" s="4" t="s">
        <v>121</v>
      </c>
      <c r="D30" s="4" t="s">
        <v>49</v>
      </c>
      <c r="E30" s="4"/>
      <c r="F30" s="4">
        <v>100</v>
      </c>
      <c r="G30" s="3">
        <v>93.7</v>
      </c>
      <c r="H30" s="290">
        <v>1.91</v>
      </c>
      <c r="I30" s="290">
        <v>1.32</v>
      </c>
      <c r="J30" s="3">
        <v>47.2</v>
      </c>
      <c r="K30" s="4" t="s">
        <v>4</v>
      </c>
    </row>
    <row r="31" spans="1:11">
      <c r="A31" s="22" t="s">
        <v>38</v>
      </c>
      <c r="B31" s="4" t="s">
        <v>14</v>
      </c>
      <c r="C31" s="4" t="s">
        <v>121</v>
      </c>
      <c r="D31" s="4" t="s">
        <v>49</v>
      </c>
      <c r="E31" s="4"/>
      <c r="F31" s="4">
        <v>100</v>
      </c>
      <c r="G31" s="3">
        <v>108.2</v>
      </c>
      <c r="H31" s="290">
        <v>1.76</v>
      </c>
      <c r="I31" s="290">
        <v>2.06</v>
      </c>
      <c r="J31" s="3">
        <v>42.2</v>
      </c>
      <c r="K31" s="4" t="s">
        <v>4</v>
      </c>
    </row>
    <row r="32" spans="1:11">
      <c r="A32" s="22" t="s">
        <v>32</v>
      </c>
      <c r="B32" s="4" t="s">
        <v>14</v>
      </c>
      <c r="C32" s="4" t="s">
        <v>121</v>
      </c>
      <c r="D32" s="4" t="s">
        <v>49</v>
      </c>
      <c r="E32" s="4"/>
      <c r="F32" s="4">
        <v>100</v>
      </c>
      <c r="G32" s="3">
        <v>107.8</v>
      </c>
      <c r="H32" s="290">
        <v>1.84</v>
      </c>
      <c r="I32" s="290">
        <v>1.89</v>
      </c>
      <c r="J32" s="3">
        <v>57.4</v>
      </c>
      <c r="K32" s="4" t="s">
        <v>4</v>
      </c>
    </row>
    <row r="33" spans="1:11">
      <c r="A33" s="22" t="s">
        <v>35</v>
      </c>
      <c r="B33" s="4" t="s">
        <v>14</v>
      </c>
      <c r="C33" s="4" t="s">
        <v>121</v>
      </c>
      <c r="D33" s="4" t="s">
        <v>49</v>
      </c>
      <c r="E33" s="4"/>
      <c r="F33" s="4">
        <v>100</v>
      </c>
      <c r="G33" s="3">
        <v>129</v>
      </c>
      <c r="H33" s="290">
        <v>1.81</v>
      </c>
      <c r="I33" s="290">
        <v>2.08</v>
      </c>
      <c r="J33" s="3">
        <v>70.400000000000006</v>
      </c>
      <c r="K33" s="4" t="s">
        <v>4</v>
      </c>
    </row>
    <row r="34" spans="1:11">
      <c r="A34" s="22" t="s">
        <v>41</v>
      </c>
      <c r="B34" s="4" t="s">
        <v>14</v>
      </c>
      <c r="C34" s="4" t="s">
        <v>121</v>
      </c>
      <c r="D34" s="4" t="s">
        <v>49</v>
      </c>
      <c r="E34" s="4"/>
      <c r="F34" s="4">
        <v>100</v>
      </c>
      <c r="G34" s="3">
        <v>88.6</v>
      </c>
      <c r="H34" s="290">
        <v>1.78</v>
      </c>
      <c r="I34" s="290">
        <v>2.09</v>
      </c>
      <c r="J34" s="3">
        <v>42</v>
      </c>
      <c r="K34" s="4" t="s">
        <v>4</v>
      </c>
    </row>
    <row r="35" spans="1:11">
      <c r="A35" s="23" t="s">
        <v>39</v>
      </c>
      <c r="B35" s="4" t="s">
        <v>14</v>
      </c>
      <c r="C35" s="4" t="s">
        <v>121</v>
      </c>
      <c r="D35" s="4" t="s">
        <v>49</v>
      </c>
      <c r="E35" s="4"/>
      <c r="F35" s="4">
        <v>100</v>
      </c>
      <c r="G35" s="3">
        <v>97.2</v>
      </c>
      <c r="H35" s="290">
        <v>1.84</v>
      </c>
      <c r="I35" s="290">
        <v>1.86</v>
      </c>
      <c r="J35" s="3">
        <v>60.8</v>
      </c>
      <c r="K35" s="4" t="s">
        <v>4</v>
      </c>
    </row>
    <row r="36" spans="1:11">
      <c r="A36" s="23" t="s">
        <v>40</v>
      </c>
      <c r="B36" s="4" t="s">
        <v>14</v>
      </c>
      <c r="C36" s="4" t="s">
        <v>121</v>
      </c>
      <c r="D36" s="4" t="s">
        <v>49</v>
      </c>
      <c r="E36" s="4"/>
      <c r="F36" s="4">
        <v>100</v>
      </c>
      <c r="G36" s="3">
        <v>62.9</v>
      </c>
      <c r="H36" s="290">
        <v>1.71</v>
      </c>
      <c r="I36" s="290">
        <v>1.87</v>
      </c>
      <c r="J36" s="3">
        <v>27.2</v>
      </c>
      <c r="K36" s="4" t="s">
        <v>4</v>
      </c>
    </row>
    <row r="37" spans="1:11">
      <c r="A37" s="23" t="s">
        <v>36</v>
      </c>
      <c r="B37" s="4" t="s">
        <v>14</v>
      </c>
      <c r="C37" s="4" t="s">
        <v>121</v>
      </c>
      <c r="D37" s="4" t="s">
        <v>49</v>
      </c>
      <c r="E37" s="4"/>
      <c r="F37" s="4">
        <v>100</v>
      </c>
      <c r="G37" s="3">
        <v>81.2</v>
      </c>
      <c r="H37" s="290">
        <v>1.82</v>
      </c>
      <c r="I37" s="290">
        <v>1.79</v>
      </c>
      <c r="J37" s="3">
        <v>51</v>
      </c>
      <c r="K37" s="4" t="s">
        <v>4</v>
      </c>
    </row>
    <row r="38" spans="1:11">
      <c r="A38" s="23" t="s">
        <v>37</v>
      </c>
      <c r="B38" s="4" t="s">
        <v>14</v>
      </c>
      <c r="C38" s="4" t="s">
        <v>121</v>
      </c>
      <c r="D38" s="4" t="s">
        <v>49</v>
      </c>
      <c r="E38" s="4"/>
      <c r="F38" s="4">
        <v>100</v>
      </c>
      <c r="G38" s="3">
        <v>90.9</v>
      </c>
      <c r="H38" s="290">
        <v>1.83</v>
      </c>
      <c r="I38" s="290">
        <v>1.78</v>
      </c>
      <c r="J38" s="3">
        <v>56.8</v>
      </c>
      <c r="K38" s="4" t="s">
        <v>4</v>
      </c>
    </row>
    <row r="39" spans="1:11">
      <c r="A39" s="23" t="s">
        <v>42</v>
      </c>
      <c r="B39" s="4" t="s">
        <v>14</v>
      </c>
      <c r="C39" s="4" t="s">
        <v>121</v>
      </c>
      <c r="D39" s="4" t="s">
        <v>49</v>
      </c>
      <c r="E39" s="4"/>
      <c r="F39" s="4">
        <v>100</v>
      </c>
      <c r="G39" s="3">
        <v>104.6</v>
      </c>
      <c r="H39" s="290">
        <v>1.8</v>
      </c>
      <c r="I39" s="290">
        <v>1.99</v>
      </c>
      <c r="J39" s="3">
        <v>52.6</v>
      </c>
      <c r="K39" s="4" t="s">
        <v>4</v>
      </c>
    </row>
    <row r="40" spans="1:11">
      <c r="A40" s="23" t="s">
        <v>43</v>
      </c>
      <c r="B40" s="4" t="s">
        <v>14</v>
      </c>
      <c r="C40" s="4" t="s">
        <v>121</v>
      </c>
      <c r="D40" s="4" t="s">
        <v>49</v>
      </c>
      <c r="E40" s="4"/>
      <c r="F40" s="4">
        <v>100</v>
      </c>
      <c r="G40" s="3">
        <v>180.7</v>
      </c>
      <c r="H40" s="290">
        <v>1.84</v>
      </c>
      <c r="I40" s="290">
        <v>2</v>
      </c>
      <c r="J40" s="3">
        <v>121.8</v>
      </c>
      <c r="K40" s="4" t="s">
        <v>4</v>
      </c>
    </row>
    <row r="41" spans="1:11">
      <c r="A41" s="23" t="s">
        <v>33</v>
      </c>
      <c r="B41" s="4" t="s">
        <v>14</v>
      </c>
      <c r="C41" s="4" t="s">
        <v>121</v>
      </c>
      <c r="D41" s="4" t="s">
        <v>49</v>
      </c>
      <c r="E41" s="4"/>
      <c r="F41" s="4">
        <v>100</v>
      </c>
      <c r="G41" s="3">
        <v>134.6</v>
      </c>
      <c r="H41" s="290">
        <v>1.87</v>
      </c>
      <c r="I41" s="290">
        <v>1.89</v>
      </c>
      <c r="J41" s="3">
        <v>64.599999999999994</v>
      </c>
      <c r="K41" s="4" t="s">
        <v>4</v>
      </c>
    </row>
    <row r="42" spans="1:11">
      <c r="A42" s="23" t="s">
        <v>34</v>
      </c>
      <c r="B42" s="4" t="s">
        <v>14</v>
      </c>
      <c r="C42" s="4" t="s">
        <v>121</v>
      </c>
      <c r="D42" s="4" t="s">
        <v>49</v>
      </c>
      <c r="E42" s="4"/>
      <c r="F42" s="4">
        <v>100</v>
      </c>
      <c r="G42" s="3">
        <v>79.8</v>
      </c>
      <c r="H42" s="290">
        <v>1.79</v>
      </c>
      <c r="I42" s="290">
        <v>1.97</v>
      </c>
      <c r="J42" s="3">
        <v>60.2</v>
      </c>
      <c r="K42" s="4" t="s">
        <v>4</v>
      </c>
    </row>
    <row r="43" spans="1:11">
      <c r="A43" s="23" t="s">
        <v>30</v>
      </c>
      <c r="B43" s="4" t="s">
        <v>14</v>
      </c>
      <c r="C43" s="4" t="s">
        <v>121</v>
      </c>
      <c r="D43" s="4" t="s">
        <v>49</v>
      </c>
      <c r="E43" s="4"/>
      <c r="F43" s="4">
        <v>100</v>
      </c>
      <c r="G43" s="3">
        <v>67.3</v>
      </c>
      <c r="H43" s="290">
        <v>1.82</v>
      </c>
      <c r="I43" s="290">
        <v>2.1</v>
      </c>
      <c r="J43" s="3">
        <v>22.6</v>
      </c>
      <c r="K43" s="4" t="s">
        <v>4</v>
      </c>
    </row>
    <row r="44" spans="1:11">
      <c r="A44" s="23" t="s">
        <v>31</v>
      </c>
      <c r="B44" s="4" t="s">
        <v>14</v>
      </c>
      <c r="C44" s="4" t="s">
        <v>121</v>
      </c>
      <c r="D44" s="4" t="s">
        <v>49</v>
      </c>
      <c r="E44" s="4"/>
      <c r="F44" s="4">
        <v>100</v>
      </c>
      <c r="G44" s="3">
        <v>135.19999999999999</v>
      </c>
      <c r="H44" s="290">
        <v>1.84</v>
      </c>
      <c r="I44" s="290">
        <v>1.94</v>
      </c>
      <c r="J44" s="3">
        <v>104</v>
      </c>
      <c r="K44" s="4" t="s">
        <v>4</v>
      </c>
    </row>
    <row r="45" spans="1:11">
      <c r="A45" s="23" t="s">
        <v>45</v>
      </c>
      <c r="B45" s="4" t="s">
        <v>14</v>
      </c>
      <c r="C45" s="4" t="s">
        <v>121</v>
      </c>
      <c r="D45" s="4" t="s">
        <v>49</v>
      </c>
      <c r="E45" s="4"/>
      <c r="F45" s="4">
        <v>100</v>
      </c>
      <c r="G45" s="3">
        <v>123.7</v>
      </c>
      <c r="H45" s="290">
        <v>1.85</v>
      </c>
      <c r="I45" s="290">
        <v>1.84</v>
      </c>
      <c r="J45" s="3">
        <v>53.6</v>
      </c>
      <c r="K45" s="4" t="s">
        <v>4</v>
      </c>
    </row>
    <row r="46" spans="1:11">
      <c r="A46" s="23" t="s">
        <v>46</v>
      </c>
      <c r="B46" s="4" t="s">
        <v>14</v>
      </c>
      <c r="C46" s="4" t="s">
        <v>121</v>
      </c>
      <c r="D46" s="4" t="s">
        <v>49</v>
      </c>
      <c r="E46" s="4"/>
      <c r="F46" s="4">
        <v>100</v>
      </c>
      <c r="G46" s="3">
        <v>102.8</v>
      </c>
      <c r="H46" s="290">
        <v>1.81</v>
      </c>
      <c r="I46" s="290">
        <v>1.66</v>
      </c>
      <c r="J46" s="3">
        <v>59.8</v>
      </c>
      <c r="K46" s="4" t="s">
        <v>4</v>
      </c>
    </row>
    <row r="47" spans="1:11">
      <c r="A47" s="2" t="s">
        <v>11</v>
      </c>
      <c r="B47" s="4" t="s">
        <v>14</v>
      </c>
      <c r="C47" s="4" t="s">
        <v>7</v>
      </c>
      <c r="D47" s="4" t="s">
        <v>124</v>
      </c>
      <c r="E47" s="4"/>
      <c r="F47" s="4">
        <v>10</v>
      </c>
      <c r="G47" s="3">
        <v>11</v>
      </c>
      <c r="H47" s="290">
        <v>1.84</v>
      </c>
      <c r="I47" s="290">
        <v>0.33</v>
      </c>
      <c r="J47" s="3" t="s">
        <v>10</v>
      </c>
      <c r="K47" s="4" t="s">
        <v>4</v>
      </c>
    </row>
    <row r="48" spans="1:11">
      <c r="A48" s="2"/>
      <c r="B48" s="2"/>
      <c r="C48" s="2"/>
      <c r="D48" s="2"/>
      <c r="E48" s="2"/>
      <c r="F48" s="2"/>
      <c r="G48" s="2"/>
      <c r="H48" s="2"/>
      <c r="I48" s="2"/>
      <c r="J48" s="2"/>
      <c r="K48" s="2"/>
    </row>
    <row r="49" spans="1:11" s="1" customFormat="1" ht="13">
      <c r="A49" s="8" t="s">
        <v>170</v>
      </c>
      <c r="B49" s="2"/>
      <c r="C49" s="2"/>
      <c r="D49" s="2"/>
      <c r="E49" s="2"/>
      <c r="F49" s="2"/>
      <c r="G49" s="2"/>
      <c r="H49" s="2"/>
      <c r="I49" s="2"/>
      <c r="J49" s="2"/>
      <c r="K49" s="2"/>
    </row>
    <row r="50" spans="1:11">
      <c r="A50" s="2" t="s">
        <v>462</v>
      </c>
      <c r="B50" s="2"/>
      <c r="C50" s="2"/>
      <c r="D50" s="2"/>
      <c r="E50" s="2"/>
      <c r="F50" s="2"/>
      <c r="G50" s="2"/>
      <c r="H50" s="2"/>
      <c r="I50" s="2"/>
      <c r="J50" s="2"/>
      <c r="K50" s="2"/>
    </row>
    <row r="51" spans="1:11">
      <c r="A51" s="2" t="s">
        <v>122</v>
      </c>
      <c r="B51" s="2"/>
      <c r="C51" s="2"/>
      <c r="D51" s="2"/>
      <c r="E51" s="2"/>
      <c r="F51" s="2"/>
      <c r="G51" s="2"/>
      <c r="H51" s="2"/>
      <c r="I51" s="2"/>
      <c r="J51" s="2"/>
      <c r="K51" s="2"/>
    </row>
    <row r="52" spans="1:11">
      <c r="A52" s="2" t="s">
        <v>123</v>
      </c>
      <c r="B52" s="2"/>
      <c r="C52" s="2"/>
      <c r="D52" s="2"/>
      <c r="E52" s="2"/>
      <c r="F52" s="2"/>
      <c r="G52" s="2"/>
      <c r="H52" s="2"/>
      <c r="I52" s="2"/>
      <c r="J52" s="2"/>
      <c r="K52" s="2"/>
    </row>
    <row r="53" spans="1:11">
      <c r="A53" s="2" t="s">
        <v>463</v>
      </c>
      <c r="B53" s="2"/>
      <c r="C53" s="2"/>
      <c r="D53" s="2"/>
      <c r="E53" s="2"/>
      <c r="F53" s="2"/>
      <c r="G53" s="2"/>
      <c r="H53" s="2"/>
      <c r="I53" s="2"/>
      <c r="J53" s="2"/>
      <c r="K53" s="2"/>
    </row>
    <row r="54" spans="1:11">
      <c r="A54" s="2"/>
      <c r="B54" s="2"/>
      <c r="C54" s="2"/>
      <c r="D54" s="2"/>
      <c r="E54" s="2"/>
      <c r="F54" s="2"/>
      <c r="G54" s="2"/>
      <c r="H54" s="2"/>
      <c r="I54" s="2"/>
      <c r="J54" s="2"/>
      <c r="K54" s="2"/>
    </row>
  </sheetData>
  <sortState xmlns:xlrd2="http://schemas.microsoft.com/office/spreadsheetml/2017/richdata2" ref="A2:K47">
    <sortCondition ref="A2:A47"/>
  </sortState>
  <pageMargins left="0.7" right="0.7" top="0.75" bottom="0.75" header="0.3" footer="0.3"/>
  <pageSetup paperSize="9" orientation="portrait" horizontalDpi="4294967292" verticalDpi="4294967292" r:id="rId1"/>
  <ignoredErrors>
    <ignoredError sqref="H8:I8" numberStoredAsText="1"/>
  </ignoredError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P272"/>
  <sheetViews>
    <sheetView topLeftCell="A229" zoomScale="80" zoomScaleNormal="80" workbookViewId="0">
      <selection activeCell="A272" sqref="A272"/>
    </sheetView>
  </sheetViews>
  <sheetFormatPr defaultRowHeight="12.5"/>
  <cols>
    <col min="1" max="16" width="16.7265625" customWidth="1"/>
  </cols>
  <sheetData>
    <row r="1" spans="1:16" s="1" customFormat="1" ht="13">
      <c r="C1" s="445" t="s">
        <v>232</v>
      </c>
      <c r="D1" s="445"/>
      <c r="E1" s="445" t="s">
        <v>232</v>
      </c>
      <c r="F1" s="445"/>
      <c r="G1" s="445" t="s">
        <v>233</v>
      </c>
      <c r="H1" s="445"/>
      <c r="I1" s="445" t="s">
        <v>234</v>
      </c>
      <c r="J1" s="445"/>
      <c r="K1" s="445" t="s">
        <v>81</v>
      </c>
      <c r="L1" s="445"/>
      <c r="M1" s="445" t="s">
        <v>82</v>
      </c>
      <c r="N1" s="445"/>
      <c r="O1" s="444" t="s">
        <v>83</v>
      </c>
      <c r="P1" s="444"/>
    </row>
    <row r="2" spans="1:16" ht="14.5">
      <c r="A2" s="337" t="s">
        <v>236</v>
      </c>
      <c r="B2" s="337" t="s">
        <v>373</v>
      </c>
      <c r="C2" s="307" t="s">
        <v>47</v>
      </c>
      <c r="D2" s="307" t="s">
        <v>183</v>
      </c>
      <c r="E2" s="307" t="s">
        <v>48</v>
      </c>
      <c r="F2" s="307" t="s">
        <v>183</v>
      </c>
      <c r="G2" s="307" t="s">
        <v>99</v>
      </c>
      <c r="H2" s="307" t="s">
        <v>183</v>
      </c>
      <c r="I2" s="307" t="s">
        <v>100</v>
      </c>
      <c r="J2" s="307" t="s">
        <v>183</v>
      </c>
      <c r="K2" s="336" t="s">
        <v>101</v>
      </c>
      <c r="L2" s="307" t="s">
        <v>183</v>
      </c>
      <c r="M2" s="336" t="s">
        <v>102</v>
      </c>
      <c r="N2" s="307" t="s">
        <v>183</v>
      </c>
      <c r="O2" s="336" t="s">
        <v>235</v>
      </c>
      <c r="P2" s="307" t="s">
        <v>183</v>
      </c>
    </row>
    <row r="3" spans="1:16" ht="14.5">
      <c r="A3" s="338" t="s">
        <v>203</v>
      </c>
      <c r="B3" s="331">
        <v>1</v>
      </c>
      <c r="C3" s="328">
        <v>27.682583000000001</v>
      </c>
      <c r="D3" s="328">
        <v>28.384459</v>
      </c>
      <c r="E3" s="328">
        <v>28.327369999999998</v>
      </c>
      <c r="F3" s="328">
        <v>28.223472999999998</v>
      </c>
      <c r="G3" s="328">
        <v>27.778428999999999</v>
      </c>
      <c r="H3" s="328">
        <v>28.27298</v>
      </c>
      <c r="I3" s="330">
        <v>28.098320000000001</v>
      </c>
      <c r="J3" s="328">
        <v>28.158473999999998</v>
      </c>
      <c r="K3" s="328" t="s">
        <v>184</v>
      </c>
      <c r="L3" s="328" t="s">
        <v>184</v>
      </c>
      <c r="M3" s="330">
        <v>26.653874999999999</v>
      </c>
      <c r="N3" s="328">
        <v>28.085028000000001</v>
      </c>
      <c r="O3" s="328" t="s">
        <v>184</v>
      </c>
      <c r="P3" s="328" t="s">
        <v>184</v>
      </c>
    </row>
    <row r="4" spans="1:16" ht="14.5">
      <c r="A4" s="329" t="s">
        <v>203</v>
      </c>
      <c r="B4" s="331">
        <v>2</v>
      </c>
      <c r="C4" s="330">
        <v>27.534918000000001</v>
      </c>
      <c r="D4" s="328">
        <v>28.255676000000001</v>
      </c>
      <c r="E4" s="328">
        <v>28.086945</v>
      </c>
      <c r="F4" s="328">
        <v>28.0246</v>
      </c>
      <c r="G4" s="328">
        <v>27.586072999999999</v>
      </c>
      <c r="H4" s="328">
        <v>28.141204999999999</v>
      </c>
      <c r="I4" s="330">
        <v>28.024657999999999</v>
      </c>
      <c r="J4" s="328">
        <v>28.172564999999999</v>
      </c>
      <c r="K4" s="328" t="s">
        <v>184</v>
      </c>
      <c r="L4" s="328" t="s">
        <v>184</v>
      </c>
      <c r="M4" s="330">
        <v>26.4345</v>
      </c>
      <c r="N4" s="328">
        <v>27.840458000000002</v>
      </c>
      <c r="O4" s="328" t="s">
        <v>184</v>
      </c>
      <c r="P4" s="328" t="s">
        <v>184</v>
      </c>
    </row>
    <row r="5" spans="1:16" ht="14.5">
      <c r="A5" s="329" t="s">
        <v>203</v>
      </c>
      <c r="B5" s="331">
        <v>3</v>
      </c>
      <c r="C5" s="330">
        <v>27.425128999999998</v>
      </c>
      <c r="D5" s="328">
        <v>28.004107999999999</v>
      </c>
      <c r="E5" s="330">
        <v>28.120003000000001</v>
      </c>
      <c r="F5" s="328">
        <v>28.168790000000001</v>
      </c>
      <c r="G5" s="328">
        <v>27.744509000000001</v>
      </c>
      <c r="H5" s="328">
        <v>28.409037000000001</v>
      </c>
      <c r="I5" s="328">
        <v>28.482481</v>
      </c>
      <c r="J5" s="328">
        <v>28.369499999999999</v>
      </c>
      <c r="K5" s="328" t="s">
        <v>184</v>
      </c>
      <c r="L5" s="328" t="s">
        <v>184</v>
      </c>
      <c r="M5" s="330">
        <v>26.693349999999999</v>
      </c>
      <c r="N5" s="328">
        <v>28.063306999999998</v>
      </c>
      <c r="O5" s="328" t="s">
        <v>184</v>
      </c>
      <c r="P5" s="328" t="s">
        <v>184</v>
      </c>
    </row>
    <row r="6" spans="1:16" ht="14.5">
      <c r="A6" s="338" t="s">
        <v>204</v>
      </c>
      <c r="B6" s="331">
        <v>1</v>
      </c>
      <c r="C6" s="328">
        <v>26.585905</v>
      </c>
      <c r="D6" s="328">
        <v>27.011745000000001</v>
      </c>
      <c r="E6" s="328">
        <v>27.090775000000001</v>
      </c>
      <c r="F6" s="328">
        <v>27.071000999999999</v>
      </c>
      <c r="G6" s="328">
        <v>26.248808</v>
      </c>
      <c r="H6" s="328">
        <v>26.919955999999999</v>
      </c>
      <c r="I6" s="330">
        <v>26.886399999999998</v>
      </c>
      <c r="J6" s="328">
        <v>26.871206000000001</v>
      </c>
      <c r="K6" s="328" t="s">
        <v>184</v>
      </c>
      <c r="L6" s="328" t="s">
        <v>184</v>
      </c>
      <c r="M6" s="330">
        <v>25.630649999999999</v>
      </c>
      <c r="N6" s="328">
        <v>26.822324999999999</v>
      </c>
      <c r="O6" s="328" t="s">
        <v>184</v>
      </c>
      <c r="P6" s="328" t="s">
        <v>184</v>
      </c>
    </row>
    <row r="7" spans="1:16" ht="14.5">
      <c r="A7" s="329" t="s">
        <v>204</v>
      </c>
      <c r="B7" s="331">
        <v>2</v>
      </c>
      <c r="C7" s="330">
        <v>26.201163999999999</v>
      </c>
      <c r="D7" s="328">
        <v>26.826687</v>
      </c>
      <c r="E7" s="328">
        <v>26.933627999999999</v>
      </c>
      <c r="F7" s="328">
        <v>26.957087000000001</v>
      </c>
      <c r="G7" s="328">
        <v>26.285297</v>
      </c>
      <c r="H7" s="328">
        <v>26.993072999999999</v>
      </c>
      <c r="I7" s="330">
        <v>26.814530999999999</v>
      </c>
      <c r="J7" s="328">
        <v>26.92709</v>
      </c>
      <c r="K7" s="328" t="s">
        <v>184</v>
      </c>
      <c r="L7" s="328" t="s">
        <v>184</v>
      </c>
      <c r="M7" s="330">
        <v>25.327874999999999</v>
      </c>
      <c r="N7" s="328">
        <v>26.789079999999998</v>
      </c>
      <c r="O7" s="328" t="s">
        <v>184</v>
      </c>
      <c r="P7" s="328" t="s">
        <v>184</v>
      </c>
    </row>
    <row r="8" spans="1:16" ht="14.5">
      <c r="A8" s="329" t="s">
        <v>204</v>
      </c>
      <c r="B8" s="331">
        <v>3</v>
      </c>
      <c r="C8" s="330">
        <v>26.197541999999999</v>
      </c>
      <c r="D8" s="328">
        <v>26.796279999999999</v>
      </c>
      <c r="E8" s="330">
        <v>26.989961999999998</v>
      </c>
      <c r="F8" s="328">
        <v>26.951609999999999</v>
      </c>
      <c r="G8" s="328">
        <v>26.437743999999999</v>
      </c>
      <c r="H8" s="328">
        <v>27.107004</v>
      </c>
      <c r="I8" s="328">
        <v>27.628119999999999</v>
      </c>
      <c r="J8" s="328">
        <v>27.331037999999999</v>
      </c>
      <c r="K8" s="328" t="s">
        <v>184</v>
      </c>
      <c r="L8" s="328" t="s">
        <v>184</v>
      </c>
      <c r="M8" s="330">
        <v>25.802975</v>
      </c>
      <c r="N8" s="328">
        <v>26.981071</v>
      </c>
      <c r="O8" s="328" t="s">
        <v>184</v>
      </c>
      <c r="P8" s="328" t="s">
        <v>184</v>
      </c>
    </row>
    <row r="9" spans="1:16" ht="14.5">
      <c r="A9" s="338" t="s">
        <v>205</v>
      </c>
      <c r="B9" s="331">
        <v>1</v>
      </c>
      <c r="C9" s="328">
        <v>25.117058</v>
      </c>
      <c r="D9" s="328">
        <v>25.899495999999999</v>
      </c>
      <c r="E9" s="328">
        <v>25.844704</v>
      </c>
      <c r="F9" s="328">
        <v>25.872765000000001</v>
      </c>
      <c r="G9" s="328">
        <v>25.280474000000002</v>
      </c>
      <c r="H9" s="328">
        <v>26.039850000000001</v>
      </c>
      <c r="I9" s="330">
        <v>25.879919999999998</v>
      </c>
      <c r="J9" s="328">
        <v>26.008171000000001</v>
      </c>
      <c r="K9" s="328">
        <v>27.109311999999999</v>
      </c>
      <c r="L9" s="328">
        <v>26.145503999999999</v>
      </c>
      <c r="M9" s="330">
        <v>24.940097999999999</v>
      </c>
      <c r="N9" s="328">
        <v>25.992367000000002</v>
      </c>
      <c r="O9" s="330">
        <v>25.461126</v>
      </c>
      <c r="P9" s="330">
        <v>26.161327</v>
      </c>
    </row>
    <row r="10" spans="1:16" ht="14.5">
      <c r="A10" s="329" t="s">
        <v>205</v>
      </c>
      <c r="B10" s="331">
        <v>2</v>
      </c>
      <c r="C10" s="330">
        <v>25.396702000000001</v>
      </c>
      <c r="D10" s="328">
        <v>26.075102000000001</v>
      </c>
      <c r="E10" s="328">
        <v>25.819154999999999</v>
      </c>
      <c r="F10" s="328">
        <v>25.734052999999999</v>
      </c>
      <c r="G10" s="328">
        <v>25.266798000000001</v>
      </c>
      <c r="H10" s="328">
        <v>25.978777000000001</v>
      </c>
      <c r="I10" s="330">
        <v>25.976624000000001</v>
      </c>
      <c r="J10" s="328">
        <v>26.074449999999999</v>
      </c>
      <c r="K10" s="328">
        <v>26.887841999999999</v>
      </c>
      <c r="L10" s="328">
        <v>25.889866000000001</v>
      </c>
      <c r="M10" s="330">
        <v>24.965005999999999</v>
      </c>
      <c r="N10" s="328">
        <v>26.086884000000001</v>
      </c>
      <c r="O10" s="328">
        <v>25.406300999999999</v>
      </c>
      <c r="P10" s="328">
        <v>25.968578000000001</v>
      </c>
    </row>
    <row r="11" spans="1:16" ht="14.5">
      <c r="A11" s="329" t="s">
        <v>205</v>
      </c>
      <c r="B11" s="331">
        <v>3</v>
      </c>
      <c r="C11" s="330">
        <v>25.069707999999999</v>
      </c>
      <c r="D11" s="328">
        <v>25.639071999999999</v>
      </c>
      <c r="E11" s="330">
        <v>26.043994999999999</v>
      </c>
      <c r="F11" s="328">
        <v>26.034704000000001</v>
      </c>
      <c r="G11" s="328">
        <v>25.640892000000001</v>
      </c>
      <c r="H11" s="328">
        <v>26.177924999999998</v>
      </c>
      <c r="I11" s="328">
        <v>26.172552</v>
      </c>
      <c r="J11" s="328">
        <v>26.171842999999999</v>
      </c>
      <c r="K11" s="328">
        <v>26.974620000000002</v>
      </c>
      <c r="L11" s="328">
        <v>25.903504999999999</v>
      </c>
      <c r="M11" s="330">
        <v>24.949231999999999</v>
      </c>
      <c r="N11" s="328">
        <v>25.989664000000001</v>
      </c>
      <c r="O11" s="328">
        <v>25.557532999999999</v>
      </c>
      <c r="P11" s="328">
        <v>26.035723000000001</v>
      </c>
    </row>
    <row r="12" spans="1:16" ht="14.5">
      <c r="A12" s="338" t="s">
        <v>206</v>
      </c>
      <c r="B12" s="331">
        <v>1</v>
      </c>
      <c r="C12" s="328">
        <v>24.388012</v>
      </c>
      <c r="D12" s="328">
        <v>24.972125999999999</v>
      </c>
      <c r="E12" s="328">
        <v>24.899445</v>
      </c>
      <c r="F12" s="328">
        <v>24.845179999999999</v>
      </c>
      <c r="G12" s="328">
        <v>24.399146999999999</v>
      </c>
      <c r="H12" s="328">
        <v>24.965494</v>
      </c>
      <c r="I12" s="330">
        <v>24.940763</v>
      </c>
      <c r="J12" s="328">
        <v>24.912859000000001</v>
      </c>
      <c r="K12" s="328" t="s">
        <v>184</v>
      </c>
      <c r="L12" s="328" t="s">
        <v>184</v>
      </c>
      <c r="M12" s="330">
        <v>23.813207999999999</v>
      </c>
      <c r="N12" s="328">
        <v>24.788073000000001</v>
      </c>
      <c r="O12" s="328" t="s">
        <v>184</v>
      </c>
      <c r="P12" s="328" t="s">
        <v>184</v>
      </c>
    </row>
    <row r="13" spans="1:16" ht="14.5">
      <c r="A13" s="329" t="s">
        <v>206</v>
      </c>
      <c r="B13" s="331">
        <v>2</v>
      </c>
      <c r="C13" s="330">
        <v>23.795176000000001</v>
      </c>
      <c r="D13" s="328">
        <v>24.256868000000001</v>
      </c>
      <c r="E13" s="328">
        <v>24.638269999999999</v>
      </c>
      <c r="F13" s="328">
        <v>24.592234000000001</v>
      </c>
      <c r="G13" s="328">
        <v>24.128315000000001</v>
      </c>
      <c r="H13" s="328">
        <v>24.77994</v>
      </c>
      <c r="I13" s="330">
        <v>24.529333000000001</v>
      </c>
      <c r="J13" s="328">
        <v>24.662261999999998</v>
      </c>
      <c r="K13" s="328" t="s">
        <v>184</v>
      </c>
      <c r="L13" s="328" t="s">
        <v>184</v>
      </c>
      <c r="M13" s="330">
        <v>23.690404999999998</v>
      </c>
      <c r="N13" s="328">
        <v>24.648022000000001</v>
      </c>
      <c r="O13" s="328" t="s">
        <v>184</v>
      </c>
      <c r="P13" s="328" t="s">
        <v>184</v>
      </c>
    </row>
    <row r="14" spans="1:16" ht="14.5">
      <c r="A14" s="329" t="s">
        <v>206</v>
      </c>
      <c r="B14" s="331">
        <v>3</v>
      </c>
      <c r="C14" s="330">
        <v>24.293261999999999</v>
      </c>
      <c r="D14" s="328">
        <v>24.966595000000002</v>
      </c>
      <c r="E14" s="330">
        <v>24.983920999999999</v>
      </c>
      <c r="F14" s="328">
        <v>25.045784000000001</v>
      </c>
      <c r="G14" s="328">
        <v>24.795914</v>
      </c>
      <c r="H14" s="328">
        <v>25.399118000000001</v>
      </c>
      <c r="I14" s="328">
        <v>25.218924000000001</v>
      </c>
      <c r="J14" s="328">
        <v>25.289899999999999</v>
      </c>
      <c r="K14" s="328" t="s">
        <v>184</v>
      </c>
      <c r="L14" s="328" t="s">
        <v>184</v>
      </c>
      <c r="M14" s="330">
        <v>24.064374999999998</v>
      </c>
      <c r="N14" s="328">
        <v>25.013582</v>
      </c>
      <c r="O14" s="328" t="s">
        <v>184</v>
      </c>
      <c r="P14" s="328" t="s">
        <v>184</v>
      </c>
    </row>
    <row r="15" spans="1:16" ht="14.5">
      <c r="A15" s="338" t="s">
        <v>207</v>
      </c>
      <c r="B15" s="331">
        <v>1</v>
      </c>
      <c r="C15" s="328">
        <v>23.164059000000002</v>
      </c>
      <c r="D15" s="328">
        <v>23.730951000000001</v>
      </c>
      <c r="E15" s="328">
        <v>23.968171999999999</v>
      </c>
      <c r="F15" s="328">
        <v>23.768469</v>
      </c>
      <c r="G15" s="328">
        <v>23.187033</v>
      </c>
      <c r="H15" s="328">
        <v>23.844754999999999</v>
      </c>
      <c r="I15" s="330">
        <v>23.880496999999998</v>
      </c>
      <c r="J15" s="328">
        <v>23.91414</v>
      </c>
      <c r="K15" s="328" t="s">
        <v>184</v>
      </c>
      <c r="L15" s="328" t="s">
        <v>184</v>
      </c>
      <c r="M15" s="330">
        <v>22.758251000000001</v>
      </c>
      <c r="N15" s="328">
        <v>23.696242999999999</v>
      </c>
      <c r="O15" s="328" t="s">
        <v>184</v>
      </c>
      <c r="P15" s="328" t="s">
        <v>184</v>
      </c>
    </row>
    <row r="16" spans="1:16" ht="14.5">
      <c r="A16" s="329" t="s">
        <v>207</v>
      </c>
      <c r="B16" s="331">
        <v>2</v>
      </c>
      <c r="C16" s="330">
        <v>23.024294000000001</v>
      </c>
      <c r="D16" s="328">
        <v>23.696225999999999</v>
      </c>
      <c r="E16" s="328">
        <v>23.690308000000002</v>
      </c>
      <c r="F16" s="328">
        <v>23.790619</v>
      </c>
      <c r="G16" s="328">
        <v>23.073741999999999</v>
      </c>
      <c r="H16" s="328">
        <v>23.77655</v>
      </c>
      <c r="I16" s="330">
        <v>23.698833</v>
      </c>
      <c r="J16" s="328">
        <v>23.797529999999998</v>
      </c>
      <c r="K16" s="328" t="s">
        <v>184</v>
      </c>
      <c r="L16" s="328" t="s">
        <v>184</v>
      </c>
      <c r="M16" s="330">
        <v>22.669488999999999</v>
      </c>
      <c r="N16" s="328">
        <v>23.615936000000001</v>
      </c>
      <c r="O16" s="328" t="s">
        <v>184</v>
      </c>
      <c r="P16" s="328" t="s">
        <v>184</v>
      </c>
    </row>
    <row r="17" spans="1:16" ht="14.5">
      <c r="A17" s="329" t="s">
        <v>207</v>
      </c>
      <c r="B17" s="331">
        <v>3</v>
      </c>
      <c r="C17" s="330">
        <v>23.142600999999999</v>
      </c>
      <c r="D17" s="328">
        <v>23.688955</v>
      </c>
      <c r="E17" s="330">
        <v>23.819085999999999</v>
      </c>
      <c r="F17" s="328">
        <v>23.781251999999999</v>
      </c>
      <c r="G17" s="328">
        <v>23.266714</v>
      </c>
      <c r="H17" s="328">
        <v>23.957011999999999</v>
      </c>
      <c r="I17" s="328">
        <v>23.959488</v>
      </c>
      <c r="J17" s="328">
        <v>24.017848999999998</v>
      </c>
      <c r="K17" s="328" t="s">
        <v>184</v>
      </c>
      <c r="L17" s="328" t="s">
        <v>184</v>
      </c>
      <c r="M17" s="330">
        <v>22.937995999999998</v>
      </c>
      <c r="N17" s="328">
        <v>23.89612</v>
      </c>
      <c r="O17" s="328" t="s">
        <v>184</v>
      </c>
      <c r="P17" s="328" t="s">
        <v>184</v>
      </c>
    </row>
    <row r="18" spans="1:16" ht="14.5">
      <c r="A18" s="338" t="s">
        <v>208</v>
      </c>
      <c r="B18" s="331">
        <v>1</v>
      </c>
      <c r="C18" s="328">
        <v>22.202608000000001</v>
      </c>
      <c r="D18" s="328">
        <v>22.769794000000001</v>
      </c>
      <c r="E18" s="328">
        <v>22.776872999999998</v>
      </c>
      <c r="F18" s="328">
        <v>22.740917</v>
      </c>
      <c r="G18" s="328">
        <v>22.232655000000001</v>
      </c>
      <c r="H18" s="328">
        <v>22.942326999999999</v>
      </c>
      <c r="I18" s="330">
        <v>22.919127</v>
      </c>
      <c r="J18" s="328">
        <v>22.940548</v>
      </c>
      <c r="K18" s="328" t="s">
        <v>184</v>
      </c>
      <c r="L18" s="328" t="s">
        <v>184</v>
      </c>
      <c r="M18" s="330">
        <v>21.853449000000001</v>
      </c>
      <c r="N18" s="328">
        <v>22.768084000000002</v>
      </c>
      <c r="O18" s="328" t="s">
        <v>184</v>
      </c>
      <c r="P18" s="328" t="s">
        <v>184</v>
      </c>
    </row>
    <row r="19" spans="1:16" ht="14.5">
      <c r="A19" s="329" t="s">
        <v>208</v>
      </c>
      <c r="B19" s="331">
        <v>2</v>
      </c>
      <c r="C19" s="330">
        <v>22.097763</v>
      </c>
      <c r="D19" s="328">
        <v>22.678229999999999</v>
      </c>
      <c r="E19" s="328">
        <v>22.74466</v>
      </c>
      <c r="F19" s="328">
        <v>22.656230000000001</v>
      </c>
      <c r="G19" s="328">
        <v>21.980840000000001</v>
      </c>
      <c r="H19" s="328">
        <v>22.806635</v>
      </c>
      <c r="I19" s="330">
        <v>23.532347000000001</v>
      </c>
      <c r="J19" s="328">
        <v>23.44584</v>
      </c>
      <c r="K19" s="328" t="s">
        <v>184</v>
      </c>
      <c r="L19" s="328" t="s">
        <v>184</v>
      </c>
      <c r="M19" s="330">
        <v>21.774622000000001</v>
      </c>
      <c r="N19" s="328">
        <v>22.665794000000002</v>
      </c>
      <c r="O19" s="328" t="s">
        <v>184</v>
      </c>
      <c r="P19" s="328" t="s">
        <v>184</v>
      </c>
    </row>
    <row r="20" spans="1:16" ht="14.5">
      <c r="A20" s="329" t="s">
        <v>208</v>
      </c>
      <c r="B20" s="331">
        <v>3</v>
      </c>
      <c r="C20" s="330">
        <v>22.104158000000002</v>
      </c>
      <c r="D20" s="328">
        <v>22.678175</v>
      </c>
      <c r="E20" s="330">
        <v>22.717817</v>
      </c>
      <c r="F20" s="328">
        <v>22.716297000000001</v>
      </c>
      <c r="G20" s="328">
        <v>22.254532000000001</v>
      </c>
      <c r="H20" s="328">
        <v>22.950092000000001</v>
      </c>
      <c r="I20" s="328">
        <v>23.006117</v>
      </c>
      <c r="J20" s="328">
        <v>23.042310000000001</v>
      </c>
      <c r="K20" s="328" t="s">
        <v>184</v>
      </c>
      <c r="L20" s="328" t="s">
        <v>184</v>
      </c>
      <c r="M20" s="330">
        <v>21.964915999999999</v>
      </c>
      <c r="N20" s="328">
        <v>22.909855</v>
      </c>
      <c r="O20" s="328" t="s">
        <v>184</v>
      </c>
      <c r="P20" s="328" t="s">
        <v>184</v>
      </c>
    </row>
    <row r="21" spans="1:16" ht="14.5">
      <c r="A21" s="338" t="s">
        <v>214</v>
      </c>
      <c r="B21" s="331">
        <v>1</v>
      </c>
      <c r="C21" s="328">
        <v>28.346872000000001</v>
      </c>
      <c r="D21" s="328">
        <v>28.339499</v>
      </c>
      <c r="E21" s="328">
        <v>27.650238000000002</v>
      </c>
      <c r="F21" s="328">
        <v>28.287061999999999</v>
      </c>
      <c r="G21" s="328" t="s">
        <v>184</v>
      </c>
      <c r="H21" s="328" t="s">
        <v>184</v>
      </c>
      <c r="I21" s="330">
        <v>27.848998999999999</v>
      </c>
      <c r="J21" s="328">
        <v>28.217133</v>
      </c>
      <c r="K21" s="328">
        <v>28.086079999999999</v>
      </c>
      <c r="L21" s="328">
        <v>28.053469</v>
      </c>
      <c r="M21" s="330">
        <v>27.603525000000001</v>
      </c>
      <c r="N21" s="328">
        <v>28.414923000000002</v>
      </c>
      <c r="O21" s="330">
        <v>27.64592</v>
      </c>
      <c r="P21" s="328">
        <v>28.319697999999999</v>
      </c>
    </row>
    <row r="22" spans="1:16" ht="14.5">
      <c r="A22" s="329" t="s">
        <v>214</v>
      </c>
      <c r="B22" s="331">
        <v>2</v>
      </c>
      <c r="C22" s="330">
        <v>28.258982</v>
      </c>
      <c r="D22" s="328">
        <v>28.323651999999999</v>
      </c>
      <c r="E22" s="328">
        <v>27.814164999999999</v>
      </c>
      <c r="F22" s="328">
        <v>28.207113</v>
      </c>
      <c r="G22" s="328" t="s">
        <v>184</v>
      </c>
      <c r="H22" s="328" t="s">
        <v>184</v>
      </c>
      <c r="I22" s="330">
        <v>27.838919000000001</v>
      </c>
      <c r="J22" s="328">
        <v>28.258177</v>
      </c>
      <c r="K22" s="328">
        <v>28.767109999999999</v>
      </c>
      <c r="L22" s="328">
        <v>28.712523000000001</v>
      </c>
      <c r="M22" s="330">
        <v>27.481203000000001</v>
      </c>
      <c r="N22" s="328">
        <v>28.380177</v>
      </c>
      <c r="O22" s="330">
        <v>27.51201</v>
      </c>
      <c r="P22" s="328">
        <v>28.384063999999999</v>
      </c>
    </row>
    <row r="23" spans="1:16" ht="14.5">
      <c r="A23" s="329" t="s">
        <v>214</v>
      </c>
      <c r="B23" s="331">
        <v>3</v>
      </c>
      <c r="C23" s="330">
        <v>28.287983000000001</v>
      </c>
      <c r="D23" s="328">
        <v>28.265294999999998</v>
      </c>
      <c r="E23" s="330">
        <v>27.931941999999999</v>
      </c>
      <c r="F23" s="328">
        <v>28.359911</v>
      </c>
      <c r="G23" s="328" t="s">
        <v>184</v>
      </c>
      <c r="H23" s="328" t="s">
        <v>184</v>
      </c>
      <c r="I23" s="328">
        <v>28.183907000000001</v>
      </c>
      <c r="J23" s="328">
        <v>28.556763</v>
      </c>
      <c r="K23" s="328">
        <v>28.470490999999999</v>
      </c>
      <c r="L23" s="328">
        <v>28.521439000000001</v>
      </c>
      <c r="M23" s="330">
        <v>27.779416999999999</v>
      </c>
      <c r="N23" s="328">
        <v>28.507496</v>
      </c>
      <c r="O23" s="330">
        <v>27.844116</v>
      </c>
      <c r="P23" s="328">
        <v>28.386429</v>
      </c>
    </row>
    <row r="24" spans="1:16" ht="14.5">
      <c r="A24" s="338" t="s">
        <v>215</v>
      </c>
      <c r="B24" s="331">
        <v>1</v>
      </c>
      <c r="C24" s="328">
        <v>27.648679999999999</v>
      </c>
      <c r="D24" s="328">
        <v>27.580283999999999</v>
      </c>
      <c r="E24" s="328">
        <v>27.002306000000001</v>
      </c>
      <c r="F24" s="328">
        <v>27.500864</v>
      </c>
      <c r="G24" s="328" t="s">
        <v>184</v>
      </c>
      <c r="H24" s="328" t="s">
        <v>184</v>
      </c>
      <c r="I24" s="330">
        <v>26.907654000000001</v>
      </c>
      <c r="J24" s="328">
        <v>27.382670999999998</v>
      </c>
      <c r="K24" s="328">
        <v>27.192326000000001</v>
      </c>
      <c r="L24" s="328">
        <v>27.240181</v>
      </c>
      <c r="M24" s="330">
        <v>26.134699999999999</v>
      </c>
      <c r="N24" s="328">
        <v>27.066792</v>
      </c>
      <c r="O24" s="330">
        <v>26.683886999999999</v>
      </c>
      <c r="P24" s="328">
        <v>27.329574999999998</v>
      </c>
    </row>
    <row r="25" spans="1:16" ht="14.5">
      <c r="A25" s="329" t="s">
        <v>215</v>
      </c>
      <c r="B25" s="331">
        <v>2</v>
      </c>
      <c r="C25" s="330">
        <v>27.60782</v>
      </c>
      <c r="D25" s="328">
        <v>27.594189</v>
      </c>
      <c r="E25" s="328">
        <v>26.991861</v>
      </c>
      <c r="F25" s="328">
        <v>27.598267</v>
      </c>
      <c r="G25" s="328" t="s">
        <v>184</v>
      </c>
      <c r="H25" s="328" t="s">
        <v>184</v>
      </c>
      <c r="I25" s="330">
        <v>27.064371000000001</v>
      </c>
      <c r="J25" s="328">
        <v>27.562280000000001</v>
      </c>
      <c r="K25" s="328">
        <v>27.713063999999999</v>
      </c>
      <c r="L25" s="328">
        <v>27.799755000000001</v>
      </c>
      <c r="M25" s="330">
        <v>26.530750000000001</v>
      </c>
      <c r="N25" s="328">
        <v>27.531580000000002</v>
      </c>
      <c r="O25" s="330">
        <v>26.775922999999999</v>
      </c>
      <c r="P25" s="328">
        <v>27.580355000000001</v>
      </c>
    </row>
    <row r="26" spans="1:16" ht="14.5">
      <c r="A26" s="329" t="s">
        <v>215</v>
      </c>
      <c r="B26" s="331">
        <v>3</v>
      </c>
      <c r="C26" s="330">
        <v>27.385832000000001</v>
      </c>
      <c r="D26" s="328">
        <v>27.396173000000001</v>
      </c>
      <c r="E26" s="330">
        <v>26.842860000000002</v>
      </c>
      <c r="F26" s="328">
        <v>27.423687000000001</v>
      </c>
      <c r="G26" s="328" t="s">
        <v>184</v>
      </c>
      <c r="H26" s="328" t="s">
        <v>184</v>
      </c>
      <c r="I26" s="328">
        <v>27.254028000000002</v>
      </c>
      <c r="J26" s="328">
        <v>27.747931999999999</v>
      </c>
      <c r="K26" s="328">
        <v>27.339580000000002</v>
      </c>
      <c r="L26" s="328">
        <v>27.59948</v>
      </c>
      <c r="M26" s="330">
        <v>26.550830000000001</v>
      </c>
      <c r="N26" s="328">
        <v>27.616720000000001</v>
      </c>
      <c r="O26" s="330">
        <v>26.866482000000001</v>
      </c>
      <c r="P26" s="328">
        <v>27.647366000000002</v>
      </c>
    </row>
    <row r="27" spans="1:16" ht="14.5">
      <c r="A27" s="338" t="s">
        <v>216</v>
      </c>
      <c r="B27" s="331">
        <v>1</v>
      </c>
      <c r="C27" s="328">
        <v>26.591808</v>
      </c>
      <c r="D27" s="328">
        <v>26.545791999999999</v>
      </c>
      <c r="E27" s="328">
        <v>25.856967999999998</v>
      </c>
      <c r="F27" s="328">
        <v>26.416264999999999</v>
      </c>
      <c r="G27" s="328">
        <v>26.553507</v>
      </c>
      <c r="H27" s="328">
        <v>26.379443999999999</v>
      </c>
      <c r="I27" s="330">
        <v>26.096043000000002</v>
      </c>
      <c r="J27" s="328">
        <v>26.582260000000002</v>
      </c>
      <c r="K27" s="328">
        <v>26.260096000000001</v>
      </c>
      <c r="L27" s="328">
        <v>26.383510000000001</v>
      </c>
      <c r="M27" s="330">
        <v>25.345032</v>
      </c>
      <c r="N27" s="328">
        <v>26.228505999999999</v>
      </c>
      <c r="O27" s="330">
        <v>25.968057999999999</v>
      </c>
      <c r="P27" s="328">
        <v>26.626919000000001</v>
      </c>
    </row>
    <row r="28" spans="1:16" ht="14.5">
      <c r="A28" s="329" t="s">
        <v>216</v>
      </c>
      <c r="B28" s="331">
        <v>2</v>
      </c>
      <c r="C28" s="330">
        <v>26.490334000000001</v>
      </c>
      <c r="D28" s="328">
        <v>26.620039999999999</v>
      </c>
      <c r="E28" s="328">
        <v>25.678888000000001</v>
      </c>
      <c r="F28" s="328">
        <v>26.332428</v>
      </c>
      <c r="G28" s="328">
        <v>26.379593</v>
      </c>
      <c r="H28" s="328">
        <v>26.507639999999999</v>
      </c>
      <c r="I28" s="330">
        <v>25.984652000000001</v>
      </c>
      <c r="J28" s="328">
        <v>26.539936000000001</v>
      </c>
      <c r="K28" s="328">
        <v>26.632210000000001</v>
      </c>
      <c r="L28" s="328">
        <v>26.74633</v>
      </c>
      <c r="M28" s="330">
        <v>25.300825</v>
      </c>
      <c r="N28" s="328">
        <v>26.469926999999998</v>
      </c>
      <c r="O28" s="330">
        <v>25.889816</v>
      </c>
      <c r="P28" s="328">
        <v>26.556072</v>
      </c>
    </row>
    <row r="29" spans="1:16" ht="14.5">
      <c r="A29" s="329" t="s">
        <v>216</v>
      </c>
      <c r="B29" s="331">
        <v>3</v>
      </c>
      <c r="C29" s="330">
        <v>26.363261999999999</v>
      </c>
      <c r="D29" s="328">
        <v>26.496953999999999</v>
      </c>
      <c r="E29" s="330">
        <v>26.101868</v>
      </c>
      <c r="F29" s="328">
        <v>26.543177</v>
      </c>
      <c r="G29" s="328">
        <v>26.274874000000001</v>
      </c>
      <c r="H29" s="328">
        <v>26.364985999999998</v>
      </c>
      <c r="I29" s="328">
        <v>26.175169</v>
      </c>
      <c r="J29" s="328">
        <v>26.654833</v>
      </c>
      <c r="K29" s="328">
        <v>26.511965</v>
      </c>
      <c r="L29" s="328">
        <v>26.562967</v>
      </c>
      <c r="M29" s="330">
        <v>25.561014</v>
      </c>
      <c r="N29" s="328">
        <v>26.599046999999999</v>
      </c>
      <c r="O29" s="330">
        <v>25.923985999999999</v>
      </c>
      <c r="P29" s="328">
        <v>26.547075</v>
      </c>
    </row>
    <row r="30" spans="1:16" ht="14.5">
      <c r="A30" s="338" t="s">
        <v>217</v>
      </c>
      <c r="B30" s="331">
        <v>1</v>
      </c>
      <c r="C30" s="328">
        <v>25.527896999999999</v>
      </c>
      <c r="D30" s="328">
        <v>25.507135000000002</v>
      </c>
      <c r="E30" s="328">
        <v>24.892901999999999</v>
      </c>
      <c r="F30" s="328">
        <v>25.538796999999999</v>
      </c>
      <c r="G30" s="328" t="s">
        <v>184</v>
      </c>
      <c r="H30" s="328" t="s">
        <v>184</v>
      </c>
      <c r="I30" s="330">
        <v>25.034510000000001</v>
      </c>
      <c r="J30" s="328">
        <v>25.577674999999999</v>
      </c>
      <c r="K30" s="328">
        <v>25.466722000000001</v>
      </c>
      <c r="L30" s="328">
        <v>25.468029000000001</v>
      </c>
      <c r="M30" s="330">
        <v>24.520128</v>
      </c>
      <c r="N30" s="328">
        <v>25.453323000000001</v>
      </c>
      <c r="O30" s="330">
        <v>24.86468</v>
      </c>
      <c r="P30" s="328">
        <v>25.470452999999999</v>
      </c>
    </row>
    <row r="31" spans="1:16" ht="14.5">
      <c r="A31" s="329" t="s">
        <v>217</v>
      </c>
      <c r="B31" s="331">
        <v>2</v>
      </c>
      <c r="C31" s="330">
        <v>25.421040000000001</v>
      </c>
      <c r="D31" s="328">
        <v>25.442063999999998</v>
      </c>
      <c r="E31" s="328">
        <v>24.904893999999999</v>
      </c>
      <c r="F31" s="328">
        <v>25.491081000000001</v>
      </c>
      <c r="G31" s="328" t="s">
        <v>184</v>
      </c>
      <c r="H31" s="328" t="s">
        <v>184</v>
      </c>
      <c r="I31" s="330">
        <v>24.954073000000001</v>
      </c>
      <c r="J31" s="328">
        <v>25.521372</v>
      </c>
      <c r="K31" s="328">
        <v>25.581009999999999</v>
      </c>
      <c r="L31" s="328">
        <v>25.675363999999998</v>
      </c>
      <c r="M31" s="330">
        <v>24.355577</v>
      </c>
      <c r="N31" s="328">
        <v>25.402607</v>
      </c>
      <c r="O31" s="330">
        <v>24.929646999999999</v>
      </c>
      <c r="P31" s="328">
        <v>25.523401</v>
      </c>
    </row>
    <row r="32" spans="1:16" ht="14.5">
      <c r="A32" s="329" t="s">
        <v>217</v>
      </c>
      <c r="B32" s="331">
        <v>3</v>
      </c>
      <c r="C32" s="330">
        <v>25.289183000000001</v>
      </c>
      <c r="D32" s="328">
        <v>25.385670000000001</v>
      </c>
      <c r="E32" s="330">
        <v>24.827902000000002</v>
      </c>
      <c r="F32" s="328">
        <v>25.403773999999999</v>
      </c>
      <c r="G32" s="328" t="s">
        <v>184</v>
      </c>
      <c r="H32" s="328" t="s">
        <v>184</v>
      </c>
      <c r="I32" s="328">
        <v>25.255410000000001</v>
      </c>
      <c r="J32" s="328">
        <v>25.741978</v>
      </c>
      <c r="K32" s="328">
        <v>25.43291</v>
      </c>
      <c r="L32" s="328">
        <v>25.615549999999999</v>
      </c>
      <c r="M32" s="330">
        <v>24.582273000000001</v>
      </c>
      <c r="N32" s="328">
        <v>25.520586000000002</v>
      </c>
      <c r="O32" s="330">
        <v>24.960705000000001</v>
      </c>
      <c r="P32" s="328">
        <v>25.488423999999998</v>
      </c>
    </row>
    <row r="33" spans="1:16" ht="14.5">
      <c r="A33" s="338" t="s">
        <v>218</v>
      </c>
      <c r="B33" s="331">
        <v>1</v>
      </c>
      <c r="C33" s="328">
        <v>24.448238</v>
      </c>
      <c r="D33" s="328">
        <v>24.463761999999999</v>
      </c>
      <c r="E33" s="328">
        <v>23.884316999999999</v>
      </c>
      <c r="F33" s="328">
        <v>24.522192</v>
      </c>
      <c r="G33" s="328" t="s">
        <v>184</v>
      </c>
      <c r="H33" s="328" t="s">
        <v>184</v>
      </c>
      <c r="I33" s="330">
        <v>24.015934000000001</v>
      </c>
      <c r="J33" s="328">
        <v>24.54524</v>
      </c>
      <c r="K33" s="328">
        <v>24.492176000000001</v>
      </c>
      <c r="L33" s="328">
        <v>24.479113000000002</v>
      </c>
      <c r="M33" s="330">
        <v>23.829484999999998</v>
      </c>
      <c r="N33" s="328">
        <v>24.489367000000001</v>
      </c>
      <c r="O33" s="330">
        <v>23.718271000000001</v>
      </c>
      <c r="P33" s="328">
        <v>24.285464999999999</v>
      </c>
    </row>
    <row r="34" spans="1:16" ht="14.5">
      <c r="A34" s="329" t="s">
        <v>218</v>
      </c>
      <c r="B34" s="331">
        <v>2</v>
      </c>
      <c r="C34" s="330">
        <v>24.402139999999999</v>
      </c>
      <c r="D34" s="328">
        <v>24.476915000000002</v>
      </c>
      <c r="E34" s="328">
        <v>23.932507000000001</v>
      </c>
      <c r="F34" s="328">
        <v>24.491558000000001</v>
      </c>
      <c r="G34" s="328" t="s">
        <v>184</v>
      </c>
      <c r="H34" s="328" t="s">
        <v>184</v>
      </c>
      <c r="I34" s="330">
        <v>23.942008999999999</v>
      </c>
      <c r="J34" s="328">
        <v>24.509879999999999</v>
      </c>
      <c r="K34" s="328">
        <v>24.707588000000001</v>
      </c>
      <c r="L34" s="328">
        <v>24.607693000000001</v>
      </c>
      <c r="M34" s="330">
        <v>23.702580999999999</v>
      </c>
      <c r="N34" s="328">
        <v>24.390163000000001</v>
      </c>
      <c r="O34" s="330">
        <v>23.964601999999999</v>
      </c>
      <c r="P34" s="328">
        <v>24.52131</v>
      </c>
    </row>
    <row r="35" spans="1:16" ht="14.5">
      <c r="A35" s="329" t="s">
        <v>218</v>
      </c>
      <c r="B35" s="331">
        <v>3</v>
      </c>
      <c r="C35" s="330">
        <v>24.311561999999999</v>
      </c>
      <c r="D35" s="328">
        <v>24.378536</v>
      </c>
      <c r="E35" s="330">
        <v>23.965952000000001</v>
      </c>
      <c r="F35" s="328">
        <v>24.528680000000001</v>
      </c>
      <c r="G35" s="328" t="s">
        <v>184</v>
      </c>
      <c r="H35" s="328" t="s">
        <v>184</v>
      </c>
      <c r="I35" s="328">
        <v>24.22627</v>
      </c>
      <c r="J35" s="328">
        <v>24.760748</v>
      </c>
      <c r="K35" s="328">
        <v>24.605720000000002</v>
      </c>
      <c r="L35" s="328">
        <v>24.630610999999998</v>
      </c>
      <c r="M35" s="330">
        <v>23.889175000000002</v>
      </c>
      <c r="N35" s="328">
        <v>24.517043999999999</v>
      </c>
      <c r="O35" s="330">
        <v>24.116009999999999</v>
      </c>
      <c r="P35" s="328">
        <v>24.667501000000001</v>
      </c>
    </row>
    <row r="36" spans="1:16" ht="14.5">
      <c r="A36" s="338" t="s">
        <v>219</v>
      </c>
      <c r="B36" s="331">
        <v>1</v>
      </c>
      <c r="C36" s="328">
        <v>23.372046999999998</v>
      </c>
      <c r="D36" s="328">
        <v>23.438193999999999</v>
      </c>
      <c r="E36" s="328">
        <v>22.90672</v>
      </c>
      <c r="F36" s="328">
        <v>23.450873999999999</v>
      </c>
      <c r="G36" s="328" t="s">
        <v>184</v>
      </c>
      <c r="H36" s="328" t="s">
        <v>184</v>
      </c>
      <c r="I36" s="330">
        <v>23.006212000000001</v>
      </c>
      <c r="J36" s="328">
        <v>23.544550000000001</v>
      </c>
      <c r="K36" s="328">
        <v>23.560863000000001</v>
      </c>
      <c r="L36" s="328">
        <v>23.481155000000001</v>
      </c>
      <c r="M36" s="330">
        <v>22.883762000000001</v>
      </c>
      <c r="N36" s="328">
        <v>23.484850000000002</v>
      </c>
      <c r="O36" s="330">
        <v>22.893131</v>
      </c>
      <c r="P36" s="328">
        <v>23.389720000000001</v>
      </c>
    </row>
    <row r="37" spans="1:16" ht="14.5">
      <c r="A37" s="329" t="s">
        <v>219</v>
      </c>
      <c r="B37" s="331">
        <v>2</v>
      </c>
      <c r="C37" s="330">
        <v>23.400942000000001</v>
      </c>
      <c r="D37" s="328">
        <v>23.443432000000001</v>
      </c>
      <c r="E37" s="328">
        <v>22.867163000000001</v>
      </c>
      <c r="F37" s="328">
        <v>23.403649999999999</v>
      </c>
      <c r="G37" s="328" t="s">
        <v>184</v>
      </c>
      <c r="H37" s="328" t="s">
        <v>184</v>
      </c>
      <c r="I37" s="330">
        <v>22.965575999999999</v>
      </c>
      <c r="J37" s="328">
        <v>23.478327</v>
      </c>
      <c r="K37" s="328">
        <v>23.736730000000001</v>
      </c>
      <c r="L37" s="328">
        <v>23.637758000000002</v>
      </c>
      <c r="M37" s="330">
        <v>22.742134</v>
      </c>
      <c r="N37" s="328">
        <v>23.354579999999999</v>
      </c>
      <c r="O37" s="330">
        <v>22.783560000000001</v>
      </c>
      <c r="P37" s="328">
        <v>23.352772000000002</v>
      </c>
    </row>
    <row r="38" spans="1:16" ht="14.5">
      <c r="A38" s="329" t="s">
        <v>219</v>
      </c>
      <c r="B38" s="331">
        <v>3</v>
      </c>
      <c r="C38" s="330">
        <v>23.416440000000001</v>
      </c>
      <c r="D38" s="328">
        <v>23.229057000000001</v>
      </c>
      <c r="E38" s="330">
        <v>22.872140000000002</v>
      </c>
      <c r="F38" s="328">
        <v>23.421817999999998</v>
      </c>
      <c r="G38" s="328" t="s">
        <v>184</v>
      </c>
      <c r="H38" s="328" t="s">
        <v>184</v>
      </c>
      <c r="I38" s="328">
        <v>23.156319</v>
      </c>
      <c r="J38" s="328">
        <v>23.721032999999998</v>
      </c>
      <c r="K38" s="328">
        <v>23.585823000000001</v>
      </c>
      <c r="L38" s="328">
        <v>23.540932000000002</v>
      </c>
      <c r="M38" s="330">
        <v>22.995047</v>
      </c>
      <c r="N38" s="328">
        <v>23.566040000000001</v>
      </c>
      <c r="O38" s="330">
        <v>23.092611000000002</v>
      </c>
      <c r="P38" s="328">
        <v>23.615252999999999</v>
      </c>
    </row>
    <row r="39" spans="1:16" ht="14.5">
      <c r="A39" s="338" t="s">
        <v>191</v>
      </c>
      <c r="B39" s="331">
        <v>1</v>
      </c>
      <c r="C39" s="328" t="s">
        <v>184</v>
      </c>
      <c r="D39" s="328" t="s">
        <v>184</v>
      </c>
      <c r="E39" s="328" t="s">
        <v>184</v>
      </c>
      <c r="F39" s="328" t="s">
        <v>184</v>
      </c>
      <c r="G39" s="328">
        <v>28.347296</v>
      </c>
      <c r="H39" s="328">
        <v>28.263774999999999</v>
      </c>
      <c r="I39" s="330">
        <v>29.235313000000001</v>
      </c>
      <c r="J39" s="328">
        <v>28.235742999999999</v>
      </c>
      <c r="K39" s="328" t="s">
        <v>184</v>
      </c>
      <c r="L39" s="328" t="s">
        <v>184</v>
      </c>
      <c r="M39" s="328" t="s">
        <v>184</v>
      </c>
      <c r="N39" s="328" t="s">
        <v>184</v>
      </c>
      <c r="O39" s="330">
        <v>29.187332000000001</v>
      </c>
      <c r="P39" s="328">
        <v>28.270482999999999</v>
      </c>
    </row>
    <row r="40" spans="1:16" ht="14.5">
      <c r="A40" s="329" t="s">
        <v>191</v>
      </c>
      <c r="B40" s="331">
        <v>2</v>
      </c>
      <c r="C40" s="328" t="s">
        <v>184</v>
      </c>
      <c r="D40" s="328" t="s">
        <v>184</v>
      </c>
      <c r="E40" s="328" t="s">
        <v>184</v>
      </c>
      <c r="F40" s="328" t="s">
        <v>184</v>
      </c>
      <c r="G40" s="328">
        <v>28.620156999999999</v>
      </c>
      <c r="H40" s="328">
        <v>28.5562</v>
      </c>
      <c r="I40" s="330">
        <v>29.564565999999999</v>
      </c>
      <c r="J40" s="328">
        <v>28.534718000000002</v>
      </c>
      <c r="K40" s="328" t="s">
        <v>184</v>
      </c>
      <c r="L40" s="328" t="s">
        <v>184</v>
      </c>
      <c r="M40" s="328" t="s">
        <v>184</v>
      </c>
      <c r="N40" s="328" t="s">
        <v>184</v>
      </c>
      <c r="O40" s="330">
        <v>29.499459999999999</v>
      </c>
      <c r="P40" s="328">
        <v>28.641705999999999</v>
      </c>
    </row>
    <row r="41" spans="1:16" ht="14.5">
      <c r="A41" s="329" t="s">
        <v>191</v>
      </c>
      <c r="B41" s="331">
        <v>3</v>
      </c>
      <c r="C41" s="328" t="s">
        <v>184</v>
      </c>
      <c r="D41" s="328" t="s">
        <v>184</v>
      </c>
      <c r="E41" s="328" t="s">
        <v>184</v>
      </c>
      <c r="F41" s="328" t="s">
        <v>184</v>
      </c>
      <c r="G41" s="330">
        <v>29.265650000000001</v>
      </c>
      <c r="H41" s="330">
        <v>29.272617</v>
      </c>
      <c r="I41" s="330">
        <v>29.866137999999999</v>
      </c>
      <c r="J41" s="330">
        <v>29.301591999999999</v>
      </c>
      <c r="K41" s="328"/>
      <c r="L41" s="328"/>
      <c r="M41" s="328"/>
      <c r="N41" s="328"/>
      <c r="O41" s="330">
        <v>29.943200999999998</v>
      </c>
      <c r="P41" s="330">
        <v>29.109936000000001</v>
      </c>
    </row>
    <row r="42" spans="1:16" ht="14.5">
      <c r="A42" s="338" t="s">
        <v>192</v>
      </c>
      <c r="B42" s="331">
        <v>1</v>
      </c>
      <c r="C42" s="328" t="s">
        <v>184</v>
      </c>
      <c r="D42" s="328" t="s">
        <v>184</v>
      </c>
      <c r="E42" s="328" t="s">
        <v>184</v>
      </c>
      <c r="F42" s="328" t="s">
        <v>184</v>
      </c>
      <c r="G42" s="328">
        <v>27.49879</v>
      </c>
      <c r="H42" s="328">
        <v>27.262329999999999</v>
      </c>
      <c r="I42" s="330">
        <v>28.347695999999999</v>
      </c>
      <c r="J42" s="328">
        <v>27.193237</v>
      </c>
      <c r="K42" s="328" t="s">
        <v>184</v>
      </c>
      <c r="L42" s="328" t="s">
        <v>184</v>
      </c>
      <c r="M42" s="328" t="s">
        <v>184</v>
      </c>
      <c r="N42" s="328" t="s">
        <v>184</v>
      </c>
      <c r="O42" s="330">
        <v>28.102152</v>
      </c>
      <c r="P42" s="328">
        <v>27.120200000000001</v>
      </c>
    </row>
    <row r="43" spans="1:16" ht="14.5">
      <c r="A43" s="329" t="s">
        <v>192</v>
      </c>
      <c r="B43" s="331">
        <v>2</v>
      </c>
      <c r="C43" s="328" t="s">
        <v>184</v>
      </c>
      <c r="D43" s="328" t="s">
        <v>184</v>
      </c>
      <c r="E43" s="328" t="s">
        <v>184</v>
      </c>
      <c r="F43" s="328" t="s">
        <v>184</v>
      </c>
      <c r="G43" s="328">
        <v>27.435448000000001</v>
      </c>
      <c r="H43" s="328">
        <v>27.383552999999999</v>
      </c>
      <c r="I43" s="330">
        <v>28.609030000000001</v>
      </c>
      <c r="J43" s="328">
        <v>27.474360000000001</v>
      </c>
      <c r="K43" s="328" t="s">
        <v>184</v>
      </c>
      <c r="L43" s="328" t="s">
        <v>184</v>
      </c>
      <c r="M43" s="328" t="s">
        <v>184</v>
      </c>
      <c r="N43" s="328" t="s">
        <v>184</v>
      </c>
      <c r="O43" s="330">
        <v>28.424479999999999</v>
      </c>
      <c r="P43" s="328">
        <v>27.204086</v>
      </c>
    </row>
    <row r="44" spans="1:16" ht="14.5">
      <c r="A44" s="329" t="s">
        <v>192</v>
      </c>
      <c r="B44" s="331">
        <v>3</v>
      </c>
      <c r="C44" s="328" t="s">
        <v>184</v>
      </c>
      <c r="D44" s="328" t="s">
        <v>184</v>
      </c>
      <c r="E44" s="328" t="s">
        <v>184</v>
      </c>
      <c r="F44" s="328" t="s">
        <v>184</v>
      </c>
      <c r="G44" s="328">
        <v>27.771636999999998</v>
      </c>
      <c r="H44" s="328">
        <v>27.600726999999999</v>
      </c>
      <c r="I44" s="328">
        <v>28.734591999999999</v>
      </c>
      <c r="J44" s="328">
        <v>27.637353999999998</v>
      </c>
      <c r="K44" s="328" t="s">
        <v>184</v>
      </c>
      <c r="L44" s="328" t="s">
        <v>184</v>
      </c>
      <c r="M44" s="328" t="s">
        <v>184</v>
      </c>
      <c r="N44" s="328" t="s">
        <v>184</v>
      </c>
      <c r="O44" s="330">
        <v>28.348773999999999</v>
      </c>
      <c r="P44" s="328">
        <v>27.526872999999998</v>
      </c>
    </row>
    <row r="45" spans="1:16" ht="14.5">
      <c r="A45" s="338" t="s">
        <v>193</v>
      </c>
      <c r="B45" s="331">
        <v>1</v>
      </c>
      <c r="C45" s="333">
        <v>26.883310000000002</v>
      </c>
      <c r="D45" s="333">
        <v>26.859106000000001</v>
      </c>
      <c r="E45" s="333">
        <v>27.79318</v>
      </c>
      <c r="F45" s="333">
        <v>26.884450000000001</v>
      </c>
      <c r="G45" s="328">
        <v>26.786660999999999</v>
      </c>
      <c r="H45" s="328">
        <v>26.507892999999999</v>
      </c>
      <c r="I45" s="330">
        <v>27.968588</v>
      </c>
      <c r="J45" s="328">
        <v>26.792936000000001</v>
      </c>
      <c r="K45" s="334">
        <v>100</v>
      </c>
      <c r="L45" s="333">
        <v>27.055835999999999</v>
      </c>
      <c r="M45" s="333">
        <v>26.211099999999998</v>
      </c>
      <c r="N45" s="333">
        <v>26.863388</v>
      </c>
      <c r="O45" s="330">
        <v>27.486162</v>
      </c>
      <c r="P45" s="328">
        <v>26.482078999999999</v>
      </c>
    </row>
    <row r="46" spans="1:16" ht="14.5">
      <c r="A46" s="329" t="s">
        <v>193</v>
      </c>
      <c r="B46" s="331">
        <v>2</v>
      </c>
      <c r="C46" s="335">
        <v>26.979738000000001</v>
      </c>
      <c r="D46" s="335">
        <v>26.927776000000001</v>
      </c>
      <c r="E46" s="335">
        <v>28.118565</v>
      </c>
      <c r="F46" s="335">
        <v>27.029803999999999</v>
      </c>
      <c r="G46" s="328">
        <v>26.943543999999999</v>
      </c>
      <c r="H46" s="328">
        <v>26.678460000000001</v>
      </c>
      <c r="I46" s="330">
        <v>27.864924999999999</v>
      </c>
      <c r="J46" s="328">
        <v>26.592092999999998</v>
      </c>
      <c r="K46" s="332">
        <v>100</v>
      </c>
      <c r="L46" s="335">
        <v>27.138182</v>
      </c>
      <c r="M46" s="335">
        <v>26.501971999999999</v>
      </c>
      <c r="N46" s="335">
        <v>26.967414999999999</v>
      </c>
      <c r="O46" s="330">
        <v>27.482157000000001</v>
      </c>
      <c r="P46" s="328">
        <v>26.445744999999999</v>
      </c>
    </row>
    <row r="47" spans="1:16" ht="14.5">
      <c r="A47" s="329" t="s">
        <v>193</v>
      </c>
      <c r="B47" s="331">
        <v>3</v>
      </c>
      <c r="C47" s="335">
        <v>26.695374000000001</v>
      </c>
      <c r="D47" s="335">
        <v>26.855460000000001</v>
      </c>
      <c r="E47" s="335">
        <v>28.010301999999999</v>
      </c>
      <c r="F47" s="335">
        <v>26.942982000000001</v>
      </c>
      <c r="G47" s="328">
        <v>26.865010000000002</v>
      </c>
      <c r="H47" s="328">
        <v>26.721184000000001</v>
      </c>
      <c r="I47" s="328">
        <v>28.040800000000001</v>
      </c>
      <c r="J47" s="328">
        <v>26.815369</v>
      </c>
      <c r="K47" s="332">
        <v>100</v>
      </c>
      <c r="L47" s="335">
        <v>27.015408000000001</v>
      </c>
      <c r="M47" s="335">
        <v>26.291134</v>
      </c>
      <c r="N47" s="335">
        <v>26.997017</v>
      </c>
      <c r="O47" s="330">
        <v>27.760439999999999</v>
      </c>
      <c r="P47" s="328">
        <v>26.885365</v>
      </c>
    </row>
    <row r="48" spans="1:16" ht="14.5">
      <c r="A48" s="338" t="s">
        <v>194</v>
      </c>
      <c r="B48" s="331">
        <v>1</v>
      </c>
      <c r="C48" s="328" t="s">
        <v>184</v>
      </c>
      <c r="D48" s="328" t="s">
        <v>184</v>
      </c>
      <c r="E48" s="328" t="s">
        <v>184</v>
      </c>
      <c r="F48" s="328" t="s">
        <v>184</v>
      </c>
      <c r="G48" s="328">
        <v>25.773344000000002</v>
      </c>
      <c r="H48" s="328">
        <v>25.855454999999999</v>
      </c>
      <c r="I48" s="330">
        <v>26.572042</v>
      </c>
      <c r="J48" s="328">
        <v>25.739141</v>
      </c>
      <c r="K48" s="328" t="s">
        <v>184</v>
      </c>
      <c r="L48" s="328" t="s">
        <v>184</v>
      </c>
      <c r="M48" s="328" t="s">
        <v>184</v>
      </c>
      <c r="N48" s="328" t="s">
        <v>184</v>
      </c>
      <c r="O48" s="330">
        <v>26.496269999999999</v>
      </c>
      <c r="P48" s="328">
        <v>25.725876</v>
      </c>
    </row>
    <row r="49" spans="1:16" ht="14.5">
      <c r="A49" s="329" t="s">
        <v>194</v>
      </c>
      <c r="B49" s="331">
        <v>2</v>
      </c>
      <c r="C49" s="328" t="s">
        <v>184</v>
      </c>
      <c r="D49" s="328" t="s">
        <v>184</v>
      </c>
      <c r="E49" s="328" t="s">
        <v>184</v>
      </c>
      <c r="F49" s="328" t="s">
        <v>184</v>
      </c>
      <c r="G49" s="328">
        <v>25.743109</v>
      </c>
      <c r="H49" s="328">
        <v>25.749756000000001</v>
      </c>
      <c r="I49" s="330">
        <v>26.722453999999999</v>
      </c>
      <c r="J49" s="328">
        <v>25.731337</v>
      </c>
      <c r="K49" s="328" t="s">
        <v>184</v>
      </c>
      <c r="L49" s="328" t="s">
        <v>184</v>
      </c>
      <c r="M49" s="328" t="s">
        <v>184</v>
      </c>
      <c r="N49" s="328" t="s">
        <v>184</v>
      </c>
      <c r="O49" s="330">
        <v>26.492977</v>
      </c>
      <c r="P49" s="328">
        <v>25.762985</v>
      </c>
    </row>
    <row r="50" spans="1:16" ht="14.5">
      <c r="A50" s="329" t="s">
        <v>194</v>
      </c>
      <c r="B50" s="331">
        <v>3</v>
      </c>
      <c r="C50" s="328" t="s">
        <v>184</v>
      </c>
      <c r="D50" s="328" t="s">
        <v>184</v>
      </c>
      <c r="E50" s="328" t="s">
        <v>184</v>
      </c>
      <c r="F50" s="328" t="s">
        <v>184</v>
      </c>
      <c r="G50" s="328">
        <v>26.14038</v>
      </c>
      <c r="H50" s="328">
        <v>26.59515</v>
      </c>
      <c r="I50" s="328">
        <v>26.98452</v>
      </c>
      <c r="J50" s="328">
        <v>26.055883000000001</v>
      </c>
      <c r="K50" s="328" t="s">
        <v>184</v>
      </c>
      <c r="L50" s="328" t="s">
        <v>184</v>
      </c>
      <c r="M50" s="328" t="s">
        <v>184</v>
      </c>
      <c r="N50" s="328" t="s">
        <v>184</v>
      </c>
      <c r="O50" s="330">
        <v>26.77854</v>
      </c>
      <c r="P50" s="328">
        <v>26.124008</v>
      </c>
    </row>
    <row r="51" spans="1:16" ht="14.5">
      <c r="A51" s="338" t="s">
        <v>195</v>
      </c>
      <c r="B51" s="331">
        <v>1</v>
      </c>
      <c r="C51" s="328" t="s">
        <v>184</v>
      </c>
      <c r="D51" s="328" t="s">
        <v>184</v>
      </c>
      <c r="E51" s="328" t="s">
        <v>184</v>
      </c>
      <c r="F51" s="328" t="s">
        <v>184</v>
      </c>
      <c r="G51" s="328">
        <v>24.914349000000001</v>
      </c>
      <c r="H51" s="328">
        <v>24.948626999999998</v>
      </c>
      <c r="I51" s="330">
        <v>25.820232000000001</v>
      </c>
      <c r="J51" s="328">
        <v>24.876937999999999</v>
      </c>
      <c r="K51" s="328" t="s">
        <v>184</v>
      </c>
      <c r="L51" s="328" t="s">
        <v>184</v>
      </c>
      <c r="M51" s="328" t="s">
        <v>184</v>
      </c>
      <c r="N51" s="328" t="s">
        <v>184</v>
      </c>
      <c r="O51" s="330">
        <v>25.78342</v>
      </c>
      <c r="P51" s="328">
        <v>24.841536000000001</v>
      </c>
    </row>
    <row r="52" spans="1:16" ht="14.5">
      <c r="A52" s="329" t="s">
        <v>195</v>
      </c>
      <c r="B52" s="331">
        <v>2</v>
      </c>
      <c r="C52" s="328" t="s">
        <v>184</v>
      </c>
      <c r="D52" s="328" t="s">
        <v>184</v>
      </c>
      <c r="E52" s="328" t="s">
        <v>184</v>
      </c>
      <c r="F52" s="328" t="s">
        <v>184</v>
      </c>
      <c r="G52" s="328">
        <v>24.965826</v>
      </c>
      <c r="H52" s="328">
        <v>24.993590000000001</v>
      </c>
      <c r="I52" s="330">
        <v>25.974428</v>
      </c>
      <c r="J52" s="328">
        <v>25.047695000000001</v>
      </c>
      <c r="K52" s="328" t="s">
        <v>184</v>
      </c>
      <c r="L52" s="328" t="s">
        <v>184</v>
      </c>
      <c r="M52" s="328" t="s">
        <v>184</v>
      </c>
      <c r="N52" s="328" t="s">
        <v>184</v>
      </c>
      <c r="O52" s="330">
        <v>25.879961000000002</v>
      </c>
      <c r="P52" s="328">
        <v>24.992726999999999</v>
      </c>
    </row>
    <row r="53" spans="1:16" ht="14.5">
      <c r="A53" s="329" t="s">
        <v>195</v>
      </c>
      <c r="B53" s="331">
        <v>3</v>
      </c>
      <c r="C53" s="328" t="s">
        <v>184</v>
      </c>
      <c r="D53" s="328" t="s">
        <v>184</v>
      </c>
      <c r="E53" s="328" t="s">
        <v>184</v>
      </c>
      <c r="F53" s="328" t="s">
        <v>184</v>
      </c>
      <c r="G53" s="328">
        <v>25.089514000000001</v>
      </c>
      <c r="H53" s="328">
        <v>25.171703000000001</v>
      </c>
      <c r="I53" s="328">
        <v>26.047685999999999</v>
      </c>
      <c r="J53" s="328">
        <v>25.144477999999999</v>
      </c>
      <c r="K53" s="328" t="s">
        <v>184</v>
      </c>
      <c r="L53" s="328" t="s">
        <v>184</v>
      </c>
      <c r="M53" s="328" t="s">
        <v>184</v>
      </c>
      <c r="N53" s="328" t="s">
        <v>184</v>
      </c>
      <c r="O53" s="330">
        <v>26.024158</v>
      </c>
      <c r="P53" s="328">
        <v>25.242926000000001</v>
      </c>
    </row>
    <row r="54" spans="1:16" ht="14.5">
      <c r="A54" s="338" t="s">
        <v>196</v>
      </c>
      <c r="B54" s="331">
        <v>1</v>
      </c>
      <c r="C54" s="328" t="s">
        <v>184</v>
      </c>
      <c r="D54" s="328" t="s">
        <v>184</v>
      </c>
      <c r="E54" s="328" t="s">
        <v>184</v>
      </c>
      <c r="F54" s="328" t="s">
        <v>184</v>
      </c>
      <c r="G54" s="328">
        <v>23.978428000000001</v>
      </c>
      <c r="H54" s="328">
        <v>23.968713999999999</v>
      </c>
      <c r="I54" s="330">
        <v>24.904029999999999</v>
      </c>
      <c r="J54" s="328">
        <v>23.902304000000001</v>
      </c>
      <c r="K54" s="328" t="s">
        <v>184</v>
      </c>
      <c r="L54" s="328" t="s">
        <v>184</v>
      </c>
      <c r="M54" s="328" t="s">
        <v>184</v>
      </c>
      <c r="N54" s="328" t="s">
        <v>184</v>
      </c>
      <c r="O54" s="330">
        <v>24.819434999999999</v>
      </c>
      <c r="P54" s="328">
        <v>23.929563999999999</v>
      </c>
    </row>
    <row r="55" spans="1:16" ht="14.5">
      <c r="A55" s="329" t="s">
        <v>196</v>
      </c>
      <c r="B55" s="331">
        <v>2</v>
      </c>
      <c r="C55" s="328" t="s">
        <v>184</v>
      </c>
      <c r="D55" s="328" t="s">
        <v>184</v>
      </c>
      <c r="E55" s="328" t="s">
        <v>184</v>
      </c>
      <c r="F55" s="328" t="s">
        <v>184</v>
      </c>
      <c r="G55" s="328">
        <v>23.925867</v>
      </c>
      <c r="H55" s="328">
        <v>23.985016000000002</v>
      </c>
      <c r="I55" s="330">
        <v>24.978826999999999</v>
      </c>
      <c r="J55" s="328">
        <v>24.021667000000001</v>
      </c>
      <c r="K55" s="328" t="s">
        <v>184</v>
      </c>
      <c r="L55" s="328" t="s">
        <v>184</v>
      </c>
      <c r="M55" s="328" t="s">
        <v>184</v>
      </c>
      <c r="N55" s="328" t="s">
        <v>184</v>
      </c>
      <c r="O55" s="330">
        <v>24.811108000000001</v>
      </c>
      <c r="P55" s="328">
        <v>23.894169000000002</v>
      </c>
    </row>
    <row r="56" spans="1:16" ht="14.5">
      <c r="A56" s="329" t="s">
        <v>196</v>
      </c>
      <c r="B56" s="331">
        <v>3</v>
      </c>
      <c r="C56" s="328" t="s">
        <v>184</v>
      </c>
      <c r="D56" s="328" t="s">
        <v>184</v>
      </c>
      <c r="E56" s="328" t="s">
        <v>184</v>
      </c>
      <c r="F56" s="328" t="s">
        <v>184</v>
      </c>
      <c r="G56" s="328">
        <v>24.006905</v>
      </c>
      <c r="H56" s="328">
        <v>24.140491000000001</v>
      </c>
      <c r="I56" s="328">
        <v>25.117943</v>
      </c>
      <c r="J56" s="328">
        <v>24.143936</v>
      </c>
      <c r="K56" s="328" t="s">
        <v>184</v>
      </c>
      <c r="L56" s="328" t="s">
        <v>184</v>
      </c>
      <c r="M56" s="328" t="s">
        <v>184</v>
      </c>
      <c r="N56" s="328" t="s">
        <v>184</v>
      </c>
      <c r="O56" s="330">
        <v>25.047878000000001</v>
      </c>
      <c r="P56" s="328">
        <v>24.166830000000001</v>
      </c>
    </row>
    <row r="57" spans="1:16" ht="14.5">
      <c r="A57" s="329" t="s">
        <v>185</v>
      </c>
      <c r="B57" s="331">
        <v>1</v>
      </c>
      <c r="C57" s="330">
        <v>29.017122000000001</v>
      </c>
      <c r="D57" s="330">
        <v>28.082803999999999</v>
      </c>
      <c r="E57" s="330">
        <v>29.155922</v>
      </c>
      <c r="F57" s="330">
        <v>28.158214999999998</v>
      </c>
      <c r="G57" s="328"/>
      <c r="H57" s="328"/>
      <c r="I57" s="328"/>
      <c r="J57" s="328"/>
      <c r="K57" s="330">
        <v>29.342510000000001</v>
      </c>
      <c r="L57" s="330">
        <v>28.36525</v>
      </c>
      <c r="M57" s="330">
        <v>29.433449</v>
      </c>
      <c r="N57" s="330">
        <v>28.527163999999999</v>
      </c>
      <c r="O57" s="328" t="s">
        <v>184</v>
      </c>
      <c r="P57" s="328" t="s">
        <v>184</v>
      </c>
    </row>
    <row r="58" spans="1:16" ht="14.5">
      <c r="A58" s="329" t="s">
        <v>185</v>
      </c>
      <c r="B58" s="331">
        <v>2</v>
      </c>
      <c r="C58" s="330">
        <v>29.419611</v>
      </c>
      <c r="D58" s="328">
        <v>28.657463</v>
      </c>
      <c r="E58" s="328">
        <v>29.336020999999999</v>
      </c>
      <c r="F58" s="328">
        <v>28.379543000000002</v>
      </c>
      <c r="G58" s="328" t="s">
        <v>184</v>
      </c>
      <c r="H58" s="328" t="s">
        <v>184</v>
      </c>
      <c r="I58" s="328" t="s">
        <v>184</v>
      </c>
      <c r="J58" s="328" t="s">
        <v>184</v>
      </c>
      <c r="K58" s="328">
        <v>29.507282</v>
      </c>
      <c r="L58" s="328">
        <v>28.671620999999998</v>
      </c>
      <c r="M58" s="330">
        <v>29.524284000000002</v>
      </c>
      <c r="N58" s="328">
        <v>28.572047999999999</v>
      </c>
      <c r="O58" s="328" t="s">
        <v>184</v>
      </c>
      <c r="P58" s="328" t="s">
        <v>184</v>
      </c>
    </row>
    <row r="59" spans="1:16" ht="14.5">
      <c r="A59" s="329" t="s">
        <v>185</v>
      </c>
      <c r="B59" s="331">
        <v>3</v>
      </c>
      <c r="C59" s="330">
        <v>28.629926999999999</v>
      </c>
      <c r="D59" s="328">
        <v>28.025231999999999</v>
      </c>
      <c r="E59" s="330">
        <v>29.403389000000001</v>
      </c>
      <c r="F59" s="328">
        <v>27.790061999999999</v>
      </c>
      <c r="G59" s="328" t="s">
        <v>184</v>
      </c>
      <c r="H59" s="328" t="s">
        <v>184</v>
      </c>
      <c r="I59" s="328" t="s">
        <v>184</v>
      </c>
      <c r="J59" s="328" t="s">
        <v>184</v>
      </c>
      <c r="K59" s="328">
        <v>29.000498</v>
      </c>
      <c r="L59" s="328">
        <v>28.03755</v>
      </c>
      <c r="M59" s="330">
        <v>28.965961</v>
      </c>
      <c r="N59" s="328">
        <v>28.085560000000001</v>
      </c>
      <c r="O59" s="328" t="s">
        <v>184</v>
      </c>
      <c r="P59" s="328" t="s">
        <v>184</v>
      </c>
    </row>
    <row r="60" spans="1:16" ht="14.5">
      <c r="A60" s="331" t="s">
        <v>186</v>
      </c>
      <c r="B60" s="331">
        <v>1</v>
      </c>
      <c r="C60" s="328">
        <v>27.822192999999999</v>
      </c>
      <c r="D60" s="328">
        <v>27.083867999999999</v>
      </c>
      <c r="E60" s="330">
        <v>28.230910000000002</v>
      </c>
      <c r="F60" s="330">
        <v>27.372879000000001</v>
      </c>
      <c r="G60" s="328" t="s">
        <v>184</v>
      </c>
      <c r="H60" s="328" t="s">
        <v>184</v>
      </c>
      <c r="I60" s="328" t="s">
        <v>184</v>
      </c>
      <c r="J60" s="328" t="s">
        <v>184</v>
      </c>
      <c r="K60" s="328">
        <v>28.132235999999999</v>
      </c>
      <c r="L60" s="328">
        <v>26.927475000000001</v>
      </c>
      <c r="M60" s="330">
        <v>27.823751000000001</v>
      </c>
      <c r="N60" s="328">
        <v>26.881969999999999</v>
      </c>
      <c r="O60" s="328" t="s">
        <v>184</v>
      </c>
      <c r="P60" s="328" t="s">
        <v>184</v>
      </c>
    </row>
    <row r="61" spans="1:16" ht="14.5">
      <c r="A61" s="329" t="s">
        <v>186</v>
      </c>
      <c r="B61" s="331">
        <v>2</v>
      </c>
      <c r="C61" s="330">
        <v>28.114135999999998</v>
      </c>
      <c r="D61" s="328">
        <v>27.357051999999999</v>
      </c>
      <c r="E61" s="328">
        <v>28.15192</v>
      </c>
      <c r="F61" s="328">
        <v>27.122019000000002</v>
      </c>
      <c r="G61" s="328" t="s">
        <v>184</v>
      </c>
      <c r="H61" s="328" t="s">
        <v>184</v>
      </c>
      <c r="I61" s="328" t="s">
        <v>184</v>
      </c>
      <c r="J61" s="328" t="s">
        <v>184</v>
      </c>
      <c r="K61" s="328">
        <v>28.404053000000001</v>
      </c>
      <c r="L61" s="328">
        <v>27.246684999999999</v>
      </c>
      <c r="M61" s="330">
        <v>28.070402000000001</v>
      </c>
      <c r="N61" s="328">
        <v>26.997875000000001</v>
      </c>
      <c r="O61" s="328" t="s">
        <v>184</v>
      </c>
      <c r="P61" s="328" t="s">
        <v>184</v>
      </c>
    </row>
    <row r="62" spans="1:16" ht="14.5">
      <c r="A62" s="329" t="s">
        <v>186</v>
      </c>
      <c r="B62" s="331">
        <v>3</v>
      </c>
      <c r="C62" s="330">
        <v>28.331295000000001</v>
      </c>
      <c r="D62" s="328">
        <v>27.529696999999999</v>
      </c>
      <c r="E62" s="330">
        <v>28.692688</v>
      </c>
      <c r="F62" s="328">
        <v>27.456157999999999</v>
      </c>
      <c r="G62" s="328" t="s">
        <v>184</v>
      </c>
      <c r="H62" s="328" t="s">
        <v>184</v>
      </c>
      <c r="I62" s="328" t="s">
        <v>184</v>
      </c>
      <c r="J62" s="328" t="s">
        <v>184</v>
      </c>
      <c r="K62" s="328">
        <v>28.691067</v>
      </c>
      <c r="L62" s="328">
        <v>27.482755999999998</v>
      </c>
      <c r="M62" s="330">
        <v>28.388279000000001</v>
      </c>
      <c r="N62" s="328">
        <v>27.53708</v>
      </c>
      <c r="O62" s="328" t="s">
        <v>184</v>
      </c>
      <c r="P62" s="328" t="s">
        <v>184</v>
      </c>
    </row>
    <row r="63" spans="1:16" ht="14.5">
      <c r="A63" s="331" t="s">
        <v>187</v>
      </c>
      <c r="B63" s="331">
        <v>1</v>
      </c>
      <c r="C63" s="328">
        <v>27.196213</v>
      </c>
      <c r="D63" s="328">
        <v>26.349495000000001</v>
      </c>
      <c r="E63" s="328">
        <v>27.265180000000001</v>
      </c>
      <c r="F63" s="328">
        <v>26.334396000000002</v>
      </c>
      <c r="G63" s="334">
        <v>100</v>
      </c>
      <c r="H63" s="333">
        <v>26.864391000000001</v>
      </c>
      <c r="I63" s="333">
        <v>26.55489</v>
      </c>
      <c r="J63" s="333">
        <v>26.756053999999999</v>
      </c>
      <c r="K63" s="328">
        <v>27.576799999999999</v>
      </c>
      <c r="L63" s="328">
        <v>26.418700999999999</v>
      </c>
      <c r="M63" s="330">
        <v>26.937636999999999</v>
      </c>
      <c r="N63" s="328">
        <v>26.035048</v>
      </c>
      <c r="O63" s="333">
        <v>37.382294000000002</v>
      </c>
      <c r="P63" s="333">
        <v>26.838850000000001</v>
      </c>
    </row>
    <row r="64" spans="1:16" ht="14.5">
      <c r="A64" s="329" t="s">
        <v>187</v>
      </c>
      <c r="B64" s="331">
        <v>2</v>
      </c>
      <c r="C64" s="330">
        <v>27.250195000000001</v>
      </c>
      <c r="D64" s="328">
        <v>26.424783999999999</v>
      </c>
      <c r="E64" s="328">
        <v>27.317769999999999</v>
      </c>
      <c r="F64" s="328">
        <v>26.323212000000002</v>
      </c>
      <c r="G64" s="332">
        <v>100</v>
      </c>
      <c r="H64" s="335">
        <v>26.784882</v>
      </c>
      <c r="I64" s="335">
        <v>26.63644</v>
      </c>
      <c r="J64" s="335">
        <v>26.677465000000002</v>
      </c>
      <c r="K64" s="328">
        <v>27.376888000000001</v>
      </c>
      <c r="L64" s="328">
        <v>26.438590000000001</v>
      </c>
      <c r="M64" s="330">
        <v>27.093004000000001</v>
      </c>
      <c r="N64" s="328">
        <v>26.226545000000002</v>
      </c>
      <c r="O64" s="335">
        <v>36.560496999999998</v>
      </c>
      <c r="P64" s="335">
        <v>26.853325000000002</v>
      </c>
    </row>
    <row r="65" spans="1:16" ht="14.5">
      <c r="A65" s="329" t="s">
        <v>187</v>
      </c>
      <c r="B65" s="331">
        <v>3</v>
      </c>
      <c r="C65" s="330">
        <v>27.294865000000001</v>
      </c>
      <c r="D65" s="328">
        <v>26.503677</v>
      </c>
      <c r="E65" s="330">
        <v>27.608215000000001</v>
      </c>
      <c r="F65" s="328">
        <v>26.64048</v>
      </c>
      <c r="G65" s="335">
        <v>44.537790000000001</v>
      </c>
      <c r="H65" s="335">
        <v>26.814889999999998</v>
      </c>
      <c r="I65" s="335">
        <v>26.981560000000002</v>
      </c>
      <c r="J65" s="335">
        <v>26.768174999999999</v>
      </c>
      <c r="K65" s="328">
        <v>27.687403</v>
      </c>
      <c r="L65" s="328">
        <v>26.577112</v>
      </c>
      <c r="M65" s="330">
        <v>27.684688999999999</v>
      </c>
      <c r="N65" s="328">
        <v>26.529199999999999</v>
      </c>
      <c r="O65" s="332">
        <v>100</v>
      </c>
      <c r="P65" s="335">
        <v>26.785499999999999</v>
      </c>
    </row>
    <row r="66" spans="1:16" ht="14.5">
      <c r="A66" s="331" t="s">
        <v>188</v>
      </c>
      <c r="B66" s="331">
        <v>1</v>
      </c>
      <c r="C66" s="328">
        <v>25.940038999999999</v>
      </c>
      <c r="D66" s="328">
        <v>25.173414000000001</v>
      </c>
      <c r="E66" s="328">
        <v>26.137636000000001</v>
      </c>
      <c r="F66" s="328">
        <v>25.238422</v>
      </c>
      <c r="G66" s="328" t="s">
        <v>184</v>
      </c>
      <c r="H66" s="328" t="s">
        <v>184</v>
      </c>
      <c r="I66" s="328" t="s">
        <v>184</v>
      </c>
      <c r="J66" s="328" t="s">
        <v>184</v>
      </c>
      <c r="K66" s="328">
        <v>26.428362</v>
      </c>
      <c r="L66" s="328">
        <v>25.26529</v>
      </c>
      <c r="M66" s="330">
        <v>26.12</v>
      </c>
      <c r="N66" s="328">
        <v>25.202137</v>
      </c>
      <c r="O66" s="328" t="s">
        <v>184</v>
      </c>
      <c r="P66" s="328" t="s">
        <v>184</v>
      </c>
    </row>
    <row r="67" spans="1:16" ht="14.5">
      <c r="A67" s="329" t="s">
        <v>188</v>
      </c>
      <c r="B67" s="331">
        <v>2</v>
      </c>
      <c r="C67" s="330">
        <v>26.216227</v>
      </c>
      <c r="D67" s="328">
        <v>25.474080000000001</v>
      </c>
      <c r="E67" s="328">
        <v>26.328913</v>
      </c>
      <c r="F67" s="328">
        <v>25.266531000000001</v>
      </c>
      <c r="G67" s="328" t="s">
        <v>184</v>
      </c>
      <c r="H67" s="328" t="s">
        <v>184</v>
      </c>
      <c r="I67" s="328" t="s">
        <v>184</v>
      </c>
      <c r="J67" s="328" t="s">
        <v>184</v>
      </c>
      <c r="K67" s="328">
        <v>26.584833</v>
      </c>
      <c r="L67" s="328">
        <v>25.511917</v>
      </c>
      <c r="M67" s="330">
        <v>26.241517999999999</v>
      </c>
      <c r="N67" s="328">
        <v>25.264578</v>
      </c>
      <c r="O67" s="328" t="s">
        <v>184</v>
      </c>
      <c r="P67" s="328" t="s">
        <v>184</v>
      </c>
    </row>
    <row r="68" spans="1:16" ht="14.5">
      <c r="A68" s="329" t="s">
        <v>188</v>
      </c>
      <c r="B68" s="331">
        <v>3</v>
      </c>
      <c r="C68" s="330">
        <v>26.148733</v>
      </c>
      <c r="D68" s="328">
        <v>25.3123</v>
      </c>
      <c r="E68" s="330">
        <v>26.580781999999999</v>
      </c>
      <c r="F68" s="328">
        <v>25.515394000000001</v>
      </c>
      <c r="G68" s="328" t="s">
        <v>184</v>
      </c>
      <c r="H68" s="328" t="s">
        <v>184</v>
      </c>
      <c r="I68" s="328" t="s">
        <v>184</v>
      </c>
      <c r="J68" s="328" t="s">
        <v>184</v>
      </c>
      <c r="K68" s="328">
        <v>26.489725</v>
      </c>
      <c r="L68" s="328">
        <v>25.283812000000001</v>
      </c>
      <c r="M68" s="330">
        <v>26.480453000000001</v>
      </c>
      <c r="N68" s="328">
        <v>25.455544</v>
      </c>
      <c r="O68" s="328" t="s">
        <v>184</v>
      </c>
      <c r="P68" s="328" t="s">
        <v>184</v>
      </c>
    </row>
    <row r="69" spans="1:16" ht="14.5">
      <c r="A69" s="331" t="s">
        <v>189</v>
      </c>
      <c r="B69" s="331">
        <v>1</v>
      </c>
      <c r="C69" s="328">
        <v>25.209835000000002</v>
      </c>
      <c r="D69" s="328">
        <v>24.339022</v>
      </c>
      <c r="E69" s="328">
        <v>25.297308000000001</v>
      </c>
      <c r="F69" s="328">
        <v>24.312887</v>
      </c>
      <c r="G69" s="328" t="s">
        <v>184</v>
      </c>
      <c r="H69" s="328" t="s">
        <v>184</v>
      </c>
      <c r="I69" s="328" t="s">
        <v>184</v>
      </c>
      <c r="J69" s="328" t="s">
        <v>184</v>
      </c>
      <c r="K69" s="328">
        <v>25.519680000000001</v>
      </c>
      <c r="L69" s="328">
        <v>24.30979</v>
      </c>
      <c r="M69" s="330">
        <v>25.282187</v>
      </c>
      <c r="N69" s="328">
        <v>24.329806999999999</v>
      </c>
      <c r="O69" s="328" t="s">
        <v>184</v>
      </c>
      <c r="P69" s="328" t="s">
        <v>184</v>
      </c>
    </row>
    <row r="70" spans="1:16" ht="14.5">
      <c r="A70" s="329" t="s">
        <v>189</v>
      </c>
      <c r="B70" s="331">
        <v>2</v>
      </c>
      <c r="C70" s="330">
        <v>25.251270000000002</v>
      </c>
      <c r="D70" s="328">
        <v>24.521252</v>
      </c>
      <c r="E70" s="328">
        <v>25.522200000000002</v>
      </c>
      <c r="F70" s="328">
        <v>24.356188</v>
      </c>
      <c r="G70" s="328" t="s">
        <v>184</v>
      </c>
      <c r="H70" s="328" t="s">
        <v>184</v>
      </c>
      <c r="I70" s="328" t="s">
        <v>184</v>
      </c>
      <c r="J70" s="328" t="s">
        <v>184</v>
      </c>
      <c r="K70" s="328">
        <v>25.699596</v>
      </c>
      <c r="L70" s="328">
        <v>24.684163999999999</v>
      </c>
      <c r="M70" s="330">
        <v>25.357766999999999</v>
      </c>
      <c r="N70" s="328">
        <v>24.378413999999999</v>
      </c>
      <c r="O70" s="328" t="s">
        <v>184</v>
      </c>
      <c r="P70" s="328" t="s">
        <v>184</v>
      </c>
    </row>
    <row r="71" spans="1:16" ht="14.5">
      <c r="A71" s="329" t="s">
        <v>189</v>
      </c>
      <c r="B71" s="331">
        <v>3</v>
      </c>
      <c r="C71" s="330">
        <v>25.226488</v>
      </c>
      <c r="D71" s="328">
        <v>24.3949</v>
      </c>
      <c r="E71" s="330">
        <v>25.461935</v>
      </c>
      <c r="F71" s="328">
        <v>24.39385</v>
      </c>
      <c r="G71" s="328" t="s">
        <v>184</v>
      </c>
      <c r="H71" s="328" t="s">
        <v>184</v>
      </c>
      <c r="I71" s="328" t="s">
        <v>184</v>
      </c>
      <c r="J71" s="328" t="s">
        <v>184</v>
      </c>
      <c r="K71" s="328">
        <v>25.566637</v>
      </c>
      <c r="L71" s="328">
        <v>24.420849</v>
      </c>
      <c r="M71" s="330">
        <v>25.480664999999998</v>
      </c>
      <c r="N71" s="328">
        <v>24.485109999999999</v>
      </c>
      <c r="O71" s="328" t="s">
        <v>184</v>
      </c>
      <c r="P71" s="328" t="s">
        <v>184</v>
      </c>
    </row>
    <row r="72" spans="1:16" ht="14.5">
      <c r="A72" s="331" t="s">
        <v>190</v>
      </c>
      <c r="B72" s="331">
        <v>1</v>
      </c>
      <c r="C72" s="328">
        <v>23.901486999999999</v>
      </c>
      <c r="D72" s="328">
        <v>23.2866</v>
      </c>
      <c r="E72" s="328">
        <v>24.157885</v>
      </c>
      <c r="F72" s="328">
        <v>23.215107</v>
      </c>
      <c r="G72" s="328" t="s">
        <v>184</v>
      </c>
      <c r="H72" s="328" t="s">
        <v>184</v>
      </c>
      <c r="I72" s="328" t="s">
        <v>184</v>
      </c>
      <c r="J72" s="328" t="s">
        <v>184</v>
      </c>
      <c r="K72" s="328">
        <v>24.497698</v>
      </c>
      <c r="L72" s="328">
        <v>23.248055999999998</v>
      </c>
      <c r="M72" s="330">
        <v>24.212187</v>
      </c>
      <c r="N72" s="328">
        <v>23.241312000000001</v>
      </c>
      <c r="O72" s="328" t="s">
        <v>184</v>
      </c>
      <c r="P72" s="328" t="s">
        <v>184</v>
      </c>
    </row>
    <row r="73" spans="1:16" ht="14.5">
      <c r="A73" s="329" t="s">
        <v>190</v>
      </c>
      <c r="B73" s="331">
        <v>2</v>
      </c>
      <c r="C73" s="330">
        <v>24.127079999999999</v>
      </c>
      <c r="D73" s="328">
        <v>23.357664</v>
      </c>
      <c r="E73" s="328">
        <v>24.325807999999999</v>
      </c>
      <c r="F73" s="328">
        <v>23.268702000000001</v>
      </c>
      <c r="G73" s="328" t="s">
        <v>184</v>
      </c>
      <c r="H73" s="328" t="s">
        <v>184</v>
      </c>
      <c r="I73" s="328" t="s">
        <v>184</v>
      </c>
      <c r="J73" s="328" t="s">
        <v>184</v>
      </c>
      <c r="K73" s="328">
        <v>24.337275999999999</v>
      </c>
      <c r="L73" s="328">
        <v>23.199708999999999</v>
      </c>
      <c r="M73" s="330">
        <v>24.286964000000001</v>
      </c>
      <c r="N73" s="328">
        <v>23.345904999999998</v>
      </c>
      <c r="O73" s="328" t="s">
        <v>184</v>
      </c>
      <c r="P73" s="328" t="s">
        <v>184</v>
      </c>
    </row>
    <row r="74" spans="1:16" ht="14.5">
      <c r="A74" s="329" t="s">
        <v>190</v>
      </c>
      <c r="B74" s="331">
        <v>3</v>
      </c>
      <c r="C74" s="330">
        <v>24.033445</v>
      </c>
      <c r="D74" s="328">
        <v>23.174574</v>
      </c>
      <c r="E74" s="328">
        <v>24.419127</v>
      </c>
      <c r="F74" s="330">
        <v>23.174574</v>
      </c>
      <c r="G74" s="328" t="s">
        <v>184</v>
      </c>
      <c r="H74" s="328" t="s">
        <v>184</v>
      </c>
      <c r="I74" s="328" t="s">
        <v>184</v>
      </c>
      <c r="J74" s="328" t="s">
        <v>184</v>
      </c>
      <c r="K74" s="328">
        <v>24.455265000000001</v>
      </c>
      <c r="L74" s="328">
        <v>23.149899000000001</v>
      </c>
      <c r="M74" s="330">
        <v>24.175173000000001</v>
      </c>
      <c r="N74" s="328">
        <v>23.211359000000002</v>
      </c>
      <c r="O74" s="328" t="s">
        <v>184</v>
      </c>
      <c r="P74" s="328" t="s">
        <v>184</v>
      </c>
    </row>
    <row r="75" spans="1:16" ht="14.5">
      <c r="A75" s="338" t="s">
        <v>197</v>
      </c>
      <c r="B75" s="331">
        <v>1</v>
      </c>
      <c r="C75" s="328">
        <v>27.729562999999999</v>
      </c>
      <c r="D75" s="328">
        <v>27.916649</v>
      </c>
      <c r="E75" s="328">
        <v>27.672882000000001</v>
      </c>
      <c r="F75" s="328">
        <v>27.911102</v>
      </c>
      <c r="G75" s="328">
        <v>27.671279999999999</v>
      </c>
      <c r="H75" s="328">
        <v>27.868727</v>
      </c>
      <c r="I75" s="330">
        <v>27.857828000000001</v>
      </c>
      <c r="J75" s="328">
        <v>28.063804999999999</v>
      </c>
      <c r="K75" s="328">
        <v>27.974513999999999</v>
      </c>
      <c r="L75" s="328">
        <v>27.910706999999999</v>
      </c>
      <c r="M75" s="330">
        <v>27.751792999999999</v>
      </c>
      <c r="N75" s="328">
        <v>27.815069999999999</v>
      </c>
      <c r="O75" s="330">
        <v>28.067526000000001</v>
      </c>
      <c r="P75" s="328">
        <v>27.960730000000002</v>
      </c>
    </row>
    <row r="76" spans="1:16" ht="14.5">
      <c r="A76" s="329" t="s">
        <v>197</v>
      </c>
      <c r="B76" s="331">
        <v>2</v>
      </c>
      <c r="C76" s="330">
        <v>27.916315000000001</v>
      </c>
      <c r="D76" s="328">
        <v>28.053830999999999</v>
      </c>
      <c r="E76" s="328">
        <v>27.920784000000001</v>
      </c>
      <c r="F76" s="328">
        <v>27.95974</v>
      </c>
      <c r="G76" s="328">
        <v>27.901281000000001</v>
      </c>
      <c r="H76" s="328">
        <v>28.041740000000001</v>
      </c>
      <c r="I76" s="330">
        <v>27.886012999999998</v>
      </c>
      <c r="J76" s="328">
        <v>28.035343000000001</v>
      </c>
      <c r="K76" s="328">
        <v>28.043904999999999</v>
      </c>
      <c r="L76" s="328">
        <v>28.049506999999998</v>
      </c>
      <c r="M76" s="330">
        <v>27.987946999999998</v>
      </c>
      <c r="N76" s="328">
        <v>27.997783999999999</v>
      </c>
      <c r="O76" s="330">
        <v>28.064297</v>
      </c>
      <c r="P76" s="328">
        <v>28.042933000000001</v>
      </c>
    </row>
    <row r="77" spans="1:16" ht="14.5">
      <c r="A77" s="329" t="s">
        <v>197</v>
      </c>
      <c r="B77" s="331">
        <v>3</v>
      </c>
      <c r="C77" s="330">
        <v>28.02214</v>
      </c>
      <c r="D77" s="328">
        <v>28.194426</v>
      </c>
      <c r="E77" s="328">
        <v>28.230481999999999</v>
      </c>
      <c r="F77" s="330">
        <v>28.178315999999999</v>
      </c>
      <c r="G77" s="328">
        <v>28.074162999999999</v>
      </c>
      <c r="H77" s="328">
        <v>28.320132999999998</v>
      </c>
      <c r="I77" s="328">
        <v>28.325627999999998</v>
      </c>
      <c r="J77" s="328">
        <v>28.341290000000001</v>
      </c>
      <c r="K77" s="328">
        <v>28.117429999999999</v>
      </c>
      <c r="L77" s="328">
        <v>28.339259999999999</v>
      </c>
      <c r="M77" s="330">
        <v>28.251560000000001</v>
      </c>
      <c r="N77" s="328">
        <v>28.200136000000001</v>
      </c>
      <c r="O77" s="330">
        <v>28.103838</v>
      </c>
      <c r="P77" s="328">
        <v>28.252365000000001</v>
      </c>
    </row>
    <row r="78" spans="1:16" ht="14.5">
      <c r="A78" s="338" t="s">
        <v>198</v>
      </c>
      <c r="B78" s="331">
        <v>1</v>
      </c>
      <c r="C78" s="328">
        <v>26.679933999999999</v>
      </c>
      <c r="D78" s="328">
        <v>26.926504000000001</v>
      </c>
      <c r="E78" s="328">
        <v>26.784486999999999</v>
      </c>
      <c r="F78" s="328">
        <v>27.055112999999999</v>
      </c>
      <c r="G78" s="328">
        <v>26.794208999999999</v>
      </c>
      <c r="H78" s="328">
        <v>27.051608999999999</v>
      </c>
      <c r="I78" s="330">
        <v>26.945377000000001</v>
      </c>
      <c r="J78" s="328">
        <v>27.035039999999999</v>
      </c>
      <c r="K78" s="328">
        <v>26.984888000000002</v>
      </c>
      <c r="L78" s="328">
        <v>26.964656999999999</v>
      </c>
      <c r="M78" s="330">
        <v>27.053442</v>
      </c>
      <c r="N78" s="328">
        <v>27.091380999999998</v>
      </c>
      <c r="O78" s="330">
        <v>26.949584999999999</v>
      </c>
      <c r="P78" s="328">
        <v>27.003177999999998</v>
      </c>
    </row>
    <row r="79" spans="1:16" ht="14.5">
      <c r="A79" s="329" t="s">
        <v>198</v>
      </c>
      <c r="B79" s="331">
        <v>2</v>
      </c>
      <c r="C79" s="330">
        <v>26.844539999999999</v>
      </c>
      <c r="D79" s="328">
        <v>26.983902</v>
      </c>
      <c r="E79" s="328">
        <v>26.884771000000001</v>
      </c>
      <c r="F79" s="328">
        <v>26.959076</v>
      </c>
      <c r="G79" s="328">
        <v>26.948664000000001</v>
      </c>
      <c r="H79" s="328">
        <v>27.162555999999999</v>
      </c>
      <c r="I79" s="330">
        <v>27.062474999999999</v>
      </c>
      <c r="J79" s="328">
        <v>27.183187</v>
      </c>
      <c r="K79" s="328">
        <v>27.012955000000002</v>
      </c>
      <c r="L79" s="328">
        <v>27.092997</v>
      </c>
      <c r="M79" s="330">
        <v>27.029684</v>
      </c>
      <c r="N79" s="328">
        <v>27.010843000000001</v>
      </c>
      <c r="O79" s="330">
        <v>26.935290999999999</v>
      </c>
      <c r="P79" s="328">
        <v>27.099861000000001</v>
      </c>
    </row>
    <row r="80" spans="1:16" ht="14.5">
      <c r="A80" s="329" t="s">
        <v>198</v>
      </c>
      <c r="B80" s="331">
        <v>3</v>
      </c>
      <c r="C80" s="330">
        <v>26.957075</v>
      </c>
      <c r="D80" s="328">
        <v>27.091034000000001</v>
      </c>
      <c r="E80" s="330">
        <v>27.0275</v>
      </c>
      <c r="F80" s="328">
        <v>27.314007</v>
      </c>
      <c r="G80" s="328">
        <v>27.205013000000001</v>
      </c>
      <c r="H80" s="328">
        <v>27.308240000000001</v>
      </c>
      <c r="I80" s="328">
        <v>27.249663999999999</v>
      </c>
      <c r="J80" s="328">
        <v>27.423608999999999</v>
      </c>
      <c r="K80" s="328">
        <v>27.237518000000001</v>
      </c>
      <c r="L80" s="328">
        <v>27.284271</v>
      </c>
      <c r="M80" s="330">
        <v>27.272390000000001</v>
      </c>
      <c r="N80" s="328">
        <v>27.354897999999999</v>
      </c>
      <c r="O80" s="330">
        <v>27.289276000000001</v>
      </c>
      <c r="P80" s="328">
        <v>27.468143000000001</v>
      </c>
    </row>
    <row r="81" spans="1:16" ht="14.5">
      <c r="A81" s="338" t="s">
        <v>199</v>
      </c>
      <c r="B81" s="331">
        <v>1</v>
      </c>
      <c r="C81" s="328">
        <v>25.880316000000001</v>
      </c>
      <c r="D81" s="328">
        <v>26.002806</v>
      </c>
      <c r="E81" s="328">
        <v>25.778649999999999</v>
      </c>
      <c r="F81" s="328">
        <v>25.918493000000002</v>
      </c>
      <c r="G81" s="328">
        <v>25.99849</v>
      </c>
      <c r="H81" s="328">
        <v>26.186267999999998</v>
      </c>
      <c r="I81" s="330">
        <v>25.753578000000001</v>
      </c>
      <c r="J81" s="330">
        <v>26.144926000000002</v>
      </c>
      <c r="K81" s="328">
        <v>26.17605</v>
      </c>
      <c r="L81" s="328">
        <v>26.105879999999999</v>
      </c>
      <c r="M81" s="330">
        <v>25.72383</v>
      </c>
      <c r="N81" s="328">
        <v>25.701656</v>
      </c>
      <c r="O81" s="330">
        <v>25.984634</v>
      </c>
      <c r="P81" s="328">
        <v>26.087859999999999</v>
      </c>
    </row>
    <row r="82" spans="1:16" ht="14.5">
      <c r="A82" s="329" t="s">
        <v>199</v>
      </c>
      <c r="B82" s="331">
        <v>2</v>
      </c>
      <c r="C82" s="330">
        <v>25.641756000000001</v>
      </c>
      <c r="D82" s="328">
        <v>25.798220000000001</v>
      </c>
      <c r="E82" s="328">
        <v>25.832543999999999</v>
      </c>
      <c r="F82" s="328">
        <v>25.928090999999998</v>
      </c>
      <c r="G82" s="328">
        <v>25.970490999999999</v>
      </c>
      <c r="H82" s="328">
        <v>26.093702</v>
      </c>
      <c r="I82" s="330">
        <v>25.924365999999999</v>
      </c>
      <c r="J82" s="328">
        <v>26.041407</v>
      </c>
      <c r="K82" s="328">
        <v>25.958138000000002</v>
      </c>
      <c r="L82" s="328">
        <v>25.983162</v>
      </c>
      <c r="M82" s="330">
        <v>25.924845000000001</v>
      </c>
      <c r="N82" s="328">
        <v>25.944189999999999</v>
      </c>
      <c r="O82" s="330">
        <v>26.033847999999999</v>
      </c>
      <c r="P82" s="328">
        <v>26.152187000000001</v>
      </c>
    </row>
    <row r="83" spans="1:16" ht="14.5">
      <c r="A83" s="329" t="s">
        <v>199</v>
      </c>
      <c r="B83" s="331">
        <v>3</v>
      </c>
      <c r="C83" s="330">
        <v>25.970027999999999</v>
      </c>
      <c r="D83" s="328">
        <v>26.129643999999999</v>
      </c>
      <c r="E83" s="330">
        <v>26.242376</v>
      </c>
      <c r="F83" s="328">
        <v>26.387905</v>
      </c>
      <c r="G83" s="328">
        <v>26.110443</v>
      </c>
      <c r="H83" s="328">
        <v>26.239346000000001</v>
      </c>
      <c r="I83" s="328">
        <v>26.243867999999999</v>
      </c>
      <c r="J83" s="328">
        <v>26.457329999999999</v>
      </c>
      <c r="K83" s="328">
        <v>26.481954999999999</v>
      </c>
      <c r="L83" s="328">
        <v>26.45308</v>
      </c>
      <c r="M83" s="330">
        <v>26.25376</v>
      </c>
      <c r="N83" s="328">
        <v>26.208490000000001</v>
      </c>
      <c r="O83" s="330">
        <v>26.30883</v>
      </c>
      <c r="P83" s="328">
        <v>26.405366999999998</v>
      </c>
    </row>
    <row r="84" spans="1:16" ht="14.5">
      <c r="A84" s="338" t="s">
        <v>200</v>
      </c>
      <c r="B84" s="331">
        <v>1</v>
      </c>
      <c r="C84" s="328">
        <v>24.908922</v>
      </c>
      <c r="D84" s="328">
        <v>24.961175999999998</v>
      </c>
      <c r="E84" s="328">
        <v>24.882390000000001</v>
      </c>
      <c r="F84" s="328">
        <v>24.923314999999999</v>
      </c>
      <c r="G84" s="328">
        <v>24.968857</v>
      </c>
      <c r="H84" s="328">
        <v>25.076074999999999</v>
      </c>
      <c r="I84" s="330">
        <v>24.978090000000002</v>
      </c>
      <c r="J84" s="328">
        <v>25.087547000000001</v>
      </c>
      <c r="K84" s="328">
        <v>25.018723000000001</v>
      </c>
      <c r="L84" s="328">
        <v>24.992348</v>
      </c>
      <c r="M84" s="330">
        <v>24.956614999999999</v>
      </c>
      <c r="N84" s="328">
        <v>24.946574999999999</v>
      </c>
      <c r="O84" s="330">
        <v>25.016539000000002</v>
      </c>
      <c r="P84" s="328">
        <v>25.053737999999999</v>
      </c>
    </row>
    <row r="85" spans="1:16" ht="14.5">
      <c r="A85" s="329" t="s">
        <v>200</v>
      </c>
      <c r="B85" s="331">
        <v>2</v>
      </c>
      <c r="C85" s="330">
        <v>24.769444</v>
      </c>
      <c r="D85" s="328">
        <v>24.765090000000001</v>
      </c>
      <c r="E85" s="328">
        <v>24.825541999999999</v>
      </c>
      <c r="F85" s="328">
        <v>24.822095999999998</v>
      </c>
      <c r="G85" s="328">
        <v>24.782046999999999</v>
      </c>
      <c r="H85" s="328">
        <v>24.957113</v>
      </c>
      <c r="I85" s="330">
        <v>24.789401999999999</v>
      </c>
      <c r="J85" s="328">
        <v>24.879996999999999</v>
      </c>
      <c r="K85" s="328">
        <v>24.996911999999998</v>
      </c>
      <c r="L85" s="328">
        <v>24.920673000000001</v>
      </c>
      <c r="M85" s="330">
        <v>24.870010000000001</v>
      </c>
      <c r="N85" s="328">
        <v>24.868807</v>
      </c>
      <c r="O85" s="330">
        <v>24.972899999999999</v>
      </c>
      <c r="P85" s="328">
        <v>24.972100000000001</v>
      </c>
    </row>
    <row r="86" spans="1:16" ht="14.5">
      <c r="A86" s="329" t="s">
        <v>200</v>
      </c>
      <c r="B86" s="331">
        <v>3</v>
      </c>
      <c r="C86" s="330">
        <v>24.886913</v>
      </c>
      <c r="D86" s="328">
        <v>24.938890000000001</v>
      </c>
      <c r="E86" s="330">
        <v>24.973217000000002</v>
      </c>
      <c r="F86" s="328">
        <v>25.049036000000001</v>
      </c>
      <c r="G86" s="328">
        <v>24.995256000000001</v>
      </c>
      <c r="H86" s="328">
        <v>25.175153999999999</v>
      </c>
      <c r="I86" s="328">
        <v>25.143374999999999</v>
      </c>
      <c r="J86" s="328">
        <v>25.260674000000002</v>
      </c>
      <c r="K86" s="328">
        <v>25.146545</v>
      </c>
      <c r="L86" s="328">
        <v>25.20365</v>
      </c>
      <c r="M86" s="330">
        <v>25.158529999999999</v>
      </c>
      <c r="N86" s="328">
        <v>25.102723999999998</v>
      </c>
      <c r="O86" s="330">
        <v>25.112622999999999</v>
      </c>
      <c r="P86" s="328">
        <v>25.193042999999999</v>
      </c>
    </row>
    <row r="87" spans="1:16" ht="14.5">
      <c r="A87" s="338" t="s">
        <v>201</v>
      </c>
      <c r="B87" s="331">
        <v>1</v>
      </c>
      <c r="C87" s="328">
        <v>23.755980999999998</v>
      </c>
      <c r="D87" s="328">
        <v>23.920835</v>
      </c>
      <c r="E87" s="328">
        <v>23.674574</v>
      </c>
      <c r="F87" s="328">
        <v>23.93619</v>
      </c>
      <c r="G87" s="328">
        <v>23.890089</v>
      </c>
      <c r="H87" s="328">
        <v>24.032042000000001</v>
      </c>
      <c r="I87" s="330">
        <v>23.949247</v>
      </c>
      <c r="J87" s="328">
        <v>24.030995999999998</v>
      </c>
      <c r="K87" s="328">
        <v>24.065073000000002</v>
      </c>
      <c r="L87" s="328">
        <v>24.030553999999999</v>
      </c>
      <c r="M87" s="330">
        <v>23.981987</v>
      </c>
      <c r="N87" s="328">
        <v>23.918202999999998</v>
      </c>
      <c r="O87" s="330">
        <v>24.08633</v>
      </c>
      <c r="P87" s="328">
        <v>24.077461</v>
      </c>
    </row>
    <row r="88" spans="1:16" ht="14.5">
      <c r="A88" s="329" t="s">
        <v>201</v>
      </c>
      <c r="B88" s="331">
        <v>2</v>
      </c>
      <c r="C88" s="330">
        <v>23.692326000000001</v>
      </c>
      <c r="D88" s="328">
        <v>23.763033</v>
      </c>
      <c r="E88" s="328">
        <v>23.789787</v>
      </c>
      <c r="F88" s="328">
        <v>23.848348999999999</v>
      </c>
      <c r="G88" s="328">
        <v>23.763407000000001</v>
      </c>
      <c r="H88" s="328">
        <v>23.902462</v>
      </c>
      <c r="I88" s="330">
        <v>23.846738999999999</v>
      </c>
      <c r="J88" s="328">
        <v>23.976382999999998</v>
      </c>
      <c r="K88" s="328">
        <v>24.003703999999999</v>
      </c>
      <c r="L88" s="328">
        <v>23.961221999999999</v>
      </c>
      <c r="M88" s="330">
        <v>23.878095999999999</v>
      </c>
      <c r="N88" s="328">
        <v>23.866879000000001</v>
      </c>
      <c r="O88" s="330">
        <v>23.960567000000001</v>
      </c>
      <c r="P88" s="328">
        <v>23.982503999999999</v>
      </c>
    </row>
    <row r="89" spans="1:16" ht="14.5">
      <c r="A89" s="329" t="s">
        <v>201</v>
      </c>
      <c r="B89" s="331">
        <v>3</v>
      </c>
      <c r="C89" s="330">
        <v>23.867329000000002</v>
      </c>
      <c r="D89" s="328">
        <v>23.874362999999999</v>
      </c>
      <c r="E89" s="330">
        <v>23.987867000000001</v>
      </c>
      <c r="F89" s="328">
        <v>24.059125999999999</v>
      </c>
      <c r="G89" s="328">
        <v>23.944931</v>
      </c>
      <c r="H89" s="328">
        <v>24.161726000000002</v>
      </c>
      <c r="I89" s="328">
        <v>24.055174000000001</v>
      </c>
      <c r="J89" s="328">
        <v>24.204623999999999</v>
      </c>
      <c r="K89" s="328">
        <v>24.237137000000001</v>
      </c>
      <c r="L89" s="328">
        <v>24.227160999999999</v>
      </c>
      <c r="M89" s="330">
        <v>24.132214000000001</v>
      </c>
      <c r="N89" s="328">
        <v>24.093014</v>
      </c>
      <c r="O89" s="330">
        <v>24.265882000000001</v>
      </c>
      <c r="P89" s="328">
        <v>24.239778999999999</v>
      </c>
    </row>
    <row r="90" spans="1:16" ht="14.5">
      <c r="A90" s="338" t="s">
        <v>202</v>
      </c>
      <c r="B90" s="331">
        <v>1</v>
      </c>
      <c r="C90" s="328">
        <v>22.983201999999999</v>
      </c>
      <c r="D90" s="328">
        <v>22.971143999999999</v>
      </c>
      <c r="E90" s="328">
        <v>22.897255000000001</v>
      </c>
      <c r="F90" s="328">
        <v>22.924714999999999</v>
      </c>
      <c r="G90" s="328">
        <v>22.938942000000001</v>
      </c>
      <c r="H90" s="328">
        <v>23.0671</v>
      </c>
      <c r="I90" s="330">
        <v>22.984743000000002</v>
      </c>
      <c r="J90" s="328">
        <v>23.007154</v>
      </c>
      <c r="K90" s="328">
        <v>23.137364999999999</v>
      </c>
      <c r="L90" s="328">
        <v>23.013826000000002</v>
      </c>
      <c r="M90" s="330">
        <v>23.051762</v>
      </c>
      <c r="N90" s="328">
        <v>22.982196999999999</v>
      </c>
      <c r="O90" s="330">
        <v>23.160301</v>
      </c>
      <c r="P90" s="328">
        <v>23.078754</v>
      </c>
    </row>
    <row r="91" spans="1:16" ht="14.5">
      <c r="A91" s="329" t="s">
        <v>202</v>
      </c>
      <c r="B91" s="331">
        <v>2</v>
      </c>
      <c r="C91" s="330">
        <v>22.846776999999999</v>
      </c>
      <c r="D91" s="328">
        <v>22.875557000000001</v>
      </c>
      <c r="E91" s="328">
        <v>22.831312</v>
      </c>
      <c r="F91" s="328">
        <v>22.838753000000001</v>
      </c>
      <c r="G91" s="328">
        <v>22.790592</v>
      </c>
      <c r="H91" s="328">
        <v>22.940525000000001</v>
      </c>
      <c r="I91" s="330">
        <v>22.915506000000001</v>
      </c>
      <c r="J91" s="328">
        <v>23.030360000000002</v>
      </c>
      <c r="K91" s="328">
        <v>23.077017000000001</v>
      </c>
      <c r="L91" s="328">
        <v>22.965418</v>
      </c>
      <c r="M91" s="330">
        <v>22.951011999999999</v>
      </c>
      <c r="N91" s="328">
        <v>22.881418</v>
      </c>
      <c r="O91" s="330">
        <v>23.025342999999999</v>
      </c>
      <c r="P91" s="328">
        <v>22.995249000000001</v>
      </c>
    </row>
    <row r="92" spans="1:16" ht="14.5">
      <c r="A92" s="329" t="s">
        <v>202</v>
      </c>
      <c r="B92" s="331">
        <v>3</v>
      </c>
      <c r="C92" s="330">
        <v>22.519666999999998</v>
      </c>
      <c r="D92" s="328">
        <v>22.740197999999999</v>
      </c>
      <c r="E92" s="330">
        <v>22.930038</v>
      </c>
      <c r="F92" s="328">
        <v>22.919598000000001</v>
      </c>
      <c r="G92" s="328">
        <v>22.937984</v>
      </c>
      <c r="H92" s="328">
        <v>23.124957999999999</v>
      </c>
      <c r="I92" s="328">
        <v>23.188037999999999</v>
      </c>
      <c r="J92" s="328">
        <v>23.191196000000001</v>
      </c>
      <c r="K92" s="328">
        <v>23.327658</v>
      </c>
      <c r="L92" s="328">
        <v>23.242968000000001</v>
      </c>
      <c r="M92" s="330">
        <v>23.228020000000001</v>
      </c>
      <c r="N92" s="328">
        <v>23.042802999999999</v>
      </c>
      <c r="O92" s="330">
        <v>23.348085000000001</v>
      </c>
      <c r="P92" s="328">
        <v>23.202946000000001</v>
      </c>
    </row>
    <row r="93" spans="1:16" ht="14.5">
      <c r="A93" s="338" t="s">
        <v>209</v>
      </c>
      <c r="B93" s="331">
        <v>1</v>
      </c>
      <c r="C93" s="328">
        <v>25.572384</v>
      </c>
      <c r="D93" s="328">
        <v>26.032897999999999</v>
      </c>
      <c r="E93" s="328">
        <v>26.021557000000001</v>
      </c>
      <c r="F93" s="328">
        <v>25.994554999999998</v>
      </c>
      <c r="G93" s="328">
        <v>25.532713000000001</v>
      </c>
      <c r="H93" s="328">
        <v>26.074273999999999</v>
      </c>
      <c r="I93" s="330">
        <v>26.030151</v>
      </c>
      <c r="J93" s="328">
        <v>26.113479999999999</v>
      </c>
      <c r="K93" s="328">
        <v>27.140785000000001</v>
      </c>
      <c r="L93" s="328">
        <v>25.994211</v>
      </c>
      <c r="M93" s="330">
        <v>24.941500000000001</v>
      </c>
      <c r="N93" s="328">
        <v>25.954908</v>
      </c>
      <c r="O93" s="330">
        <v>25.580338000000001</v>
      </c>
      <c r="P93" s="328">
        <v>26.043037000000002</v>
      </c>
    </row>
    <row r="94" spans="1:16" ht="14.5">
      <c r="A94" s="329" t="s">
        <v>209</v>
      </c>
      <c r="B94" s="331">
        <v>2</v>
      </c>
      <c r="C94" s="330">
        <v>25.197699</v>
      </c>
      <c r="D94" s="328">
        <v>25.8003</v>
      </c>
      <c r="E94" s="328">
        <v>25.807426</v>
      </c>
      <c r="F94" s="328">
        <v>25.7514</v>
      </c>
      <c r="G94" s="328">
        <v>25.190586</v>
      </c>
      <c r="H94" s="328">
        <v>25.775956999999998</v>
      </c>
      <c r="I94" s="330">
        <v>25.807310000000001</v>
      </c>
      <c r="J94" s="328">
        <v>25.868203999999999</v>
      </c>
      <c r="K94" s="328">
        <v>27.141544</v>
      </c>
      <c r="L94" s="328">
        <v>26.075835999999999</v>
      </c>
      <c r="M94" s="330">
        <v>24.674204</v>
      </c>
      <c r="N94" s="328">
        <v>25.797446999999998</v>
      </c>
      <c r="O94" s="330">
        <v>25.280626000000002</v>
      </c>
      <c r="P94" s="328">
        <v>25.81936</v>
      </c>
    </row>
    <row r="95" spans="1:16" ht="14.5">
      <c r="A95" s="329" t="s">
        <v>209</v>
      </c>
      <c r="B95" s="331">
        <v>3</v>
      </c>
      <c r="C95" s="330">
        <v>25.24173</v>
      </c>
      <c r="D95" s="328">
        <v>25.940791999999998</v>
      </c>
      <c r="E95" s="330">
        <v>25.977777</v>
      </c>
      <c r="F95" s="328">
        <v>25.972684999999998</v>
      </c>
      <c r="G95" s="328">
        <v>25.53303</v>
      </c>
      <c r="H95" s="328">
        <v>26.158308000000002</v>
      </c>
      <c r="I95" s="328">
        <v>26.241824999999999</v>
      </c>
      <c r="J95" s="328">
        <v>26.274754000000001</v>
      </c>
      <c r="K95" s="328">
        <v>27.141245000000001</v>
      </c>
      <c r="L95" s="328">
        <v>26.088518000000001</v>
      </c>
      <c r="M95" s="330">
        <v>25.051714</v>
      </c>
      <c r="N95" s="328">
        <v>26.052714999999999</v>
      </c>
      <c r="O95" s="330">
        <v>25.69089</v>
      </c>
      <c r="P95" s="328">
        <v>26.221802</v>
      </c>
    </row>
    <row r="96" spans="1:16" ht="14.5">
      <c r="A96" s="338" t="s">
        <v>210</v>
      </c>
      <c r="B96" s="331">
        <v>1</v>
      </c>
      <c r="C96" s="328">
        <v>25.250391</v>
      </c>
      <c r="D96" s="328">
        <v>25.828026000000001</v>
      </c>
      <c r="E96" s="328">
        <v>25.636301</v>
      </c>
      <c r="F96" s="328">
        <v>25.625499999999999</v>
      </c>
      <c r="G96" s="328">
        <v>25.220526</v>
      </c>
      <c r="H96" s="328">
        <v>25.811014</v>
      </c>
      <c r="I96" s="330">
        <v>25.844390000000001</v>
      </c>
      <c r="J96" s="330">
        <v>25.806421</v>
      </c>
      <c r="K96" s="328">
        <v>26.882147</v>
      </c>
      <c r="L96" s="328">
        <v>25.768808</v>
      </c>
      <c r="M96" s="330">
        <v>24.641344</v>
      </c>
      <c r="N96" s="328">
        <v>25.611948000000002</v>
      </c>
      <c r="O96" s="330">
        <v>24.996338000000002</v>
      </c>
      <c r="P96" s="328">
        <v>25.580421000000001</v>
      </c>
    </row>
    <row r="97" spans="1:16" ht="14.5">
      <c r="A97" s="329" t="s">
        <v>210</v>
      </c>
      <c r="B97" s="331">
        <v>2</v>
      </c>
      <c r="C97" s="330">
        <v>25.025103000000001</v>
      </c>
      <c r="D97" s="328">
        <v>25.625399999999999</v>
      </c>
      <c r="E97" s="328">
        <v>25.607119000000001</v>
      </c>
      <c r="F97" s="328">
        <v>25.709842999999999</v>
      </c>
      <c r="G97" s="328">
        <v>25.209904000000002</v>
      </c>
      <c r="H97" s="328">
        <v>25.788139999999999</v>
      </c>
      <c r="I97" s="330">
        <v>25.8628</v>
      </c>
      <c r="J97" s="330">
        <v>25.916893000000002</v>
      </c>
      <c r="K97" s="328">
        <v>26.982012000000001</v>
      </c>
      <c r="L97" s="328">
        <v>25.973369999999999</v>
      </c>
      <c r="M97" s="330">
        <v>24.733015000000002</v>
      </c>
      <c r="N97" s="328">
        <v>25.741824999999999</v>
      </c>
      <c r="O97" s="330">
        <v>25.259775000000001</v>
      </c>
      <c r="P97" s="328">
        <v>25.916803000000002</v>
      </c>
    </row>
    <row r="98" spans="1:16" ht="14.5">
      <c r="A98" s="329" t="s">
        <v>210</v>
      </c>
      <c r="B98" s="331">
        <v>3</v>
      </c>
      <c r="C98" s="330">
        <v>25.146523999999999</v>
      </c>
      <c r="D98" s="328">
        <v>25.81202</v>
      </c>
      <c r="E98" s="330">
        <v>25.967002999999998</v>
      </c>
      <c r="F98" s="328">
        <v>25.991692</v>
      </c>
      <c r="G98" s="328">
        <v>25.604334000000001</v>
      </c>
      <c r="H98" s="328">
        <v>26.094650000000001</v>
      </c>
      <c r="I98" s="328">
        <v>26.147497000000001</v>
      </c>
      <c r="J98" s="328">
        <v>26.184100999999998</v>
      </c>
      <c r="K98" s="328">
        <v>27.164695999999999</v>
      </c>
      <c r="L98" s="328">
        <v>26.199739999999998</v>
      </c>
      <c r="M98" s="330">
        <v>25.034924</v>
      </c>
      <c r="N98" s="328">
        <v>25.985184</v>
      </c>
      <c r="O98" s="330">
        <v>25.663831999999999</v>
      </c>
      <c r="P98" s="328">
        <v>26.127873999999998</v>
      </c>
    </row>
    <row r="99" spans="1:16" ht="14.5">
      <c r="A99" s="338" t="s">
        <v>211</v>
      </c>
      <c r="B99" s="331">
        <v>1</v>
      </c>
      <c r="C99" s="328">
        <v>25.131689999999999</v>
      </c>
      <c r="D99" s="328">
        <v>25.648962000000001</v>
      </c>
      <c r="E99" s="328">
        <v>25.884533000000001</v>
      </c>
      <c r="F99" s="328">
        <v>25.662396999999999</v>
      </c>
      <c r="G99" s="328">
        <v>25.196787</v>
      </c>
      <c r="H99" s="328">
        <v>25.727896000000001</v>
      </c>
      <c r="I99" s="330">
        <v>25.867235000000001</v>
      </c>
      <c r="J99" s="328">
        <v>25.850178</v>
      </c>
      <c r="K99" s="328">
        <v>26.800808</v>
      </c>
      <c r="L99" s="328">
        <v>25.855604</v>
      </c>
      <c r="M99" s="330">
        <v>24.442533000000001</v>
      </c>
      <c r="N99" s="328">
        <v>25.584254999999999</v>
      </c>
      <c r="O99" s="330">
        <v>25.226382999999998</v>
      </c>
      <c r="P99" s="328">
        <v>25.745564000000002</v>
      </c>
    </row>
    <row r="100" spans="1:16" ht="14.5">
      <c r="A100" s="329" t="s">
        <v>211</v>
      </c>
      <c r="B100" s="331">
        <v>2</v>
      </c>
      <c r="C100" s="330">
        <v>24.952545000000001</v>
      </c>
      <c r="D100" s="328">
        <v>25.61862</v>
      </c>
      <c r="E100" s="328">
        <v>25.667577999999999</v>
      </c>
      <c r="F100" s="328">
        <v>25.6126</v>
      </c>
      <c r="G100" s="328">
        <v>25.062356999999999</v>
      </c>
      <c r="H100" s="328">
        <v>25.736453999999998</v>
      </c>
      <c r="I100" s="330">
        <v>25.765625</v>
      </c>
      <c r="J100" s="328">
        <v>25.789476000000001</v>
      </c>
      <c r="K100" s="328">
        <v>27.004375</v>
      </c>
      <c r="L100" s="328">
        <v>26.041359</v>
      </c>
      <c r="M100" s="330">
        <v>24.399287999999999</v>
      </c>
      <c r="N100" s="328">
        <v>25.628609000000001</v>
      </c>
      <c r="O100" s="330">
        <v>25.681505000000001</v>
      </c>
      <c r="P100" s="330">
        <v>26.192402000000001</v>
      </c>
    </row>
    <row r="101" spans="1:16" ht="14.5">
      <c r="A101" s="329" t="s">
        <v>211</v>
      </c>
      <c r="B101" s="331">
        <v>3</v>
      </c>
      <c r="C101" s="330">
        <v>25.102753</v>
      </c>
      <c r="D101" s="328">
        <v>25.642405</v>
      </c>
      <c r="E101" s="330">
        <v>25.707940000000001</v>
      </c>
      <c r="F101" s="328">
        <v>25.759948999999999</v>
      </c>
      <c r="G101" s="328">
        <v>25.290903</v>
      </c>
      <c r="H101" s="328">
        <v>25.841497</v>
      </c>
      <c r="I101" s="328">
        <v>25.973362000000002</v>
      </c>
      <c r="J101" s="328">
        <v>25.930468000000001</v>
      </c>
      <c r="K101" s="328">
        <v>26.964777000000002</v>
      </c>
      <c r="L101" s="328">
        <v>25.947275000000001</v>
      </c>
      <c r="M101" s="330">
        <v>24.581495</v>
      </c>
      <c r="N101" s="328">
        <v>25.674617999999999</v>
      </c>
      <c r="O101" s="330">
        <v>25.235289999999999</v>
      </c>
      <c r="P101" s="328">
        <v>25.873336999999999</v>
      </c>
    </row>
    <row r="102" spans="1:16" ht="14.5">
      <c r="A102" s="338" t="s">
        <v>212</v>
      </c>
      <c r="B102" s="331">
        <v>1</v>
      </c>
      <c r="C102" s="328">
        <v>25.133500000000002</v>
      </c>
      <c r="D102" s="328">
        <v>25.790215</v>
      </c>
      <c r="E102" s="328">
        <v>25.792446000000002</v>
      </c>
      <c r="F102" s="328">
        <v>25.765879999999999</v>
      </c>
      <c r="G102" s="328">
        <v>25.185829999999999</v>
      </c>
      <c r="H102" s="328">
        <v>25.822279000000002</v>
      </c>
      <c r="I102" s="330">
        <v>25.981339999999999</v>
      </c>
      <c r="J102" s="328">
        <v>25.943068</v>
      </c>
      <c r="K102" s="328">
        <v>26.887808</v>
      </c>
      <c r="L102" s="328">
        <v>25.857447000000001</v>
      </c>
      <c r="M102" s="330">
        <v>24.529985</v>
      </c>
      <c r="N102" s="328">
        <v>25.678213</v>
      </c>
      <c r="O102" s="330">
        <v>24.660423000000002</v>
      </c>
      <c r="P102" s="328">
        <v>25.234594000000001</v>
      </c>
    </row>
    <row r="103" spans="1:16" ht="14.5">
      <c r="A103" s="329" t="s">
        <v>212</v>
      </c>
      <c r="B103" s="331">
        <v>2</v>
      </c>
      <c r="C103" s="330">
        <v>25.088315999999999</v>
      </c>
      <c r="D103" s="328">
        <v>25.648436</v>
      </c>
      <c r="E103" s="328">
        <v>25.700893000000001</v>
      </c>
      <c r="F103" s="328">
        <v>25.774716999999999</v>
      </c>
      <c r="G103" s="328">
        <v>25.169899999999998</v>
      </c>
      <c r="H103" s="328">
        <v>25.763231000000001</v>
      </c>
      <c r="I103" s="330">
        <v>25.785900000000002</v>
      </c>
      <c r="J103" s="328">
        <v>25.883492</v>
      </c>
      <c r="K103" s="328">
        <v>27.050913000000001</v>
      </c>
      <c r="L103" s="328">
        <v>26.028811999999999</v>
      </c>
      <c r="M103" s="330">
        <v>24.451988</v>
      </c>
      <c r="N103" s="328">
        <v>25.659738999999998</v>
      </c>
      <c r="O103" s="330">
        <v>25.635258</v>
      </c>
      <c r="P103" s="330">
        <v>26.047519999999999</v>
      </c>
    </row>
    <row r="104" spans="1:16" ht="14.5">
      <c r="A104" s="329" t="s">
        <v>212</v>
      </c>
      <c r="B104" s="331">
        <v>3</v>
      </c>
      <c r="C104" s="330">
        <v>25.015463</v>
      </c>
      <c r="D104" s="328">
        <v>25.628640999999998</v>
      </c>
      <c r="E104" s="330">
        <v>25.615105</v>
      </c>
      <c r="F104" s="328">
        <v>25.781307000000002</v>
      </c>
      <c r="G104" s="328">
        <v>25.283114999999999</v>
      </c>
      <c r="H104" s="328">
        <v>25.889433</v>
      </c>
      <c r="I104" s="328">
        <v>26.030024999999998</v>
      </c>
      <c r="J104" s="328">
        <v>25.914762</v>
      </c>
      <c r="K104" s="328">
        <v>26.970946999999999</v>
      </c>
      <c r="L104" s="328">
        <v>25.928447999999999</v>
      </c>
      <c r="M104" s="330">
        <v>24.36533</v>
      </c>
      <c r="N104" s="328">
        <v>25.481691000000001</v>
      </c>
      <c r="O104" s="330">
        <v>25.420418000000002</v>
      </c>
      <c r="P104" s="328">
        <v>25.932797999999998</v>
      </c>
    </row>
    <row r="105" spans="1:16" ht="14.5">
      <c r="A105" s="338" t="s">
        <v>213</v>
      </c>
      <c r="B105" s="331">
        <v>1</v>
      </c>
      <c r="C105" s="328">
        <v>25.091577999999998</v>
      </c>
      <c r="D105" s="328">
        <v>25.768840000000001</v>
      </c>
      <c r="E105" s="328">
        <v>25.669006</v>
      </c>
      <c r="F105" s="328">
        <v>25.732279999999999</v>
      </c>
      <c r="G105" s="328">
        <v>25.299309000000001</v>
      </c>
      <c r="H105" s="328">
        <v>25.873197999999999</v>
      </c>
      <c r="I105" s="330">
        <v>25.905902999999999</v>
      </c>
      <c r="J105" s="328">
        <v>25.802026999999999</v>
      </c>
      <c r="K105" s="328">
        <v>26.908162999999998</v>
      </c>
      <c r="L105" s="328">
        <v>25.938112</v>
      </c>
      <c r="M105" s="330">
        <v>24.419056000000001</v>
      </c>
      <c r="N105" s="328">
        <v>25.607975</v>
      </c>
      <c r="O105" s="330">
        <v>25.23995</v>
      </c>
      <c r="P105" s="328">
        <v>25.803957</v>
      </c>
    </row>
    <row r="106" spans="1:16" ht="14.5">
      <c r="A106" s="329" t="s">
        <v>213</v>
      </c>
      <c r="B106" s="331">
        <v>2</v>
      </c>
      <c r="C106" s="330">
        <v>24.98395</v>
      </c>
      <c r="D106" s="328">
        <v>25.703688</v>
      </c>
      <c r="E106" s="328">
        <v>25.587872999999998</v>
      </c>
      <c r="F106" s="328">
        <v>25.730581000000001</v>
      </c>
      <c r="G106" s="328">
        <v>25.135947999999999</v>
      </c>
      <c r="H106" s="328">
        <v>25.733750000000001</v>
      </c>
      <c r="I106" s="330">
        <v>25.534770000000002</v>
      </c>
      <c r="J106" s="328">
        <v>25.624244999999998</v>
      </c>
      <c r="K106" s="328">
        <v>26.98687</v>
      </c>
      <c r="L106" s="328">
        <v>25.976106999999999</v>
      </c>
      <c r="M106" s="330">
        <v>24.404102000000002</v>
      </c>
      <c r="N106" s="328">
        <v>25.588422999999999</v>
      </c>
      <c r="O106" s="330">
        <v>25.701895</v>
      </c>
      <c r="P106" s="330">
        <v>26.051886</v>
      </c>
    </row>
    <row r="107" spans="1:16" ht="14.5">
      <c r="A107" s="329" t="s">
        <v>213</v>
      </c>
      <c r="B107" s="331">
        <v>3</v>
      </c>
      <c r="C107" s="330">
        <v>24.755189999999999</v>
      </c>
      <c r="D107" s="328">
        <v>25.385079999999999</v>
      </c>
      <c r="E107" s="330">
        <v>25.455089999999998</v>
      </c>
      <c r="F107" s="328">
        <v>25.596392000000002</v>
      </c>
      <c r="G107" s="328">
        <v>25.122532</v>
      </c>
      <c r="H107" s="328">
        <v>25.763313</v>
      </c>
      <c r="I107" s="328">
        <v>25.788124</v>
      </c>
      <c r="J107" s="328">
        <v>25.856365</v>
      </c>
      <c r="K107" s="328">
        <v>26.895641000000001</v>
      </c>
      <c r="L107" s="328">
        <v>25.758469000000002</v>
      </c>
      <c r="M107" s="330">
        <v>24.538941999999999</v>
      </c>
      <c r="N107" s="328">
        <v>25.565525000000001</v>
      </c>
      <c r="O107" s="330">
        <v>25.330486000000001</v>
      </c>
      <c r="P107" s="328">
        <v>25.831522</v>
      </c>
    </row>
    <row r="108" spans="1:16" ht="14.5">
      <c r="A108" s="338" t="s">
        <v>220</v>
      </c>
      <c r="B108" s="331">
        <v>1</v>
      </c>
      <c r="C108" s="328">
        <v>26.225594999999998</v>
      </c>
      <c r="D108" s="328">
        <v>26.235766999999999</v>
      </c>
      <c r="E108" s="328">
        <v>25.534787999999999</v>
      </c>
      <c r="F108" s="328">
        <v>26.194025</v>
      </c>
      <c r="G108" s="328">
        <v>26.258082999999999</v>
      </c>
      <c r="H108" s="328">
        <v>26.283815000000001</v>
      </c>
      <c r="I108" s="330">
        <v>25.916609999999999</v>
      </c>
      <c r="J108" s="328">
        <v>26.361287999999998</v>
      </c>
      <c r="K108" s="328">
        <v>26.18242</v>
      </c>
      <c r="L108" s="328">
        <v>26.256039000000001</v>
      </c>
      <c r="M108" s="330">
        <v>25.096440999999999</v>
      </c>
      <c r="N108" s="328">
        <v>26.155895000000001</v>
      </c>
      <c r="O108" s="330">
        <v>25.737290999999999</v>
      </c>
      <c r="P108" s="328">
        <v>26.242363000000001</v>
      </c>
    </row>
    <row r="109" spans="1:16" ht="14.5">
      <c r="A109" s="329" t="s">
        <v>220</v>
      </c>
      <c r="B109" s="331">
        <v>2</v>
      </c>
      <c r="C109" s="330">
        <v>26.116823</v>
      </c>
      <c r="D109" s="328">
        <v>26.306395999999999</v>
      </c>
      <c r="E109" s="328">
        <v>25.702929999999999</v>
      </c>
      <c r="F109" s="328">
        <v>26.300756</v>
      </c>
      <c r="G109" s="328">
        <v>26.402054</v>
      </c>
      <c r="H109" s="328">
        <v>26.352406999999999</v>
      </c>
      <c r="I109" s="330">
        <v>25.873777</v>
      </c>
      <c r="J109" s="328">
        <v>26.424398</v>
      </c>
      <c r="K109" s="328">
        <v>26.420522999999999</v>
      </c>
      <c r="L109" s="328">
        <v>26.591405999999999</v>
      </c>
      <c r="M109" s="330">
        <v>25.200763999999999</v>
      </c>
      <c r="N109" s="328">
        <v>26.252676000000001</v>
      </c>
      <c r="O109" s="330">
        <v>25.767347000000001</v>
      </c>
      <c r="P109" s="328">
        <v>26.429328999999999</v>
      </c>
    </row>
    <row r="110" spans="1:16" ht="14.5">
      <c r="A110" s="329" t="s">
        <v>220</v>
      </c>
      <c r="B110" s="331">
        <v>3</v>
      </c>
      <c r="C110" s="330">
        <v>26.291547999999999</v>
      </c>
      <c r="D110" s="328">
        <v>26.271640000000001</v>
      </c>
      <c r="E110" s="330">
        <v>25.795176000000001</v>
      </c>
      <c r="F110" s="328">
        <v>26.391128999999999</v>
      </c>
      <c r="G110" s="328">
        <v>26.607956000000001</v>
      </c>
      <c r="H110" s="328">
        <v>26.605364000000002</v>
      </c>
      <c r="I110" s="328">
        <v>26.110771</v>
      </c>
      <c r="J110" s="328">
        <v>26.571397999999999</v>
      </c>
      <c r="K110" s="328">
        <v>26.444745999999999</v>
      </c>
      <c r="L110" s="328">
        <v>26.516114999999999</v>
      </c>
      <c r="M110" s="330">
        <v>25.396115999999999</v>
      </c>
      <c r="N110" s="328">
        <v>26.341080000000002</v>
      </c>
      <c r="O110" s="330">
        <v>26.034012000000001</v>
      </c>
      <c r="P110" s="328">
        <v>26.570421</v>
      </c>
    </row>
    <row r="111" spans="1:16" ht="14.5">
      <c r="A111" s="338" t="s">
        <v>221</v>
      </c>
      <c r="B111" s="331">
        <v>1</v>
      </c>
      <c r="C111" s="328">
        <v>26.336075000000001</v>
      </c>
      <c r="D111" s="328">
        <v>26.29824</v>
      </c>
      <c r="E111" s="328">
        <v>25.674313999999999</v>
      </c>
      <c r="F111" s="328">
        <v>26.267209999999999</v>
      </c>
      <c r="G111" s="328">
        <v>26.80378</v>
      </c>
      <c r="H111" s="328">
        <v>26.769285</v>
      </c>
      <c r="I111" s="330">
        <v>25.959927</v>
      </c>
      <c r="J111" s="328">
        <v>26.419803999999999</v>
      </c>
      <c r="K111" s="328">
        <v>26.290044999999999</v>
      </c>
      <c r="L111" s="328">
        <v>26.369479999999999</v>
      </c>
      <c r="M111" s="330">
        <v>25.307569999999998</v>
      </c>
      <c r="N111" s="328">
        <v>26.317467000000001</v>
      </c>
      <c r="O111" s="330">
        <v>25.867308000000001</v>
      </c>
      <c r="P111" s="328">
        <v>26.463799999999999</v>
      </c>
    </row>
    <row r="112" spans="1:16" ht="14.5">
      <c r="A112" s="329" t="s">
        <v>221</v>
      </c>
      <c r="B112" s="331">
        <v>2</v>
      </c>
      <c r="C112" s="330">
        <v>26.108387</v>
      </c>
      <c r="D112" s="328">
        <v>26.132341</v>
      </c>
      <c r="E112" s="328">
        <v>25.771975000000001</v>
      </c>
      <c r="F112" s="328">
        <v>26.289000999999999</v>
      </c>
      <c r="G112" s="328">
        <v>26.482721000000002</v>
      </c>
      <c r="H112" s="328">
        <v>26.450823</v>
      </c>
      <c r="I112" s="330">
        <v>25.973633</v>
      </c>
      <c r="J112" s="328">
        <v>26.508064000000001</v>
      </c>
      <c r="K112" s="328">
        <v>26.501911</v>
      </c>
      <c r="L112" s="328">
        <v>26.544636000000001</v>
      </c>
      <c r="M112" s="330">
        <v>25.291869999999999</v>
      </c>
      <c r="N112" s="328">
        <v>26.240165999999999</v>
      </c>
      <c r="O112" s="330">
        <v>25.768936</v>
      </c>
      <c r="P112" s="328">
        <v>26.447538000000002</v>
      </c>
    </row>
    <row r="113" spans="1:16" ht="14.5">
      <c r="A113" s="329" t="s">
        <v>221</v>
      </c>
      <c r="B113" s="331">
        <v>3</v>
      </c>
      <c r="C113" s="330">
        <v>26.299838999999999</v>
      </c>
      <c r="D113" s="328">
        <v>26.379570000000001</v>
      </c>
      <c r="E113" s="330">
        <v>25.908735</v>
      </c>
      <c r="F113" s="328">
        <v>26.389692</v>
      </c>
      <c r="G113" s="328">
        <v>26.679183999999999</v>
      </c>
      <c r="H113" s="328">
        <v>26.596803999999999</v>
      </c>
      <c r="I113" s="328">
        <v>26.07591</v>
      </c>
      <c r="J113" s="328">
        <v>26.560278</v>
      </c>
      <c r="K113" s="328">
        <v>26.434061</v>
      </c>
      <c r="L113" s="328">
        <v>26.472460000000002</v>
      </c>
      <c r="M113" s="330">
        <v>25.406639999999999</v>
      </c>
      <c r="N113" s="328">
        <v>26.432521999999999</v>
      </c>
      <c r="O113" s="330">
        <v>26.211027000000001</v>
      </c>
      <c r="P113" s="328">
        <v>26.771384999999999</v>
      </c>
    </row>
    <row r="114" spans="1:16" ht="14.5">
      <c r="A114" s="338" t="s">
        <v>222</v>
      </c>
      <c r="B114" s="331">
        <v>1</v>
      </c>
      <c r="C114" s="328">
        <v>26.001664999999999</v>
      </c>
      <c r="D114" s="328">
        <v>26.090513000000001</v>
      </c>
      <c r="E114" s="328">
        <v>25.612247</v>
      </c>
      <c r="F114" s="328">
        <v>26.021439999999998</v>
      </c>
      <c r="G114" s="328">
        <v>26.117343999999999</v>
      </c>
      <c r="H114" s="328">
        <v>26.124797999999998</v>
      </c>
      <c r="I114" s="330">
        <v>25.597141000000001</v>
      </c>
      <c r="J114" s="328">
        <v>26.156254000000001</v>
      </c>
      <c r="K114" s="328">
        <v>26.031942000000001</v>
      </c>
      <c r="L114" s="328">
        <v>26.065359999999998</v>
      </c>
      <c r="M114" s="330">
        <v>25.025005</v>
      </c>
      <c r="N114" s="328">
        <v>26.031675</v>
      </c>
      <c r="O114" s="330">
        <v>25.313106999999999</v>
      </c>
      <c r="P114" s="328">
        <v>26.061975</v>
      </c>
    </row>
    <row r="115" spans="1:16" ht="14.5">
      <c r="A115" s="329" t="s">
        <v>222</v>
      </c>
      <c r="B115" s="331">
        <v>2</v>
      </c>
      <c r="C115" s="330">
        <v>26.424033999999999</v>
      </c>
      <c r="D115" s="330">
        <v>26.362421000000001</v>
      </c>
      <c r="E115" s="328">
        <v>25.412199999999999</v>
      </c>
      <c r="F115" s="328">
        <v>26.042767999999999</v>
      </c>
      <c r="G115" s="328">
        <v>26.009754000000001</v>
      </c>
      <c r="H115" s="328">
        <v>26.075572999999999</v>
      </c>
      <c r="I115" s="330">
        <v>25.487971999999999</v>
      </c>
      <c r="J115" s="328">
        <v>26.080175000000001</v>
      </c>
      <c r="K115" s="328">
        <v>26.265207</v>
      </c>
      <c r="L115" s="328">
        <v>26.290908999999999</v>
      </c>
      <c r="M115" s="330">
        <v>25.084526</v>
      </c>
      <c r="N115" s="328">
        <v>26.020716</v>
      </c>
      <c r="O115" s="330">
        <v>25.811087000000001</v>
      </c>
      <c r="P115" s="330">
        <v>26.427562999999999</v>
      </c>
    </row>
    <row r="116" spans="1:16" ht="14.5">
      <c r="A116" s="329" t="s">
        <v>222</v>
      </c>
      <c r="B116" s="331">
        <v>3</v>
      </c>
      <c r="C116" s="330">
        <v>25.921118</v>
      </c>
      <c r="D116" s="328">
        <v>26.023972000000001</v>
      </c>
      <c r="E116" s="330">
        <v>25.377344000000001</v>
      </c>
      <c r="F116" s="328">
        <v>26.126280000000001</v>
      </c>
      <c r="G116" s="328">
        <v>26.229965</v>
      </c>
      <c r="H116" s="328">
        <v>26.319738000000001</v>
      </c>
      <c r="I116" s="328">
        <v>25.785409999999999</v>
      </c>
      <c r="J116" s="328">
        <v>26.312664000000002</v>
      </c>
      <c r="K116" s="328">
        <v>26.130960000000002</v>
      </c>
      <c r="L116" s="328">
        <v>26.162561</v>
      </c>
      <c r="M116" s="330">
        <v>25.275130000000001</v>
      </c>
      <c r="N116" s="328">
        <v>26.158491000000001</v>
      </c>
      <c r="O116" s="330">
        <v>25.438234000000001</v>
      </c>
      <c r="P116" s="328">
        <v>26.202074</v>
      </c>
    </row>
    <row r="117" spans="1:16" ht="14.5">
      <c r="A117" s="338" t="s">
        <v>223</v>
      </c>
      <c r="B117" s="331">
        <v>1</v>
      </c>
      <c r="C117" s="328">
        <v>26.055730000000001</v>
      </c>
      <c r="D117" s="328">
        <v>26.169665999999999</v>
      </c>
      <c r="E117" s="328">
        <v>25.542086000000001</v>
      </c>
      <c r="F117" s="328">
        <v>26.054169000000002</v>
      </c>
      <c r="G117" s="328">
        <v>26.096644999999999</v>
      </c>
      <c r="H117" s="328">
        <v>26.085477999999998</v>
      </c>
      <c r="I117" s="330">
        <v>25.751329999999999</v>
      </c>
      <c r="J117" s="328">
        <v>26.182423</v>
      </c>
      <c r="K117" s="328">
        <v>26.044122999999999</v>
      </c>
      <c r="L117" s="328">
        <v>26.013863000000001</v>
      </c>
      <c r="M117" s="330">
        <v>25.156832000000001</v>
      </c>
      <c r="N117" s="328">
        <v>25.979723</v>
      </c>
      <c r="O117" s="330">
        <v>25.329951999999999</v>
      </c>
      <c r="P117" s="328">
        <v>26.019795999999999</v>
      </c>
    </row>
    <row r="118" spans="1:16" ht="14.5">
      <c r="A118" s="329" t="s">
        <v>223</v>
      </c>
      <c r="B118" s="331">
        <v>2</v>
      </c>
      <c r="C118" s="330">
        <v>26.328135</v>
      </c>
      <c r="D118" s="330">
        <v>26.289757000000002</v>
      </c>
      <c r="E118" s="328">
        <v>25.756535</v>
      </c>
      <c r="F118" s="328">
        <v>26.051247</v>
      </c>
      <c r="G118" s="328">
        <v>26.096544000000002</v>
      </c>
      <c r="H118" s="328">
        <v>26.102428</v>
      </c>
      <c r="I118" s="330">
        <v>25.625865999999998</v>
      </c>
      <c r="J118" s="328">
        <v>26.106752</v>
      </c>
      <c r="K118" s="328">
        <v>26.316158000000001</v>
      </c>
      <c r="L118" s="328">
        <v>26.251276000000001</v>
      </c>
      <c r="M118" s="330">
        <v>25.036085</v>
      </c>
      <c r="N118" s="328">
        <v>25.981490999999998</v>
      </c>
      <c r="O118" s="330">
        <v>25.708883</v>
      </c>
      <c r="P118" s="330">
        <v>26.322106999999999</v>
      </c>
    </row>
    <row r="119" spans="1:16" ht="14.5">
      <c r="A119" s="329" t="s">
        <v>223</v>
      </c>
      <c r="B119" s="331">
        <v>3</v>
      </c>
      <c r="C119" s="330">
        <v>25.773423999999999</v>
      </c>
      <c r="D119" s="328">
        <v>26.05593</v>
      </c>
      <c r="E119" s="330">
        <v>25.67698</v>
      </c>
      <c r="F119" s="328">
        <v>26.111205999999999</v>
      </c>
      <c r="G119" s="328">
        <v>26.236588000000001</v>
      </c>
      <c r="H119" s="328">
        <v>26.246562999999998</v>
      </c>
      <c r="I119" s="328">
        <v>25.963622999999998</v>
      </c>
      <c r="J119" s="328">
        <v>26.352353999999998</v>
      </c>
      <c r="K119" s="328">
        <v>26.137308000000001</v>
      </c>
      <c r="L119" s="328">
        <v>26.173349999999999</v>
      </c>
      <c r="M119" s="330">
        <v>25.296291</v>
      </c>
      <c r="N119" s="328">
        <v>26.199176999999999</v>
      </c>
      <c r="O119" s="330">
        <v>25.546738000000001</v>
      </c>
      <c r="P119" s="328">
        <v>26.157494</v>
      </c>
    </row>
    <row r="120" spans="1:16" ht="14.5">
      <c r="A120" s="338" t="s">
        <v>224</v>
      </c>
      <c r="B120" s="331">
        <v>1</v>
      </c>
      <c r="C120" s="328">
        <v>25.946213</v>
      </c>
      <c r="D120" s="328">
        <v>26.03595</v>
      </c>
      <c r="E120" s="328">
        <v>25.503015999999999</v>
      </c>
      <c r="F120" s="328">
        <v>26.083697999999998</v>
      </c>
      <c r="G120" s="328">
        <v>26.141106000000001</v>
      </c>
      <c r="H120" s="328">
        <v>26.176233</v>
      </c>
      <c r="I120" s="330">
        <v>25.656127999999999</v>
      </c>
      <c r="J120" s="328">
        <v>26.179780000000001</v>
      </c>
      <c r="K120" s="328">
        <v>26.135871999999999</v>
      </c>
      <c r="L120" s="328">
        <v>26.146730000000002</v>
      </c>
      <c r="M120" s="330">
        <v>25.056604</v>
      </c>
      <c r="N120" s="328">
        <v>25.934324</v>
      </c>
      <c r="O120" s="330">
        <v>25.42088</v>
      </c>
      <c r="P120" s="328">
        <v>26.112164</v>
      </c>
    </row>
    <row r="121" spans="1:16" ht="14.5">
      <c r="A121" s="329" t="s">
        <v>224</v>
      </c>
      <c r="B121" s="331">
        <v>2</v>
      </c>
      <c r="C121" s="330">
        <v>26.189276</v>
      </c>
      <c r="D121" s="330">
        <v>26.193968000000002</v>
      </c>
      <c r="E121" s="328">
        <v>25.360222</v>
      </c>
      <c r="F121" s="328">
        <v>25.982520999999998</v>
      </c>
      <c r="G121" s="328">
        <v>26.099163000000001</v>
      </c>
      <c r="H121" s="328">
        <v>26.066192999999998</v>
      </c>
      <c r="I121" s="330">
        <v>25.65626</v>
      </c>
      <c r="J121" s="328">
        <v>26.080401999999999</v>
      </c>
      <c r="K121" s="328">
        <v>26.365210000000001</v>
      </c>
      <c r="L121" s="328">
        <v>26.330416</v>
      </c>
      <c r="M121" s="330">
        <v>25.02056</v>
      </c>
      <c r="N121" s="328">
        <v>25.963373000000001</v>
      </c>
      <c r="O121" s="330">
        <v>25.304200000000002</v>
      </c>
      <c r="P121" s="330">
        <v>26.033653000000001</v>
      </c>
    </row>
    <row r="122" spans="1:16" ht="14.5">
      <c r="A122" s="329" t="s">
        <v>224</v>
      </c>
      <c r="B122" s="331">
        <v>3</v>
      </c>
      <c r="C122" s="330">
        <v>25.819063</v>
      </c>
      <c r="D122" s="328">
        <v>25.908791999999998</v>
      </c>
      <c r="E122" s="330">
        <v>25.447765</v>
      </c>
      <c r="F122" s="328">
        <v>26.026624999999999</v>
      </c>
      <c r="G122" s="328">
        <v>26.195694</v>
      </c>
      <c r="H122" s="328">
        <v>26.231787000000001</v>
      </c>
      <c r="I122" s="328">
        <v>25.947686999999998</v>
      </c>
      <c r="J122" s="328">
        <v>26.365704999999998</v>
      </c>
      <c r="K122" s="328">
        <v>26.152002</v>
      </c>
      <c r="L122" s="328">
        <v>26.222038000000001</v>
      </c>
      <c r="M122" s="330">
        <v>25.185741</v>
      </c>
      <c r="N122" s="328">
        <v>26.040035</v>
      </c>
      <c r="O122" s="330">
        <v>25.603224000000001</v>
      </c>
      <c r="P122" s="328">
        <v>26.253139999999998</v>
      </c>
    </row>
    <row r="123" spans="1:16" ht="14.5">
      <c r="A123" s="338" t="s">
        <v>225</v>
      </c>
      <c r="B123" s="331">
        <v>1</v>
      </c>
      <c r="C123" s="328">
        <v>25.557946999999999</v>
      </c>
      <c r="D123" s="328">
        <v>25.473227000000001</v>
      </c>
      <c r="E123" s="328">
        <v>25.566939999999999</v>
      </c>
      <c r="F123" s="328">
        <v>25.398872000000001</v>
      </c>
      <c r="G123" s="328">
        <v>25.655186</v>
      </c>
      <c r="H123" s="328">
        <v>25.512415000000001</v>
      </c>
      <c r="I123" s="330">
        <v>25.656995999999999</v>
      </c>
      <c r="J123" s="328">
        <v>25.476997000000001</v>
      </c>
      <c r="K123" s="328">
        <v>26.446337</v>
      </c>
      <c r="L123" s="328">
        <v>25.488554000000001</v>
      </c>
      <c r="M123" s="330">
        <v>24.641376000000001</v>
      </c>
      <c r="N123" s="328">
        <v>25.384129000000001</v>
      </c>
      <c r="O123" s="330">
        <v>25.454408999999998</v>
      </c>
      <c r="P123" s="328">
        <v>25.430064999999999</v>
      </c>
    </row>
    <row r="124" spans="1:16" ht="14.5">
      <c r="A124" s="329" t="s">
        <v>225</v>
      </c>
      <c r="B124" s="331">
        <v>2</v>
      </c>
      <c r="C124" s="330">
        <v>25.354475000000001</v>
      </c>
      <c r="D124" s="328">
        <v>25.300850000000001</v>
      </c>
      <c r="E124" s="328">
        <v>25.464196999999999</v>
      </c>
      <c r="F124" s="328">
        <v>25.267561000000001</v>
      </c>
      <c r="G124" s="328">
        <v>25.567118000000001</v>
      </c>
      <c r="H124" s="328">
        <v>25.293106000000002</v>
      </c>
      <c r="I124" s="330">
        <v>25.685541000000001</v>
      </c>
      <c r="J124" s="328">
        <v>25.490288</v>
      </c>
      <c r="K124" s="328">
        <v>26.74859</v>
      </c>
      <c r="L124" s="328">
        <v>25.765522000000001</v>
      </c>
      <c r="M124" s="330">
        <v>24.722117999999998</v>
      </c>
      <c r="N124" s="328">
        <v>25.286580000000001</v>
      </c>
      <c r="O124" s="330">
        <v>25.460037</v>
      </c>
      <c r="P124" s="328">
        <v>25.454267999999999</v>
      </c>
    </row>
    <row r="125" spans="1:16" ht="14.5">
      <c r="A125" s="329" t="s">
        <v>225</v>
      </c>
      <c r="B125" s="331">
        <v>3</v>
      </c>
      <c r="C125" s="330">
        <v>25.619741000000001</v>
      </c>
      <c r="D125" s="328">
        <v>25.590515</v>
      </c>
      <c r="E125" s="330">
        <v>25.791706000000001</v>
      </c>
      <c r="F125" s="328">
        <v>25.679523</v>
      </c>
      <c r="G125" s="328">
        <v>25.905912000000001</v>
      </c>
      <c r="H125" s="328">
        <v>25.858318000000001</v>
      </c>
      <c r="I125" s="328">
        <v>25.941101</v>
      </c>
      <c r="J125" s="328">
        <v>25.897428999999999</v>
      </c>
      <c r="K125" s="328">
        <v>26.730967</v>
      </c>
      <c r="L125" s="328">
        <v>25.854889</v>
      </c>
      <c r="M125" s="330">
        <v>24.904672999999999</v>
      </c>
      <c r="N125" s="328">
        <v>25.854792</v>
      </c>
      <c r="O125" s="330">
        <v>25.909497999999999</v>
      </c>
      <c r="P125" s="328">
        <v>25.989070000000002</v>
      </c>
    </row>
    <row r="126" spans="1:16" ht="14.5">
      <c r="A126" s="338" t="s">
        <v>226</v>
      </c>
      <c r="B126" s="331">
        <v>1</v>
      </c>
      <c r="C126" s="328">
        <v>25.409298</v>
      </c>
      <c r="D126" s="328">
        <v>25.521988</v>
      </c>
      <c r="E126" s="328">
        <v>25.386229</v>
      </c>
      <c r="F126" s="328">
        <v>25.412078999999999</v>
      </c>
      <c r="G126" s="328">
        <v>25.582191000000002</v>
      </c>
      <c r="H126" s="328">
        <v>25.545719999999999</v>
      </c>
      <c r="I126" s="330">
        <v>25.63748</v>
      </c>
      <c r="J126" s="328">
        <v>25.543700999999999</v>
      </c>
      <c r="K126" s="328">
        <v>26.406887000000001</v>
      </c>
      <c r="L126" s="328">
        <v>25.582837999999999</v>
      </c>
      <c r="M126" s="330">
        <v>24.517545999999999</v>
      </c>
      <c r="N126" s="328">
        <v>25.308185999999999</v>
      </c>
      <c r="O126" s="330">
        <v>25.465592999999998</v>
      </c>
      <c r="P126" s="328">
        <v>25.437882999999999</v>
      </c>
    </row>
    <row r="127" spans="1:16" ht="14.5">
      <c r="A127" s="329" t="s">
        <v>226</v>
      </c>
      <c r="B127" s="331">
        <v>2</v>
      </c>
      <c r="C127" s="330">
        <v>25.436955999999999</v>
      </c>
      <c r="D127" s="328">
        <v>25.498329999999999</v>
      </c>
      <c r="E127" s="328">
        <v>25.466229999999999</v>
      </c>
      <c r="F127" s="328">
        <v>25.523534999999999</v>
      </c>
      <c r="G127" s="328">
        <v>25.646523999999999</v>
      </c>
      <c r="H127" s="328">
        <v>25.656220000000001</v>
      </c>
      <c r="I127" s="330">
        <v>25.690344</v>
      </c>
      <c r="J127" s="328">
        <v>25.589136</v>
      </c>
      <c r="K127" s="328">
        <v>26.806694</v>
      </c>
      <c r="L127" s="328">
        <v>25.924092999999999</v>
      </c>
      <c r="M127" s="330">
        <v>24.704405000000001</v>
      </c>
      <c r="N127" s="328">
        <v>25.508924</v>
      </c>
      <c r="O127" s="330">
        <v>25.523734999999999</v>
      </c>
      <c r="P127" s="328">
        <v>25.591784000000001</v>
      </c>
    </row>
    <row r="128" spans="1:16" ht="14.5">
      <c r="A128" s="329" t="s">
        <v>226</v>
      </c>
      <c r="B128" s="331">
        <v>3</v>
      </c>
      <c r="C128" s="330">
        <v>25.483367999999999</v>
      </c>
      <c r="D128" s="328">
        <v>25.591411999999998</v>
      </c>
      <c r="E128" s="330">
        <v>25.648752000000002</v>
      </c>
      <c r="F128" s="328">
        <v>25.706844</v>
      </c>
      <c r="G128" s="328">
        <v>25.924195999999998</v>
      </c>
      <c r="H128" s="328">
        <v>25.844809000000001</v>
      </c>
      <c r="I128" s="328">
        <v>26.047249000000001</v>
      </c>
      <c r="J128" s="328">
        <v>25.925816000000001</v>
      </c>
      <c r="K128" s="328">
        <v>26.724723999999998</v>
      </c>
      <c r="L128" s="328">
        <v>25.829542</v>
      </c>
      <c r="M128" s="330">
        <v>24.915958</v>
      </c>
      <c r="N128" s="328">
        <v>25.713298999999999</v>
      </c>
      <c r="O128" s="330">
        <v>25.852944999999998</v>
      </c>
      <c r="P128" s="328">
        <v>25.856836000000001</v>
      </c>
    </row>
    <row r="129" spans="1:16" ht="14.5">
      <c r="A129" s="338" t="s">
        <v>227</v>
      </c>
      <c r="B129" s="331">
        <v>1</v>
      </c>
      <c r="C129" s="328">
        <v>25.658595999999999</v>
      </c>
      <c r="D129" s="328">
        <v>25.498480000000001</v>
      </c>
      <c r="E129" s="328">
        <v>25.692066000000001</v>
      </c>
      <c r="F129" s="328">
        <v>25.409645000000001</v>
      </c>
      <c r="G129" s="328">
        <v>25.769742999999998</v>
      </c>
      <c r="H129" s="328">
        <v>25.565225999999999</v>
      </c>
      <c r="I129" s="330">
        <v>25.777393</v>
      </c>
      <c r="J129" s="328">
        <v>25.601310000000002</v>
      </c>
      <c r="K129" s="328">
        <v>26.619665000000001</v>
      </c>
      <c r="L129" s="328">
        <v>25.616228</v>
      </c>
      <c r="M129" s="330">
        <v>24.577114000000002</v>
      </c>
      <c r="N129" s="328">
        <v>25.336618000000001</v>
      </c>
      <c r="O129" s="330">
        <v>25.633769999999998</v>
      </c>
      <c r="P129" s="328">
        <v>25.541357000000001</v>
      </c>
    </row>
    <row r="130" spans="1:16" ht="14.5">
      <c r="A130" s="329" t="s">
        <v>227</v>
      </c>
      <c r="B130" s="331">
        <v>2</v>
      </c>
      <c r="C130" s="330">
        <v>25.437386</v>
      </c>
      <c r="D130" s="328">
        <v>25.368293999999999</v>
      </c>
      <c r="E130" s="328">
        <v>25.430095999999999</v>
      </c>
      <c r="F130" s="328">
        <v>25.368016999999998</v>
      </c>
      <c r="G130" s="330">
        <v>25.694109999999998</v>
      </c>
      <c r="H130" s="330">
        <v>25.619394</v>
      </c>
      <c r="I130" s="330">
        <v>25.662051999999999</v>
      </c>
      <c r="J130" s="328">
        <v>25.495950000000001</v>
      </c>
      <c r="K130" s="328">
        <v>26.848777999999999</v>
      </c>
      <c r="L130" s="328">
        <v>25.821549999999998</v>
      </c>
      <c r="M130" s="330">
        <v>24.726839999999999</v>
      </c>
      <c r="N130" s="328">
        <v>25.392637000000001</v>
      </c>
      <c r="O130" s="330">
        <v>25.592984999999999</v>
      </c>
      <c r="P130" s="328">
        <v>25.546741000000001</v>
      </c>
    </row>
    <row r="131" spans="1:16" ht="14.5">
      <c r="A131" s="329" t="s">
        <v>227</v>
      </c>
      <c r="B131" s="331">
        <v>3</v>
      </c>
      <c r="C131" s="330">
        <v>25.567564000000001</v>
      </c>
      <c r="D131" s="328">
        <v>25.550179</v>
      </c>
      <c r="E131" s="330">
        <v>25.817142</v>
      </c>
      <c r="F131" s="328">
        <v>25.548124000000001</v>
      </c>
      <c r="G131" s="328">
        <v>25.865734</v>
      </c>
      <c r="H131" s="328">
        <v>25.746504000000002</v>
      </c>
      <c r="I131" s="328">
        <v>25.982136000000001</v>
      </c>
      <c r="J131" s="328">
        <v>25.781514999999999</v>
      </c>
      <c r="K131" s="328">
        <v>26.756512000000001</v>
      </c>
      <c r="L131" s="328">
        <v>25.698235</v>
      </c>
      <c r="M131" s="330">
        <v>24.893965000000001</v>
      </c>
      <c r="N131" s="328">
        <v>25.576077999999999</v>
      </c>
      <c r="O131" s="330">
        <v>25.769855</v>
      </c>
      <c r="P131" s="328">
        <v>25.766190000000002</v>
      </c>
    </row>
    <row r="132" spans="1:16" ht="14.5">
      <c r="A132" s="338" t="s">
        <v>228</v>
      </c>
      <c r="B132" s="331">
        <v>1</v>
      </c>
      <c r="C132" s="328">
        <v>25.357472999999999</v>
      </c>
      <c r="D132" s="328">
        <v>25.39546</v>
      </c>
      <c r="E132" s="328">
        <v>25.421773999999999</v>
      </c>
      <c r="F132" s="328">
        <v>25.477672999999999</v>
      </c>
      <c r="G132" s="328">
        <v>25.55078</v>
      </c>
      <c r="H132" s="328">
        <v>25.543447</v>
      </c>
      <c r="I132" s="330">
        <v>25.538983999999999</v>
      </c>
      <c r="J132" s="328">
        <v>25.509986999999999</v>
      </c>
      <c r="K132" s="328">
        <v>26.290272000000002</v>
      </c>
      <c r="L132" s="328">
        <v>25.407019999999999</v>
      </c>
      <c r="M132" s="330">
        <v>24.627510000000001</v>
      </c>
      <c r="N132" s="328">
        <v>25.388372</v>
      </c>
      <c r="O132" s="330">
        <v>25.37687</v>
      </c>
      <c r="P132" s="328">
        <v>25.539401999999999</v>
      </c>
    </row>
    <row r="133" spans="1:16" ht="14.5">
      <c r="A133" s="329" t="s">
        <v>228</v>
      </c>
      <c r="B133" s="331">
        <v>2</v>
      </c>
      <c r="C133" s="330">
        <v>25.332018000000001</v>
      </c>
      <c r="D133" s="328">
        <v>25.459433000000001</v>
      </c>
      <c r="E133" s="328">
        <v>25.292397999999999</v>
      </c>
      <c r="F133" s="328">
        <v>25.378665999999999</v>
      </c>
      <c r="G133" s="328">
        <v>25.481476000000001</v>
      </c>
      <c r="H133" s="328">
        <v>25.457571000000002</v>
      </c>
      <c r="I133" s="330">
        <v>25.505154000000001</v>
      </c>
      <c r="J133" s="328">
        <v>25.397359999999999</v>
      </c>
      <c r="K133" s="328">
        <v>26.590043999999999</v>
      </c>
      <c r="L133" s="328">
        <v>25.587578000000001</v>
      </c>
      <c r="M133" s="330">
        <v>24.667764999999999</v>
      </c>
      <c r="N133" s="328">
        <v>25.411242999999999</v>
      </c>
      <c r="O133" s="330">
        <v>25.741982</v>
      </c>
      <c r="P133" s="330">
        <v>25.883610000000001</v>
      </c>
    </row>
    <row r="134" spans="1:16" ht="14.5">
      <c r="A134" s="329" t="s">
        <v>228</v>
      </c>
      <c r="B134" s="331">
        <v>3</v>
      </c>
      <c r="C134" s="330">
        <v>25.296526</v>
      </c>
      <c r="D134" s="328">
        <v>25.376937999999999</v>
      </c>
      <c r="E134" s="330">
        <v>25.487259000000002</v>
      </c>
      <c r="F134" s="328">
        <v>25.518996999999999</v>
      </c>
      <c r="G134" s="328">
        <v>25.709897999999999</v>
      </c>
      <c r="H134" s="328">
        <v>25.705406</v>
      </c>
      <c r="I134" s="328">
        <v>25.851637</v>
      </c>
      <c r="J134" s="328">
        <v>25.634969999999999</v>
      </c>
      <c r="K134" s="328">
        <v>26.543364</v>
      </c>
      <c r="L134" s="328">
        <v>25.602416999999999</v>
      </c>
      <c r="M134" s="330">
        <v>24.752115</v>
      </c>
      <c r="N134" s="328">
        <v>25.496777000000002</v>
      </c>
      <c r="O134" s="330">
        <v>25.506550000000001</v>
      </c>
      <c r="P134" s="328">
        <v>25.572958</v>
      </c>
    </row>
    <row r="135" spans="1:16" ht="14.5">
      <c r="A135" s="338" t="s">
        <v>229</v>
      </c>
      <c r="B135" s="331">
        <v>1</v>
      </c>
      <c r="C135" s="328">
        <v>25.366291</v>
      </c>
      <c r="D135" s="328">
        <v>25.460402999999999</v>
      </c>
      <c r="E135" s="328">
        <v>25.278559999999999</v>
      </c>
      <c r="F135" s="328">
        <v>25.316393000000001</v>
      </c>
      <c r="G135" s="328">
        <v>25.529779999999999</v>
      </c>
      <c r="H135" s="328">
        <v>25.558392999999999</v>
      </c>
      <c r="I135" s="330">
        <v>25.462643</v>
      </c>
      <c r="J135" s="328">
        <v>25.372350000000001</v>
      </c>
      <c r="K135" s="328">
        <v>26.407268999999999</v>
      </c>
      <c r="L135" s="328">
        <v>25.608104999999998</v>
      </c>
      <c r="M135" s="330">
        <v>24.675353999999999</v>
      </c>
      <c r="N135" s="328">
        <v>25.453313999999999</v>
      </c>
      <c r="O135" s="330">
        <v>25.233093</v>
      </c>
      <c r="P135" s="328">
        <v>25.335744999999999</v>
      </c>
    </row>
    <row r="136" spans="1:16" ht="14.5">
      <c r="A136" s="329" t="s">
        <v>229</v>
      </c>
      <c r="B136" s="331">
        <v>2</v>
      </c>
      <c r="C136" s="330">
        <v>25.257687000000001</v>
      </c>
      <c r="D136" s="328">
        <v>25.345452999999999</v>
      </c>
      <c r="E136" s="328">
        <v>25.423418000000002</v>
      </c>
      <c r="F136" s="328">
        <v>25.363202999999999</v>
      </c>
      <c r="G136" s="328">
        <v>25.485752000000002</v>
      </c>
      <c r="H136" s="328">
        <v>25.476693999999998</v>
      </c>
      <c r="I136" s="330">
        <v>25.67398</v>
      </c>
      <c r="J136" s="328">
        <v>25.517029999999998</v>
      </c>
      <c r="K136" s="328">
        <v>26.750105000000001</v>
      </c>
      <c r="L136" s="328">
        <v>25.792349000000002</v>
      </c>
      <c r="M136" s="330">
        <v>24.566793000000001</v>
      </c>
      <c r="N136" s="328">
        <v>25.353952</v>
      </c>
      <c r="O136" s="330">
        <v>25.463792999999999</v>
      </c>
      <c r="P136" s="330">
        <v>25.474709000000001</v>
      </c>
    </row>
    <row r="137" spans="1:16" ht="14.5">
      <c r="A137" s="329" t="s">
        <v>229</v>
      </c>
      <c r="B137" s="331">
        <v>3</v>
      </c>
      <c r="C137" s="330">
        <v>25.348513000000001</v>
      </c>
      <c r="D137" s="328">
        <v>25.432490999999999</v>
      </c>
      <c r="E137" s="330">
        <v>25.551670000000001</v>
      </c>
      <c r="F137" s="328">
        <v>25.476929999999999</v>
      </c>
      <c r="G137" s="328">
        <v>25.751170999999999</v>
      </c>
      <c r="H137" s="328">
        <v>25.644655</v>
      </c>
      <c r="I137" s="328">
        <v>25.878329999999998</v>
      </c>
      <c r="J137" s="328">
        <v>25.649152999999998</v>
      </c>
      <c r="K137" s="328">
        <v>26.542760000000001</v>
      </c>
      <c r="L137" s="328">
        <v>25.600603</v>
      </c>
      <c r="M137" s="330">
        <v>24.71611</v>
      </c>
      <c r="N137" s="328">
        <v>25.441590999999999</v>
      </c>
      <c r="O137" s="330">
        <v>25.382286000000001</v>
      </c>
      <c r="P137" s="328">
        <v>25.396619999999999</v>
      </c>
    </row>
    <row r="138" spans="1:16" ht="14.5">
      <c r="A138" s="338" t="s">
        <v>230</v>
      </c>
      <c r="B138" s="331">
        <v>1</v>
      </c>
      <c r="C138" s="328">
        <v>25.243206000000001</v>
      </c>
      <c r="D138" s="328">
        <v>25.503174000000001</v>
      </c>
      <c r="E138" s="328">
        <v>25.328285000000001</v>
      </c>
      <c r="F138" s="328">
        <v>25.411612000000002</v>
      </c>
      <c r="G138" s="328">
        <v>25.585957000000001</v>
      </c>
      <c r="H138" s="328">
        <v>25.602283</v>
      </c>
      <c r="I138" s="330">
        <v>25.592241000000001</v>
      </c>
      <c r="J138" s="328">
        <v>25.430033000000002</v>
      </c>
      <c r="K138" s="328">
        <v>26.425626999999999</v>
      </c>
      <c r="L138" s="328">
        <v>25.585712000000001</v>
      </c>
      <c r="M138" s="330">
        <v>24.706482000000001</v>
      </c>
      <c r="N138" s="328">
        <v>25.440995999999998</v>
      </c>
      <c r="O138" s="330">
        <v>25.390775999999999</v>
      </c>
      <c r="P138" s="328">
        <v>25.524563000000001</v>
      </c>
    </row>
    <row r="139" spans="1:16" ht="14.5">
      <c r="A139" s="329" t="s">
        <v>230</v>
      </c>
      <c r="B139" s="331">
        <v>2</v>
      </c>
      <c r="C139" s="330">
        <v>25.270600999999999</v>
      </c>
      <c r="D139" s="328">
        <v>25.402231</v>
      </c>
      <c r="E139" s="328">
        <v>25.371797999999998</v>
      </c>
      <c r="F139" s="328">
        <v>25.398396999999999</v>
      </c>
      <c r="G139" s="328">
        <v>25.415814999999998</v>
      </c>
      <c r="H139" s="328">
        <v>25.372772000000001</v>
      </c>
      <c r="I139" s="330">
        <v>25.652602999999999</v>
      </c>
      <c r="J139" s="328">
        <v>25.585326999999999</v>
      </c>
      <c r="K139" s="328">
        <v>26.6553</v>
      </c>
      <c r="L139" s="328">
        <v>25.736649</v>
      </c>
      <c r="M139" s="330">
        <v>24.573248</v>
      </c>
      <c r="N139" s="328">
        <v>25.346235</v>
      </c>
      <c r="O139" s="330">
        <v>25.675927999999999</v>
      </c>
      <c r="P139" s="330">
        <v>25.70045</v>
      </c>
    </row>
    <row r="140" spans="1:16" ht="14.5">
      <c r="A140" s="329" t="s">
        <v>230</v>
      </c>
      <c r="B140" s="331">
        <v>3</v>
      </c>
      <c r="C140" s="330">
        <v>25.332283</v>
      </c>
      <c r="D140" s="328">
        <v>25.397500000000001</v>
      </c>
      <c r="E140" s="330">
        <v>25.480076</v>
      </c>
      <c r="F140" s="328">
        <v>25.522086999999999</v>
      </c>
      <c r="G140" s="328">
        <v>25.6373</v>
      </c>
      <c r="H140" s="328">
        <v>25.627313999999998</v>
      </c>
      <c r="I140" s="328">
        <v>25.825683999999999</v>
      </c>
      <c r="J140" s="328">
        <v>25.640222999999999</v>
      </c>
      <c r="K140" s="328">
        <v>26.440071</v>
      </c>
      <c r="L140" s="328">
        <v>25.495923999999999</v>
      </c>
      <c r="M140" s="330">
        <v>24.723606</v>
      </c>
      <c r="N140" s="328">
        <v>25.412941</v>
      </c>
      <c r="O140" s="330">
        <v>25.644613</v>
      </c>
      <c r="P140" s="328">
        <v>25.689018000000001</v>
      </c>
    </row>
    <row r="141" spans="1:16" ht="14.5">
      <c r="A141" s="338" t="s">
        <v>19</v>
      </c>
      <c r="B141" s="331">
        <v>1</v>
      </c>
      <c r="C141" s="328">
        <v>25.200908999999999</v>
      </c>
      <c r="D141" s="328">
        <v>25.825989</v>
      </c>
      <c r="E141" s="328">
        <v>26.744993000000001</v>
      </c>
      <c r="F141" s="328">
        <v>25.813987999999998</v>
      </c>
      <c r="G141" s="328">
        <v>25.456572999999999</v>
      </c>
      <c r="H141" s="328">
        <v>25.833649999999999</v>
      </c>
      <c r="I141" s="330">
        <v>27.015553000000001</v>
      </c>
      <c r="J141" s="328">
        <v>25.835262</v>
      </c>
      <c r="K141" s="328">
        <v>26.744520000000001</v>
      </c>
      <c r="L141" s="328">
        <v>25.794397</v>
      </c>
      <c r="M141" s="330">
        <v>25.040346</v>
      </c>
      <c r="N141" s="328">
        <v>25.685479999999998</v>
      </c>
      <c r="O141" s="330">
        <v>25.743659999999998</v>
      </c>
      <c r="P141" s="328">
        <v>25.807030000000001</v>
      </c>
    </row>
    <row r="142" spans="1:16" ht="14.5">
      <c r="A142" s="329" t="s">
        <v>19</v>
      </c>
      <c r="B142" s="331">
        <v>2</v>
      </c>
      <c r="C142" s="330">
        <v>24.977186</v>
      </c>
      <c r="D142" s="328">
        <v>25.600774999999999</v>
      </c>
      <c r="E142" s="328">
        <v>26.609539999999999</v>
      </c>
      <c r="F142" s="328">
        <v>25.75874</v>
      </c>
      <c r="G142" s="328">
        <v>25.393902000000001</v>
      </c>
      <c r="H142" s="328">
        <v>25.792656000000001</v>
      </c>
      <c r="I142" s="330">
        <v>26.968347999999999</v>
      </c>
      <c r="J142" s="328">
        <v>25.775539999999999</v>
      </c>
      <c r="K142" s="328">
        <v>26.926998000000001</v>
      </c>
      <c r="L142" s="328">
        <v>25.902822</v>
      </c>
      <c r="M142" s="330">
        <v>24.977411</v>
      </c>
      <c r="N142" s="328">
        <v>25.658300000000001</v>
      </c>
      <c r="O142" s="330">
        <v>25.60014</v>
      </c>
      <c r="P142" s="328">
        <v>25.706287</v>
      </c>
    </row>
    <row r="143" spans="1:16" ht="14.5">
      <c r="A143" s="329" t="s">
        <v>19</v>
      </c>
      <c r="B143" s="331">
        <v>3</v>
      </c>
      <c r="C143" s="330">
        <v>25.078703000000001</v>
      </c>
      <c r="D143" s="328">
        <v>25.719950000000001</v>
      </c>
      <c r="E143" s="330">
        <v>26.526539</v>
      </c>
      <c r="F143" s="328">
        <v>25.899418000000001</v>
      </c>
      <c r="G143" s="328">
        <v>25.588660000000001</v>
      </c>
      <c r="H143" s="328">
        <v>25.959972</v>
      </c>
      <c r="I143" s="328">
        <v>27.185417000000001</v>
      </c>
      <c r="J143" s="328">
        <v>25.996117000000002</v>
      </c>
      <c r="K143" s="328">
        <v>26.937805000000001</v>
      </c>
      <c r="L143" s="328">
        <v>26.001608000000001</v>
      </c>
      <c r="M143" s="330">
        <v>25.173468</v>
      </c>
      <c r="N143" s="328">
        <v>25.81617</v>
      </c>
      <c r="O143" s="330">
        <v>25.88279</v>
      </c>
      <c r="P143" s="328">
        <v>25.969587000000001</v>
      </c>
    </row>
    <row r="144" spans="1:16" ht="14.5">
      <c r="A144" s="338" t="s">
        <v>20</v>
      </c>
      <c r="B144" s="331">
        <v>1</v>
      </c>
      <c r="C144" s="328">
        <v>25.192489999999999</v>
      </c>
      <c r="D144" s="328">
        <v>25.293510000000001</v>
      </c>
      <c r="E144" s="328">
        <v>24.796185999999999</v>
      </c>
      <c r="F144" s="328">
        <v>25.31757</v>
      </c>
      <c r="G144" s="328">
        <v>25.048404999999999</v>
      </c>
      <c r="H144" s="328">
        <v>25.443007999999999</v>
      </c>
      <c r="I144" s="330">
        <v>25.705193999999999</v>
      </c>
      <c r="J144" s="328">
        <v>25.482396999999999</v>
      </c>
      <c r="K144" s="328">
        <v>25.334783999999999</v>
      </c>
      <c r="L144" s="328">
        <v>25.407914999999999</v>
      </c>
      <c r="M144" s="330">
        <v>24.450576999999999</v>
      </c>
      <c r="N144" s="328">
        <v>25.332508000000001</v>
      </c>
      <c r="O144" s="330">
        <v>24.706479999999999</v>
      </c>
      <c r="P144" s="328">
        <v>25.424927</v>
      </c>
    </row>
    <row r="145" spans="1:16" ht="14.5">
      <c r="A145" s="329" t="s">
        <v>20</v>
      </c>
      <c r="B145" s="331">
        <v>2</v>
      </c>
      <c r="C145" s="330">
        <v>25.049969999999998</v>
      </c>
      <c r="D145" s="328">
        <v>25.168845999999998</v>
      </c>
      <c r="E145" s="328">
        <v>24.631202999999999</v>
      </c>
      <c r="F145" s="328">
        <v>25.22691</v>
      </c>
      <c r="G145" s="328">
        <v>24.928701</v>
      </c>
      <c r="H145" s="328">
        <v>25.358861999999998</v>
      </c>
      <c r="I145" s="330">
        <v>25.536213</v>
      </c>
      <c r="J145" s="328">
        <v>25.312439999999999</v>
      </c>
      <c r="K145" s="328">
        <v>25.374186999999999</v>
      </c>
      <c r="L145" s="328">
        <v>25.367025000000002</v>
      </c>
      <c r="M145" s="330">
        <v>24.361975000000001</v>
      </c>
      <c r="N145" s="328">
        <v>25.157827000000001</v>
      </c>
      <c r="O145" s="330">
        <v>24.549050000000001</v>
      </c>
      <c r="P145" s="328">
        <v>25.227795</v>
      </c>
    </row>
    <row r="146" spans="1:16" ht="14.5">
      <c r="A146" s="329" t="s">
        <v>20</v>
      </c>
      <c r="B146" s="331">
        <v>3</v>
      </c>
      <c r="C146" s="330">
        <v>25.304179999999999</v>
      </c>
      <c r="D146" s="328">
        <v>25.447921999999998</v>
      </c>
      <c r="E146" s="330">
        <v>24.983467000000001</v>
      </c>
      <c r="F146" s="328">
        <v>25.548594000000001</v>
      </c>
      <c r="G146" s="328">
        <v>25.264279999999999</v>
      </c>
      <c r="H146" s="328">
        <v>25.663519000000001</v>
      </c>
      <c r="I146" s="328">
        <v>26.027474999999999</v>
      </c>
      <c r="J146" s="328">
        <v>25.734755</v>
      </c>
      <c r="K146" s="328">
        <v>25.569320000000001</v>
      </c>
      <c r="L146" s="328">
        <v>25.670168</v>
      </c>
      <c r="M146" s="330">
        <v>24.626494999999998</v>
      </c>
      <c r="N146" s="328">
        <v>25.468170000000001</v>
      </c>
      <c r="O146" s="330">
        <v>24.989236999999999</v>
      </c>
      <c r="P146" s="328">
        <v>25.578491</v>
      </c>
    </row>
    <row r="147" spans="1:16" ht="14.5">
      <c r="A147" s="338" t="s">
        <v>21</v>
      </c>
      <c r="B147" s="331">
        <v>1</v>
      </c>
      <c r="C147" s="328">
        <v>26.381772999999999</v>
      </c>
      <c r="D147" s="328">
        <v>25.565595999999999</v>
      </c>
      <c r="E147" s="328">
        <v>26.290717999999998</v>
      </c>
      <c r="F147" s="328">
        <v>25.431376</v>
      </c>
      <c r="G147" s="328">
        <v>26.921436</v>
      </c>
      <c r="H147" s="328">
        <v>25.750774</v>
      </c>
      <c r="I147" s="330">
        <v>26.857420000000001</v>
      </c>
      <c r="J147" s="328">
        <v>25.55322</v>
      </c>
      <c r="K147" s="328">
        <v>26.656300000000002</v>
      </c>
      <c r="L147" s="328">
        <v>25.536133</v>
      </c>
      <c r="M147" s="330">
        <v>26.396418000000001</v>
      </c>
      <c r="N147" s="328">
        <v>25.424735999999999</v>
      </c>
      <c r="O147" s="330">
        <v>100</v>
      </c>
      <c r="P147" s="328">
        <v>25.512646</v>
      </c>
    </row>
    <row r="148" spans="1:16" ht="14.5">
      <c r="A148" s="329" t="s">
        <v>21</v>
      </c>
      <c r="B148" s="331">
        <v>2</v>
      </c>
      <c r="C148" s="330">
        <v>26.381074999999999</v>
      </c>
      <c r="D148" s="328">
        <v>25.589276999999999</v>
      </c>
      <c r="E148" s="328">
        <v>26.505693000000001</v>
      </c>
      <c r="F148" s="328">
        <v>25.575044999999999</v>
      </c>
      <c r="G148" s="328">
        <v>26.502144000000001</v>
      </c>
      <c r="H148" s="328">
        <v>25.339262000000002</v>
      </c>
      <c r="I148" s="330">
        <v>26.859144000000001</v>
      </c>
      <c r="J148" s="328">
        <v>25.545486</v>
      </c>
      <c r="K148" s="328">
        <v>26.679012</v>
      </c>
      <c r="L148" s="328">
        <v>25.601068000000001</v>
      </c>
      <c r="M148" s="330">
        <v>26.373707</v>
      </c>
      <c r="N148" s="328">
        <v>25.466719999999999</v>
      </c>
      <c r="O148" s="330">
        <v>100</v>
      </c>
      <c r="P148" s="328">
        <v>25.627668</v>
      </c>
    </row>
    <row r="149" spans="1:16" ht="14.5">
      <c r="A149" s="329" t="s">
        <v>21</v>
      </c>
      <c r="B149" s="331">
        <v>3</v>
      </c>
      <c r="C149" s="330">
        <v>26.444609</v>
      </c>
      <c r="D149" s="328">
        <v>25.515059000000001</v>
      </c>
      <c r="E149" s="330">
        <v>26.403220000000001</v>
      </c>
      <c r="F149" s="328">
        <v>25.592673999999999</v>
      </c>
      <c r="G149" s="328">
        <v>26.830439999999999</v>
      </c>
      <c r="H149" s="328">
        <v>25.665602</v>
      </c>
      <c r="I149" s="328">
        <v>26.955524</v>
      </c>
      <c r="J149" s="328">
        <v>25.709873000000002</v>
      </c>
      <c r="K149" s="328">
        <v>26.693825</v>
      </c>
      <c r="L149" s="328">
        <v>25.694095999999998</v>
      </c>
      <c r="M149" s="330">
        <v>26.470749000000001</v>
      </c>
      <c r="N149" s="328">
        <v>25.637402000000002</v>
      </c>
      <c r="O149" s="330">
        <v>100</v>
      </c>
      <c r="P149" s="328">
        <v>25.753166</v>
      </c>
    </row>
    <row r="150" spans="1:16" ht="14.5">
      <c r="A150" s="338" t="s">
        <v>22</v>
      </c>
      <c r="B150" s="331">
        <v>1</v>
      </c>
      <c r="C150" s="328">
        <v>27.092587999999999</v>
      </c>
      <c r="D150" s="328">
        <v>27.071263999999999</v>
      </c>
      <c r="E150" s="328">
        <v>25.952423</v>
      </c>
      <c r="F150" s="328">
        <v>26.56456</v>
      </c>
      <c r="G150" s="328">
        <v>26.158154</v>
      </c>
      <c r="H150" s="328">
        <v>26.516537</v>
      </c>
      <c r="I150" s="330">
        <v>26.767948000000001</v>
      </c>
      <c r="J150" s="328">
        <v>26.49014</v>
      </c>
      <c r="K150" s="328">
        <v>26.633780000000002</v>
      </c>
      <c r="L150" s="328">
        <v>26.502558000000001</v>
      </c>
      <c r="M150" s="330">
        <v>25.731783</v>
      </c>
      <c r="N150" s="328">
        <v>26.378084000000001</v>
      </c>
      <c r="O150" s="330">
        <v>25.859385</v>
      </c>
      <c r="P150" s="328">
        <v>26.450876000000001</v>
      </c>
    </row>
    <row r="151" spans="1:16" ht="14.5">
      <c r="A151" s="329" t="s">
        <v>22</v>
      </c>
      <c r="B151" s="331">
        <v>2</v>
      </c>
      <c r="C151" s="330">
        <v>26.206175000000002</v>
      </c>
      <c r="D151" s="328">
        <v>26.272321999999999</v>
      </c>
      <c r="E151" s="328">
        <v>25.759232000000001</v>
      </c>
      <c r="F151" s="328">
        <v>26.242166999999998</v>
      </c>
      <c r="G151" s="328">
        <v>25.89011</v>
      </c>
      <c r="H151" s="328">
        <v>26.257166000000002</v>
      </c>
      <c r="I151" s="330">
        <v>26.700779000000001</v>
      </c>
      <c r="J151" s="328">
        <v>26.399419999999999</v>
      </c>
      <c r="K151" s="328">
        <v>26.800024000000001</v>
      </c>
      <c r="L151" s="328">
        <v>26.392084000000001</v>
      </c>
      <c r="M151" s="330">
        <v>25.521989999999999</v>
      </c>
      <c r="N151" s="328">
        <v>26.163792000000001</v>
      </c>
      <c r="O151" s="330">
        <v>25.638376000000001</v>
      </c>
      <c r="P151" s="328">
        <v>26.184539999999998</v>
      </c>
    </row>
    <row r="152" spans="1:16" ht="14.5">
      <c r="A152" s="329" t="s">
        <v>22</v>
      </c>
      <c r="B152" s="331">
        <v>3</v>
      </c>
      <c r="C152" s="330">
        <v>26.119914999999999</v>
      </c>
      <c r="D152" s="328">
        <v>26.183128</v>
      </c>
      <c r="E152" s="330">
        <v>25.807994999999998</v>
      </c>
      <c r="F152" s="328">
        <v>26.232008</v>
      </c>
      <c r="G152" s="328">
        <v>26.139741999999998</v>
      </c>
      <c r="H152" s="328">
        <v>26.406609</v>
      </c>
      <c r="I152" s="328">
        <v>26.838757000000001</v>
      </c>
      <c r="J152" s="328">
        <v>26.384060000000002</v>
      </c>
      <c r="K152" s="328">
        <v>26.419535</v>
      </c>
      <c r="L152" s="328">
        <v>26.316140999999998</v>
      </c>
      <c r="M152" s="330">
        <v>25.577003000000001</v>
      </c>
      <c r="N152" s="328">
        <v>26.253387</v>
      </c>
      <c r="O152" s="330">
        <v>25.85622</v>
      </c>
      <c r="P152" s="328">
        <v>26.374919999999999</v>
      </c>
    </row>
    <row r="153" spans="1:16" ht="14.5">
      <c r="A153" s="338" t="s">
        <v>51</v>
      </c>
      <c r="B153" s="331">
        <v>1</v>
      </c>
      <c r="C153" s="328">
        <v>23.854094</v>
      </c>
      <c r="D153" s="328">
        <v>24.449746999999999</v>
      </c>
      <c r="E153" s="328">
        <v>24.485130000000002</v>
      </c>
      <c r="F153" s="328">
        <v>24.355205999999999</v>
      </c>
      <c r="G153" s="328">
        <v>23.999275000000001</v>
      </c>
      <c r="H153" s="328">
        <v>24.474419000000001</v>
      </c>
      <c r="I153" s="330">
        <v>24.684418000000001</v>
      </c>
      <c r="J153" s="328">
        <v>24.517681</v>
      </c>
      <c r="K153" s="328">
        <v>100</v>
      </c>
      <c r="L153" s="328">
        <v>24.585032000000002</v>
      </c>
      <c r="M153" s="330">
        <v>23.062017000000001</v>
      </c>
      <c r="N153" s="328">
        <v>24.234096999999998</v>
      </c>
      <c r="O153" s="330">
        <v>23.98779</v>
      </c>
      <c r="P153" s="328">
        <v>24.485396999999999</v>
      </c>
    </row>
    <row r="154" spans="1:16" ht="14.5">
      <c r="A154" s="329" t="s">
        <v>51</v>
      </c>
      <c r="B154" s="331">
        <v>2</v>
      </c>
      <c r="C154" s="330">
        <v>23.689164999999999</v>
      </c>
      <c r="D154" s="328">
        <v>24.187283000000001</v>
      </c>
      <c r="E154" s="328">
        <v>24.190982999999999</v>
      </c>
      <c r="F154" s="328">
        <v>24.207626000000001</v>
      </c>
      <c r="G154" s="328">
        <v>23.732485</v>
      </c>
      <c r="H154" s="328">
        <v>24.158595999999999</v>
      </c>
      <c r="I154" s="330">
        <v>24.511033999999999</v>
      </c>
      <c r="J154" s="328">
        <v>24.266190000000002</v>
      </c>
      <c r="K154" s="328">
        <v>100</v>
      </c>
      <c r="L154" s="328">
        <v>24.471150999999999</v>
      </c>
      <c r="M154" s="330">
        <v>22.62078</v>
      </c>
      <c r="N154" s="328">
        <v>24.067177000000001</v>
      </c>
      <c r="O154" s="330">
        <v>23.745777</v>
      </c>
      <c r="P154" s="328">
        <v>24.337744000000001</v>
      </c>
    </row>
    <row r="155" spans="1:16" ht="14.5">
      <c r="A155" s="329" t="s">
        <v>51</v>
      </c>
      <c r="B155" s="331">
        <v>3</v>
      </c>
      <c r="C155" s="330">
        <v>23.665141999999999</v>
      </c>
      <c r="D155" s="328">
        <v>24.159396999999998</v>
      </c>
      <c r="E155" s="330">
        <v>24.277343999999999</v>
      </c>
      <c r="F155" s="328">
        <v>24.240814</v>
      </c>
      <c r="G155" s="328">
        <v>24.001480000000001</v>
      </c>
      <c r="H155" s="328">
        <v>24.477433999999999</v>
      </c>
      <c r="I155" s="328">
        <v>24.889047999999999</v>
      </c>
      <c r="J155" s="328">
        <v>24.516604999999998</v>
      </c>
      <c r="K155" s="328">
        <v>100</v>
      </c>
      <c r="L155" s="328">
        <v>24.507390999999998</v>
      </c>
      <c r="M155" s="330">
        <v>22.824069999999999</v>
      </c>
      <c r="N155" s="328">
        <v>24.190256000000002</v>
      </c>
      <c r="O155" s="330">
        <v>23.917503</v>
      </c>
      <c r="P155" s="328">
        <v>24.405428000000001</v>
      </c>
    </row>
    <row r="156" spans="1:16" ht="14.5">
      <c r="A156" s="338" t="s">
        <v>52</v>
      </c>
      <c r="B156" s="331">
        <v>1</v>
      </c>
      <c r="C156" s="328">
        <v>24.645363</v>
      </c>
      <c r="D156" s="328">
        <v>24.612525999999999</v>
      </c>
      <c r="E156" s="328">
        <v>24.156786</v>
      </c>
      <c r="F156" s="328">
        <v>24.577052999999999</v>
      </c>
      <c r="G156" s="328">
        <v>24.345048999999999</v>
      </c>
      <c r="H156" s="328">
        <v>24.679463999999999</v>
      </c>
      <c r="I156" s="330">
        <v>25.066293999999999</v>
      </c>
      <c r="J156" s="328">
        <v>24.756440999999999</v>
      </c>
      <c r="K156" s="328">
        <v>23.993939999999998</v>
      </c>
      <c r="L156" s="328">
        <v>24.658438</v>
      </c>
      <c r="M156" s="330">
        <v>24.176065000000001</v>
      </c>
      <c r="N156" s="328">
        <v>24.562847000000001</v>
      </c>
      <c r="O156" s="330">
        <v>23.844930000000002</v>
      </c>
      <c r="P156" s="328">
        <v>24.484589</v>
      </c>
    </row>
    <row r="157" spans="1:16" ht="14.5">
      <c r="A157" s="329" t="s">
        <v>52</v>
      </c>
      <c r="B157" s="331">
        <v>2</v>
      </c>
      <c r="C157" s="330">
        <v>24.634789000000001</v>
      </c>
      <c r="D157" s="328">
        <v>24.583258000000001</v>
      </c>
      <c r="E157" s="328">
        <v>24.165970000000002</v>
      </c>
      <c r="F157" s="328">
        <v>24.670065000000001</v>
      </c>
      <c r="G157" s="328">
        <v>24.428915</v>
      </c>
      <c r="H157" s="328">
        <v>24.881191000000001</v>
      </c>
      <c r="I157" s="330">
        <v>24.988638000000002</v>
      </c>
      <c r="J157" s="328">
        <v>24.785933</v>
      </c>
      <c r="K157" s="328">
        <v>24.038422000000001</v>
      </c>
      <c r="L157" s="328">
        <v>24.661766</v>
      </c>
      <c r="M157" s="330">
        <v>24.244730000000001</v>
      </c>
      <c r="N157" s="328">
        <v>24.559353000000002</v>
      </c>
      <c r="O157" s="330">
        <v>23.997221</v>
      </c>
      <c r="P157" s="328">
        <v>24.650352000000002</v>
      </c>
    </row>
    <row r="158" spans="1:16" ht="14.5">
      <c r="A158" s="329" t="s">
        <v>52</v>
      </c>
      <c r="B158" s="331">
        <v>3</v>
      </c>
      <c r="C158" s="330">
        <v>24.553932</v>
      </c>
      <c r="D158" s="328">
        <v>24.55012</v>
      </c>
      <c r="E158" s="330">
        <v>24.309244</v>
      </c>
      <c r="F158" s="328">
        <v>24.680937</v>
      </c>
      <c r="G158" s="328">
        <v>24.473616</v>
      </c>
      <c r="H158" s="328">
        <v>24.829025000000001</v>
      </c>
      <c r="I158" s="328">
        <v>25.225294000000002</v>
      </c>
      <c r="J158" s="328">
        <v>24.895136000000001</v>
      </c>
      <c r="K158" s="328">
        <v>24.159185000000001</v>
      </c>
      <c r="L158" s="328">
        <v>24.826677</v>
      </c>
      <c r="M158" s="330">
        <v>24.409756000000002</v>
      </c>
      <c r="N158" s="328">
        <v>24.718032999999998</v>
      </c>
      <c r="O158" s="330">
        <v>24.341318000000001</v>
      </c>
      <c r="P158" s="328">
        <v>24.85088</v>
      </c>
    </row>
    <row r="159" spans="1:16" ht="14.5">
      <c r="A159" s="338" t="s">
        <v>54</v>
      </c>
      <c r="B159" s="331">
        <v>1</v>
      </c>
      <c r="C159" s="328">
        <v>27.121850999999999</v>
      </c>
      <c r="D159" s="328">
        <v>27.172165</v>
      </c>
      <c r="E159" s="328">
        <v>27.092310000000001</v>
      </c>
      <c r="F159" s="328">
        <v>26.960329999999999</v>
      </c>
      <c r="G159" s="328">
        <v>26.950369999999999</v>
      </c>
      <c r="H159" s="328">
        <v>26.629677000000001</v>
      </c>
      <c r="I159" s="330">
        <v>27.096295999999999</v>
      </c>
      <c r="J159" s="328">
        <v>26.664438000000001</v>
      </c>
      <c r="K159" s="328">
        <v>100</v>
      </c>
      <c r="L159" s="328">
        <v>26.746988000000002</v>
      </c>
      <c r="M159" s="330">
        <v>25.140184000000001</v>
      </c>
      <c r="N159" s="328">
        <v>26.424679999999999</v>
      </c>
      <c r="O159" s="330">
        <v>26.367239000000001</v>
      </c>
      <c r="P159" s="328">
        <v>26.677315</v>
      </c>
    </row>
    <row r="160" spans="1:16" ht="14.5">
      <c r="A160" s="329" t="s">
        <v>54</v>
      </c>
      <c r="B160" s="331">
        <v>2</v>
      </c>
      <c r="C160" s="330">
        <v>26.457659</v>
      </c>
      <c r="D160" s="328">
        <v>26.559307</v>
      </c>
      <c r="E160" s="328">
        <v>26.518839</v>
      </c>
      <c r="F160" s="328">
        <v>26.525478</v>
      </c>
      <c r="G160" s="328">
        <v>26.853085</v>
      </c>
      <c r="H160" s="328">
        <v>26.629522000000001</v>
      </c>
      <c r="I160" s="330">
        <v>26.994161999999999</v>
      </c>
      <c r="J160" s="328">
        <v>26.690998</v>
      </c>
      <c r="K160" s="328">
        <v>100</v>
      </c>
      <c r="L160" s="328">
        <v>26.840467</v>
      </c>
      <c r="M160" s="330">
        <v>25.267130000000002</v>
      </c>
      <c r="N160" s="328">
        <v>26.521158</v>
      </c>
      <c r="O160" s="330">
        <v>26.29927</v>
      </c>
      <c r="P160" s="328">
        <v>26.631385999999999</v>
      </c>
    </row>
    <row r="161" spans="1:16" ht="14.5">
      <c r="A161" s="329" t="s">
        <v>54</v>
      </c>
      <c r="B161" s="331">
        <v>3</v>
      </c>
      <c r="C161" s="330">
        <v>26.514053000000001</v>
      </c>
      <c r="D161" s="328">
        <v>26.683384</v>
      </c>
      <c r="E161" s="330">
        <v>26.525402</v>
      </c>
      <c r="F161" s="328">
        <v>26.648819</v>
      </c>
      <c r="G161" s="328">
        <v>26.996302</v>
      </c>
      <c r="H161" s="328">
        <v>26.799467</v>
      </c>
      <c r="I161" s="328">
        <v>27.071349999999999</v>
      </c>
      <c r="J161" s="328">
        <v>26.747475000000001</v>
      </c>
      <c r="K161" s="328">
        <v>100</v>
      </c>
      <c r="L161" s="328">
        <v>26.789843000000001</v>
      </c>
      <c r="M161" s="330">
        <v>25.290476000000002</v>
      </c>
      <c r="N161" s="328">
        <v>26.452528000000001</v>
      </c>
      <c r="O161" s="330">
        <v>26.489325000000001</v>
      </c>
      <c r="P161" s="328">
        <v>26.777134</v>
      </c>
    </row>
    <row r="162" spans="1:16" ht="14.5">
      <c r="A162" s="338" t="s">
        <v>55</v>
      </c>
      <c r="B162" s="331">
        <v>1</v>
      </c>
      <c r="C162" s="328">
        <v>25.684290000000001</v>
      </c>
      <c r="D162" s="328">
        <v>25.610600000000002</v>
      </c>
      <c r="E162" s="328">
        <v>25.043399999999998</v>
      </c>
      <c r="F162" s="328">
        <v>25.570558999999999</v>
      </c>
      <c r="G162" s="328">
        <v>25.131270000000001</v>
      </c>
      <c r="H162" s="328">
        <v>25.694130000000001</v>
      </c>
      <c r="I162" s="330">
        <v>25.694949999999999</v>
      </c>
      <c r="J162" s="328">
        <v>25.706258999999999</v>
      </c>
      <c r="K162" s="328">
        <v>25.078209000000001</v>
      </c>
      <c r="L162" s="328">
        <v>25.499476999999999</v>
      </c>
      <c r="M162" s="330">
        <v>25.489182</v>
      </c>
      <c r="N162" s="328">
        <v>25.545145000000002</v>
      </c>
      <c r="O162" s="330">
        <v>25.012463</v>
      </c>
      <c r="P162" s="328">
        <v>25.560666999999999</v>
      </c>
    </row>
    <row r="163" spans="1:16" ht="14.5">
      <c r="A163" s="329" t="s">
        <v>55</v>
      </c>
      <c r="B163" s="331">
        <v>2</v>
      </c>
      <c r="C163" s="330">
        <v>25.123812000000001</v>
      </c>
      <c r="D163" s="328">
        <v>25.069832000000002</v>
      </c>
      <c r="E163" s="328">
        <v>24.972128000000001</v>
      </c>
      <c r="F163" s="328">
        <v>25.38017</v>
      </c>
      <c r="G163" s="328">
        <v>24.625603000000002</v>
      </c>
      <c r="H163" s="328">
        <v>25.234715000000001</v>
      </c>
      <c r="I163" s="330">
        <v>25.521944000000001</v>
      </c>
      <c r="J163" s="328">
        <v>25.562197000000001</v>
      </c>
      <c r="K163" s="328">
        <v>25.115492</v>
      </c>
      <c r="L163" s="328">
        <v>25.590157999999999</v>
      </c>
      <c r="M163" s="330">
        <v>25.310801999999999</v>
      </c>
      <c r="N163" s="328">
        <v>25.396837000000001</v>
      </c>
      <c r="O163" s="330">
        <v>24.907682000000001</v>
      </c>
      <c r="P163" s="328">
        <v>25.453873000000002</v>
      </c>
    </row>
    <row r="164" spans="1:16" ht="14.5">
      <c r="A164" s="329" t="s">
        <v>55</v>
      </c>
      <c r="B164" s="331">
        <v>3</v>
      </c>
      <c r="C164" s="330">
        <v>25.449822999999999</v>
      </c>
      <c r="D164" s="328">
        <v>25.436782999999998</v>
      </c>
      <c r="E164" s="330">
        <v>25.000515</v>
      </c>
      <c r="F164" s="328">
        <v>25.505737</v>
      </c>
      <c r="G164" s="328">
        <v>25.127527000000001</v>
      </c>
      <c r="H164" s="328">
        <v>25.682497000000001</v>
      </c>
      <c r="I164" s="328">
        <v>25.876884</v>
      </c>
      <c r="J164" s="328">
        <v>25.793838999999998</v>
      </c>
      <c r="K164" s="328">
        <v>25.045311000000002</v>
      </c>
      <c r="L164" s="328">
        <v>25.491624999999999</v>
      </c>
      <c r="M164" s="330">
        <v>25.396592999999999</v>
      </c>
      <c r="N164" s="328">
        <v>25.447130000000001</v>
      </c>
      <c r="O164" s="330">
        <v>25.247610000000002</v>
      </c>
      <c r="P164" s="328">
        <v>25.709890000000001</v>
      </c>
    </row>
    <row r="165" spans="1:16" ht="14.5">
      <c r="A165" s="338" t="s">
        <v>57</v>
      </c>
      <c r="B165" s="331">
        <v>1</v>
      </c>
      <c r="C165" s="328">
        <v>23.958390999999999</v>
      </c>
      <c r="D165" s="328">
        <v>24.475355</v>
      </c>
      <c r="E165" s="328">
        <v>24.568998000000001</v>
      </c>
      <c r="F165" s="328">
        <v>24.477775999999999</v>
      </c>
      <c r="G165" s="328">
        <v>24.018234</v>
      </c>
      <c r="H165" s="328">
        <v>24.528815999999999</v>
      </c>
      <c r="I165" s="330">
        <v>24.641522999999999</v>
      </c>
      <c r="J165" s="328">
        <v>24.530321000000001</v>
      </c>
      <c r="K165" s="328">
        <v>25.408204999999999</v>
      </c>
      <c r="L165" s="328">
        <v>24.513663999999999</v>
      </c>
      <c r="M165" s="330">
        <v>23.016403</v>
      </c>
      <c r="N165" s="328">
        <v>24.291461999999999</v>
      </c>
      <c r="O165" s="330">
        <v>23.852049000000001</v>
      </c>
      <c r="P165" s="328">
        <v>24.369495000000001</v>
      </c>
    </row>
    <row r="166" spans="1:16" ht="14.5">
      <c r="A166" s="329" t="s">
        <v>57</v>
      </c>
      <c r="B166" s="331">
        <v>2</v>
      </c>
      <c r="C166" s="330">
        <v>23.949183000000001</v>
      </c>
      <c r="D166" s="328">
        <v>24.395018</v>
      </c>
      <c r="E166" s="328">
        <v>24.577946000000001</v>
      </c>
      <c r="F166" s="328">
        <v>24.404602000000001</v>
      </c>
      <c r="G166" s="328">
        <v>23.867972999999999</v>
      </c>
      <c r="H166" s="328">
        <v>24.451504</v>
      </c>
      <c r="I166" s="330">
        <v>24.65607</v>
      </c>
      <c r="J166" s="328">
        <v>24.570893999999999</v>
      </c>
      <c r="K166" s="328">
        <v>25.616244999999999</v>
      </c>
      <c r="L166" s="328">
        <v>24.722809999999999</v>
      </c>
      <c r="M166" s="330">
        <v>23.013891000000001</v>
      </c>
      <c r="N166" s="328">
        <v>24.331987000000002</v>
      </c>
      <c r="O166" s="330">
        <v>23.98338</v>
      </c>
      <c r="P166" s="328">
        <v>24.578789</v>
      </c>
    </row>
    <row r="167" spans="1:16" ht="14.5">
      <c r="A167" s="329" t="s">
        <v>57</v>
      </c>
      <c r="B167" s="331">
        <v>3</v>
      </c>
      <c r="C167" s="330">
        <v>23.956177</v>
      </c>
      <c r="D167" s="328">
        <v>24.521543999999999</v>
      </c>
      <c r="E167" s="330">
        <v>24.593495999999998</v>
      </c>
      <c r="F167" s="328">
        <v>24.539553000000002</v>
      </c>
      <c r="G167" s="328">
        <v>24.088826999999998</v>
      </c>
      <c r="H167" s="328">
        <v>24.68141</v>
      </c>
      <c r="I167" s="328">
        <v>24.915306000000001</v>
      </c>
      <c r="J167" s="328">
        <v>24.857417999999999</v>
      </c>
      <c r="K167" s="328">
        <v>25.556812000000001</v>
      </c>
      <c r="L167" s="328">
        <v>24.694067</v>
      </c>
      <c r="M167" s="330">
        <v>23.180786000000001</v>
      </c>
      <c r="N167" s="328">
        <v>24.595880000000001</v>
      </c>
      <c r="O167" s="330">
        <v>24.201219999999999</v>
      </c>
      <c r="P167" s="328">
        <v>24.717272000000001</v>
      </c>
    </row>
    <row r="168" spans="1:16" ht="14.5">
      <c r="A168" s="338" t="s">
        <v>25</v>
      </c>
      <c r="B168" s="331">
        <v>1</v>
      </c>
      <c r="C168" s="328">
        <v>24.403095</v>
      </c>
      <c r="D168" s="328">
        <v>24.961608999999999</v>
      </c>
      <c r="E168" s="328">
        <v>25.651039999999998</v>
      </c>
      <c r="F168" s="328">
        <v>24.458220000000001</v>
      </c>
      <c r="G168" s="328">
        <v>24.039133</v>
      </c>
      <c r="H168" s="328">
        <v>24.417873</v>
      </c>
      <c r="I168" s="330">
        <v>25.680885</v>
      </c>
      <c r="J168" s="328">
        <v>24.495024000000001</v>
      </c>
      <c r="K168" s="328">
        <v>100</v>
      </c>
      <c r="L168" s="328">
        <v>24.528459999999999</v>
      </c>
      <c r="M168" s="330">
        <v>23.442492000000001</v>
      </c>
      <c r="N168" s="328">
        <v>24.382259999999999</v>
      </c>
      <c r="O168" s="330">
        <v>24.566980000000001</v>
      </c>
      <c r="P168" s="328">
        <v>24.406714999999998</v>
      </c>
    </row>
    <row r="169" spans="1:16" ht="14.5">
      <c r="A169" s="329" t="s">
        <v>25</v>
      </c>
      <c r="B169" s="331">
        <v>2</v>
      </c>
      <c r="C169" s="330">
        <v>23.857596999999998</v>
      </c>
      <c r="D169" s="328">
        <v>24.343233000000001</v>
      </c>
      <c r="E169" s="328">
        <v>25.549187</v>
      </c>
      <c r="F169" s="328">
        <v>24.394082999999998</v>
      </c>
      <c r="G169" s="328">
        <v>24.048231000000001</v>
      </c>
      <c r="H169" s="328">
        <v>24.51324</v>
      </c>
      <c r="I169" s="330">
        <v>25.706928000000001</v>
      </c>
      <c r="J169" s="328">
        <v>24.512197</v>
      </c>
      <c r="K169" s="328">
        <v>100</v>
      </c>
      <c r="L169" s="328">
        <v>24.878553</v>
      </c>
      <c r="M169" s="330">
        <v>23.486764999999998</v>
      </c>
      <c r="N169" s="328">
        <v>24.335068</v>
      </c>
      <c r="O169" s="330">
        <v>24.514063</v>
      </c>
      <c r="P169" s="328">
        <v>24.524925</v>
      </c>
    </row>
    <row r="170" spans="1:16" ht="14.5">
      <c r="A170" s="329" t="s">
        <v>25</v>
      </c>
      <c r="B170" s="331">
        <v>3</v>
      </c>
      <c r="C170" s="330">
        <v>23.962164000000001</v>
      </c>
      <c r="D170" s="328">
        <v>24.540405</v>
      </c>
      <c r="E170" s="330">
        <v>25.607689000000001</v>
      </c>
      <c r="F170" s="328">
        <v>24.614542</v>
      </c>
      <c r="G170" s="328">
        <v>24.370471999999999</v>
      </c>
      <c r="H170" s="328">
        <v>24.854132</v>
      </c>
      <c r="I170" s="328">
        <v>25.986094000000001</v>
      </c>
      <c r="J170" s="328">
        <v>24.956284</v>
      </c>
      <c r="K170" s="328">
        <v>100</v>
      </c>
      <c r="L170" s="328">
        <v>24.849589999999999</v>
      </c>
      <c r="M170" s="330">
        <v>23.561751999999998</v>
      </c>
      <c r="N170" s="328">
        <v>24.693249000000002</v>
      </c>
      <c r="O170" s="330">
        <v>24.884933</v>
      </c>
      <c r="P170" s="328">
        <v>24.909317000000001</v>
      </c>
    </row>
    <row r="171" spans="1:16" ht="14.5">
      <c r="A171" s="338" t="s">
        <v>29</v>
      </c>
      <c r="B171" s="331">
        <v>1</v>
      </c>
      <c r="C171" s="328">
        <v>26.976233000000001</v>
      </c>
      <c r="D171" s="328">
        <v>26.956910000000001</v>
      </c>
      <c r="E171" s="328">
        <v>26.722832</v>
      </c>
      <c r="F171" s="328">
        <v>26.848065999999999</v>
      </c>
      <c r="G171" s="328">
        <v>26.944915999999999</v>
      </c>
      <c r="H171" s="328">
        <v>27.019659999999998</v>
      </c>
      <c r="I171" s="330">
        <v>27.063143</v>
      </c>
      <c r="J171" s="328">
        <v>27.034158999999999</v>
      </c>
      <c r="K171" s="328">
        <v>28.127320999999998</v>
      </c>
      <c r="L171" s="328">
        <v>27.018808</v>
      </c>
      <c r="M171" s="330">
        <v>26.434507</v>
      </c>
      <c r="N171" s="328">
        <v>26.91432</v>
      </c>
      <c r="O171" s="330">
        <v>26.969798999999998</v>
      </c>
      <c r="P171" s="328">
        <v>26.916467999999998</v>
      </c>
    </row>
    <row r="172" spans="1:16" ht="14.5">
      <c r="A172" s="329" t="s">
        <v>29</v>
      </c>
      <c r="B172" s="331">
        <v>2</v>
      </c>
      <c r="C172" s="330">
        <v>27.13861</v>
      </c>
      <c r="D172" s="328">
        <v>27.129010000000001</v>
      </c>
      <c r="E172" s="328">
        <v>27.107847</v>
      </c>
      <c r="F172" s="328">
        <v>27.176435000000001</v>
      </c>
      <c r="G172" s="328">
        <v>27.235996</v>
      </c>
      <c r="H172" s="328">
        <v>27.172827000000002</v>
      </c>
      <c r="I172" s="330">
        <v>27.255784999999999</v>
      </c>
      <c r="J172" s="328">
        <v>27.244318</v>
      </c>
      <c r="K172" s="328">
        <v>28.593814999999999</v>
      </c>
      <c r="L172" s="328">
        <v>27.518744000000002</v>
      </c>
      <c r="M172" s="330">
        <v>26.633611999999999</v>
      </c>
      <c r="N172" s="328">
        <v>27.182950000000002</v>
      </c>
      <c r="O172" s="330">
        <v>27.297235000000001</v>
      </c>
      <c r="P172" s="328">
        <v>27.269997</v>
      </c>
    </row>
    <row r="173" spans="1:16" ht="14.5">
      <c r="A173" s="329" t="s">
        <v>29</v>
      </c>
      <c r="B173" s="331">
        <v>3</v>
      </c>
      <c r="C173" s="330">
        <v>26.673054</v>
      </c>
      <c r="D173" s="328">
        <v>26.586449000000002</v>
      </c>
      <c r="E173" s="330">
        <v>26.920752</v>
      </c>
      <c r="F173" s="328">
        <v>26.834116000000002</v>
      </c>
      <c r="G173" s="328">
        <v>27.116683999999999</v>
      </c>
      <c r="H173" s="328">
        <v>27.074339999999999</v>
      </c>
      <c r="I173" s="328">
        <v>27.171527999999999</v>
      </c>
      <c r="J173" s="328">
        <v>27.080545000000001</v>
      </c>
      <c r="K173" s="328">
        <v>28.118894999999998</v>
      </c>
      <c r="L173" s="328">
        <v>27.044219999999999</v>
      </c>
      <c r="M173" s="330">
        <v>26.456474</v>
      </c>
      <c r="N173" s="328">
        <v>27.024557000000001</v>
      </c>
      <c r="O173" s="330">
        <v>27.293844</v>
      </c>
      <c r="P173" s="328">
        <v>27.143435</v>
      </c>
    </row>
    <row r="174" spans="1:16" ht="14.5">
      <c r="A174" s="338" t="s">
        <v>30</v>
      </c>
      <c r="B174" s="331">
        <v>1</v>
      </c>
      <c r="C174" s="328">
        <v>27.951967</v>
      </c>
      <c r="D174" s="328">
        <v>27.867574999999999</v>
      </c>
      <c r="E174" s="328">
        <v>27.852922</v>
      </c>
      <c r="F174" s="328">
        <v>27.784103000000002</v>
      </c>
      <c r="G174" s="328">
        <v>27.907045</v>
      </c>
      <c r="H174" s="328">
        <v>27.842210000000001</v>
      </c>
      <c r="I174" s="330">
        <v>27.903279999999999</v>
      </c>
      <c r="J174" s="328">
        <v>27.828313999999999</v>
      </c>
      <c r="K174" s="328">
        <v>100</v>
      </c>
      <c r="L174" s="328">
        <v>27.943498999999999</v>
      </c>
      <c r="M174" s="330">
        <v>26.888905000000001</v>
      </c>
      <c r="N174" s="328">
        <v>27.662281</v>
      </c>
      <c r="O174" s="330">
        <v>27.855544999999999</v>
      </c>
      <c r="P174" s="328">
        <v>27.723475000000001</v>
      </c>
    </row>
    <row r="175" spans="1:16" ht="14.5">
      <c r="A175" s="329" t="s">
        <v>30</v>
      </c>
      <c r="B175" s="331">
        <v>2</v>
      </c>
      <c r="C175" s="330">
        <v>27.367377999999999</v>
      </c>
      <c r="D175" s="328">
        <v>27.177288000000001</v>
      </c>
      <c r="E175" s="328">
        <v>27.325115</v>
      </c>
      <c r="F175" s="328">
        <v>27.189685999999998</v>
      </c>
      <c r="G175" s="328">
        <v>27.361630999999999</v>
      </c>
      <c r="H175" s="328">
        <v>27.241641999999999</v>
      </c>
      <c r="I175" s="330">
        <v>27.484961999999999</v>
      </c>
      <c r="J175" s="328">
        <v>27.253060000000001</v>
      </c>
      <c r="K175" s="328">
        <v>100</v>
      </c>
      <c r="L175" s="328">
        <v>27.722356999999999</v>
      </c>
      <c r="M175" s="330">
        <v>26.431031999999998</v>
      </c>
      <c r="N175" s="328">
        <v>27.150666999999999</v>
      </c>
      <c r="O175" s="330">
        <v>27.40466</v>
      </c>
      <c r="P175" s="328">
        <v>27.386303000000002</v>
      </c>
    </row>
    <row r="176" spans="1:16" ht="14.5">
      <c r="A176" s="329" t="s">
        <v>30</v>
      </c>
      <c r="B176" s="331">
        <v>3</v>
      </c>
      <c r="C176" s="330">
        <v>27.536276000000001</v>
      </c>
      <c r="D176" s="328">
        <v>27.428260000000002</v>
      </c>
      <c r="E176" s="330">
        <v>27.628564999999998</v>
      </c>
      <c r="F176" s="328">
        <v>27.614367999999999</v>
      </c>
      <c r="G176" s="328">
        <v>27.747036000000001</v>
      </c>
      <c r="H176" s="328">
        <v>27.731096000000001</v>
      </c>
      <c r="I176" s="328">
        <v>27.889755000000001</v>
      </c>
      <c r="J176" s="328">
        <v>27.861993999999999</v>
      </c>
      <c r="K176" s="328">
        <v>100</v>
      </c>
      <c r="L176" s="328">
        <v>27.660323999999999</v>
      </c>
      <c r="M176" s="330">
        <v>26.879919999999998</v>
      </c>
      <c r="N176" s="328">
        <v>27.802752999999999</v>
      </c>
      <c r="O176" s="330">
        <v>27.934341</v>
      </c>
      <c r="P176" s="328">
        <v>27.963646000000001</v>
      </c>
    </row>
    <row r="177" spans="1:16" ht="14.5">
      <c r="A177" s="338" t="s">
        <v>31</v>
      </c>
      <c r="B177" s="331">
        <v>1</v>
      </c>
      <c r="C177" s="328">
        <v>27.087786000000001</v>
      </c>
      <c r="D177" s="328">
        <v>27.14095</v>
      </c>
      <c r="E177" s="328">
        <v>26.943241</v>
      </c>
      <c r="F177" s="328">
        <v>27.108460000000001</v>
      </c>
      <c r="G177" s="328">
        <v>27.049671</v>
      </c>
      <c r="H177" s="328">
        <v>27.144535000000001</v>
      </c>
      <c r="I177" s="330">
        <v>27.083872</v>
      </c>
      <c r="J177" s="328">
        <v>27.145835999999999</v>
      </c>
      <c r="K177" s="328">
        <v>28.331720000000001</v>
      </c>
      <c r="L177" s="328">
        <v>27.132701999999998</v>
      </c>
      <c r="M177" s="330">
        <v>26.522600000000001</v>
      </c>
      <c r="N177" s="328">
        <v>26.965986000000001</v>
      </c>
      <c r="O177" s="330">
        <v>27.217306000000001</v>
      </c>
      <c r="P177" s="328">
        <v>27.149560000000001</v>
      </c>
    </row>
    <row r="178" spans="1:16" ht="14.5">
      <c r="A178" s="329" t="s">
        <v>31</v>
      </c>
      <c r="B178" s="331">
        <v>2</v>
      </c>
      <c r="C178" s="330">
        <v>27.050180000000001</v>
      </c>
      <c r="D178" s="330">
        <v>27.073951999999998</v>
      </c>
      <c r="E178" s="330">
        <v>27.112812000000002</v>
      </c>
      <c r="F178" s="330">
        <v>27.129375</v>
      </c>
      <c r="G178" s="330">
        <v>27.178315999999999</v>
      </c>
      <c r="H178" s="330">
        <v>27.279143999999999</v>
      </c>
      <c r="I178" s="330">
        <v>27.477641999999999</v>
      </c>
      <c r="J178" s="330">
        <v>27.547276</v>
      </c>
      <c r="K178" s="330">
        <v>28.27411</v>
      </c>
      <c r="L178" s="330">
        <v>27.302752999999999</v>
      </c>
      <c r="M178" s="330">
        <v>26.752949999999998</v>
      </c>
      <c r="N178" s="330">
        <v>27.380299000000001</v>
      </c>
      <c r="O178" s="330">
        <v>27.405557999999999</v>
      </c>
      <c r="P178" s="330">
        <v>27.440135999999999</v>
      </c>
    </row>
    <row r="179" spans="1:16" ht="14.5">
      <c r="A179" s="329" t="s">
        <v>31</v>
      </c>
      <c r="B179" s="331">
        <v>3</v>
      </c>
      <c r="C179" s="330">
        <v>26.445177000000001</v>
      </c>
      <c r="D179" s="328">
        <v>26.276958</v>
      </c>
      <c r="E179" s="330">
        <v>26.473644</v>
      </c>
      <c r="F179" s="328">
        <v>26.470566000000002</v>
      </c>
      <c r="G179" s="328">
        <v>26.597163999999999</v>
      </c>
      <c r="H179" s="328">
        <v>26.550605999999998</v>
      </c>
      <c r="I179" s="328">
        <v>26.654387</v>
      </c>
      <c r="J179" s="328">
        <v>26.599406999999999</v>
      </c>
      <c r="K179" s="328">
        <v>27.40212</v>
      </c>
      <c r="L179" s="328">
        <v>26.405616999999999</v>
      </c>
      <c r="M179" s="330">
        <v>26.082386</v>
      </c>
      <c r="N179" s="328">
        <v>26.558039000000001</v>
      </c>
      <c r="O179" s="330">
        <v>26.664567999999999</v>
      </c>
      <c r="P179" s="328">
        <v>26.705963000000001</v>
      </c>
    </row>
    <row r="180" spans="1:16" ht="14.5">
      <c r="A180" s="338" t="s">
        <v>32</v>
      </c>
      <c r="B180" s="331">
        <v>1</v>
      </c>
      <c r="C180" s="328">
        <v>25.07227</v>
      </c>
      <c r="D180" s="328">
        <v>25.794481000000001</v>
      </c>
      <c r="E180" s="328">
        <v>100</v>
      </c>
      <c r="F180" s="328">
        <v>25.783418999999999</v>
      </c>
      <c r="G180" s="328">
        <v>26.11928</v>
      </c>
      <c r="H180" s="328">
        <v>25.924097</v>
      </c>
      <c r="I180" s="330">
        <v>26.306736000000001</v>
      </c>
      <c r="J180" s="328">
        <v>26.249621999999999</v>
      </c>
      <c r="K180" s="328">
        <v>100</v>
      </c>
      <c r="L180" s="328">
        <v>26.267825999999999</v>
      </c>
      <c r="M180" s="330">
        <v>24.964030000000001</v>
      </c>
      <c r="N180" s="328">
        <v>25.699175</v>
      </c>
      <c r="O180" s="330">
        <v>25.799126000000001</v>
      </c>
      <c r="P180" s="328">
        <v>25.727989999999998</v>
      </c>
    </row>
    <row r="181" spans="1:16" ht="14.5">
      <c r="A181" s="329" t="s">
        <v>32</v>
      </c>
      <c r="B181" s="331">
        <v>2</v>
      </c>
      <c r="C181" s="330">
        <v>24.967334999999999</v>
      </c>
      <c r="D181" s="328">
        <v>25.781178000000001</v>
      </c>
      <c r="E181" s="328">
        <v>100</v>
      </c>
      <c r="F181" s="328">
        <v>25.759098000000002</v>
      </c>
      <c r="G181" s="328">
        <v>25.925187999999999</v>
      </c>
      <c r="H181" s="328">
        <v>25.815104000000002</v>
      </c>
      <c r="I181" s="330">
        <v>25.955126</v>
      </c>
      <c r="J181" s="328">
        <v>25.766691000000002</v>
      </c>
      <c r="K181" s="328">
        <v>100</v>
      </c>
      <c r="L181" s="328">
        <v>26.289501000000001</v>
      </c>
      <c r="M181" s="330">
        <v>24.748177999999999</v>
      </c>
      <c r="N181" s="328">
        <v>25.504604</v>
      </c>
      <c r="O181" s="330">
        <v>25.799365999999999</v>
      </c>
      <c r="P181" s="328">
        <v>25.736796999999999</v>
      </c>
    </row>
    <row r="182" spans="1:16" ht="14.5">
      <c r="A182" s="329" t="s">
        <v>32</v>
      </c>
      <c r="B182" s="331">
        <v>3</v>
      </c>
      <c r="C182" s="330">
        <v>25.200388</v>
      </c>
      <c r="D182" s="328">
        <v>25.744781</v>
      </c>
      <c r="E182" s="328">
        <v>100</v>
      </c>
      <c r="F182" s="328">
        <v>26.140353999999999</v>
      </c>
      <c r="G182" s="328">
        <v>26.331714999999999</v>
      </c>
      <c r="H182" s="328">
        <v>26.05236</v>
      </c>
      <c r="I182" s="328">
        <v>26.203522</v>
      </c>
      <c r="J182" s="328">
        <v>26.108264999999999</v>
      </c>
      <c r="K182" s="328">
        <v>100</v>
      </c>
      <c r="L182" s="328">
        <v>26.157278000000002</v>
      </c>
      <c r="M182" s="330">
        <v>25.263587999999999</v>
      </c>
      <c r="N182" s="328">
        <v>25.928066000000001</v>
      </c>
      <c r="O182" s="330">
        <v>26.41621</v>
      </c>
      <c r="P182" s="328">
        <v>26.247574</v>
      </c>
    </row>
    <row r="183" spans="1:16" ht="14.5">
      <c r="A183" s="338" t="s">
        <v>33</v>
      </c>
      <c r="B183" s="331">
        <v>1</v>
      </c>
      <c r="C183" s="328">
        <v>25.383244999999999</v>
      </c>
      <c r="D183" s="328">
        <v>26.270392999999999</v>
      </c>
      <c r="E183" s="328">
        <v>26.889019999999999</v>
      </c>
      <c r="F183" s="328">
        <v>26.221793999999999</v>
      </c>
      <c r="G183" s="328">
        <v>26.059597</v>
      </c>
      <c r="H183" s="328">
        <v>26.125710000000002</v>
      </c>
      <c r="I183" s="330">
        <v>26.014326000000001</v>
      </c>
      <c r="J183" s="328">
        <v>26.186926</v>
      </c>
      <c r="K183" s="328">
        <v>100</v>
      </c>
      <c r="L183" s="328">
        <v>26.280532999999998</v>
      </c>
      <c r="M183" s="330">
        <v>25.045254</v>
      </c>
      <c r="N183" s="328">
        <v>25.978618999999998</v>
      </c>
      <c r="O183" s="330">
        <v>25.883012999999998</v>
      </c>
      <c r="P183" s="328">
        <v>25.952503</v>
      </c>
    </row>
    <row r="184" spans="1:16" ht="14.5">
      <c r="A184" s="329" t="s">
        <v>33</v>
      </c>
      <c r="B184" s="331">
        <v>2</v>
      </c>
      <c r="C184" s="330">
        <v>25.575060000000001</v>
      </c>
      <c r="D184" s="328">
        <v>26.041418</v>
      </c>
      <c r="E184" s="328">
        <v>27.058074999999999</v>
      </c>
      <c r="F184" s="328">
        <v>26.069057000000001</v>
      </c>
      <c r="G184" s="328">
        <v>25.992190000000001</v>
      </c>
      <c r="H184" s="328">
        <v>26.100639999999999</v>
      </c>
      <c r="I184" s="330">
        <v>26.084923</v>
      </c>
      <c r="J184" s="328">
        <v>26.207369</v>
      </c>
      <c r="K184" s="328">
        <v>100</v>
      </c>
      <c r="L184" s="328">
        <v>26.591722000000001</v>
      </c>
      <c r="M184" s="330">
        <v>24.967061999999999</v>
      </c>
      <c r="N184" s="328">
        <v>25.976465000000001</v>
      </c>
      <c r="O184" s="330">
        <v>26.175812000000001</v>
      </c>
      <c r="P184" s="328">
        <v>26.208435000000001</v>
      </c>
    </row>
    <row r="185" spans="1:16" ht="14.5">
      <c r="A185" s="329" t="s">
        <v>33</v>
      </c>
      <c r="B185" s="331">
        <v>3</v>
      </c>
      <c r="C185" s="330">
        <v>25.600145000000001</v>
      </c>
      <c r="D185" s="328">
        <v>26.146114000000001</v>
      </c>
      <c r="E185" s="330">
        <v>27.10998</v>
      </c>
      <c r="F185" s="328">
        <v>26.202535999999998</v>
      </c>
      <c r="G185" s="328">
        <v>26.118031999999999</v>
      </c>
      <c r="H185" s="328">
        <v>26.291409000000002</v>
      </c>
      <c r="I185" s="328">
        <v>26.258322</v>
      </c>
      <c r="J185" s="328">
        <v>26.42361</v>
      </c>
      <c r="K185" s="328">
        <v>100</v>
      </c>
      <c r="L185" s="328">
        <v>26.376854000000002</v>
      </c>
      <c r="M185" s="330">
        <v>25.201364999999999</v>
      </c>
      <c r="N185" s="328">
        <v>26.109062000000002</v>
      </c>
      <c r="O185" s="330">
        <v>26.420597000000001</v>
      </c>
      <c r="P185" s="328">
        <v>26.466187000000001</v>
      </c>
    </row>
    <row r="186" spans="1:16" ht="14.5">
      <c r="A186" s="338" t="s">
        <v>34</v>
      </c>
      <c r="B186" s="331">
        <v>1</v>
      </c>
      <c r="C186" s="328">
        <v>25.812581999999999</v>
      </c>
      <c r="D186" s="328">
        <v>26.435596</v>
      </c>
      <c r="E186" s="328">
        <v>27.236767</v>
      </c>
      <c r="F186" s="328">
        <v>26.407392999999999</v>
      </c>
      <c r="G186" s="328">
        <v>26.437930000000001</v>
      </c>
      <c r="H186" s="328">
        <v>26.554860000000001</v>
      </c>
      <c r="I186" s="330">
        <v>26.325835999999999</v>
      </c>
      <c r="J186" s="328">
        <v>26.381294</v>
      </c>
      <c r="K186" s="328">
        <v>100</v>
      </c>
      <c r="L186" s="328">
        <v>26.477129999999999</v>
      </c>
      <c r="M186" s="330">
        <v>25.389668</v>
      </c>
      <c r="N186" s="328">
        <v>26.210253000000002</v>
      </c>
      <c r="O186" s="330">
        <v>26.332151</v>
      </c>
      <c r="P186" s="328">
        <v>26.32638</v>
      </c>
    </row>
    <row r="187" spans="1:16" ht="14.5">
      <c r="A187" s="329" t="s">
        <v>34</v>
      </c>
      <c r="B187" s="331">
        <v>2</v>
      </c>
      <c r="C187" s="330">
        <v>25.931281999999999</v>
      </c>
      <c r="D187" s="328">
        <v>26.485126000000001</v>
      </c>
      <c r="E187" s="328">
        <v>27.190674000000001</v>
      </c>
      <c r="F187" s="328">
        <v>26.403794999999999</v>
      </c>
      <c r="G187" s="328">
        <v>26.586974999999999</v>
      </c>
      <c r="H187" s="328">
        <v>26.556206</v>
      </c>
      <c r="I187" s="330">
        <v>26.4742</v>
      </c>
      <c r="J187" s="328">
        <v>26.437235000000001</v>
      </c>
      <c r="K187" s="328">
        <v>100</v>
      </c>
      <c r="L187" s="328">
        <v>26.918343</v>
      </c>
      <c r="M187" s="330">
        <v>25.469104999999999</v>
      </c>
      <c r="N187" s="328">
        <v>26.249542000000002</v>
      </c>
      <c r="O187" s="330">
        <v>26.508461</v>
      </c>
      <c r="P187" s="328">
        <v>26.534996</v>
      </c>
    </row>
    <row r="188" spans="1:16" ht="14.5">
      <c r="A188" s="329" t="s">
        <v>34</v>
      </c>
      <c r="B188" s="331">
        <v>3</v>
      </c>
      <c r="C188" s="330">
        <v>26.087933</v>
      </c>
      <c r="D188" s="328">
        <v>26.815408999999999</v>
      </c>
      <c r="E188" s="330">
        <v>27.713045000000001</v>
      </c>
      <c r="F188" s="328">
        <v>26.976315</v>
      </c>
      <c r="G188" s="328">
        <v>26.964725000000001</v>
      </c>
      <c r="H188" s="328">
        <v>26.994039999999998</v>
      </c>
      <c r="I188" s="328">
        <v>26.937231000000001</v>
      </c>
      <c r="J188" s="328">
        <v>27.027305999999999</v>
      </c>
      <c r="K188" s="328">
        <v>100</v>
      </c>
      <c r="L188" s="328">
        <v>26.798532000000002</v>
      </c>
      <c r="M188" s="330">
        <v>25.944050000000001</v>
      </c>
      <c r="N188" s="328">
        <v>26.818805999999999</v>
      </c>
      <c r="O188" s="330">
        <v>26.993431000000001</v>
      </c>
      <c r="P188" s="328">
        <v>27.082526999999999</v>
      </c>
    </row>
    <row r="189" spans="1:16" ht="14.5">
      <c r="A189" s="338" t="s">
        <v>35</v>
      </c>
      <c r="B189" s="331">
        <v>1</v>
      </c>
      <c r="C189" s="328">
        <v>25.946919999999999</v>
      </c>
      <c r="D189" s="328">
        <v>25.931463000000001</v>
      </c>
      <c r="E189" s="328">
        <v>25.952649999999998</v>
      </c>
      <c r="F189" s="328">
        <v>25.977374999999999</v>
      </c>
      <c r="G189" s="328">
        <v>26.027287000000001</v>
      </c>
      <c r="H189" s="328">
        <v>25.882356999999999</v>
      </c>
      <c r="I189" s="330">
        <v>25.929549999999999</v>
      </c>
      <c r="J189" s="328">
        <v>25.870844000000002</v>
      </c>
      <c r="K189" s="328">
        <v>26.948564999999999</v>
      </c>
      <c r="L189" s="328">
        <v>25.858309999999999</v>
      </c>
      <c r="M189" s="330">
        <v>25.402408999999999</v>
      </c>
      <c r="N189" s="328">
        <v>25.961466000000001</v>
      </c>
      <c r="O189" s="330">
        <v>26.028841</v>
      </c>
      <c r="P189" s="328">
        <v>25.968696999999999</v>
      </c>
    </row>
    <row r="190" spans="1:16" ht="14.5">
      <c r="A190" s="329" t="s">
        <v>35</v>
      </c>
      <c r="B190" s="331">
        <v>2</v>
      </c>
      <c r="C190" s="330">
        <v>25.491973999999999</v>
      </c>
      <c r="D190" s="328">
        <v>25.473269999999999</v>
      </c>
      <c r="E190" s="328">
        <v>25.567672999999999</v>
      </c>
      <c r="F190" s="328">
        <v>25.585974</v>
      </c>
      <c r="G190" s="328">
        <v>25.716090000000001</v>
      </c>
      <c r="H190" s="328">
        <v>25.630873000000001</v>
      </c>
      <c r="I190" s="330">
        <v>25.721119000000002</v>
      </c>
      <c r="J190" s="328">
        <v>25.634138</v>
      </c>
      <c r="K190" s="328">
        <v>27.053256999999999</v>
      </c>
      <c r="L190" s="328">
        <v>26.064685999999998</v>
      </c>
      <c r="M190" s="330">
        <v>25.073017</v>
      </c>
      <c r="N190" s="328">
        <v>25.493372000000001</v>
      </c>
      <c r="O190" s="330">
        <v>25.727810000000002</v>
      </c>
      <c r="P190" s="328">
        <v>25.722964999999999</v>
      </c>
    </row>
    <row r="191" spans="1:16" ht="14.5">
      <c r="A191" s="329" t="s">
        <v>35</v>
      </c>
      <c r="B191" s="331">
        <v>3</v>
      </c>
      <c r="C191" s="330">
        <v>25.401266</v>
      </c>
      <c r="D191" s="328">
        <v>25.58952</v>
      </c>
      <c r="E191" s="330">
        <v>25.738444999999999</v>
      </c>
      <c r="F191" s="328">
        <v>25.622077999999998</v>
      </c>
      <c r="G191" s="328">
        <v>25.783964000000001</v>
      </c>
      <c r="H191" s="328">
        <v>25.718287</v>
      </c>
      <c r="I191" s="328">
        <v>25.988909</v>
      </c>
      <c r="J191" s="328">
        <v>25.837883000000001</v>
      </c>
      <c r="K191" s="328">
        <v>26.840209999999999</v>
      </c>
      <c r="L191" s="328">
        <v>25.700113000000002</v>
      </c>
      <c r="M191" s="330">
        <v>25.292791000000001</v>
      </c>
      <c r="N191" s="328">
        <v>25.756623999999999</v>
      </c>
      <c r="O191" s="330">
        <v>25.961621999999998</v>
      </c>
      <c r="P191" s="328">
        <v>25.885307000000001</v>
      </c>
    </row>
    <row r="192" spans="1:16" ht="14.5">
      <c r="A192" s="338" t="s">
        <v>36</v>
      </c>
      <c r="B192" s="331">
        <v>1</v>
      </c>
      <c r="C192" s="328">
        <v>26.463080999999999</v>
      </c>
      <c r="D192" s="328">
        <v>26.400414000000001</v>
      </c>
      <c r="E192" s="328">
        <v>26.123889999999999</v>
      </c>
      <c r="F192" s="328">
        <v>26.092302</v>
      </c>
      <c r="G192" s="328">
        <v>26.461113000000001</v>
      </c>
      <c r="H192" s="328">
        <v>26.342511999999999</v>
      </c>
      <c r="I192" s="330">
        <v>26.368586000000001</v>
      </c>
      <c r="J192" s="328">
        <v>26.242256000000001</v>
      </c>
      <c r="K192" s="328">
        <v>100</v>
      </c>
      <c r="L192" s="328">
        <v>26.265906999999999</v>
      </c>
      <c r="M192" s="330">
        <v>25.3873</v>
      </c>
      <c r="N192" s="328">
        <v>26.223734</v>
      </c>
      <c r="O192" s="330">
        <v>26.514510000000001</v>
      </c>
      <c r="P192" s="328">
        <v>26.259803999999999</v>
      </c>
    </row>
    <row r="193" spans="1:16" ht="14.5">
      <c r="A193" s="329" t="s">
        <v>36</v>
      </c>
      <c r="B193" s="331">
        <v>2</v>
      </c>
      <c r="C193" s="330">
        <v>26.656420000000001</v>
      </c>
      <c r="D193" s="328">
        <v>26.421612</v>
      </c>
      <c r="E193" s="328">
        <v>26.674433000000001</v>
      </c>
      <c r="F193" s="328">
        <v>26.360395</v>
      </c>
      <c r="G193" s="328">
        <v>26.647839999999999</v>
      </c>
      <c r="H193" s="328">
        <v>26.460664999999999</v>
      </c>
      <c r="I193" s="330">
        <v>26.580069999999999</v>
      </c>
      <c r="J193" s="328">
        <v>26.390042999999999</v>
      </c>
      <c r="K193" s="328">
        <v>100</v>
      </c>
      <c r="L193" s="328">
        <v>26.650873000000001</v>
      </c>
      <c r="M193" s="330">
        <v>25.389498</v>
      </c>
      <c r="N193" s="328">
        <v>26.189312000000001</v>
      </c>
      <c r="O193" s="330">
        <v>26.560616</v>
      </c>
      <c r="P193" s="328">
        <v>26.327099</v>
      </c>
    </row>
    <row r="194" spans="1:16" ht="14.5">
      <c r="A194" s="329" t="s">
        <v>36</v>
      </c>
      <c r="B194" s="331">
        <v>3</v>
      </c>
      <c r="C194" s="330">
        <v>26.574074</v>
      </c>
      <c r="D194" s="328">
        <v>26.455994</v>
      </c>
      <c r="E194" s="330">
        <v>26.627405</v>
      </c>
      <c r="F194" s="328">
        <v>26.470533</v>
      </c>
      <c r="G194" s="328">
        <v>26.79853</v>
      </c>
      <c r="H194" s="328">
        <v>26.660936</v>
      </c>
      <c r="I194" s="328">
        <v>26.773593999999999</v>
      </c>
      <c r="J194" s="328">
        <v>26.606798000000001</v>
      </c>
      <c r="K194" s="328">
        <v>100</v>
      </c>
      <c r="L194" s="328">
        <v>26.478995999999999</v>
      </c>
      <c r="M194" s="330">
        <v>25.671547</v>
      </c>
      <c r="N194" s="328">
        <v>26.469172</v>
      </c>
      <c r="O194" s="330">
        <v>26.713719999999999</v>
      </c>
      <c r="P194" s="328">
        <v>26.579961999999998</v>
      </c>
    </row>
    <row r="195" spans="1:16" ht="14.5">
      <c r="A195" s="338" t="s">
        <v>37</v>
      </c>
      <c r="B195" s="331">
        <v>1</v>
      </c>
      <c r="C195" s="328">
        <v>26.305295999999998</v>
      </c>
      <c r="D195" s="328">
        <v>26.292159999999999</v>
      </c>
      <c r="E195" s="328">
        <v>25.961642999999999</v>
      </c>
      <c r="F195" s="328">
        <v>25.792324000000001</v>
      </c>
      <c r="G195" s="328">
        <v>26.259440000000001</v>
      </c>
      <c r="H195" s="328">
        <v>26.253723000000001</v>
      </c>
      <c r="I195" s="330">
        <v>26.231787000000001</v>
      </c>
      <c r="J195" s="328">
        <v>26.140982000000001</v>
      </c>
      <c r="K195" s="328">
        <v>27.29121</v>
      </c>
      <c r="L195" s="328">
        <v>26.305859999999999</v>
      </c>
      <c r="M195" s="330">
        <v>25.608782000000001</v>
      </c>
      <c r="N195" s="328">
        <v>26.077642000000001</v>
      </c>
      <c r="O195" s="330">
        <v>26.310997</v>
      </c>
      <c r="P195" s="328">
        <v>26.188997000000001</v>
      </c>
    </row>
    <row r="196" spans="1:16" ht="14.5">
      <c r="A196" s="329" t="s">
        <v>37</v>
      </c>
      <c r="B196" s="331">
        <v>2</v>
      </c>
      <c r="C196" s="330">
        <v>26.315487000000001</v>
      </c>
      <c r="D196" s="328">
        <v>26.243368</v>
      </c>
      <c r="E196" s="328">
        <v>26.303000000000001</v>
      </c>
      <c r="F196" s="328">
        <v>26.261569999999999</v>
      </c>
      <c r="G196" s="328">
        <v>26.334762999999999</v>
      </c>
      <c r="H196" s="328">
        <v>26.304071</v>
      </c>
      <c r="I196" s="330">
        <v>26.406389999999998</v>
      </c>
      <c r="J196" s="328">
        <v>26.281818000000001</v>
      </c>
      <c r="K196" s="328">
        <v>27.763662</v>
      </c>
      <c r="L196" s="328">
        <v>26.775866000000001</v>
      </c>
      <c r="M196" s="330">
        <v>25.870241</v>
      </c>
      <c r="N196" s="328">
        <v>26.360212000000001</v>
      </c>
      <c r="O196" s="330">
        <v>26.483460999999998</v>
      </c>
      <c r="P196" s="328">
        <v>26.331565999999999</v>
      </c>
    </row>
    <row r="197" spans="1:16" ht="14.5">
      <c r="A197" s="329" t="s">
        <v>37</v>
      </c>
      <c r="B197" s="331">
        <v>3</v>
      </c>
      <c r="C197" s="330">
        <v>26.702068000000001</v>
      </c>
      <c r="D197" s="328">
        <v>26.637236000000001</v>
      </c>
      <c r="E197" s="328">
        <v>25.949691999999999</v>
      </c>
      <c r="F197" s="328">
        <v>25.978354</v>
      </c>
      <c r="G197" s="328">
        <v>26.797415000000001</v>
      </c>
      <c r="H197" s="328">
        <v>26.692995</v>
      </c>
      <c r="I197" s="328">
        <v>26.755457</v>
      </c>
      <c r="J197" s="328">
        <v>26.770613000000001</v>
      </c>
      <c r="K197" s="328">
        <v>27.719048000000001</v>
      </c>
      <c r="L197" s="328">
        <v>26.753708</v>
      </c>
      <c r="M197" s="330">
        <v>26.17905</v>
      </c>
      <c r="N197" s="328">
        <v>26.662388</v>
      </c>
      <c r="O197" s="330">
        <v>26.881136000000001</v>
      </c>
      <c r="P197" s="328">
        <v>26.729524999999999</v>
      </c>
    </row>
    <row r="198" spans="1:16" ht="14.5">
      <c r="A198" s="338" t="s">
        <v>38</v>
      </c>
      <c r="B198" s="331">
        <v>1</v>
      </c>
      <c r="C198" s="328">
        <v>25.743479000000001</v>
      </c>
      <c r="D198" s="328">
        <v>26.313493999999999</v>
      </c>
      <c r="E198" s="328">
        <v>27.015953</v>
      </c>
      <c r="F198" s="328">
        <v>26.306293</v>
      </c>
      <c r="G198" s="328">
        <v>26.495798000000001</v>
      </c>
      <c r="H198" s="328">
        <v>26.507899999999999</v>
      </c>
      <c r="I198" s="330">
        <v>26.572089999999999</v>
      </c>
      <c r="J198" s="328">
        <v>26.707046999999999</v>
      </c>
      <c r="K198" s="328">
        <v>100</v>
      </c>
      <c r="L198" s="328">
        <v>26.401375000000002</v>
      </c>
      <c r="M198" s="330">
        <v>25.122648000000002</v>
      </c>
      <c r="N198" s="328">
        <v>26.36009</v>
      </c>
      <c r="O198" s="330">
        <v>26.254166000000001</v>
      </c>
      <c r="P198" s="328">
        <v>26.407364000000001</v>
      </c>
    </row>
    <row r="199" spans="1:16" ht="14.5">
      <c r="A199" s="329" t="s">
        <v>38</v>
      </c>
      <c r="B199" s="331">
        <v>2</v>
      </c>
      <c r="C199" s="330">
        <v>25.304635999999999</v>
      </c>
      <c r="D199" s="328">
        <v>25.974240000000002</v>
      </c>
      <c r="E199" s="328">
        <v>26.975237</v>
      </c>
      <c r="F199" s="328">
        <v>26.17681</v>
      </c>
      <c r="G199" s="328">
        <v>26.194132</v>
      </c>
      <c r="H199" s="328">
        <v>26.350286000000001</v>
      </c>
      <c r="I199" s="330">
        <v>26.04429</v>
      </c>
      <c r="J199" s="328">
        <v>26.216249999999999</v>
      </c>
      <c r="K199" s="328">
        <v>100</v>
      </c>
      <c r="L199" s="328">
        <v>26.822353</v>
      </c>
      <c r="M199" s="330">
        <v>24.896920000000001</v>
      </c>
      <c r="N199" s="328">
        <v>26.118615999999999</v>
      </c>
      <c r="O199" s="330">
        <v>26.059946</v>
      </c>
      <c r="P199" s="328">
        <v>26.314952999999999</v>
      </c>
    </row>
    <row r="200" spans="1:16" ht="14.5">
      <c r="A200" s="329" t="s">
        <v>38</v>
      </c>
      <c r="B200" s="331">
        <v>3</v>
      </c>
      <c r="C200" s="330">
        <v>25.759975000000001</v>
      </c>
      <c r="D200" s="328">
        <v>26.361656</v>
      </c>
      <c r="E200" s="330">
        <v>27.242113</v>
      </c>
      <c r="F200" s="328">
        <v>26.336259999999999</v>
      </c>
      <c r="G200" s="328">
        <v>26.501443999999999</v>
      </c>
      <c r="H200" s="328">
        <v>26.534029</v>
      </c>
      <c r="I200" s="328">
        <v>26.45796</v>
      </c>
      <c r="J200" s="328">
        <v>26.46555</v>
      </c>
      <c r="K200" s="328">
        <v>100</v>
      </c>
      <c r="L200" s="328">
        <v>26.609005</v>
      </c>
      <c r="M200" s="330">
        <v>25.280542000000001</v>
      </c>
      <c r="N200" s="328">
        <v>26.504487999999998</v>
      </c>
      <c r="O200" s="330">
        <v>26.714144000000001</v>
      </c>
      <c r="P200" s="328">
        <v>26.763923999999999</v>
      </c>
    </row>
    <row r="201" spans="1:16" ht="14.5">
      <c r="A201" s="338" t="s">
        <v>39</v>
      </c>
      <c r="B201" s="331">
        <v>1</v>
      </c>
      <c r="C201" s="328">
        <v>26.316974999999999</v>
      </c>
      <c r="D201" s="328">
        <v>26.746796</v>
      </c>
      <c r="E201" s="328">
        <v>27.904488000000001</v>
      </c>
      <c r="F201" s="328">
        <v>26.816236</v>
      </c>
      <c r="G201" s="328">
        <v>26.724276</v>
      </c>
      <c r="H201" s="328">
        <v>26.565332000000001</v>
      </c>
      <c r="I201" s="330">
        <v>26.647963000000001</v>
      </c>
      <c r="J201" s="328">
        <v>26.525849999999998</v>
      </c>
      <c r="K201" s="330">
        <v>37.841619999999999</v>
      </c>
      <c r="L201" s="330">
        <v>26.514944</v>
      </c>
      <c r="M201" s="330">
        <v>25.833952</v>
      </c>
      <c r="N201" s="328">
        <v>26.53096</v>
      </c>
      <c r="O201" s="330">
        <v>26.754996999999999</v>
      </c>
      <c r="P201" s="328">
        <v>26.474423999999999</v>
      </c>
    </row>
    <row r="202" spans="1:16" ht="14.5">
      <c r="A202" s="329" t="s">
        <v>39</v>
      </c>
      <c r="B202" s="331">
        <v>2</v>
      </c>
      <c r="C202" s="330">
        <v>26.295683</v>
      </c>
      <c r="D202" s="328">
        <v>26.479666000000002</v>
      </c>
      <c r="E202" s="328">
        <v>27.470139</v>
      </c>
      <c r="F202" s="328">
        <v>26.372330000000002</v>
      </c>
      <c r="G202" s="328">
        <v>26.772469000000001</v>
      </c>
      <c r="H202" s="328">
        <v>26.514596999999998</v>
      </c>
      <c r="I202" s="330">
        <v>26.711974999999999</v>
      </c>
      <c r="J202" s="328">
        <v>26.510663999999998</v>
      </c>
      <c r="K202" s="328">
        <v>100</v>
      </c>
      <c r="L202" s="328">
        <v>26.646830000000001</v>
      </c>
      <c r="M202" s="330">
        <v>25.721724999999999</v>
      </c>
      <c r="N202" s="328">
        <v>26.342161000000001</v>
      </c>
      <c r="O202" s="330">
        <v>26.560279999999999</v>
      </c>
      <c r="P202" s="328">
        <v>26.404373</v>
      </c>
    </row>
    <row r="203" spans="1:16" ht="14.5">
      <c r="A203" s="329" t="s">
        <v>39</v>
      </c>
      <c r="B203" s="331">
        <v>3</v>
      </c>
      <c r="C203" s="330">
        <v>26.281723</v>
      </c>
      <c r="D203" s="328">
        <v>26.439789000000001</v>
      </c>
      <c r="E203" s="330">
        <v>27.70898</v>
      </c>
      <c r="F203" s="328">
        <v>26.566288</v>
      </c>
      <c r="G203" s="328">
        <v>26.910253999999998</v>
      </c>
      <c r="H203" s="328">
        <v>26.652139999999999</v>
      </c>
      <c r="I203" s="328">
        <v>26.618986</v>
      </c>
      <c r="J203" s="328">
        <v>26.607997999999998</v>
      </c>
      <c r="K203" s="328">
        <v>100</v>
      </c>
      <c r="L203" s="328">
        <v>26.602323999999999</v>
      </c>
      <c r="M203" s="330">
        <v>25.780975000000002</v>
      </c>
      <c r="N203" s="328">
        <v>26.485868</v>
      </c>
      <c r="O203" s="330">
        <v>26.878150000000002</v>
      </c>
      <c r="P203" s="328">
        <v>26.659593999999998</v>
      </c>
    </row>
    <row r="204" spans="1:16" ht="14.5">
      <c r="A204" s="338" t="s">
        <v>40</v>
      </c>
      <c r="B204" s="331">
        <v>1</v>
      </c>
      <c r="C204" s="328">
        <v>27.002307999999999</v>
      </c>
      <c r="D204" s="328">
        <v>27.176876</v>
      </c>
      <c r="E204" s="328">
        <v>26.948930000000001</v>
      </c>
      <c r="F204" s="328">
        <v>27.073644999999999</v>
      </c>
      <c r="G204" s="328">
        <v>27.056355</v>
      </c>
      <c r="H204" s="328">
        <v>27.178363999999998</v>
      </c>
      <c r="I204" s="330">
        <v>27.077192</v>
      </c>
      <c r="J204" s="328">
        <v>27.176608999999999</v>
      </c>
      <c r="K204" s="328">
        <v>28.130559999999999</v>
      </c>
      <c r="L204" s="328">
        <v>27.268796999999999</v>
      </c>
      <c r="M204" s="330">
        <v>26.313497999999999</v>
      </c>
      <c r="N204" s="328">
        <v>27.019299</v>
      </c>
      <c r="O204" s="330">
        <v>27.116337000000001</v>
      </c>
      <c r="P204" s="328">
        <v>27.182302</v>
      </c>
    </row>
    <row r="205" spans="1:16" ht="14.5">
      <c r="A205" s="329" t="s">
        <v>40</v>
      </c>
      <c r="B205" s="331">
        <v>2</v>
      </c>
      <c r="C205" s="330">
        <v>26.890877</v>
      </c>
      <c r="D205" s="328">
        <v>26.823397</v>
      </c>
      <c r="E205" s="328">
        <v>27.169626000000001</v>
      </c>
      <c r="F205" s="328">
        <v>27.177088000000001</v>
      </c>
      <c r="G205" s="328">
        <v>27.11937</v>
      </c>
      <c r="H205" s="328">
        <v>27.285672999999999</v>
      </c>
      <c r="I205" s="330">
        <v>27.195236000000001</v>
      </c>
      <c r="J205" s="328">
        <v>27.304462000000001</v>
      </c>
      <c r="K205" s="328">
        <v>28.694893</v>
      </c>
      <c r="L205" s="328">
        <v>27.782969999999999</v>
      </c>
      <c r="M205" s="330">
        <v>26.464756000000001</v>
      </c>
      <c r="N205" s="328">
        <v>27.233015000000002</v>
      </c>
      <c r="O205" s="330">
        <v>27.317951000000001</v>
      </c>
      <c r="P205" s="328">
        <v>27.303954999999998</v>
      </c>
    </row>
    <row r="206" spans="1:16" ht="14.5">
      <c r="A206" s="329" t="s">
        <v>40</v>
      </c>
      <c r="B206" s="331">
        <v>3</v>
      </c>
      <c r="C206" s="330">
        <v>27.366230000000002</v>
      </c>
      <c r="D206" s="328">
        <v>27.386710999999998</v>
      </c>
      <c r="E206" s="330">
        <v>27.298013999999998</v>
      </c>
      <c r="F206" s="328">
        <v>27.334515</v>
      </c>
      <c r="G206" s="328">
        <v>27.277850999999998</v>
      </c>
      <c r="H206" s="328">
        <v>27.32854</v>
      </c>
      <c r="I206" s="328">
        <v>27.587672999999999</v>
      </c>
      <c r="J206" s="328">
        <v>27.562871999999999</v>
      </c>
      <c r="K206" s="328">
        <v>28.595891999999999</v>
      </c>
      <c r="L206" s="328">
        <v>27.500205999999999</v>
      </c>
      <c r="M206" s="330">
        <v>26.775780000000001</v>
      </c>
      <c r="N206" s="328">
        <v>27.488235</v>
      </c>
      <c r="O206" s="330">
        <v>27.639875</v>
      </c>
      <c r="P206" s="328">
        <v>27.651606000000001</v>
      </c>
    </row>
    <row r="207" spans="1:16" ht="14.5">
      <c r="A207" s="338" t="s">
        <v>41</v>
      </c>
      <c r="B207" s="331">
        <v>1</v>
      </c>
      <c r="C207" s="328">
        <v>26.614415999999999</v>
      </c>
      <c r="D207" s="328">
        <v>26.676966</v>
      </c>
      <c r="E207" s="328">
        <v>26.591308999999999</v>
      </c>
      <c r="F207" s="328">
        <v>26.590676999999999</v>
      </c>
      <c r="G207" s="328">
        <v>26.891829999999999</v>
      </c>
      <c r="H207" s="328">
        <v>26.798449000000002</v>
      </c>
      <c r="I207" s="330">
        <v>26.743763000000001</v>
      </c>
      <c r="J207" s="328">
        <v>26.710004999999999</v>
      </c>
      <c r="K207" s="328">
        <v>100</v>
      </c>
      <c r="L207" s="328">
        <v>26.737638</v>
      </c>
      <c r="M207" s="330">
        <v>25.615095</v>
      </c>
      <c r="N207" s="328">
        <v>26.623846</v>
      </c>
      <c r="O207" s="330">
        <v>26.462997000000001</v>
      </c>
      <c r="P207" s="328">
        <v>26.670748</v>
      </c>
    </row>
    <row r="208" spans="1:16" ht="14.5">
      <c r="A208" s="329" t="s">
        <v>41</v>
      </c>
      <c r="B208" s="331">
        <v>2</v>
      </c>
      <c r="C208" s="330">
        <v>26.994173</v>
      </c>
      <c r="D208" s="328">
        <v>27.125800999999999</v>
      </c>
      <c r="E208" s="328">
        <v>26.93873</v>
      </c>
      <c r="F208" s="328">
        <v>27.037873999999999</v>
      </c>
      <c r="G208" s="328">
        <v>27.087868</v>
      </c>
      <c r="H208" s="328">
        <v>27.185478</v>
      </c>
      <c r="I208" s="330">
        <v>27.066873999999999</v>
      </c>
      <c r="J208" s="328">
        <v>27.127302</v>
      </c>
      <c r="K208" s="328">
        <v>100</v>
      </c>
      <c r="L208" s="328">
        <v>27.444220999999999</v>
      </c>
      <c r="M208" s="330">
        <v>26.053932</v>
      </c>
      <c r="N208" s="328">
        <v>27.071639999999999</v>
      </c>
      <c r="O208" s="330">
        <v>27.187576</v>
      </c>
      <c r="P208" s="328">
        <v>27.226198</v>
      </c>
    </row>
    <row r="209" spans="1:16" ht="14.5">
      <c r="A209" s="329" t="s">
        <v>41</v>
      </c>
      <c r="B209" s="331">
        <v>3</v>
      </c>
      <c r="C209" s="330">
        <v>26.693287000000002</v>
      </c>
      <c r="D209" s="328">
        <v>26.830632999999999</v>
      </c>
      <c r="E209" s="330">
        <v>26.846872000000001</v>
      </c>
      <c r="F209" s="328">
        <v>26.843143000000001</v>
      </c>
      <c r="G209" s="328">
        <v>27.121706</v>
      </c>
      <c r="H209" s="328">
        <v>27.025345000000002</v>
      </c>
      <c r="I209" s="328">
        <v>27.13514</v>
      </c>
      <c r="J209" s="328">
        <v>27.034002000000001</v>
      </c>
      <c r="K209" s="328">
        <v>100</v>
      </c>
      <c r="L209" s="328">
        <v>27.049603000000001</v>
      </c>
      <c r="M209" s="330">
        <v>25.970759999999999</v>
      </c>
      <c r="N209" s="328">
        <v>26.966822000000001</v>
      </c>
      <c r="O209" s="330">
        <v>26.982258000000002</v>
      </c>
      <c r="P209" s="328">
        <v>26.989097999999998</v>
      </c>
    </row>
    <row r="210" spans="1:16" ht="14.5">
      <c r="A210" s="338" t="s">
        <v>42</v>
      </c>
      <c r="B210" s="331">
        <v>1</v>
      </c>
      <c r="C210" s="328">
        <v>24.947555999999999</v>
      </c>
      <c r="D210" s="328">
        <v>25.644625000000001</v>
      </c>
      <c r="E210" s="328">
        <v>25.375596999999999</v>
      </c>
      <c r="F210" s="328">
        <v>25.481473999999999</v>
      </c>
      <c r="G210" s="328">
        <v>25.102505000000001</v>
      </c>
      <c r="H210" s="328">
        <v>25.724516000000001</v>
      </c>
      <c r="I210" s="330">
        <v>25.613712</v>
      </c>
      <c r="J210" s="328">
        <v>25.706092999999999</v>
      </c>
      <c r="K210" s="328">
        <v>100</v>
      </c>
      <c r="L210" s="328">
        <v>25.762781</v>
      </c>
      <c r="M210" s="330">
        <v>24.003439</v>
      </c>
      <c r="N210" s="328">
        <v>25.400583000000001</v>
      </c>
      <c r="O210" s="330">
        <v>24.964794000000001</v>
      </c>
      <c r="P210" s="328">
        <v>25.610202999999998</v>
      </c>
    </row>
    <row r="211" spans="1:16" ht="14.5">
      <c r="A211" s="329" t="s">
        <v>42</v>
      </c>
      <c r="B211" s="331">
        <v>2</v>
      </c>
      <c r="C211" s="330">
        <v>24.789394000000001</v>
      </c>
      <c r="D211" s="328">
        <v>25.504315999999999</v>
      </c>
      <c r="E211" s="328">
        <v>25.302005999999999</v>
      </c>
      <c r="F211" s="328">
        <v>25.484798000000001</v>
      </c>
      <c r="G211" s="328">
        <v>24.919370000000001</v>
      </c>
      <c r="H211" s="328">
        <v>25.555828000000002</v>
      </c>
      <c r="I211" s="330">
        <v>25.524805000000001</v>
      </c>
      <c r="J211" s="328">
        <v>25.645374</v>
      </c>
      <c r="K211" s="328">
        <v>100</v>
      </c>
      <c r="L211" s="328">
        <v>26.101140000000001</v>
      </c>
      <c r="M211" s="330">
        <v>24.062899000000002</v>
      </c>
      <c r="N211" s="328">
        <v>25.504574000000002</v>
      </c>
      <c r="O211" s="330">
        <v>24.853296</v>
      </c>
      <c r="P211" s="328">
        <v>25.549557</v>
      </c>
    </row>
    <row r="212" spans="1:16" ht="14.5">
      <c r="A212" s="329" t="s">
        <v>42</v>
      </c>
      <c r="B212" s="331">
        <v>3</v>
      </c>
      <c r="C212" s="330">
        <v>25.050236000000002</v>
      </c>
      <c r="D212" s="328">
        <v>25.746977000000001</v>
      </c>
      <c r="E212" s="330">
        <v>25.720030000000001</v>
      </c>
      <c r="F212" s="328">
        <v>25.825233000000001</v>
      </c>
      <c r="G212" s="328">
        <v>25.412051999999999</v>
      </c>
      <c r="H212" s="328">
        <v>26.021940000000001</v>
      </c>
      <c r="I212" s="328">
        <v>25.975573000000001</v>
      </c>
      <c r="J212" s="328">
        <v>26.034573000000002</v>
      </c>
      <c r="K212" s="328">
        <v>100</v>
      </c>
      <c r="L212" s="328">
        <v>26.090959999999999</v>
      </c>
      <c r="M212" s="330">
        <v>24.372050000000002</v>
      </c>
      <c r="N212" s="328">
        <v>25.856366999999999</v>
      </c>
      <c r="O212" s="330">
        <v>25.457156999999999</v>
      </c>
      <c r="P212" s="328">
        <v>26.064637999999999</v>
      </c>
    </row>
    <row r="213" spans="1:16" ht="14.5">
      <c r="A213" s="338" t="s">
        <v>43</v>
      </c>
      <c r="B213" s="331">
        <v>1</v>
      </c>
      <c r="C213" s="330">
        <v>24.856532999999999</v>
      </c>
      <c r="D213" s="330">
        <v>24.825212000000001</v>
      </c>
      <c r="E213" s="330">
        <v>25.056001999999999</v>
      </c>
      <c r="F213" s="330">
        <v>25.004427</v>
      </c>
      <c r="G213" s="330">
        <v>25.111183</v>
      </c>
      <c r="H213" s="330">
        <v>25.07648</v>
      </c>
      <c r="I213" s="330">
        <v>25.417534</v>
      </c>
      <c r="J213" s="330">
        <v>25.338797</v>
      </c>
      <c r="K213" s="328">
        <v>100</v>
      </c>
      <c r="L213" s="330">
        <v>25.170393000000001</v>
      </c>
      <c r="M213" s="330">
        <v>24.050533000000001</v>
      </c>
      <c r="N213" s="330">
        <v>25.008330999999998</v>
      </c>
      <c r="O213" s="330">
        <v>25.277457999999999</v>
      </c>
      <c r="P213" s="330">
        <v>25.226337000000001</v>
      </c>
    </row>
    <row r="214" spans="1:16" ht="14.5">
      <c r="A214" s="329" t="s">
        <v>43</v>
      </c>
      <c r="B214" s="331">
        <v>2</v>
      </c>
      <c r="C214" s="330">
        <v>24.949064</v>
      </c>
      <c r="D214" s="328">
        <v>24.92802</v>
      </c>
      <c r="E214" s="328">
        <v>24.988669999999999</v>
      </c>
      <c r="F214" s="328">
        <v>24.979488</v>
      </c>
      <c r="G214" s="328">
        <v>24.989961999999998</v>
      </c>
      <c r="H214" s="328">
        <v>24.975325000000002</v>
      </c>
      <c r="I214" s="330">
        <v>25.041357000000001</v>
      </c>
      <c r="J214" s="328">
        <v>24.990936000000001</v>
      </c>
      <c r="K214" s="328">
        <v>100</v>
      </c>
      <c r="L214" s="328">
        <v>25.557252999999999</v>
      </c>
      <c r="M214" s="330">
        <v>23.936772999999999</v>
      </c>
      <c r="N214" s="328">
        <v>24.792110000000001</v>
      </c>
      <c r="O214" s="330">
        <v>25.093509999999998</v>
      </c>
      <c r="P214" s="328">
        <v>25.02655</v>
      </c>
    </row>
    <row r="215" spans="1:16" ht="14.5">
      <c r="A215" s="329" t="s">
        <v>43</v>
      </c>
      <c r="B215" s="331">
        <v>3</v>
      </c>
      <c r="C215" s="330">
        <v>24.948685000000001</v>
      </c>
      <c r="D215" s="328">
        <v>25.051842000000001</v>
      </c>
      <c r="E215" s="330">
        <v>25.220566000000002</v>
      </c>
      <c r="F215" s="328">
        <v>25.159987999999998</v>
      </c>
      <c r="G215" s="328">
        <v>25.177769999999999</v>
      </c>
      <c r="H215" s="328">
        <v>25.217002999999998</v>
      </c>
      <c r="I215" s="328">
        <v>25.25881</v>
      </c>
      <c r="J215" s="328">
        <v>25.205003999999999</v>
      </c>
      <c r="K215" s="328">
        <v>100</v>
      </c>
      <c r="L215" s="328">
        <v>25.469073999999999</v>
      </c>
      <c r="M215" s="330">
        <v>24.283781000000001</v>
      </c>
      <c r="N215" s="328">
        <v>25.206913</v>
      </c>
      <c r="O215" s="330">
        <v>25.474979999999999</v>
      </c>
      <c r="P215" s="328">
        <v>25.431387000000001</v>
      </c>
    </row>
    <row r="216" spans="1:16" ht="14.5">
      <c r="A216" s="338" t="s">
        <v>44</v>
      </c>
      <c r="B216" s="331">
        <v>1</v>
      </c>
      <c r="C216" s="328">
        <v>26.727209999999999</v>
      </c>
      <c r="D216" s="328">
        <v>25.770783999999999</v>
      </c>
      <c r="E216" s="328">
        <v>25.758112000000001</v>
      </c>
      <c r="F216" s="328">
        <v>25.700894999999999</v>
      </c>
      <c r="G216" s="328">
        <v>26.953790000000001</v>
      </c>
      <c r="H216" s="328">
        <v>25.781507000000001</v>
      </c>
      <c r="I216" s="330">
        <v>25.951801</v>
      </c>
      <c r="J216" s="328">
        <v>25.70185</v>
      </c>
      <c r="K216" s="328">
        <v>26.859798000000001</v>
      </c>
      <c r="L216" s="328">
        <v>25.746514999999999</v>
      </c>
      <c r="M216" s="330">
        <v>25.691189999999999</v>
      </c>
      <c r="N216" s="328">
        <v>25.666720000000002</v>
      </c>
      <c r="O216" s="330">
        <v>26.864887</v>
      </c>
      <c r="P216" s="328">
        <v>25.779160000000001</v>
      </c>
    </row>
    <row r="217" spans="1:16" ht="14.5">
      <c r="A217" s="329" t="s">
        <v>44</v>
      </c>
      <c r="B217" s="331">
        <v>2</v>
      </c>
      <c r="C217" s="330">
        <v>26.477824999999999</v>
      </c>
      <c r="D217" s="328">
        <v>25.509253999999999</v>
      </c>
      <c r="E217" s="328">
        <v>25.571027999999998</v>
      </c>
      <c r="F217" s="328">
        <v>25.448477</v>
      </c>
      <c r="G217" s="328">
        <v>26.680911999999999</v>
      </c>
      <c r="H217" s="328">
        <v>25.581662999999999</v>
      </c>
      <c r="I217" s="330">
        <v>25.761154000000001</v>
      </c>
      <c r="J217" s="328">
        <v>25.520012000000001</v>
      </c>
      <c r="K217" s="328">
        <v>27.009014000000001</v>
      </c>
      <c r="L217" s="328">
        <v>25.827908000000001</v>
      </c>
      <c r="M217" s="330">
        <v>25.434550000000002</v>
      </c>
      <c r="N217" s="328">
        <v>25.398813000000001</v>
      </c>
      <c r="O217" s="330">
        <v>26.644439999999999</v>
      </c>
      <c r="P217" s="328">
        <v>25.564875000000001</v>
      </c>
    </row>
    <row r="218" spans="1:16" ht="14.5">
      <c r="A218" s="329" t="s">
        <v>44</v>
      </c>
      <c r="B218" s="331">
        <v>3</v>
      </c>
      <c r="C218" s="330">
        <v>26.711603</v>
      </c>
      <c r="D218" s="328">
        <v>25.790763999999999</v>
      </c>
      <c r="E218" s="330">
        <v>25.956842000000002</v>
      </c>
      <c r="F218" s="328">
        <v>25.933955999999998</v>
      </c>
      <c r="G218" s="328">
        <v>27.001937999999999</v>
      </c>
      <c r="H218" s="328">
        <v>26.079145</v>
      </c>
      <c r="I218" s="328">
        <v>26.205912000000001</v>
      </c>
      <c r="J218" s="328">
        <v>26.084427000000002</v>
      </c>
      <c r="K218" s="328">
        <v>27.091557999999999</v>
      </c>
      <c r="L218" s="328">
        <v>26.15213</v>
      </c>
      <c r="M218" s="330">
        <v>25.912863000000002</v>
      </c>
      <c r="N218" s="328">
        <v>26.117037</v>
      </c>
      <c r="O218" s="330">
        <v>27.086338000000001</v>
      </c>
      <c r="P218" s="328">
        <v>26.242833999999998</v>
      </c>
    </row>
    <row r="219" spans="1:16" ht="14.5">
      <c r="A219" s="338" t="s">
        <v>45</v>
      </c>
      <c r="B219" s="331">
        <v>1</v>
      </c>
      <c r="C219" s="328">
        <v>27.308751999999998</v>
      </c>
      <c r="D219" s="328">
        <v>26.304704999999998</v>
      </c>
      <c r="E219" s="328">
        <v>26.382321999999998</v>
      </c>
      <c r="F219" s="328">
        <v>26.30123</v>
      </c>
      <c r="G219" s="328">
        <v>27.344109</v>
      </c>
      <c r="H219" s="328">
        <v>26.441213999999999</v>
      </c>
      <c r="I219" s="330">
        <v>26.367832</v>
      </c>
      <c r="J219" s="328">
        <v>26.227232000000001</v>
      </c>
      <c r="K219" s="328">
        <v>27.339998000000001</v>
      </c>
      <c r="L219" s="328">
        <v>26.295846999999998</v>
      </c>
      <c r="M219" s="330">
        <v>26.310375000000001</v>
      </c>
      <c r="N219" s="328">
        <v>26.171167000000001</v>
      </c>
      <c r="O219" s="330">
        <v>27.263255999999998</v>
      </c>
      <c r="P219" s="328">
        <v>26.326149999999998</v>
      </c>
    </row>
    <row r="220" spans="1:16" ht="14.5">
      <c r="A220" s="329" t="s">
        <v>45</v>
      </c>
      <c r="B220" s="331">
        <v>2</v>
      </c>
      <c r="C220" s="330">
        <v>27.447997999999998</v>
      </c>
      <c r="D220" s="328">
        <v>26.409859000000001</v>
      </c>
      <c r="E220" s="328">
        <v>26.610341999999999</v>
      </c>
      <c r="F220" s="328">
        <v>26.525715000000002</v>
      </c>
      <c r="G220" s="328">
        <v>27.499497999999999</v>
      </c>
      <c r="H220" s="328">
        <v>26.449352000000001</v>
      </c>
      <c r="I220" s="330">
        <v>26.585830000000001</v>
      </c>
      <c r="J220" s="328">
        <v>26.479133999999998</v>
      </c>
      <c r="K220" s="328">
        <v>27.813168000000001</v>
      </c>
      <c r="L220" s="328">
        <v>26.672101999999999</v>
      </c>
      <c r="M220" s="330">
        <v>26.372776000000002</v>
      </c>
      <c r="N220" s="328">
        <v>26.221529</v>
      </c>
      <c r="O220" s="330">
        <v>27.414406</v>
      </c>
      <c r="P220" s="328">
        <v>26.413187000000001</v>
      </c>
    </row>
    <row r="221" spans="1:16" ht="14.5">
      <c r="A221" s="329" t="s">
        <v>45</v>
      </c>
      <c r="B221" s="331">
        <v>3</v>
      </c>
      <c r="C221" s="330">
        <v>27.394924</v>
      </c>
      <c r="D221" s="328">
        <v>26.520368999999999</v>
      </c>
      <c r="E221" s="330">
        <v>26.587667</v>
      </c>
      <c r="F221" s="328">
        <v>26.396912</v>
      </c>
      <c r="G221" s="328">
        <v>27.489439999999998</v>
      </c>
      <c r="H221" s="328">
        <v>26.567019999999999</v>
      </c>
      <c r="I221" s="328">
        <v>26.518272</v>
      </c>
      <c r="J221" s="328">
        <v>26.563648000000001</v>
      </c>
      <c r="K221" s="328">
        <v>27.796475999999998</v>
      </c>
      <c r="L221" s="328">
        <v>26.635345000000001</v>
      </c>
      <c r="M221" s="330">
        <v>26.702036</v>
      </c>
      <c r="N221" s="328">
        <v>26.607775</v>
      </c>
      <c r="O221" s="330">
        <v>27.651972000000001</v>
      </c>
      <c r="P221" s="328">
        <v>26.689423000000001</v>
      </c>
    </row>
    <row r="222" spans="1:16" ht="14.5">
      <c r="A222" s="338" t="s">
        <v>46</v>
      </c>
      <c r="B222" s="331">
        <v>1</v>
      </c>
      <c r="C222" s="328">
        <v>25.932295</v>
      </c>
      <c r="D222" s="328">
        <v>25.806118000000001</v>
      </c>
      <c r="E222" s="328">
        <v>25.994516000000001</v>
      </c>
      <c r="F222" s="328">
        <v>25.915175999999999</v>
      </c>
      <c r="G222" s="328">
        <v>26.13083</v>
      </c>
      <c r="H222" s="328">
        <v>26.114058</v>
      </c>
      <c r="I222" s="330">
        <v>26.019317999999998</v>
      </c>
      <c r="J222" s="328">
        <v>26.011241999999999</v>
      </c>
      <c r="K222" s="328">
        <v>27.222667999999999</v>
      </c>
      <c r="L222" s="328">
        <v>26.264438999999999</v>
      </c>
      <c r="M222" s="330">
        <v>25.116879999999998</v>
      </c>
      <c r="N222" s="328">
        <v>25.902996000000002</v>
      </c>
      <c r="O222" s="330">
        <v>25.990781999999999</v>
      </c>
      <c r="P222" s="328">
        <v>25.981781000000002</v>
      </c>
    </row>
    <row r="223" spans="1:16" ht="14.5">
      <c r="A223" s="329" t="s">
        <v>46</v>
      </c>
      <c r="B223" s="331">
        <v>2</v>
      </c>
      <c r="C223" s="330">
        <v>25.757849</v>
      </c>
      <c r="D223" s="328">
        <v>25.765347999999999</v>
      </c>
      <c r="E223" s="328">
        <v>26.342048999999999</v>
      </c>
      <c r="F223" s="328">
        <v>26.301690000000001</v>
      </c>
      <c r="G223" s="328">
        <v>25.93272</v>
      </c>
      <c r="H223" s="328">
        <v>25.948488000000001</v>
      </c>
      <c r="I223" s="330">
        <v>25.963058</v>
      </c>
      <c r="J223" s="328">
        <v>25.991085000000002</v>
      </c>
      <c r="K223" s="328">
        <v>27.181614</v>
      </c>
      <c r="L223" s="328">
        <v>26.144418999999999</v>
      </c>
      <c r="M223" s="330">
        <v>24.982379999999999</v>
      </c>
      <c r="N223" s="328">
        <v>25.770826</v>
      </c>
      <c r="O223" s="330">
        <v>26.278074</v>
      </c>
      <c r="P223" s="328">
        <v>26.287797999999999</v>
      </c>
    </row>
    <row r="224" spans="1:16" ht="14.5">
      <c r="A224" s="329" t="s">
        <v>46</v>
      </c>
      <c r="B224" s="331">
        <v>3</v>
      </c>
      <c r="C224" s="330">
        <v>25.665721999999999</v>
      </c>
      <c r="D224" s="328">
        <v>25.733343000000001</v>
      </c>
      <c r="E224" s="330">
        <v>25.925356000000001</v>
      </c>
      <c r="F224" s="328">
        <v>25.977689999999999</v>
      </c>
      <c r="G224" s="328">
        <v>25.871323</v>
      </c>
      <c r="H224" s="328">
        <v>25.875260000000001</v>
      </c>
      <c r="I224" s="328">
        <v>26.103580000000001</v>
      </c>
      <c r="J224" s="328">
        <v>26.111757000000001</v>
      </c>
      <c r="K224" s="328">
        <v>26.982303999999999</v>
      </c>
      <c r="L224" s="328">
        <v>25.967286999999999</v>
      </c>
      <c r="M224" s="330">
        <v>25.140367999999999</v>
      </c>
      <c r="N224" s="328">
        <v>25.850100999999999</v>
      </c>
      <c r="O224" s="330">
        <v>26.060870000000001</v>
      </c>
      <c r="P224" s="328">
        <v>26.15813</v>
      </c>
    </row>
    <row r="225" spans="1:16" ht="14.5">
      <c r="A225" s="338" t="s">
        <v>18</v>
      </c>
      <c r="B225" s="331">
        <v>1</v>
      </c>
      <c r="C225" s="328">
        <v>27.012181999999999</v>
      </c>
      <c r="D225" s="328">
        <v>26.977257000000002</v>
      </c>
      <c r="E225" s="328">
        <v>27.392118</v>
      </c>
      <c r="F225" s="328">
        <v>27.310122</v>
      </c>
      <c r="G225" s="328">
        <v>27.220479999999998</v>
      </c>
      <c r="H225" s="328">
        <v>27.096319999999999</v>
      </c>
      <c r="I225" s="330">
        <v>27.085625</v>
      </c>
      <c r="J225" s="328">
        <v>27.006602999999998</v>
      </c>
      <c r="K225" s="328">
        <v>100</v>
      </c>
      <c r="L225" s="328">
        <v>27.095997000000001</v>
      </c>
      <c r="M225" s="330">
        <v>25.982758</v>
      </c>
      <c r="N225" s="328">
        <v>26.995971999999998</v>
      </c>
      <c r="O225" s="330">
        <v>26.979389999999999</v>
      </c>
      <c r="P225" s="328">
        <v>26.998922</v>
      </c>
    </row>
    <row r="226" spans="1:16" ht="14.5">
      <c r="A226" s="329" t="s">
        <v>18</v>
      </c>
      <c r="B226" s="331">
        <v>2</v>
      </c>
      <c r="C226" s="330">
        <v>26.883386999999999</v>
      </c>
      <c r="D226" s="328">
        <v>26.849772999999999</v>
      </c>
      <c r="E226" s="328">
        <v>26.899826000000001</v>
      </c>
      <c r="F226" s="328">
        <v>27.015877</v>
      </c>
      <c r="G226" s="328">
        <v>27.032233999999999</v>
      </c>
      <c r="H226" s="328">
        <v>26.931132999999999</v>
      </c>
      <c r="I226" s="330">
        <v>27.080105</v>
      </c>
      <c r="J226" s="328">
        <v>26.982115</v>
      </c>
      <c r="K226" s="328">
        <v>100</v>
      </c>
      <c r="L226" s="328">
        <v>27.110973000000001</v>
      </c>
      <c r="M226" s="330">
        <v>25.827290000000001</v>
      </c>
      <c r="N226" s="328">
        <v>26.965965000000001</v>
      </c>
      <c r="O226" s="330">
        <v>27.044884</v>
      </c>
      <c r="P226" s="328">
        <v>27.153528000000001</v>
      </c>
    </row>
    <row r="227" spans="1:16" ht="14.5">
      <c r="A227" s="329" t="s">
        <v>18</v>
      </c>
      <c r="B227" s="331">
        <v>3</v>
      </c>
      <c r="C227" s="330">
        <v>26.949376999999998</v>
      </c>
      <c r="D227" s="328">
        <v>27.031915999999999</v>
      </c>
      <c r="E227" s="330">
        <v>26.986826000000001</v>
      </c>
      <c r="F227" s="328">
        <v>27.119637999999998</v>
      </c>
      <c r="G227" s="328">
        <v>27.217645999999998</v>
      </c>
      <c r="H227" s="328">
        <v>27.177085999999999</v>
      </c>
      <c r="I227" s="328">
        <v>27.330909999999999</v>
      </c>
      <c r="J227" s="328">
        <v>27.23658</v>
      </c>
      <c r="K227" s="328">
        <v>100</v>
      </c>
      <c r="L227" s="328">
        <v>27.219543000000002</v>
      </c>
      <c r="M227" s="330">
        <v>25.761054999999999</v>
      </c>
      <c r="N227" s="328">
        <v>26.627724000000001</v>
      </c>
      <c r="O227" s="330">
        <v>27.003222000000001</v>
      </c>
      <c r="P227" s="328">
        <v>26.998045000000001</v>
      </c>
    </row>
    <row r="228" spans="1:16" ht="14.5">
      <c r="A228" s="338" t="s">
        <v>23</v>
      </c>
      <c r="B228" s="331">
        <v>1</v>
      </c>
      <c r="C228" s="328">
        <v>26.365960999999999</v>
      </c>
      <c r="D228" s="328">
        <v>26.12274</v>
      </c>
      <c r="E228" s="328">
        <v>27.465610000000002</v>
      </c>
      <c r="F228" s="328">
        <v>26.15138</v>
      </c>
      <c r="G228" s="328">
        <v>25.968385999999999</v>
      </c>
      <c r="H228" s="328">
        <v>26.08644</v>
      </c>
      <c r="I228" s="328">
        <v>100</v>
      </c>
      <c r="J228" s="328">
        <v>26.183678</v>
      </c>
      <c r="K228" s="328">
        <v>100</v>
      </c>
      <c r="L228" s="328">
        <v>26.044521</v>
      </c>
      <c r="M228" s="330">
        <v>25.53079</v>
      </c>
      <c r="N228" s="328">
        <v>25.964753999999999</v>
      </c>
      <c r="O228" s="330">
        <v>27.366465000000002</v>
      </c>
      <c r="P228" s="328">
        <v>26.061002999999999</v>
      </c>
    </row>
    <row r="229" spans="1:16" ht="14.5">
      <c r="A229" s="329" t="s">
        <v>23</v>
      </c>
      <c r="B229" s="331">
        <v>2</v>
      </c>
      <c r="C229" s="330">
        <v>26.481770999999998</v>
      </c>
      <c r="D229" s="328">
        <v>26.252766000000001</v>
      </c>
      <c r="E229" s="328">
        <v>27.334620000000001</v>
      </c>
      <c r="F229" s="328">
        <v>26.201643000000001</v>
      </c>
      <c r="G229" s="328">
        <v>26.203146</v>
      </c>
      <c r="H229" s="328">
        <v>26.298176000000002</v>
      </c>
      <c r="I229" s="328">
        <v>100</v>
      </c>
      <c r="J229" s="328">
        <v>26.264403999999999</v>
      </c>
      <c r="K229" s="328">
        <v>100</v>
      </c>
      <c r="L229" s="328">
        <v>26.582284999999999</v>
      </c>
      <c r="M229" s="330">
        <v>25.611412000000001</v>
      </c>
      <c r="N229" s="328">
        <v>26.029799000000001</v>
      </c>
      <c r="O229" s="330">
        <v>27.589939999999999</v>
      </c>
      <c r="P229" s="328">
        <v>26.341085</v>
      </c>
    </row>
    <row r="230" spans="1:16" ht="14.5">
      <c r="A230" s="329" t="s">
        <v>23</v>
      </c>
      <c r="B230" s="331">
        <v>3</v>
      </c>
      <c r="C230" s="330">
        <v>26.423165999999998</v>
      </c>
      <c r="D230" s="328">
        <v>26.262630000000001</v>
      </c>
      <c r="E230" s="330">
        <v>27.520164000000001</v>
      </c>
      <c r="F230" s="328">
        <v>26.339676000000001</v>
      </c>
      <c r="G230" s="328">
        <v>26.159132</v>
      </c>
      <c r="H230" s="328">
        <v>26.342697000000001</v>
      </c>
      <c r="I230" s="328">
        <v>100</v>
      </c>
      <c r="J230" s="328">
        <v>26.336604999999999</v>
      </c>
      <c r="K230" s="328">
        <v>100</v>
      </c>
      <c r="L230" s="328">
        <v>26.425974</v>
      </c>
      <c r="M230" s="330">
        <v>25.697443</v>
      </c>
      <c r="N230" s="328">
        <v>26.248004999999999</v>
      </c>
      <c r="O230" s="330">
        <v>27.671838999999999</v>
      </c>
      <c r="P230" s="328">
        <v>26.583220000000001</v>
      </c>
    </row>
    <row r="231" spans="1:16" ht="14.5">
      <c r="A231" s="338" t="s">
        <v>56</v>
      </c>
      <c r="B231" s="331">
        <v>1</v>
      </c>
      <c r="C231" s="328">
        <v>27.034939000000001</v>
      </c>
      <c r="D231" s="328">
        <v>27.010038000000002</v>
      </c>
      <c r="E231" s="328">
        <v>100</v>
      </c>
      <c r="F231" s="328">
        <v>26.938842999999999</v>
      </c>
      <c r="G231" s="328">
        <v>28.180869999999999</v>
      </c>
      <c r="H231" s="328">
        <v>26.981838</v>
      </c>
      <c r="I231" s="330">
        <v>28.237760000000002</v>
      </c>
      <c r="J231" s="328">
        <v>27.041073000000001</v>
      </c>
      <c r="K231" s="328">
        <v>100</v>
      </c>
      <c r="L231" s="328">
        <v>26.979900000000001</v>
      </c>
      <c r="M231" s="330">
        <v>26.638815000000001</v>
      </c>
      <c r="N231" s="328">
        <v>26.811201000000001</v>
      </c>
      <c r="O231" s="330">
        <v>100</v>
      </c>
      <c r="P231" s="328">
        <v>26.915431999999999</v>
      </c>
    </row>
    <row r="232" spans="1:16" ht="14.5">
      <c r="A232" s="329" t="s">
        <v>56</v>
      </c>
      <c r="B232" s="331">
        <v>2</v>
      </c>
      <c r="C232" s="330">
        <v>26.858936</v>
      </c>
      <c r="D232" s="328">
        <v>26.807426</v>
      </c>
      <c r="E232" s="328">
        <v>100</v>
      </c>
      <c r="F232" s="328">
        <v>26.843489999999999</v>
      </c>
      <c r="G232" s="328">
        <v>27.872316000000001</v>
      </c>
      <c r="H232" s="328">
        <v>26.742979999999999</v>
      </c>
      <c r="I232" s="330">
        <v>28.016102</v>
      </c>
      <c r="J232" s="328">
        <v>26.870867000000001</v>
      </c>
      <c r="K232" s="328">
        <v>100</v>
      </c>
      <c r="L232" s="328">
        <v>27.010964999999999</v>
      </c>
      <c r="M232" s="330">
        <v>26.509537000000002</v>
      </c>
      <c r="N232" s="328">
        <v>26.673867999999999</v>
      </c>
      <c r="O232" s="330">
        <v>100</v>
      </c>
      <c r="P232" s="328">
        <v>26.870564000000002</v>
      </c>
    </row>
    <row r="233" spans="1:16" ht="14.5">
      <c r="A233" s="329" t="s">
        <v>56</v>
      </c>
      <c r="B233" s="331">
        <v>3</v>
      </c>
      <c r="C233" s="330">
        <v>26.856997</v>
      </c>
      <c r="D233" s="328">
        <v>26.710909999999998</v>
      </c>
      <c r="E233" s="328">
        <v>100</v>
      </c>
      <c r="F233" s="328">
        <v>26.729158000000002</v>
      </c>
      <c r="G233" s="328">
        <v>27.975470999999999</v>
      </c>
      <c r="H233" s="328">
        <v>26.79278</v>
      </c>
      <c r="I233" s="328">
        <v>28.131626000000001</v>
      </c>
      <c r="J233" s="328">
        <v>26.989371999999999</v>
      </c>
      <c r="K233" s="328">
        <v>100</v>
      </c>
      <c r="L233" s="328">
        <v>26.773499999999999</v>
      </c>
      <c r="M233" s="330">
        <v>26.68008</v>
      </c>
      <c r="N233" s="328">
        <v>26.750226999999999</v>
      </c>
      <c r="O233" s="330">
        <v>100</v>
      </c>
      <c r="P233" s="328">
        <v>26.948201999999998</v>
      </c>
    </row>
    <row r="234" spans="1:16" ht="14.5">
      <c r="A234" s="338" t="s">
        <v>24</v>
      </c>
      <c r="B234" s="331">
        <v>1</v>
      </c>
      <c r="C234" s="328">
        <v>25.011288</v>
      </c>
      <c r="D234" s="328">
        <v>25.675823000000001</v>
      </c>
      <c r="E234" s="328">
        <v>26.560912999999999</v>
      </c>
      <c r="F234" s="328">
        <v>25.640540000000001</v>
      </c>
      <c r="G234" s="328">
        <v>25.329184999999999</v>
      </c>
      <c r="H234" s="328">
        <v>26.030972999999999</v>
      </c>
      <c r="I234" s="330">
        <v>26.832702999999999</v>
      </c>
      <c r="J234" s="328">
        <v>25.928766</v>
      </c>
      <c r="K234" s="328">
        <v>100</v>
      </c>
      <c r="L234" s="328">
        <v>26.021418000000001</v>
      </c>
      <c r="M234" s="330">
        <v>24.459534000000001</v>
      </c>
      <c r="N234" s="328">
        <v>25.518709999999999</v>
      </c>
      <c r="O234" s="330">
        <v>25.990448000000001</v>
      </c>
      <c r="P234" s="328">
        <v>26.054189999999998</v>
      </c>
    </row>
    <row r="235" spans="1:16" ht="14.5">
      <c r="A235" s="329" t="s">
        <v>24</v>
      </c>
      <c r="B235" s="331">
        <v>2</v>
      </c>
      <c r="C235" s="330">
        <v>24.967521999999999</v>
      </c>
      <c r="D235" s="328">
        <v>25.554043</v>
      </c>
      <c r="E235" s="328">
        <v>26.529820999999998</v>
      </c>
      <c r="F235" s="328">
        <v>25.581624999999999</v>
      </c>
      <c r="G235" s="328">
        <v>25.001873</v>
      </c>
      <c r="H235" s="328">
        <v>25.637948999999999</v>
      </c>
      <c r="I235" s="330">
        <v>26.585305999999999</v>
      </c>
      <c r="J235" s="328">
        <v>25.787797999999999</v>
      </c>
      <c r="K235" s="328">
        <v>100</v>
      </c>
      <c r="L235" s="328">
        <v>25.967682</v>
      </c>
      <c r="M235" s="330">
        <v>24.716719000000001</v>
      </c>
      <c r="N235" s="328">
        <v>25.655802000000001</v>
      </c>
      <c r="O235" s="330">
        <v>25.710380000000001</v>
      </c>
      <c r="P235" s="328">
        <v>25.625643</v>
      </c>
    </row>
    <row r="236" spans="1:16" ht="14.5">
      <c r="A236" s="329" t="s">
        <v>24</v>
      </c>
      <c r="B236" s="331">
        <v>3</v>
      </c>
      <c r="C236" s="330">
        <v>24.712154000000002</v>
      </c>
      <c r="D236" s="328">
        <v>25.275175000000001</v>
      </c>
      <c r="E236" s="330">
        <v>26.557034999999999</v>
      </c>
      <c r="F236" s="328">
        <v>25.666429999999998</v>
      </c>
      <c r="G236" s="328">
        <v>24.95646</v>
      </c>
      <c r="H236" s="328">
        <v>25.509188000000002</v>
      </c>
      <c r="I236" s="328">
        <v>26.553930000000001</v>
      </c>
      <c r="J236" s="328">
        <v>25.656965</v>
      </c>
      <c r="K236" s="328">
        <v>100</v>
      </c>
      <c r="L236" s="328">
        <v>25.650642000000001</v>
      </c>
      <c r="M236" s="330">
        <v>24.537437000000001</v>
      </c>
      <c r="N236" s="328">
        <v>25.40709</v>
      </c>
      <c r="O236" s="330">
        <v>25.772293000000001</v>
      </c>
      <c r="P236" s="328">
        <v>25.649542</v>
      </c>
    </row>
    <row r="237" spans="1:16" ht="14.5">
      <c r="A237" s="338" t="s">
        <v>26</v>
      </c>
      <c r="B237" s="331">
        <v>1</v>
      </c>
      <c r="C237" s="328">
        <v>26.277615000000001</v>
      </c>
      <c r="D237" s="328">
        <v>26.451674000000001</v>
      </c>
      <c r="E237" s="328">
        <v>27.18038</v>
      </c>
      <c r="F237" s="328">
        <v>26.343132000000001</v>
      </c>
      <c r="G237" s="328">
        <v>26.303004999999999</v>
      </c>
      <c r="H237" s="328">
        <v>26.343513000000002</v>
      </c>
      <c r="I237" s="330">
        <v>27.314927999999998</v>
      </c>
      <c r="J237" s="328">
        <v>26.479583999999999</v>
      </c>
      <c r="K237" s="328">
        <v>100</v>
      </c>
      <c r="L237" s="328">
        <v>26.505388</v>
      </c>
      <c r="M237" s="330">
        <v>25.447012000000001</v>
      </c>
      <c r="N237" s="328">
        <v>26.259245</v>
      </c>
      <c r="O237" s="330">
        <v>27.409459999999999</v>
      </c>
      <c r="P237" s="328">
        <v>26.415285000000001</v>
      </c>
    </row>
    <row r="238" spans="1:16" ht="14.5">
      <c r="A238" s="329" t="s">
        <v>26</v>
      </c>
      <c r="B238" s="331">
        <v>2</v>
      </c>
      <c r="C238" s="330">
        <v>26.108816000000001</v>
      </c>
      <c r="D238" s="328">
        <v>26.211967000000001</v>
      </c>
      <c r="E238" s="328">
        <v>27.194089999999999</v>
      </c>
      <c r="F238" s="328">
        <v>26.308835999999999</v>
      </c>
      <c r="G238" s="328">
        <v>26.174059</v>
      </c>
      <c r="H238" s="328">
        <v>26.317314</v>
      </c>
      <c r="I238" s="330">
        <v>27.200769999999999</v>
      </c>
      <c r="J238" s="328">
        <v>26.44237</v>
      </c>
      <c r="K238" s="328">
        <v>100</v>
      </c>
      <c r="L238" s="328">
        <v>26.611948000000002</v>
      </c>
      <c r="M238" s="330">
        <v>25.275058999999999</v>
      </c>
      <c r="N238" s="328">
        <v>26.223171000000001</v>
      </c>
      <c r="O238" s="330">
        <v>27.172626000000001</v>
      </c>
      <c r="P238" s="328">
        <v>26.375816</v>
      </c>
    </row>
    <row r="239" spans="1:16" ht="14.5">
      <c r="A239" s="329" t="s">
        <v>26</v>
      </c>
      <c r="B239" s="331">
        <v>3</v>
      </c>
      <c r="C239" s="330">
        <v>26.196210000000001</v>
      </c>
      <c r="D239" s="328">
        <v>26.257000000000001</v>
      </c>
      <c r="E239" s="330">
        <v>27.216736000000001</v>
      </c>
      <c r="F239" s="328">
        <v>26.456474</v>
      </c>
      <c r="G239" s="328">
        <v>26.355326000000002</v>
      </c>
      <c r="H239" s="328">
        <v>26.525870000000001</v>
      </c>
      <c r="I239" s="328">
        <v>27.402725</v>
      </c>
      <c r="J239" s="328">
        <v>26.510258</v>
      </c>
      <c r="K239" s="328">
        <v>100</v>
      </c>
      <c r="L239" s="328">
        <v>26.546965</v>
      </c>
      <c r="M239" s="330">
        <v>25.407394</v>
      </c>
      <c r="N239" s="328">
        <v>26.302879999999998</v>
      </c>
      <c r="O239" s="330">
        <v>27.287012000000001</v>
      </c>
      <c r="P239" s="328">
        <v>26.403939999999999</v>
      </c>
    </row>
    <row r="240" spans="1:16" ht="14.5">
      <c r="A240" s="338" t="s">
        <v>27</v>
      </c>
      <c r="B240" s="331">
        <v>1</v>
      </c>
      <c r="C240" s="328">
        <v>25.521284000000001</v>
      </c>
      <c r="D240" s="328">
        <v>26.142529</v>
      </c>
      <c r="E240" s="328">
        <v>100</v>
      </c>
      <c r="F240" s="328">
        <v>26.045774000000002</v>
      </c>
      <c r="G240" s="328">
        <v>25.363949999999999</v>
      </c>
      <c r="H240" s="328">
        <v>25.92191</v>
      </c>
      <c r="I240" s="328">
        <v>100</v>
      </c>
      <c r="J240" s="328">
        <v>26.116762000000001</v>
      </c>
      <c r="K240" s="328">
        <v>100</v>
      </c>
      <c r="L240" s="328">
        <v>26.263055999999999</v>
      </c>
      <c r="M240" s="330">
        <v>25.305458000000002</v>
      </c>
      <c r="N240" s="328">
        <v>26.080431000000001</v>
      </c>
      <c r="O240" s="330">
        <v>27.047125000000001</v>
      </c>
      <c r="P240" s="328">
        <v>26.233149000000001</v>
      </c>
    </row>
    <row r="241" spans="1:16" ht="14.5">
      <c r="A241" s="329" t="s">
        <v>27</v>
      </c>
      <c r="B241" s="331">
        <v>2</v>
      </c>
      <c r="C241" s="330">
        <v>25.355059000000001</v>
      </c>
      <c r="D241" s="328">
        <v>25.934913999999999</v>
      </c>
      <c r="E241" s="328">
        <v>100</v>
      </c>
      <c r="F241" s="328">
        <v>25.978897</v>
      </c>
      <c r="G241" s="328">
        <v>25.373760000000001</v>
      </c>
      <c r="H241" s="328">
        <v>25.957773</v>
      </c>
      <c r="I241" s="328">
        <v>100</v>
      </c>
      <c r="J241" s="328">
        <v>26.136147000000001</v>
      </c>
      <c r="K241" s="328">
        <v>100</v>
      </c>
      <c r="L241" s="328">
        <v>26.432665</v>
      </c>
      <c r="M241" s="330">
        <v>25.150860000000002</v>
      </c>
      <c r="N241" s="328">
        <v>25.981983</v>
      </c>
      <c r="O241" s="330">
        <v>26.905574999999999</v>
      </c>
      <c r="P241" s="328">
        <v>25.989477000000001</v>
      </c>
    </row>
    <row r="242" spans="1:16" ht="14.5">
      <c r="A242" s="329" t="s">
        <v>27</v>
      </c>
      <c r="B242" s="331">
        <v>3</v>
      </c>
      <c r="C242" s="330">
        <v>25.263642999999998</v>
      </c>
      <c r="D242" s="328">
        <v>25.847131999999998</v>
      </c>
      <c r="E242" s="328">
        <v>100</v>
      </c>
      <c r="F242" s="328">
        <v>25.938300000000002</v>
      </c>
      <c r="G242" s="328">
        <v>25.484961999999999</v>
      </c>
      <c r="H242" s="328">
        <v>26.011168000000001</v>
      </c>
      <c r="I242" s="328">
        <v>100</v>
      </c>
      <c r="J242" s="328">
        <v>26.075150000000001</v>
      </c>
      <c r="K242" s="328">
        <v>100</v>
      </c>
      <c r="L242" s="328">
        <v>26.069179999999999</v>
      </c>
      <c r="M242" s="330">
        <v>24.991035</v>
      </c>
      <c r="N242" s="328">
        <v>25.801758</v>
      </c>
      <c r="O242" s="330">
        <v>27.066680000000002</v>
      </c>
      <c r="P242" s="328">
        <v>26.041561000000002</v>
      </c>
    </row>
    <row r="243" spans="1:16" ht="14.5">
      <c r="A243" s="338" t="s">
        <v>59</v>
      </c>
      <c r="B243" s="331">
        <v>1</v>
      </c>
      <c r="C243" s="328">
        <v>25.833390999999999</v>
      </c>
      <c r="D243" s="328">
        <v>25.751003000000001</v>
      </c>
      <c r="E243" s="328">
        <v>25.845269999999999</v>
      </c>
      <c r="F243" s="328">
        <v>25.680668000000001</v>
      </c>
      <c r="G243" s="328">
        <v>26.225237</v>
      </c>
      <c r="H243" s="328">
        <v>25.352589999999999</v>
      </c>
      <c r="I243" s="330">
        <v>25.062092</v>
      </c>
      <c r="J243" s="328">
        <v>25.733326000000002</v>
      </c>
      <c r="K243" s="328">
        <v>25.847788000000001</v>
      </c>
      <c r="L243" s="328">
        <v>25.783004999999999</v>
      </c>
      <c r="M243" s="330">
        <v>25.737580999999999</v>
      </c>
      <c r="N243" s="328">
        <v>25.700500000000002</v>
      </c>
      <c r="O243" s="330">
        <v>25.859919999999999</v>
      </c>
      <c r="P243" s="328">
        <v>25.730340999999999</v>
      </c>
    </row>
    <row r="244" spans="1:16" ht="14.5">
      <c r="A244" s="329" t="s">
        <v>59</v>
      </c>
      <c r="B244" s="331">
        <v>2</v>
      </c>
      <c r="C244" s="330">
        <v>25.762105999999999</v>
      </c>
      <c r="D244" s="328">
        <v>25.680637000000001</v>
      </c>
      <c r="E244" s="328">
        <v>25.951107</v>
      </c>
      <c r="F244" s="328">
        <v>25.744720000000001</v>
      </c>
      <c r="G244" s="328">
        <v>26.553787</v>
      </c>
      <c r="H244" s="328">
        <v>25.811588</v>
      </c>
      <c r="I244" s="330">
        <v>25.101282000000001</v>
      </c>
      <c r="J244" s="328">
        <v>25.793057999999998</v>
      </c>
      <c r="K244" s="328">
        <v>25.690439999999999</v>
      </c>
      <c r="L244" s="328">
        <v>25.708936999999999</v>
      </c>
      <c r="M244" s="330">
        <v>25.757767000000001</v>
      </c>
      <c r="N244" s="328">
        <v>25.761576000000002</v>
      </c>
      <c r="O244" s="330">
        <v>25.724299999999999</v>
      </c>
      <c r="P244" s="328">
        <v>25.763211999999999</v>
      </c>
    </row>
    <row r="245" spans="1:16" ht="14.5">
      <c r="A245" s="329" t="s">
        <v>59</v>
      </c>
      <c r="B245" s="331">
        <v>3</v>
      </c>
      <c r="C245" s="330">
        <v>25.683835999999999</v>
      </c>
      <c r="D245" s="328">
        <v>25.646419999999999</v>
      </c>
      <c r="E245" s="335">
        <v>26.17484</v>
      </c>
      <c r="F245" s="335">
        <v>26.187849</v>
      </c>
      <c r="G245" s="328">
        <v>26.800304000000001</v>
      </c>
      <c r="H245" s="328">
        <v>25.970081</v>
      </c>
      <c r="I245" s="328">
        <v>25.259304</v>
      </c>
      <c r="J245" s="328">
        <v>25.85398</v>
      </c>
      <c r="K245" s="328">
        <v>25.967269999999999</v>
      </c>
      <c r="L245" s="328">
        <v>25.918226000000001</v>
      </c>
      <c r="M245" s="330">
        <v>25.697697000000002</v>
      </c>
      <c r="N245" s="328">
        <v>25.654945000000001</v>
      </c>
      <c r="O245" s="330">
        <v>24.990780000000001</v>
      </c>
      <c r="P245" s="328">
        <v>24.907966999999999</v>
      </c>
    </row>
    <row r="246" spans="1:16" ht="14.5">
      <c r="A246" s="338" t="s">
        <v>61</v>
      </c>
      <c r="B246" s="331">
        <v>1</v>
      </c>
      <c r="C246" s="328">
        <v>26.753826</v>
      </c>
      <c r="D246" s="328">
        <v>25.953199999999999</v>
      </c>
      <c r="E246" s="328">
        <v>25.744537000000001</v>
      </c>
      <c r="F246" s="328">
        <v>25.850232999999999</v>
      </c>
      <c r="G246" s="328">
        <v>26.535489999999999</v>
      </c>
      <c r="H246" s="328">
        <v>25.748697</v>
      </c>
      <c r="I246" s="330">
        <v>25.842306000000001</v>
      </c>
      <c r="J246" s="328">
        <v>25.944839999999999</v>
      </c>
      <c r="K246" s="328">
        <v>26.662174</v>
      </c>
      <c r="L246" s="328">
        <v>25.948792000000001</v>
      </c>
      <c r="M246" s="330">
        <v>25.364920000000001</v>
      </c>
      <c r="N246" s="328">
        <v>25.883839999999999</v>
      </c>
      <c r="O246" s="330">
        <v>26.819590000000002</v>
      </c>
      <c r="P246" s="328">
        <v>25.985883999999999</v>
      </c>
    </row>
    <row r="247" spans="1:16" ht="14.5">
      <c r="A247" s="329" t="s">
        <v>61</v>
      </c>
      <c r="B247" s="331">
        <v>2</v>
      </c>
      <c r="C247" s="330">
        <v>26.521125999999999</v>
      </c>
      <c r="D247" s="328">
        <v>25.796865</v>
      </c>
      <c r="E247" s="328">
        <v>25.710407</v>
      </c>
      <c r="F247" s="328">
        <v>25.720700000000001</v>
      </c>
      <c r="G247" s="328">
        <v>26.631094000000001</v>
      </c>
      <c r="H247" s="328">
        <v>25.862043</v>
      </c>
      <c r="I247" s="330">
        <v>25.739138000000001</v>
      </c>
      <c r="J247" s="328">
        <v>25.84028</v>
      </c>
      <c r="K247" s="328">
        <v>26.91348</v>
      </c>
      <c r="L247" s="328">
        <v>26.168763999999999</v>
      </c>
      <c r="M247" s="330">
        <v>25.211597000000001</v>
      </c>
      <c r="N247" s="328">
        <v>25.704165</v>
      </c>
      <c r="O247" s="330">
        <v>26.664971999999999</v>
      </c>
      <c r="P247" s="328">
        <v>25.822157000000001</v>
      </c>
    </row>
    <row r="248" spans="1:16" ht="14.5">
      <c r="A248" s="329" t="s">
        <v>61</v>
      </c>
      <c r="B248" s="331">
        <v>3</v>
      </c>
      <c r="C248" s="330">
        <v>26.638366999999999</v>
      </c>
      <c r="D248" s="328">
        <v>25.886606</v>
      </c>
      <c r="E248" s="330">
        <v>25.710733000000001</v>
      </c>
      <c r="F248" s="328">
        <v>25.840235</v>
      </c>
      <c r="G248" s="328">
        <v>26.79091</v>
      </c>
      <c r="H248" s="328">
        <v>25.995861000000001</v>
      </c>
      <c r="I248" s="328">
        <v>26.004138999999999</v>
      </c>
      <c r="J248" s="328">
        <v>26.065626000000002</v>
      </c>
      <c r="K248" s="328">
        <v>26.793064000000001</v>
      </c>
      <c r="L248" s="328">
        <v>26.014406000000001</v>
      </c>
      <c r="M248" s="330">
        <v>25.504999999999999</v>
      </c>
      <c r="N248" s="328">
        <v>25.91179</v>
      </c>
      <c r="O248" s="330">
        <v>26.929825000000001</v>
      </c>
      <c r="P248" s="328">
        <v>26.076920000000001</v>
      </c>
    </row>
    <row r="249" spans="1:16" ht="14.5">
      <c r="A249" s="338" t="s">
        <v>62</v>
      </c>
      <c r="B249" s="331">
        <v>1</v>
      </c>
      <c r="C249" s="328">
        <v>25.593481000000001</v>
      </c>
      <c r="D249" s="328">
        <v>25.576149999999998</v>
      </c>
      <c r="E249" s="328">
        <v>25.498472</v>
      </c>
      <c r="F249" s="328">
        <v>25.445941999999999</v>
      </c>
      <c r="G249" s="328">
        <v>25.567722</v>
      </c>
      <c r="H249" s="328">
        <v>25.658788999999999</v>
      </c>
      <c r="I249" s="330">
        <v>25.963450999999999</v>
      </c>
      <c r="J249" s="328">
        <v>26.016895000000002</v>
      </c>
      <c r="K249" s="328">
        <v>36.892673000000002</v>
      </c>
      <c r="L249" s="328">
        <v>25.565010000000001</v>
      </c>
      <c r="M249" s="330">
        <v>24.587132</v>
      </c>
      <c r="N249" s="328">
        <v>25.440363000000001</v>
      </c>
      <c r="O249" s="330">
        <v>25.269264</v>
      </c>
      <c r="P249" s="328">
        <v>25.278732000000002</v>
      </c>
    </row>
    <row r="250" spans="1:16" ht="14.5">
      <c r="A250" s="329" t="s">
        <v>62</v>
      </c>
      <c r="B250" s="331">
        <v>2</v>
      </c>
      <c r="C250" s="330">
        <v>25.590868</v>
      </c>
      <c r="D250" s="328">
        <v>25.526865000000001</v>
      </c>
      <c r="E250" s="328">
        <v>25.604893000000001</v>
      </c>
      <c r="F250" s="328">
        <v>25.523727000000001</v>
      </c>
      <c r="G250" s="328">
        <v>25.400278</v>
      </c>
      <c r="H250" s="328">
        <v>25.565591999999999</v>
      </c>
      <c r="I250" s="330">
        <v>25.376532000000001</v>
      </c>
      <c r="J250" s="328">
        <v>25.521137</v>
      </c>
      <c r="K250" s="328">
        <v>39.287506</v>
      </c>
      <c r="L250" s="328">
        <v>25.575310000000002</v>
      </c>
      <c r="M250" s="330">
        <v>24.507850000000001</v>
      </c>
      <c r="N250" s="328">
        <v>25.369250999999998</v>
      </c>
      <c r="O250" s="330">
        <v>25.477919</v>
      </c>
      <c r="P250" s="328">
        <v>25.496344000000001</v>
      </c>
    </row>
    <row r="251" spans="1:16" ht="14.5">
      <c r="A251" s="329" t="s">
        <v>62</v>
      </c>
      <c r="B251" s="331">
        <v>3</v>
      </c>
      <c r="C251" s="330">
        <v>25.501080000000002</v>
      </c>
      <c r="D251" s="328">
        <v>25.467773000000001</v>
      </c>
      <c r="E251" s="330">
        <v>25.529882000000001</v>
      </c>
      <c r="F251" s="328">
        <v>25.483145</v>
      </c>
      <c r="G251" s="328">
        <v>25.486086</v>
      </c>
      <c r="H251" s="328">
        <v>25.680098000000001</v>
      </c>
      <c r="I251" s="328">
        <v>25.499700000000001</v>
      </c>
      <c r="J251" s="328">
        <v>25.610699</v>
      </c>
      <c r="K251" s="328">
        <v>100</v>
      </c>
      <c r="L251" s="328">
        <v>25.626158</v>
      </c>
      <c r="M251" s="330">
        <v>24.585526999999999</v>
      </c>
      <c r="N251" s="328">
        <v>25.391378</v>
      </c>
      <c r="O251" s="330">
        <v>25.561015999999999</v>
      </c>
      <c r="P251" s="328">
        <v>25.464435999999999</v>
      </c>
    </row>
    <row r="252" spans="1:16" ht="14.5">
      <c r="A252" s="338" t="s">
        <v>63</v>
      </c>
      <c r="B252" s="331">
        <v>1</v>
      </c>
      <c r="C252" s="328">
        <v>25.861177000000001</v>
      </c>
      <c r="D252" s="328">
        <v>25.847594999999998</v>
      </c>
      <c r="E252" s="328">
        <v>25.600290000000001</v>
      </c>
      <c r="F252" s="328">
        <v>25.495977</v>
      </c>
      <c r="G252" s="328">
        <v>25.59215</v>
      </c>
      <c r="H252" s="328">
        <v>25.712942000000002</v>
      </c>
      <c r="I252" s="330">
        <v>25.593530000000001</v>
      </c>
      <c r="J252" s="328">
        <v>25.656883000000001</v>
      </c>
      <c r="K252" s="328">
        <v>100</v>
      </c>
      <c r="L252" s="328">
        <v>25.788599000000001</v>
      </c>
      <c r="M252" s="330">
        <v>24.64714</v>
      </c>
      <c r="N252" s="328">
        <v>25.576657999999998</v>
      </c>
      <c r="O252" s="330">
        <v>25.68685</v>
      </c>
      <c r="P252" s="328">
        <v>25.677382000000001</v>
      </c>
    </row>
    <row r="253" spans="1:16" ht="14.5">
      <c r="A253" s="329" t="s">
        <v>63</v>
      </c>
      <c r="B253" s="331">
        <v>2</v>
      </c>
      <c r="C253" s="330">
        <v>25.691759999999999</v>
      </c>
      <c r="D253" s="328">
        <v>25.719543000000002</v>
      </c>
      <c r="E253" s="328">
        <v>25.803795000000001</v>
      </c>
      <c r="F253" s="328">
        <v>25.634343999999999</v>
      </c>
      <c r="G253" s="328">
        <v>25.55208</v>
      </c>
      <c r="H253" s="328">
        <v>25.727436000000001</v>
      </c>
      <c r="I253" s="330">
        <v>25.560295</v>
      </c>
      <c r="J253" s="328">
        <v>25.72616</v>
      </c>
      <c r="K253" s="328">
        <v>100</v>
      </c>
      <c r="L253" s="328">
        <v>25.97251</v>
      </c>
      <c r="M253" s="330">
        <v>24.635860000000001</v>
      </c>
      <c r="N253" s="328">
        <v>25.565892999999999</v>
      </c>
      <c r="O253" s="330">
        <v>25.794083000000001</v>
      </c>
      <c r="P253" s="328">
        <v>25.793009999999999</v>
      </c>
    </row>
    <row r="254" spans="1:16" ht="14.5">
      <c r="A254" s="329" t="s">
        <v>63</v>
      </c>
      <c r="B254" s="331">
        <v>3</v>
      </c>
      <c r="C254" s="330">
        <v>25.615252999999999</v>
      </c>
      <c r="D254" s="328">
        <v>25.543468000000001</v>
      </c>
      <c r="E254" s="330">
        <v>25.745878000000001</v>
      </c>
      <c r="F254" s="328">
        <v>25.604689</v>
      </c>
      <c r="G254" s="328">
        <v>25.559875000000002</v>
      </c>
      <c r="H254" s="328">
        <v>25.732882</v>
      </c>
      <c r="I254" s="328">
        <v>25.605602000000001</v>
      </c>
      <c r="J254" s="328">
        <v>25.701967</v>
      </c>
      <c r="K254" s="328">
        <v>100</v>
      </c>
      <c r="L254" s="328">
        <v>25.856258</v>
      </c>
      <c r="M254" s="330">
        <v>24.711957999999999</v>
      </c>
      <c r="N254" s="328">
        <v>25.570242</v>
      </c>
      <c r="O254" s="330">
        <v>25.885178</v>
      </c>
      <c r="P254" s="328">
        <v>25.843119000000002</v>
      </c>
    </row>
    <row r="255" spans="1:16" ht="14.5">
      <c r="A255" s="338" t="s">
        <v>64</v>
      </c>
      <c r="B255" s="331">
        <v>1</v>
      </c>
      <c r="C255" s="328">
        <v>26.377079999999999</v>
      </c>
      <c r="D255" s="328">
        <v>26.415602</v>
      </c>
      <c r="E255" s="328">
        <v>26.173915999999998</v>
      </c>
      <c r="F255" s="328">
        <v>26.185980000000001</v>
      </c>
      <c r="G255" s="328">
        <v>26.211863999999998</v>
      </c>
      <c r="H255" s="328">
        <v>26.317399999999999</v>
      </c>
      <c r="I255" s="330">
        <v>26.141923999999999</v>
      </c>
      <c r="J255" s="328">
        <v>26.250934999999998</v>
      </c>
      <c r="K255" s="328">
        <v>27.156535999999999</v>
      </c>
      <c r="L255" s="328">
        <v>26.337793000000001</v>
      </c>
      <c r="M255" s="330">
        <v>25.610347999999998</v>
      </c>
      <c r="N255" s="328">
        <v>26.289269999999998</v>
      </c>
      <c r="O255" s="330">
        <v>26.196473999999998</v>
      </c>
      <c r="P255" s="328">
        <v>26.334572000000001</v>
      </c>
    </row>
    <row r="256" spans="1:16" ht="14.5">
      <c r="A256" s="329" t="s">
        <v>64</v>
      </c>
      <c r="B256" s="331">
        <v>2</v>
      </c>
      <c r="C256" s="330">
        <v>25.983523999999999</v>
      </c>
      <c r="D256" s="328">
        <v>26.179829000000002</v>
      </c>
      <c r="E256" s="328">
        <v>26.182770000000001</v>
      </c>
      <c r="F256" s="328">
        <v>26.157077999999998</v>
      </c>
      <c r="G256" s="328">
        <v>25.949425000000002</v>
      </c>
      <c r="H256" s="328">
        <v>26.122903999999998</v>
      </c>
      <c r="I256" s="330">
        <v>25.964867000000002</v>
      </c>
      <c r="J256" s="328">
        <v>26.180204</v>
      </c>
      <c r="K256" s="328">
        <v>27.641643999999999</v>
      </c>
      <c r="L256" s="328">
        <v>26.696380000000001</v>
      </c>
      <c r="M256" s="330">
        <v>25.488426</v>
      </c>
      <c r="N256" s="328">
        <v>26.118395</v>
      </c>
      <c r="O256" s="330">
        <v>26.135307000000001</v>
      </c>
      <c r="P256" s="328">
        <v>26.248860000000001</v>
      </c>
    </row>
    <row r="257" spans="1:16" ht="14.5">
      <c r="A257" s="329" t="s">
        <v>64</v>
      </c>
      <c r="B257" s="331">
        <v>3</v>
      </c>
      <c r="C257" s="330">
        <v>26.1846</v>
      </c>
      <c r="D257" s="328">
        <v>26.181526000000002</v>
      </c>
      <c r="E257" s="330">
        <v>26.135297999999999</v>
      </c>
      <c r="F257" s="328">
        <v>26.182917</v>
      </c>
      <c r="G257" s="328">
        <v>26.123570000000001</v>
      </c>
      <c r="H257" s="328">
        <v>26.291084000000001</v>
      </c>
      <c r="I257" s="328">
        <v>26.206361999999999</v>
      </c>
      <c r="J257" s="328">
        <v>26.357362999999999</v>
      </c>
      <c r="K257" s="328">
        <v>27.179703</v>
      </c>
      <c r="L257" s="328">
        <v>26.277023</v>
      </c>
      <c r="M257" s="330">
        <v>25.606954999999999</v>
      </c>
      <c r="N257" s="328">
        <v>26.187833999999999</v>
      </c>
      <c r="O257" s="330">
        <v>26.231634</v>
      </c>
      <c r="P257" s="328">
        <v>26.307703</v>
      </c>
    </row>
    <row r="258" spans="1:16" ht="14.5">
      <c r="A258" s="331" t="s">
        <v>11</v>
      </c>
      <c r="B258" s="331">
        <v>1</v>
      </c>
      <c r="C258" s="328">
        <v>25.670347</v>
      </c>
      <c r="D258" s="328">
        <v>25.599833</v>
      </c>
      <c r="E258" s="328">
        <v>25.598089999999999</v>
      </c>
      <c r="F258" s="328">
        <v>25.486903999999999</v>
      </c>
      <c r="G258" s="328">
        <v>25.498169000000001</v>
      </c>
      <c r="H258" s="328">
        <v>25.579515000000001</v>
      </c>
      <c r="I258" s="330">
        <v>25.592607000000001</v>
      </c>
      <c r="J258" s="328">
        <v>25.619225</v>
      </c>
      <c r="K258" s="328">
        <v>100</v>
      </c>
      <c r="L258" s="328">
        <v>25.683883999999999</v>
      </c>
      <c r="M258" s="330">
        <v>24.578586999999999</v>
      </c>
      <c r="N258" s="328">
        <v>25.471981</v>
      </c>
      <c r="O258" s="330">
        <v>25.603014000000002</v>
      </c>
      <c r="P258" s="328">
        <v>25.56494</v>
      </c>
    </row>
    <row r="259" spans="1:16" ht="14.5">
      <c r="A259" s="329" t="s">
        <v>11</v>
      </c>
      <c r="B259" s="331">
        <v>2</v>
      </c>
      <c r="C259" s="330">
        <v>25.655396</v>
      </c>
      <c r="D259" s="328">
        <v>25.498958999999999</v>
      </c>
      <c r="E259" s="328">
        <v>25.495225999999999</v>
      </c>
      <c r="F259" s="328">
        <v>25.463018000000002</v>
      </c>
      <c r="G259" s="328">
        <v>25.500093</v>
      </c>
      <c r="H259" s="328">
        <v>25.520627999999999</v>
      </c>
      <c r="I259" s="330">
        <v>25.346959999999999</v>
      </c>
      <c r="J259" s="328">
        <v>25.541938999999999</v>
      </c>
      <c r="K259" s="328">
        <v>100</v>
      </c>
      <c r="L259" s="328">
        <v>25.720787000000001</v>
      </c>
      <c r="M259" s="330">
        <v>24.552938000000001</v>
      </c>
      <c r="N259" s="328">
        <v>25.409635999999999</v>
      </c>
      <c r="O259" s="330">
        <v>25.650206000000001</v>
      </c>
      <c r="P259" s="328">
        <v>25.693836000000001</v>
      </c>
    </row>
    <row r="260" spans="1:16" ht="14.5">
      <c r="A260" s="329" t="s">
        <v>11</v>
      </c>
      <c r="B260" s="331">
        <v>3</v>
      </c>
      <c r="C260" s="330">
        <v>25.507052999999999</v>
      </c>
      <c r="D260" s="328">
        <v>25.410682999999999</v>
      </c>
      <c r="E260" s="330">
        <v>25.621013999999999</v>
      </c>
      <c r="F260" s="328">
        <v>25.539380999999999</v>
      </c>
      <c r="G260" s="328">
        <v>25.582156999999999</v>
      </c>
      <c r="H260" s="328">
        <v>25.672616999999999</v>
      </c>
      <c r="I260" s="328">
        <v>25.655736999999998</v>
      </c>
      <c r="J260" s="328">
        <v>25.728819999999999</v>
      </c>
      <c r="K260" s="328">
        <v>100</v>
      </c>
      <c r="L260" s="328">
        <v>25.765753</v>
      </c>
      <c r="M260" s="330">
        <v>24.488644000000001</v>
      </c>
      <c r="N260" s="328">
        <v>25.372295000000001</v>
      </c>
      <c r="O260" s="330">
        <v>25.794734999999999</v>
      </c>
      <c r="P260" s="328">
        <v>25.757082</v>
      </c>
    </row>
    <row r="261" spans="1:16" ht="14.5">
      <c r="A261" s="338" t="s">
        <v>231</v>
      </c>
      <c r="B261" s="331">
        <v>1</v>
      </c>
      <c r="C261" s="328">
        <v>100</v>
      </c>
      <c r="D261" s="328">
        <v>100</v>
      </c>
      <c r="E261" s="328">
        <v>100</v>
      </c>
      <c r="F261" s="328">
        <v>100</v>
      </c>
      <c r="G261" s="328">
        <v>100</v>
      </c>
      <c r="H261" s="328">
        <v>100</v>
      </c>
      <c r="I261" s="328">
        <v>100</v>
      </c>
      <c r="J261" s="328">
        <v>100</v>
      </c>
      <c r="K261" s="328">
        <v>100</v>
      </c>
      <c r="L261" s="328">
        <v>100</v>
      </c>
      <c r="M261" s="328">
        <v>100</v>
      </c>
      <c r="N261" s="328">
        <v>100</v>
      </c>
      <c r="O261" s="328">
        <v>100</v>
      </c>
      <c r="P261" s="328">
        <v>100</v>
      </c>
    </row>
    <row r="262" spans="1:16" ht="14.5">
      <c r="A262" s="338" t="s">
        <v>231</v>
      </c>
      <c r="B262" s="331">
        <v>1</v>
      </c>
      <c r="C262" s="328">
        <v>100</v>
      </c>
      <c r="D262" s="328">
        <v>100</v>
      </c>
      <c r="E262" s="328">
        <v>100</v>
      </c>
      <c r="F262" s="328">
        <v>100</v>
      </c>
      <c r="G262" s="328">
        <v>100</v>
      </c>
      <c r="H262" s="328">
        <v>100</v>
      </c>
      <c r="I262" s="328">
        <v>100</v>
      </c>
      <c r="J262" s="328">
        <v>100</v>
      </c>
      <c r="K262" s="328">
        <v>100</v>
      </c>
      <c r="L262" s="328">
        <v>100</v>
      </c>
      <c r="M262" s="328">
        <v>100</v>
      </c>
      <c r="N262" s="328">
        <v>100</v>
      </c>
      <c r="O262" s="328">
        <v>100</v>
      </c>
      <c r="P262" s="328">
        <v>100</v>
      </c>
    </row>
    <row r="263" spans="1:16" ht="14.5">
      <c r="A263" s="338" t="s">
        <v>231</v>
      </c>
      <c r="B263" s="331">
        <v>1</v>
      </c>
      <c r="C263" s="328">
        <v>100</v>
      </c>
      <c r="D263" s="328">
        <v>100</v>
      </c>
      <c r="E263" s="328">
        <v>100</v>
      </c>
      <c r="F263" s="328">
        <v>100</v>
      </c>
      <c r="G263" s="328">
        <v>100</v>
      </c>
      <c r="H263" s="328">
        <v>100</v>
      </c>
      <c r="I263" s="328">
        <v>100</v>
      </c>
      <c r="J263" s="328">
        <v>100</v>
      </c>
      <c r="K263" s="328">
        <v>100</v>
      </c>
      <c r="L263" s="328">
        <v>100</v>
      </c>
      <c r="M263" s="328">
        <v>100</v>
      </c>
      <c r="N263" s="328">
        <v>100</v>
      </c>
      <c r="O263" s="328">
        <v>100</v>
      </c>
      <c r="P263" s="328">
        <v>100</v>
      </c>
    </row>
    <row r="264" spans="1:16" ht="14.5">
      <c r="A264" s="338" t="s">
        <v>231</v>
      </c>
      <c r="B264" s="331">
        <v>2</v>
      </c>
      <c r="C264" s="328">
        <v>100</v>
      </c>
      <c r="D264" s="328">
        <v>100</v>
      </c>
      <c r="E264" s="328">
        <v>100</v>
      </c>
      <c r="F264" s="328">
        <v>100</v>
      </c>
      <c r="G264" s="328">
        <v>100</v>
      </c>
      <c r="H264" s="328">
        <v>100</v>
      </c>
      <c r="I264" s="328">
        <v>100</v>
      </c>
      <c r="J264" s="328">
        <v>100</v>
      </c>
      <c r="K264" s="328">
        <v>100</v>
      </c>
      <c r="L264" s="328">
        <v>100</v>
      </c>
      <c r="M264" s="328">
        <v>100</v>
      </c>
      <c r="N264" s="328">
        <v>100</v>
      </c>
      <c r="O264" s="328">
        <v>100</v>
      </c>
      <c r="P264" s="328">
        <v>100</v>
      </c>
    </row>
    <row r="265" spans="1:16" ht="14.5">
      <c r="A265" s="338" t="s">
        <v>231</v>
      </c>
      <c r="B265" s="331">
        <v>2</v>
      </c>
      <c r="C265" s="328">
        <v>100</v>
      </c>
      <c r="D265" s="328">
        <v>100</v>
      </c>
      <c r="E265" s="328">
        <v>100</v>
      </c>
      <c r="F265" s="328">
        <v>100</v>
      </c>
      <c r="G265" s="328">
        <v>100</v>
      </c>
      <c r="H265" s="328">
        <v>100</v>
      </c>
      <c r="I265" s="328">
        <v>100</v>
      </c>
      <c r="J265" s="328">
        <v>100</v>
      </c>
      <c r="K265" s="328">
        <v>100</v>
      </c>
      <c r="L265" s="328">
        <v>100</v>
      </c>
      <c r="M265" s="328">
        <v>100</v>
      </c>
      <c r="N265" s="328">
        <v>100</v>
      </c>
      <c r="O265" s="328">
        <v>100</v>
      </c>
      <c r="P265" s="328">
        <v>100</v>
      </c>
    </row>
    <row r="266" spans="1:16" ht="14.5">
      <c r="A266" s="338" t="s">
        <v>231</v>
      </c>
      <c r="B266" s="331">
        <v>2</v>
      </c>
      <c r="C266" s="328">
        <v>100</v>
      </c>
      <c r="D266" s="328">
        <v>100</v>
      </c>
      <c r="E266" s="328">
        <v>100</v>
      </c>
      <c r="F266" s="328">
        <v>100</v>
      </c>
      <c r="G266" s="328">
        <v>100</v>
      </c>
      <c r="H266" s="328">
        <v>100</v>
      </c>
      <c r="I266" s="328">
        <v>100</v>
      </c>
      <c r="J266" s="328">
        <v>100</v>
      </c>
      <c r="K266" s="328">
        <v>100</v>
      </c>
      <c r="L266" s="328">
        <v>100</v>
      </c>
      <c r="M266" s="328">
        <v>100</v>
      </c>
      <c r="N266" s="328">
        <v>100</v>
      </c>
      <c r="O266" s="328">
        <v>100</v>
      </c>
      <c r="P266" s="328">
        <v>100</v>
      </c>
    </row>
    <row r="267" spans="1:16" ht="14.5">
      <c r="A267" s="338" t="s">
        <v>231</v>
      </c>
      <c r="B267" s="331">
        <v>3</v>
      </c>
      <c r="C267" s="328">
        <v>100</v>
      </c>
      <c r="D267" s="328">
        <v>100</v>
      </c>
      <c r="E267" s="328">
        <v>100</v>
      </c>
      <c r="F267" s="328">
        <v>100</v>
      </c>
      <c r="G267" s="328">
        <v>100</v>
      </c>
      <c r="H267" s="328">
        <v>100</v>
      </c>
      <c r="I267" s="328">
        <v>100</v>
      </c>
      <c r="J267" s="328">
        <v>100</v>
      </c>
      <c r="K267" s="328">
        <v>100</v>
      </c>
      <c r="L267" s="328">
        <v>100</v>
      </c>
      <c r="M267" s="328">
        <v>100</v>
      </c>
      <c r="N267" s="328">
        <v>100</v>
      </c>
      <c r="O267" s="328">
        <v>100</v>
      </c>
      <c r="P267" s="328">
        <v>100</v>
      </c>
    </row>
    <row r="268" spans="1:16" ht="14.5">
      <c r="A268" s="338" t="s">
        <v>231</v>
      </c>
      <c r="B268" s="331">
        <v>3</v>
      </c>
      <c r="C268" s="328">
        <v>100</v>
      </c>
      <c r="D268" s="328">
        <v>100</v>
      </c>
      <c r="E268" s="328">
        <v>100</v>
      </c>
      <c r="F268" s="328">
        <v>100</v>
      </c>
      <c r="G268" s="328">
        <v>100</v>
      </c>
      <c r="H268" s="328">
        <v>100</v>
      </c>
      <c r="I268" s="328">
        <v>100</v>
      </c>
      <c r="J268" s="328">
        <v>100</v>
      </c>
      <c r="K268" s="328">
        <v>100</v>
      </c>
      <c r="L268" s="328">
        <v>100</v>
      </c>
      <c r="M268" s="328">
        <v>100</v>
      </c>
      <c r="N268" s="328">
        <v>100</v>
      </c>
      <c r="O268" s="328">
        <v>100</v>
      </c>
      <c r="P268" s="328">
        <v>100</v>
      </c>
    </row>
    <row r="269" spans="1:16" ht="14.5">
      <c r="A269" s="338" t="s">
        <v>231</v>
      </c>
      <c r="B269" s="331">
        <v>3</v>
      </c>
      <c r="C269" s="328">
        <v>100</v>
      </c>
      <c r="D269" s="328">
        <v>100</v>
      </c>
      <c r="E269" s="328">
        <v>100</v>
      </c>
      <c r="F269" s="328">
        <v>100</v>
      </c>
      <c r="G269" s="328">
        <v>100</v>
      </c>
      <c r="H269" s="328">
        <v>100</v>
      </c>
      <c r="I269" s="328">
        <v>100</v>
      </c>
      <c r="J269" s="328">
        <v>100</v>
      </c>
      <c r="K269" s="328">
        <v>100</v>
      </c>
      <c r="L269" s="328">
        <v>100</v>
      </c>
      <c r="M269" s="328">
        <v>100</v>
      </c>
      <c r="N269" s="328">
        <v>100</v>
      </c>
      <c r="O269" s="328">
        <v>100</v>
      </c>
      <c r="P269" s="328">
        <v>100</v>
      </c>
    </row>
    <row r="271" spans="1:16" ht="15">
      <c r="A271" s="8" t="s">
        <v>464</v>
      </c>
    </row>
    <row r="272" spans="1:16" ht="13">
      <c r="A272" s="2" t="s">
        <v>390</v>
      </c>
    </row>
  </sheetData>
  <mergeCells count="7">
    <mergeCell ref="O1:P1"/>
    <mergeCell ref="C1:D1"/>
    <mergeCell ref="E1:F1"/>
    <mergeCell ref="G1:H1"/>
    <mergeCell ref="I1:J1"/>
    <mergeCell ref="K1:L1"/>
    <mergeCell ref="M1:N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C89"/>
  <sheetViews>
    <sheetView topLeftCell="A44" workbookViewId="0">
      <selection activeCell="A74" sqref="A74"/>
    </sheetView>
  </sheetViews>
  <sheetFormatPr defaultColWidth="9.1796875" defaultRowHeight="12.5"/>
  <cols>
    <col min="1" max="1" width="9.1796875" style="394"/>
    <col min="2" max="2" width="10.26953125" style="394" customWidth="1"/>
    <col min="3" max="16384" width="9.1796875" style="394"/>
  </cols>
  <sheetData>
    <row r="1" spans="1:29">
      <c r="C1" s="343" t="s">
        <v>401</v>
      </c>
      <c r="D1" s="343" t="s">
        <v>402</v>
      </c>
      <c r="E1" s="343" t="s">
        <v>403</v>
      </c>
      <c r="F1" s="343" t="s">
        <v>404</v>
      </c>
      <c r="G1" s="343" t="s">
        <v>405</v>
      </c>
      <c r="H1" s="343" t="s">
        <v>406</v>
      </c>
      <c r="I1" s="343" t="s">
        <v>407</v>
      </c>
      <c r="J1" s="343" t="s">
        <v>408</v>
      </c>
      <c r="K1" s="343" t="s">
        <v>409</v>
      </c>
      <c r="L1" s="343" t="s">
        <v>410</v>
      </c>
      <c r="M1" s="343" t="s">
        <v>411</v>
      </c>
      <c r="N1" s="343" t="s">
        <v>412</v>
      </c>
      <c r="O1" s="343" t="s">
        <v>413</v>
      </c>
      <c r="P1" s="343" t="s">
        <v>414</v>
      </c>
      <c r="Q1" s="343" t="s">
        <v>415</v>
      </c>
      <c r="R1" s="343" t="s">
        <v>416</v>
      </c>
      <c r="S1" s="343" t="s">
        <v>417</v>
      </c>
      <c r="T1" s="343" t="s">
        <v>418</v>
      </c>
      <c r="U1" s="343" t="s">
        <v>419</v>
      </c>
      <c r="V1" s="343" t="s">
        <v>420</v>
      </c>
      <c r="W1" s="343" t="s">
        <v>421</v>
      </c>
      <c r="X1" s="343" t="s">
        <v>422</v>
      </c>
      <c r="Y1" s="343" t="s">
        <v>423</v>
      </c>
      <c r="Z1" s="343" t="s">
        <v>423</v>
      </c>
      <c r="AA1" s="343" t="s">
        <v>423</v>
      </c>
      <c r="AB1" s="343" t="s">
        <v>423</v>
      </c>
      <c r="AC1" s="343" t="s">
        <v>423</v>
      </c>
    </row>
    <row r="2" spans="1:29">
      <c r="A2" s="367" t="s">
        <v>109</v>
      </c>
      <c r="B2" s="353" t="s">
        <v>400</v>
      </c>
      <c r="C2" s="343" t="s">
        <v>424</v>
      </c>
      <c r="D2" s="343" t="s">
        <v>425</v>
      </c>
      <c r="E2" s="343" t="s">
        <v>426</v>
      </c>
      <c r="F2" s="343" t="s">
        <v>427</v>
      </c>
      <c r="G2" s="343" t="s">
        <v>428</v>
      </c>
      <c r="H2" s="343" t="s">
        <v>429</v>
      </c>
      <c r="I2" s="343" t="s">
        <v>430</v>
      </c>
      <c r="J2" s="343" t="s">
        <v>431</v>
      </c>
      <c r="K2" s="343" t="s">
        <v>432</v>
      </c>
      <c r="L2" s="343" t="s">
        <v>433</v>
      </c>
      <c r="M2" s="343" t="s">
        <v>434</v>
      </c>
      <c r="N2" s="343" t="s">
        <v>435</v>
      </c>
      <c r="O2" s="343" t="s">
        <v>436</v>
      </c>
      <c r="P2" s="343" t="s">
        <v>437</v>
      </c>
      <c r="Q2" s="343" t="s">
        <v>438</v>
      </c>
      <c r="R2" s="343" t="s">
        <v>439</v>
      </c>
      <c r="S2" s="343" t="s">
        <v>440</v>
      </c>
      <c r="T2" s="343" t="s">
        <v>441</v>
      </c>
      <c r="U2" s="343" t="s">
        <v>442</v>
      </c>
      <c r="V2" s="343" t="s">
        <v>443</v>
      </c>
      <c r="W2" s="343" t="s">
        <v>444</v>
      </c>
      <c r="X2" s="343" t="s">
        <v>445</v>
      </c>
      <c r="Y2" s="343" t="s">
        <v>446</v>
      </c>
      <c r="Z2" s="343" t="s">
        <v>447</v>
      </c>
      <c r="AA2" s="343" t="s">
        <v>448</v>
      </c>
      <c r="AB2" s="343" t="s">
        <v>449</v>
      </c>
      <c r="AC2" s="343" t="s">
        <v>450</v>
      </c>
    </row>
    <row r="3" spans="1:29">
      <c r="A3" s="367" t="s">
        <v>60</v>
      </c>
      <c r="C3" s="413">
        <v>2335</v>
      </c>
      <c r="D3" s="413">
        <v>2596</v>
      </c>
      <c r="E3" s="413">
        <v>1062</v>
      </c>
      <c r="F3" s="413">
        <v>2743</v>
      </c>
      <c r="G3" s="413">
        <v>2762</v>
      </c>
      <c r="H3" s="413">
        <v>0</v>
      </c>
      <c r="I3" s="413">
        <v>2801</v>
      </c>
      <c r="J3" s="413">
        <v>2449</v>
      </c>
      <c r="K3" s="413">
        <v>1164</v>
      </c>
      <c r="L3" s="413">
        <v>2863</v>
      </c>
      <c r="M3" s="413">
        <v>3028</v>
      </c>
      <c r="N3" s="413">
        <v>2372</v>
      </c>
      <c r="O3" s="413">
        <v>2528</v>
      </c>
      <c r="P3" s="413">
        <v>2019</v>
      </c>
      <c r="Q3" s="413">
        <v>2466</v>
      </c>
      <c r="R3" s="413">
        <v>2163</v>
      </c>
      <c r="S3" s="413">
        <v>2303</v>
      </c>
      <c r="T3" s="413">
        <v>2039</v>
      </c>
      <c r="U3" s="413">
        <v>2478</v>
      </c>
      <c r="V3" s="413">
        <v>2438</v>
      </c>
      <c r="W3" s="413">
        <v>2139</v>
      </c>
      <c r="X3" s="413">
        <v>2367</v>
      </c>
      <c r="Y3" s="413">
        <v>2320</v>
      </c>
      <c r="Z3" s="413">
        <v>2358</v>
      </c>
      <c r="AA3" s="413">
        <v>2167</v>
      </c>
      <c r="AB3" s="413">
        <v>2336</v>
      </c>
      <c r="AC3" s="413">
        <v>2547</v>
      </c>
    </row>
    <row r="4" spans="1:29">
      <c r="A4" s="367" t="s">
        <v>61</v>
      </c>
      <c r="C4" s="413">
        <v>1457</v>
      </c>
      <c r="D4" s="413">
        <v>1299</v>
      </c>
      <c r="E4" s="413">
        <v>586</v>
      </c>
      <c r="F4" s="413">
        <v>1297</v>
      </c>
      <c r="G4" s="413">
        <v>2096</v>
      </c>
      <c r="H4" s="413">
        <v>705</v>
      </c>
      <c r="I4" s="413">
        <v>1623</v>
      </c>
      <c r="J4" s="413">
        <v>2311</v>
      </c>
      <c r="K4" s="413">
        <v>1247</v>
      </c>
      <c r="L4" s="413">
        <v>3245</v>
      </c>
      <c r="M4" s="413">
        <v>1858</v>
      </c>
      <c r="N4" s="413">
        <v>2224</v>
      </c>
      <c r="O4" s="413">
        <v>2397</v>
      </c>
      <c r="P4" s="413">
        <v>1969</v>
      </c>
      <c r="Q4" s="413">
        <v>2583</v>
      </c>
      <c r="R4" s="413">
        <v>2496</v>
      </c>
      <c r="S4" s="413">
        <v>2451</v>
      </c>
      <c r="T4" s="413">
        <v>2147</v>
      </c>
      <c r="U4" s="413">
        <v>2115</v>
      </c>
      <c r="V4" s="413">
        <v>2879</v>
      </c>
      <c r="W4" s="413">
        <v>2136</v>
      </c>
      <c r="X4" s="413">
        <v>2394</v>
      </c>
      <c r="Y4" s="413">
        <v>2877</v>
      </c>
      <c r="Z4" s="413">
        <v>2569</v>
      </c>
      <c r="AA4" s="413">
        <v>2405</v>
      </c>
      <c r="AB4" s="413">
        <v>2617</v>
      </c>
      <c r="AC4" s="413">
        <v>2680</v>
      </c>
    </row>
    <row r="5" spans="1:29">
      <c r="A5" s="367" t="s">
        <v>62</v>
      </c>
      <c r="C5" s="413">
        <v>1267</v>
      </c>
      <c r="D5" s="413">
        <v>1602</v>
      </c>
      <c r="E5" s="413">
        <v>601</v>
      </c>
      <c r="F5" s="413">
        <v>1745</v>
      </c>
      <c r="G5" s="413">
        <v>1559</v>
      </c>
      <c r="H5" s="413">
        <v>0</v>
      </c>
      <c r="I5" s="413">
        <v>1167</v>
      </c>
      <c r="J5" s="413">
        <v>1469</v>
      </c>
      <c r="K5" s="413">
        <v>647</v>
      </c>
      <c r="L5" s="413">
        <v>1601</v>
      </c>
      <c r="M5" s="413">
        <v>1741</v>
      </c>
      <c r="N5" s="413">
        <v>1393</v>
      </c>
      <c r="O5" s="413">
        <v>1558</v>
      </c>
      <c r="P5" s="413">
        <v>1095</v>
      </c>
      <c r="Q5" s="413">
        <v>1201</v>
      </c>
      <c r="R5" s="413">
        <v>1146</v>
      </c>
      <c r="S5" s="413">
        <v>1261</v>
      </c>
      <c r="T5" s="413">
        <v>1108</v>
      </c>
      <c r="U5" s="413">
        <v>1709</v>
      </c>
      <c r="V5" s="413">
        <v>1473</v>
      </c>
      <c r="W5" s="413">
        <v>1194</v>
      </c>
      <c r="X5" s="413">
        <v>1225</v>
      </c>
      <c r="Y5" s="413">
        <v>1440</v>
      </c>
      <c r="Z5" s="413">
        <v>1651</v>
      </c>
      <c r="AA5" s="413">
        <v>1455</v>
      </c>
      <c r="AB5" s="413">
        <v>1610</v>
      </c>
      <c r="AC5" s="413">
        <v>1529</v>
      </c>
    </row>
    <row r="6" spans="1:29">
      <c r="A6" s="367" t="s">
        <v>63</v>
      </c>
      <c r="C6" s="413">
        <v>1344</v>
      </c>
      <c r="D6" s="413">
        <v>1505</v>
      </c>
      <c r="E6" s="413">
        <v>618</v>
      </c>
      <c r="F6" s="413">
        <v>1699</v>
      </c>
      <c r="G6" s="413">
        <v>1726</v>
      </c>
      <c r="H6" s="413">
        <v>318</v>
      </c>
      <c r="I6" s="413">
        <v>519</v>
      </c>
      <c r="J6" s="413">
        <v>1501</v>
      </c>
      <c r="K6" s="413">
        <v>646</v>
      </c>
      <c r="L6" s="413">
        <v>1579</v>
      </c>
      <c r="M6" s="413">
        <v>1849</v>
      </c>
      <c r="N6" s="413">
        <v>1409</v>
      </c>
      <c r="O6" s="413">
        <v>1446</v>
      </c>
      <c r="P6" s="413">
        <v>1271</v>
      </c>
      <c r="Q6" s="413">
        <v>1437</v>
      </c>
      <c r="R6" s="413">
        <v>1281</v>
      </c>
      <c r="S6" s="413">
        <v>1463</v>
      </c>
      <c r="T6" s="413">
        <v>1335</v>
      </c>
      <c r="U6" s="413">
        <v>1644</v>
      </c>
      <c r="V6" s="413">
        <v>1570</v>
      </c>
      <c r="W6" s="413">
        <v>1414</v>
      </c>
      <c r="X6" s="413">
        <v>1365</v>
      </c>
      <c r="Y6" s="413">
        <v>1546</v>
      </c>
      <c r="Z6" s="413">
        <v>1550</v>
      </c>
      <c r="AA6" s="413">
        <v>1435</v>
      </c>
      <c r="AB6" s="413">
        <v>1557</v>
      </c>
      <c r="AC6" s="413">
        <v>1614</v>
      </c>
    </row>
    <row r="7" spans="1:29">
      <c r="A7" s="367" t="s">
        <v>64</v>
      </c>
      <c r="C7" s="413">
        <v>1364</v>
      </c>
      <c r="D7" s="413">
        <v>1657</v>
      </c>
      <c r="E7" s="413">
        <v>668</v>
      </c>
      <c r="F7" s="413">
        <v>1765</v>
      </c>
      <c r="G7" s="413">
        <v>1765</v>
      </c>
      <c r="H7" s="413">
        <v>285</v>
      </c>
      <c r="I7" s="413">
        <v>631</v>
      </c>
      <c r="J7" s="413">
        <v>1611</v>
      </c>
      <c r="K7" s="413">
        <v>716</v>
      </c>
      <c r="L7" s="413">
        <v>1828</v>
      </c>
      <c r="M7" s="413">
        <v>1907</v>
      </c>
      <c r="N7" s="413">
        <v>1515</v>
      </c>
      <c r="O7" s="413">
        <v>1605</v>
      </c>
      <c r="P7" s="413">
        <v>1361</v>
      </c>
      <c r="Q7" s="413">
        <v>1539</v>
      </c>
      <c r="R7" s="413">
        <v>1342</v>
      </c>
      <c r="S7" s="413">
        <v>1552</v>
      </c>
      <c r="T7" s="413">
        <v>1484</v>
      </c>
      <c r="U7" s="413">
        <v>1670</v>
      </c>
      <c r="V7" s="413">
        <v>1613</v>
      </c>
      <c r="W7" s="413">
        <v>1411</v>
      </c>
      <c r="X7" s="413">
        <v>1478</v>
      </c>
      <c r="Y7" s="413">
        <v>1564</v>
      </c>
      <c r="Z7" s="413">
        <v>1669</v>
      </c>
      <c r="AA7" s="413">
        <v>1505</v>
      </c>
      <c r="AB7" s="413">
        <v>1576</v>
      </c>
      <c r="AC7" s="413">
        <v>1627</v>
      </c>
    </row>
    <row r="8" spans="1:29">
      <c r="A8" s="367" t="s">
        <v>28</v>
      </c>
      <c r="B8" s="412" t="s">
        <v>391</v>
      </c>
      <c r="C8" s="413">
        <v>2829</v>
      </c>
      <c r="D8" s="413">
        <v>2193</v>
      </c>
      <c r="E8" s="413">
        <v>1003</v>
      </c>
      <c r="F8" s="413">
        <v>2081</v>
      </c>
      <c r="G8" s="413">
        <v>1534</v>
      </c>
      <c r="H8" s="413">
        <v>0</v>
      </c>
      <c r="I8" s="413">
        <v>1805</v>
      </c>
      <c r="J8" s="413">
        <v>1847</v>
      </c>
      <c r="K8" s="413">
        <v>966</v>
      </c>
      <c r="L8" s="413">
        <v>3310</v>
      </c>
      <c r="M8" s="413">
        <v>1043</v>
      </c>
      <c r="N8" s="413">
        <v>1759</v>
      </c>
      <c r="O8" s="413">
        <v>2339</v>
      </c>
      <c r="P8" s="413">
        <v>1570</v>
      </c>
      <c r="Q8" s="413">
        <v>2146</v>
      </c>
      <c r="R8" s="413">
        <v>2370</v>
      </c>
      <c r="S8" s="413">
        <v>2084</v>
      </c>
      <c r="T8" s="413">
        <v>2028</v>
      </c>
      <c r="U8" s="413">
        <v>1867</v>
      </c>
      <c r="V8" s="413">
        <v>3036</v>
      </c>
      <c r="W8" s="413">
        <v>1749</v>
      </c>
      <c r="X8" s="413">
        <v>2218</v>
      </c>
      <c r="Y8" s="413">
        <v>2925</v>
      </c>
      <c r="Z8" s="413">
        <v>2626</v>
      </c>
      <c r="AA8" s="413">
        <v>2536</v>
      </c>
      <c r="AB8" s="413">
        <v>2747</v>
      </c>
      <c r="AC8" s="413">
        <v>2601</v>
      </c>
    </row>
    <row r="9" spans="1:29">
      <c r="A9" s="367" t="s">
        <v>28</v>
      </c>
      <c r="B9" s="412" t="s">
        <v>394</v>
      </c>
      <c r="C9" s="413">
        <v>2919</v>
      </c>
      <c r="D9" s="413">
        <v>2088</v>
      </c>
      <c r="E9" s="413">
        <v>906</v>
      </c>
      <c r="F9" s="413">
        <v>1952</v>
      </c>
      <c r="G9" s="413">
        <v>1147</v>
      </c>
      <c r="H9" s="413">
        <v>0</v>
      </c>
      <c r="I9" s="413">
        <v>1909</v>
      </c>
      <c r="J9" s="413">
        <v>1705</v>
      </c>
      <c r="K9" s="413">
        <v>871</v>
      </c>
      <c r="L9" s="413">
        <v>3054</v>
      </c>
      <c r="M9" s="413">
        <v>795</v>
      </c>
      <c r="N9" s="413">
        <v>1567</v>
      </c>
      <c r="O9" s="413">
        <v>2184</v>
      </c>
      <c r="P9" s="413">
        <v>1320</v>
      </c>
      <c r="Q9" s="413">
        <v>1839</v>
      </c>
      <c r="R9" s="413">
        <v>2088</v>
      </c>
      <c r="S9" s="413">
        <v>1769</v>
      </c>
      <c r="T9" s="413">
        <v>1781</v>
      </c>
      <c r="U9" s="413">
        <v>1718</v>
      </c>
      <c r="V9" s="413">
        <v>2772</v>
      </c>
      <c r="W9" s="413">
        <v>1443</v>
      </c>
      <c r="X9" s="413">
        <v>2012</v>
      </c>
      <c r="Y9" s="413">
        <v>2715</v>
      </c>
      <c r="Z9" s="413">
        <v>2702</v>
      </c>
      <c r="AA9" s="413">
        <v>2347</v>
      </c>
      <c r="AB9" s="413">
        <v>2814</v>
      </c>
      <c r="AC9" s="413">
        <v>2475</v>
      </c>
    </row>
    <row r="10" spans="1:29">
      <c r="A10" s="367" t="s">
        <v>28</v>
      </c>
      <c r="B10" s="412" t="s">
        <v>399</v>
      </c>
      <c r="C10" s="413">
        <v>1907</v>
      </c>
      <c r="D10" s="413">
        <v>1827</v>
      </c>
      <c r="E10" s="413">
        <v>915</v>
      </c>
      <c r="F10" s="413">
        <v>1698</v>
      </c>
      <c r="G10" s="413">
        <v>1207</v>
      </c>
      <c r="H10" s="413">
        <v>0</v>
      </c>
      <c r="I10" s="413">
        <v>1466</v>
      </c>
      <c r="J10" s="413">
        <v>1599</v>
      </c>
      <c r="K10" s="413">
        <v>846</v>
      </c>
      <c r="L10" s="413">
        <v>2386</v>
      </c>
      <c r="M10" s="413">
        <v>915</v>
      </c>
      <c r="N10" s="413">
        <v>1497</v>
      </c>
      <c r="O10" s="413">
        <v>1868</v>
      </c>
      <c r="P10" s="413">
        <v>1238</v>
      </c>
      <c r="Q10" s="413">
        <v>1841</v>
      </c>
      <c r="R10" s="413">
        <v>1886</v>
      </c>
      <c r="S10" s="413">
        <v>1770</v>
      </c>
      <c r="T10" s="413">
        <v>1598</v>
      </c>
      <c r="U10" s="413">
        <v>1578</v>
      </c>
      <c r="V10" s="413">
        <v>2340</v>
      </c>
      <c r="W10" s="413">
        <v>1347</v>
      </c>
      <c r="X10" s="413">
        <v>1812</v>
      </c>
      <c r="Y10" s="413">
        <v>2295</v>
      </c>
      <c r="Z10" s="413">
        <v>2321</v>
      </c>
      <c r="AA10" s="413">
        <v>1828</v>
      </c>
      <c r="AB10" s="413">
        <v>2156</v>
      </c>
      <c r="AC10" s="413">
        <v>2110</v>
      </c>
    </row>
    <row r="11" spans="1:29">
      <c r="A11" s="367" t="s">
        <v>28</v>
      </c>
      <c r="B11" s="412" t="s">
        <v>392</v>
      </c>
      <c r="C11" s="413">
        <v>1787</v>
      </c>
      <c r="D11" s="413">
        <v>1589</v>
      </c>
      <c r="E11" s="413">
        <v>760</v>
      </c>
      <c r="F11" s="413">
        <v>1572</v>
      </c>
      <c r="G11" s="413">
        <v>1233</v>
      </c>
      <c r="H11" s="413">
        <v>0</v>
      </c>
      <c r="I11" s="413">
        <v>1020</v>
      </c>
      <c r="J11" s="413">
        <v>1399</v>
      </c>
      <c r="K11" s="413">
        <v>716</v>
      </c>
      <c r="L11" s="413">
        <v>2113</v>
      </c>
      <c r="M11" s="413">
        <v>1130</v>
      </c>
      <c r="N11" s="413">
        <v>1343</v>
      </c>
      <c r="O11" s="413">
        <v>1555</v>
      </c>
      <c r="P11" s="413">
        <v>1143</v>
      </c>
      <c r="Q11" s="413">
        <v>1495</v>
      </c>
      <c r="R11" s="413">
        <v>1509</v>
      </c>
      <c r="S11" s="413">
        <v>1490</v>
      </c>
      <c r="T11" s="413">
        <v>1344</v>
      </c>
      <c r="U11" s="413">
        <v>1503</v>
      </c>
      <c r="V11" s="413">
        <v>1859</v>
      </c>
      <c r="W11" s="413">
        <v>1212</v>
      </c>
      <c r="X11" s="413">
        <v>1568</v>
      </c>
      <c r="Y11" s="413">
        <v>1832</v>
      </c>
      <c r="Z11" s="413">
        <v>1837</v>
      </c>
      <c r="AA11" s="413">
        <v>1622</v>
      </c>
      <c r="AB11" s="413">
        <v>1861</v>
      </c>
      <c r="AC11" s="413">
        <v>1714</v>
      </c>
    </row>
    <row r="12" spans="1:29">
      <c r="A12" s="367" t="s">
        <v>28</v>
      </c>
      <c r="B12" s="412" t="s">
        <v>395</v>
      </c>
      <c r="C12" s="413">
        <v>1688</v>
      </c>
      <c r="D12" s="413">
        <v>1521</v>
      </c>
      <c r="E12" s="413">
        <v>716</v>
      </c>
      <c r="F12" s="413">
        <v>1544</v>
      </c>
      <c r="G12" s="413">
        <v>1309</v>
      </c>
      <c r="H12" s="413">
        <v>0</v>
      </c>
      <c r="I12" s="413">
        <v>910</v>
      </c>
      <c r="J12" s="413">
        <v>1371</v>
      </c>
      <c r="K12" s="413">
        <v>708</v>
      </c>
      <c r="L12" s="413">
        <v>2059</v>
      </c>
      <c r="M12" s="413">
        <v>1178</v>
      </c>
      <c r="N12" s="413">
        <v>1334</v>
      </c>
      <c r="O12" s="413">
        <v>1548</v>
      </c>
      <c r="P12" s="413">
        <v>1154</v>
      </c>
      <c r="Q12" s="413">
        <v>1542</v>
      </c>
      <c r="R12" s="413">
        <v>1524</v>
      </c>
      <c r="S12" s="413">
        <v>1456</v>
      </c>
      <c r="T12" s="413">
        <v>1328</v>
      </c>
      <c r="U12" s="413">
        <v>1439</v>
      </c>
      <c r="V12" s="413">
        <v>1863</v>
      </c>
      <c r="W12" s="413">
        <v>1327</v>
      </c>
      <c r="X12" s="413">
        <v>1486</v>
      </c>
      <c r="Y12" s="413">
        <v>1771</v>
      </c>
      <c r="Z12" s="413">
        <v>1763</v>
      </c>
      <c r="AA12" s="413">
        <v>1627</v>
      </c>
      <c r="AB12" s="413">
        <v>1807</v>
      </c>
      <c r="AC12" s="413">
        <v>1678</v>
      </c>
    </row>
    <row r="13" spans="1:29">
      <c r="A13" s="367" t="s">
        <v>28</v>
      </c>
      <c r="B13" s="412" t="s">
        <v>397</v>
      </c>
      <c r="C13" s="413">
        <v>1784</v>
      </c>
      <c r="D13" s="413">
        <v>1550</v>
      </c>
      <c r="E13" s="413">
        <v>742</v>
      </c>
      <c r="F13" s="413">
        <v>1514</v>
      </c>
      <c r="G13" s="413">
        <v>1290</v>
      </c>
      <c r="H13" s="413">
        <v>0</v>
      </c>
      <c r="I13" s="413">
        <v>940</v>
      </c>
      <c r="J13" s="413">
        <v>1349</v>
      </c>
      <c r="K13" s="413">
        <v>769</v>
      </c>
      <c r="L13" s="413">
        <v>2068</v>
      </c>
      <c r="M13" s="413">
        <v>1112</v>
      </c>
      <c r="N13" s="413">
        <v>1321</v>
      </c>
      <c r="O13" s="413">
        <v>1448</v>
      </c>
      <c r="P13" s="413">
        <v>1207</v>
      </c>
      <c r="Q13" s="413">
        <v>1585</v>
      </c>
      <c r="R13" s="413">
        <v>1573</v>
      </c>
      <c r="S13" s="413">
        <v>1580</v>
      </c>
      <c r="T13" s="413">
        <v>1366</v>
      </c>
      <c r="U13" s="413">
        <v>1377</v>
      </c>
      <c r="V13" s="413">
        <v>1929</v>
      </c>
      <c r="W13" s="413">
        <v>1337</v>
      </c>
      <c r="X13" s="413">
        <v>1547</v>
      </c>
      <c r="Y13" s="413">
        <v>1860</v>
      </c>
      <c r="Z13" s="413">
        <v>1770</v>
      </c>
      <c r="AA13" s="413">
        <v>1614</v>
      </c>
      <c r="AB13" s="413">
        <v>1801</v>
      </c>
      <c r="AC13" s="413">
        <v>1644</v>
      </c>
    </row>
    <row r="14" spans="1:29">
      <c r="A14" s="367" t="s">
        <v>28</v>
      </c>
      <c r="B14" s="412" t="s">
        <v>393</v>
      </c>
      <c r="C14" s="413">
        <v>1957</v>
      </c>
      <c r="D14" s="413">
        <v>1284</v>
      </c>
      <c r="E14" s="413">
        <v>577</v>
      </c>
      <c r="F14" s="413">
        <v>1193</v>
      </c>
      <c r="G14" s="413">
        <v>811</v>
      </c>
      <c r="H14" s="413">
        <v>0</v>
      </c>
      <c r="I14" s="413">
        <v>1221</v>
      </c>
      <c r="J14" s="413">
        <v>1088</v>
      </c>
      <c r="K14" s="413">
        <v>558</v>
      </c>
      <c r="L14" s="413">
        <v>2062</v>
      </c>
      <c r="M14" s="413">
        <v>542</v>
      </c>
      <c r="N14" s="413">
        <v>1041</v>
      </c>
      <c r="O14" s="413">
        <v>1283</v>
      </c>
      <c r="P14" s="413">
        <v>974</v>
      </c>
      <c r="Q14" s="413">
        <v>1317</v>
      </c>
      <c r="R14" s="413">
        <v>1464</v>
      </c>
      <c r="S14" s="413">
        <v>1227</v>
      </c>
      <c r="T14" s="413">
        <v>1285</v>
      </c>
      <c r="U14" s="413">
        <v>1037</v>
      </c>
      <c r="V14" s="413">
        <v>1889</v>
      </c>
      <c r="W14" s="413">
        <v>1060</v>
      </c>
      <c r="X14" s="413">
        <v>1398</v>
      </c>
      <c r="Y14" s="413">
        <v>1802</v>
      </c>
      <c r="Z14" s="413">
        <v>1513</v>
      </c>
      <c r="AA14" s="413">
        <v>1344</v>
      </c>
      <c r="AB14" s="413">
        <v>1632</v>
      </c>
      <c r="AC14" s="413">
        <v>1517</v>
      </c>
    </row>
    <row r="15" spans="1:29">
      <c r="A15" s="367" t="s">
        <v>28</v>
      </c>
      <c r="B15" s="412" t="s">
        <v>396</v>
      </c>
      <c r="C15" s="413">
        <v>2017</v>
      </c>
      <c r="D15" s="413">
        <v>1323</v>
      </c>
      <c r="E15" s="413">
        <v>570</v>
      </c>
      <c r="F15" s="413">
        <v>1125</v>
      </c>
      <c r="G15" s="413">
        <v>695</v>
      </c>
      <c r="H15" s="413">
        <v>0</v>
      </c>
      <c r="I15" s="413">
        <v>1279</v>
      </c>
      <c r="J15" s="413">
        <v>1022</v>
      </c>
      <c r="K15" s="413">
        <v>523</v>
      </c>
      <c r="L15" s="413">
        <v>2063</v>
      </c>
      <c r="M15" s="413">
        <v>492</v>
      </c>
      <c r="N15" s="413">
        <v>1040</v>
      </c>
      <c r="O15" s="413">
        <v>1267</v>
      </c>
      <c r="P15" s="413">
        <v>890</v>
      </c>
      <c r="Q15" s="413">
        <v>1237</v>
      </c>
      <c r="R15" s="413">
        <v>1338</v>
      </c>
      <c r="S15" s="413">
        <v>1160</v>
      </c>
      <c r="T15" s="413">
        <v>1200</v>
      </c>
      <c r="U15" s="413">
        <v>944</v>
      </c>
      <c r="V15" s="413">
        <v>1918</v>
      </c>
      <c r="W15" s="413">
        <v>953</v>
      </c>
      <c r="X15" s="413">
        <v>1392</v>
      </c>
      <c r="Y15" s="413">
        <v>1827</v>
      </c>
      <c r="Z15" s="413">
        <v>1659</v>
      </c>
      <c r="AA15" s="413">
        <v>1371</v>
      </c>
      <c r="AB15" s="413">
        <v>1811</v>
      </c>
      <c r="AC15" s="413">
        <v>1445</v>
      </c>
    </row>
    <row r="16" spans="1:29">
      <c r="A16" s="367" t="s">
        <v>28</v>
      </c>
      <c r="B16" s="412" t="s">
        <v>398</v>
      </c>
      <c r="C16" s="413">
        <v>2039</v>
      </c>
      <c r="D16" s="413">
        <v>1380</v>
      </c>
      <c r="E16" s="413">
        <v>594</v>
      </c>
      <c r="F16" s="413">
        <v>1296</v>
      </c>
      <c r="G16" s="413">
        <v>920</v>
      </c>
      <c r="H16" s="413">
        <v>0</v>
      </c>
      <c r="I16" s="413">
        <v>1174</v>
      </c>
      <c r="J16" s="413">
        <v>1140</v>
      </c>
      <c r="K16" s="413">
        <v>666</v>
      </c>
      <c r="L16" s="413">
        <v>2092</v>
      </c>
      <c r="M16" s="413">
        <v>638</v>
      </c>
      <c r="N16" s="413">
        <v>1136</v>
      </c>
      <c r="O16" s="413">
        <v>1338</v>
      </c>
      <c r="P16" s="413">
        <v>978</v>
      </c>
      <c r="Q16" s="413">
        <v>1377</v>
      </c>
      <c r="R16" s="413">
        <v>1435</v>
      </c>
      <c r="S16" s="413">
        <v>1276</v>
      </c>
      <c r="T16" s="413">
        <v>1211</v>
      </c>
      <c r="U16" s="413">
        <v>1130</v>
      </c>
      <c r="V16" s="413">
        <v>1976</v>
      </c>
      <c r="W16" s="413">
        <v>1155</v>
      </c>
      <c r="X16" s="413">
        <v>1412</v>
      </c>
      <c r="Y16" s="413">
        <v>1831</v>
      </c>
      <c r="Z16" s="413">
        <v>1671</v>
      </c>
      <c r="AA16" s="413">
        <v>1514</v>
      </c>
      <c r="AB16" s="413">
        <v>1865</v>
      </c>
      <c r="AC16" s="413">
        <v>1607</v>
      </c>
    </row>
    <row r="17" spans="1:29">
      <c r="A17" s="367" t="s">
        <v>18</v>
      </c>
      <c r="C17" s="413">
        <v>1676</v>
      </c>
      <c r="D17" s="413">
        <v>1751</v>
      </c>
      <c r="E17" s="413">
        <v>1556</v>
      </c>
      <c r="F17" s="413">
        <v>1821</v>
      </c>
      <c r="G17" s="413">
        <v>1716</v>
      </c>
      <c r="H17" s="413">
        <v>0</v>
      </c>
      <c r="I17" s="413">
        <v>1661</v>
      </c>
      <c r="J17" s="413">
        <v>1641</v>
      </c>
      <c r="K17" s="413">
        <v>0</v>
      </c>
      <c r="L17" s="413">
        <v>2108</v>
      </c>
      <c r="M17" s="413">
        <v>1778</v>
      </c>
      <c r="N17" s="413">
        <v>1564</v>
      </c>
      <c r="O17" s="413">
        <v>1632</v>
      </c>
      <c r="P17" s="413">
        <v>1442</v>
      </c>
      <c r="Q17" s="413">
        <v>1665</v>
      </c>
      <c r="R17" s="413">
        <v>1542</v>
      </c>
      <c r="S17" s="413">
        <v>1708</v>
      </c>
      <c r="T17" s="413">
        <v>1451</v>
      </c>
      <c r="U17" s="413">
        <v>1828</v>
      </c>
      <c r="V17" s="413">
        <v>1958</v>
      </c>
      <c r="W17" s="413">
        <v>1685</v>
      </c>
      <c r="X17" s="413">
        <v>1621</v>
      </c>
      <c r="Y17" s="413">
        <v>1925</v>
      </c>
      <c r="Z17" s="413">
        <v>1898</v>
      </c>
      <c r="AA17" s="413">
        <v>1781</v>
      </c>
      <c r="AB17" s="413">
        <v>1981</v>
      </c>
      <c r="AC17" s="413">
        <v>1767</v>
      </c>
    </row>
    <row r="18" spans="1:29">
      <c r="A18" s="367" t="s">
        <v>23</v>
      </c>
      <c r="C18" s="413">
        <v>1890</v>
      </c>
      <c r="D18" s="413">
        <v>2779</v>
      </c>
      <c r="E18" s="413">
        <v>791</v>
      </c>
      <c r="F18" s="413">
        <v>1663</v>
      </c>
      <c r="G18" s="413">
        <v>0</v>
      </c>
      <c r="H18" s="413">
        <v>0</v>
      </c>
      <c r="I18" s="413">
        <v>0</v>
      </c>
      <c r="J18" s="413">
        <v>0</v>
      </c>
      <c r="K18" s="413">
        <v>410</v>
      </c>
      <c r="L18" s="413">
        <v>1186</v>
      </c>
      <c r="M18" s="413">
        <v>535</v>
      </c>
      <c r="N18" s="413">
        <v>639</v>
      </c>
      <c r="O18" s="413">
        <v>1615</v>
      </c>
      <c r="P18" s="413">
        <v>1200</v>
      </c>
      <c r="Q18" s="413">
        <v>1575</v>
      </c>
      <c r="R18" s="413">
        <v>1790</v>
      </c>
      <c r="S18" s="413">
        <v>1716</v>
      </c>
      <c r="T18" s="413">
        <v>1364</v>
      </c>
      <c r="U18" s="413">
        <v>1400</v>
      </c>
      <c r="V18" s="413">
        <v>1846</v>
      </c>
      <c r="W18" s="413">
        <v>1291</v>
      </c>
      <c r="X18" s="413">
        <v>1526</v>
      </c>
      <c r="Y18" s="413">
        <v>1979</v>
      </c>
      <c r="Z18" s="413">
        <v>1795</v>
      </c>
      <c r="AA18" s="413">
        <v>1752</v>
      </c>
      <c r="AB18" s="413">
        <v>1847</v>
      </c>
      <c r="AC18" s="413">
        <v>1675</v>
      </c>
    </row>
    <row r="19" spans="1:29">
      <c r="A19" s="367" t="s">
        <v>24</v>
      </c>
      <c r="C19" s="413">
        <v>2020</v>
      </c>
      <c r="D19" s="413">
        <v>2555</v>
      </c>
      <c r="E19" s="413">
        <v>749</v>
      </c>
      <c r="F19" s="413">
        <v>1931</v>
      </c>
      <c r="G19" s="413">
        <v>941</v>
      </c>
      <c r="H19" s="413">
        <v>432</v>
      </c>
      <c r="I19" s="413">
        <v>0</v>
      </c>
      <c r="J19" s="413">
        <v>808</v>
      </c>
      <c r="K19" s="413">
        <v>765</v>
      </c>
      <c r="L19" s="413">
        <v>1911</v>
      </c>
      <c r="M19" s="413">
        <v>1851</v>
      </c>
      <c r="N19" s="413">
        <v>1582</v>
      </c>
      <c r="O19" s="413">
        <v>1726</v>
      </c>
      <c r="P19" s="413">
        <v>1380</v>
      </c>
      <c r="Q19" s="413">
        <v>1645</v>
      </c>
      <c r="R19" s="413">
        <v>1455</v>
      </c>
      <c r="S19" s="413">
        <v>1562</v>
      </c>
      <c r="T19" s="413">
        <v>1430</v>
      </c>
      <c r="U19" s="413">
        <v>1760</v>
      </c>
      <c r="V19" s="413">
        <v>1754</v>
      </c>
      <c r="W19" s="413">
        <v>1446</v>
      </c>
      <c r="X19" s="413">
        <v>1490</v>
      </c>
      <c r="Y19" s="413">
        <v>1757</v>
      </c>
      <c r="Z19" s="413">
        <v>1760</v>
      </c>
      <c r="AA19" s="413">
        <v>1779</v>
      </c>
      <c r="AB19" s="413">
        <v>1813</v>
      </c>
      <c r="AC19" s="413">
        <v>1854</v>
      </c>
    </row>
    <row r="20" spans="1:29">
      <c r="A20" s="367" t="s">
        <v>26</v>
      </c>
      <c r="C20" s="413">
        <v>1707</v>
      </c>
      <c r="D20" s="413">
        <v>1881</v>
      </c>
      <c r="E20" s="413">
        <v>828</v>
      </c>
      <c r="F20" s="413">
        <v>1886</v>
      </c>
      <c r="G20" s="413">
        <v>736</v>
      </c>
      <c r="H20" s="413">
        <v>0</v>
      </c>
      <c r="I20" s="413">
        <v>1192</v>
      </c>
      <c r="J20" s="413">
        <v>805</v>
      </c>
      <c r="K20" s="413">
        <v>408</v>
      </c>
      <c r="L20" s="413">
        <v>1353</v>
      </c>
      <c r="M20" s="413">
        <v>672</v>
      </c>
      <c r="N20" s="413">
        <v>765</v>
      </c>
      <c r="O20" s="413">
        <v>1911</v>
      </c>
      <c r="P20" s="413">
        <v>1352</v>
      </c>
      <c r="Q20" s="413">
        <v>1675</v>
      </c>
      <c r="R20" s="413">
        <v>1644</v>
      </c>
      <c r="S20" s="413">
        <v>1536</v>
      </c>
      <c r="T20" s="413">
        <v>1476</v>
      </c>
      <c r="U20" s="413">
        <v>1524</v>
      </c>
      <c r="V20" s="413">
        <v>2047</v>
      </c>
      <c r="W20" s="413">
        <v>1329</v>
      </c>
      <c r="X20" s="413">
        <v>1623</v>
      </c>
      <c r="Y20" s="413">
        <v>2037</v>
      </c>
      <c r="Z20" s="413">
        <v>1822</v>
      </c>
      <c r="AA20" s="413">
        <v>1859</v>
      </c>
      <c r="AB20" s="413">
        <v>1902</v>
      </c>
      <c r="AC20" s="413">
        <v>1904</v>
      </c>
    </row>
    <row r="21" spans="1:29">
      <c r="A21" s="367" t="s">
        <v>27</v>
      </c>
      <c r="C21" s="413">
        <v>1287</v>
      </c>
      <c r="D21" s="413">
        <v>2203</v>
      </c>
      <c r="E21" s="413">
        <v>639</v>
      </c>
      <c r="F21" s="413">
        <v>804</v>
      </c>
      <c r="G21" s="413">
        <v>717</v>
      </c>
      <c r="H21" s="413">
        <v>0</v>
      </c>
      <c r="I21" s="413">
        <v>738</v>
      </c>
      <c r="J21" s="413">
        <v>0</v>
      </c>
      <c r="K21" s="413">
        <v>354</v>
      </c>
      <c r="L21" s="413">
        <v>914</v>
      </c>
      <c r="M21" s="413">
        <v>785</v>
      </c>
      <c r="N21" s="413">
        <v>1336</v>
      </c>
      <c r="O21" s="413">
        <v>1426</v>
      </c>
      <c r="P21" s="413">
        <v>1109</v>
      </c>
      <c r="Q21" s="413">
        <v>1284</v>
      </c>
      <c r="R21" s="413">
        <v>1242</v>
      </c>
      <c r="S21" s="413">
        <v>1283</v>
      </c>
      <c r="T21" s="413">
        <v>1143</v>
      </c>
      <c r="U21" s="413">
        <v>1447</v>
      </c>
      <c r="V21" s="413">
        <v>1486</v>
      </c>
      <c r="W21" s="413">
        <v>1168</v>
      </c>
      <c r="X21" s="413">
        <v>1240</v>
      </c>
      <c r="Y21" s="413">
        <v>1455</v>
      </c>
      <c r="Z21" s="413">
        <v>1533</v>
      </c>
      <c r="AA21" s="413">
        <v>1454</v>
      </c>
      <c r="AB21" s="413">
        <v>1486</v>
      </c>
      <c r="AC21" s="413">
        <v>1505</v>
      </c>
    </row>
    <row r="22" spans="1:29">
      <c r="A22" s="367" t="s">
        <v>50</v>
      </c>
      <c r="B22" s="412" t="s">
        <v>391</v>
      </c>
      <c r="C22" s="423">
        <v>3090</v>
      </c>
      <c r="D22" s="423">
        <v>2993</v>
      </c>
      <c r="E22" s="423">
        <v>1490</v>
      </c>
      <c r="F22" s="423">
        <v>3082</v>
      </c>
      <c r="G22" s="423">
        <v>1759</v>
      </c>
      <c r="H22" s="423">
        <v>528</v>
      </c>
      <c r="I22" s="423">
        <v>1469</v>
      </c>
      <c r="J22" s="423">
        <v>1806</v>
      </c>
      <c r="K22" s="423">
        <v>985</v>
      </c>
      <c r="L22" s="423">
        <v>2765</v>
      </c>
      <c r="M22" s="423">
        <v>1556</v>
      </c>
      <c r="N22" s="423">
        <v>1624</v>
      </c>
      <c r="O22" s="423">
        <v>2078</v>
      </c>
      <c r="P22" s="423">
        <v>1630</v>
      </c>
      <c r="Q22" s="423">
        <v>2078</v>
      </c>
      <c r="R22" s="423">
        <v>2091</v>
      </c>
      <c r="S22" s="423">
        <v>2003</v>
      </c>
      <c r="T22" s="423">
        <v>1785</v>
      </c>
      <c r="U22" s="423">
        <v>1813</v>
      </c>
      <c r="V22" s="423">
        <v>2581</v>
      </c>
      <c r="W22" s="423">
        <v>1814</v>
      </c>
      <c r="X22" s="423">
        <v>2074</v>
      </c>
      <c r="Y22" s="423">
        <v>2464</v>
      </c>
      <c r="Z22" s="423">
        <v>2357</v>
      </c>
      <c r="AA22" s="423">
        <v>2133</v>
      </c>
      <c r="AB22" s="423">
        <v>2373</v>
      </c>
      <c r="AC22" s="423">
        <v>2255</v>
      </c>
    </row>
    <row r="23" spans="1:29">
      <c r="A23" s="367" t="s">
        <v>50</v>
      </c>
      <c r="B23" s="412" t="s">
        <v>394</v>
      </c>
      <c r="C23" s="413">
        <v>3216</v>
      </c>
      <c r="D23" s="413">
        <v>2904</v>
      </c>
      <c r="E23" s="413">
        <v>1383</v>
      </c>
      <c r="F23" s="413">
        <v>2917</v>
      </c>
      <c r="G23" s="413">
        <v>1631</v>
      </c>
      <c r="H23" s="413">
        <v>544</v>
      </c>
      <c r="I23" s="413">
        <v>1566</v>
      </c>
      <c r="J23" s="413">
        <v>1764</v>
      </c>
      <c r="K23" s="413">
        <v>923</v>
      </c>
      <c r="L23" s="413">
        <v>2804</v>
      </c>
      <c r="M23" s="413">
        <v>1378</v>
      </c>
      <c r="N23" s="413">
        <v>1581</v>
      </c>
      <c r="O23" s="413">
        <v>2113</v>
      </c>
      <c r="P23" s="413">
        <v>1568</v>
      </c>
      <c r="Q23" s="413">
        <v>2050</v>
      </c>
      <c r="R23" s="413">
        <v>2035</v>
      </c>
      <c r="S23" s="413">
        <v>1929</v>
      </c>
      <c r="T23" s="413">
        <v>1843</v>
      </c>
      <c r="U23" s="413">
        <v>1932</v>
      </c>
      <c r="V23" s="413">
        <v>2511</v>
      </c>
      <c r="W23" s="413">
        <v>1842</v>
      </c>
      <c r="X23" s="413">
        <v>2031</v>
      </c>
      <c r="Y23" s="413">
        <v>2433</v>
      </c>
      <c r="Z23" s="413">
        <v>2243</v>
      </c>
      <c r="AA23" s="413">
        <v>2122</v>
      </c>
      <c r="AB23" s="413">
        <v>2374</v>
      </c>
      <c r="AC23" s="413">
        <v>2186</v>
      </c>
    </row>
    <row r="24" spans="1:29">
      <c r="A24" s="367" t="s">
        <v>50</v>
      </c>
      <c r="B24" s="412" t="s">
        <v>399</v>
      </c>
      <c r="C24" s="413">
        <v>2891</v>
      </c>
      <c r="D24" s="413">
        <v>2609</v>
      </c>
      <c r="E24" s="413">
        <v>1272</v>
      </c>
      <c r="F24" s="413">
        <v>2608</v>
      </c>
      <c r="G24" s="413">
        <v>1580</v>
      </c>
      <c r="H24" s="413">
        <v>434</v>
      </c>
      <c r="I24" s="413">
        <v>1422</v>
      </c>
      <c r="J24" s="413">
        <v>1556</v>
      </c>
      <c r="K24" s="413">
        <v>904</v>
      </c>
      <c r="L24" s="413">
        <v>2378</v>
      </c>
      <c r="M24" s="413">
        <v>1303</v>
      </c>
      <c r="N24" s="413">
        <v>1431</v>
      </c>
      <c r="O24" s="413">
        <v>1907</v>
      </c>
      <c r="P24" s="413">
        <v>1465</v>
      </c>
      <c r="Q24" s="413">
        <v>1871</v>
      </c>
      <c r="R24" s="413">
        <v>1874</v>
      </c>
      <c r="S24" s="413">
        <v>1766</v>
      </c>
      <c r="T24" s="413">
        <v>1639</v>
      </c>
      <c r="U24" s="413">
        <v>1703</v>
      </c>
      <c r="V24" s="413">
        <v>2307</v>
      </c>
      <c r="W24" s="413">
        <v>1597</v>
      </c>
      <c r="X24" s="413">
        <v>1828</v>
      </c>
      <c r="Y24" s="413">
        <v>2175</v>
      </c>
      <c r="Z24" s="413">
        <v>2038</v>
      </c>
      <c r="AA24" s="413">
        <v>1937</v>
      </c>
      <c r="AB24" s="413">
        <v>2113</v>
      </c>
      <c r="AC24" s="413">
        <v>1982</v>
      </c>
    </row>
    <row r="25" spans="1:29">
      <c r="A25" s="367" t="s">
        <v>50</v>
      </c>
      <c r="B25" s="412" t="s">
        <v>392</v>
      </c>
      <c r="C25" s="413">
        <v>2167</v>
      </c>
      <c r="D25" s="413">
        <v>2078</v>
      </c>
      <c r="E25" s="413">
        <v>997</v>
      </c>
      <c r="F25" s="413">
        <v>2163</v>
      </c>
      <c r="G25" s="413">
        <v>1414</v>
      </c>
      <c r="H25" s="413">
        <v>390</v>
      </c>
      <c r="I25" s="413">
        <v>1027</v>
      </c>
      <c r="J25" s="413">
        <v>1244</v>
      </c>
      <c r="K25" s="413">
        <v>717</v>
      </c>
      <c r="L25" s="413">
        <v>1940</v>
      </c>
      <c r="M25" s="413">
        <v>1293</v>
      </c>
      <c r="N25" s="413">
        <v>1234</v>
      </c>
      <c r="O25" s="413">
        <v>1424</v>
      </c>
      <c r="P25" s="413">
        <v>1265</v>
      </c>
      <c r="Q25" s="413">
        <v>1563</v>
      </c>
      <c r="R25" s="413">
        <v>1474</v>
      </c>
      <c r="S25" s="413">
        <v>1506</v>
      </c>
      <c r="T25" s="413">
        <v>1343</v>
      </c>
      <c r="U25" s="413">
        <v>1260</v>
      </c>
      <c r="V25" s="413">
        <v>1690</v>
      </c>
      <c r="W25" s="413">
        <v>1340</v>
      </c>
      <c r="X25" s="413">
        <v>1512</v>
      </c>
      <c r="Y25" s="413">
        <v>1723</v>
      </c>
      <c r="Z25" s="413">
        <v>1495</v>
      </c>
      <c r="AA25" s="413">
        <v>1479</v>
      </c>
      <c r="AB25" s="413">
        <v>1499</v>
      </c>
      <c r="AC25" s="413">
        <v>1579</v>
      </c>
    </row>
    <row r="26" spans="1:29">
      <c r="A26" s="367" t="s">
        <v>50</v>
      </c>
      <c r="B26" s="412" t="s">
        <v>395</v>
      </c>
      <c r="C26" s="413">
        <v>3095</v>
      </c>
      <c r="D26" s="413">
        <v>3124</v>
      </c>
      <c r="E26" s="413">
        <v>1461</v>
      </c>
      <c r="F26" s="413">
        <v>3189</v>
      </c>
      <c r="G26" s="413">
        <v>2185</v>
      </c>
      <c r="H26" s="413">
        <v>580</v>
      </c>
      <c r="I26" s="413">
        <v>1409</v>
      </c>
      <c r="J26" s="413">
        <v>1852</v>
      </c>
      <c r="K26" s="413">
        <v>1069</v>
      </c>
      <c r="L26" s="413">
        <v>2736</v>
      </c>
      <c r="M26" s="413">
        <v>1951</v>
      </c>
      <c r="N26" s="413">
        <v>1794</v>
      </c>
      <c r="O26" s="413">
        <v>2125</v>
      </c>
      <c r="P26" s="413">
        <v>1914</v>
      </c>
      <c r="Q26" s="413">
        <v>2328</v>
      </c>
      <c r="R26" s="413">
        <v>2147</v>
      </c>
      <c r="S26" s="413">
        <v>2246</v>
      </c>
      <c r="T26" s="413">
        <v>1954</v>
      </c>
      <c r="U26" s="413">
        <v>1947</v>
      </c>
      <c r="V26" s="413">
        <v>2439</v>
      </c>
      <c r="W26" s="413">
        <v>2070</v>
      </c>
      <c r="X26" s="413">
        <v>2077</v>
      </c>
      <c r="Y26" s="413">
        <v>2438</v>
      </c>
      <c r="Z26" s="413">
        <v>2177</v>
      </c>
      <c r="AA26" s="413">
        <v>2165</v>
      </c>
      <c r="AB26" s="413">
        <v>2260</v>
      </c>
      <c r="AC26" s="413">
        <v>2311</v>
      </c>
    </row>
    <row r="27" spans="1:29">
      <c r="A27" s="367" t="s">
        <v>50</v>
      </c>
      <c r="B27" s="412" t="s">
        <v>397</v>
      </c>
      <c r="C27" s="413">
        <v>2519</v>
      </c>
      <c r="D27" s="413">
        <v>2354</v>
      </c>
      <c r="E27" s="413">
        <v>1167</v>
      </c>
      <c r="F27" s="413">
        <v>2511</v>
      </c>
      <c r="G27" s="413">
        <v>1640</v>
      </c>
      <c r="H27" s="413">
        <v>463</v>
      </c>
      <c r="I27" s="413">
        <v>1163</v>
      </c>
      <c r="J27" s="413">
        <v>1499</v>
      </c>
      <c r="K27" s="413">
        <v>819</v>
      </c>
      <c r="L27" s="413">
        <v>2173</v>
      </c>
      <c r="M27" s="413">
        <v>1498</v>
      </c>
      <c r="N27" s="413">
        <v>1374</v>
      </c>
      <c r="O27" s="413">
        <v>1585</v>
      </c>
      <c r="P27" s="413">
        <v>1355</v>
      </c>
      <c r="Q27" s="413">
        <v>1712</v>
      </c>
      <c r="R27" s="413">
        <v>1658</v>
      </c>
      <c r="S27" s="413">
        <v>1691</v>
      </c>
      <c r="T27" s="413">
        <v>1518</v>
      </c>
      <c r="U27" s="413">
        <v>1583</v>
      </c>
      <c r="V27" s="413">
        <v>1941</v>
      </c>
      <c r="W27" s="413">
        <v>1555</v>
      </c>
      <c r="X27" s="413">
        <v>1633</v>
      </c>
      <c r="Y27" s="413">
        <v>1920</v>
      </c>
      <c r="Z27" s="413">
        <v>1719</v>
      </c>
      <c r="AA27" s="413">
        <v>1681</v>
      </c>
      <c r="AB27" s="413">
        <v>1775</v>
      </c>
      <c r="AC27" s="413">
        <v>1770</v>
      </c>
    </row>
    <row r="28" spans="1:29">
      <c r="A28" s="367" t="s">
        <v>50</v>
      </c>
      <c r="B28" s="412" t="s">
        <v>393</v>
      </c>
      <c r="C28" s="413">
        <v>2320</v>
      </c>
      <c r="D28" s="413">
        <v>2126</v>
      </c>
      <c r="E28" s="413">
        <v>1029</v>
      </c>
      <c r="F28" s="413">
        <v>2168</v>
      </c>
      <c r="G28" s="413">
        <v>1399</v>
      </c>
      <c r="H28" s="413">
        <v>377</v>
      </c>
      <c r="I28" s="413">
        <v>1076</v>
      </c>
      <c r="J28" s="413">
        <v>1256</v>
      </c>
      <c r="K28" s="413">
        <v>699</v>
      </c>
      <c r="L28" s="413">
        <v>1943</v>
      </c>
      <c r="M28" s="413">
        <v>1256</v>
      </c>
      <c r="N28" s="413">
        <v>1214</v>
      </c>
      <c r="O28" s="413">
        <v>1410</v>
      </c>
      <c r="P28" s="413">
        <v>1228</v>
      </c>
      <c r="Q28" s="413">
        <v>1582</v>
      </c>
      <c r="R28" s="413">
        <v>1501</v>
      </c>
      <c r="S28" s="413">
        <v>1522</v>
      </c>
      <c r="T28" s="413">
        <v>1323</v>
      </c>
      <c r="U28" s="413">
        <v>1350</v>
      </c>
      <c r="V28" s="413">
        <v>1838</v>
      </c>
      <c r="W28" s="413">
        <v>1366</v>
      </c>
      <c r="X28" s="413">
        <v>1531</v>
      </c>
      <c r="Y28" s="413">
        <v>1818</v>
      </c>
      <c r="Z28" s="413">
        <v>1563</v>
      </c>
      <c r="AA28" s="413">
        <v>1518</v>
      </c>
      <c r="AB28" s="413">
        <v>1647</v>
      </c>
      <c r="AC28" s="413">
        <v>1596</v>
      </c>
    </row>
    <row r="29" spans="1:29">
      <c r="A29" s="367" t="s">
        <v>50</v>
      </c>
      <c r="B29" s="412" t="s">
        <v>396</v>
      </c>
      <c r="C29" s="413">
        <v>2304</v>
      </c>
      <c r="D29" s="413">
        <v>2107</v>
      </c>
      <c r="E29" s="413">
        <v>1055</v>
      </c>
      <c r="F29" s="413">
        <v>2204</v>
      </c>
      <c r="G29" s="413">
        <v>1322</v>
      </c>
      <c r="H29" s="413">
        <v>345</v>
      </c>
      <c r="I29" s="413">
        <v>1091</v>
      </c>
      <c r="J29" s="413">
        <v>1329</v>
      </c>
      <c r="K29" s="413">
        <v>705</v>
      </c>
      <c r="L29" s="413">
        <v>1954</v>
      </c>
      <c r="M29" s="413">
        <v>1214</v>
      </c>
      <c r="N29" s="413">
        <v>1261</v>
      </c>
      <c r="O29" s="413">
        <v>1488</v>
      </c>
      <c r="P29" s="413">
        <v>1154</v>
      </c>
      <c r="Q29" s="413">
        <v>1495</v>
      </c>
      <c r="R29" s="413">
        <v>1450</v>
      </c>
      <c r="S29" s="413">
        <v>1490</v>
      </c>
      <c r="T29" s="413">
        <v>1289</v>
      </c>
      <c r="U29" s="413">
        <v>1410</v>
      </c>
      <c r="V29" s="413">
        <v>1758</v>
      </c>
      <c r="W29" s="413">
        <v>1311</v>
      </c>
      <c r="X29" s="413">
        <v>1498</v>
      </c>
      <c r="Y29" s="413">
        <v>1729</v>
      </c>
      <c r="Z29" s="413">
        <v>1641</v>
      </c>
      <c r="AA29" s="413">
        <v>1522</v>
      </c>
      <c r="AB29" s="413">
        <v>1660</v>
      </c>
      <c r="AC29" s="413">
        <v>1561</v>
      </c>
    </row>
    <row r="30" spans="1:29">
      <c r="A30" s="367" t="s">
        <v>50</v>
      </c>
      <c r="B30" s="412" t="s">
        <v>398</v>
      </c>
      <c r="C30" s="413">
        <v>2295</v>
      </c>
      <c r="D30" s="413">
        <v>1961</v>
      </c>
      <c r="E30" s="413">
        <v>950</v>
      </c>
      <c r="F30" s="413">
        <v>1969</v>
      </c>
      <c r="G30" s="413">
        <v>1168</v>
      </c>
      <c r="H30" s="413">
        <v>363</v>
      </c>
      <c r="I30" s="413">
        <v>993</v>
      </c>
      <c r="J30" s="413">
        <v>1142</v>
      </c>
      <c r="K30" s="413">
        <v>633</v>
      </c>
      <c r="L30" s="413">
        <v>1889</v>
      </c>
      <c r="M30" s="413">
        <v>1074</v>
      </c>
      <c r="N30" s="413">
        <v>1153</v>
      </c>
      <c r="O30" s="413">
        <v>1327</v>
      </c>
      <c r="P30" s="413">
        <v>1091</v>
      </c>
      <c r="Q30" s="413">
        <v>1496</v>
      </c>
      <c r="R30" s="413">
        <v>1414</v>
      </c>
      <c r="S30" s="413">
        <v>1330</v>
      </c>
      <c r="T30" s="413">
        <v>1244</v>
      </c>
      <c r="U30" s="413">
        <v>1271</v>
      </c>
      <c r="V30" s="413">
        <v>1665</v>
      </c>
      <c r="W30" s="413">
        <v>1198</v>
      </c>
      <c r="X30" s="413">
        <v>1382</v>
      </c>
      <c r="Y30" s="413">
        <v>1637</v>
      </c>
      <c r="Z30" s="413">
        <v>1481</v>
      </c>
      <c r="AA30" s="413">
        <v>1463</v>
      </c>
      <c r="AB30" s="413">
        <v>1593</v>
      </c>
      <c r="AC30" s="413">
        <v>1481</v>
      </c>
    </row>
    <row r="31" spans="1:29">
      <c r="A31" s="367" t="s">
        <v>53</v>
      </c>
      <c r="B31" s="412" t="s">
        <v>391</v>
      </c>
      <c r="C31" s="413">
        <v>3134</v>
      </c>
      <c r="D31" s="413">
        <v>2393</v>
      </c>
      <c r="E31" s="413">
        <v>496</v>
      </c>
      <c r="F31" s="413">
        <v>2187</v>
      </c>
      <c r="G31" s="413">
        <v>2213</v>
      </c>
      <c r="H31" s="413">
        <v>583</v>
      </c>
      <c r="I31" s="413">
        <v>3620</v>
      </c>
      <c r="J31" s="413">
        <v>2896</v>
      </c>
      <c r="K31" s="413">
        <v>1918</v>
      </c>
      <c r="L31" s="413">
        <v>4797</v>
      </c>
      <c r="M31" s="413">
        <v>1500</v>
      </c>
      <c r="N31" s="413">
        <v>2716</v>
      </c>
      <c r="O31" s="413">
        <v>2445</v>
      </c>
      <c r="P31" s="413">
        <v>1753</v>
      </c>
      <c r="Q31" s="413">
        <v>2258</v>
      </c>
      <c r="R31" s="413">
        <v>2492</v>
      </c>
      <c r="S31" s="413">
        <v>2393</v>
      </c>
      <c r="T31" s="413">
        <v>2154</v>
      </c>
      <c r="U31" s="413">
        <v>1958</v>
      </c>
      <c r="V31" s="413">
        <v>3531</v>
      </c>
      <c r="W31" s="413">
        <v>2022</v>
      </c>
      <c r="X31" s="413">
        <v>2515</v>
      </c>
      <c r="Y31" s="413">
        <v>3279</v>
      </c>
      <c r="Z31" s="413">
        <v>3061</v>
      </c>
      <c r="AA31" s="413">
        <v>2403</v>
      </c>
      <c r="AB31" s="413">
        <v>3144</v>
      </c>
      <c r="AC31" s="413">
        <v>2793</v>
      </c>
    </row>
    <row r="32" spans="1:29">
      <c r="A32" s="367" t="s">
        <v>53</v>
      </c>
      <c r="B32" s="412" t="s">
        <v>394</v>
      </c>
      <c r="C32" s="413">
        <v>4010</v>
      </c>
      <c r="D32" s="413">
        <v>2520</v>
      </c>
      <c r="E32" s="413">
        <v>461</v>
      </c>
      <c r="F32" s="413">
        <v>2201</v>
      </c>
      <c r="G32" s="413">
        <v>1865</v>
      </c>
      <c r="H32" s="413">
        <v>792</v>
      </c>
      <c r="I32" s="413">
        <v>4513</v>
      </c>
      <c r="J32" s="413">
        <v>2890</v>
      </c>
      <c r="K32" s="413">
        <v>1897</v>
      </c>
      <c r="L32" s="413">
        <v>5465</v>
      </c>
      <c r="M32" s="413">
        <v>1079</v>
      </c>
      <c r="N32" s="413">
        <v>2712</v>
      </c>
      <c r="O32" s="413">
        <v>2634</v>
      </c>
      <c r="P32" s="413">
        <v>1814</v>
      </c>
      <c r="Q32" s="413">
        <v>2533</v>
      </c>
      <c r="R32" s="413">
        <v>2796</v>
      </c>
      <c r="S32" s="413">
        <v>2200</v>
      </c>
      <c r="T32" s="413">
        <v>2400</v>
      </c>
      <c r="U32" s="413">
        <v>1767</v>
      </c>
      <c r="V32" s="413">
        <v>4071</v>
      </c>
      <c r="W32" s="413">
        <v>1859</v>
      </c>
      <c r="X32" s="413">
        <v>2678</v>
      </c>
      <c r="Y32" s="413">
        <v>3662</v>
      </c>
      <c r="Z32" s="413">
        <v>3159</v>
      </c>
      <c r="AA32" s="413">
        <v>2543</v>
      </c>
      <c r="AB32" s="413">
        <v>3517</v>
      </c>
      <c r="AC32" s="413">
        <v>3129</v>
      </c>
    </row>
    <row r="33" spans="1:29">
      <c r="A33" s="367" t="s">
        <v>53</v>
      </c>
      <c r="B33" s="412" t="s">
        <v>399</v>
      </c>
      <c r="C33" s="413">
        <v>2207</v>
      </c>
      <c r="D33" s="413">
        <v>1542</v>
      </c>
      <c r="E33" s="413">
        <v>330</v>
      </c>
      <c r="F33" s="413">
        <v>1390</v>
      </c>
      <c r="G33" s="413">
        <v>1277</v>
      </c>
      <c r="H33" s="413">
        <v>406</v>
      </c>
      <c r="I33" s="413">
        <v>2543</v>
      </c>
      <c r="J33" s="413">
        <v>1795</v>
      </c>
      <c r="K33" s="413">
        <v>1231</v>
      </c>
      <c r="L33" s="413">
        <v>3070</v>
      </c>
      <c r="M33" s="413">
        <v>867</v>
      </c>
      <c r="N33" s="413">
        <v>1652</v>
      </c>
      <c r="O33" s="413">
        <v>1734</v>
      </c>
      <c r="P33" s="413">
        <v>1067</v>
      </c>
      <c r="Q33" s="413">
        <v>1455</v>
      </c>
      <c r="R33" s="413">
        <v>1622</v>
      </c>
      <c r="S33" s="413">
        <v>1303</v>
      </c>
      <c r="T33" s="413">
        <v>1399</v>
      </c>
      <c r="U33" s="413">
        <v>1237</v>
      </c>
      <c r="V33" s="413">
        <v>2257</v>
      </c>
      <c r="W33" s="413">
        <v>1106</v>
      </c>
      <c r="X33" s="413">
        <v>1524</v>
      </c>
      <c r="Y33" s="413">
        <v>2059</v>
      </c>
      <c r="Z33" s="413">
        <v>1933</v>
      </c>
      <c r="AA33" s="413">
        <v>1534</v>
      </c>
      <c r="AB33" s="413">
        <v>2090</v>
      </c>
      <c r="AC33" s="413">
        <v>1796</v>
      </c>
    </row>
    <row r="34" spans="1:29">
      <c r="A34" s="367" t="s">
        <v>53</v>
      </c>
      <c r="B34" s="412" t="s">
        <v>392</v>
      </c>
      <c r="C34" s="413">
        <v>2792</v>
      </c>
      <c r="D34" s="413">
        <v>2239</v>
      </c>
      <c r="E34" s="413">
        <v>568</v>
      </c>
      <c r="F34" s="413">
        <v>2400</v>
      </c>
      <c r="G34" s="413">
        <v>3127</v>
      </c>
      <c r="H34" s="413">
        <v>627</v>
      </c>
      <c r="I34" s="413">
        <v>2495</v>
      </c>
      <c r="J34" s="413">
        <v>3095</v>
      </c>
      <c r="K34" s="413">
        <v>2218</v>
      </c>
      <c r="L34" s="413">
        <v>4339</v>
      </c>
      <c r="M34" s="413">
        <v>2736</v>
      </c>
      <c r="N34" s="413">
        <v>2946</v>
      </c>
      <c r="O34" s="413">
        <v>2382</v>
      </c>
      <c r="P34" s="413">
        <v>1907</v>
      </c>
      <c r="Q34" s="413">
        <v>2528</v>
      </c>
      <c r="R34" s="413">
        <v>2356</v>
      </c>
      <c r="S34" s="413">
        <v>2436</v>
      </c>
      <c r="T34" s="413">
        <v>2169</v>
      </c>
      <c r="U34" s="413">
        <v>2200</v>
      </c>
      <c r="V34" s="413">
        <v>2862</v>
      </c>
      <c r="W34" s="413">
        <v>2169</v>
      </c>
      <c r="X34" s="413">
        <v>2392</v>
      </c>
      <c r="Y34" s="413">
        <v>2850</v>
      </c>
      <c r="Z34" s="413">
        <v>2589</v>
      </c>
      <c r="AA34" s="413">
        <v>2382</v>
      </c>
      <c r="AB34" s="413">
        <v>2661</v>
      </c>
      <c r="AC34" s="413">
        <v>2599</v>
      </c>
    </row>
    <row r="35" spans="1:29">
      <c r="A35" s="367" t="s">
        <v>53</v>
      </c>
      <c r="B35" s="412" t="s">
        <v>395</v>
      </c>
      <c r="C35" s="413">
        <v>2348</v>
      </c>
      <c r="D35" s="413">
        <v>2038</v>
      </c>
      <c r="E35" s="413">
        <v>511</v>
      </c>
      <c r="F35" s="413">
        <v>2052</v>
      </c>
      <c r="G35" s="413">
        <v>2625</v>
      </c>
      <c r="H35" s="413">
        <v>511</v>
      </c>
      <c r="I35" s="413">
        <v>2201</v>
      </c>
      <c r="J35" s="413">
        <v>2643</v>
      </c>
      <c r="K35" s="413">
        <v>1880</v>
      </c>
      <c r="L35" s="413">
        <v>3753</v>
      </c>
      <c r="M35" s="413">
        <v>2239</v>
      </c>
      <c r="N35" s="413">
        <v>2625</v>
      </c>
      <c r="O35" s="413">
        <v>2139</v>
      </c>
      <c r="P35" s="413">
        <v>1612</v>
      </c>
      <c r="Q35" s="413">
        <v>2183</v>
      </c>
      <c r="R35" s="413">
        <v>2098</v>
      </c>
      <c r="S35" s="413">
        <v>2117</v>
      </c>
      <c r="T35" s="413">
        <v>1902</v>
      </c>
      <c r="U35" s="413">
        <v>1867</v>
      </c>
      <c r="V35" s="413">
        <v>2527</v>
      </c>
      <c r="W35" s="413">
        <v>1984</v>
      </c>
      <c r="X35" s="413">
        <v>2101</v>
      </c>
      <c r="Y35" s="413">
        <v>2518</v>
      </c>
      <c r="Z35" s="413">
        <v>2255</v>
      </c>
      <c r="AA35" s="413">
        <v>2082</v>
      </c>
      <c r="AB35" s="413">
        <v>2399</v>
      </c>
      <c r="AC35" s="413">
        <v>2332</v>
      </c>
    </row>
    <row r="36" spans="1:29">
      <c r="A36" s="367" t="s">
        <v>53</v>
      </c>
      <c r="B36" s="412" t="s">
        <v>397</v>
      </c>
      <c r="C36" s="413">
        <v>1882</v>
      </c>
      <c r="D36" s="413">
        <v>1648</v>
      </c>
      <c r="E36" s="413">
        <v>406</v>
      </c>
      <c r="F36" s="413">
        <v>1732</v>
      </c>
      <c r="G36" s="413">
        <v>2304</v>
      </c>
      <c r="H36" s="413">
        <v>469</v>
      </c>
      <c r="I36" s="413">
        <v>1706</v>
      </c>
      <c r="J36" s="413">
        <v>2290</v>
      </c>
      <c r="K36" s="413">
        <v>1648</v>
      </c>
      <c r="L36" s="413">
        <v>3106</v>
      </c>
      <c r="M36" s="413">
        <v>2022</v>
      </c>
      <c r="N36" s="413">
        <v>2189</v>
      </c>
      <c r="O36" s="413">
        <v>1714</v>
      </c>
      <c r="P36" s="413">
        <v>1393</v>
      </c>
      <c r="Q36" s="413">
        <v>1842</v>
      </c>
      <c r="R36" s="413">
        <v>1764</v>
      </c>
      <c r="S36" s="413">
        <v>1739</v>
      </c>
      <c r="T36" s="413">
        <v>1544</v>
      </c>
      <c r="U36" s="413">
        <v>1670</v>
      </c>
      <c r="V36" s="413">
        <v>2053</v>
      </c>
      <c r="W36" s="413">
        <v>1588</v>
      </c>
      <c r="X36" s="413">
        <v>1709</v>
      </c>
      <c r="Y36" s="413">
        <v>2050</v>
      </c>
      <c r="Z36" s="413">
        <v>1963</v>
      </c>
      <c r="AA36" s="413">
        <v>1775</v>
      </c>
      <c r="AB36" s="413">
        <v>1935</v>
      </c>
      <c r="AC36" s="413">
        <v>1889</v>
      </c>
    </row>
    <row r="37" spans="1:29">
      <c r="A37" s="367" t="s">
        <v>53</v>
      </c>
      <c r="B37" s="412" t="s">
        <v>393</v>
      </c>
      <c r="C37" s="413">
        <v>1840</v>
      </c>
      <c r="D37" s="413">
        <v>1282</v>
      </c>
      <c r="E37" s="413">
        <v>285</v>
      </c>
      <c r="F37" s="413">
        <v>1196</v>
      </c>
      <c r="G37" s="413">
        <v>1251</v>
      </c>
      <c r="H37" s="413">
        <v>278</v>
      </c>
      <c r="I37" s="413">
        <v>1957</v>
      </c>
      <c r="J37" s="413">
        <v>1588</v>
      </c>
      <c r="K37" s="413">
        <v>1079</v>
      </c>
      <c r="L37" s="413">
        <v>2681</v>
      </c>
      <c r="M37" s="413">
        <v>997</v>
      </c>
      <c r="N37" s="413">
        <v>1547</v>
      </c>
      <c r="O37" s="413">
        <v>1329</v>
      </c>
      <c r="P37" s="413">
        <v>1042</v>
      </c>
      <c r="Q37" s="413">
        <v>1325</v>
      </c>
      <c r="R37" s="413">
        <v>1408</v>
      </c>
      <c r="S37" s="413">
        <v>1375</v>
      </c>
      <c r="T37" s="413">
        <v>1214</v>
      </c>
      <c r="U37" s="413">
        <v>1018</v>
      </c>
      <c r="V37" s="413">
        <v>1929</v>
      </c>
      <c r="W37" s="413">
        <v>1107</v>
      </c>
      <c r="X37" s="413">
        <v>1399</v>
      </c>
      <c r="Y37" s="413">
        <v>1757</v>
      </c>
      <c r="Z37" s="413">
        <v>1593</v>
      </c>
      <c r="AA37" s="413">
        <v>1338</v>
      </c>
      <c r="AB37" s="413">
        <v>1699</v>
      </c>
      <c r="AC37" s="413">
        <v>1540</v>
      </c>
    </row>
    <row r="38" spans="1:29">
      <c r="A38" s="367" t="s">
        <v>53</v>
      </c>
      <c r="B38" s="412" t="s">
        <v>396</v>
      </c>
      <c r="C38" s="413">
        <v>2331</v>
      </c>
      <c r="D38" s="413">
        <v>1329</v>
      </c>
      <c r="E38" s="413">
        <v>312</v>
      </c>
      <c r="F38" s="413">
        <v>1218</v>
      </c>
      <c r="G38" s="413">
        <v>1131</v>
      </c>
      <c r="H38" s="413">
        <v>384</v>
      </c>
      <c r="I38" s="413">
        <v>2466</v>
      </c>
      <c r="J38" s="413">
        <v>1613</v>
      </c>
      <c r="K38" s="413">
        <v>1107</v>
      </c>
      <c r="L38" s="413">
        <v>3134</v>
      </c>
      <c r="M38" s="413">
        <v>818</v>
      </c>
      <c r="N38" s="413">
        <v>1642</v>
      </c>
      <c r="O38" s="413">
        <v>1452</v>
      </c>
      <c r="P38" s="413">
        <v>1080</v>
      </c>
      <c r="Q38" s="413">
        <v>1387</v>
      </c>
      <c r="R38" s="413">
        <v>1500</v>
      </c>
      <c r="S38" s="413">
        <v>1278</v>
      </c>
      <c r="T38" s="413">
        <v>1275</v>
      </c>
      <c r="U38" s="413">
        <v>1001</v>
      </c>
      <c r="V38" s="413">
        <v>2223</v>
      </c>
      <c r="W38" s="413">
        <v>1079</v>
      </c>
      <c r="X38" s="413">
        <v>1566</v>
      </c>
      <c r="Y38" s="413">
        <v>2071</v>
      </c>
      <c r="Z38" s="413">
        <v>1698</v>
      </c>
      <c r="AA38" s="413">
        <v>1368</v>
      </c>
      <c r="AB38" s="413">
        <v>1895</v>
      </c>
      <c r="AC38" s="413">
        <v>1653</v>
      </c>
    </row>
    <row r="39" spans="1:29">
      <c r="A39" s="367" t="s">
        <v>53</v>
      </c>
      <c r="B39" s="412" t="s">
        <v>398</v>
      </c>
      <c r="C39" s="413">
        <v>1345</v>
      </c>
      <c r="D39" s="413">
        <v>935</v>
      </c>
      <c r="E39" s="413">
        <v>231</v>
      </c>
      <c r="F39" s="413">
        <v>899</v>
      </c>
      <c r="G39" s="413">
        <v>1037</v>
      </c>
      <c r="H39" s="413">
        <v>237</v>
      </c>
      <c r="I39" s="413">
        <v>1380</v>
      </c>
      <c r="J39" s="413">
        <v>1239</v>
      </c>
      <c r="K39" s="413">
        <v>907</v>
      </c>
      <c r="L39" s="413">
        <v>2056</v>
      </c>
      <c r="M39" s="413">
        <v>823</v>
      </c>
      <c r="N39" s="413">
        <v>1208</v>
      </c>
      <c r="O39" s="413">
        <v>1009</v>
      </c>
      <c r="P39" s="413">
        <v>813</v>
      </c>
      <c r="Q39" s="413">
        <v>1007</v>
      </c>
      <c r="R39" s="413">
        <v>1083</v>
      </c>
      <c r="S39" s="413">
        <v>999</v>
      </c>
      <c r="T39" s="413">
        <v>930</v>
      </c>
      <c r="U39" s="413">
        <v>839</v>
      </c>
      <c r="V39" s="413">
        <v>1391</v>
      </c>
      <c r="W39" s="413">
        <v>855</v>
      </c>
      <c r="X39" s="413">
        <v>1066</v>
      </c>
      <c r="Y39" s="413">
        <v>1349</v>
      </c>
      <c r="Z39" s="413">
        <v>1211</v>
      </c>
      <c r="AA39" s="413">
        <v>1085</v>
      </c>
      <c r="AB39" s="413">
        <v>1278</v>
      </c>
      <c r="AC39" s="413">
        <v>1134</v>
      </c>
    </row>
    <row r="40" spans="1:29">
      <c r="A40" s="367" t="s">
        <v>56</v>
      </c>
      <c r="C40" s="413">
        <v>918</v>
      </c>
      <c r="D40" s="413">
        <v>816</v>
      </c>
      <c r="E40" s="413">
        <v>0</v>
      </c>
      <c r="F40" s="413">
        <v>0</v>
      </c>
      <c r="G40" s="413">
        <v>731</v>
      </c>
      <c r="H40" s="413">
        <v>0</v>
      </c>
      <c r="I40" s="413">
        <v>835</v>
      </c>
      <c r="J40" s="413">
        <v>834</v>
      </c>
      <c r="K40" s="413">
        <v>803</v>
      </c>
      <c r="L40" s="413">
        <v>2045</v>
      </c>
      <c r="M40" s="413">
        <v>1291</v>
      </c>
      <c r="N40" s="413">
        <v>1566</v>
      </c>
      <c r="O40" s="413">
        <v>1535</v>
      </c>
      <c r="P40" s="413">
        <v>1263</v>
      </c>
      <c r="Q40" s="413">
        <v>1678</v>
      </c>
      <c r="R40" s="413">
        <v>1513</v>
      </c>
      <c r="S40" s="413">
        <v>1495</v>
      </c>
      <c r="T40" s="413">
        <v>1417</v>
      </c>
      <c r="U40" s="413">
        <v>1402</v>
      </c>
      <c r="V40" s="413">
        <v>1804</v>
      </c>
      <c r="W40" s="413">
        <v>1479</v>
      </c>
      <c r="X40" s="413">
        <v>1535</v>
      </c>
      <c r="Y40" s="413">
        <v>1811</v>
      </c>
      <c r="Z40" s="413">
        <v>1677</v>
      </c>
      <c r="AA40" s="413">
        <v>1636</v>
      </c>
      <c r="AB40" s="413">
        <v>1708</v>
      </c>
      <c r="AC40" s="413">
        <v>1678</v>
      </c>
    </row>
    <row r="41" spans="1:29">
      <c r="A41" s="367" t="s">
        <v>58</v>
      </c>
      <c r="C41" s="413">
        <v>1250</v>
      </c>
      <c r="D41" s="413">
        <v>1603</v>
      </c>
      <c r="E41" s="413">
        <v>597</v>
      </c>
      <c r="F41" s="413">
        <v>1716</v>
      </c>
      <c r="G41" s="413">
        <v>811</v>
      </c>
      <c r="H41" s="413">
        <v>0</v>
      </c>
      <c r="I41" s="413">
        <v>633</v>
      </c>
      <c r="J41" s="413">
        <v>709</v>
      </c>
      <c r="K41" s="413">
        <v>334</v>
      </c>
      <c r="L41" s="413">
        <v>823</v>
      </c>
      <c r="M41" s="413">
        <v>885</v>
      </c>
      <c r="N41" s="413">
        <v>684</v>
      </c>
      <c r="O41" s="413">
        <v>1394</v>
      </c>
      <c r="P41" s="413">
        <v>1126</v>
      </c>
      <c r="Q41" s="413">
        <v>1309</v>
      </c>
      <c r="R41" s="413">
        <v>1192</v>
      </c>
      <c r="S41" s="413">
        <v>1245</v>
      </c>
      <c r="T41" s="413">
        <v>1161</v>
      </c>
      <c r="U41" s="413">
        <v>1475</v>
      </c>
      <c r="V41" s="413">
        <v>1368</v>
      </c>
      <c r="W41" s="413">
        <v>1131</v>
      </c>
      <c r="X41" s="413">
        <v>1235</v>
      </c>
      <c r="Y41" s="413">
        <v>1366</v>
      </c>
      <c r="Z41" s="413">
        <v>1374</v>
      </c>
      <c r="AA41" s="413">
        <v>1331</v>
      </c>
      <c r="AB41" s="413">
        <v>1415</v>
      </c>
      <c r="AC41" s="413">
        <v>1414</v>
      </c>
    </row>
    <row r="42" spans="1:29">
      <c r="A42" s="367" t="s">
        <v>59</v>
      </c>
      <c r="C42" s="413">
        <v>921</v>
      </c>
      <c r="D42" s="413">
        <v>984</v>
      </c>
      <c r="E42" s="413">
        <v>0</v>
      </c>
      <c r="F42" s="413">
        <v>1145</v>
      </c>
      <c r="G42" s="413">
        <v>3066</v>
      </c>
      <c r="H42" s="413">
        <v>428</v>
      </c>
      <c r="I42" s="413">
        <v>1287</v>
      </c>
      <c r="J42" s="413">
        <v>2735</v>
      </c>
      <c r="K42" s="413">
        <v>1642</v>
      </c>
      <c r="L42" s="413">
        <v>2869</v>
      </c>
      <c r="M42" s="413">
        <v>3161</v>
      </c>
      <c r="N42" s="413">
        <v>2727</v>
      </c>
      <c r="O42" s="413">
        <v>1836</v>
      </c>
      <c r="P42" s="413">
        <v>1545</v>
      </c>
      <c r="Q42" s="413">
        <v>1822</v>
      </c>
      <c r="R42" s="413">
        <v>1622</v>
      </c>
      <c r="S42" s="413">
        <v>1785</v>
      </c>
      <c r="T42" s="413">
        <v>1798</v>
      </c>
      <c r="U42" s="413">
        <v>1898</v>
      </c>
      <c r="V42" s="413">
        <v>2066</v>
      </c>
      <c r="W42" s="413">
        <v>1792</v>
      </c>
      <c r="X42" s="413">
        <v>1726</v>
      </c>
      <c r="Y42" s="413">
        <v>2030</v>
      </c>
      <c r="Z42" s="413">
        <v>1973</v>
      </c>
      <c r="AA42" s="413">
        <v>1877</v>
      </c>
      <c r="AB42" s="413">
        <v>1936</v>
      </c>
      <c r="AC42" s="413">
        <v>2085</v>
      </c>
    </row>
    <row r="43" spans="1:29">
      <c r="A43" s="367" t="s">
        <v>11</v>
      </c>
      <c r="C43" s="413">
        <v>2212</v>
      </c>
      <c r="D43" s="413">
        <v>2752</v>
      </c>
      <c r="E43" s="413">
        <v>1093</v>
      </c>
      <c r="F43" s="413">
        <v>2833</v>
      </c>
      <c r="G43" s="413">
        <v>2684</v>
      </c>
      <c r="H43" s="413">
        <v>653</v>
      </c>
      <c r="I43" s="413">
        <v>971</v>
      </c>
      <c r="J43" s="413">
        <v>2424</v>
      </c>
      <c r="K43" s="413">
        <v>1098</v>
      </c>
      <c r="L43" s="413">
        <v>2850</v>
      </c>
      <c r="M43" s="413">
        <v>2980</v>
      </c>
      <c r="N43" s="413">
        <v>2247</v>
      </c>
      <c r="O43" s="413">
        <v>2475</v>
      </c>
      <c r="P43" s="413">
        <v>2093</v>
      </c>
      <c r="Q43" s="413">
        <v>2452</v>
      </c>
      <c r="R43" s="413">
        <v>2189</v>
      </c>
      <c r="S43" s="413">
        <v>2262</v>
      </c>
      <c r="T43" s="413">
        <v>2152</v>
      </c>
      <c r="U43" s="413">
        <v>2657</v>
      </c>
      <c r="V43" s="413">
        <v>2461</v>
      </c>
      <c r="W43" s="413">
        <v>2064</v>
      </c>
      <c r="X43" s="413">
        <v>2154</v>
      </c>
      <c r="Y43" s="413">
        <v>2449</v>
      </c>
      <c r="Z43" s="413">
        <v>2608</v>
      </c>
      <c r="AA43" s="413">
        <v>2137</v>
      </c>
      <c r="AB43" s="413">
        <v>2367</v>
      </c>
      <c r="AC43" s="413">
        <v>2494</v>
      </c>
    </row>
    <row r="44" spans="1:29">
      <c r="A44" s="367" t="s">
        <v>9</v>
      </c>
      <c r="C44" s="413">
        <v>0</v>
      </c>
      <c r="D44" s="413">
        <v>0</v>
      </c>
      <c r="E44" s="413">
        <v>0</v>
      </c>
      <c r="F44" s="413">
        <v>0</v>
      </c>
      <c r="G44" s="413">
        <v>1766</v>
      </c>
      <c r="H44" s="413">
        <v>1087</v>
      </c>
      <c r="I44" s="413">
        <v>0</v>
      </c>
      <c r="J44" s="413">
        <v>1901</v>
      </c>
      <c r="K44" s="413">
        <v>900</v>
      </c>
      <c r="L44" s="413">
        <v>2318</v>
      </c>
      <c r="M44" s="413">
        <v>1656</v>
      </c>
      <c r="N44" s="413">
        <v>2032</v>
      </c>
      <c r="O44" s="413">
        <v>1884</v>
      </c>
      <c r="P44" s="413">
        <v>1534</v>
      </c>
      <c r="Q44" s="413">
        <v>1840</v>
      </c>
      <c r="R44" s="413">
        <v>1671</v>
      </c>
      <c r="S44" s="413">
        <v>1805</v>
      </c>
      <c r="T44" s="413">
        <v>1622</v>
      </c>
      <c r="U44" s="413">
        <v>1785</v>
      </c>
      <c r="V44" s="413">
        <v>1975</v>
      </c>
      <c r="W44" s="413">
        <v>1583</v>
      </c>
      <c r="X44" s="413">
        <v>1813</v>
      </c>
      <c r="Y44" s="413">
        <v>1863</v>
      </c>
      <c r="Z44" s="413">
        <v>1989</v>
      </c>
      <c r="AA44" s="413">
        <v>1690</v>
      </c>
      <c r="AB44" s="413">
        <v>1887</v>
      </c>
      <c r="AC44" s="413">
        <v>2008</v>
      </c>
    </row>
    <row r="45" spans="1:29">
      <c r="A45" s="392" t="s">
        <v>44</v>
      </c>
      <c r="C45" s="424">
        <v>1572</v>
      </c>
      <c r="D45" s="424">
        <v>1389</v>
      </c>
      <c r="E45" s="424">
        <v>646</v>
      </c>
      <c r="F45" s="424">
        <v>1369</v>
      </c>
      <c r="G45" s="424">
        <v>2096</v>
      </c>
      <c r="H45" s="424">
        <v>838</v>
      </c>
      <c r="I45" s="424">
        <v>1603</v>
      </c>
      <c r="J45" s="424">
        <v>2420</v>
      </c>
      <c r="K45" s="424">
        <v>1264</v>
      </c>
      <c r="L45" s="424">
        <v>3579</v>
      </c>
      <c r="M45" s="424">
        <v>1727</v>
      </c>
      <c r="N45" s="424">
        <v>2361</v>
      </c>
      <c r="O45" s="424">
        <v>2657</v>
      </c>
      <c r="P45" s="424">
        <v>2034</v>
      </c>
      <c r="Q45" s="424">
        <v>2700</v>
      </c>
      <c r="R45" s="424">
        <v>2603</v>
      </c>
      <c r="S45" s="424">
        <v>2420</v>
      </c>
      <c r="T45" s="424">
        <v>2266</v>
      </c>
      <c r="U45" s="424">
        <v>2326</v>
      </c>
      <c r="V45" s="424">
        <v>3027</v>
      </c>
      <c r="W45" s="424">
        <v>2108</v>
      </c>
      <c r="X45" s="424">
        <v>2630</v>
      </c>
      <c r="Y45" s="424">
        <v>2995</v>
      </c>
      <c r="Z45" s="424">
        <v>2845</v>
      </c>
      <c r="AA45" s="424">
        <v>2658</v>
      </c>
      <c r="AB45" s="424">
        <v>2785</v>
      </c>
      <c r="AC45" s="424">
        <v>2870</v>
      </c>
    </row>
    <row r="46" spans="1:29">
      <c r="A46" s="392" t="s">
        <v>29</v>
      </c>
      <c r="C46" s="388">
        <v>1288</v>
      </c>
      <c r="D46" s="388">
        <v>1313</v>
      </c>
      <c r="E46" s="388">
        <v>621</v>
      </c>
      <c r="F46" s="388">
        <v>1329</v>
      </c>
      <c r="G46" s="388">
        <v>1082</v>
      </c>
      <c r="H46" s="388">
        <v>0</v>
      </c>
      <c r="I46" s="388">
        <v>1348</v>
      </c>
      <c r="J46" s="388">
        <v>1235</v>
      </c>
      <c r="K46" s="388">
        <v>584</v>
      </c>
      <c r="L46" s="388">
        <v>1681</v>
      </c>
      <c r="M46" s="388">
        <v>1063</v>
      </c>
      <c r="N46" s="388">
        <v>1131</v>
      </c>
      <c r="O46" s="388">
        <v>1404</v>
      </c>
      <c r="P46" s="388">
        <v>951</v>
      </c>
      <c r="Q46" s="388">
        <v>1150</v>
      </c>
      <c r="R46" s="388">
        <v>1169</v>
      </c>
      <c r="S46" s="388">
        <v>1146</v>
      </c>
      <c r="T46" s="388">
        <v>1086</v>
      </c>
      <c r="U46" s="388">
        <v>1216</v>
      </c>
      <c r="V46" s="388">
        <v>1426</v>
      </c>
      <c r="W46" s="388">
        <v>985</v>
      </c>
      <c r="X46" s="388">
        <v>1229</v>
      </c>
      <c r="Y46" s="388">
        <v>1310</v>
      </c>
      <c r="Z46" s="388">
        <v>1456</v>
      </c>
      <c r="AA46" s="388">
        <v>1200</v>
      </c>
      <c r="AB46" s="388">
        <v>1359</v>
      </c>
      <c r="AC46" s="388">
        <v>1381</v>
      </c>
    </row>
    <row r="47" spans="1:29">
      <c r="A47" s="392" t="s">
        <v>38</v>
      </c>
      <c r="C47" s="413">
        <v>1979</v>
      </c>
      <c r="D47" s="413">
        <v>2269</v>
      </c>
      <c r="E47" s="413">
        <v>939</v>
      </c>
      <c r="F47" s="413">
        <v>2167</v>
      </c>
      <c r="G47" s="413">
        <v>1696</v>
      </c>
      <c r="H47" s="413">
        <v>492</v>
      </c>
      <c r="I47" s="413">
        <v>1331</v>
      </c>
      <c r="J47" s="413">
        <v>1978</v>
      </c>
      <c r="K47" s="413">
        <v>995</v>
      </c>
      <c r="L47" s="413">
        <v>2896</v>
      </c>
      <c r="M47" s="413">
        <v>1706</v>
      </c>
      <c r="N47" s="413">
        <v>1896</v>
      </c>
      <c r="O47" s="413">
        <v>2416</v>
      </c>
      <c r="P47" s="413">
        <v>1569</v>
      </c>
      <c r="Q47" s="413">
        <v>1799</v>
      </c>
      <c r="R47" s="413">
        <v>1797</v>
      </c>
      <c r="S47" s="413">
        <v>1692</v>
      </c>
      <c r="T47" s="413">
        <v>1682</v>
      </c>
      <c r="U47" s="413">
        <v>2091</v>
      </c>
      <c r="V47" s="413">
        <v>2199</v>
      </c>
      <c r="W47" s="413">
        <v>1357</v>
      </c>
      <c r="X47" s="413">
        <v>1796</v>
      </c>
      <c r="Y47" s="413">
        <v>2181</v>
      </c>
      <c r="Z47" s="413">
        <v>2385</v>
      </c>
      <c r="AA47" s="413">
        <v>2187</v>
      </c>
      <c r="AB47" s="413">
        <v>2297</v>
      </c>
      <c r="AC47" s="413">
        <v>2298</v>
      </c>
    </row>
    <row r="48" spans="1:29">
      <c r="A48" s="392" t="s">
        <v>32</v>
      </c>
      <c r="C48" s="403">
        <v>2164</v>
      </c>
      <c r="D48" s="403">
        <v>1824</v>
      </c>
      <c r="E48" s="403">
        <v>823</v>
      </c>
      <c r="F48" s="403">
        <v>1785</v>
      </c>
      <c r="G48" s="403">
        <v>1195</v>
      </c>
      <c r="H48" s="403">
        <v>564</v>
      </c>
      <c r="I48" s="403">
        <v>1302</v>
      </c>
      <c r="J48" s="403">
        <v>1531</v>
      </c>
      <c r="K48" s="403">
        <v>844</v>
      </c>
      <c r="L48" s="403">
        <v>2572</v>
      </c>
      <c r="M48" s="403">
        <v>1093</v>
      </c>
      <c r="N48" s="403">
        <v>1520</v>
      </c>
      <c r="O48" s="403">
        <v>1918</v>
      </c>
      <c r="P48" s="403">
        <v>1489</v>
      </c>
      <c r="Q48" s="403">
        <v>1662</v>
      </c>
      <c r="R48" s="403">
        <v>1781</v>
      </c>
      <c r="S48" s="403">
        <v>1663</v>
      </c>
      <c r="T48" s="403">
        <v>1666</v>
      </c>
      <c r="U48" s="403">
        <v>1536</v>
      </c>
      <c r="V48" s="403">
        <v>2299</v>
      </c>
      <c r="W48" s="403">
        <v>1356</v>
      </c>
      <c r="X48" s="403">
        <v>1839</v>
      </c>
      <c r="Y48" s="403">
        <v>2124</v>
      </c>
      <c r="Z48" s="403">
        <v>2193</v>
      </c>
      <c r="AA48" s="403">
        <v>1837</v>
      </c>
      <c r="AB48" s="403">
        <v>1922</v>
      </c>
      <c r="AC48" s="403">
        <v>1951</v>
      </c>
    </row>
    <row r="49" spans="1:29">
      <c r="A49" s="392" t="s">
        <v>35</v>
      </c>
      <c r="C49" s="364">
        <v>2723</v>
      </c>
      <c r="D49" s="364">
        <v>1820</v>
      </c>
      <c r="E49" s="364">
        <v>745</v>
      </c>
      <c r="F49" s="364">
        <v>1681</v>
      </c>
      <c r="G49" s="364">
        <v>858</v>
      </c>
      <c r="H49" s="364">
        <v>613</v>
      </c>
      <c r="I49" s="364">
        <v>1854</v>
      </c>
      <c r="J49" s="364">
        <v>1439</v>
      </c>
      <c r="K49" s="364">
        <v>720</v>
      </c>
      <c r="L49" s="364">
        <v>2727</v>
      </c>
      <c r="M49" s="364">
        <v>737</v>
      </c>
      <c r="N49" s="364">
        <v>1357</v>
      </c>
      <c r="O49" s="364">
        <v>1849</v>
      </c>
      <c r="P49" s="364">
        <v>1230</v>
      </c>
      <c r="Q49" s="364">
        <v>1611</v>
      </c>
      <c r="R49" s="364">
        <v>1700</v>
      </c>
      <c r="S49" s="364">
        <v>1516</v>
      </c>
      <c r="T49" s="364">
        <v>1532</v>
      </c>
      <c r="U49" s="364">
        <v>1381</v>
      </c>
      <c r="V49" s="364">
        <v>2503</v>
      </c>
      <c r="W49" s="364">
        <v>1177</v>
      </c>
      <c r="X49" s="364">
        <v>1888</v>
      </c>
      <c r="Y49" s="364">
        <v>2523</v>
      </c>
      <c r="Z49" s="364">
        <v>2241</v>
      </c>
      <c r="AA49" s="364">
        <v>1710</v>
      </c>
      <c r="AB49" s="364">
        <v>2391</v>
      </c>
      <c r="AC49" s="364">
        <v>2046</v>
      </c>
    </row>
    <row r="50" spans="1:29">
      <c r="A50" s="392" t="s">
        <v>41</v>
      </c>
      <c r="C50" s="413">
        <v>2926</v>
      </c>
      <c r="D50" s="413">
        <v>1673</v>
      </c>
      <c r="E50" s="413">
        <v>585</v>
      </c>
      <c r="F50" s="413">
        <v>1489</v>
      </c>
      <c r="G50" s="413">
        <v>711</v>
      </c>
      <c r="H50" s="413">
        <v>0</v>
      </c>
      <c r="I50" s="413">
        <v>3706</v>
      </c>
      <c r="J50" s="413">
        <v>1298</v>
      </c>
      <c r="K50" s="413">
        <v>665</v>
      </c>
      <c r="L50" s="413">
        <v>2840</v>
      </c>
      <c r="M50" s="413">
        <v>563</v>
      </c>
      <c r="N50" s="413">
        <v>1276</v>
      </c>
      <c r="O50" s="413">
        <v>1872</v>
      </c>
      <c r="P50" s="413">
        <v>1163</v>
      </c>
      <c r="Q50" s="413">
        <v>1503</v>
      </c>
      <c r="R50" s="413">
        <v>1768</v>
      </c>
      <c r="S50" s="413">
        <v>1581</v>
      </c>
      <c r="T50" s="413">
        <v>1663</v>
      </c>
      <c r="U50" s="413">
        <v>1112</v>
      </c>
      <c r="V50" s="413">
        <v>2767</v>
      </c>
      <c r="W50" s="413">
        <v>1088</v>
      </c>
      <c r="X50" s="413">
        <v>1870</v>
      </c>
      <c r="Y50" s="413">
        <v>2498</v>
      </c>
      <c r="Z50" s="413">
        <v>2014</v>
      </c>
      <c r="AA50" s="413">
        <v>1705</v>
      </c>
      <c r="AB50" s="413">
        <v>2089</v>
      </c>
      <c r="AC50" s="413">
        <v>2173</v>
      </c>
    </row>
    <row r="51" spans="1:29">
      <c r="A51" s="365" t="s">
        <v>39</v>
      </c>
      <c r="C51" s="387">
        <v>2415</v>
      </c>
      <c r="D51" s="422">
        <v>2247</v>
      </c>
      <c r="E51" s="422">
        <v>1088</v>
      </c>
      <c r="F51" s="422">
        <v>2216</v>
      </c>
      <c r="G51" s="422">
        <v>1765</v>
      </c>
      <c r="H51" s="422">
        <v>582</v>
      </c>
      <c r="I51" s="422">
        <v>1396</v>
      </c>
      <c r="J51" s="422">
        <v>2001</v>
      </c>
      <c r="K51" s="422">
        <v>1024</v>
      </c>
      <c r="L51" s="422">
        <v>3010</v>
      </c>
      <c r="M51" s="422">
        <v>1517</v>
      </c>
      <c r="N51" s="422">
        <v>1815</v>
      </c>
      <c r="O51" s="422">
        <v>2403</v>
      </c>
      <c r="P51" s="422">
        <v>1765</v>
      </c>
      <c r="Q51" s="422">
        <v>2157</v>
      </c>
      <c r="R51" s="422">
        <v>2166</v>
      </c>
      <c r="S51" s="422">
        <v>2079</v>
      </c>
      <c r="T51" s="422">
        <v>2032</v>
      </c>
      <c r="U51" s="422">
        <v>2138</v>
      </c>
      <c r="V51" s="422">
        <v>2471</v>
      </c>
      <c r="W51" s="422">
        <v>1816</v>
      </c>
      <c r="X51" s="422">
        <v>2191</v>
      </c>
      <c r="Y51" s="422">
        <v>2427</v>
      </c>
      <c r="Z51" s="422">
        <v>2470</v>
      </c>
      <c r="AA51" s="422">
        <v>2116</v>
      </c>
      <c r="AB51" s="422">
        <v>2339</v>
      </c>
      <c r="AC51" s="422">
        <v>2402</v>
      </c>
    </row>
    <row r="52" spans="1:29">
      <c r="A52" s="365" t="s">
        <v>40</v>
      </c>
      <c r="C52" s="404">
        <v>3039</v>
      </c>
      <c r="D52" s="404">
        <v>1962</v>
      </c>
      <c r="E52" s="404">
        <v>772</v>
      </c>
      <c r="F52" s="404">
        <v>1639</v>
      </c>
      <c r="G52" s="404">
        <v>1039</v>
      </c>
      <c r="H52" s="404">
        <v>0</v>
      </c>
      <c r="I52" s="404">
        <v>3930</v>
      </c>
      <c r="J52" s="404">
        <v>1539</v>
      </c>
      <c r="K52" s="404">
        <v>796</v>
      </c>
      <c r="L52" s="404">
        <v>3256</v>
      </c>
      <c r="M52" s="404">
        <v>645</v>
      </c>
      <c r="N52" s="404">
        <v>1467</v>
      </c>
      <c r="O52" s="404">
        <v>2187</v>
      </c>
      <c r="P52" s="404">
        <v>1369</v>
      </c>
      <c r="Q52" s="404">
        <v>1719</v>
      </c>
      <c r="R52" s="404">
        <v>2096</v>
      </c>
      <c r="S52" s="404">
        <v>1661</v>
      </c>
      <c r="T52" s="404">
        <v>1707</v>
      </c>
      <c r="U52" s="404">
        <v>1398</v>
      </c>
      <c r="V52" s="404">
        <v>2722</v>
      </c>
      <c r="W52" s="404">
        <v>1291</v>
      </c>
      <c r="X52" s="404">
        <v>2016</v>
      </c>
      <c r="Y52" s="404">
        <v>2488</v>
      </c>
      <c r="Z52" s="404">
        <v>2509</v>
      </c>
      <c r="AA52" s="404">
        <v>1827</v>
      </c>
      <c r="AB52" s="404">
        <v>2381</v>
      </c>
      <c r="AC52" s="404">
        <v>2256</v>
      </c>
    </row>
    <row r="53" spans="1:29">
      <c r="A53" s="365" t="s">
        <v>36</v>
      </c>
      <c r="C53" s="386">
        <v>1517</v>
      </c>
      <c r="D53" s="386">
        <v>1641</v>
      </c>
      <c r="E53" s="386">
        <v>711</v>
      </c>
      <c r="F53" s="386">
        <v>1586</v>
      </c>
      <c r="G53" s="386">
        <v>1206</v>
      </c>
      <c r="H53" s="386">
        <v>0</v>
      </c>
      <c r="I53" s="386">
        <v>1694</v>
      </c>
      <c r="J53" s="386">
        <v>1435</v>
      </c>
      <c r="K53" s="386">
        <v>707</v>
      </c>
      <c r="L53" s="386">
        <v>2088</v>
      </c>
      <c r="M53" s="386">
        <v>1160</v>
      </c>
      <c r="N53" s="386">
        <v>1352</v>
      </c>
      <c r="O53" s="386">
        <v>1796</v>
      </c>
      <c r="P53" s="386">
        <v>1159</v>
      </c>
      <c r="Q53" s="386">
        <v>1369</v>
      </c>
      <c r="R53" s="386">
        <v>1393</v>
      </c>
      <c r="S53" s="386">
        <v>1312</v>
      </c>
      <c r="T53" s="386">
        <v>1338</v>
      </c>
      <c r="U53" s="386">
        <v>1515</v>
      </c>
      <c r="V53" s="386">
        <v>1638</v>
      </c>
      <c r="W53" s="386">
        <v>1044</v>
      </c>
      <c r="X53" s="386">
        <v>1388</v>
      </c>
      <c r="Y53" s="386">
        <v>1548</v>
      </c>
      <c r="Z53" s="386">
        <v>1761</v>
      </c>
      <c r="AA53" s="386">
        <v>1392</v>
      </c>
      <c r="AB53" s="386">
        <v>1662</v>
      </c>
      <c r="AC53" s="386">
        <v>1619</v>
      </c>
    </row>
    <row r="54" spans="1:29">
      <c r="A54" s="365" t="s">
        <v>37</v>
      </c>
      <c r="C54" s="425">
        <v>2012</v>
      </c>
      <c r="D54" s="425">
        <v>1829</v>
      </c>
      <c r="E54" s="425">
        <v>749</v>
      </c>
      <c r="F54" s="425">
        <v>1762</v>
      </c>
      <c r="G54" s="425">
        <v>1186</v>
      </c>
      <c r="H54" s="425">
        <v>514</v>
      </c>
      <c r="I54" s="425">
        <v>1336</v>
      </c>
      <c r="J54" s="425">
        <v>1518</v>
      </c>
      <c r="K54" s="425">
        <v>747</v>
      </c>
      <c r="L54" s="425">
        <v>2481</v>
      </c>
      <c r="M54" s="425">
        <v>1011</v>
      </c>
      <c r="N54" s="425">
        <v>1411</v>
      </c>
      <c r="O54" s="425">
        <v>1825</v>
      </c>
      <c r="P54" s="425">
        <v>1313</v>
      </c>
      <c r="Q54" s="425">
        <v>1539</v>
      </c>
      <c r="R54" s="425">
        <v>1660</v>
      </c>
      <c r="S54" s="425">
        <v>1574</v>
      </c>
      <c r="T54" s="425">
        <v>1433</v>
      </c>
      <c r="U54" s="425">
        <v>1519</v>
      </c>
      <c r="V54" s="425">
        <v>2028</v>
      </c>
      <c r="W54" s="425">
        <v>1299</v>
      </c>
      <c r="X54" s="425">
        <v>1651</v>
      </c>
      <c r="Y54" s="425">
        <v>2031</v>
      </c>
      <c r="Z54" s="425">
        <v>2037</v>
      </c>
      <c r="AA54" s="425">
        <v>1667</v>
      </c>
      <c r="AB54" s="425">
        <v>2039</v>
      </c>
      <c r="AC54" s="425">
        <v>1888</v>
      </c>
    </row>
    <row r="55" spans="1:29">
      <c r="A55" s="365" t="s">
        <v>42</v>
      </c>
      <c r="C55" s="408">
        <v>4439</v>
      </c>
      <c r="D55" s="408">
        <v>3025</v>
      </c>
      <c r="E55" s="408">
        <v>1033</v>
      </c>
      <c r="F55" s="408">
        <v>2515</v>
      </c>
      <c r="G55" s="408">
        <v>943</v>
      </c>
      <c r="H55" s="408">
        <v>598</v>
      </c>
      <c r="I55" s="408">
        <v>2497</v>
      </c>
      <c r="J55" s="408">
        <v>1559</v>
      </c>
      <c r="K55" s="408">
        <v>689</v>
      </c>
      <c r="L55" s="408">
        <v>3470</v>
      </c>
      <c r="M55" s="408">
        <v>655</v>
      </c>
      <c r="N55" s="408">
        <v>1529</v>
      </c>
      <c r="O55" s="408">
        <v>2286</v>
      </c>
      <c r="P55" s="408">
        <v>1291</v>
      </c>
      <c r="Q55" s="408">
        <v>1565</v>
      </c>
      <c r="R55" s="408">
        <v>2076</v>
      </c>
      <c r="S55" s="408">
        <v>1656</v>
      </c>
      <c r="T55" s="408">
        <v>1687</v>
      </c>
      <c r="U55" s="408">
        <v>1457</v>
      </c>
      <c r="V55" s="408">
        <v>2987</v>
      </c>
      <c r="W55" s="408">
        <v>1228</v>
      </c>
      <c r="X55" s="408">
        <v>1960</v>
      </c>
      <c r="Y55" s="408">
        <v>2684</v>
      </c>
      <c r="Z55" s="408">
        <v>2618</v>
      </c>
      <c r="AA55" s="408">
        <v>1844</v>
      </c>
      <c r="AB55" s="408">
        <v>2544</v>
      </c>
      <c r="AC55" s="408">
        <v>2393</v>
      </c>
    </row>
    <row r="56" spans="1:29">
      <c r="A56" s="365" t="s">
        <v>43</v>
      </c>
      <c r="C56" s="413">
        <v>0</v>
      </c>
      <c r="D56" s="413">
        <v>1518</v>
      </c>
      <c r="E56" s="413">
        <v>816</v>
      </c>
      <c r="F56" s="413">
        <v>706</v>
      </c>
      <c r="G56" s="413">
        <v>480</v>
      </c>
      <c r="H56" s="413">
        <v>0</v>
      </c>
      <c r="I56" s="413">
        <v>1680</v>
      </c>
      <c r="J56" s="413">
        <v>1035</v>
      </c>
      <c r="K56" s="413">
        <v>813</v>
      </c>
      <c r="L56" s="413">
        <v>2050</v>
      </c>
      <c r="M56" s="413">
        <v>930</v>
      </c>
      <c r="N56" s="413">
        <v>728</v>
      </c>
      <c r="O56" s="413">
        <v>1491</v>
      </c>
      <c r="P56" s="413">
        <v>814</v>
      </c>
      <c r="Q56" s="413">
        <v>1254</v>
      </c>
      <c r="R56" s="413">
        <v>967</v>
      </c>
      <c r="S56" s="413">
        <v>1415</v>
      </c>
      <c r="T56" s="413">
        <v>1000</v>
      </c>
      <c r="U56" s="413">
        <v>1049</v>
      </c>
      <c r="V56" s="413">
        <v>905</v>
      </c>
      <c r="W56" s="413">
        <v>942</v>
      </c>
      <c r="X56" s="413">
        <v>1065</v>
      </c>
      <c r="Y56" s="413">
        <v>2725</v>
      </c>
      <c r="Z56" s="413">
        <v>1923</v>
      </c>
      <c r="AA56" s="413">
        <v>2119</v>
      </c>
      <c r="AB56" s="413">
        <v>1395</v>
      </c>
      <c r="AC56" s="413">
        <v>808</v>
      </c>
    </row>
    <row r="57" spans="1:29">
      <c r="A57" s="365" t="s">
        <v>33</v>
      </c>
      <c r="C57" s="418">
        <v>1463</v>
      </c>
      <c r="D57" s="418">
        <v>2065</v>
      </c>
      <c r="E57" s="418">
        <v>880</v>
      </c>
      <c r="F57" s="418">
        <v>1940</v>
      </c>
      <c r="G57" s="418">
        <v>1161</v>
      </c>
      <c r="H57" s="418">
        <v>377</v>
      </c>
      <c r="I57" s="418">
        <v>1367</v>
      </c>
      <c r="J57" s="418">
        <v>1712</v>
      </c>
      <c r="K57" s="418">
        <v>819</v>
      </c>
      <c r="L57" s="418">
        <v>2588</v>
      </c>
      <c r="M57" s="418">
        <v>1201</v>
      </c>
      <c r="N57" s="418">
        <v>1598</v>
      </c>
      <c r="O57" s="418">
        <v>2437</v>
      </c>
      <c r="P57" s="418">
        <v>1263</v>
      </c>
      <c r="Q57" s="418">
        <v>1484</v>
      </c>
      <c r="R57" s="418">
        <v>1531</v>
      </c>
      <c r="S57" s="418">
        <v>1324</v>
      </c>
      <c r="T57" s="418">
        <v>1376</v>
      </c>
      <c r="U57" s="418">
        <v>1797</v>
      </c>
      <c r="V57" s="418">
        <v>1949</v>
      </c>
      <c r="W57" s="418">
        <v>1037</v>
      </c>
      <c r="X57" s="418">
        <v>1466</v>
      </c>
      <c r="Y57" s="418">
        <v>1951</v>
      </c>
      <c r="Z57" s="418">
        <v>2137</v>
      </c>
      <c r="AA57" s="418">
        <v>1940</v>
      </c>
      <c r="AB57" s="418">
        <v>2037</v>
      </c>
      <c r="AC57" s="418">
        <v>2046</v>
      </c>
    </row>
    <row r="58" spans="1:29">
      <c r="A58" s="365" t="s">
        <v>34</v>
      </c>
      <c r="C58" s="421">
        <v>2943</v>
      </c>
      <c r="D58" s="421">
        <v>2081</v>
      </c>
      <c r="E58" s="421">
        <v>758</v>
      </c>
      <c r="F58" s="421">
        <v>1977</v>
      </c>
      <c r="G58" s="421">
        <v>1233</v>
      </c>
      <c r="H58" s="421">
        <v>0</v>
      </c>
      <c r="I58" s="421">
        <v>3493</v>
      </c>
      <c r="J58" s="421">
        <v>1670</v>
      </c>
      <c r="K58" s="421">
        <v>955</v>
      </c>
      <c r="L58" s="421">
        <v>3091</v>
      </c>
      <c r="M58" s="421">
        <v>959</v>
      </c>
      <c r="N58" s="421">
        <v>1570</v>
      </c>
      <c r="O58" s="421">
        <v>2196</v>
      </c>
      <c r="P58" s="421">
        <v>1605</v>
      </c>
      <c r="Q58" s="421">
        <v>2148</v>
      </c>
      <c r="R58" s="421">
        <v>2314</v>
      </c>
      <c r="S58" s="421">
        <v>2001</v>
      </c>
      <c r="T58" s="421">
        <v>1845</v>
      </c>
      <c r="U58" s="421">
        <v>1617</v>
      </c>
      <c r="V58" s="421">
        <v>2864</v>
      </c>
      <c r="W58" s="421">
        <v>1524</v>
      </c>
      <c r="X58" s="421">
        <v>2229</v>
      </c>
      <c r="Y58" s="421">
        <v>2775</v>
      </c>
      <c r="Z58" s="421">
        <v>2499</v>
      </c>
      <c r="AA58" s="421">
        <v>1945</v>
      </c>
      <c r="AB58" s="421">
        <v>2487</v>
      </c>
      <c r="AC58" s="421">
        <v>2373</v>
      </c>
    </row>
    <row r="59" spans="1:29">
      <c r="A59" s="365" t="s">
        <v>30</v>
      </c>
      <c r="C59" s="413">
        <v>2865</v>
      </c>
      <c r="D59" s="413">
        <v>2073</v>
      </c>
      <c r="E59" s="413">
        <v>962</v>
      </c>
      <c r="F59" s="413">
        <v>2004</v>
      </c>
      <c r="G59" s="413">
        <v>1303</v>
      </c>
      <c r="H59" s="413">
        <v>585</v>
      </c>
      <c r="I59" s="413">
        <v>1838</v>
      </c>
      <c r="J59" s="413">
        <v>1765</v>
      </c>
      <c r="K59" s="413">
        <v>839</v>
      </c>
      <c r="L59" s="413">
        <v>3142</v>
      </c>
      <c r="M59" s="413">
        <v>1022</v>
      </c>
      <c r="N59" s="413">
        <v>1634</v>
      </c>
      <c r="O59" s="413">
        <v>2206</v>
      </c>
      <c r="P59" s="413">
        <v>1458</v>
      </c>
      <c r="Q59" s="413">
        <v>1900</v>
      </c>
      <c r="R59" s="413">
        <v>2025</v>
      </c>
      <c r="S59" s="413">
        <v>2031</v>
      </c>
      <c r="T59" s="413">
        <v>1784</v>
      </c>
      <c r="U59" s="413">
        <v>1447</v>
      </c>
      <c r="V59" s="413">
        <v>2753</v>
      </c>
      <c r="W59" s="413">
        <v>1501</v>
      </c>
      <c r="X59" s="413">
        <v>2151</v>
      </c>
      <c r="Y59" s="413">
        <v>2635</v>
      </c>
      <c r="Z59" s="413">
        <v>2314</v>
      </c>
      <c r="AA59" s="413">
        <v>1935</v>
      </c>
      <c r="AB59" s="413">
        <v>2294</v>
      </c>
      <c r="AC59" s="413">
        <v>2334</v>
      </c>
    </row>
    <row r="60" spans="1:29">
      <c r="A60" s="365" t="s">
        <v>31</v>
      </c>
      <c r="C60" s="420">
        <v>1884</v>
      </c>
      <c r="D60" s="420">
        <v>2019</v>
      </c>
      <c r="E60" s="420">
        <v>829</v>
      </c>
      <c r="F60" s="420">
        <v>1904</v>
      </c>
      <c r="G60" s="420">
        <v>1310</v>
      </c>
      <c r="H60" s="420">
        <v>419</v>
      </c>
      <c r="I60" s="420">
        <v>1235</v>
      </c>
      <c r="J60" s="420">
        <v>1705</v>
      </c>
      <c r="K60" s="420">
        <v>844</v>
      </c>
      <c r="L60" s="420">
        <v>2318</v>
      </c>
      <c r="M60" s="420">
        <v>1277</v>
      </c>
      <c r="N60" s="420">
        <v>1592</v>
      </c>
      <c r="O60" s="420">
        <v>2052</v>
      </c>
      <c r="P60" s="420">
        <v>1370</v>
      </c>
      <c r="Q60" s="420">
        <v>1627</v>
      </c>
      <c r="R60" s="420">
        <v>1718</v>
      </c>
      <c r="S60" s="420">
        <v>1634</v>
      </c>
      <c r="T60" s="420">
        <v>1487</v>
      </c>
      <c r="U60" s="420">
        <v>1768</v>
      </c>
      <c r="V60" s="420">
        <v>2135</v>
      </c>
      <c r="W60" s="420">
        <v>1401</v>
      </c>
      <c r="X60" s="420">
        <v>1684</v>
      </c>
      <c r="Y60" s="420">
        <v>2039</v>
      </c>
      <c r="Z60" s="420">
        <v>2266</v>
      </c>
      <c r="AA60" s="420">
        <v>1757</v>
      </c>
      <c r="AB60" s="420">
        <v>2179</v>
      </c>
      <c r="AC60" s="420">
        <v>2018</v>
      </c>
    </row>
    <row r="61" spans="1:29">
      <c r="A61" s="365" t="s">
        <v>45</v>
      </c>
      <c r="C61" s="413">
        <v>1048</v>
      </c>
      <c r="D61" s="413">
        <v>671</v>
      </c>
      <c r="E61" s="413">
        <v>297</v>
      </c>
      <c r="F61" s="413">
        <v>667</v>
      </c>
      <c r="G61" s="413">
        <v>786</v>
      </c>
      <c r="H61" s="413">
        <v>428</v>
      </c>
      <c r="I61" s="413">
        <v>1159</v>
      </c>
      <c r="J61" s="413">
        <v>1174</v>
      </c>
      <c r="K61" s="413">
        <v>514</v>
      </c>
      <c r="L61" s="413">
        <v>2082</v>
      </c>
      <c r="M61" s="413">
        <v>636</v>
      </c>
      <c r="N61" s="413">
        <v>1098</v>
      </c>
      <c r="O61" s="413">
        <v>1402</v>
      </c>
      <c r="P61" s="413">
        <v>1008</v>
      </c>
      <c r="Q61" s="413">
        <v>1232</v>
      </c>
      <c r="R61" s="413">
        <v>1311</v>
      </c>
      <c r="S61" s="413">
        <v>1104</v>
      </c>
      <c r="T61" s="413">
        <v>1170</v>
      </c>
      <c r="U61" s="413">
        <v>1085</v>
      </c>
      <c r="V61" s="413">
        <v>1701</v>
      </c>
      <c r="W61" s="413">
        <v>883</v>
      </c>
      <c r="X61" s="413">
        <v>1372</v>
      </c>
      <c r="Y61" s="413">
        <v>1652</v>
      </c>
      <c r="Z61" s="413">
        <v>1539</v>
      </c>
      <c r="AA61" s="413">
        <v>1305</v>
      </c>
      <c r="AB61" s="413">
        <v>1577</v>
      </c>
      <c r="AC61" s="413">
        <v>1431</v>
      </c>
    </row>
    <row r="62" spans="1:29">
      <c r="A62" s="365" t="s">
        <v>46</v>
      </c>
      <c r="C62" s="413">
        <v>2465</v>
      </c>
      <c r="D62" s="413">
        <v>1949</v>
      </c>
      <c r="E62" s="413">
        <v>904</v>
      </c>
      <c r="F62" s="413">
        <v>1957</v>
      </c>
      <c r="G62" s="413">
        <v>1540</v>
      </c>
      <c r="H62" s="413">
        <v>0</v>
      </c>
      <c r="I62" s="413">
        <v>2662</v>
      </c>
      <c r="J62" s="413">
        <v>1736</v>
      </c>
      <c r="K62" s="413">
        <v>895</v>
      </c>
      <c r="L62" s="413">
        <v>2842</v>
      </c>
      <c r="M62" s="413">
        <v>1380</v>
      </c>
      <c r="N62" s="413">
        <v>1676</v>
      </c>
      <c r="O62" s="413">
        <v>2108</v>
      </c>
      <c r="P62" s="413">
        <v>1603</v>
      </c>
      <c r="Q62" s="413">
        <v>2011</v>
      </c>
      <c r="R62" s="413">
        <v>2044</v>
      </c>
      <c r="S62" s="413">
        <v>1997</v>
      </c>
      <c r="T62" s="413">
        <v>1832</v>
      </c>
      <c r="U62" s="413">
        <v>1636</v>
      </c>
      <c r="V62" s="413">
        <v>2364</v>
      </c>
      <c r="W62" s="413">
        <v>1599</v>
      </c>
      <c r="X62" s="413">
        <v>2055</v>
      </c>
      <c r="Y62" s="413">
        <v>2278</v>
      </c>
      <c r="Z62" s="413">
        <v>2199</v>
      </c>
      <c r="AA62" s="413">
        <v>1802</v>
      </c>
      <c r="AB62" s="413">
        <v>2090</v>
      </c>
      <c r="AC62" s="413">
        <v>2251</v>
      </c>
    </row>
    <row r="63" spans="1:29">
      <c r="A63" s="367" t="s">
        <v>19</v>
      </c>
      <c r="C63" s="413">
        <v>3855</v>
      </c>
      <c r="D63" s="413">
        <v>2650</v>
      </c>
      <c r="E63" s="413">
        <v>1430</v>
      </c>
      <c r="F63" s="413">
        <v>2242</v>
      </c>
      <c r="G63" s="413">
        <v>497</v>
      </c>
      <c r="H63" s="413">
        <v>770</v>
      </c>
      <c r="I63" s="413">
        <v>0</v>
      </c>
      <c r="J63" s="413">
        <v>652</v>
      </c>
      <c r="K63" s="413">
        <v>0</v>
      </c>
      <c r="L63" s="413">
        <v>1523</v>
      </c>
      <c r="M63" s="413">
        <v>404</v>
      </c>
      <c r="N63" s="413">
        <v>689</v>
      </c>
      <c r="O63" s="413">
        <v>1758</v>
      </c>
      <c r="P63" s="413">
        <v>1355</v>
      </c>
      <c r="Q63" s="413">
        <v>1740</v>
      </c>
      <c r="R63" s="413">
        <v>1747</v>
      </c>
      <c r="S63" s="413">
        <v>1544</v>
      </c>
      <c r="T63" s="413">
        <v>1559</v>
      </c>
      <c r="U63" s="413">
        <v>1262</v>
      </c>
      <c r="V63" s="413">
        <v>2721</v>
      </c>
      <c r="W63" s="413">
        <v>1400</v>
      </c>
      <c r="X63" s="413">
        <v>2008</v>
      </c>
      <c r="Y63" s="413">
        <v>2420</v>
      </c>
      <c r="Z63" s="413">
        <v>2054</v>
      </c>
      <c r="AA63" s="413">
        <v>2038</v>
      </c>
      <c r="AB63" s="413">
        <v>2271</v>
      </c>
      <c r="AC63" s="413">
        <v>1985</v>
      </c>
    </row>
    <row r="64" spans="1:29">
      <c r="A64" s="367" t="s">
        <v>20</v>
      </c>
      <c r="C64" s="413">
        <v>2185</v>
      </c>
      <c r="D64" s="413">
        <v>1830</v>
      </c>
      <c r="E64" s="413">
        <v>1170</v>
      </c>
      <c r="F64" s="413">
        <v>1843</v>
      </c>
      <c r="G64" s="413">
        <v>1004</v>
      </c>
      <c r="H64" s="413">
        <v>0</v>
      </c>
      <c r="I64" s="413">
        <v>934</v>
      </c>
      <c r="J64" s="413">
        <v>1007</v>
      </c>
      <c r="K64" s="413">
        <v>316</v>
      </c>
      <c r="L64" s="413">
        <v>1835</v>
      </c>
      <c r="M64" s="413">
        <v>889</v>
      </c>
      <c r="N64" s="413">
        <v>1017</v>
      </c>
      <c r="O64" s="413">
        <v>1258</v>
      </c>
      <c r="P64" s="413">
        <v>1007</v>
      </c>
      <c r="Q64" s="413">
        <v>1296</v>
      </c>
      <c r="R64" s="413">
        <v>1249</v>
      </c>
      <c r="S64" s="413">
        <v>1216</v>
      </c>
      <c r="T64" s="413">
        <v>1150</v>
      </c>
      <c r="U64" s="413">
        <v>1089</v>
      </c>
      <c r="V64" s="413">
        <v>1610</v>
      </c>
      <c r="W64" s="413">
        <v>1197</v>
      </c>
      <c r="X64" s="413">
        <v>1328</v>
      </c>
      <c r="Y64" s="413">
        <v>1592</v>
      </c>
      <c r="Z64" s="413">
        <v>1446</v>
      </c>
      <c r="AA64" s="413">
        <v>1316</v>
      </c>
      <c r="AB64" s="413">
        <v>1457</v>
      </c>
      <c r="AC64" s="413">
        <v>1389</v>
      </c>
    </row>
    <row r="65" spans="1:29">
      <c r="A65" s="367" t="s">
        <v>21</v>
      </c>
      <c r="C65" s="413">
        <v>0</v>
      </c>
      <c r="D65" s="413">
        <v>816</v>
      </c>
      <c r="E65" s="413">
        <v>0</v>
      </c>
      <c r="F65" s="413">
        <v>0</v>
      </c>
      <c r="G65" s="413">
        <v>946</v>
      </c>
      <c r="H65" s="413">
        <v>0</v>
      </c>
      <c r="I65" s="413">
        <v>0</v>
      </c>
      <c r="J65" s="413">
        <v>702</v>
      </c>
      <c r="K65" s="413">
        <v>696</v>
      </c>
      <c r="L65" s="413">
        <v>2245</v>
      </c>
      <c r="M65" s="413">
        <v>775</v>
      </c>
      <c r="N65" s="413">
        <v>1417</v>
      </c>
      <c r="O65" s="413">
        <v>1521</v>
      </c>
      <c r="P65" s="413">
        <v>1164</v>
      </c>
      <c r="Q65" s="413">
        <v>1533</v>
      </c>
      <c r="R65" s="413">
        <v>1477</v>
      </c>
      <c r="S65" s="413">
        <v>1457</v>
      </c>
      <c r="T65" s="413">
        <v>1336</v>
      </c>
      <c r="U65" s="413">
        <v>1129</v>
      </c>
      <c r="V65" s="413">
        <v>2135</v>
      </c>
      <c r="W65" s="413">
        <v>1235</v>
      </c>
      <c r="X65" s="413">
        <v>1623</v>
      </c>
      <c r="Y65" s="413">
        <v>2043</v>
      </c>
      <c r="Z65" s="413">
        <v>1760</v>
      </c>
      <c r="AA65" s="413">
        <v>1704</v>
      </c>
      <c r="AB65" s="413">
        <v>1864</v>
      </c>
      <c r="AC65" s="413">
        <v>1739</v>
      </c>
    </row>
    <row r="66" spans="1:29">
      <c r="A66" s="367" t="s">
        <v>22</v>
      </c>
      <c r="C66" s="413">
        <v>3443</v>
      </c>
      <c r="D66" s="413">
        <v>2418</v>
      </c>
      <c r="E66" s="413">
        <v>1066</v>
      </c>
      <c r="F66" s="413">
        <v>2121</v>
      </c>
      <c r="G66" s="413">
        <v>920</v>
      </c>
      <c r="H66" s="413">
        <v>0</v>
      </c>
      <c r="I66" s="413">
        <v>1072</v>
      </c>
      <c r="J66" s="413">
        <v>1247</v>
      </c>
      <c r="K66" s="413">
        <v>697</v>
      </c>
      <c r="L66" s="413">
        <v>2557</v>
      </c>
      <c r="M66" s="413">
        <v>806</v>
      </c>
      <c r="N66" s="413">
        <v>1238</v>
      </c>
      <c r="O66" s="413">
        <v>1659</v>
      </c>
      <c r="P66" s="413">
        <v>1232</v>
      </c>
      <c r="Q66" s="413">
        <v>1566</v>
      </c>
      <c r="R66" s="413">
        <v>1652</v>
      </c>
      <c r="S66" s="413">
        <v>1536</v>
      </c>
      <c r="T66" s="413">
        <v>1519</v>
      </c>
      <c r="U66" s="413">
        <v>1265</v>
      </c>
      <c r="V66" s="413">
        <v>2478</v>
      </c>
      <c r="W66" s="413">
        <v>1297</v>
      </c>
      <c r="X66" s="413">
        <v>1821</v>
      </c>
      <c r="Y66" s="413">
        <v>2288</v>
      </c>
      <c r="Z66" s="413">
        <v>2060</v>
      </c>
      <c r="AA66" s="413">
        <v>1871</v>
      </c>
      <c r="AB66" s="413">
        <v>2010</v>
      </c>
      <c r="AC66" s="413">
        <v>1852</v>
      </c>
    </row>
    <row r="67" spans="1:29">
      <c r="A67" s="367" t="s">
        <v>25</v>
      </c>
      <c r="C67" s="413">
        <v>2335</v>
      </c>
      <c r="D67" s="413">
        <v>1699</v>
      </c>
      <c r="E67" s="413">
        <v>321</v>
      </c>
      <c r="F67" s="413">
        <v>933</v>
      </c>
      <c r="G67" s="413">
        <v>322</v>
      </c>
      <c r="H67" s="413">
        <v>415</v>
      </c>
      <c r="I67" s="413">
        <v>1672</v>
      </c>
      <c r="J67" s="413">
        <v>312</v>
      </c>
      <c r="K67" s="413">
        <v>322</v>
      </c>
      <c r="L67" s="413">
        <v>1973</v>
      </c>
      <c r="M67" s="413">
        <v>203</v>
      </c>
      <c r="N67" s="413">
        <v>685</v>
      </c>
      <c r="O67" s="413">
        <v>1115</v>
      </c>
      <c r="P67" s="413">
        <v>734</v>
      </c>
      <c r="Q67" s="413">
        <v>885</v>
      </c>
      <c r="R67" s="413">
        <v>1181</v>
      </c>
      <c r="S67" s="413">
        <v>961</v>
      </c>
      <c r="T67" s="413">
        <v>966</v>
      </c>
      <c r="U67" s="413">
        <v>591</v>
      </c>
      <c r="V67" s="413">
        <v>2050</v>
      </c>
      <c r="W67" s="413">
        <v>633</v>
      </c>
      <c r="X67" s="413">
        <v>1258</v>
      </c>
      <c r="Y67" s="413">
        <v>1879</v>
      </c>
      <c r="Z67" s="413">
        <v>1458</v>
      </c>
      <c r="AA67" s="413">
        <v>1207</v>
      </c>
      <c r="AB67" s="413">
        <v>1695</v>
      </c>
      <c r="AC67" s="413">
        <v>1442</v>
      </c>
    </row>
    <row r="68" spans="1:29">
      <c r="A68" s="367" t="s">
        <v>51</v>
      </c>
      <c r="C68" s="413">
        <v>2780</v>
      </c>
      <c r="D68" s="413">
        <v>2100</v>
      </c>
      <c r="E68" s="413">
        <v>1068</v>
      </c>
      <c r="F68" s="413">
        <v>1969</v>
      </c>
      <c r="G68" s="413">
        <v>1126</v>
      </c>
      <c r="H68" s="413">
        <v>0</v>
      </c>
      <c r="I68" s="413">
        <v>2074</v>
      </c>
      <c r="J68" s="413">
        <v>1096</v>
      </c>
      <c r="K68" s="413">
        <v>655</v>
      </c>
      <c r="L68" s="413">
        <v>2183</v>
      </c>
      <c r="M68" s="413">
        <v>985</v>
      </c>
      <c r="N68" s="413">
        <v>1161</v>
      </c>
      <c r="O68" s="413">
        <v>1472</v>
      </c>
      <c r="P68" s="413">
        <v>1192</v>
      </c>
      <c r="Q68" s="413">
        <v>1487</v>
      </c>
      <c r="R68" s="413">
        <v>1552</v>
      </c>
      <c r="S68" s="413">
        <v>1396</v>
      </c>
      <c r="T68" s="413">
        <v>1267</v>
      </c>
      <c r="U68" s="413">
        <v>1222</v>
      </c>
      <c r="V68" s="413">
        <v>1865</v>
      </c>
      <c r="W68" s="413">
        <v>1236</v>
      </c>
      <c r="X68" s="413">
        <v>1521</v>
      </c>
      <c r="Y68" s="413">
        <v>1884</v>
      </c>
      <c r="Z68" s="413">
        <v>1741</v>
      </c>
      <c r="AA68" s="413">
        <v>1458</v>
      </c>
      <c r="AB68" s="413">
        <v>1663</v>
      </c>
      <c r="AC68" s="413">
        <v>1640</v>
      </c>
    </row>
    <row r="69" spans="1:29">
      <c r="A69" s="367" t="s">
        <v>52</v>
      </c>
      <c r="C69" s="413">
        <v>1952</v>
      </c>
      <c r="D69" s="413">
        <v>1751</v>
      </c>
      <c r="E69" s="413">
        <v>855</v>
      </c>
      <c r="F69" s="413">
        <v>1754</v>
      </c>
      <c r="G69" s="413">
        <v>1117</v>
      </c>
      <c r="H69" s="413">
        <v>0</v>
      </c>
      <c r="I69" s="413">
        <v>1448</v>
      </c>
      <c r="J69" s="413">
        <v>905</v>
      </c>
      <c r="K69" s="413">
        <v>590</v>
      </c>
      <c r="L69" s="413">
        <v>1606</v>
      </c>
      <c r="M69" s="413">
        <v>1050</v>
      </c>
      <c r="N69" s="413">
        <v>993</v>
      </c>
      <c r="O69" s="413">
        <v>1155</v>
      </c>
      <c r="P69" s="413">
        <v>1019</v>
      </c>
      <c r="Q69" s="413">
        <v>1290</v>
      </c>
      <c r="R69" s="413">
        <v>1208</v>
      </c>
      <c r="S69" s="413">
        <v>1231</v>
      </c>
      <c r="T69" s="413">
        <v>1045</v>
      </c>
      <c r="U69" s="413">
        <v>1074</v>
      </c>
      <c r="V69" s="413">
        <v>1345</v>
      </c>
      <c r="W69" s="413">
        <v>1147</v>
      </c>
      <c r="X69" s="413">
        <v>1237</v>
      </c>
      <c r="Y69" s="413">
        <v>1423</v>
      </c>
      <c r="Z69" s="413">
        <v>1356</v>
      </c>
      <c r="AA69" s="413">
        <v>1229</v>
      </c>
      <c r="AB69" s="413">
        <v>1270</v>
      </c>
      <c r="AC69" s="413">
        <v>1357</v>
      </c>
    </row>
    <row r="70" spans="1:29">
      <c r="A70" s="367" t="s">
        <v>54</v>
      </c>
      <c r="C70" s="413">
        <v>1880</v>
      </c>
      <c r="D70" s="413">
        <v>1219</v>
      </c>
      <c r="E70" s="413">
        <v>568</v>
      </c>
      <c r="F70" s="413">
        <v>1214</v>
      </c>
      <c r="G70" s="413">
        <v>739</v>
      </c>
      <c r="H70" s="413">
        <v>0</v>
      </c>
      <c r="I70" s="413">
        <v>2028</v>
      </c>
      <c r="J70" s="413">
        <v>981</v>
      </c>
      <c r="K70" s="413">
        <v>556</v>
      </c>
      <c r="L70" s="413">
        <v>1970</v>
      </c>
      <c r="M70" s="413">
        <v>596</v>
      </c>
      <c r="N70" s="413">
        <v>1078</v>
      </c>
      <c r="O70" s="413">
        <v>1272</v>
      </c>
      <c r="P70" s="413">
        <v>901</v>
      </c>
      <c r="Q70" s="413">
        <v>1190</v>
      </c>
      <c r="R70" s="413">
        <v>1221</v>
      </c>
      <c r="S70" s="413">
        <v>1186</v>
      </c>
      <c r="T70" s="413">
        <v>1175</v>
      </c>
      <c r="U70" s="413">
        <v>986</v>
      </c>
      <c r="V70" s="413">
        <v>1812</v>
      </c>
      <c r="W70" s="413">
        <v>1073</v>
      </c>
      <c r="X70" s="413">
        <v>1332</v>
      </c>
      <c r="Y70" s="413">
        <v>1743</v>
      </c>
      <c r="Z70" s="413">
        <v>1512</v>
      </c>
      <c r="AA70" s="413">
        <v>1369</v>
      </c>
      <c r="AB70" s="413">
        <v>1627</v>
      </c>
      <c r="AC70" s="413">
        <v>1416</v>
      </c>
    </row>
    <row r="71" spans="1:29">
      <c r="A71" s="367" t="s">
        <v>55</v>
      </c>
      <c r="C71" s="413">
        <v>1887</v>
      </c>
      <c r="D71" s="413">
        <v>2090</v>
      </c>
      <c r="E71" s="413">
        <v>973</v>
      </c>
      <c r="F71" s="413">
        <v>2140</v>
      </c>
      <c r="G71" s="413">
        <v>1392</v>
      </c>
      <c r="H71" s="413">
        <v>0</v>
      </c>
      <c r="I71" s="413">
        <v>1330</v>
      </c>
      <c r="J71" s="413">
        <v>1316</v>
      </c>
      <c r="K71" s="413">
        <v>670</v>
      </c>
      <c r="L71" s="413">
        <v>1701</v>
      </c>
      <c r="M71" s="413">
        <v>1384</v>
      </c>
      <c r="N71" s="413">
        <v>1201</v>
      </c>
      <c r="O71" s="413">
        <v>1387</v>
      </c>
      <c r="P71" s="413">
        <v>1134</v>
      </c>
      <c r="Q71" s="413">
        <v>1452</v>
      </c>
      <c r="R71" s="413">
        <v>1306</v>
      </c>
      <c r="S71" s="413">
        <v>1402</v>
      </c>
      <c r="T71" s="413">
        <v>1251</v>
      </c>
      <c r="U71" s="413">
        <v>1390</v>
      </c>
      <c r="V71" s="413">
        <v>1605</v>
      </c>
      <c r="W71" s="413">
        <v>1287</v>
      </c>
      <c r="X71" s="413">
        <v>1382</v>
      </c>
      <c r="Y71" s="413">
        <v>1508</v>
      </c>
      <c r="Z71" s="413">
        <v>1598</v>
      </c>
      <c r="AA71" s="413">
        <v>1436</v>
      </c>
      <c r="AB71" s="413">
        <v>1618</v>
      </c>
      <c r="AC71" s="413">
        <v>1491</v>
      </c>
    </row>
    <row r="72" spans="1:29">
      <c r="A72" s="367" t="s">
        <v>57</v>
      </c>
      <c r="C72" s="413">
        <v>2384</v>
      </c>
      <c r="D72" s="413">
        <v>2060</v>
      </c>
      <c r="E72" s="413">
        <v>983</v>
      </c>
      <c r="F72" s="413">
        <v>1379</v>
      </c>
      <c r="G72" s="413">
        <v>1233</v>
      </c>
      <c r="H72" s="413">
        <v>323</v>
      </c>
      <c r="I72" s="413">
        <v>1027</v>
      </c>
      <c r="J72" s="413">
        <v>1189</v>
      </c>
      <c r="K72" s="413">
        <v>690</v>
      </c>
      <c r="L72" s="413">
        <v>1936</v>
      </c>
      <c r="M72" s="413">
        <v>1038</v>
      </c>
      <c r="N72" s="413">
        <v>1783</v>
      </c>
      <c r="O72" s="413">
        <v>1390</v>
      </c>
      <c r="P72" s="413">
        <v>1177</v>
      </c>
      <c r="Q72" s="413">
        <v>1559</v>
      </c>
      <c r="R72" s="413">
        <v>1449</v>
      </c>
      <c r="S72" s="413">
        <v>1439</v>
      </c>
      <c r="T72" s="413">
        <v>1274</v>
      </c>
      <c r="U72" s="413">
        <v>1235</v>
      </c>
      <c r="V72" s="413">
        <v>1781</v>
      </c>
      <c r="W72" s="413">
        <v>1278</v>
      </c>
      <c r="X72" s="413">
        <v>1454</v>
      </c>
      <c r="Y72" s="413">
        <v>1747</v>
      </c>
      <c r="Z72" s="413">
        <v>1582</v>
      </c>
      <c r="AA72" s="413">
        <v>1478</v>
      </c>
      <c r="AB72" s="413">
        <v>1636</v>
      </c>
      <c r="AC72" s="413">
        <v>1601</v>
      </c>
    </row>
    <row r="73" spans="1:29">
      <c r="C73" s="405"/>
      <c r="D73" s="405"/>
    </row>
    <row r="74" spans="1:29" ht="13">
      <c r="A74" s="8" t="s">
        <v>468</v>
      </c>
      <c r="C74" s="405"/>
      <c r="D74" s="419"/>
    </row>
    <row r="75" spans="1:29">
      <c r="A75" s="394" t="s">
        <v>465</v>
      </c>
      <c r="C75" s="405"/>
      <c r="D75" s="419"/>
    </row>
    <row r="76" spans="1:29">
      <c r="C76" s="405"/>
      <c r="D76" s="419"/>
    </row>
    <row r="77" spans="1:29">
      <c r="C77" s="405"/>
      <c r="D77" s="419"/>
    </row>
    <row r="78" spans="1:29">
      <c r="C78" s="405"/>
      <c r="D78" s="419"/>
    </row>
    <row r="79" spans="1:29">
      <c r="C79" s="405"/>
      <c r="D79" s="419"/>
    </row>
    <row r="80" spans="1:29">
      <c r="C80" s="405"/>
    </row>
    <row r="81" spans="3:3">
      <c r="C81" s="405"/>
    </row>
    <row r="82" spans="3:3">
      <c r="C82" s="405"/>
    </row>
    <row r="83" spans="3:3">
      <c r="C83" s="405"/>
    </row>
    <row r="84" spans="3:3">
      <c r="C84" s="405"/>
    </row>
    <row r="85" spans="3:3">
      <c r="C85" s="405"/>
    </row>
    <row r="86" spans="3:3">
      <c r="C86" s="405"/>
    </row>
    <row r="87" spans="3:3">
      <c r="C87" s="405"/>
    </row>
    <row r="88" spans="3:3">
      <c r="C88" s="405"/>
    </row>
    <row r="89" spans="3:3">
      <c r="C89" s="405"/>
    </row>
  </sheetData>
  <sortState xmlns:xlrd2="http://schemas.microsoft.com/office/spreadsheetml/2017/richdata2" ref="A3:AD72">
    <sortCondition ref="A3:A72"/>
  </sortState>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R88"/>
  <sheetViews>
    <sheetView topLeftCell="A38" zoomScale="80" zoomScaleNormal="80" workbookViewId="0">
      <selection activeCell="E95" sqref="E95"/>
    </sheetView>
  </sheetViews>
  <sheetFormatPr defaultColWidth="9.1796875" defaultRowHeight="12.5"/>
  <cols>
    <col min="1" max="1" width="10.54296875" style="394" customWidth="1"/>
    <col min="2" max="2" width="9.1796875" style="394"/>
    <col min="3" max="18" width="9.7265625" style="394" customWidth="1"/>
    <col min="19" max="16384" width="9.1796875" style="394"/>
  </cols>
  <sheetData>
    <row r="1" spans="1:18" ht="147.75" customHeight="1">
      <c r="A1" s="367" t="s">
        <v>109</v>
      </c>
      <c r="B1" s="426" t="s">
        <v>400</v>
      </c>
      <c r="C1" s="416" t="s">
        <v>374</v>
      </c>
      <c r="D1" s="416" t="s">
        <v>375</v>
      </c>
      <c r="E1" s="416" t="s">
        <v>376</v>
      </c>
      <c r="F1" s="416" t="s">
        <v>377</v>
      </c>
      <c r="G1" s="416" t="s">
        <v>378</v>
      </c>
      <c r="H1" s="416" t="s">
        <v>379</v>
      </c>
      <c r="I1" s="416" t="s">
        <v>380</v>
      </c>
      <c r="J1" s="416" t="s">
        <v>381</v>
      </c>
      <c r="K1" s="416" t="s">
        <v>382</v>
      </c>
      <c r="L1" s="416" t="s">
        <v>383</v>
      </c>
      <c r="M1" s="416" t="s">
        <v>384</v>
      </c>
      <c r="N1" s="416" t="s">
        <v>385</v>
      </c>
      <c r="O1" s="417" t="s">
        <v>386</v>
      </c>
      <c r="P1" s="417" t="s">
        <v>387</v>
      </c>
      <c r="Q1" s="417" t="s">
        <v>388</v>
      </c>
      <c r="R1" s="417" t="s">
        <v>389</v>
      </c>
    </row>
    <row r="2" spans="1:18" ht="13">
      <c r="A2" s="367" t="s">
        <v>60</v>
      </c>
      <c r="B2" s="353"/>
      <c r="C2" s="385">
        <v>1.1000000000000001</v>
      </c>
      <c r="D2" s="385">
        <v>1.04</v>
      </c>
      <c r="E2" s="385">
        <v>0.99</v>
      </c>
      <c r="F2" s="385">
        <v>0.98</v>
      </c>
      <c r="G2" s="385">
        <v>1.04</v>
      </c>
      <c r="H2" s="385">
        <v>0</v>
      </c>
      <c r="I2" s="385">
        <v>2.93</v>
      </c>
      <c r="J2" s="385">
        <v>1.03</v>
      </c>
      <c r="K2" s="385">
        <v>1.06</v>
      </c>
      <c r="L2" s="385">
        <v>1.04</v>
      </c>
      <c r="M2" s="385">
        <v>1.08</v>
      </c>
      <c r="N2" s="385">
        <v>1.03</v>
      </c>
      <c r="O2" s="398">
        <f t="shared" ref="O2" si="0">AVERAGE(C2,D2,E2,F2)</f>
        <v>1.0274999999999999</v>
      </c>
      <c r="P2" s="385">
        <f t="shared" ref="P2" si="1">STDEVP(C2,D2,E2,F2)</f>
        <v>4.7631397208144167E-2</v>
      </c>
      <c r="Q2" s="398">
        <f t="shared" ref="Q2" si="2">AVERAGE(J2,K2,L2,N2)</f>
        <v>1.04</v>
      </c>
      <c r="R2" s="385">
        <f t="shared" ref="R2" si="3">STDEVP(J2,K2,L2,N2)</f>
        <v>1.2247448713915901E-2</v>
      </c>
    </row>
    <row r="3" spans="1:18" ht="13">
      <c r="A3" s="367" t="s">
        <v>61</v>
      </c>
      <c r="B3" s="353"/>
      <c r="C3" s="384">
        <v>0.62</v>
      </c>
      <c r="D3" s="384">
        <v>0.48</v>
      </c>
      <c r="E3" s="384">
        <v>0.5</v>
      </c>
      <c r="F3" s="384">
        <v>0.42</v>
      </c>
      <c r="G3" s="384">
        <v>0.71</v>
      </c>
      <c r="H3" s="384">
        <v>1.05</v>
      </c>
      <c r="I3" s="384">
        <v>1.54</v>
      </c>
      <c r="J3" s="384">
        <v>0.89</v>
      </c>
      <c r="K3" s="384">
        <v>1.03</v>
      </c>
      <c r="L3" s="384">
        <v>1.07</v>
      </c>
      <c r="M3" s="384">
        <v>0.6</v>
      </c>
      <c r="N3" s="384">
        <v>0.88</v>
      </c>
      <c r="O3" s="398">
        <f t="shared" ref="O3:O6" si="4">AVERAGE(C3,D3,E3,F3)</f>
        <v>0.505</v>
      </c>
      <c r="P3" s="385">
        <f t="shared" ref="P3:P6" si="5">STDEVP(C3,D3,E3,F3)</f>
        <v>7.2629195231669566E-2</v>
      </c>
      <c r="Q3" s="398">
        <f t="shared" ref="Q3:Q6" si="6">AVERAGE(J3,K3,L3,N3)</f>
        <v>0.96750000000000003</v>
      </c>
      <c r="R3" s="385">
        <f t="shared" ref="R3:R6" si="7">STDEVP(J3,K3,L3,N3)</f>
        <v>8.377798040058021E-2</v>
      </c>
    </row>
    <row r="4" spans="1:18" ht="13">
      <c r="A4" s="367" t="s">
        <v>62</v>
      </c>
      <c r="B4" s="353"/>
      <c r="C4" s="383">
        <v>0.99</v>
      </c>
      <c r="D4" s="383">
        <v>0.96</v>
      </c>
      <c r="E4" s="383">
        <v>0.92</v>
      </c>
      <c r="F4" s="383">
        <v>0.96</v>
      </c>
      <c r="G4" s="383">
        <v>1</v>
      </c>
      <c r="H4" s="383">
        <v>0</v>
      </c>
      <c r="I4" s="383">
        <v>1.97</v>
      </c>
      <c r="J4" s="383">
        <v>0.92</v>
      </c>
      <c r="K4" s="383">
        <v>0.96</v>
      </c>
      <c r="L4" s="383">
        <v>0.91</v>
      </c>
      <c r="M4" s="383">
        <v>0.98</v>
      </c>
      <c r="N4" s="383">
        <v>0.93</v>
      </c>
      <c r="O4" s="398">
        <f t="shared" si="4"/>
        <v>0.95750000000000002</v>
      </c>
      <c r="P4" s="385">
        <f t="shared" si="5"/>
        <v>2.487468592766548E-2</v>
      </c>
      <c r="Q4" s="398">
        <f t="shared" si="6"/>
        <v>0.93</v>
      </c>
      <c r="R4" s="385">
        <f t="shared" si="7"/>
        <v>1.8708286933869681E-2</v>
      </c>
    </row>
    <row r="5" spans="1:18" ht="13">
      <c r="A5" s="367" t="s">
        <v>63</v>
      </c>
      <c r="B5" s="353"/>
      <c r="C5" s="415">
        <v>1.02</v>
      </c>
      <c r="D5" s="415">
        <v>0.91</v>
      </c>
      <c r="E5" s="415">
        <v>0.91</v>
      </c>
      <c r="F5" s="415">
        <v>0.92</v>
      </c>
      <c r="G5" s="415">
        <v>1.05</v>
      </c>
      <c r="H5" s="415">
        <v>1</v>
      </c>
      <c r="I5" s="415">
        <v>0.79</v>
      </c>
      <c r="J5" s="415">
        <v>0.95</v>
      </c>
      <c r="K5" s="415">
        <v>0.91</v>
      </c>
      <c r="L5" s="415">
        <v>0.88</v>
      </c>
      <c r="M5" s="415">
        <v>1.02</v>
      </c>
      <c r="N5" s="415">
        <v>0.94</v>
      </c>
      <c r="O5" s="398">
        <f t="shared" si="4"/>
        <v>0.94000000000000006</v>
      </c>
      <c r="P5" s="385">
        <f t="shared" si="5"/>
        <v>4.6368092477478515E-2</v>
      </c>
      <c r="Q5" s="398">
        <f t="shared" si="6"/>
        <v>0.91999999999999993</v>
      </c>
      <c r="R5" s="385">
        <f t="shared" si="7"/>
        <v>2.7386127875258279E-2</v>
      </c>
    </row>
    <row r="6" spans="1:18" ht="13">
      <c r="A6" s="367" t="s">
        <v>64</v>
      </c>
      <c r="B6" s="353"/>
      <c r="C6" s="401">
        <v>1</v>
      </c>
      <c r="D6" s="401">
        <v>0.98</v>
      </c>
      <c r="E6" s="401">
        <v>0.95</v>
      </c>
      <c r="F6" s="401">
        <v>0.93</v>
      </c>
      <c r="G6" s="401">
        <v>1.04</v>
      </c>
      <c r="H6" s="401">
        <v>0.87</v>
      </c>
      <c r="I6" s="401">
        <v>0.93</v>
      </c>
      <c r="J6" s="401">
        <v>0.99</v>
      </c>
      <c r="K6" s="401">
        <v>0.98</v>
      </c>
      <c r="L6" s="401">
        <v>0.99</v>
      </c>
      <c r="M6" s="401">
        <v>1.02</v>
      </c>
      <c r="N6" s="401">
        <v>0.98</v>
      </c>
      <c r="O6" s="398">
        <f t="shared" si="4"/>
        <v>0.96499999999999997</v>
      </c>
      <c r="P6" s="385">
        <f t="shared" si="5"/>
        <v>2.6925824035672508E-2</v>
      </c>
      <c r="Q6" s="398">
        <f t="shared" si="6"/>
        <v>0.98499999999999999</v>
      </c>
      <c r="R6" s="385">
        <f t="shared" si="7"/>
        <v>5.0000000000000044E-3</v>
      </c>
    </row>
    <row r="7" spans="1:18" ht="13">
      <c r="A7" s="367" t="s">
        <v>28</v>
      </c>
      <c r="B7" s="353" t="s">
        <v>392</v>
      </c>
      <c r="C7" s="410">
        <v>1.1599999999999999</v>
      </c>
      <c r="D7" s="410">
        <v>0.84</v>
      </c>
      <c r="E7" s="410">
        <v>0.97</v>
      </c>
      <c r="F7" s="410">
        <v>0.75</v>
      </c>
      <c r="G7" s="410">
        <v>0.64</v>
      </c>
      <c r="H7" s="410">
        <v>0</v>
      </c>
      <c r="I7" s="410">
        <v>1.45</v>
      </c>
      <c r="J7" s="410">
        <v>0.78</v>
      </c>
      <c r="K7" s="410">
        <v>0.89</v>
      </c>
      <c r="L7" s="410">
        <v>1.03</v>
      </c>
      <c r="M7" s="410">
        <v>0.54</v>
      </c>
      <c r="N7" s="410">
        <v>0.78</v>
      </c>
      <c r="O7" s="398">
        <f>AVERAGE(C7,D7,E7,F7)</f>
        <v>0.92999999999999994</v>
      </c>
      <c r="P7" s="385">
        <f>STDEVP(C7,D7,E7,F7)</f>
        <v>0.15411035007422458</v>
      </c>
      <c r="Q7" s="398">
        <f>AVERAGE(J7,K7,L7,N7)</f>
        <v>0.87000000000000011</v>
      </c>
      <c r="R7" s="385">
        <f>STDEVP(J7,K7,L7,N7)</f>
        <v>0.10271319292086989</v>
      </c>
    </row>
    <row r="8" spans="1:18" ht="13">
      <c r="A8" s="367" t="s">
        <v>18</v>
      </c>
      <c r="B8" s="353"/>
      <c r="C8" s="407">
        <v>1.03</v>
      </c>
      <c r="D8" s="407">
        <v>0.88</v>
      </c>
      <c r="E8" s="407">
        <v>1.89</v>
      </c>
      <c r="F8" s="407">
        <v>0.83</v>
      </c>
      <c r="G8" s="407">
        <v>0.85</v>
      </c>
      <c r="H8" s="407">
        <v>0</v>
      </c>
      <c r="I8" s="407">
        <v>2.25</v>
      </c>
      <c r="J8" s="407">
        <v>0.87</v>
      </c>
      <c r="K8" s="407">
        <v>0</v>
      </c>
      <c r="L8" s="407">
        <v>0.98</v>
      </c>
      <c r="M8" s="407">
        <v>0.81</v>
      </c>
      <c r="N8" s="407">
        <v>0.87</v>
      </c>
      <c r="O8" s="398">
        <f>AVERAGE(C8,D8,F8)</f>
        <v>0.91333333333333344</v>
      </c>
      <c r="P8" s="385">
        <f>STDEVP(C8,D8,F8)</f>
        <v>8.4983658559879771E-2</v>
      </c>
      <c r="Q8" s="398">
        <f>AVERAGE(J8,L8,N8)</f>
        <v>0.90666666666666673</v>
      </c>
      <c r="R8" s="385">
        <f>STDEVP(J8,L8,N8)</f>
        <v>5.1854497287013482E-2</v>
      </c>
    </row>
    <row r="9" spans="1:18" ht="13">
      <c r="A9" s="367" t="s">
        <v>23</v>
      </c>
      <c r="B9" s="353"/>
      <c r="C9" s="391">
        <v>1.19</v>
      </c>
      <c r="D9" s="391">
        <v>1.47</v>
      </c>
      <c r="E9" s="391">
        <v>0.99</v>
      </c>
      <c r="F9" s="391">
        <v>0.79</v>
      </c>
      <c r="G9" s="391">
        <v>0</v>
      </c>
      <c r="H9" s="391">
        <v>0</v>
      </c>
      <c r="I9" s="391">
        <v>0</v>
      </c>
      <c r="J9" s="391">
        <v>0</v>
      </c>
      <c r="K9" s="391">
        <v>0.5</v>
      </c>
      <c r="L9" s="391">
        <v>0.56999999999999995</v>
      </c>
      <c r="M9" s="391">
        <v>0.25</v>
      </c>
      <c r="N9" s="391">
        <v>0.37</v>
      </c>
      <c r="O9" s="362">
        <f>AVERAGE(D9)</f>
        <v>1.47</v>
      </c>
      <c r="P9" s="385"/>
      <c r="Q9" s="362">
        <f>AVERAGE(J9)</f>
        <v>0</v>
      </c>
      <c r="R9" s="385"/>
    </row>
    <row r="10" spans="1:18" ht="13">
      <c r="A10" s="367" t="s">
        <v>24</v>
      </c>
      <c r="B10" s="353"/>
      <c r="C10" s="381">
        <v>1.31</v>
      </c>
      <c r="D10" s="381">
        <v>1.31</v>
      </c>
      <c r="E10" s="381">
        <v>0.95</v>
      </c>
      <c r="F10" s="381">
        <v>0.91</v>
      </c>
      <c r="G10" s="381">
        <v>0.49</v>
      </c>
      <c r="H10" s="381">
        <v>0.95</v>
      </c>
      <c r="I10" s="381">
        <v>0</v>
      </c>
      <c r="J10" s="381">
        <v>0.44</v>
      </c>
      <c r="K10" s="381">
        <v>0.95</v>
      </c>
      <c r="L10" s="381">
        <v>0.92</v>
      </c>
      <c r="M10" s="381">
        <v>0.88</v>
      </c>
      <c r="N10" s="381">
        <v>0.9</v>
      </c>
      <c r="O10" s="362">
        <f>AVERAGE(C10,D10)</f>
        <v>1.31</v>
      </c>
      <c r="P10" s="385"/>
      <c r="Q10" s="362">
        <f>AVERAGE(J10)</f>
        <v>0.44</v>
      </c>
      <c r="R10" s="385"/>
    </row>
    <row r="11" spans="1:18" ht="13">
      <c r="A11" s="367" t="s">
        <v>26</v>
      </c>
      <c r="B11" s="353"/>
      <c r="C11" s="400">
        <v>1.02</v>
      </c>
      <c r="D11" s="400">
        <v>0.94</v>
      </c>
      <c r="E11" s="400">
        <v>0.98</v>
      </c>
      <c r="F11" s="400">
        <v>0.84</v>
      </c>
      <c r="G11" s="400">
        <v>0.35</v>
      </c>
      <c r="H11" s="400">
        <v>0</v>
      </c>
      <c r="I11" s="400">
        <v>1.57</v>
      </c>
      <c r="J11" s="400">
        <v>0.42</v>
      </c>
      <c r="K11" s="400">
        <v>0.47</v>
      </c>
      <c r="L11" s="400">
        <v>0.62</v>
      </c>
      <c r="M11" s="400">
        <v>0.3</v>
      </c>
      <c r="N11" s="400">
        <v>0.42</v>
      </c>
      <c r="O11" s="398">
        <f t="shared" ref="O11" si="8">AVERAGE(C11,D11,E11,F11)</f>
        <v>0.94499999999999995</v>
      </c>
      <c r="P11" s="385">
        <f t="shared" ref="P11" si="9">STDEVP(C11,D11,E11,F11)</f>
        <v>6.6895440801298278E-2</v>
      </c>
      <c r="Q11" s="398">
        <f t="shared" ref="Q11" si="10">AVERAGE(J11,K11,L11,N11)</f>
        <v>0.48249999999999993</v>
      </c>
      <c r="R11" s="385">
        <f t="shared" ref="R11" si="11">STDEVP(J11,K11,L11,N11)</f>
        <v>8.1967981553775493E-2</v>
      </c>
    </row>
    <row r="12" spans="1:18" ht="13">
      <c r="A12" s="367" t="s">
        <v>27</v>
      </c>
      <c r="B12" s="353"/>
      <c r="C12" s="414">
        <v>1.02</v>
      </c>
      <c r="D12" s="414">
        <v>1.39</v>
      </c>
      <c r="E12" s="414">
        <v>0.99</v>
      </c>
      <c r="F12" s="414">
        <v>0.46</v>
      </c>
      <c r="G12" s="414">
        <v>0.46</v>
      </c>
      <c r="H12" s="414">
        <v>0</v>
      </c>
      <c r="I12" s="414">
        <v>1.27</v>
      </c>
      <c r="J12" s="414">
        <v>0</v>
      </c>
      <c r="K12" s="414">
        <v>0.53</v>
      </c>
      <c r="L12" s="414">
        <v>0.54</v>
      </c>
      <c r="M12" s="414">
        <v>0.46</v>
      </c>
      <c r="N12" s="414">
        <v>0.93</v>
      </c>
      <c r="O12" s="362">
        <f>AVERAGE(D12)</f>
        <v>1.39</v>
      </c>
      <c r="P12" s="385"/>
      <c r="Q12" s="362">
        <f>AVERAGE(J12)</f>
        <v>0</v>
      </c>
      <c r="R12" s="385"/>
    </row>
    <row r="13" spans="1:18" ht="13">
      <c r="A13" s="367" t="s">
        <v>50</v>
      </c>
      <c r="B13" s="353" t="s">
        <v>392</v>
      </c>
      <c r="C13" s="406">
        <v>1.49</v>
      </c>
      <c r="D13" s="406">
        <v>1.28</v>
      </c>
      <c r="E13" s="406">
        <v>1.38</v>
      </c>
      <c r="F13" s="406">
        <v>1.17</v>
      </c>
      <c r="G13" s="406">
        <v>0.77</v>
      </c>
      <c r="H13" s="406">
        <v>0.96</v>
      </c>
      <c r="I13" s="406">
        <v>1.6</v>
      </c>
      <c r="J13" s="406">
        <v>0.8</v>
      </c>
      <c r="K13" s="406">
        <v>0.97</v>
      </c>
      <c r="L13" s="406">
        <v>1.06</v>
      </c>
      <c r="M13" s="406">
        <v>0.69</v>
      </c>
      <c r="N13" s="406">
        <v>0.81</v>
      </c>
      <c r="O13" s="398">
        <f>AVERAGE(C13,D13,E13,F13)</f>
        <v>1.33</v>
      </c>
      <c r="P13" s="385">
        <f>STDEVP(C13,D13,E13,F13)</f>
        <v>0.11853269591129699</v>
      </c>
      <c r="Q13" s="398">
        <f>AVERAGE(J13,K13,L13,N13)</f>
        <v>0.91</v>
      </c>
      <c r="R13" s="385">
        <f>STDEVP(J13,K13,L13,N13)</f>
        <v>0.10977249200050128</v>
      </c>
    </row>
    <row r="14" spans="1:18" ht="13">
      <c r="A14" s="367" t="s">
        <v>53</v>
      </c>
      <c r="B14" s="353" t="s">
        <v>392</v>
      </c>
      <c r="C14" s="390">
        <v>1.2</v>
      </c>
      <c r="D14" s="390">
        <v>0.81</v>
      </c>
      <c r="E14" s="390">
        <v>0.49</v>
      </c>
      <c r="F14" s="390">
        <v>0.78</v>
      </c>
      <c r="G14" s="390">
        <v>1.07</v>
      </c>
      <c r="H14" s="390">
        <v>0.94</v>
      </c>
      <c r="I14" s="390">
        <v>2.38</v>
      </c>
      <c r="J14" s="390">
        <v>1.18</v>
      </c>
      <c r="K14" s="390">
        <v>1.84</v>
      </c>
      <c r="L14" s="390">
        <v>1.43</v>
      </c>
      <c r="M14" s="390">
        <v>0.89</v>
      </c>
      <c r="N14" s="390">
        <v>1.1599999999999999</v>
      </c>
      <c r="O14" s="398">
        <f>AVERAGE(C14,D14,E14,F14)</f>
        <v>0.82000000000000006</v>
      </c>
      <c r="P14" s="385">
        <f>STDEVP(C14,D14,E14,F14)</f>
        <v>0.25248762345905168</v>
      </c>
      <c r="Q14" s="398">
        <f>AVERAGE(J14,K14,L14,N14)</f>
        <v>1.4025000000000001</v>
      </c>
      <c r="R14" s="385">
        <f>STDEVP(J14,K14,L14,N14)</f>
        <v>0.27407799984675835</v>
      </c>
    </row>
    <row r="15" spans="1:18" ht="13">
      <c r="A15" s="367" t="s">
        <v>56</v>
      </c>
      <c r="B15" s="353"/>
      <c r="C15" s="363">
        <v>0.6</v>
      </c>
      <c r="D15" s="363">
        <v>0.45</v>
      </c>
      <c r="E15" s="363">
        <v>0</v>
      </c>
      <c r="F15" s="363">
        <v>0</v>
      </c>
      <c r="G15" s="363">
        <v>0.38</v>
      </c>
      <c r="H15" s="363">
        <v>0</v>
      </c>
      <c r="I15" s="363">
        <v>1.22</v>
      </c>
      <c r="J15" s="363">
        <v>0.49</v>
      </c>
      <c r="K15" s="363">
        <v>1.02</v>
      </c>
      <c r="L15" s="363">
        <v>1.03</v>
      </c>
      <c r="M15" s="363">
        <v>0.64</v>
      </c>
      <c r="N15" s="363">
        <v>0.95</v>
      </c>
      <c r="O15" s="362">
        <f>AVERAGE(C15,D15)</f>
        <v>0.52500000000000002</v>
      </c>
      <c r="P15" s="385"/>
      <c r="Q15" s="398">
        <f>AVERAGE(J15,(K15/2),(L15/2),(N15/2))</f>
        <v>0.49750000000000005</v>
      </c>
      <c r="R15" s="385">
        <f>STDEVP(J15,(K15/2),(L15/2),(N15/2))</f>
        <v>1.6007810593582136E-2</v>
      </c>
    </row>
    <row r="16" spans="1:18" s="366" customFormat="1" ht="13">
      <c r="A16" s="393" t="s">
        <v>58</v>
      </c>
      <c r="B16" s="345"/>
      <c r="C16" s="380">
        <v>1.08</v>
      </c>
      <c r="D16" s="380">
        <v>0.99</v>
      </c>
      <c r="E16" s="380">
        <v>0.99</v>
      </c>
      <c r="F16" s="380">
        <v>0.83</v>
      </c>
      <c r="G16" s="380"/>
      <c r="H16" s="380"/>
      <c r="I16" s="380"/>
      <c r="J16" s="380">
        <v>0.45</v>
      </c>
      <c r="K16" s="380">
        <v>0.53</v>
      </c>
      <c r="L16" s="380">
        <v>0.64</v>
      </c>
      <c r="M16" s="380"/>
      <c r="N16" s="380">
        <v>0.48</v>
      </c>
      <c r="O16" s="379">
        <f>AVERAGE(C16,D16,E16,F16)</f>
        <v>0.97250000000000014</v>
      </c>
      <c r="P16" s="378">
        <f>STDEVP(C16,D16,E16,F16)</f>
        <v>9.010410645470053E-2</v>
      </c>
      <c r="Q16" s="379">
        <f>AVERAGE(J16,K16,L16,N16)</f>
        <v>0.52500000000000002</v>
      </c>
      <c r="R16" s="378">
        <f>STDEVP(J16,K16,L16,N16)</f>
        <v>7.2284161474004655E-2</v>
      </c>
    </row>
    <row r="17" spans="1:18" ht="13">
      <c r="A17" s="367" t="s">
        <v>59</v>
      </c>
      <c r="B17" s="353"/>
      <c r="C17" s="346">
        <v>0.53</v>
      </c>
      <c r="D17" s="346">
        <v>0.46</v>
      </c>
      <c r="E17" s="346">
        <v>0</v>
      </c>
      <c r="F17" s="346">
        <v>0.49</v>
      </c>
      <c r="G17" s="346">
        <v>1.44</v>
      </c>
      <c r="H17" s="346">
        <v>0.85</v>
      </c>
      <c r="I17" s="346">
        <v>1.63</v>
      </c>
      <c r="J17" s="346">
        <v>1.35</v>
      </c>
      <c r="K17" s="346">
        <v>1.83</v>
      </c>
      <c r="L17" s="346">
        <v>1.25</v>
      </c>
      <c r="M17" s="346">
        <v>1.35</v>
      </c>
      <c r="N17" s="346">
        <v>1.41</v>
      </c>
      <c r="O17" s="398">
        <f>AVERAGE(C17,D17,E17,F17)</f>
        <v>0.37</v>
      </c>
      <c r="P17" s="385">
        <f>STDEVP(C17,D17,E17,F17)</f>
        <v>0.21505813167606569</v>
      </c>
      <c r="Q17" s="398">
        <f>AVERAGE(J17,K17,L17,N17)</f>
        <v>1.46</v>
      </c>
      <c r="R17" s="385">
        <f>STDEVP(J17,K17,L17,N17)</f>
        <v>0.22113344387496017</v>
      </c>
    </row>
    <row r="18" spans="1:18" ht="13">
      <c r="A18" s="367" t="s">
        <v>11</v>
      </c>
      <c r="B18" s="353"/>
      <c r="C18" s="377">
        <v>1.02</v>
      </c>
      <c r="D18" s="377">
        <v>1.03</v>
      </c>
      <c r="E18" s="377">
        <v>0.93</v>
      </c>
      <c r="F18" s="377">
        <v>1.03</v>
      </c>
      <c r="G18" s="377">
        <v>1.03</v>
      </c>
      <c r="H18" s="377">
        <v>1</v>
      </c>
      <c r="I18" s="377">
        <v>0.97</v>
      </c>
      <c r="J18" s="377">
        <v>1.06</v>
      </c>
      <c r="K18" s="377">
        <v>1.01</v>
      </c>
      <c r="L18" s="377">
        <v>0.99</v>
      </c>
      <c r="M18" s="377">
        <v>1.05</v>
      </c>
      <c r="N18" s="377">
        <v>1.03</v>
      </c>
      <c r="O18" s="398">
        <f t="shared" ref="O18:O37" si="12">AVERAGE(C18,D18,E18,F18)</f>
        <v>1.0024999999999999</v>
      </c>
      <c r="P18" s="385">
        <f t="shared" ref="P18:P37" si="13">STDEVP(C18,D18,E18,F18)</f>
        <v>4.2056509603151791E-2</v>
      </c>
      <c r="Q18" s="398">
        <f t="shared" ref="Q18:Q37" si="14">AVERAGE(J18,K18,L18,N18)</f>
        <v>1.0225000000000002</v>
      </c>
      <c r="R18" s="385">
        <f t="shared" ref="R18:R37" si="15">STDEVP(J18,K18,L18,N18)</f>
        <v>2.5860201081971526E-2</v>
      </c>
    </row>
    <row r="19" spans="1:18" ht="13">
      <c r="A19" s="367" t="s">
        <v>9</v>
      </c>
      <c r="B19" s="353"/>
      <c r="C19" s="347">
        <v>0</v>
      </c>
      <c r="D19" s="347">
        <v>0</v>
      </c>
      <c r="E19" s="347">
        <v>0</v>
      </c>
      <c r="F19" s="347">
        <v>0</v>
      </c>
      <c r="G19" s="347">
        <v>0.84</v>
      </c>
      <c r="H19" s="347">
        <v>2.23</v>
      </c>
      <c r="I19" s="347">
        <v>0</v>
      </c>
      <c r="J19" s="347">
        <v>0.98</v>
      </c>
      <c r="K19" s="347">
        <v>1.03</v>
      </c>
      <c r="L19" s="347">
        <v>1.04</v>
      </c>
      <c r="M19" s="347">
        <v>0.73</v>
      </c>
      <c r="N19" s="347">
        <v>1.0900000000000001</v>
      </c>
      <c r="O19" s="398">
        <f>AVERAGE(C19,D19,E19,F19)</f>
        <v>0</v>
      </c>
      <c r="P19" s="385">
        <f>STDEVP(C19,D19,E19,F19)</f>
        <v>0</v>
      </c>
      <c r="Q19" s="398">
        <f>AVERAGE(J19,K19,L19,N19)</f>
        <v>1.0349999999999999</v>
      </c>
      <c r="R19" s="385">
        <f>STDEVP(J19,K19,L19,N19)</f>
        <v>3.9051248379533304E-2</v>
      </c>
    </row>
    <row r="20" spans="1:18" ht="13">
      <c r="A20" s="392" t="s">
        <v>44</v>
      </c>
      <c r="B20" s="353"/>
      <c r="C20" s="348">
        <v>0.64</v>
      </c>
      <c r="D20" s="348">
        <v>0.46</v>
      </c>
      <c r="E20" s="348">
        <v>0.51</v>
      </c>
      <c r="F20" s="348">
        <v>0.42</v>
      </c>
      <c r="G20" s="348">
        <v>0.69</v>
      </c>
      <c r="H20" s="348">
        <v>1.17</v>
      </c>
      <c r="I20" s="348">
        <v>1.37</v>
      </c>
      <c r="J20" s="348">
        <v>0.87</v>
      </c>
      <c r="K20" s="348">
        <v>0.99</v>
      </c>
      <c r="L20" s="348">
        <v>1.0900000000000001</v>
      </c>
      <c r="M20" s="348">
        <v>0.53</v>
      </c>
      <c r="N20" s="348">
        <v>0.91</v>
      </c>
      <c r="O20" s="398">
        <f t="shared" si="12"/>
        <v>0.50750000000000006</v>
      </c>
      <c r="P20" s="385">
        <f t="shared" si="13"/>
        <v>8.2877922271253415E-2</v>
      </c>
      <c r="Q20" s="398">
        <f t="shared" si="14"/>
        <v>0.96500000000000008</v>
      </c>
      <c r="R20" s="385">
        <f t="shared" si="15"/>
        <v>8.4113019206303638E-2</v>
      </c>
    </row>
    <row r="21" spans="1:18" ht="13">
      <c r="A21" s="392" t="s">
        <v>29</v>
      </c>
      <c r="B21" s="353"/>
      <c r="C21" s="349">
        <v>1.1000000000000001</v>
      </c>
      <c r="D21" s="349">
        <v>0.91</v>
      </c>
      <c r="E21" s="349">
        <v>1.04</v>
      </c>
      <c r="F21" s="349">
        <v>0.85</v>
      </c>
      <c r="G21" s="349">
        <v>0.75</v>
      </c>
      <c r="H21" s="349">
        <v>0</v>
      </c>
      <c r="I21" s="349">
        <v>2.4300000000000002</v>
      </c>
      <c r="J21" s="349">
        <v>0.94</v>
      </c>
      <c r="K21" s="349">
        <v>0.96</v>
      </c>
      <c r="L21" s="349">
        <v>1.08</v>
      </c>
      <c r="M21" s="349">
        <v>0.69</v>
      </c>
      <c r="N21" s="349">
        <v>0.91</v>
      </c>
      <c r="O21" s="398">
        <f t="shared" si="12"/>
        <v>0.97500000000000009</v>
      </c>
      <c r="P21" s="385">
        <f t="shared" si="13"/>
        <v>9.9624294225855628E-2</v>
      </c>
      <c r="Q21" s="398">
        <f t="shared" si="14"/>
        <v>0.97250000000000003</v>
      </c>
      <c r="R21" s="385">
        <f t="shared" si="15"/>
        <v>6.4565857850724828E-2</v>
      </c>
    </row>
    <row r="22" spans="1:18" ht="13">
      <c r="A22" s="392" t="s">
        <v>38</v>
      </c>
      <c r="B22" s="353"/>
      <c r="C22" s="376">
        <v>1.06</v>
      </c>
      <c r="D22" s="376">
        <v>0.92</v>
      </c>
      <c r="E22" s="376">
        <v>0.98</v>
      </c>
      <c r="F22" s="376">
        <v>0.82</v>
      </c>
      <c r="G22" s="376">
        <v>0.74</v>
      </c>
      <c r="H22" s="376">
        <v>0.89</v>
      </c>
      <c r="I22" s="376">
        <v>1.53</v>
      </c>
      <c r="J22" s="376">
        <v>0.85</v>
      </c>
      <c r="K22" s="376">
        <v>1.01</v>
      </c>
      <c r="L22" s="376">
        <v>1.1200000000000001</v>
      </c>
      <c r="M22" s="376">
        <v>0.66</v>
      </c>
      <c r="N22" s="376">
        <v>0.87</v>
      </c>
      <c r="O22" s="398">
        <f t="shared" si="12"/>
        <v>0.94499999999999995</v>
      </c>
      <c r="P22" s="385">
        <f t="shared" si="13"/>
        <v>8.7607077339676181E-2</v>
      </c>
      <c r="Q22" s="398">
        <f t="shared" si="14"/>
        <v>0.96250000000000002</v>
      </c>
      <c r="R22" s="385">
        <f t="shared" si="15"/>
        <v>0.10985786271359847</v>
      </c>
    </row>
    <row r="23" spans="1:18" ht="13">
      <c r="A23" s="392" t="s">
        <v>32</v>
      </c>
      <c r="B23" s="353"/>
      <c r="C23" s="375">
        <v>1.24</v>
      </c>
      <c r="D23" s="375">
        <v>0.84</v>
      </c>
      <c r="E23" s="375">
        <v>0.92</v>
      </c>
      <c r="F23" s="375">
        <v>0.76</v>
      </c>
      <c r="G23" s="375">
        <v>0.55000000000000004</v>
      </c>
      <c r="H23" s="375">
        <v>1.1100000000000001</v>
      </c>
      <c r="I23" s="375">
        <v>1.56</v>
      </c>
      <c r="J23" s="375">
        <v>0.78</v>
      </c>
      <c r="K23" s="375">
        <v>0.93</v>
      </c>
      <c r="L23" s="375">
        <v>1.1000000000000001</v>
      </c>
      <c r="M23" s="375">
        <v>0.47</v>
      </c>
      <c r="N23" s="375">
        <v>0.82</v>
      </c>
      <c r="O23" s="398">
        <f t="shared" si="12"/>
        <v>0.94</v>
      </c>
      <c r="P23" s="385">
        <f t="shared" si="13"/>
        <v>0.18220867158288601</v>
      </c>
      <c r="Q23" s="398">
        <f t="shared" si="14"/>
        <v>0.90749999999999997</v>
      </c>
      <c r="R23" s="385">
        <f t="shared" si="15"/>
        <v>0.12397076268217411</v>
      </c>
    </row>
    <row r="24" spans="1:18" ht="13">
      <c r="A24" s="392" t="s">
        <v>35</v>
      </c>
      <c r="B24" s="353"/>
      <c r="C24" s="382">
        <v>1.46</v>
      </c>
      <c r="D24" s="382">
        <v>0.79</v>
      </c>
      <c r="E24" s="382">
        <v>0.78</v>
      </c>
      <c r="F24" s="382">
        <v>0.67</v>
      </c>
      <c r="G24" s="382">
        <v>0.37</v>
      </c>
      <c r="H24" s="382">
        <v>1.1299999999999999</v>
      </c>
      <c r="I24" s="382">
        <v>2.09</v>
      </c>
      <c r="J24" s="382">
        <v>0.69</v>
      </c>
      <c r="K24" s="382">
        <v>0.74</v>
      </c>
      <c r="L24" s="382">
        <v>1.1000000000000001</v>
      </c>
      <c r="M24" s="382">
        <v>0.3</v>
      </c>
      <c r="N24" s="382">
        <v>0.69</v>
      </c>
      <c r="O24" s="398">
        <f t="shared" si="12"/>
        <v>0.92500000000000004</v>
      </c>
      <c r="P24" s="385">
        <f t="shared" si="13"/>
        <v>0.3124499959993598</v>
      </c>
      <c r="Q24" s="398">
        <f t="shared" si="14"/>
        <v>0.80500000000000005</v>
      </c>
      <c r="R24" s="385">
        <f t="shared" si="15"/>
        <v>0.17153716798408389</v>
      </c>
    </row>
    <row r="25" spans="1:18" ht="13">
      <c r="A25" s="392" t="s">
        <v>41</v>
      </c>
      <c r="B25" s="353"/>
      <c r="C25" s="389">
        <v>1.53</v>
      </c>
      <c r="D25" s="389">
        <v>0.77</v>
      </c>
      <c r="E25" s="389">
        <v>0.62</v>
      </c>
      <c r="F25" s="389">
        <v>0.61</v>
      </c>
      <c r="G25" s="389">
        <v>0.3</v>
      </c>
      <c r="H25" s="389">
        <v>0</v>
      </c>
      <c r="I25" s="389">
        <v>4.37</v>
      </c>
      <c r="J25" s="389">
        <v>0.63</v>
      </c>
      <c r="K25" s="389">
        <v>0.68</v>
      </c>
      <c r="L25" s="389">
        <v>1.18</v>
      </c>
      <c r="M25" s="389">
        <v>0.23</v>
      </c>
      <c r="N25" s="389">
        <v>0.64</v>
      </c>
      <c r="O25" s="398">
        <f t="shared" si="12"/>
        <v>0.88249999999999995</v>
      </c>
      <c r="P25" s="385">
        <f t="shared" si="13"/>
        <v>0.37916849816407483</v>
      </c>
      <c r="Q25" s="398">
        <f t="shared" si="14"/>
        <v>0.78250000000000008</v>
      </c>
      <c r="R25" s="385">
        <f t="shared" si="15"/>
        <v>0.23025800746119535</v>
      </c>
    </row>
    <row r="26" spans="1:18" ht="13">
      <c r="A26" s="365" t="s">
        <v>39</v>
      </c>
      <c r="B26" s="353"/>
      <c r="C26" s="341">
        <v>1.17</v>
      </c>
      <c r="D26" s="341">
        <v>0.88</v>
      </c>
      <c r="E26" s="341">
        <v>1.03</v>
      </c>
      <c r="F26" s="341">
        <v>0.8</v>
      </c>
      <c r="G26" s="341">
        <v>0.69</v>
      </c>
      <c r="H26" s="341">
        <v>0.97</v>
      </c>
      <c r="I26" s="341">
        <v>1.42</v>
      </c>
      <c r="J26" s="341">
        <v>0.86</v>
      </c>
      <c r="K26" s="341">
        <v>0.95</v>
      </c>
      <c r="L26" s="341">
        <v>1.0900000000000001</v>
      </c>
      <c r="M26" s="341">
        <v>0.56000000000000005</v>
      </c>
      <c r="N26" s="341">
        <v>0.83</v>
      </c>
      <c r="O26" s="398">
        <f t="shared" si="12"/>
        <v>0.97</v>
      </c>
      <c r="P26" s="385">
        <f t="shared" si="13"/>
        <v>0.1419506956657843</v>
      </c>
      <c r="Q26" s="398">
        <f t="shared" si="14"/>
        <v>0.93250000000000011</v>
      </c>
      <c r="R26" s="385">
        <f t="shared" si="15"/>
        <v>0.10108783309577726</v>
      </c>
    </row>
    <row r="27" spans="1:18" ht="13">
      <c r="A27" s="365" t="s">
        <v>40</v>
      </c>
      <c r="B27" s="353"/>
      <c r="C27" s="344">
        <v>1.5</v>
      </c>
      <c r="D27" s="344">
        <v>0.79</v>
      </c>
      <c r="E27" s="344">
        <v>0.75</v>
      </c>
      <c r="F27" s="344">
        <v>0.61</v>
      </c>
      <c r="G27" s="344">
        <v>0.41</v>
      </c>
      <c r="H27" s="344">
        <v>0</v>
      </c>
      <c r="I27" s="344">
        <v>4.08</v>
      </c>
      <c r="J27" s="344">
        <v>0.68</v>
      </c>
      <c r="K27" s="344">
        <v>0.76</v>
      </c>
      <c r="L27" s="344">
        <v>1.2</v>
      </c>
      <c r="M27" s="344">
        <v>0.24</v>
      </c>
      <c r="N27" s="344">
        <v>0.68</v>
      </c>
      <c r="O27" s="398">
        <f t="shared" si="12"/>
        <v>0.91249999999999998</v>
      </c>
      <c r="P27" s="385">
        <f t="shared" si="13"/>
        <v>0.3457148391376918</v>
      </c>
      <c r="Q27" s="398">
        <f t="shared" si="14"/>
        <v>0.83</v>
      </c>
      <c r="R27" s="385">
        <f t="shared" si="15"/>
        <v>0.21610182784974327</v>
      </c>
    </row>
    <row r="28" spans="1:18" ht="13">
      <c r="A28" s="365" t="s">
        <v>36</v>
      </c>
      <c r="B28" s="353"/>
      <c r="C28" s="370">
        <v>1.1100000000000001</v>
      </c>
      <c r="D28" s="370">
        <v>0.97</v>
      </c>
      <c r="E28" s="370">
        <v>1.02</v>
      </c>
      <c r="F28" s="370">
        <v>0.87</v>
      </c>
      <c r="G28" s="370">
        <v>0.71</v>
      </c>
      <c r="H28" s="370">
        <v>0</v>
      </c>
      <c r="I28" s="370">
        <v>2.6</v>
      </c>
      <c r="J28" s="370">
        <v>0.93</v>
      </c>
      <c r="K28" s="370">
        <v>0.99</v>
      </c>
      <c r="L28" s="370">
        <v>1.1399999999999999</v>
      </c>
      <c r="M28" s="370">
        <v>0.64</v>
      </c>
      <c r="N28" s="370">
        <v>0.93</v>
      </c>
      <c r="O28" s="398">
        <f t="shared" si="12"/>
        <v>0.99250000000000005</v>
      </c>
      <c r="P28" s="385">
        <f t="shared" si="13"/>
        <v>8.6710725980123166E-2</v>
      </c>
      <c r="Q28" s="398">
        <f t="shared" si="14"/>
        <v>0.99749999999999994</v>
      </c>
      <c r="R28" s="385">
        <f t="shared" si="15"/>
        <v>8.584142356694692E-2</v>
      </c>
    </row>
    <row r="29" spans="1:18" ht="13">
      <c r="A29" s="365" t="s">
        <v>37</v>
      </c>
      <c r="B29" s="353"/>
      <c r="C29" s="374">
        <v>1.21</v>
      </c>
      <c r="D29" s="374">
        <v>0.89</v>
      </c>
      <c r="E29" s="374">
        <v>0.88</v>
      </c>
      <c r="F29" s="374">
        <v>0.79</v>
      </c>
      <c r="G29" s="374">
        <v>0.56999999999999995</v>
      </c>
      <c r="H29" s="374">
        <v>1.06</v>
      </c>
      <c r="I29" s="374">
        <v>1.69</v>
      </c>
      <c r="J29" s="374">
        <v>0.81</v>
      </c>
      <c r="K29" s="374">
        <v>0.86</v>
      </c>
      <c r="L29" s="374">
        <v>1.1200000000000001</v>
      </c>
      <c r="M29" s="374">
        <v>0.46</v>
      </c>
      <c r="N29" s="374">
        <v>0.8</v>
      </c>
      <c r="O29" s="398">
        <f t="shared" si="12"/>
        <v>0.9425</v>
      </c>
      <c r="P29" s="385">
        <f t="shared" si="13"/>
        <v>0.15927570436196492</v>
      </c>
      <c r="Q29" s="398">
        <f t="shared" si="14"/>
        <v>0.89749999999999996</v>
      </c>
      <c r="R29" s="385">
        <f t="shared" si="15"/>
        <v>0.13045593125649782</v>
      </c>
    </row>
    <row r="30" spans="1:18" ht="13">
      <c r="A30" s="365" t="s">
        <v>42</v>
      </c>
      <c r="B30" s="353"/>
      <c r="C30" s="342">
        <v>2.12</v>
      </c>
      <c r="D30" s="342">
        <v>1.17</v>
      </c>
      <c r="E30" s="342">
        <v>0.96</v>
      </c>
      <c r="F30" s="342">
        <v>0.89</v>
      </c>
      <c r="G30" s="342">
        <v>0.36</v>
      </c>
      <c r="H30" s="342">
        <v>0.98</v>
      </c>
      <c r="I30" s="342">
        <v>2.5</v>
      </c>
      <c r="J30" s="342">
        <v>0.66</v>
      </c>
      <c r="K30" s="342">
        <v>0.63</v>
      </c>
      <c r="L30" s="342">
        <v>1.24</v>
      </c>
      <c r="M30" s="342">
        <v>0.24</v>
      </c>
      <c r="N30" s="342">
        <v>0.69</v>
      </c>
      <c r="O30" s="398">
        <f t="shared" si="12"/>
        <v>1.2849999999999999</v>
      </c>
      <c r="P30" s="385">
        <f t="shared" si="13"/>
        <v>0.49297565862829401</v>
      </c>
      <c r="Q30" s="398">
        <f t="shared" si="14"/>
        <v>0.80500000000000005</v>
      </c>
      <c r="R30" s="385">
        <f t="shared" si="15"/>
        <v>0.25204166322257088</v>
      </c>
    </row>
    <row r="31" spans="1:18" ht="13">
      <c r="A31" s="365" t="s">
        <v>43</v>
      </c>
      <c r="B31" s="353"/>
      <c r="C31" s="339">
        <v>0</v>
      </c>
      <c r="D31" s="339">
        <v>0.89</v>
      </c>
      <c r="E31" s="339">
        <v>1.34</v>
      </c>
      <c r="F31" s="339">
        <v>0.4</v>
      </c>
      <c r="G31" s="339">
        <v>0.34</v>
      </c>
      <c r="H31" s="339">
        <v>0</v>
      </c>
      <c r="I31" s="339">
        <v>3</v>
      </c>
      <c r="J31" s="339">
        <v>0.64</v>
      </c>
      <c r="K31" s="339">
        <v>1.28</v>
      </c>
      <c r="L31" s="339">
        <v>1.2</v>
      </c>
      <c r="M31" s="339">
        <v>0.54</v>
      </c>
      <c r="N31" s="339">
        <v>0.49</v>
      </c>
      <c r="O31" s="398">
        <f t="shared" si="12"/>
        <v>0.65749999999999997</v>
      </c>
      <c r="P31" s="385">
        <f t="shared" si="13"/>
        <v>0.50459761196422659</v>
      </c>
      <c r="Q31" s="398">
        <f t="shared" si="14"/>
        <v>0.90250000000000008</v>
      </c>
      <c r="R31" s="385">
        <f t="shared" si="15"/>
        <v>0.34281007861496704</v>
      </c>
    </row>
    <row r="32" spans="1:18" ht="13">
      <c r="A32" s="365" t="s">
        <v>33</v>
      </c>
      <c r="B32" s="353"/>
      <c r="C32" s="373">
        <v>0.85</v>
      </c>
      <c r="D32" s="373">
        <v>0.97</v>
      </c>
      <c r="E32" s="373">
        <v>0.99</v>
      </c>
      <c r="F32" s="373">
        <v>0.84</v>
      </c>
      <c r="G32" s="373">
        <v>0.54</v>
      </c>
      <c r="H32" s="373">
        <v>0.75</v>
      </c>
      <c r="I32" s="373">
        <v>1.66</v>
      </c>
      <c r="J32" s="373">
        <v>0.88</v>
      </c>
      <c r="K32" s="373">
        <v>0.91</v>
      </c>
      <c r="L32" s="373">
        <v>1.1200000000000001</v>
      </c>
      <c r="M32" s="373">
        <v>0.53</v>
      </c>
      <c r="N32" s="373">
        <v>0.87</v>
      </c>
      <c r="O32" s="398">
        <f t="shared" si="12"/>
        <v>0.91249999999999987</v>
      </c>
      <c r="P32" s="385">
        <f t="shared" si="13"/>
        <v>6.7961386095340942E-2</v>
      </c>
      <c r="Q32" s="398">
        <f t="shared" si="14"/>
        <v>0.94500000000000006</v>
      </c>
      <c r="R32" s="385">
        <f t="shared" si="15"/>
        <v>0.10210288928331077</v>
      </c>
    </row>
    <row r="33" spans="1:18" ht="13">
      <c r="A33" s="365" t="s">
        <v>34</v>
      </c>
      <c r="B33" s="353"/>
      <c r="C33" s="340">
        <v>1.39</v>
      </c>
      <c r="D33" s="340">
        <v>0.8</v>
      </c>
      <c r="E33" s="340">
        <v>0.7</v>
      </c>
      <c r="F33" s="340">
        <v>0.7</v>
      </c>
      <c r="G33" s="340">
        <v>0.47</v>
      </c>
      <c r="H33" s="340">
        <v>0</v>
      </c>
      <c r="I33" s="340">
        <v>3.46</v>
      </c>
      <c r="J33" s="340">
        <v>0.7</v>
      </c>
      <c r="K33" s="340">
        <v>0.87</v>
      </c>
      <c r="L33" s="340">
        <v>1.0900000000000001</v>
      </c>
      <c r="M33" s="340">
        <v>0.34</v>
      </c>
      <c r="N33" s="340">
        <v>0.7</v>
      </c>
      <c r="O33" s="398">
        <f t="shared" si="12"/>
        <v>0.89749999999999996</v>
      </c>
      <c r="P33" s="385">
        <f t="shared" si="13"/>
        <v>0.28726077003308309</v>
      </c>
      <c r="Q33" s="398">
        <f t="shared" si="14"/>
        <v>0.84000000000000008</v>
      </c>
      <c r="R33" s="385">
        <f t="shared" si="15"/>
        <v>0.16015617378046917</v>
      </c>
    </row>
    <row r="34" spans="1:18" ht="13">
      <c r="A34" s="365" t="s">
        <v>30</v>
      </c>
      <c r="B34" s="353"/>
      <c r="C34" s="372">
        <v>1.35</v>
      </c>
      <c r="D34" s="372">
        <v>0.86</v>
      </c>
      <c r="E34" s="372">
        <v>0.91</v>
      </c>
      <c r="F34" s="372">
        <v>0.74</v>
      </c>
      <c r="G34" s="372">
        <v>0.49</v>
      </c>
      <c r="H34" s="372">
        <v>0.98</v>
      </c>
      <c r="I34" s="372">
        <v>1.95</v>
      </c>
      <c r="J34" s="372">
        <v>0.77</v>
      </c>
      <c r="K34" s="372">
        <v>0.78</v>
      </c>
      <c r="L34" s="372">
        <v>1.17</v>
      </c>
      <c r="M34" s="372">
        <v>0.37</v>
      </c>
      <c r="N34" s="372">
        <v>0.73</v>
      </c>
      <c r="O34" s="398">
        <f t="shared" si="12"/>
        <v>0.96500000000000008</v>
      </c>
      <c r="P34" s="385">
        <f t="shared" si="13"/>
        <v>0.23070543990118625</v>
      </c>
      <c r="Q34" s="398">
        <f t="shared" si="14"/>
        <v>0.86249999999999993</v>
      </c>
      <c r="R34" s="385">
        <f t="shared" si="15"/>
        <v>0.178518206354422</v>
      </c>
    </row>
    <row r="35" spans="1:18" ht="13">
      <c r="A35" s="365" t="s">
        <v>31</v>
      </c>
      <c r="B35" s="353"/>
      <c r="C35" s="371">
        <v>1.0900000000000001</v>
      </c>
      <c r="D35" s="371">
        <v>0.94</v>
      </c>
      <c r="E35" s="371">
        <v>0.93</v>
      </c>
      <c r="F35" s="371">
        <v>0.82</v>
      </c>
      <c r="G35" s="371">
        <v>0.61</v>
      </c>
      <c r="H35" s="371">
        <v>0.83</v>
      </c>
      <c r="I35" s="371">
        <v>1.49</v>
      </c>
      <c r="J35" s="371">
        <v>0.87</v>
      </c>
      <c r="K35" s="371">
        <v>0.93</v>
      </c>
      <c r="L35" s="371">
        <v>1</v>
      </c>
      <c r="M35" s="371">
        <v>0.56000000000000005</v>
      </c>
      <c r="N35" s="371">
        <v>0.86</v>
      </c>
      <c r="O35" s="398">
        <f t="shared" si="12"/>
        <v>0.94500000000000006</v>
      </c>
      <c r="P35" s="385">
        <f t="shared" si="13"/>
        <v>9.6046863561492349E-2</v>
      </c>
      <c r="Q35" s="398">
        <f t="shared" si="14"/>
        <v>0.91499999999999992</v>
      </c>
      <c r="R35" s="385">
        <f t="shared" si="15"/>
        <v>5.5901699437494755E-2</v>
      </c>
    </row>
    <row r="36" spans="1:18" ht="13">
      <c r="A36" s="365" t="s">
        <v>45</v>
      </c>
      <c r="B36" s="353"/>
      <c r="C36" s="369">
        <v>0.78</v>
      </c>
      <c r="D36" s="369">
        <v>0.42</v>
      </c>
      <c r="E36" s="369">
        <v>0.44</v>
      </c>
      <c r="F36" s="369">
        <v>0.37</v>
      </c>
      <c r="G36" s="369">
        <v>0.47</v>
      </c>
      <c r="H36" s="369">
        <v>1.1100000000000001</v>
      </c>
      <c r="I36" s="369">
        <v>1.91</v>
      </c>
      <c r="J36" s="369">
        <v>0.77</v>
      </c>
      <c r="K36" s="369">
        <v>0.74</v>
      </c>
      <c r="L36" s="369">
        <v>1.19</v>
      </c>
      <c r="M36" s="369">
        <v>0.36</v>
      </c>
      <c r="N36" s="369">
        <v>0.75</v>
      </c>
      <c r="O36" s="398">
        <f t="shared" si="12"/>
        <v>0.50249999999999995</v>
      </c>
      <c r="P36" s="385">
        <f t="shared" si="13"/>
        <v>0.16223054582907639</v>
      </c>
      <c r="Q36" s="398">
        <f t="shared" si="14"/>
        <v>0.86250000000000004</v>
      </c>
      <c r="R36" s="385">
        <f t="shared" si="15"/>
        <v>0.18939046966518611</v>
      </c>
    </row>
    <row r="37" spans="1:18" ht="13">
      <c r="A37" s="365" t="s">
        <v>46</v>
      </c>
      <c r="B37" s="353"/>
      <c r="C37" s="397">
        <v>1.24</v>
      </c>
      <c r="D37" s="397">
        <v>0.87</v>
      </c>
      <c r="E37" s="397">
        <v>0.91</v>
      </c>
      <c r="F37" s="397">
        <v>0.77</v>
      </c>
      <c r="G37" s="397">
        <v>0.61</v>
      </c>
      <c r="H37" s="397">
        <v>0</v>
      </c>
      <c r="I37" s="397">
        <v>3.01</v>
      </c>
      <c r="J37" s="397">
        <v>0.81</v>
      </c>
      <c r="K37" s="397">
        <v>0.88</v>
      </c>
      <c r="L37" s="397">
        <v>1.1299999999999999</v>
      </c>
      <c r="M37" s="397">
        <v>0.54</v>
      </c>
      <c r="N37" s="397">
        <v>0.8</v>
      </c>
      <c r="O37" s="398">
        <f t="shared" si="12"/>
        <v>0.94750000000000001</v>
      </c>
      <c r="P37" s="385">
        <f t="shared" si="13"/>
        <v>0.1764050736231815</v>
      </c>
      <c r="Q37" s="398">
        <f t="shared" si="14"/>
        <v>0.90500000000000003</v>
      </c>
      <c r="R37" s="385">
        <f t="shared" si="15"/>
        <v>0.1335102992281868</v>
      </c>
    </row>
    <row r="38" spans="1:18" ht="13">
      <c r="A38" s="367" t="s">
        <v>19</v>
      </c>
      <c r="B38" s="353"/>
      <c r="C38" s="396">
        <v>2.0699999999999998</v>
      </c>
      <c r="D38" s="396">
        <v>1.1399999999999999</v>
      </c>
      <c r="E38" s="396">
        <v>1.49</v>
      </c>
      <c r="F38" s="396">
        <v>0.86</v>
      </c>
      <c r="G38" s="396">
        <v>0.21</v>
      </c>
      <c r="H38" s="396">
        <v>1.72</v>
      </c>
      <c r="I38" s="396">
        <v>0</v>
      </c>
      <c r="J38" s="396">
        <v>0.28999999999999998</v>
      </c>
      <c r="K38" s="396">
        <v>0</v>
      </c>
      <c r="L38" s="396">
        <v>0.6</v>
      </c>
      <c r="M38" s="396">
        <v>0.16</v>
      </c>
      <c r="N38" s="396">
        <v>0.32</v>
      </c>
      <c r="O38" s="398">
        <f>AVERAGE(C38,D38,F38)</f>
        <v>1.3566666666666667</v>
      </c>
      <c r="P38" s="385">
        <f>STDEVP(C38,D38,F38)</f>
        <v>0.51719328001134002</v>
      </c>
      <c r="Q38" s="398">
        <f>AVERAGE(J38,L38,N38)</f>
        <v>0.40333333333333332</v>
      </c>
      <c r="R38" s="385">
        <f>STDEVP(J38,L38,N38)</f>
        <v>0.13960261060914617</v>
      </c>
    </row>
    <row r="39" spans="1:18" ht="13">
      <c r="A39" s="367" t="s">
        <v>20</v>
      </c>
      <c r="B39" s="353"/>
      <c r="C39" s="368">
        <v>1.78</v>
      </c>
      <c r="D39" s="368">
        <v>1.19</v>
      </c>
      <c r="E39" s="368">
        <v>1.85</v>
      </c>
      <c r="F39" s="368">
        <v>1.08</v>
      </c>
      <c r="G39" s="368">
        <v>0.66</v>
      </c>
      <c r="H39" s="368">
        <v>0</v>
      </c>
      <c r="I39" s="368">
        <v>1.53</v>
      </c>
      <c r="J39" s="368">
        <v>0.68</v>
      </c>
      <c r="K39" s="368">
        <v>0.48</v>
      </c>
      <c r="L39" s="368">
        <v>1.1000000000000001</v>
      </c>
      <c r="M39" s="368">
        <v>0.53</v>
      </c>
      <c r="N39" s="368">
        <v>0.73</v>
      </c>
      <c r="O39" s="398">
        <f>AVERAGE(C39,D39,F39)</f>
        <v>1.3499999999999999</v>
      </c>
      <c r="P39" s="385">
        <f>STDEVP(C39,D39,F39)</f>
        <v>0.30735430152621385</v>
      </c>
      <c r="Q39" s="398">
        <f>AVERAGE(J39,L39,N39)</f>
        <v>0.83666666666666678</v>
      </c>
      <c r="R39" s="385">
        <f>STDEVP(J39,L39,N39)</f>
        <v>0.18732028424302805</v>
      </c>
    </row>
    <row r="40" spans="1:18" ht="13">
      <c r="A40" s="367" t="s">
        <v>21</v>
      </c>
      <c r="B40" s="353"/>
      <c r="C40" s="360">
        <v>0</v>
      </c>
      <c r="D40" s="360">
        <v>0.42</v>
      </c>
      <c r="E40" s="360">
        <v>0</v>
      </c>
      <c r="F40" s="360">
        <v>0</v>
      </c>
      <c r="G40" s="360">
        <v>0.49</v>
      </c>
      <c r="H40" s="360">
        <v>0</v>
      </c>
      <c r="I40" s="360">
        <v>0</v>
      </c>
      <c r="J40" s="360">
        <v>0.38</v>
      </c>
      <c r="K40" s="360">
        <v>0.84</v>
      </c>
      <c r="L40" s="360">
        <v>1.07</v>
      </c>
      <c r="M40" s="360">
        <v>0.37</v>
      </c>
      <c r="N40" s="360">
        <v>0.8</v>
      </c>
      <c r="O40" s="362">
        <f>AVERAGE(D40)</f>
        <v>0.42</v>
      </c>
      <c r="P40" s="385"/>
      <c r="Q40" s="398">
        <f>AVERAGE(J40,(K40/2),(L40/2),(N40/2))</f>
        <v>0.43374999999999997</v>
      </c>
      <c r="R40" s="385">
        <f>STDEVP(J40,(K40/2),(L40/2),(N40/2))</f>
        <v>6.0143058618597103E-2</v>
      </c>
    </row>
    <row r="41" spans="1:18" ht="13">
      <c r="A41" s="367" t="s">
        <v>22</v>
      </c>
      <c r="B41" s="353"/>
      <c r="C41" s="357">
        <v>2.02</v>
      </c>
      <c r="D41" s="357">
        <v>1.1399999999999999</v>
      </c>
      <c r="E41" s="357">
        <v>1.22</v>
      </c>
      <c r="F41" s="357">
        <v>0.89</v>
      </c>
      <c r="G41" s="357">
        <v>0.44</v>
      </c>
      <c r="H41" s="357">
        <v>0</v>
      </c>
      <c r="I41" s="357">
        <v>1.27</v>
      </c>
      <c r="J41" s="357">
        <v>0.61</v>
      </c>
      <c r="K41" s="357">
        <v>0.76</v>
      </c>
      <c r="L41" s="357">
        <v>1.1100000000000001</v>
      </c>
      <c r="M41" s="357">
        <v>0.35</v>
      </c>
      <c r="N41" s="357">
        <v>0.64</v>
      </c>
      <c r="O41" s="398">
        <f>AVERAGE(C41,D41,E41,F41)</f>
        <v>1.3174999999999999</v>
      </c>
      <c r="P41" s="385">
        <f>STDEVP(C41,D41,E41,F41)</f>
        <v>0.42346044679521128</v>
      </c>
      <c r="Q41" s="398">
        <f>AVERAGE(J41,K41,L41,N41)</f>
        <v>0.78000000000000014</v>
      </c>
      <c r="R41" s="385">
        <f>STDEVP(J41,K41,L41,N41)</f>
        <v>0.19862024066041173</v>
      </c>
    </row>
    <row r="42" spans="1:18" ht="13">
      <c r="A42" s="367" t="s">
        <v>25</v>
      </c>
      <c r="B42" s="353"/>
      <c r="C42" s="359">
        <v>1.85</v>
      </c>
      <c r="D42" s="359">
        <v>1.08</v>
      </c>
      <c r="E42" s="359">
        <v>0.49</v>
      </c>
      <c r="F42" s="359">
        <v>0.53</v>
      </c>
      <c r="G42" s="359">
        <v>0.21</v>
      </c>
      <c r="H42" s="359">
        <v>1.37</v>
      </c>
      <c r="I42" s="359">
        <v>2.67</v>
      </c>
      <c r="J42" s="359">
        <v>0.21</v>
      </c>
      <c r="K42" s="359">
        <v>0.47</v>
      </c>
      <c r="L42" s="359">
        <v>1.1599999999999999</v>
      </c>
      <c r="M42" s="359">
        <v>0.12</v>
      </c>
      <c r="N42" s="359">
        <v>0.48</v>
      </c>
      <c r="O42" s="398"/>
      <c r="P42" s="385"/>
      <c r="Q42" s="398"/>
      <c r="R42" s="385"/>
    </row>
    <row r="43" spans="1:18" ht="13">
      <c r="A43" s="367" t="s">
        <v>51</v>
      </c>
      <c r="B43" s="353"/>
      <c r="C43" s="354">
        <v>1.95</v>
      </c>
      <c r="D43" s="354">
        <v>1.18</v>
      </c>
      <c r="E43" s="354">
        <v>1.45</v>
      </c>
      <c r="F43" s="354">
        <v>0.99</v>
      </c>
      <c r="G43" s="354">
        <v>0.63</v>
      </c>
      <c r="H43" s="354">
        <v>0</v>
      </c>
      <c r="I43" s="354">
        <v>2.93</v>
      </c>
      <c r="J43" s="354">
        <v>0.64</v>
      </c>
      <c r="K43" s="354">
        <v>0.85</v>
      </c>
      <c r="L43" s="354">
        <v>1.1299999999999999</v>
      </c>
      <c r="M43" s="354">
        <v>0.5</v>
      </c>
      <c r="N43" s="354">
        <v>0.71</v>
      </c>
      <c r="O43" s="398">
        <f>AVERAGE(C43,D43,E43,F43)</f>
        <v>1.3925000000000001</v>
      </c>
      <c r="P43" s="385">
        <f>STDEVP(C43,D43,E43,F43)</f>
        <v>0.36099688364305837</v>
      </c>
      <c r="Q43" s="398">
        <f>AVERAGE(J43,K43,L43,N43)</f>
        <v>0.83250000000000002</v>
      </c>
      <c r="R43" s="385">
        <f>STDEVP(J43,K43,L43,N43)</f>
        <v>0.18766659265836305</v>
      </c>
    </row>
    <row r="44" spans="1:18" ht="13">
      <c r="A44" s="367" t="s">
        <v>52</v>
      </c>
      <c r="B44" s="353"/>
      <c r="C44" s="355">
        <v>1.72</v>
      </c>
      <c r="D44" s="355">
        <v>1.23</v>
      </c>
      <c r="E44" s="355">
        <v>1.46</v>
      </c>
      <c r="F44" s="355">
        <v>1.1100000000000001</v>
      </c>
      <c r="G44" s="355">
        <v>0.79</v>
      </c>
      <c r="H44" s="355">
        <v>0</v>
      </c>
      <c r="I44" s="355">
        <v>2.57</v>
      </c>
      <c r="J44" s="355">
        <v>0.66</v>
      </c>
      <c r="K44" s="355">
        <v>0.96</v>
      </c>
      <c r="L44" s="355">
        <v>1.04</v>
      </c>
      <c r="M44" s="355">
        <v>0.67</v>
      </c>
      <c r="N44" s="355">
        <v>0.77</v>
      </c>
      <c r="O44" s="398">
        <f>AVERAGE(C44,D44,E44,F44)</f>
        <v>1.3800000000000001</v>
      </c>
      <c r="P44" s="385">
        <f>STDEVP(C44,D44,E44,F44)</f>
        <v>0.23313086453749415</v>
      </c>
      <c r="Q44" s="398">
        <f>AVERAGE(J44,K44,L44,N44)</f>
        <v>0.85750000000000004</v>
      </c>
      <c r="R44" s="385">
        <f>STDEVP(J44,K44,L44,N44)</f>
        <v>0.15039531242695003</v>
      </c>
    </row>
    <row r="45" spans="1:18" ht="13">
      <c r="A45" s="367" t="s">
        <v>54</v>
      </c>
      <c r="B45" s="353"/>
      <c r="C45" s="361">
        <v>1.45</v>
      </c>
      <c r="D45" s="361">
        <v>0.76</v>
      </c>
      <c r="E45" s="361">
        <v>0.85</v>
      </c>
      <c r="F45" s="361">
        <v>0.67</v>
      </c>
      <c r="G45" s="361">
        <v>0.46</v>
      </c>
      <c r="H45" s="361">
        <v>0</v>
      </c>
      <c r="I45" s="361">
        <v>3.16</v>
      </c>
      <c r="J45" s="361">
        <v>0.63</v>
      </c>
      <c r="K45" s="361">
        <v>0.8</v>
      </c>
      <c r="L45" s="361">
        <v>1.1200000000000001</v>
      </c>
      <c r="M45" s="361">
        <v>0.34</v>
      </c>
      <c r="N45" s="361">
        <v>0.73</v>
      </c>
      <c r="O45" s="398">
        <f>AVERAGE(C45,D45,E45,F45)</f>
        <v>0.9325</v>
      </c>
      <c r="P45" s="385">
        <f>STDEVP(C45,D45,E45,F45)</f>
        <v>0.30548117781624434</v>
      </c>
      <c r="Q45" s="398">
        <f>AVERAGE(J45,K45,L45,N45)</f>
        <v>0.82000000000000006</v>
      </c>
      <c r="R45" s="385">
        <f>STDEVP(J45,K45,L45,N45)</f>
        <v>0.18343936327844129</v>
      </c>
    </row>
    <row r="46" spans="1:18" ht="13">
      <c r="A46" s="367" t="s">
        <v>55</v>
      </c>
      <c r="B46" s="353"/>
      <c r="C46" s="350">
        <v>1.44</v>
      </c>
      <c r="D46" s="350">
        <v>1.28</v>
      </c>
      <c r="E46" s="350">
        <v>1.44</v>
      </c>
      <c r="F46" s="350">
        <v>1.17</v>
      </c>
      <c r="G46" s="350">
        <v>0.86</v>
      </c>
      <c r="H46" s="350">
        <v>0</v>
      </c>
      <c r="I46" s="350">
        <v>2.0499999999999998</v>
      </c>
      <c r="J46" s="350">
        <v>0.84</v>
      </c>
      <c r="K46" s="350">
        <v>0.95</v>
      </c>
      <c r="L46" s="350">
        <v>0.96</v>
      </c>
      <c r="M46" s="350">
        <v>0.77</v>
      </c>
      <c r="N46" s="350">
        <v>0.81</v>
      </c>
      <c r="O46" s="398">
        <f>AVERAGE(C46,D46,E46,F46)</f>
        <v>1.3325</v>
      </c>
      <c r="P46" s="385">
        <f>STDEVP(C46,D46,E46,F46)</f>
        <v>0.11431863365173676</v>
      </c>
      <c r="Q46" s="398">
        <f>AVERAGE(J46,K46,L46,N46)</f>
        <v>0.89</v>
      </c>
      <c r="R46" s="385">
        <f>STDEVP(J46,K46,L46,N46)</f>
        <v>6.5954529791364569E-2</v>
      </c>
    </row>
    <row r="47" spans="1:18" ht="13">
      <c r="A47" s="367" t="s">
        <v>57</v>
      </c>
      <c r="B47" s="353"/>
      <c r="C47" s="352">
        <v>1.73</v>
      </c>
      <c r="D47" s="352">
        <v>1.2</v>
      </c>
      <c r="E47" s="352">
        <v>1.38</v>
      </c>
      <c r="F47" s="352">
        <v>0.72</v>
      </c>
      <c r="G47" s="352">
        <v>0.72</v>
      </c>
      <c r="H47" s="352">
        <v>0.97</v>
      </c>
      <c r="I47" s="352">
        <v>1.5</v>
      </c>
      <c r="J47" s="352">
        <v>0.72</v>
      </c>
      <c r="K47" s="352">
        <v>0.93</v>
      </c>
      <c r="L47" s="352">
        <v>1.04</v>
      </c>
      <c r="M47" s="352">
        <v>0.55000000000000004</v>
      </c>
      <c r="N47" s="352">
        <v>1.1399999999999999</v>
      </c>
      <c r="O47" s="398">
        <f>AVERAGE(C47,D47,E47,F47)</f>
        <v>1.2574999999999998</v>
      </c>
      <c r="P47" s="385">
        <f>STDEVP(C47,D47,E47,F47)</f>
        <v>0.36416857360294042</v>
      </c>
      <c r="Q47" s="398">
        <f>AVERAGE(J47,K47,L47,N47)</f>
        <v>0.95750000000000002</v>
      </c>
      <c r="R47" s="385">
        <f>STDEVP(J47,K47,L47,N47)</f>
        <v>0.15594470173750677</v>
      </c>
    </row>
    <row r="48" spans="1:18" ht="13">
      <c r="A48" s="353" t="s">
        <v>50</v>
      </c>
      <c r="B48" s="353" t="s">
        <v>391</v>
      </c>
      <c r="C48" s="377"/>
      <c r="D48" s="377">
        <v>1.2</v>
      </c>
      <c r="E48" s="377"/>
      <c r="F48" s="377"/>
      <c r="G48" s="377"/>
      <c r="H48" s="377"/>
      <c r="I48" s="377"/>
      <c r="J48" s="377">
        <v>0.79</v>
      </c>
      <c r="K48" s="377"/>
      <c r="L48" s="377"/>
      <c r="M48" s="377"/>
      <c r="N48" s="377"/>
      <c r="O48" s="398"/>
      <c r="P48" s="385"/>
      <c r="Q48" s="398"/>
      <c r="R48" s="385"/>
    </row>
    <row r="49" spans="1:18" ht="13">
      <c r="A49" s="353" t="s">
        <v>50</v>
      </c>
      <c r="B49" s="353" t="s">
        <v>392</v>
      </c>
      <c r="C49" s="377"/>
      <c r="D49" s="377">
        <v>1.28</v>
      </c>
      <c r="E49" s="377"/>
      <c r="F49" s="377"/>
      <c r="G49" s="377"/>
      <c r="H49" s="377"/>
      <c r="I49" s="377"/>
      <c r="J49" s="377">
        <v>0.8</v>
      </c>
      <c r="K49" s="377"/>
      <c r="L49" s="377"/>
      <c r="M49" s="377"/>
      <c r="N49" s="377"/>
      <c r="O49" s="398"/>
      <c r="P49" s="385"/>
      <c r="Q49" s="398"/>
      <c r="R49" s="385"/>
    </row>
    <row r="50" spans="1:18" ht="13">
      <c r="A50" s="353" t="s">
        <v>50</v>
      </c>
      <c r="B50" s="353" t="s">
        <v>393</v>
      </c>
      <c r="C50" s="377"/>
      <c r="D50" s="377">
        <v>1.22</v>
      </c>
      <c r="E50" s="377"/>
      <c r="F50" s="377"/>
      <c r="G50" s="377"/>
      <c r="H50" s="377"/>
      <c r="I50" s="377"/>
      <c r="J50" s="377">
        <v>0.75</v>
      </c>
      <c r="K50" s="377"/>
      <c r="L50" s="377"/>
      <c r="M50" s="377"/>
      <c r="N50" s="377"/>
      <c r="O50" s="398"/>
      <c r="P50" s="385"/>
      <c r="Q50" s="398"/>
      <c r="R50" s="385"/>
    </row>
    <row r="51" spans="1:18" ht="13">
      <c r="A51" s="353" t="s">
        <v>50</v>
      </c>
      <c r="B51" s="353" t="s">
        <v>394</v>
      </c>
      <c r="C51" s="377"/>
      <c r="D51" s="377">
        <v>1.19</v>
      </c>
      <c r="E51" s="377"/>
      <c r="F51" s="377"/>
      <c r="G51" s="377"/>
      <c r="H51" s="377"/>
      <c r="I51" s="377"/>
      <c r="J51" s="377">
        <v>0.79</v>
      </c>
      <c r="K51" s="377"/>
      <c r="L51" s="377"/>
      <c r="M51" s="377"/>
      <c r="N51" s="377"/>
      <c r="O51" s="398"/>
      <c r="P51" s="385"/>
      <c r="Q51" s="398"/>
      <c r="R51" s="385"/>
    </row>
    <row r="52" spans="1:18" ht="13">
      <c r="A52" s="353" t="s">
        <v>50</v>
      </c>
      <c r="B52" s="353" t="s">
        <v>395</v>
      </c>
      <c r="C52" s="377"/>
      <c r="D52" s="377">
        <v>1.31</v>
      </c>
      <c r="E52" s="377"/>
      <c r="F52" s="377"/>
      <c r="G52" s="377"/>
      <c r="H52" s="377"/>
      <c r="I52" s="377"/>
      <c r="J52" s="377">
        <v>0.81</v>
      </c>
      <c r="K52" s="377"/>
      <c r="L52" s="377"/>
      <c r="M52" s="377"/>
      <c r="N52" s="377"/>
      <c r="O52" s="398"/>
      <c r="P52" s="385"/>
      <c r="Q52" s="398"/>
      <c r="R52" s="385"/>
    </row>
    <row r="53" spans="1:18" ht="13">
      <c r="A53" s="353" t="s">
        <v>50</v>
      </c>
      <c r="B53" s="353" t="s">
        <v>396</v>
      </c>
      <c r="C53" s="377"/>
      <c r="D53" s="377">
        <v>1.21</v>
      </c>
      <c r="E53" s="377"/>
      <c r="F53" s="377"/>
      <c r="G53" s="377"/>
      <c r="H53" s="377"/>
      <c r="I53" s="377"/>
      <c r="J53" s="377">
        <v>0.8</v>
      </c>
      <c r="K53" s="377"/>
      <c r="L53" s="377"/>
      <c r="M53" s="377"/>
      <c r="N53" s="377"/>
      <c r="O53" s="398"/>
      <c r="P53" s="385"/>
      <c r="Q53" s="398"/>
      <c r="R53" s="385"/>
    </row>
    <row r="54" spans="1:18" ht="13">
      <c r="A54" s="353" t="s">
        <v>50</v>
      </c>
      <c r="B54" s="353" t="s">
        <v>399</v>
      </c>
      <c r="C54" s="377"/>
      <c r="D54" s="377">
        <v>1.18</v>
      </c>
      <c r="E54" s="377"/>
      <c r="F54" s="377"/>
      <c r="G54" s="377"/>
      <c r="H54" s="377"/>
      <c r="I54" s="377"/>
      <c r="J54" s="377">
        <v>0.77</v>
      </c>
      <c r="K54" s="377"/>
      <c r="L54" s="377"/>
      <c r="M54" s="377"/>
      <c r="N54" s="377"/>
      <c r="O54" s="398"/>
      <c r="P54" s="385"/>
      <c r="Q54" s="398"/>
      <c r="R54" s="385"/>
    </row>
    <row r="55" spans="1:18" ht="13">
      <c r="A55" s="353" t="s">
        <v>50</v>
      </c>
      <c r="B55" s="353" t="s">
        <v>397</v>
      </c>
      <c r="C55" s="377"/>
      <c r="D55" s="377">
        <v>1.27</v>
      </c>
      <c r="E55" s="377"/>
      <c r="F55" s="377"/>
      <c r="G55" s="377"/>
      <c r="H55" s="377"/>
      <c r="I55" s="377"/>
      <c r="J55" s="377">
        <v>0.85</v>
      </c>
      <c r="K55" s="377"/>
      <c r="L55" s="377"/>
      <c r="M55" s="377"/>
      <c r="N55" s="377"/>
      <c r="O55" s="398"/>
      <c r="P55" s="385"/>
      <c r="Q55" s="398"/>
      <c r="R55" s="385"/>
    </row>
    <row r="56" spans="1:18" ht="13">
      <c r="A56" s="353" t="s">
        <v>50</v>
      </c>
      <c r="B56" s="353" t="s">
        <v>398</v>
      </c>
      <c r="C56" s="377"/>
      <c r="D56" s="351">
        <v>1.19</v>
      </c>
      <c r="E56" s="377"/>
      <c r="F56" s="377"/>
      <c r="G56" s="377"/>
      <c r="H56" s="377"/>
      <c r="I56" s="377"/>
      <c r="J56" s="377">
        <v>0.72</v>
      </c>
      <c r="K56" s="377"/>
      <c r="L56" s="377"/>
      <c r="M56" s="377"/>
      <c r="N56" s="377"/>
      <c r="O56" s="398"/>
      <c r="P56" s="385"/>
      <c r="Q56" s="398"/>
      <c r="R56" s="385"/>
    </row>
    <row r="57" spans="1:18" ht="13">
      <c r="A57" s="353" t="s">
        <v>53</v>
      </c>
      <c r="B57" s="353" t="s">
        <v>391</v>
      </c>
      <c r="C57" s="377"/>
      <c r="D57" s="377">
        <v>0.77</v>
      </c>
      <c r="E57" s="377"/>
      <c r="F57" s="377"/>
      <c r="G57" s="377"/>
      <c r="H57" s="377"/>
      <c r="I57" s="377"/>
      <c r="J57" s="377">
        <v>1.02</v>
      </c>
      <c r="K57" s="377"/>
      <c r="L57" s="377"/>
      <c r="M57" s="377"/>
      <c r="N57" s="377"/>
      <c r="O57" s="398"/>
      <c r="P57" s="385"/>
      <c r="Q57" s="398"/>
      <c r="R57" s="385"/>
    </row>
    <row r="58" spans="1:18" ht="13">
      <c r="A58" s="353" t="s">
        <v>53</v>
      </c>
      <c r="B58" s="353" t="s">
        <v>392</v>
      </c>
      <c r="C58" s="377"/>
      <c r="D58" s="377">
        <v>0.81</v>
      </c>
      <c r="E58" s="377"/>
      <c r="F58" s="377"/>
      <c r="G58" s="377"/>
      <c r="H58" s="377"/>
      <c r="I58" s="377"/>
      <c r="J58" s="377">
        <v>1.18</v>
      </c>
      <c r="K58" s="377"/>
      <c r="L58" s="377"/>
      <c r="M58" s="377"/>
      <c r="N58" s="377"/>
      <c r="O58" s="398"/>
      <c r="P58" s="385"/>
      <c r="Q58" s="398"/>
      <c r="R58" s="385"/>
    </row>
    <row r="59" spans="1:18" ht="13">
      <c r="A59" s="353" t="s">
        <v>53</v>
      </c>
      <c r="B59" s="353" t="s">
        <v>393</v>
      </c>
      <c r="C59" s="377"/>
      <c r="D59" s="377">
        <v>0.75</v>
      </c>
      <c r="E59" s="377"/>
      <c r="F59" s="377"/>
      <c r="G59" s="377"/>
      <c r="H59" s="377"/>
      <c r="I59" s="377"/>
      <c r="J59" s="377">
        <v>0.97</v>
      </c>
      <c r="K59" s="377"/>
      <c r="L59" s="377"/>
      <c r="M59" s="377"/>
      <c r="N59" s="377"/>
      <c r="O59" s="398"/>
      <c r="P59" s="385"/>
      <c r="Q59" s="398"/>
      <c r="R59" s="385"/>
    </row>
    <row r="60" spans="1:18" ht="13">
      <c r="A60" s="353" t="s">
        <v>53</v>
      </c>
      <c r="B60" s="353" t="s">
        <v>394</v>
      </c>
      <c r="C60" s="377"/>
      <c r="D60" s="377">
        <v>0.77</v>
      </c>
      <c r="E60" s="377"/>
      <c r="F60" s="377"/>
      <c r="G60" s="377"/>
      <c r="H60" s="377"/>
      <c r="I60" s="377"/>
      <c r="J60" s="377">
        <v>0.96</v>
      </c>
      <c r="K60" s="377"/>
      <c r="L60" s="377"/>
      <c r="M60" s="377"/>
      <c r="N60" s="377"/>
      <c r="O60" s="398"/>
      <c r="P60" s="385"/>
      <c r="Q60" s="398"/>
      <c r="R60" s="385"/>
    </row>
    <row r="61" spans="1:18" ht="13">
      <c r="A61" s="353" t="s">
        <v>53</v>
      </c>
      <c r="B61" s="353" t="s">
        <v>395</v>
      </c>
      <c r="C61" s="377"/>
      <c r="D61" s="377">
        <v>0.83</v>
      </c>
      <c r="E61" s="377"/>
      <c r="F61" s="377"/>
      <c r="G61" s="377"/>
      <c r="H61" s="377"/>
      <c r="I61" s="377"/>
      <c r="J61" s="377">
        <v>1.1299999999999999</v>
      </c>
      <c r="K61" s="377"/>
      <c r="L61" s="377"/>
      <c r="M61" s="377"/>
      <c r="N61" s="377"/>
      <c r="O61" s="398"/>
      <c r="P61" s="385"/>
      <c r="Q61" s="398"/>
      <c r="R61" s="385"/>
    </row>
    <row r="62" spans="1:18" ht="13">
      <c r="A62" s="353" t="s">
        <v>53</v>
      </c>
      <c r="B62" s="353" t="s">
        <v>396</v>
      </c>
      <c r="C62" s="377"/>
      <c r="D62" s="377">
        <v>0.71</v>
      </c>
      <c r="E62" s="377"/>
      <c r="F62" s="377"/>
      <c r="G62" s="377"/>
      <c r="H62" s="377"/>
      <c r="I62" s="377"/>
      <c r="J62" s="377">
        <v>0.9</v>
      </c>
      <c r="K62" s="377"/>
      <c r="L62" s="377"/>
      <c r="M62" s="377"/>
      <c r="N62" s="377"/>
      <c r="O62" s="398"/>
      <c r="P62" s="385"/>
      <c r="Q62" s="398"/>
      <c r="R62" s="385"/>
    </row>
    <row r="63" spans="1:18" ht="13">
      <c r="A63" s="353" t="s">
        <v>53</v>
      </c>
      <c r="B63" s="353" t="s">
        <v>399</v>
      </c>
      <c r="C63" s="377"/>
      <c r="D63" s="377">
        <v>0.8</v>
      </c>
      <c r="E63" s="377"/>
      <c r="F63" s="377"/>
      <c r="G63" s="377"/>
      <c r="H63" s="377"/>
      <c r="I63" s="377"/>
      <c r="J63" s="377">
        <v>1.02</v>
      </c>
      <c r="K63" s="377"/>
      <c r="L63" s="377"/>
      <c r="M63" s="377"/>
      <c r="N63" s="377"/>
      <c r="O63" s="398"/>
      <c r="P63" s="385"/>
      <c r="Q63" s="398"/>
      <c r="R63" s="385"/>
    </row>
    <row r="64" spans="1:18" ht="13">
      <c r="A64" s="353" t="s">
        <v>53</v>
      </c>
      <c r="B64" s="353" t="s">
        <v>397</v>
      </c>
      <c r="C64" s="377"/>
      <c r="D64" s="377">
        <v>0.81</v>
      </c>
      <c r="E64" s="377"/>
      <c r="F64" s="377"/>
      <c r="G64" s="377"/>
      <c r="H64" s="377"/>
      <c r="I64" s="377"/>
      <c r="J64" s="377">
        <v>1.19</v>
      </c>
      <c r="K64" s="377"/>
      <c r="L64" s="377"/>
      <c r="M64" s="377"/>
      <c r="N64" s="377"/>
      <c r="O64" s="398"/>
      <c r="P64" s="385"/>
      <c r="Q64" s="398"/>
      <c r="R64" s="385"/>
    </row>
    <row r="65" spans="1:18" ht="13">
      <c r="A65" s="353" t="s">
        <v>53</v>
      </c>
      <c r="B65" s="353" t="s">
        <v>398</v>
      </c>
      <c r="C65" s="377"/>
      <c r="D65" s="377">
        <v>0.73</v>
      </c>
      <c r="E65" s="377"/>
      <c r="F65" s="377"/>
      <c r="G65" s="377"/>
      <c r="H65" s="377"/>
      <c r="I65" s="377"/>
      <c r="J65" s="377">
        <v>1</v>
      </c>
      <c r="K65" s="377"/>
      <c r="L65" s="377"/>
      <c r="M65" s="377"/>
      <c r="N65" s="377"/>
      <c r="O65" s="398"/>
      <c r="P65" s="385"/>
      <c r="Q65" s="398"/>
      <c r="R65" s="385"/>
    </row>
    <row r="66" spans="1:18" ht="13">
      <c r="A66" s="353" t="s">
        <v>28</v>
      </c>
      <c r="B66" s="353" t="s">
        <v>391</v>
      </c>
      <c r="C66" s="377"/>
      <c r="D66" s="377">
        <v>0.78</v>
      </c>
      <c r="E66" s="377"/>
      <c r="F66" s="377"/>
      <c r="G66" s="377"/>
      <c r="H66" s="377"/>
      <c r="I66" s="377"/>
      <c r="J66" s="377">
        <v>0.72</v>
      </c>
      <c r="K66" s="377"/>
      <c r="L66" s="377"/>
      <c r="M66" s="377"/>
      <c r="N66" s="377"/>
      <c r="O66" s="398"/>
      <c r="P66" s="385"/>
      <c r="Q66" s="398"/>
      <c r="R66" s="385"/>
    </row>
    <row r="67" spans="1:18" ht="13">
      <c r="A67" s="353" t="s">
        <v>28</v>
      </c>
      <c r="B67" s="353" t="s">
        <v>392</v>
      </c>
      <c r="C67" s="377"/>
      <c r="D67" s="377">
        <v>0.84</v>
      </c>
      <c r="E67" s="377"/>
      <c r="F67" s="377"/>
      <c r="G67" s="377"/>
      <c r="H67" s="377"/>
      <c r="I67" s="377"/>
      <c r="J67" s="377">
        <v>0.78</v>
      </c>
      <c r="K67" s="377"/>
      <c r="L67" s="377"/>
      <c r="M67" s="377"/>
      <c r="N67" s="377"/>
      <c r="O67" s="398"/>
      <c r="P67" s="385"/>
      <c r="Q67" s="398"/>
      <c r="R67" s="385"/>
    </row>
    <row r="68" spans="1:18" ht="13">
      <c r="A68" s="353" t="s">
        <v>28</v>
      </c>
      <c r="B68" s="353" t="s">
        <v>393</v>
      </c>
      <c r="C68" s="377"/>
      <c r="D68" s="377">
        <v>0.77</v>
      </c>
      <c r="E68" s="377"/>
      <c r="F68" s="377"/>
      <c r="G68" s="377"/>
      <c r="H68" s="377"/>
      <c r="I68" s="377"/>
      <c r="J68" s="377">
        <v>0.68</v>
      </c>
      <c r="K68" s="377"/>
      <c r="L68" s="377"/>
      <c r="M68" s="377"/>
      <c r="N68" s="377"/>
      <c r="O68" s="398"/>
      <c r="P68" s="385"/>
      <c r="Q68" s="398"/>
      <c r="R68" s="385"/>
    </row>
    <row r="69" spans="1:18" ht="13">
      <c r="A69" s="353" t="s">
        <v>28</v>
      </c>
      <c r="B69" s="353" t="s">
        <v>394</v>
      </c>
      <c r="C69" s="377"/>
      <c r="D69" s="377">
        <v>0.76</v>
      </c>
      <c r="E69" s="377"/>
      <c r="F69" s="377"/>
      <c r="G69" s="377"/>
      <c r="H69" s="377"/>
      <c r="I69" s="377"/>
      <c r="J69" s="377">
        <v>0.68</v>
      </c>
      <c r="K69" s="377"/>
      <c r="L69" s="377"/>
      <c r="M69" s="377"/>
      <c r="N69" s="377"/>
      <c r="O69" s="398"/>
      <c r="P69" s="385"/>
      <c r="Q69" s="398"/>
      <c r="R69" s="385"/>
    </row>
    <row r="70" spans="1:18" ht="13">
      <c r="A70" s="353" t="s">
        <v>28</v>
      </c>
      <c r="B70" s="353" t="s">
        <v>395</v>
      </c>
      <c r="C70" s="377"/>
      <c r="D70" s="377">
        <v>0.82</v>
      </c>
      <c r="E70" s="377"/>
      <c r="F70" s="377"/>
      <c r="G70" s="377"/>
      <c r="H70" s="377"/>
      <c r="I70" s="377"/>
      <c r="J70" s="377">
        <v>0.78</v>
      </c>
      <c r="K70" s="377"/>
      <c r="L70" s="377"/>
      <c r="M70" s="377"/>
      <c r="N70" s="377"/>
      <c r="O70" s="398"/>
      <c r="P70" s="385"/>
      <c r="Q70" s="398"/>
      <c r="R70" s="385"/>
    </row>
    <row r="71" spans="1:18" ht="13">
      <c r="A71" s="353" t="s">
        <v>28</v>
      </c>
      <c r="B71" s="353" t="s">
        <v>396</v>
      </c>
      <c r="C71" s="377"/>
      <c r="D71" s="377">
        <v>0.76</v>
      </c>
      <c r="E71" s="377"/>
      <c r="F71" s="377"/>
      <c r="G71" s="377"/>
      <c r="H71" s="377"/>
      <c r="I71" s="377"/>
      <c r="J71" s="377">
        <v>0.7</v>
      </c>
      <c r="K71" s="377"/>
      <c r="L71" s="377"/>
      <c r="M71" s="377"/>
      <c r="N71" s="377"/>
      <c r="O71" s="398"/>
      <c r="P71" s="385"/>
      <c r="Q71" s="398"/>
      <c r="R71" s="385"/>
    </row>
    <row r="72" spans="1:18" ht="13">
      <c r="A72" s="353" t="s">
        <v>28</v>
      </c>
      <c r="B72" s="353" t="s">
        <v>399</v>
      </c>
      <c r="C72" s="377"/>
      <c r="D72" s="377">
        <v>0.8</v>
      </c>
      <c r="E72" s="377"/>
      <c r="F72" s="377"/>
      <c r="G72" s="377"/>
      <c r="H72" s="377"/>
      <c r="I72" s="377"/>
      <c r="J72" s="377">
        <v>0.77</v>
      </c>
      <c r="K72" s="377"/>
      <c r="L72" s="377"/>
      <c r="M72" s="377"/>
      <c r="N72" s="377"/>
      <c r="O72" s="398"/>
      <c r="P72" s="385"/>
      <c r="Q72" s="398"/>
      <c r="R72" s="385"/>
    </row>
    <row r="73" spans="1:18" ht="13">
      <c r="A73" s="353" t="s">
        <v>28</v>
      </c>
      <c r="B73" s="353" t="s">
        <v>397</v>
      </c>
      <c r="C73" s="377"/>
      <c r="D73" s="377">
        <v>0.85</v>
      </c>
      <c r="E73" s="377"/>
      <c r="F73" s="377"/>
      <c r="G73" s="377"/>
      <c r="H73" s="377"/>
      <c r="I73" s="377"/>
      <c r="J73" s="377">
        <v>0.78</v>
      </c>
      <c r="K73" s="377"/>
      <c r="L73" s="377"/>
      <c r="M73" s="377"/>
      <c r="N73" s="377"/>
      <c r="O73" s="398"/>
      <c r="P73" s="385"/>
      <c r="Q73" s="398"/>
      <c r="R73" s="385"/>
    </row>
    <row r="74" spans="1:18" ht="13">
      <c r="A74" s="353" t="s">
        <v>28</v>
      </c>
      <c r="B74" s="353" t="s">
        <v>398</v>
      </c>
      <c r="C74" s="377"/>
      <c r="D74" s="377">
        <v>0.78</v>
      </c>
      <c r="E74" s="377"/>
      <c r="F74" s="377"/>
      <c r="G74" s="377"/>
      <c r="H74" s="377"/>
      <c r="I74" s="377"/>
      <c r="J74" s="377">
        <v>0.67</v>
      </c>
      <c r="K74" s="377"/>
      <c r="L74" s="377"/>
      <c r="M74" s="377"/>
      <c r="N74" s="377"/>
      <c r="O74" s="398"/>
      <c r="P74" s="385"/>
      <c r="Q74" s="398"/>
      <c r="R74" s="385"/>
    </row>
    <row r="75" spans="1:18" ht="13">
      <c r="A75" s="356"/>
      <c r="B75" s="356"/>
      <c r="C75" s="356"/>
      <c r="D75" s="411">
        <f>STDEV(D48:D50)/AVERAGE(D48:D50)</f>
        <v>3.3756745937288661E-2</v>
      </c>
      <c r="E75" s="411"/>
      <c r="F75" s="411"/>
      <c r="G75" s="411"/>
      <c r="H75" s="411"/>
      <c r="I75" s="411"/>
      <c r="J75" s="411">
        <f>STDEV(J48:J50)/AVERAGE(J48:J50)</f>
        <v>3.3919888603392227E-2</v>
      </c>
      <c r="K75" s="356"/>
      <c r="L75" s="356"/>
      <c r="M75" s="356"/>
      <c r="N75" s="356"/>
      <c r="O75" s="398"/>
      <c r="P75" s="385"/>
      <c r="Q75" s="356"/>
      <c r="R75" s="356"/>
    </row>
    <row r="76" spans="1:18" ht="13">
      <c r="A76" s="356"/>
      <c r="B76" s="356"/>
      <c r="C76" s="356"/>
      <c r="D76" s="411">
        <f>STDEV(D51:D53)/AVERAGE(D51:D53)</f>
        <v>5.1987335638776083E-2</v>
      </c>
      <c r="E76" s="411"/>
      <c r="F76" s="411"/>
      <c r="G76" s="411"/>
      <c r="H76" s="411"/>
      <c r="I76" s="411"/>
      <c r="J76" s="411">
        <f>STDEV(J51:J53)/AVERAGE(J51:J53)</f>
        <v>1.2500000000000009E-2</v>
      </c>
      <c r="K76" s="356"/>
      <c r="L76" s="356"/>
      <c r="M76" s="356"/>
      <c r="N76" s="356"/>
      <c r="O76" s="356"/>
      <c r="P76" s="356"/>
      <c r="Q76" s="356"/>
      <c r="R76" s="356"/>
    </row>
    <row r="77" spans="1:18" ht="13">
      <c r="D77" s="411">
        <f>STDEV(D54:D56)/AVERAGE(D54:D56)</f>
        <v>4.0655627986122954E-2</v>
      </c>
      <c r="E77" s="411"/>
      <c r="F77" s="411"/>
      <c r="G77" s="411"/>
      <c r="H77" s="411"/>
      <c r="I77" s="411"/>
      <c r="J77" s="411">
        <f>STDEV(J54:J56)/AVERAGE(J54:J56)</f>
        <v>8.4069724670538484E-2</v>
      </c>
    </row>
    <row r="78" spans="1:18" ht="13">
      <c r="D78" s="411">
        <f>STDEV(D57:D59)/AVERAGE(D57:D59)</f>
        <v>3.9335413690608098E-2</v>
      </c>
      <c r="E78" s="399"/>
      <c r="F78" s="399"/>
      <c r="G78" s="399"/>
      <c r="H78" s="399"/>
      <c r="I78" s="399"/>
      <c r="J78" s="411">
        <f>STDEV(J57:J59)/AVERAGE(J57:J59)</f>
        <v>0.10381377080065823</v>
      </c>
    </row>
    <row r="79" spans="1:18" ht="13">
      <c r="D79" s="411">
        <f>STDEV(D60:D62)/AVERAGE(D60:D62)</f>
        <v>7.792207792207792E-2</v>
      </c>
      <c r="E79" s="395"/>
      <c r="F79" s="395"/>
      <c r="G79" s="395"/>
      <c r="H79" s="395"/>
      <c r="I79" s="395"/>
      <c r="J79" s="411">
        <f>STDEV(J60:J62)/AVERAGE(J60:J62)</f>
        <v>0.1197025429309249</v>
      </c>
    </row>
    <row r="80" spans="1:18" ht="13">
      <c r="D80" s="411">
        <f>STDEV(D63:D65)/AVERAGE(D63:D65)</f>
        <v>5.5883319788983053E-2</v>
      </c>
      <c r="E80" s="395"/>
      <c r="F80" s="395"/>
      <c r="G80" s="395"/>
      <c r="H80" s="395"/>
      <c r="I80" s="395"/>
      <c r="J80" s="411">
        <f>STDEV(J63:J65)/AVERAGE(J63:J65)</f>
        <v>9.7572958027201367E-2</v>
      </c>
    </row>
    <row r="81" spans="1:10" ht="13">
      <c r="D81" s="411">
        <f>STDEV(D66:D68)/AVERAGE(D66:D68)</f>
        <v>4.752224557155036E-2</v>
      </c>
      <c r="E81" s="395"/>
      <c r="F81" s="395"/>
      <c r="G81" s="395"/>
      <c r="H81" s="395"/>
      <c r="I81" s="395"/>
      <c r="J81" s="411">
        <f>STDEV(J66:J68)/AVERAGE(J66:J68)</f>
        <v>6.9264536103401358E-2</v>
      </c>
    </row>
    <row r="82" spans="1:10" ht="13">
      <c r="D82" s="411">
        <f>STDEV(D69:D71)/AVERAGE(D69:D71)</f>
        <v>4.4411559168432709E-2</v>
      </c>
      <c r="E82" s="395"/>
      <c r="F82" s="395"/>
      <c r="G82" s="395"/>
      <c r="H82" s="395"/>
      <c r="I82" s="395"/>
      <c r="J82" s="411">
        <f>STDEV(J69:J71)/AVERAGE(J69:J71)</f>
        <v>7.3493091974016406E-2</v>
      </c>
    </row>
    <row r="83" spans="1:10" ht="13">
      <c r="D83" s="411">
        <f>STDEV(D72:D74)/AVERAGE(D72:D74)</f>
        <v>4.4512978709431932E-2</v>
      </c>
      <c r="E83" s="395"/>
      <c r="F83" s="395"/>
      <c r="G83" s="395"/>
      <c r="H83" s="395"/>
      <c r="I83" s="395"/>
      <c r="J83" s="411">
        <f>STDEV(J72:J74)/AVERAGE(J72:J74)</f>
        <v>8.2199493652678618E-2</v>
      </c>
    </row>
    <row r="84" spans="1:10">
      <c r="D84" s="399">
        <f>AVERAGE(D75:D83)*100</f>
        <v>4.844303382369687</v>
      </c>
      <c r="E84" s="395"/>
      <c r="F84" s="395"/>
      <c r="G84" s="395"/>
      <c r="H84" s="395"/>
      <c r="I84" s="395"/>
      <c r="J84" s="399">
        <f>AVERAGE(J75:J83)*100</f>
        <v>7.5170667418090185</v>
      </c>
    </row>
    <row r="85" spans="1:10" ht="13">
      <c r="D85" s="402"/>
    </row>
    <row r="86" spans="1:10" ht="13">
      <c r="A86" s="8" t="s">
        <v>469</v>
      </c>
      <c r="D86" s="402"/>
    </row>
    <row r="87" spans="1:10" ht="13">
      <c r="A87" s="394" t="s">
        <v>465</v>
      </c>
      <c r="D87" s="402"/>
    </row>
    <row r="88" spans="1:10" ht="13">
      <c r="D88" s="402"/>
    </row>
  </sheetData>
  <sortState xmlns:xlrd2="http://schemas.microsoft.com/office/spreadsheetml/2017/richdata2" ref="A2:AK47">
    <sortCondition ref="A2:A47"/>
  </sortState>
  <pageMargins left="0.7" right="0.7" top="0.75" bottom="0.75" header="0.3" footer="0.3"/>
  <pageSetup orientation="portrait" r:id="rId1"/>
  <ignoredErrors>
    <ignoredError sqref="D75:J83" formulaRange="1"/>
    <ignoredError sqref="O12:O15 Q11:Q15" formula="1"/>
  </ignoredError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K216"/>
  <sheetViews>
    <sheetView topLeftCell="A205" workbookViewId="0">
      <selection activeCell="A214" sqref="A214:A216"/>
    </sheetView>
  </sheetViews>
  <sheetFormatPr defaultRowHeight="14.5"/>
  <cols>
    <col min="1" max="1" width="40.453125" style="437" customWidth="1"/>
    <col min="2" max="2" width="9.1796875" customWidth="1"/>
  </cols>
  <sheetData>
    <row r="1" spans="1:7" s="1" customFormat="1">
      <c r="A1" s="437"/>
      <c r="D1" s="446" t="s">
        <v>459</v>
      </c>
      <c r="E1" s="446"/>
      <c r="F1" s="446" t="s">
        <v>460</v>
      </c>
      <c r="G1" s="446"/>
    </row>
    <row r="2" spans="1:7">
      <c r="A2" s="437" t="s">
        <v>451</v>
      </c>
      <c r="B2" s="2" t="s">
        <v>236</v>
      </c>
      <c r="C2" s="2" t="s">
        <v>373</v>
      </c>
      <c r="D2" s="307" t="s">
        <v>99</v>
      </c>
      <c r="E2" s="307" t="s">
        <v>183</v>
      </c>
      <c r="F2" s="307" t="s">
        <v>100</v>
      </c>
      <c r="G2" s="307" t="s">
        <v>183</v>
      </c>
    </row>
    <row r="3" spans="1:7" s="1" customFormat="1">
      <c r="A3" s="437" t="s">
        <v>452</v>
      </c>
      <c r="B3" s="442" t="s">
        <v>228</v>
      </c>
      <c r="C3" s="337">
        <v>1</v>
      </c>
      <c r="D3" s="358">
        <v>24.88</v>
      </c>
      <c r="F3" s="358">
        <v>24.46</v>
      </c>
    </row>
    <row r="4" spans="1:7" s="1" customFormat="1">
      <c r="A4" s="437" t="s">
        <v>452</v>
      </c>
      <c r="B4" s="442" t="s">
        <v>228</v>
      </c>
      <c r="C4" s="337">
        <v>2</v>
      </c>
      <c r="D4" s="358">
        <v>24.95</v>
      </c>
      <c r="F4" s="358">
        <v>25</v>
      </c>
    </row>
    <row r="5" spans="1:7" s="1" customFormat="1">
      <c r="A5" s="437" t="s">
        <v>452</v>
      </c>
      <c r="B5" s="442" t="s">
        <v>228</v>
      </c>
      <c r="C5" s="337">
        <v>3</v>
      </c>
      <c r="D5" s="358">
        <v>24.72</v>
      </c>
      <c r="F5" s="358">
        <v>24.72</v>
      </c>
    </row>
    <row r="6" spans="1:7" s="1" customFormat="1">
      <c r="A6" s="437" t="s">
        <v>452</v>
      </c>
      <c r="B6" s="442" t="s">
        <v>229</v>
      </c>
      <c r="C6" s="337">
        <v>1</v>
      </c>
      <c r="D6" s="358">
        <v>24.78</v>
      </c>
      <c r="F6" s="358">
        <v>24.44</v>
      </c>
    </row>
    <row r="7" spans="1:7" s="1" customFormat="1">
      <c r="A7" s="437" t="s">
        <v>452</v>
      </c>
      <c r="B7" s="442" t="s">
        <v>229</v>
      </c>
      <c r="C7" s="337">
        <v>2</v>
      </c>
      <c r="D7" s="358">
        <v>24.86</v>
      </c>
      <c r="F7" s="358">
        <v>25.21</v>
      </c>
    </row>
    <row r="8" spans="1:7" s="1" customFormat="1">
      <c r="A8" s="437" t="s">
        <v>452</v>
      </c>
      <c r="B8" s="442" t="s">
        <v>229</v>
      </c>
      <c r="C8" s="337">
        <v>3</v>
      </c>
      <c r="D8" s="358">
        <v>24.68</v>
      </c>
      <c r="F8" s="358">
        <v>24.65</v>
      </c>
    </row>
    <row r="9" spans="1:7" s="1" customFormat="1">
      <c r="A9" s="437" t="s">
        <v>452</v>
      </c>
      <c r="B9" s="442" t="s">
        <v>230</v>
      </c>
      <c r="C9" s="337">
        <v>1</v>
      </c>
      <c r="D9" s="358">
        <v>24.71</v>
      </c>
      <c r="F9" s="358">
        <v>24.52</v>
      </c>
    </row>
    <row r="10" spans="1:7" s="1" customFormat="1">
      <c r="A10" s="437" t="s">
        <v>452</v>
      </c>
      <c r="B10" s="442" t="s">
        <v>230</v>
      </c>
      <c r="C10" s="337">
        <v>2</v>
      </c>
      <c r="D10" s="358">
        <v>24.71</v>
      </c>
      <c r="F10" s="358">
        <v>24.87</v>
      </c>
    </row>
    <row r="11" spans="1:7" s="1" customFormat="1">
      <c r="A11" s="437" t="s">
        <v>452</v>
      </c>
      <c r="B11" s="442" t="s">
        <v>230</v>
      </c>
      <c r="C11" s="337">
        <v>3</v>
      </c>
      <c r="D11" s="358">
        <v>25.05</v>
      </c>
      <c r="F11" s="358">
        <v>24.68</v>
      </c>
    </row>
    <row r="12" spans="1:7" s="1" customFormat="1">
      <c r="A12" s="437" t="s">
        <v>452</v>
      </c>
      <c r="B12" s="442" t="s">
        <v>211</v>
      </c>
      <c r="C12" s="337">
        <v>1</v>
      </c>
      <c r="D12" s="358">
        <v>23.94</v>
      </c>
      <c r="F12" s="358">
        <v>24.55</v>
      </c>
    </row>
    <row r="13" spans="1:7" s="1" customFormat="1">
      <c r="A13" s="437" t="s">
        <v>452</v>
      </c>
      <c r="B13" s="442" t="s">
        <v>211</v>
      </c>
      <c r="C13" s="337">
        <v>2</v>
      </c>
      <c r="D13" s="358">
        <v>24.45</v>
      </c>
      <c r="F13" s="358">
        <v>24.99</v>
      </c>
    </row>
    <row r="14" spans="1:7" s="1" customFormat="1">
      <c r="A14" s="437" t="s">
        <v>452</v>
      </c>
      <c r="B14" s="442" t="s">
        <v>211</v>
      </c>
      <c r="C14" s="337">
        <v>3</v>
      </c>
      <c r="D14" s="358">
        <v>24.17</v>
      </c>
      <c r="F14" s="358">
        <v>24.87</v>
      </c>
    </row>
    <row r="15" spans="1:7" s="1" customFormat="1">
      <c r="A15" s="437" t="s">
        <v>452</v>
      </c>
      <c r="B15" s="442" t="s">
        <v>212</v>
      </c>
      <c r="C15" s="337">
        <v>1</v>
      </c>
      <c r="D15" s="358">
        <v>23.93</v>
      </c>
      <c r="F15" s="358">
        <v>24.81</v>
      </c>
    </row>
    <row r="16" spans="1:7" s="1" customFormat="1">
      <c r="A16" s="437" t="s">
        <v>452</v>
      </c>
      <c r="B16" s="442" t="s">
        <v>212</v>
      </c>
      <c r="C16" s="337">
        <v>2</v>
      </c>
      <c r="D16" s="358">
        <v>24.55</v>
      </c>
      <c r="F16" s="358">
        <v>25.16</v>
      </c>
    </row>
    <row r="17" spans="1:7" s="1" customFormat="1">
      <c r="A17" s="437" t="s">
        <v>452</v>
      </c>
      <c r="B17" s="442" t="s">
        <v>212</v>
      </c>
      <c r="C17" s="337">
        <v>3</v>
      </c>
      <c r="D17" s="358">
        <v>24.64</v>
      </c>
      <c r="F17" s="358">
        <v>24.84</v>
      </c>
    </row>
    <row r="18" spans="1:7" s="1" customFormat="1">
      <c r="A18" s="437" t="s">
        <v>452</v>
      </c>
      <c r="B18" s="442" t="s">
        <v>213</v>
      </c>
      <c r="C18" s="337">
        <v>1</v>
      </c>
      <c r="D18" s="358">
        <v>23.98</v>
      </c>
      <c r="F18" s="358">
        <v>24.57</v>
      </c>
    </row>
    <row r="19" spans="1:7" s="1" customFormat="1">
      <c r="A19" s="437" t="s">
        <v>452</v>
      </c>
      <c r="B19" s="442" t="s">
        <v>213</v>
      </c>
      <c r="C19" s="337">
        <v>2</v>
      </c>
      <c r="D19" s="358">
        <v>24.44</v>
      </c>
      <c r="F19" s="358">
        <v>25.06</v>
      </c>
    </row>
    <row r="20" spans="1:7" s="1" customFormat="1">
      <c r="A20" s="437" t="s">
        <v>452</v>
      </c>
      <c r="B20" s="442" t="s">
        <v>213</v>
      </c>
      <c r="C20" s="337">
        <v>3</v>
      </c>
      <c r="D20" s="358">
        <v>24.26</v>
      </c>
      <c r="F20" s="358">
        <v>24.86</v>
      </c>
    </row>
    <row r="21" spans="1:7" s="1" customFormat="1">
      <c r="A21" s="437" t="s">
        <v>452</v>
      </c>
      <c r="B21" s="442" t="s">
        <v>222</v>
      </c>
      <c r="C21" s="337">
        <v>1</v>
      </c>
      <c r="D21" s="358">
        <v>25.21</v>
      </c>
      <c r="F21" s="358">
        <v>24.07</v>
      </c>
    </row>
    <row r="22" spans="1:7" s="1" customFormat="1">
      <c r="A22" s="437" t="s">
        <v>452</v>
      </c>
      <c r="B22" s="442" t="s">
        <v>222</v>
      </c>
      <c r="C22" s="337">
        <v>2</v>
      </c>
      <c r="D22" s="358">
        <v>24.83</v>
      </c>
      <c r="F22" s="358">
        <v>24.64</v>
      </c>
    </row>
    <row r="23" spans="1:7" s="1" customFormat="1">
      <c r="A23" s="437" t="s">
        <v>452</v>
      </c>
      <c r="B23" s="442" t="s">
        <v>222</v>
      </c>
      <c r="C23" s="337">
        <v>3</v>
      </c>
      <c r="D23" s="358">
        <v>25.17</v>
      </c>
      <c r="F23" s="358">
        <v>24.27</v>
      </c>
    </row>
    <row r="24" spans="1:7" s="1" customFormat="1">
      <c r="A24" s="437" t="s">
        <v>452</v>
      </c>
      <c r="B24" s="442" t="s">
        <v>223</v>
      </c>
      <c r="C24" s="337">
        <v>1</v>
      </c>
      <c r="D24" s="358">
        <v>25.12</v>
      </c>
      <c r="F24" s="358">
        <v>24.07</v>
      </c>
    </row>
    <row r="25" spans="1:7" s="1" customFormat="1">
      <c r="A25" s="437" t="s">
        <v>452</v>
      </c>
      <c r="B25" s="442" t="s">
        <v>223</v>
      </c>
      <c r="C25" s="337">
        <v>2</v>
      </c>
      <c r="D25" s="358">
        <v>24.91</v>
      </c>
      <c r="F25" s="358">
        <v>24.63</v>
      </c>
    </row>
    <row r="26" spans="1:7" s="1" customFormat="1">
      <c r="A26" s="437" t="s">
        <v>452</v>
      </c>
      <c r="B26" s="442" t="s">
        <v>223</v>
      </c>
      <c r="C26" s="337">
        <v>3</v>
      </c>
      <c r="D26" s="358">
        <v>24.84</v>
      </c>
      <c r="F26" s="358">
        <v>24.35</v>
      </c>
    </row>
    <row r="27" spans="1:7" s="1" customFormat="1">
      <c r="A27" s="437" t="s">
        <v>452</v>
      </c>
      <c r="B27" s="442" t="s">
        <v>224</v>
      </c>
      <c r="C27" s="337">
        <v>1</v>
      </c>
      <c r="D27" s="358">
        <v>24.84</v>
      </c>
      <c r="F27" s="358">
        <v>24.04</v>
      </c>
    </row>
    <row r="28" spans="1:7" s="1" customFormat="1">
      <c r="A28" s="437" t="s">
        <v>452</v>
      </c>
      <c r="B28" s="442" t="s">
        <v>224</v>
      </c>
      <c r="C28" s="337">
        <v>2</v>
      </c>
      <c r="D28" s="358">
        <v>25.11</v>
      </c>
      <c r="F28" s="358">
        <v>24.6</v>
      </c>
    </row>
    <row r="29" spans="1:7" s="1" customFormat="1">
      <c r="A29" s="437" t="s">
        <v>452</v>
      </c>
      <c r="B29" s="442" t="s">
        <v>224</v>
      </c>
      <c r="C29" s="337">
        <v>3</v>
      </c>
      <c r="D29" s="358">
        <v>24.85</v>
      </c>
      <c r="F29" s="358">
        <v>24.32</v>
      </c>
    </row>
    <row r="30" spans="1:7">
      <c r="A30" s="437" t="s">
        <v>453</v>
      </c>
      <c r="B30" s="442" t="s">
        <v>228</v>
      </c>
      <c r="C30" s="337">
        <v>1</v>
      </c>
      <c r="D30" s="409">
        <v>25.738859999999999</v>
      </c>
      <c r="E30" s="409">
        <v>25.667894</v>
      </c>
      <c r="F30" s="409">
        <v>25.538853</v>
      </c>
      <c r="G30" s="409">
        <v>25.535028000000001</v>
      </c>
    </row>
    <row r="31" spans="1:7">
      <c r="A31" s="437" t="s">
        <v>453</v>
      </c>
      <c r="B31" s="442" t="s">
        <v>228</v>
      </c>
      <c r="C31" s="337">
        <v>2</v>
      </c>
      <c r="D31" s="409">
        <v>25.636133000000001</v>
      </c>
      <c r="E31" s="409">
        <v>25.647739999999999</v>
      </c>
      <c r="F31" s="409">
        <v>25.710054</v>
      </c>
      <c r="G31" s="409">
        <v>25.605882999999999</v>
      </c>
    </row>
    <row r="32" spans="1:7">
      <c r="A32" s="437" t="s">
        <v>453</v>
      </c>
      <c r="B32" s="442" t="s">
        <v>228</v>
      </c>
      <c r="C32" s="337">
        <v>3</v>
      </c>
      <c r="D32" s="409">
        <v>25.829428</v>
      </c>
      <c r="E32" s="409">
        <v>25.697628000000002</v>
      </c>
      <c r="F32" s="409">
        <v>25.947642999999999</v>
      </c>
      <c r="G32" s="409">
        <v>25.913537999999999</v>
      </c>
    </row>
    <row r="33" spans="1:7">
      <c r="A33" s="437" t="s">
        <v>453</v>
      </c>
      <c r="B33" s="442" t="s">
        <v>229</v>
      </c>
      <c r="C33" s="337">
        <v>1</v>
      </c>
      <c r="D33" s="409">
        <v>25.616669000000002</v>
      </c>
      <c r="E33" s="409">
        <v>25.575983000000001</v>
      </c>
      <c r="F33" s="409">
        <v>25.389727000000001</v>
      </c>
      <c r="G33" s="409">
        <v>25.504847999999999</v>
      </c>
    </row>
    <row r="34" spans="1:7">
      <c r="A34" s="437" t="s">
        <v>453</v>
      </c>
      <c r="B34" s="442" t="s">
        <v>229</v>
      </c>
      <c r="C34" s="337">
        <v>2</v>
      </c>
      <c r="D34" s="409">
        <v>25.969518999999998</v>
      </c>
      <c r="E34" s="409">
        <v>25.925943</v>
      </c>
      <c r="F34" s="409">
        <v>25.718154999999999</v>
      </c>
      <c r="G34" s="409">
        <v>25.678100000000001</v>
      </c>
    </row>
    <row r="35" spans="1:7">
      <c r="A35" s="437" t="s">
        <v>453</v>
      </c>
      <c r="B35" s="442" t="s">
        <v>229</v>
      </c>
      <c r="C35" s="337">
        <v>3</v>
      </c>
      <c r="D35" s="409">
        <v>25.751818</v>
      </c>
      <c r="E35" s="409">
        <v>25.729209999999998</v>
      </c>
      <c r="F35" s="409">
        <v>25.891216</v>
      </c>
      <c r="G35" s="409">
        <v>25.860679999999999</v>
      </c>
    </row>
    <row r="36" spans="1:7">
      <c r="A36" s="437" t="s">
        <v>453</v>
      </c>
      <c r="B36" s="442" t="s">
        <v>230</v>
      </c>
      <c r="C36" s="337">
        <v>1</v>
      </c>
      <c r="D36" s="409">
        <v>25.700264000000001</v>
      </c>
      <c r="E36" s="409">
        <v>25.650877000000001</v>
      </c>
      <c r="F36" s="409">
        <v>25.459866000000002</v>
      </c>
      <c r="G36" s="409">
        <v>25.544756</v>
      </c>
    </row>
    <row r="37" spans="1:7">
      <c r="A37" s="437" t="s">
        <v>453</v>
      </c>
      <c r="B37" s="442" t="s">
        <v>230</v>
      </c>
      <c r="C37" s="337">
        <v>2</v>
      </c>
      <c r="D37" s="409">
        <v>25.938738000000001</v>
      </c>
      <c r="E37" s="409">
        <v>25.833466000000001</v>
      </c>
      <c r="F37" s="409">
        <v>25.857637</v>
      </c>
      <c r="G37" s="409">
        <v>25.807794999999999</v>
      </c>
    </row>
    <row r="38" spans="1:7">
      <c r="A38" s="437" t="s">
        <v>453</v>
      </c>
      <c r="B38" s="442" t="s">
        <v>230</v>
      </c>
      <c r="C38" s="337">
        <v>3</v>
      </c>
      <c r="D38" s="409">
        <v>25.831963999999999</v>
      </c>
      <c r="E38" s="409">
        <v>25.656054000000001</v>
      </c>
      <c r="F38" s="409">
        <v>25.810870000000001</v>
      </c>
      <c r="G38" s="409">
        <v>25.681190000000001</v>
      </c>
    </row>
    <row r="39" spans="1:7">
      <c r="A39" s="437" t="s">
        <v>453</v>
      </c>
      <c r="B39" s="442" t="s">
        <v>211</v>
      </c>
      <c r="C39" s="337">
        <v>1</v>
      </c>
      <c r="D39" s="409">
        <v>25.126799999999999</v>
      </c>
      <c r="E39" s="409">
        <v>25.894242999999999</v>
      </c>
      <c r="F39" s="409">
        <v>25.767689000000001</v>
      </c>
      <c r="G39" s="409">
        <v>25.976790999999999</v>
      </c>
    </row>
    <row r="40" spans="1:7">
      <c r="A40" s="437" t="s">
        <v>453</v>
      </c>
      <c r="B40" s="442" t="s">
        <v>211</v>
      </c>
      <c r="C40" s="337">
        <v>2</v>
      </c>
      <c r="D40" s="409">
        <v>25.135303</v>
      </c>
      <c r="E40" s="409">
        <v>25.908180000000002</v>
      </c>
      <c r="F40" s="409">
        <v>26.045760999999999</v>
      </c>
      <c r="G40" s="409">
        <v>25.969376</v>
      </c>
    </row>
    <row r="41" spans="1:7">
      <c r="A41" s="437" t="s">
        <v>453</v>
      </c>
      <c r="B41" s="442" t="s">
        <v>211</v>
      </c>
      <c r="C41" s="337">
        <v>3</v>
      </c>
      <c r="D41" s="409">
        <v>25.182525999999999</v>
      </c>
      <c r="E41" s="409">
        <v>25.981809999999999</v>
      </c>
      <c r="F41" s="409">
        <v>26.069662000000001</v>
      </c>
      <c r="G41" s="409">
        <v>26.139862000000001</v>
      </c>
    </row>
    <row r="42" spans="1:7">
      <c r="A42" s="437" t="s">
        <v>453</v>
      </c>
      <c r="B42" s="442" t="s">
        <v>212</v>
      </c>
      <c r="C42" s="337">
        <v>1</v>
      </c>
      <c r="D42" s="409">
        <v>25.263670000000001</v>
      </c>
      <c r="E42" s="409">
        <v>25.941611999999999</v>
      </c>
      <c r="F42" s="409">
        <v>25.822754</v>
      </c>
      <c r="G42" s="409">
        <v>25.948177000000001</v>
      </c>
    </row>
    <row r="43" spans="1:7">
      <c r="A43" s="437" t="s">
        <v>453</v>
      </c>
      <c r="B43" s="442" t="s">
        <v>212</v>
      </c>
      <c r="C43" s="337">
        <v>2</v>
      </c>
      <c r="D43" s="409">
        <v>25.25187</v>
      </c>
      <c r="E43" s="409">
        <v>25.982153</v>
      </c>
      <c r="F43" s="409">
        <v>26.036701000000001</v>
      </c>
      <c r="G43" s="409">
        <v>26.031212</v>
      </c>
    </row>
    <row r="44" spans="1:7">
      <c r="A44" s="437" t="s">
        <v>453</v>
      </c>
      <c r="B44" s="442" t="s">
        <v>212</v>
      </c>
      <c r="C44" s="337">
        <v>3</v>
      </c>
      <c r="D44" s="409">
        <v>25.195336999999999</v>
      </c>
      <c r="E44" s="409">
        <v>25.940296</v>
      </c>
      <c r="F44" s="409">
        <v>25.954872000000002</v>
      </c>
      <c r="G44" s="409">
        <v>26.052161999999999</v>
      </c>
    </row>
    <row r="45" spans="1:7">
      <c r="A45" s="437" t="s">
        <v>453</v>
      </c>
      <c r="B45" s="442" t="s">
        <v>213</v>
      </c>
      <c r="C45" s="337">
        <v>1</v>
      </c>
      <c r="D45" s="409">
        <v>25.227411</v>
      </c>
      <c r="E45" s="409">
        <v>25.974436000000001</v>
      </c>
      <c r="F45" s="409">
        <v>25.698307</v>
      </c>
      <c r="G45" s="409">
        <v>25.714960000000001</v>
      </c>
    </row>
    <row r="46" spans="1:7">
      <c r="A46" s="437" t="s">
        <v>453</v>
      </c>
      <c r="B46" s="442" t="s">
        <v>213</v>
      </c>
      <c r="C46" s="337">
        <v>2</v>
      </c>
      <c r="D46" s="409">
        <v>25.332172</v>
      </c>
      <c r="E46" s="409">
        <v>26.058530000000001</v>
      </c>
      <c r="F46" s="409">
        <v>25.943726999999999</v>
      </c>
      <c r="G46" s="409">
        <v>25.869457000000001</v>
      </c>
    </row>
    <row r="47" spans="1:7">
      <c r="A47" s="437" t="s">
        <v>453</v>
      </c>
      <c r="B47" s="442" t="s">
        <v>213</v>
      </c>
      <c r="C47" s="337">
        <v>3</v>
      </c>
      <c r="D47" s="409">
        <v>25.338864999999998</v>
      </c>
      <c r="E47" s="409">
        <v>26.03435</v>
      </c>
      <c r="F47" s="409">
        <v>25.949871000000002</v>
      </c>
      <c r="G47" s="409">
        <v>25.867725</v>
      </c>
    </row>
    <row r="48" spans="1:7">
      <c r="A48" s="437" t="s">
        <v>453</v>
      </c>
      <c r="B48" s="442" t="s">
        <v>222</v>
      </c>
      <c r="C48" s="337">
        <v>1</v>
      </c>
      <c r="D48" s="409">
        <v>25.532955000000001</v>
      </c>
      <c r="E48" s="409">
        <v>25.315484999999999</v>
      </c>
      <c r="F48" s="409">
        <v>25.080943999999999</v>
      </c>
      <c r="G48" s="409">
        <v>25.447962</v>
      </c>
    </row>
    <row r="49" spans="1:7">
      <c r="A49" s="437" t="s">
        <v>453</v>
      </c>
      <c r="B49" s="442" t="s">
        <v>222</v>
      </c>
      <c r="C49" s="337">
        <v>2</v>
      </c>
      <c r="D49" s="409">
        <v>25.596779999999999</v>
      </c>
      <c r="E49" s="409">
        <v>25.485329</v>
      </c>
      <c r="F49" s="409">
        <v>25.383382999999998</v>
      </c>
      <c r="G49" s="409">
        <v>25.74447</v>
      </c>
    </row>
    <row r="50" spans="1:7">
      <c r="A50" s="437" t="s">
        <v>453</v>
      </c>
      <c r="B50" s="442" t="s">
        <v>222</v>
      </c>
      <c r="C50" s="337">
        <v>3</v>
      </c>
      <c r="D50" s="409">
        <v>25.754975999999999</v>
      </c>
      <c r="E50" s="409">
        <v>25.594002</v>
      </c>
      <c r="F50" s="409">
        <v>25.363168999999999</v>
      </c>
      <c r="G50" s="409">
        <v>25.772286999999999</v>
      </c>
    </row>
    <row r="51" spans="1:7">
      <c r="A51" s="437" t="s">
        <v>453</v>
      </c>
      <c r="B51" s="442" t="s">
        <v>223</v>
      </c>
      <c r="C51" s="337">
        <v>1</v>
      </c>
      <c r="D51" s="409">
        <v>25.708832000000001</v>
      </c>
      <c r="E51" s="409">
        <v>25.601192000000001</v>
      </c>
      <c r="F51" s="409">
        <v>24.95628</v>
      </c>
      <c r="G51" s="409">
        <v>25.388967999999998</v>
      </c>
    </row>
    <row r="52" spans="1:7">
      <c r="A52" s="437" t="s">
        <v>453</v>
      </c>
      <c r="B52" s="442" t="s">
        <v>223</v>
      </c>
      <c r="C52" s="337">
        <v>2</v>
      </c>
      <c r="D52" s="409">
        <v>25.602097000000001</v>
      </c>
      <c r="E52" s="409">
        <v>25.527049999999999</v>
      </c>
      <c r="F52" s="409">
        <v>25.288886999999999</v>
      </c>
      <c r="G52" s="409">
        <v>25.640657000000001</v>
      </c>
    </row>
    <row r="53" spans="1:7">
      <c r="A53" s="437" t="s">
        <v>453</v>
      </c>
      <c r="B53" s="442" t="s">
        <v>223</v>
      </c>
      <c r="C53" s="337">
        <v>3</v>
      </c>
      <c r="D53" s="409">
        <v>25.691837</v>
      </c>
      <c r="E53" s="409">
        <v>25.545318999999999</v>
      </c>
      <c r="F53" s="409">
        <v>25.320025999999999</v>
      </c>
      <c r="G53" s="409">
        <v>25.724765999999999</v>
      </c>
    </row>
    <row r="54" spans="1:7">
      <c r="A54" s="437" t="s">
        <v>453</v>
      </c>
      <c r="B54" s="442" t="s">
        <v>224</v>
      </c>
      <c r="C54" s="337">
        <v>1</v>
      </c>
      <c r="D54" s="409">
        <v>25.656229</v>
      </c>
      <c r="E54" s="409">
        <v>25.4711</v>
      </c>
      <c r="F54" s="409">
        <v>24.959786999999999</v>
      </c>
      <c r="G54" s="409">
        <v>25.493829999999999</v>
      </c>
    </row>
    <row r="55" spans="1:7">
      <c r="A55" s="437" t="s">
        <v>453</v>
      </c>
      <c r="B55" s="442" t="s">
        <v>224</v>
      </c>
      <c r="C55" s="337">
        <v>2</v>
      </c>
      <c r="D55" s="409">
        <v>25.573436999999998</v>
      </c>
      <c r="E55" s="409">
        <v>25.45974</v>
      </c>
      <c r="F55" s="409">
        <v>25.264745999999999</v>
      </c>
      <c r="G55" s="409">
        <v>25.616703000000001</v>
      </c>
    </row>
    <row r="56" spans="1:7">
      <c r="A56" s="437" t="s">
        <v>453</v>
      </c>
      <c r="B56" s="442" t="s">
        <v>224</v>
      </c>
      <c r="C56" s="337">
        <v>3</v>
      </c>
      <c r="D56" s="409">
        <v>25.766373000000002</v>
      </c>
      <c r="E56" s="409">
        <v>25.543797000000001</v>
      </c>
      <c r="F56" s="409">
        <v>25.280370000000001</v>
      </c>
      <c r="G56" s="409">
        <v>25.648643</v>
      </c>
    </row>
    <row r="57" spans="1:7">
      <c r="A57" s="437" t="s">
        <v>454</v>
      </c>
      <c r="B57" s="442" t="s">
        <v>228</v>
      </c>
      <c r="C57" s="1">
        <v>1</v>
      </c>
      <c r="D57" s="409">
        <v>25.66067</v>
      </c>
      <c r="E57" s="409">
        <v>25.519860999999999</v>
      </c>
      <c r="F57" s="409">
        <v>25.577753000000001</v>
      </c>
      <c r="G57" s="409">
        <v>25.447927</v>
      </c>
    </row>
    <row r="58" spans="1:7">
      <c r="A58" s="437" t="s">
        <v>454</v>
      </c>
      <c r="B58" s="442" t="s">
        <v>228</v>
      </c>
      <c r="C58" s="1">
        <v>2</v>
      </c>
      <c r="D58" s="409">
        <v>25.621758</v>
      </c>
      <c r="E58" s="409">
        <v>25.455148999999999</v>
      </c>
      <c r="F58" s="409">
        <v>25.676756000000001</v>
      </c>
      <c r="G58" s="409">
        <v>25.519694999999999</v>
      </c>
    </row>
    <row r="59" spans="1:7">
      <c r="A59" s="437" t="s">
        <v>454</v>
      </c>
      <c r="B59" s="442" t="s">
        <v>228</v>
      </c>
      <c r="C59" s="1">
        <v>3</v>
      </c>
      <c r="D59" s="409">
        <v>25.847057</v>
      </c>
      <c r="E59" s="409">
        <v>25.608082</v>
      </c>
      <c r="F59" s="409">
        <v>25.607513000000001</v>
      </c>
      <c r="G59" s="409">
        <v>25.481258</v>
      </c>
    </row>
    <row r="60" spans="1:7">
      <c r="A60" s="437" t="s">
        <v>454</v>
      </c>
      <c r="B60" s="442" t="s">
        <v>229</v>
      </c>
      <c r="C60" s="1">
        <v>1</v>
      </c>
      <c r="D60" s="409">
        <v>25.654716000000001</v>
      </c>
      <c r="E60" s="409">
        <v>25.586065000000001</v>
      </c>
      <c r="F60" s="409">
        <v>25.538815</v>
      </c>
      <c r="G60" s="409">
        <v>25.452224999999999</v>
      </c>
    </row>
    <row r="61" spans="1:7">
      <c r="A61" s="437" t="s">
        <v>454</v>
      </c>
      <c r="B61" s="442" t="s">
        <v>229</v>
      </c>
      <c r="C61" s="1">
        <v>2</v>
      </c>
      <c r="D61" s="409">
        <v>25.591256999999999</v>
      </c>
      <c r="E61" s="409">
        <v>25.506899000000001</v>
      </c>
      <c r="F61" s="409">
        <v>25.610551999999998</v>
      </c>
      <c r="G61" s="409">
        <v>25.501367999999999</v>
      </c>
    </row>
    <row r="62" spans="1:7">
      <c r="A62" s="437" t="s">
        <v>454</v>
      </c>
      <c r="B62" s="442" t="s">
        <v>229</v>
      </c>
      <c r="C62" s="1">
        <v>3</v>
      </c>
      <c r="D62" s="409">
        <v>25.93741</v>
      </c>
      <c r="E62" s="409">
        <v>25.758306999999999</v>
      </c>
      <c r="F62" s="409">
        <v>25.617591999999998</v>
      </c>
      <c r="G62" s="409">
        <v>25.534962</v>
      </c>
    </row>
    <row r="63" spans="1:7">
      <c r="A63" s="437" t="s">
        <v>454</v>
      </c>
      <c r="B63" s="442" t="s">
        <v>230</v>
      </c>
      <c r="C63" s="1">
        <v>1</v>
      </c>
      <c r="D63" s="409">
        <v>25.402495999999999</v>
      </c>
      <c r="E63" s="409">
        <v>25.481092</v>
      </c>
      <c r="F63" s="409">
        <v>25.459475999999999</v>
      </c>
      <c r="G63" s="409">
        <v>25.400839000000001</v>
      </c>
    </row>
    <row r="64" spans="1:7">
      <c r="A64" s="437" t="s">
        <v>454</v>
      </c>
      <c r="B64" s="442" t="s">
        <v>230</v>
      </c>
      <c r="C64" s="1">
        <v>2</v>
      </c>
      <c r="D64" s="409">
        <v>25.467732999999999</v>
      </c>
      <c r="E64" s="409">
        <v>25.457922</v>
      </c>
      <c r="F64" s="409">
        <v>25.53398</v>
      </c>
      <c r="G64" s="409">
        <v>25.477174999999999</v>
      </c>
    </row>
    <row r="65" spans="1:7">
      <c r="A65" s="437" t="s">
        <v>454</v>
      </c>
      <c r="B65" s="442" t="s">
        <v>230</v>
      </c>
      <c r="C65" s="1">
        <v>3</v>
      </c>
      <c r="D65" s="409">
        <v>25.52047</v>
      </c>
      <c r="E65" s="409">
        <v>25.573702000000001</v>
      </c>
      <c r="F65" s="409">
        <v>25.487597000000001</v>
      </c>
      <c r="G65" s="409">
        <v>25.421095000000001</v>
      </c>
    </row>
    <row r="66" spans="1:7">
      <c r="A66" s="437" t="s">
        <v>454</v>
      </c>
      <c r="B66" s="442" t="s">
        <v>211</v>
      </c>
      <c r="C66" s="1">
        <v>1</v>
      </c>
      <c r="D66" s="409">
        <v>25.248740000000002</v>
      </c>
      <c r="E66" s="409">
        <v>25.877382000000001</v>
      </c>
      <c r="F66" s="409">
        <v>25.587531999999999</v>
      </c>
      <c r="G66" s="409">
        <v>25.711521000000001</v>
      </c>
    </row>
    <row r="67" spans="1:7">
      <c r="A67" s="437" t="s">
        <v>454</v>
      </c>
      <c r="B67" s="442" t="s">
        <v>211</v>
      </c>
      <c r="C67" s="1">
        <v>2</v>
      </c>
      <c r="D67" s="409">
        <v>25.093723000000001</v>
      </c>
      <c r="E67" s="409">
        <v>25.711801999999999</v>
      </c>
      <c r="F67" s="409">
        <v>25.655743000000001</v>
      </c>
      <c r="G67" s="409">
        <v>25.774547999999999</v>
      </c>
    </row>
    <row r="68" spans="1:7">
      <c r="A68" s="437" t="s">
        <v>454</v>
      </c>
      <c r="B68" s="442" t="s">
        <v>211</v>
      </c>
      <c r="C68" s="1">
        <v>3</v>
      </c>
      <c r="D68" s="409">
        <v>25.174752999999999</v>
      </c>
      <c r="E68" s="409">
        <v>25.792784000000001</v>
      </c>
      <c r="F68" s="409">
        <v>25.574905000000001</v>
      </c>
      <c r="G68" s="409">
        <v>25.750768999999998</v>
      </c>
    </row>
    <row r="69" spans="1:7">
      <c r="A69" s="437" t="s">
        <v>454</v>
      </c>
      <c r="B69" s="442" t="s">
        <v>212</v>
      </c>
      <c r="C69" s="1">
        <v>1</v>
      </c>
      <c r="D69" s="409">
        <v>25.324448</v>
      </c>
      <c r="E69" s="409">
        <v>25.972635</v>
      </c>
      <c r="F69" s="409">
        <v>25.890146000000001</v>
      </c>
      <c r="G69" s="409">
        <v>25.969712999999999</v>
      </c>
    </row>
    <row r="70" spans="1:7">
      <c r="A70" s="437" t="s">
        <v>454</v>
      </c>
      <c r="B70" s="442" t="s">
        <v>212</v>
      </c>
      <c r="C70" s="1">
        <v>2</v>
      </c>
      <c r="D70" s="409">
        <v>25.177327999999999</v>
      </c>
      <c r="E70" s="409">
        <v>25.826575999999999</v>
      </c>
      <c r="F70" s="409">
        <v>25.854278999999998</v>
      </c>
      <c r="G70" s="409">
        <v>25.914574000000002</v>
      </c>
    </row>
    <row r="71" spans="1:7">
      <c r="A71" s="437" t="s">
        <v>454</v>
      </c>
      <c r="B71" s="442" t="s">
        <v>212</v>
      </c>
      <c r="C71" s="1">
        <v>3</v>
      </c>
      <c r="D71" s="409">
        <v>25.343912</v>
      </c>
      <c r="E71" s="409">
        <v>25.947586000000001</v>
      </c>
      <c r="F71" s="409">
        <v>25.721703999999999</v>
      </c>
      <c r="G71" s="409">
        <v>25.892738000000001</v>
      </c>
    </row>
    <row r="72" spans="1:7">
      <c r="A72" s="437" t="s">
        <v>454</v>
      </c>
      <c r="B72" s="442" t="s">
        <v>213</v>
      </c>
      <c r="C72" s="1">
        <v>1</v>
      </c>
      <c r="D72" s="409">
        <v>25.16422</v>
      </c>
      <c r="E72" s="409">
        <v>25.88503</v>
      </c>
      <c r="F72" s="409">
        <v>25.564012999999999</v>
      </c>
      <c r="G72" s="409">
        <v>25.69894</v>
      </c>
    </row>
    <row r="73" spans="1:7">
      <c r="A73" s="437" t="s">
        <v>454</v>
      </c>
      <c r="B73" s="442" t="s">
        <v>213</v>
      </c>
      <c r="C73" s="1">
        <v>2</v>
      </c>
      <c r="D73" s="409">
        <v>25.161152000000001</v>
      </c>
      <c r="E73" s="409">
        <v>25.904292999999999</v>
      </c>
      <c r="F73" s="409">
        <v>25.822310999999999</v>
      </c>
      <c r="G73" s="409">
        <v>25.899550999999999</v>
      </c>
    </row>
    <row r="74" spans="1:7">
      <c r="A74" s="437" t="s">
        <v>454</v>
      </c>
      <c r="B74" s="442" t="s">
        <v>213</v>
      </c>
      <c r="C74" s="1">
        <v>3</v>
      </c>
      <c r="D74" s="409">
        <v>25.329844999999999</v>
      </c>
      <c r="E74" s="409">
        <v>25.975338000000001</v>
      </c>
      <c r="F74" s="409">
        <v>25.678139999999999</v>
      </c>
      <c r="G74" s="409">
        <v>25.857496000000001</v>
      </c>
    </row>
    <row r="75" spans="1:7">
      <c r="A75" s="437" t="s">
        <v>454</v>
      </c>
      <c r="B75" s="442" t="s">
        <v>222</v>
      </c>
      <c r="C75" s="1">
        <v>1</v>
      </c>
      <c r="D75" s="409">
        <v>25.249603</v>
      </c>
      <c r="E75" s="409">
        <v>25.345095000000001</v>
      </c>
      <c r="F75" s="409">
        <v>24.573975000000001</v>
      </c>
      <c r="G75" s="409">
        <v>25.203849999999999</v>
      </c>
    </row>
    <row r="76" spans="1:7">
      <c r="A76" s="437" t="s">
        <v>454</v>
      </c>
      <c r="B76" s="442" t="s">
        <v>222</v>
      </c>
      <c r="C76" s="1">
        <v>2</v>
      </c>
      <c r="D76" s="409">
        <v>25.258856000000002</v>
      </c>
      <c r="E76" s="409">
        <v>25.394024000000002</v>
      </c>
      <c r="F76" s="409">
        <v>25.00329</v>
      </c>
      <c r="G76" s="409">
        <v>25.515039999999999</v>
      </c>
    </row>
    <row r="77" spans="1:7">
      <c r="A77" s="437" t="s">
        <v>454</v>
      </c>
      <c r="B77" s="442" t="s">
        <v>222</v>
      </c>
      <c r="C77" s="1">
        <v>3</v>
      </c>
      <c r="D77" s="409">
        <v>25.360455000000002</v>
      </c>
      <c r="E77" s="409">
        <v>25.408864999999999</v>
      </c>
      <c r="F77" s="409">
        <v>24.866312000000001</v>
      </c>
      <c r="G77" s="409">
        <v>25.408926000000001</v>
      </c>
    </row>
    <row r="78" spans="1:7">
      <c r="A78" s="437" t="s">
        <v>454</v>
      </c>
      <c r="B78" s="442" t="s">
        <v>223</v>
      </c>
      <c r="C78" s="1">
        <v>1</v>
      </c>
      <c r="D78" s="409">
        <v>25.41611</v>
      </c>
      <c r="E78" s="409">
        <v>25.459866000000002</v>
      </c>
      <c r="F78" s="409">
        <v>24.757760000000001</v>
      </c>
      <c r="G78" s="409">
        <v>25.265640000000001</v>
      </c>
    </row>
    <row r="79" spans="1:7">
      <c r="A79" s="437" t="s">
        <v>454</v>
      </c>
      <c r="B79" s="442" t="s">
        <v>223</v>
      </c>
      <c r="C79" s="1">
        <v>2</v>
      </c>
      <c r="D79" s="409">
        <v>25.069317000000002</v>
      </c>
      <c r="E79" s="409">
        <v>25.080036</v>
      </c>
      <c r="F79" s="409">
        <v>24.836424000000001</v>
      </c>
      <c r="G79" s="409">
        <v>25.277125999999999</v>
      </c>
    </row>
    <row r="80" spans="1:7">
      <c r="A80" s="437" t="s">
        <v>454</v>
      </c>
      <c r="B80" s="442" t="s">
        <v>223</v>
      </c>
      <c r="C80" s="1">
        <v>3</v>
      </c>
      <c r="D80" s="409">
        <v>25.632057</v>
      </c>
      <c r="E80" s="409">
        <v>25.603726999999999</v>
      </c>
      <c r="F80" s="409">
        <v>24.913706000000001</v>
      </c>
      <c r="G80" s="409">
        <v>25.414373000000001</v>
      </c>
    </row>
    <row r="81" spans="1:7">
      <c r="A81" s="437" t="s">
        <v>454</v>
      </c>
      <c r="B81" s="442" t="s">
        <v>224</v>
      </c>
      <c r="C81" s="1">
        <v>1</v>
      </c>
      <c r="D81" s="409">
        <v>25.341549000000001</v>
      </c>
      <c r="E81" s="409">
        <v>25.380188</v>
      </c>
      <c r="F81" s="409">
        <v>24.828415</v>
      </c>
      <c r="G81" s="409">
        <v>25.256347999999999</v>
      </c>
    </row>
    <row r="82" spans="1:7">
      <c r="A82" s="437" t="s">
        <v>454</v>
      </c>
      <c r="B82" s="442" t="s">
        <v>224</v>
      </c>
      <c r="C82" s="1">
        <v>2</v>
      </c>
      <c r="D82" s="409">
        <v>25.44183</v>
      </c>
      <c r="E82" s="409">
        <v>25.465496000000002</v>
      </c>
      <c r="F82" s="409">
        <v>24.859936000000001</v>
      </c>
      <c r="G82" s="409">
        <v>25.248843999999998</v>
      </c>
    </row>
    <row r="83" spans="1:7">
      <c r="A83" s="437" t="s">
        <v>454</v>
      </c>
      <c r="B83" s="442" t="s">
        <v>224</v>
      </c>
      <c r="C83" s="1">
        <v>3</v>
      </c>
      <c r="D83" s="409">
        <v>25.531770000000002</v>
      </c>
      <c r="E83" s="409">
        <v>25.445931999999999</v>
      </c>
      <c r="F83" s="409">
        <v>24.834623000000001</v>
      </c>
      <c r="G83" s="409">
        <v>25.298421999999999</v>
      </c>
    </row>
    <row r="84" spans="1:7">
      <c r="A84" s="437" t="s">
        <v>455</v>
      </c>
      <c r="B84" s="442" t="s">
        <v>228</v>
      </c>
      <c r="C84" s="337">
        <v>1</v>
      </c>
      <c r="D84" s="409">
        <v>26.574366000000001</v>
      </c>
      <c r="E84" s="409">
        <v>26.55132</v>
      </c>
      <c r="F84" s="409">
        <v>26.734327</v>
      </c>
      <c r="G84" s="409">
        <v>26.599219999999999</v>
      </c>
    </row>
    <row r="85" spans="1:7">
      <c r="A85" s="437" t="s">
        <v>455</v>
      </c>
      <c r="B85" s="442" t="s">
        <v>228</v>
      </c>
      <c r="C85" s="337">
        <v>2</v>
      </c>
      <c r="D85" s="409">
        <v>26.569472999999999</v>
      </c>
      <c r="E85" s="409">
        <v>26.535215000000001</v>
      </c>
      <c r="F85" s="409">
        <v>26.625012999999999</v>
      </c>
      <c r="G85" s="409">
        <v>26.535599000000001</v>
      </c>
    </row>
    <row r="86" spans="1:7">
      <c r="A86" s="437" t="s">
        <v>455</v>
      </c>
      <c r="B86" s="442" t="s">
        <v>228</v>
      </c>
      <c r="C86" s="337">
        <v>3</v>
      </c>
      <c r="D86" s="409">
        <v>26.569472999999999</v>
      </c>
      <c r="E86" s="409">
        <v>26.535215000000001</v>
      </c>
      <c r="F86" s="409">
        <v>26.625012999999999</v>
      </c>
      <c r="G86" s="409">
        <v>26.535599000000001</v>
      </c>
    </row>
    <row r="87" spans="1:7">
      <c r="A87" s="437" t="s">
        <v>455</v>
      </c>
      <c r="B87" s="442" t="s">
        <v>229</v>
      </c>
      <c r="C87" s="337">
        <v>1</v>
      </c>
      <c r="D87" s="409">
        <v>26.525041999999999</v>
      </c>
      <c r="E87" s="409">
        <v>26.451060999999999</v>
      </c>
      <c r="F87" s="409">
        <v>26.706517999999999</v>
      </c>
      <c r="G87" s="409">
        <v>26.635033</v>
      </c>
    </row>
    <row r="88" spans="1:7">
      <c r="A88" s="437" t="s">
        <v>455</v>
      </c>
      <c r="B88" s="442" t="s">
        <v>229</v>
      </c>
      <c r="C88" s="337">
        <v>2</v>
      </c>
      <c r="D88" s="409">
        <v>26.514751</v>
      </c>
      <c r="E88" s="409">
        <v>26.472432999999999</v>
      </c>
      <c r="F88" s="409">
        <v>26.498640000000002</v>
      </c>
      <c r="G88" s="409">
        <v>26.449090999999999</v>
      </c>
    </row>
    <row r="89" spans="1:7">
      <c r="A89" s="437" t="s">
        <v>455</v>
      </c>
      <c r="B89" s="442" t="s">
        <v>229</v>
      </c>
      <c r="C89" s="337">
        <v>3</v>
      </c>
      <c r="D89" s="409">
        <v>26.514751</v>
      </c>
      <c r="E89" s="409">
        <v>26.472432999999999</v>
      </c>
      <c r="F89" s="409">
        <v>26.498640000000002</v>
      </c>
      <c r="G89" s="409">
        <v>26.449090999999999</v>
      </c>
    </row>
    <row r="90" spans="1:7">
      <c r="A90" s="437" t="s">
        <v>455</v>
      </c>
      <c r="B90" s="442" t="s">
        <v>230</v>
      </c>
      <c r="C90" s="337">
        <v>1</v>
      </c>
      <c r="D90" s="409">
        <v>26.573193</v>
      </c>
      <c r="E90" s="409">
        <v>26.449605999999999</v>
      </c>
      <c r="F90" s="409">
        <v>26.811115000000001</v>
      </c>
      <c r="G90" s="409">
        <v>26.687414</v>
      </c>
    </row>
    <row r="91" spans="1:7">
      <c r="A91" s="437" t="s">
        <v>455</v>
      </c>
      <c r="B91" s="442" t="s">
        <v>230</v>
      </c>
      <c r="C91" s="337">
        <v>2</v>
      </c>
      <c r="D91" s="409">
        <v>26.578773000000002</v>
      </c>
      <c r="E91" s="409">
        <v>26.474896999999999</v>
      </c>
      <c r="F91" s="409">
        <v>26.384525</v>
      </c>
      <c r="G91" s="409">
        <v>26.401751999999998</v>
      </c>
    </row>
    <row r="92" spans="1:7">
      <c r="A92" s="437" t="s">
        <v>455</v>
      </c>
      <c r="B92" s="442" t="s">
        <v>230</v>
      </c>
      <c r="C92" s="337">
        <v>3</v>
      </c>
      <c r="D92" s="409">
        <v>26.578773000000002</v>
      </c>
      <c r="E92" s="409">
        <v>26.474896999999999</v>
      </c>
      <c r="F92" s="409">
        <v>26.384525</v>
      </c>
      <c r="G92" s="409">
        <v>26.401751999999998</v>
      </c>
    </row>
    <row r="93" spans="1:7">
      <c r="A93" s="437" t="s">
        <v>455</v>
      </c>
      <c r="B93" s="442" t="s">
        <v>211</v>
      </c>
      <c r="C93" s="337">
        <v>1</v>
      </c>
      <c r="D93" s="409">
        <v>26.049900000000001</v>
      </c>
      <c r="E93" s="409">
        <v>26.743282000000001</v>
      </c>
      <c r="F93" s="409">
        <v>26.752673999999999</v>
      </c>
      <c r="G93" s="409">
        <v>26.90475</v>
      </c>
    </row>
    <row r="94" spans="1:7">
      <c r="A94" s="437" t="s">
        <v>455</v>
      </c>
      <c r="B94" s="442" t="s">
        <v>211</v>
      </c>
      <c r="C94" s="337">
        <v>2</v>
      </c>
      <c r="D94" s="409">
        <v>26.046226999999998</v>
      </c>
      <c r="E94" s="409">
        <v>26.763411999999999</v>
      </c>
      <c r="F94" s="409">
        <v>26.658556000000001</v>
      </c>
      <c r="G94" s="409">
        <v>26.777643000000001</v>
      </c>
    </row>
    <row r="95" spans="1:7">
      <c r="A95" s="437" t="s">
        <v>455</v>
      </c>
      <c r="B95" s="442" t="s">
        <v>211</v>
      </c>
      <c r="C95" s="337">
        <v>3</v>
      </c>
      <c r="D95" s="409">
        <v>26.046226999999998</v>
      </c>
      <c r="E95" s="409">
        <v>26.763411999999999</v>
      </c>
      <c r="F95" s="409">
        <v>26.658556000000001</v>
      </c>
      <c r="G95" s="409">
        <v>26.777643000000001</v>
      </c>
    </row>
    <row r="96" spans="1:7">
      <c r="A96" s="437" t="s">
        <v>455</v>
      </c>
      <c r="B96" s="442" t="s">
        <v>212</v>
      </c>
      <c r="C96" s="337">
        <v>1</v>
      </c>
      <c r="D96" s="409">
        <v>26.143263000000001</v>
      </c>
      <c r="E96" s="409">
        <v>26.789545</v>
      </c>
      <c r="F96" s="409">
        <v>26.851690000000001</v>
      </c>
      <c r="G96" s="409">
        <v>26.902155</v>
      </c>
    </row>
    <row r="97" spans="1:11">
      <c r="A97" s="437" t="s">
        <v>455</v>
      </c>
      <c r="B97" s="442" t="s">
        <v>212</v>
      </c>
      <c r="C97" s="337">
        <v>2</v>
      </c>
      <c r="D97" s="409">
        <v>26.074116</v>
      </c>
      <c r="E97" s="409">
        <v>26.827576000000001</v>
      </c>
      <c r="F97" s="409">
        <v>26.635581999999999</v>
      </c>
      <c r="G97" s="409">
        <v>26.808302000000001</v>
      </c>
    </row>
    <row r="98" spans="1:11">
      <c r="A98" s="437" t="s">
        <v>455</v>
      </c>
      <c r="B98" s="442" t="s">
        <v>212</v>
      </c>
      <c r="C98" s="337">
        <v>3</v>
      </c>
      <c r="D98" s="409">
        <v>26.074116</v>
      </c>
      <c r="E98" s="409">
        <v>26.827576000000001</v>
      </c>
      <c r="F98" s="409">
        <v>26.635581999999999</v>
      </c>
      <c r="G98" s="409">
        <v>26.808302000000001</v>
      </c>
    </row>
    <row r="99" spans="1:11">
      <c r="A99" s="437" t="s">
        <v>455</v>
      </c>
      <c r="B99" s="442" t="s">
        <v>213</v>
      </c>
      <c r="C99" s="337">
        <v>1</v>
      </c>
      <c r="D99" s="409">
        <v>26.104391</v>
      </c>
      <c r="E99" s="409">
        <v>26.811810999999999</v>
      </c>
      <c r="F99" s="409">
        <v>26.687436999999999</v>
      </c>
      <c r="G99" s="409">
        <v>26.904318</v>
      </c>
    </row>
    <row r="100" spans="1:11">
      <c r="A100" s="437" t="s">
        <v>455</v>
      </c>
      <c r="B100" s="442" t="s">
        <v>213</v>
      </c>
      <c r="C100" s="337">
        <v>2</v>
      </c>
      <c r="D100" s="409">
        <v>26.116727999999998</v>
      </c>
      <c r="E100" s="409">
        <v>26.893452</v>
      </c>
      <c r="F100" s="409">
        <v>26.504286</v>
      </c>
      <c r="G100" s="409">
        <v>26.777343999999999</v>
      </c>
    </row>
    <row r="101" spans="1:11">
      <c r="A101" s="437" t="s">
        <v>455</v>
      </c>
      <c r="B101" s="442" t="s">
        <v>213</v>
      </c>
      <c r="C101" s="337">
        <v>3</v>
      </c>
      <c r="D101" s="409">
        <v>26.116727999999998</v>
      </c>
      <c r="E101" s="409">
        <v>26.893452</v>
      </c>
      <c r="F101" s="409">
        <v>26.504286</v>
      </c>
      <c r="G101" s="409">
        <v>26.777343999999999</v>
      </c>
    </row>
    <row r="102" spans="1:11">
      <c r="A102" s="437" t="s">
        <v>455</v>
      </c>
      <c r="B102" s="442" t="s">
        <v>222</v>
      </c>
      <c r="C102" s="337">
        <v>1</v>
      </c>
      <c r="D102" s="409">
        <v>26.334225</v>
      </c>
      <c r="E102" s="409">
        <v>26.410060000000001</v>
      </c>
      <c r="F102" s="409">
        <v>25.884837999999998</v>
      </c>
      <c r="G102" s="409">
        <v>26.423672</v>
      </c>
    </row>
    <row r="103" spans="1:11">
      <c r="A103" s="437" t="s">
        <v>455</v>
      </c>
      <c r="B103" s="442" t="s">
        <v>222</v>
      </c>
      <c r="C103" s="337">
        <v>2</v>
      </c>
      <c r="D103" s="409">
        <v>26.403334000000001</v>
      </c>
      <c r="E103" s="409">
        <v>26.453028</v>
      </c>
      <c r="F103" s="409">
        <v>25.979393000000002</v>
      </c>
      <c r="G103" s="409">
        <v>26.436129000000001</v>
      </c>
    </row>
    <row r="104" spans="1:11">
      <c r="A104" s="437" t="s">
        <v>455</v>
      </c>
      <c r="B104" s="442" t="s">
        <v>222</v>
      </c>
      <c r="C104" s="337">
        <v>3</v>
      </c>
      <c r="D104" s="409">
        <v>26.403334000000001</v>
      </c>
      <c r="E104" s="409">
        <v>26.453028</v>
      </c>
      <c r="F104" s="409">
        <v>25.979393000000002</v>
      </c>
      <c r="G104" s="409">
        <v>26.436129000000001</v>
      </c>
    </row>
    <row r="105" spans="1:11">
      <c r="A105" s="437" t="s">
        <v>455</v>
      </c>
      <c r="B105" s="442" t="s">
        <v>223</v>
      </c>
      <c r="C105" s="337">
        <v>1</v>
      </c>
      <c r="D105" s="409">
        <v>26.361657999999998</v>
      </c>
      <c r="E105" s="409">
        <v>26.31325</v>
      </c>
      <c r="F105" s="409">
        <v>26.014168000000002</v>
      </c>
      <c r="G105" s="409">
        <v>26.496041999999999</v>
      </c>
    </row>
    <row r="106" spans="1:11">
      <c r="A106" s="437" t="s">
        <v>455</v>
      </c>
      <c r="B106" s="442" t="s">
        <v>223</v>
      </c>
      <c r="C106" s="337">
        <v>2</v>
      </c>
      <c r="D106" s="409">
        <v>26.191818000000001</v>
      </c>
      <c r="E106" s="409">
        <v>26.316445999999999</v>
      </c>
      <c r="F106" s="409">
        <v>25.975477000000001</v>
      </c>
      <c r="G106" s="409">
        <v>26.496500000000001</v>
      </c>
    </row>
    <row r="107" spans="1:11">
      <c r="A107" s="437" t="s">
        <v>455</v>
      </c>
      <c r="B107" s="442" t="s">
        <v>223</v>
      </c>
      <c r="C107" s="337">
        <v>3</v>
      </c>
      <c r="D107" s="409">
        <v>26.191818000000001</v>
      </c>
      <c r="E107" s="409">
        <v>26.316445999999999</v>
      </c>
      <c r="F107" s="409">
        <v>25.975477000000001</v>
      </c>
      <c r="G107" s="409">
        <v>26.496500000000001</v>
      </c>
    </row>
    <row r="108" spans="1:11">
      <c r="A108" s="437" t="s">
        <v>455</v>
      </c>
      <c r="B108" s="442" t="s">
        <v>224</v>
      </c>
      <c r="C108" s="337">
        <v>1</v>
      </c>
      <c r="D108" s="409">
        <v>26.342148000000002</v>
      </c>
      <c r="E108" s="409">
        <v>26.388231000000001</v>
      </c>
      <c r="F108" s="409">
        <v>25.949504999999998</v>
      </c>
      <c r="G108" s="409">
        <v>26.523122999999998</v>
      </c>
    </row>
    <row r="109" spans="1:11">
      <c r="A109" s="437" t="s">
        <v>455</v>
      </c>
      <c r="B109" s="442" t="s">
        <v>224</v>
      </c>
      <c r="C109" s="337">
        <v>2</v>
      </c>
      <c r="D109" s="409">
        <v>26.310065999999999</v>
      </c>
      <c r="E109" s="409">
        <v>26.393758999999999</v>
      </c>
      <c r="F109" s="409">
        <v>25.812415999999999</v>
      </c>
      <c r="G109" s="409">
        <v>26.386063</v>
      </c>
    </row>
    <row r="110" spans="1:11">
      <c r="A110" s="437" t="s">
        <v>455</v>
      </c>
      <c r="B110" s="442" t="s">
        <v>224</v>
      </c>
      <c r="C110" s="337">
        <v>3</v>
      </c>
      <c r="D110" s="409">
        <v>26.310065999999999</v>
      </c>
      <c r="E110" s="409">
        <v>26.393758999999999</v>
      </c>
      <c r="F110" s="409">
        <v>25.812415999999999</v>
      </c>
      <c r="G110" s="409">
        <v>26.386063</v>
      </c>
    </row>
    <row r="111" spans="1:11">
      <c r="A111" s="437" t="s">
        <v>456</v>
      </c>
      <c r="B111" s="442" t="s">
        <v>228</v>
      </c>
      <c r="C111" s="337">
        <v>1</v>
      </c>
      <c r="D111" s="409">
        <v>25.807767999999999</v>
      </c>
      <c r="E111" s="409">
        <v>25.64012</v>
      </c>
      <c r="F111" s="409">
        <v>25.601099999999999</v>
      </c>
      <c r="G111" s="409">
        <v>25.491833</v>
      </c>
      <c r="I111" s="358"/>
      <c r="J111" s="358"/>
      <c r="K111" s="358"/>
    </row>
    <row r="112" spans="1:11">
      <c r="A112" s="437" t="s">
        <v>456</v>
      </c>
      <c r="B112" s="442" t="s">
        <v>228</v>
      </c>
      <c r="C112" s="337">
        <v>2</v>
      </c>
      <c r="D112" s="409">
        <v>25.651772999999999</v>
      </c>
      <c r="E112" s="409">
        <v>25.501987</v>
      </c>
      <c r="F112" s="409">
        <v>25.50346</v>
      </c>
      <c r="G112" s="409">
        <v>25.645803000000001</v>
      </c>
      <c r="I112" s="358"/>
      <c r="J112" s="358"/>
      <c r="K112" s="358"/>
    </row>
    <row r="113" spans="1:11">
      <c r="A113" s="437" t="s">
        <v>456</v>
      </c>
      <c r="B113" s="442" t="s">
        <v>228</v>
      </c>
      <c r="C113" s="337">
        <v>3</v>
      </c>
      <c r="D113" s="409">
        <v>25.751356000000001</v>
      </c>
      <c r="E113" s="409">
        <v>25.568642000000001</v>
      </c>
      <c r="F113" s="409">
        <v>25.842445000000001</v>
      </c>
      <c r="G113" s="409">
        <v>25.573550000000001</v>
      </c>
      <c r="I113" s="358"/>
      <c r="J113" s="358"/>
      <c r="K113" s="358"/>
    </row>
    <row r="114" spans="1:11">
      <c r="A114" s="437" t="s">
        <v>456</v>
      </c>
      <c r="B114" s="442" t="s">
        <v>229</v>
      </c>
      <c r="C114" s="337">
        <v>1</v>
      </c>
      <c r="D114" s="409">
        <v>25.814081000000002</v>
      </c>
      <c r="E114" s="409">
        <v>25.652517</v>
      </c>
      <c r="F114" s="409">
        <v>25.663824000000002</v>
      </c>
      <c r="G114" s="409">
        <v>25.526876000000001</v>
      </c>
      <c r="I114" s="358"/>
      <c r="J114" s="358"/>
      <c r="K114" s="358"/>
    </row>
    <row r="115" spans="1:11">
      <c r="A115" s="437" t="s">
        <v>456</v>
      </c>
      <c r="B115" s="442" t="s">
        <v>229</v>
      </c>
      <c r="C115" s="337">
        <v>2</v>
      </c>
      <c r="D115" s="409">
        <v>25.660388999999999</v>
      </c>
      <c r="E115" s="409">
        <v>25.551416</v>
      </c>
      <c r="F115" s="409">
        <v>25.264492000000001</v>
      </c>
      <c r="G115" s="409">
        <v>25.453240999999998</v>
      </c>
      <c r="I115" s="358"/>
      <c r="J115" s="358"/>
      <c r="K115" s="358"/>
    </row>
    <row r="116" spans="1:11">
      <c r="A116" s="437" t="s">
        <v>456</v>
      </c>
      <c r="B116" s="442" t="s">
        <v>229</v>
      </c>
      <c r="C116" s="337">
        <v>3</v>
      </c>
      <c r="D116" s="409">
        <v>25.619199999999999</v>
      </c>
      <c r="E116" s="409">
        <v>25.542695999999999</v>
      </c>
      <c r="F116" s="409">
        <v>25.742066999999999</v>
      </c>
      <c r="G116" s="409">
        <v>25.59939</v>
      </c>
      <c r="I116" s="358"/>
      <c r="J116" s="358"/>
      <c r="K116" s="358"/>
    </row>
    <row r="117" spans="1:11">
      <c r="A117" s="437" t="s">
        <v>456</v>
      </c>
      <c r="B117" s="442" t="s">
        <v>230</v>
      </c>
      <c r="C117" s="337">
        <v>1</v>
      </c>
      <c r="D117" s="409">
        <v>25.575481</v>
      </c>
      <c r="E117" s="409">
        <v>25.619872999999998</v>
      </c>
      <c r="F117" s="409">
        <v>25.723289999999999</v>
      </c>
      <c r="G117" s="409">
        <v>25.571024000000001</v>
      </c>
      <c r="I117" s="358"/>
      <c r="J117" s="358"/>
      <c r="K117" s="358"/>
    </row>
    <row r="118" spans="1:11">
      <c r="A118" s="437" t="s">
        <v>456</v>
      </c>
      <c r="B118" s="442" t="s">
        <v>230</v>
      </c>
      <c r="C118" s="337">
        <v>2</v>
      </c>
      <c r="D118" s="409">
        <v>25.583093999999999</v>
      </c>
      <c r="E118" s="409">
        <v>25.549669999999999</v>
      </c>
      <c r="F118" s="409">
        <v>25.242079</v>
      </c>
      <c r="G118" s="409">
        <v>25.351685</v>
      </c>
      <c r="I118" s="358"/>
      <c r="J118" s="358"/>
      <c r="K118" s="358"/>
    </row>
    <row r="119" spans="1:11">
      <c r="A119" s="437" t="s">
        <v>456</v>
      </c>
      <c r="B119" s="442" t="s">
        <v>230</v>
      </c>
      <c r="C119" s="337">
        <v>3</v>
      </c>
      <c r="D119" s="409">
        <v>25.471229999999998</v>
      </c>
      <c r="E119" s="409">
        <v>25.934850000000001</v>
      </c>
      <c r="F119" s="409">
        <v>25.692505000000001</v>
      </c>
      <c r="G119" s="409">
        <v>25.574202</v>
      </c>
      <c r="I119" s="358"/>
      <c r="J119" s="358"/>
      <c r="K119" s="358"/>
    </row>
    <row r="120" spans="1:11">
      <c r="A120" s="437" t="s">
        <v>456</v>
      </c>
      <c r="B120" s="442" t="s">
        <v>211</v>
      </c>
      <c r="C120" s="337">
        <v>1</v>
      </c>
      <c r="D120" s="409">
        <v>25.256283</v>
      </c>
      <c r="E120" s="409">
        <v>25.904108000000001</v>
      </c>
      <c r="F120" s="409">
        <v>25.745066000000001</v>
      </c>
      <c r="G120" s="409">
        <v>25.718723000000001</v>
      </c>
      <c r="I120" s="358"/>
      <c r="J120" s="358"/>
      <c r="K120" s="358"/>
    </row>
    <row r="121" spans="1:11">
      <c r="A121" s="437" t="s">
        <v>456</v>
      </c>
      <c r="B121" s="442" t="s">
        <v>211</v>
      </c>
      <c r="C121" s="337">
        <v>2</v>
      </c>
      <c r="D121" s="409">
        <v>25.250433000000001</v>
      </c>
      <c r="E121" s="409">
        <v>25.988486999999999</v>
      </c>
      <c r="F121" s="409">
        <v>25.705401999999999</v>
      </c>
      <c r="G121" s="409">
        <v>25.922315999999999</v>
      </c>
      <c r="I121" s="358"/>
      <c r="J121" s="358"/>
      <c r="K121" s="358"/>
    </row>
    <row r="122" spans="1:11">
      <c r="A122" s="437" t="s">
        <v>456</v>
      </c>
      <c r="B122" s="442" t="s">
        <v>211</v>
      </c>
      <c r="C122" s="337">
        <v>3</v>
      </c>
      <c r="D122" s="409">
        <v>25.190928</v>
      </c>
      <c r="E122" s="409">
        <v>25.743414000000001</v>
      </c>
      <c r="F122" s="409">
        <v>25.731176000000001</v>
      </c>
      <c r="G122" s="409">
        <v>25.873232000000002</v>
      </c>
      <c r="I122" s="358"/>
      <c r="J122" s="358"/>
      <c r="K122" s="358"/>
    </row>
    <row r="123" spans="1:11">
      <c r="A123" s="437" t="s">
        <v>456</v>
      </c>
      <c r="B123" s="442" t="s">
        <v>212</v>
      </c>
      <c r="C123" s="337">
        <v>1</v>
      </c>
      <c r="D123" s="409">
        <v>25.193795999999999</v>
      </c>
      <c r="E123" s="409">
        <v>25.858328</v>
      </c>
      <c r="F123" s="409">
        <v>25.861712000000001</v>
      </c>
      <c r="G123" s="409">
        <v>25.967483999999999</v>
      </c>
      <c r="I123" s="358"/>
      <c r="J123" s="358"/>
      <c r="K123" s="358"/>
    </row>
    <row r="124" spans="1:11">
      <c r="A124" s="437" t="s">
        <v>456</v>
      </c>
      <c r="B124" s="442" t="s">
        <v>212</v>
      </c>
      <c r="C124" s="337">
        <v>2</v>
      </c>
      <c r="D124" s="409">
        <v>25.348462999999999</v>
      </c>
      <c r="E124" s="409">
        <v>25.974546</v>
      </c>
      <c r="F124" s="409">
        <v>25.984629000000002</v>
      </c>
      <c r="G124" s="409">
        <v>26.115856000000001</v>
      </c>
      <c r="I124" s="358"/>
      <c r="J124" s="358"/>
      <c r="K124" s="358"/>
    </row>
    <row r="125" spans="1:11">
      <c r="A125" s="437" t="s">
        <v>456</v>
      </c>
      <c r="B125" s="442" t="s">
        <v>212</v>
      </c>
      <c r="C125" s="337">
        <v>3</v>
      </c>
      <c r="D125" s="409">
        <v>25.168564</v>
      </c>
      <c r="E125" s="409">
        <v>25.803592999999999</v>
      </c>
      <c r="F125" s="409">
        <v>25.870747000000001</v>
      </c>
      <c r="G125" s="409">
        <v>25.950489000000001</v>
      </c>
      <c r="I125" s="358"/>
      <c r="J125" s="358"/>
      <c r="K125" s="358"/>
    </row>
    <row r="126" spans="1:11">
      <c r="A126" s="437" t="s">
        <v>456</v>
      </c>
      <c r="B126" s="442" t="s">
        <v>213</v>
      </c>
      <c r="C126" s="337">
        <v>1</v>
      </c>
      <c r="D126" s="409">
        <v>25.146975999999999</v>
      </c>
      <c r="E126" s="409">
        <v>25.834540000000001</v>
      </c>
      <c r="F126" s="409">
        <v>25.862504999999999</v>
      </c>
      <c r="G126" s="409">
        <v>25.868773999999998</v>
      </c>
      <c r="I126" s="358"/>
      <c r="J126" s="358"/>
      <c r="K126" s="358"/>
    </row>
    <row r="127" spans="1:11">
      <c r="A127" s="437" t="s">
        <v>456</v>
      </c>
      <c r="B127" s="442" t="s">
        <v>213</v>
      </c>
      <c r="C127" s="337">
        <v>2</v>
      </c>
      <c r="D127" s="409">
        <v>25.111201999999999</v>
      </c>
      <c r="E127" s="409">
        <v>25.874196999999999</v>
      </c>
      <c r="F127" s="409">
        <v>25.925391999999999</v>
      </c>
      <c r="G127" s="409">
        <v>26.025079999999999</v>
      </c>
      <c r="I127" s="358"/>
      <c r="J127" s="358"/>
      <c r="K127" s="358"/>
    </row>
    <row r="128" spans="1:11">
      <c r="A128" s="437" t="s">
        <v>456</v>
      </c>
      <c r="B128" s="442" t="s">
        <v>213</v>
      </c>
      <c r="C128" s="337">
        <v>3</v>
      </c>
      <c r="D128" s="409">
        <v>25.150580000000001</v>
      </c>
      <c r="E128" s="409">
        <v>25.928791</v>
      </c>
      <c r="F128" s="409">
        <v>25.746158999999999</v>
      </c>
      <c r="G128" s="409">
        <v>25.886569999999999</v>
      </c>
      <c r="I128" s="358"/>
      <c r="J128" s="358"/>
      <c r="K128" s="358"/>
    </row>
    <row r="129" spans="1:11">
      <c r="A129" s="437" t="s">
        <v>456</v>
      </c>
      <c r="B129" s="442" t="s">
        <v>222</v>
      </c>
      <c r="C129" s="337">
        <v>1</v>
      </c>
      <c r="D129" s="409">
        <v>25.386478</v>
      </c>
      <c r="E129" s="409">
        <v>25.450510000000001</v>
      </c>
      <c r="F129" s="409">
        <v>24.993666000000001</v>
      </c>
      <c r="G129" s="409">
        <v>25.485223999999999</v>
      </c>
      <c r="I129" s="358"/>
      <c r="J129" s="358"/>
      <c r="K129" s="358"/>
    </row>
    <row r="130" spans="1:11">
      <c r="A130" s="437" t="s">
        <v>456</v>
      </c>
      <c r="B130" s="442" t="s">
        <v>222</v>
      </c>
      <c r="C130" s="337">
        <v>2</v>
      </c>
      <c r="D130" s="409">
        <v>25.247105000000001</v>
      </c>
      <c r="E130" s="409">
        <v>25.374984999999999</v>
      </c>
      <c r="F130" s="409">
        <v>24.689675999999999</v>
      </c>
      <c r="G130" s="409">
        <v>25.285746</v>
      </c>
      <c r="I130" s="358"/>
      <c r="J130" s="358"/>
      <c r="K130" s="358"/>
    </row>
    <row r="131" spans="1:11">
      <c r="A131" s="437" t="s">
        <v>456</v>
      </c>
      <c r="B131" s="442" t="s">
        <v>222</v>
      </c>
      <c r="C131" s="337">
        <v>3</v>
      </c>
      <c r="D131" s="409">
        <v>25.454540000000001</v>
      </c>
      <c r="E131" s="409">
        <v>25.491648000000001</v>
      </c>
      <c r="F131" s="409">
        <v>25.032485999999999</v>
      </c>
      <c r="G131" s="409">
        <v>25.505507000000001</v>
      </c>
      <c r="I131" s="358"/>
      <c r="J131" s="358"/>
      <c r="K131" s="358"/>
    </row>
    <row r="132" spans="1:11">
      <c r="A132" s="437" t="s">
        <v>456</v>
      </c>
      <c r="B132" s="442" t="s">
        <v>223</v>
      </c>
      <c r="C132" s="337">
        <v>1</v>
      </c>
      <c r="D132" s="409">
        <v>25.491581</v>
      </c>
      <c r="E132" s="409">
        <v>25.531015</v>
      </c>
      <c r="F132" s="409">
        <v>25.112767999999999</v>
      </c>
      <c r="G132" s="409">
        <v>25.529308</v>
      </c>
      <c r="I132" s="358"/>
      <c r="J132" s="358"/>
      <c r="K132" s="358"/>
    </row>
    <row r="133" spans="1:11">
      <c r="A133" s="437" t="s">
        <v>456</v>
      </c>
      <c r="B133" s="442" t="s">
        <v>223</v>
      </c>
      <c r="C133" s="337">
        <v>2</v>
      </c>
      <c r="D133" s="409">
        <v>25.373480000000001</v>
      </c>
      <c r="E133" s="409">
        <v>25.35426</v>
      </c>
      <c r="F133" s="409">
        <v>24.947255999999999</v>
      </c>
      <c r="G133" s="409">
        <v>25.539894</v>
      </c>
      <c r="I133" s="358"/>
      <c r="J133" s="358"/>
      <c r="K133" s="358"/>
    </row>
    <row r="134" spans="1:11">
      <c r="A134" s="437" t="s">
        <v>456</v>
      </c>
      <c r="B134" s="442" t="s">
        <v>223</v>
      </c>
      <c r="C134" s="337">
        <v>3</v>
      </c>
      <c r="D134" s="409">
        <v>25.488064000000001</v>
      </c>
      <c r="E134" s="409">
        <v>25.466460000000001</v>
      </c>
      <c r="F134" s="409">
        <v>25.017849999999999</v>
      </c>
      <c r="G134" s="409">
        <v>25.547982999999999</v>
      </c>
      <c r="I134" s="358"/>
      <c r="J134" s="358"/>
      <c r="K134" s="358"/>
    </row>
    <row r="135" spans="1:11">
      <c r="A135" s="437" t="s">
        <v>456</v>
      </c>
      <c r="B135" s="442" t="s">
        <v>224</v>
      </c>
      <c r="C135" s="337">
        <v>1</v>
      </c>
      <c r="D135" s="409">
        <v>25.545819999999999</v>
      </c>
      <c r="E135" s="409">
        <v>25.546137000000002</v>
      </c>
      <c r="F135" s="409">
        <v>24.964393999999999</v>
      </c>
      <c r="G135" s="409">
        <v>25.416937000000001</v>
      </c>
      <c r="I135" s="358"/>
      <c r="J135" s="358"/>
      <c r="K135" s="358"/>
    </row>
    <row r="136" spans="1:11">
      <c r="A136" s="437" t="s">
        <v>456</v>
      </c>
      <c r="B136" s="442" t="s">
        <v>224</v>
      </c>
      <c r="C136" s="337">
        <v>2</v>
      </c>
      <c r="D136" s="409">
        <v>25.338702999999999</v>
      </c>
      <c r="E136" s="409">
        <v>25.388030000000001</v>
      </c>
      <c r="F136" s="409">
        <v>24.791717999999999</v>
      </c>
      <c r="G136" s="409">
        <v>25.368883</v>
      </c>
      <c r="I136" s="358"/>
      <c r="J136" s="358"/>
      <c r="K136" s="358"/>
    </row>
    <row r="137" spans="1:11">
      <c r="A137" s="437" t="s">
        <v>456</v>
      </c>
      <c r="B137" s="442" t="s">
        <v>224</v>
      </c>
      <c r="C137" s="337">
        <v>3</v>
      </c>
      <c r="D137" s="409">
        <v>25.315199</v>
      </c>
      <c r="E137" s="409">
        <v>25.407219999999999</v>
      </c>
      <c r="F137" s="409">
        <v>24.963486</v>
      </c>
      <c r="G137" s="409">
        <v>25.411349999999999</v>
      </c>
      <c r="I137" s="358"/>
      <c r="J137" s="358"/>
      <c r="K137" s="358"/>
    </row>
    <row r="138" spans="1:11" s="1" customFormat="1">
      <c r="A138" s="437" t="s">
        <v>457</v>
      </c>
      <c r="B138" s="442" t="s">
        <v>228</v>
      </c>
      <c r="C138" s="442">
        <v>1</v>
      </c>
      <c r="D138" s="439">
        <v>26.313897999999998</v>
      </c>
      <c r="E138" s="439">
        <v>26.076180999999998</v>
      </c>
      <c r="F138" s="439">
        <v>26.22082</v>
      </c>
      <c r="G138" s="439">
        <v>26.047598000000001</v>
      </c>
      <c r="I138" s="358"/>
      <c r="J138" s="358"/>
      <c r="K138" s="358"/>
    </row>
    <row r="139" spans="1:11" s="1" customFormat="1">
      <c r="A139" s="437" t="s">
        <v>457</v>
      </c>
      <c r="B139" s="442" t="s">
        <v>228</v>
      </c>
      <c r="C139" s="442">
        <v>2</v>
      </c>
      <c r="D139" s="439">
        <v>26.492536999999999</v>
      </c>
      <c r="E139" s="439">
        <v>26.271599999999999</v>
      </c>
      <c r="F139" s="439">
        <v>26.245999999999999</v>
      </c>
      <c r="G139" s="439">
        <v>26.068819999999999</v>
      </c>
      <c r="I139" s="358"/>
      <c r="J139" s="358"/>
      <c r="K139" s="358"/>
    </row>
    <row r="140" spans="1:11" s="1" customFormat="1">
      <c r="A140" s="437" t="s">
        <v>457</v>
      </c>
      <c r="B140" s="442" t="s">
        <v>228</v>
      </c>
      <c r="C140" s="442">
        <v>3</v>
      </c>
      <c r="D140" s="439">
        <v>25.866295000000001</v>
      </c>
      <c r="E140" s="439">
        <v>25.849986999999999</v>
      </c>
      <c r="F140" s="439">
        <v>25.816267</v>
      </c>
      <c r="G140" s="439">
        <v>25.783438</v>
      </c>
      <c r="I140" s="358"/>
      <c r="J140" s="358"/>
      <c r="K140" s="358"/>
    </row>
    <row r="141" spans="1:11" s="1" customFormat="1">
      <c r="A141" s="437" t="s">
        <v>457</v>
      </c>
      <c r="B141" s="442" t="s">
        <v>229</v>
      </c>
      <c r="C141" s="442">
        <v>1</v>
      </c>
      <c r="D141" s="439">
        <v>26.368822000000002</v>
      </c>
      <c r="E141" s="439">
        <v>26.208483000000001</v>
      </c>
      <c r="F141" s="439">
        <v>26.434419999999999</v>
      </c>
      <c r="G141" s="439">
        <v>26.291039000000001</v>
      </c>
      <c r="I141" s="358"/>
      <c r="J141" s="358"/>
      <c r="K141" s="358"/>
    </row>
    <row r="142" spans="1:11" s="1" customFormat="1">
      <c r="A142" s="437" t="s">
        <v>457</v>
      </c>
      <c r="B142" s="442" t="s">
        <v>229</v>
      </c>
      <c r="C142" s="442">
        <v>2</v>
      </c>
      <c r="D142" s="439">
        <v>26.613665000000001</v>
      </c>
      <c r="E142" s="439">
        <v>26.466100000000001</v>
      </c>
      <c r="F142" s="439">
        <v>25.987549000000001</v>
      </c>
      <c r="G142" s="439">
        <v>25.986881</v>
      </c>
      <c r="I142" s="358"/>
      <c r="J142" s="358"/>
      <c r="K142" s="358"/>
    </row>
    <row r="143" spans="1:11" s="1" customFormat="1">
      <c r="A143" s="437" t="s">
        <v>457</v>
      </c>
      <c r="B143" s="442" t="s">
        <v>229</v>
      </c>
      <c r="C143" s="442">
        <v>3</v>
      </c>
      <c r="D143" s="439">
        <v>25.980398000000001</v>
      </c>
      <c r="E143" s="439">
        <v>25.972799999999999</v>
      </c>
      <c r="F143" s="439">
        <v>26.133085000000001</v>
      </c>
      <c r="G143" s="439">
        <v>26.139987999999999</v>
      </c>
      <c r="I143" s="358"/>
      <c r="J143" s="358"/>
      <c r="K143" s="358"/>
    </row>
    <row r="144" spans="1:11" s="1" customFormat="1">
      <c r="A144" s="437" t="s">
        <v>457</v>
      </c>
      <c r="B144" s="442" t="s">
        <v>230</v>
      </c>
      <c r="C144" s="442">
        <v>1</v>
      </c>
      <c r="D144" s="439">
        <v>26.206299000000001</v>
      </c>
      <c r="E144" s="439">
        <v>25.999797999999998</v>
      </c>
      <c r="F144" s="439">
        <v>26.362337</v>
      </c>
      <c r="G144" s="439">
        <v>26.261884999999999</v>
      </c>
      <c r="I144" s="358"/>
      <c r="J144" s="358"/>
      <c r="K144" s="358"/>
    </row>
    <row r="145" spans="1:11" s="1" customFormat="1">
      <c r="A145" s="437" t="s">
        <v>457</v>
      </c>
      <c r="B145" s="442" t="s">
        <v>230</v>
      </c>
      <c r="C145" s="442">
        <v>2</v>
      </c>
      <c r="D145" s="439">
        <v>25.911719999999999</v>
      </c>
      <c r="E145" s="439">
        <v>25.953673999999999</v>
      </c>
      <c r="F145" s="439">
        <v>26.50947</v>
      </c>
      <c r="G145" s="439">
        <v>26.45365</v>
      </c>
      <c r="I145" s="358"/>
      <c r="J145" s="358"/>
      <c r="K145" s="358"/>
    </row>
    <row r="146" spans="1:11" s="1" customFormat="1">
      <c r="A146" s="437" t="s">
        <v>457</v>
      </c>
      <c r="B146" s="442" t="s">
        <v>230</v>
      </c>
      <c r="C146" s="442">
        <v>3</v>
      </c>
      <c r="D146" s="439">
        <v>25.957794</v>
      </c>
      <c r="E146" s="439">
        <v>25.979382999999999</v>
      </c>
      <c r="F146" s="439">
        <v>26.184992000000001</v>
      </c>
      <c r="G146" s="439">
        <v>26.070709999999998</v>
      </c>
      <c r="I146" s="358"/>
      <c r="J146" s="358"/>
      <c r="K146" s="358"/>
    </row>
    <row r="147" spans="1:11" s="1" customFormat="1">
      <c r="A147" s="437" t="s">
        <v>457</v>
      </c>
      <c r="B147" s="442" t="s">
        <v>211</v>
      </c>
      <c r="C147" s="442">
        <v>1</v>
      </c>
      <c r="D147" s="440">
        <v>25.59131</v>
      </c>
      <c r="E147" s="440">
        <v>25.987117999999999</v>
      </c>
      <c r="F147" s="440">
        <v>26.153839999999999</v>
      </c>
      <c r="G147" s="440">
        <v>26.094334</v>
      </c>
      <c r="I147" s="358"/>
      <c r="J147" s="358"/>
      <c r="K147" s="358"/>
    </row>
    <row r="148" spans="1:11" s="1" customFormat="1">
      <c r="A148" s="437" t="s">
        <v>457</v>
      </c>
      <c r="B148" s="442" t="s">
        <v>211</v>
      </c>
      <c r="C148" s="442">
        <v>2</v>
      </c>
      <c r="D148" s="440">
        <v>25.615659999999998</v>
      </c>
      <c r="E148" s="440">
        <v>26.074375</v>
      </c>
      <c r="F148" s="440">
        <v>25.164185</v>
      </c>
      <c r="G148" s="440">
        <v>25.06991</v>
      </c>
      <c r="I148" s="358"/>
      <c r="J148" s="358"/>
      <c r="K148" s="358"/>
    </row>
    <row r="149" spans="1:11" s="1" customFormat="1">
      <c r="A149" s="437" t="s">
        <v>457</v>
      </c>
      <c r="B149" s="442" t="s">
        <v>211</v>
      </c>
      <c r="C149" s="442">
        <v>3</v>
      </c>
      <c r="D149" s="440">
        <v>26.017060000000001</v>
      </c>
      <c r="E149" s="440">
        <v>26.562237</v>
      </c>
      <c r="F149" s="440">
        <v>26.360897000000001</v>
      </c>
      <c r="G149" s="440">
        <v>26.313697999999999</v>
      </c>
      <c r="I149" s="358"/>
      <c r="J149" s="358"/>
      <c r="K149" s="358"/>
    </row>
    <row r="150" spans="1:11" s="1" customFormat="1">
      <c r="A150" s="437" t="s">
        <v>457</v>
      </c>
      <c r="B150" s="442" t="s">
        <v>212</v>
      </c>
      <c r="C150" s="442">
        <v>1</v>
      </c>
      <c r="D150" s="440">
        <v>25.506353000000001</v>
      </c>
      <c r="E150" s="440">
        <v>25.945530000000002</v>
      </c>
      <c r="F150" s="440">
        <v>26.009487</v>
      </c>
      <c r="G150" s="440">
        <v>25.971281000000001</v>
      </c>
      <c r="I150" s="358"/>
      <c r="J150" s="358"/>
      <c r="K150" s="358"/>
    </row>
    <row r="151" spans="1:11" s="1" customFormat="1">
      <c r="A151" s="437" t="s">
        <v>457</v>
      </c>
      <c r="B151" s="442" t="s">
        <v>212</v>
      </c>
      <c r="C151" s="442">
        <v>2</v>
      </c>
      <c r="D151" s="440">
        <v>24.957204999999998</v>
      </c>
      <c r="E151" s="440">
        <v>25.46969</v>
      </c>
      <c r="F151" s="440">
        <v>25.361393</v>
      </c>
      <c r="G151" s="440">
        <v>25.365231999999999</v>
      </c>
      <c r="I151" s="358"/>
      <c r="J151" s="358"/>
      <c r="K151" s="358"/>
    </row>
    <row r="152" spans="1:11" s="1" customFormat="1">
      <c r="A152" s="437" t="s">
        <v>457</v>
      </c>
      <c r="B152" s="442" t="s">
        <v>212</v>
      </c>
      <c r="C152" s="442">
        <v>3</v>
      </c>
      <c r="D152" s="440">
        <v>24.548850000000002</v>
      </c>
      <c r="E152" s="440">
        <v>25.10708</v>
      </c>
      <c r="F152" s="440">
        <v>26.277636999999999</v>
      </c>
      <c r="G152" s="440">
        <v>26.323263000000001</v>
      </c>
      <c r="I152" s="358"/>
      <c r="J152" s="358"/>
      <c r="K152" s="358"/>
    </row>
    <row r="153" spans="1:11" s="1" customFormat="1">
      <c r="A153" s="437" t="s">
        <v>457</v>
      </c>
      <c r="B153" s="442" t="s">
        <v>213</v>
      </c>
      <c r="C153" s="442">
        <v>1</v>
      </c>
      <c r="D153" s="440">
        <v>25.386710000000001</v>
      </c>
      <c r="E153" s="440">
        <v>25.954633999999999</v>
      </c>
      <c r="F153" s="440">
        <v>25.989584000000001</v>
      </c>
      <c r="G153" s="440">
        <v>25.936869999999999</v>
      </c>
      <c r="I153" s="358"/>
      <c r="J153" s="358"/>
      <c r="K153" s="358"/>
    </row>
    <row r="154" spans="1:11" s="1" customFormat="1">
      <c r="A154" s="437" t="s">
        <v>457</v>
      </c>
      <c r="B154" s="442" t="s">
        <v>213</v>
      </c>
      <c r="C154" s="442">
        <v>2</v>
      </c>
      <c r="D154" s="440">
        <v>24.538796999999999</v>
      </c>
      <c r="E154" s="440">
        <v>25.091805999999998</v>
      </c>
      <c r="F154" s="440">
        <v>25.543071999999999</v>
      </c>
      <c r="G154" s="440">
        <v>25.552795</v>
      </c>
      <c r="I154" s="358"/>
      <c r="J154" s="358"/>
      <c r="K154" s="358"/>
    </row>
    <row r="155" spans="1:11" s="1" customFormat="1">
      <c r="A155" s="437" t="s">
        <v>457</v>
      </c>
      <c r="B155" s="442" t="s">
        <v>213</v>
      </c>
      <c r="C155" s="442">
        <v>3</v>
      </c>
      <c r="D155" s="440">
        <v>25.182739999999999</v>
      </c>
      <c r="E155" s="440">
        <v>25.752583999999999</v>
      </c>
      <c r="F155" s="440">
        <v>25.895479999999999</v>
      </c>
      <c r="G155" s="440">
        <v>25.883769999999998</v>
      </c>
      <c r="I155" s="358"/>
      <c r="J155" s="358"/>
      <c r="K155" s="358"/>
    </row>
    <row r="156" spans="1:11" s="1" customFormat="1">
      <c r="A156" s="437" t="s">
        <v>457</v>
      </c>
      <c r="B156" s="442" t="s">
        <v>222</v>
      </c>
      <c r="C156" s="442">
        <v>1</v>
      </c>
      <c r="D156" s="443">
        <v>26.867989999999999</v>
      </c>
      <c r="E156" s="443">
        <v>26.560701000000002</v>
      </c>
      <c r="F156" s="443">
        <v>26.246797999999998</v>
      </c>
      <c r="G156" s="443">
        <v>26.645562999999999</v>
      </c>
      <c r="I156" s="358"/>
      <c r="J156" s="358"/>
      <c r="K156" s="358"/>
    </row>
    <row r="157" spans="1:11" s="1" customFormat="1">
      <c r="A157" s="437" t="s">
        <v>457</v>
      </c>
      <c r="B157" s="442" t="s">
        <v>222</v>
      </c>
      <c r="C157" s="442">
        <v>2</v>
      </c>
      <c r="D157" s="443">
        <v>26.946918</v>
      </c>
      <c r="E157" s="443">
        <v>26.660004000000001</v>
      </c>
      <c r="F157" s="443">
        <v>26.412372999999999</v>
      </c>
      <c r="G157" s="443">
        <v>26.69614</v>
      </c>
      <c r="I157" s="358"/>
      <c r="J157" s="358"/>
      <c r="K157" s="358"/>
    </row>
    <row r="158" spans="1:11" s="1" customFormat="1">
      <c r="A158" s="437" t="s">
        <v>457</v>
      </c>
      <c r="B158" s="442" t="s">
        <v>222</v>
      </c>
      <c r="C158" s="442">
        <v>3</v>
      </c>
      <c r="D158" s="443">
        <v>26.648363</v>
      </c>
      <c r="E158" s="443">
        <v>26.524903999999999</v>
      </c>
      <c r="F158" s="443">
        <v>26.176248999999999</v>
      </c>
      <c r="G158" s="443">
        <v>26.632066999999999</v>
      </c>
      <c r="I158" s="358"/>
      <c r="J158" s="358"/>
      <c r="K158" s="358"/>
    </row>
    <row r="159" spans="1:11" s="1" customFormat="1">
      <c r="A159" s="437" t="s">
        <v>457</v>
      </c>
      <c r="B159" s="442" t="s">
        <v>223</v>
      </c>
      <c r="C159" s="442">
        <v>1</v>
      </c>
      <c r="D159" s="443">
        <v>26.932941</v>
      </c>
      <c r="E159" s="443">
        <v>26.738226000000001</v>
      </c>
      <c r="F159" s="443">
        <v>26.220407000000002</v>
      </c>
      <c r="G159" s="443">
        <v>26.547749</v>
      </c>
      <c r="I159" s="358"/>
      <c r="J159" s="358"/>
      <c r="K159" s="358"/>
    </row>
    <row r="160" spans="1:11" s="1" customFormat="1">
      <c r="A160" s="437" t="s">
        <v>457</v>
      </c>
      <c r="B160" s="442" t="s">
        <v>223</v>
      </c>
      <c r="C160" s="442">
        <v>2</v>
      </c>
      <c r="D160" s="443">
        <v>26.847169999999998</v>
      </c>
      <c r="E160" s="443">
        <v>26.596703000000002</v>
      </c>
      <c r="F160" s="443">
        <v>26.098486000000001</v>
      </c>
      <c r="G160" s="443">
        <v>26.305406999999999</v>
      </c>
      <c r="I160" s="358"/>
      <c r="J160" s="358"/>
      <c r="K160" s="358"/>
    </row>
    <row r="161" spans="1:11" s="1" customFormat="1">
      <c r="A161" s="437" t="s">
        <v>457</v>
      </c>
      <c r="B161" s="442" t="s">
        <v>223</v>
      </c>
      <c r="C161" s="442">
        <v>3</v>
      </c>
      <c r="D161" s="443">
        <v>26.318280999999999</v>
      </c>
      <c r="E161" s="443">
        <v>26.073945999999999</v>
      </c>
      <c r="F161" s="443">
        <v>25.74126</v>
      </c>
      <c r="G161" s="443">
        <v>26.024056999999999</v>
      </c>
      <c r="I161" s="358"/>
      <c r="J161" s="358"/>
      <c r="K161" s="358"/>
    </row>
    <row r="162" spans="1:11" s="1" customFormat="1">
      <c r="A162" s="437" t="s">
        <v>457</v>
      </c>
      <c r="B162" s="442" t="s">
        <v>224</v>
      </c>
      <c r="C162" s="442">
        <v>1</v>
      </c>
      <c r="D162" s="443">
        <v>26.941637</v>
      </c>
      <c r="E162" s="443">
        <v>26.608374000000001</v>
      </c>
      <c r="F162" s="443">
        <v>26.340738000000002</v>
      </c>
      <c r="G162" s="443">
        <v>26.578565999999999</v>
      </c>
      <c r="I162" s="358"/>
      <c r="J162" s="358"/>
      <c r="K162" s="358"/>
    </row>
    <row r="163" spans="1:11" s="1" customFormat="1">
      <c r="A163" s="437" t="s">
        <v>457</v>
      </c>
      <c r="B163" s="442" t="s">
        <v>224</v>
      </c>
      <c r="C163" s="442">
        <v>2</v>
      </c>
      <c r="D163" s="443">
        <v>26.927009999999999</v>
      </c>
      <c r="E163" s="443">
        <v>26.706859999999999</v>
      </c>
      <c r="F163" s="443">
        <v>26.441378</v>
      </c>
      <c r="G163" s="443">
        <v>26.686212999999999</v>
      </c>
      <c r="I163" s="358"/>
      <c r="J163" s="358"/>
      <c r="K163" s="358"/>
    </row>
    <row r="164" spans="1:11" s="1" customFormat="1">
      <c r="A164" s="437" t="s">
        <v>457</v>
      </c>
      <c r="B164" s="442" t="s">
        <v>224</v>
      </c>
      <c r="C164" s="442">
        <v>3</v>
      </c>
      <c r="D164" s="443">
        <v>26.062351</v>
      </c>
      <c r="E164" s="443">
        <v>26.015284999999999</v>
      </c>
      <c r="F164" s="443">
        <v>26.231791999999999</v>
      </c>
      <c r="G164" s="443">
        <v>26.594930000000002</v>
      </c>
      <c r="I164" s="358"/>
      <c r="J164" s="358"/>
      <c r="K164" s="358"/>
    </row>
    <row r="165" spans="1:11" s="1" customFormat="1">
      <c r="A165" s="437" t="s">
        <v>458</v>
      </c>
      <c r="B165" s="442" t="s">
        <v>228</v>
      </c>
      <c r="C165" s="442">
        <v>1</v>
      </c>
      <c r="D165" s="441">
        <v>25.810500000000001</v>
      </c>
      <c r="E165" s="441">
        <v>25.529299999999999</v>
      </c>
      <c r="F165" s="441">
        <v>25.759599999999999</v>
      </c>
      <c r="G165" s="441">
        <v>25.455300000000001</v>
      </c>
      <c r="I165" s="358"/>
      <c r="J165" s="358"/>
      <c r="K165" s="358"/>
    </row>
    <row r="166" spans="1:11" s="1" customFormat="1">
      <c r="A166" s="437" t="s">
        <v>458</v>
      </c>
      <c r="B166" s="442" t="s">
        <v>228</v>
      </c>
      <c r="C166" s="442">
        <v>2</v>
      </c>
      <c r="D166" s="441">
        <v>26.0121</v>
      </c>
      <c r="E166" s="429">
        <v>25.722799999999999</v>
      </c>
      <c r="F166" s="429">
        <v>26.029</v>
      </c>
      <c r="G166" s="429">
        <v>25.7971</v>
      </c>
      <c r="I166" s="358"/>
      <c r="J166" s="358"/>
      <c r="K166" s="358"/>
    </row>
    <row r="167" spans="1:11" s="1" customFormat="1">
      <c r="A167" s="437" t="s">
        <v>458</v>
      </c>
      <c r="B167" s="442" t="s">
        <v>228</v>
      </c>
      <c r="C167" s="442">
        <v>3</v>
      </c>
      <c r="D167" s="441">
        <v>25.856000000000002</v>
      </c>
      <c r="E167" s="429">
        <v>25.637</v>
      </c>
      <c r="F167" s="429">
        <v>25.547599999999999</v>
      </c>
      <c r="G167" s="429">
        <v>25.454599999999999</v>
      </c>
      <c r="I167" s="358"/>
      <c r="J167" s="358"/>
      <c r="K167" s="358"/>
    </row>
    <row r="168" spans="1:11" s="1" customFormat="1">
      <c r="A168" s="437" t="s">
        <v>458</v>
      </c>
      <c r="B168" s="442" t="s">
        <v>229</v>
      </c>
      <c r="C168" s="442">
        <v>1</v>
      </c>
      <c r="D168" s="441">
        <v>25.674600000000002</v>
      </c>
      <c r="E168" s="429">
        <v>25.3415</v>
      </c>
      <c r="F168" s="429">
        <v>25.888999999999999</v>
      </c>
      <c r="G168" s="429">
        <v>25.549600000000002</v>
      </c>
      <c r="I168" s="358"/>
      <c r="J168" s="358"/>
      <c r="K168" s="358"/>
    </row>
    <row r="169" spans="1:11" s="1" customFormat="1">
      <c r="A169" s="437" t="s">
        <v>458</v>
      </c>
      <c r="B169" s="442" t="s">
        <v>229</v>
      </c>
      <c r="C169" s="442">
        <v>2</v>
      </c>
      <c r="D169" s="441">
        <v>26.1172</v>
      </c>
      <c r="E169" s="429">
        <v>25.808700000000002</v>
      </c>
      <c r="F169" s="429">
        <v>26.229600000000001</v>
      </c>
      <c r="G169" s="429">
        <v>26.022099999999998</v>
      </c>
      <c r="I169" s="358"/>
      <c r="J169" s="358"/>
      <c r="K169" s="358"/>
    </row>
    <row r="170" spans="1:11" s="1" customFormat="1">
      <c r="A170" s="437" t="s">
        <v>458</v>
      </c>
      <c r="B170" s="442" t="s">
        <v>229</v>
      </c>
      <c r="C170" s="442">
        <v>3</v>
      </c>
      <c r="D170" s="441">
        <v>26.119499999999999</v>
      </c>
      <c r="E170" s="429">
        <v>25.866199999999999</v>
      </c>
      <c r="F170" s="429">
        <v>25.7485</v>
      </c>
      <c r="G170" s="429">
        <v>25.413</v>
      </c>
      <c r="I170" s="358"/>
      <c r="J170" s="358"/>
      <c r="K170" s="358"/>
    </row>
    <row r="171" spans="1:11" s="1" customFormat="1">
      <c r="A171" s="437" t="s">
        <v>458</v>
      </c>
      <c r="B171" s="442" t="s">
        <v>230</v>
      </c>
      <c r="C171" s="442">
        <v>1</v>
      </c>
      <c r="D171" s="441">
        <v>25.6388</v>
      </c>
      <c r="E171" s="429">
        <v>25.420400000000001</v>
      </c>
      <c r="F171" s="429">
        <v>25.7136</v>
      </c>
      <c r="G171" s="429">
        <v>25.536100000000001</v>
      </c>
      <c r="I171" s="358"/>
      <c r="J171" s="358"/>
      <c r="K171" s="358"/>
    </row>
    <row r="172" spans="1:11" s="1" customFormat="1">
      <c r="A172" s="437" t="s">
        <v>458</v>
      </c>
      <c r="B172" s="442" t="s">
        <v>230</v>
      </c>
      <c r="C172" s="442">
        <v>2</v>
      </c>
      <c r="D172" s="441">
        <v>26.162299999999998</v>
      </c>
      <c r="E172" s="429">
        <v>25.825700000000001</v>
      </c>
      <c r="F172" s="429">
        <v>26.128299999999999</v>
      </c>
      <c r="G172" s="429">
        <v>25.829699999999999</v>
      </c>
      <c r="I172" s="358"/>
      <c r="J172" s="358"/>
      <c r="K172" s="358"/>
    </row>
    <row r="173" spans="1:11" s="1" customFormat="1">
      <c r="A173" s="437" t="s">
        <v>458</v>
      </c>
      <c r="B173" s="442" t="s">
        <v>230</v>
      </c>
      <c r="C173" s="442">
        <v>3</v>
      </c>
      <c r="D173" s="441">
        <v>26.057099999999998</v>
      </c>
      <c r="E173" s="429">
        <v>25.8645</v>
      </c>
      <c r="F173" s="429">
        <v>25.697700000000001</v>
      </c>
      <c r="G173" s="429">
        <v>25.535900000000002</v>
      </c>
      <c r="I173" s="358"/>
      <c r="J173" s="358"/>
      <c r="K173" s="358"/>
    </row>
    <row r="174" spans="1:11" s="1" customFormat="1">
      <c r="A174" s="437" t="s">
        <v>458</v>
      </c>
      <c r="B174" s="442" t="s">
        <v>211</v>
      </c>
      <c r="C174" s="442">
        <v>1</v>
      </c>
      <c r="D174" s="432">
        <v>23.1587</v>
      </c>
      <c r="E174" s="432">
        <v>24.0244</v>
      </c>
      <c r="F174" s="432">
        <v>26.191500000000001</v>
      </c>
      <c r="G174" s="432">
        <v>26.259</v>
      </c>
      <c r="I174" s="358"/>
      <c r="J174" s="358"/>
      <c r="K174" s="358"/>
    </row>
    <row r="175" spans="1:11" s="1" customFormat="1">
      <c r="A175" s="437" t="s">
        <v>458</v>
      </c>
      <c r="B175" s="442" t="s">
        <v>211</v>
      </c>
      <c r="C175" s="442">
        <v>2</v>
      </c>
      <c r="D175" s="432">
        <v>25.3628</v>
      </c>
      <c r="E175" s="432">
        <v>26.059699999999999</v>
      </c>
      <c r="F175" s="432">
        <v>26.3325</v>
      </c>
      <c r="G175" s="432">
        <v>26.278600000000001</v>
      </c>
      <c r="I175" s="358"/>
      <c r="J175" s="358"/>
      <c r="K175" s="358"/>
    </row>
    <row r="176" spans="1:11" s="1" customFormat="1">
      <c r="A176" s="437" t="s">
        <v>458</v>
      </c>
      <c r="B176" s="442" t="s">
        <v>211</v>
      </c>
      <c r="C176" s="442">
        <v>3</v>
      </c>
      <c r="D176" s="432">
        <v>26.3674</v>
      </c>
      <c r="E176" s="432">
        <v>26.9071</v>
      </c>
      <c r="F176" s="432">
        <v>25.424700000000001</v>
      </c>
      <c r="G176" s="432">
        <v>25.601500000000001</v>
      </c>
      <c r="I176" s="358"/>
      <c r="J176" s="358"/>
      <c r="K176" s="358"/>
    </row>
    <row r="177" spans="1:11" s="1" customFormat="1">
      <c r="A177" s="437" t="s">
        <v>458</v>
      </c>
      <c r="B177" s="442" t="s">
        <v>212</v>
      </c>
      <c r="C177" s="442">
        <v>1</v>
      </c>
      <c r="D177" s="432">
        <v>24.081</v>
      </c>
      <c r="E177" s="432">
        <v>24.5686</v>
      </c>
      <c r="F177" s="432">
        <v>26.1326</v>
      </c>
      <c r="G177" s="432">
        <v>26.062100000000001</v>
      </c>
      <c r="I177" s="358"/>
      <c r="J177" s="358"/>
      <c r="K177" s="358"/>
    </row>
    <row r="178" spans="1:11" s="1" customFormat="1">
      <c r="A178" s="437" t="s">
        <v>458</v>
      </c>
      <c r="B178" s="442" t="s">
        <v>212</v>
      </c>
      <c r="C178" s="442">
        <v>2</v>
      </c>
      <c r="D178" s="432">
        <v>25.319500000000001</v>
      </c>
      <c r="E178" s="432">
        <v>26.014600000000002</v>
      </c>
      <c r="F178" s="432">
        <v>26.1433</v>
      </c>
      <c r="G178" s="432">
        <v>26.1525</v>
      </c>
      <c r="I178" s="358"/>
      <c r="J178" s="358"/>
      <c r="K178" s="358"/>
    </row>
    <row r="179" spans="1:11" s="1" customFormat="1">
      <c r="A179" s="437" t="s">
        <v>458</v>
      </c>
      <c r="B179" s="442" t="s">
        <v>212</v>
      </c>
      <c r="C179" s="442">
        <v>3</v>
      </c>
      <c r="D179" s="432">
        <v>25.452300000000001</v>
      </c>
      <c r="E179" s="432">
        <v>25.881599999999999</v>
      </c>
      <c r="F179" s="432">
        <v>26.770800000000001</v>
      </c>
      <c r="G179" s="432">
        <v>26.5335</v>
      </c>
      <c r="I179" s="358"/>
      <c r="J179" s="358"/>
      <c r="K179" s="358"/>
    </row>
    <row r="180" spans="1:11" s="1" customFormat="1">
      <c r="A180" s="437" t="s">
        <v>458</v>
      </c>
      <c r="B180" s="442" t="s">
        <v>213</v>
      </c>
      <c r="C180" s="442">
        <v>1</v>
      </c>
      <c r="D180" s="432">
        <v>25.1343</v>
      </c>
      <c r="E180" s="432">
        <v>25.523</v>
      </c>
      <c r="F180" s="432">
        <v>25.7989</v>
      </c>
      <c r="G180" s="432">
        <v>25.712399999999999</v>
      </c>
      <c r="I180" s="358"/>
      <c r="J180" s="358"/>
      <c r="K180" s="358"/>
    </row>
    <row r="181" spans="1:11" s="1" customFormat="1">
      <c r="A181" s="437" t="s">
        <v>458</v>
      </c>
      <c r="B181" s="442" t="s">
        <v>213</v>
      </c>
      <c r="C181" s="442">
        <v>2</v>
      </c>
      <c r="D181" s="432">
        <v>25.585799999999999</v>
      </c>
      <c r="E181" s="432">
        <v>26.012799999999999</v>
      </c>
      <c r="F181" s="432">
        <v>26.0535</v>
      </c>
      <c r="G181" s="432">
        <v>25.8858</v>
      </c>
      <c r="I181" s="358"/>
      <c r="J181" s="358"/>
      <c r="K181" s="358"/>
    </row>
    <row r="182" spans="1:11" s="1" customFormat="1">
      <c r="A182" s="437" t="s">
        <v>458</v>
      </c>
      <c r="B182" s="442" t="s">
        <v>213</v>
      </c>
      <c r="C182" s="442">
        <v>3</v>
      </c>
      <c r="D182" s="432">
        <v>25.877300000000002</v>
      </c>
      <c r="E182" s="432">
        <v>26.302399999999999</v>
      </c>
      <c r="F182" s="432">
        <v>25.791499999999999</v>
      </c>
      <c r="G182" s="432">
        <v>25.716699999999999</v>
      </c>
      <c r="I182" s="358"/>
      <c r="J182" s="358"/>
      <c r="K182" s="358"/>
    </row>
    <row r="183" spans="1:11" s="1" customFormat="1">
      <c r="A183" s="437" t="s">
        <v>458</v>
      </c>
      <c r="B183" s="442" t="s">
        <v>222</v>
      </c>
      <c r="C183" s="442">
        <v>1</v>
      </c>
      <c r="D183" s="438">
        <v>25.644200000000001</v>
      </c>
      <c r="E183" s="438">
        <v>25.561299999999999</v>
      </c>
      <c r="F183" s="438">
        <v>25.6858</v>
      </c>
      <c r="G183" s="438">
        <v>26.011600000000001</v>
      </c>
      <c r="I183" s="358"/>
      <c r="J183" s="358"/>
      <c r="K183" s="358"/>
    </row>
    <row r="184" spans="1:11" s="1" customFormat="1">
      <c r="A184" s="437" t="s">
        <v>458</v>
      </c>
      <c r="B184" s="442" t="s">
        <v>222</v>
      </c>
      <c r="C184" s="442">
        <v>2</v>
      </c>
      <c r="D184" s="438">
        <v>26.445399999999999</v>
      </c>
      <c r="E184" s="441">
        <v>26.216899999999999</v>
      </c>
      <c r="F184" s="441">
        <v>26.0824</v>
      </c>
      <c r="G184" s="441">
        <v>26.2529</v>
      </c>
      <c r="I184" s="358"/>
      <c r="J184" s="358"/>
      <c r="K184" s="358"/>
    </row>
    <row r="185" spans="1:11" s="1" customFormat="1">
      <c r="A185" s="437" t="s">
        <v>458</v>
      </c>
      <c r="B185" s="442" t="s">
        <v>222</v>
      </c>
      <c r="C185" s="442">
        <v>3</v>
      </c>
      <c r="D185" s="438">
        <v>26.503599999999999</v>
      </c>
      <c r="E185" s="441">
        <v>26.513100000000001</v>
      </c>
      <c r="F185" s="441">
        <v>26.14</v>
      </c>
      <c r="G185" s="441">
        <v>26.3767</v>
      </c>
      <c r="I185" s="358"/>
      <c r="J185" s="358"/>
      <c r="K185" s="358"/>
    </row>
    <row r="186" spans="1:11" s="1" customFormat="1">
      <c r="A186" s="437" t="s">
        <v>458</v>
      </c>
      <c r="B186" s="442" t="s">
        <v>223</v>
      </c>
      <c r="C186" s="442">
        <v>1</v>
      </c>
      <c r="D186" s="438">
        <v>25.854800000000001</v>
      </c>
      <c r="E186" s="441">
        <v>25.639800000000001</v>
      </c>
      <c r="F186" s="441">
        <v>25.744</v>
      </c>
      <c r="G186" s="441">
        <v>26.135899999999999</v>
      </c>
      <c r="I186" s="358"/>
      <c r="J186" s="358"/>
      <c r="K186" s="358"/>
    </row>
    <row r="187" spans="1:11" s="1" customFormat="1">
      <c r="A187" s="437" t="s">
        <v>458</v>
      </c>
      <c r="B187" s="442" t="s">
        <v>223</v>
      </c>
      <c r="C187" s="442">
        <v>2</v>
      </c>
      <c r="D187" s="438">
        <v>26.421199999999999</v>
      </c>
      <c r="E187" s="441">
        <v>26.217600000000001</v>
      </c>
      <c r="F187" s="441">
        <v>26.098299999999998</v>
      </c>
      <c r="G187" s="441">
        <v>26.2484</v>
      </c>
      <c r="I187" s="358"/>
      <c r="J187" s="358"/>
      <c r="K187" s="358"/>
    </row>
    <row r="188" spans="1:11" s="1" customFormat="1">
      <c r="A188" s="437" t="s">
        <v>458</v>
      </c>
      <c r="B188" s="442" t="s">
        <v>223</v>
      </c>
      <c r="C188" s="442">
        <v>3</v>
      </c>
      <c r="D188" s="438">
        <v>26.463200000000001</v>
      </c>
      <c r="E188" s="441">
        <v>26.293600000000001</v>
      </c>
      <c r="F188" s="441">
        <v>26.209900000000001</v>
      </c>
      <c r="G188" s="441">
        <v>26.346</v>
      </c>
      <c r="I188" s="358"/>
      <c r="J188" s="358"/>
      <c r="K188" s="358"/>
    </row>
    <row r="189" spans="1:11" s="1" customFormat="1">
      <c r="A189" s="437" t="s">
        <v>458</v>
      </c>
      <c r="B189" s="442" t="s">
        <v>224</v>
      </c>
      <c r="C189" s="442">
        <v>1</v>
      </c>
      <c r="D189" s="438">
        <v>26.111499999999999</v>
      </c>
      <c r="E189" s="441">
        <v>25.970700000000001</v>
      </c>
      <c r="F189" s="441">
        <v>25.845400000000001</v>
      </c>
      <c r="G189" s="441">
        <v>26.062200000000001</v>
      </c>
      <c r="I189" s="358"/>
      <c r="J189" s="358"/>
      <c r="K189" s="358"/>
    </row>
    <row r="190" spans="1:11" s="1" customFormat="1">
      <c r="A190" s="437" t="s">
        <v>458</v>
      </c>
      <c r="B190" s="442" t="s">
        <v>224</v>
      </c>
      <c r="C190" s="442">
        <v>2</v>
      </c>
      <c r="D190" s="438">
        <v>26.6249</v>
      </c>
      <c r="E190" s="441">
        <v>26.394400000000001</v>
      </c>
      <c r="F190" s="441">
        <v>26.182300000000001</v>
      </c>
      <c r="G190" s="441">
        <v>26.378699999999998</v>
      </c>
      <c r="I190" s="358"/>
      <c r="J190" s="358"/>
      <c r="K190" s="358"/>
    </row>
    <row r="191" spans="1:11" s="1" customFormat="1">
      <c r="A191" s="437" t="s">
        <v>458</v>
      </c>
      <c r="B191" s="442" t="s">
        <v>224</v>
      </c>
      <c r="C191" s="442">
        <v>3</v>
      </c>
      <c r="D191" s="438">
        <v>26.674499999999998</v>
      </c>
      <c r="E191" s="441">
        <v>26.466999999999999</v>
      </c>
      <c r="F191" s="441">
        <v>26.262799999999999</v>
      </c>
      <c r="G191" s="441">
        <v>26.3293</v>
      </c>
      <c r="I191" s="358"/>
      <c r="J191" s="358"/>
      <c r="K191" s="358"/>
    </row>
    <row r="192" spans="1:11" s="1" customFormat="1">
      <c r="A192" s="437" t="s">
        <v>452</v>
      </c>
      <c r="B192" s="442" t="s">
        <v>231</v>
      </c>
      <c r="C192" s="337">
        <v>1</v>
      </c>
      <c r="D192" s="337">
        <v>100</v>
      </c>
      <c r="E192" s="409"/>
      <c r="F192" s="337">
        <v>100</v>
      </c>
      <c r="G192" s="409"/>
      <c r="I192" s="358"/>
      <c r="J192" s="358"/>
      <c r="K192" s="358"/>
    </row>
    <row r="193" spans="1:11" s="1" customFormat="1">
      <c r="A193" s="437" t="s">
        <v>452</v>
      </c>
      <c r="B193" s="442" t="s">
        <v>231</v>
      </c>
      <c r="C193" s="337">
        <v>2</v>
      </c>
      <c r="D193" s="337">
        <v>100</v>
      </c>
      <c r="E193" s="409"/>
      <c r="F193" s="337">
        <v>100</v>
      </c>
      <c r="G193" s="409"/>
      <c r="I193" s="358"/>
      <c r="J193" s="358"/>
      <c r="K193" s="358"/>
    </row>
    <row r="194" spans="1:11" s="1" customFormat="1">
      <c r="A194" s="437" t="s">
        <v>452</v>
      </c>
      <c r="B194" s="442" t="s">
        <v>231</v>
      </c>
      <c r="C194" s="337">
        <v>3</v>
      </c>
      <c r="D194" s="337">
        <v>100</v>
      </c>
      <c r="E194" s="409"/>
      <c r="F194" s="337">
        <v>100</v>
      </c>
      <c r="G194" s="409"/>
      <c r="I194" s="358"/>
      <c r="J194" s="358"/>
      <c r="K194" s="358"/>
    </row>
    <row r="195" spans="1:11">
      <c r="A195" s="437" t="s">
        <v>453</v>
      </c>
      <c r="B195" s="442" t="s">
        <v>231</v>
      </c>
      <c r="C195" s="337">
        <v>1</v>
      </c>
      <c r="D195" s="337">
        <v>100</v>
      </c>
      <c r="E195" s="337">
        <v>100</v>
      </c>
      <c r="F195" s="337">
        <v>100</v>
      </c>
      <c r="G195" s="337">
        <v>100</v>
      </c>
    </row>
    <row r="196" spans="1:11">
      <c r="A196" s="437" t="s">
        <v>453</v>
      </c>
      <c r="B196" s="442" t="s">
        <v>231</v>
      </c>
      <c r="C196" s="337">
        <v>2</v>
      </c>
      <c r="D196" s="337">
        <v>100</v>
      </c>
      <c r="E196" s="337">
        <v>100</v>
      </c>
      <c r="F196" s="337">
        <v>100</v>
      </c>
      <c r="G196" s="427">
        <v>100</v>
      </c>
    </row>
    <row r="197" spans="1:11">
      <c r="A197" s="437" t="s">
        <v>453</v>
      </c>
      <c r="B197" s="442" t="s">
        <v>231</v>
      </c>
      <c r="C197" s="337">
        <v>3</v>
      </c>
      <c r="D197" s="337">
        <v>100</v>
      </c>
      <c r="E197" s="337">
        <v>100</v>
      </c>
      <c r="F197" s="337">
        <v>100</v>
      </c>
      <c r="G197" s="337">
        <v>100</v>
      </c>
    </row>
    <row r="198" spans="1:11">
      <c r="A198" s="437" t="s">
        <v>454</v>
      </c>
      <c r="B198" s="442" t="s">
        <v>231</v>
      </c>
      <c r="C198" s="1">
        <v>1</v>
      </c>
      <c r="D198" s="337">
        <v>100</v>
      </c>
      <c r="E198" s="337">
        <v>100</v>
      </c>
      <c r="F198" s="337">
        <v>100</v>
      </c>
      <c r="G198" s="337">
        <v>100</v>
      </c>
    </row>
    <row r="199" spans="1:11">
      <c r="A199" s="437" t="s">
        <v>454</v>
      </c>
      <c r="B199" s="442" t="s">
        <v>231</v>
      </c>
      <c r="C199" s="1">
        <v>2</v>
      </c>
      <c r="D199" s="337">
        <v>100</v>
      </c>
      <c r="E199" s="337">
        <v>100</v>
      </c>
      <c r="F199" s="337">
        <v>100</v>
      </c>
      <c r="G199" s="337">
        <v>100</v>
      </c>
    </row>
    <row r="200" spans="1:11">
      <c r="A200" s="437" t="s">
        <v>454</v>
      </c>
      <c r="B200" s="442" t="s">
        <v>231</v>
      </c>
      <c r="C200" s="1">
        <v>3</v>
      </c>
      <c r="D200" s="337">
        <v>100</v>
      </c>
      <c r="E200" s="337">
        <v>100</v>
      </c>
      <c r="F200" s="337">
        <v>100</v>
      </c>
      <c r="G200" s="337">
        <v>100</v>
      </c>
    </row>
    <row r="201" spans="1:11">
      <c r="A201" s="437" t="s">
        <v>455</v>
      </c>
      <c r="B201" s="442" t="s">
        <v>231</v>
      </c>
      <c r="C201" s="337">
        <v>1</v>
      </c>
      <c r="D201" s="337">
        <v>100</v>
      </c>
      <c r="E201" s="337">
        <v>100</v>
      </c>
      <c r="F201" s="337">
        <v>100</v>
      </c>
      <c r="G201" s="337">
        <v>100</v>
      </c>
    </row>
    <row r="202" spans="1:11">
      <c r="A202" s="437" t="s">
        <v>455</v>
      </c>
      <c r="B202" s="442" t="s">
        <v>231</v>
      </c>
      <c r="C202" s="337">
        <v>2</v>
      </c>
      <c r="D202" s="337">
        <v>100</v>
      </c>
      <c r="E202" s="337">
        <v>100</v>
      </c>
      <c r="F202" s="337">
        <v>100</v>
      </c>
      <c r="G202" s="337">
        <v>100</v>
      </c>
    </row>
    <row r="203" spans="1:11">
      <c r="A203" s="437" t="s">
        <v>455</v>
      </c>
      <c r="B203" s="442" t="s">
        <v>231</v>
      </c>
      <c r="C203" s="337">
        <v>3</v>
      </c>
      <c r="D203" s="337">
        <v>100</v>
      </c>
      <c r="E203" s="337">
        <v>100</v>
      </c>
      <c r="F203" s="337">
        <v>100</v>
      </c>
      <c r="G203" s="337">
        <v>100</v>
      </c>
    </row>
    <row r="204" spans="1:11">
      <c r="A204" s="437" t="s">
        <v>456</v>
      </c>
      <c r="B204" s="442" t="s">
        <v>231</v>
      </c>
      <c r="C204" s="337">
        <v>1</v>
      </c>
      <c r="D204" s="337">
        <v>100</v>
      </c>
      <c r="E204" s="337">
        <v>100</v>
      </c>
      <c r="F204" s="337">
        <v>100</v>
      </c>
      <c r="G204" s="337">
        <v>100</v>
      </c>
    </row>
    <row r="205" spans="1:11">
      <c r="A205" s="437" t="s">
        <v>456</v>
      </c>
      <c r="B205" s="442" t="s">
        <v>231</v>
      </c>
      <c r="C205" s="337">
        <v>2</v>
      </c>
      <c r="D205" s="337">
        <v>100</v>
      </c>
      <c r="E205" s="337">
        <v>100</v>
      </c>
      <c r="F205" s="337">
        <v>100</v>
      </c>
      <c r="G205" s="337">
        <v>100</v>
      </c>
    </row>
    <row r="206" spans="1:11">
      <c r="A206" s="437" t="s">
        <v>456</v>
      </c>
      <c r="B206" s="442" t="s">
        <v>231</v>
      </c>
      <c r="C206" s="337">
        <v>3</v>
      </c>
      <c r="D206" s="337">
        <v>100</v>
      </c>
      <c r="E206" s="337">
        <v>100</v>
      </c>
      <c r="F206" s="337">
        <v>100</v>
      </c>
      <c r="G206" s="337">
        <v>100</v>
      </c>
    </row>
    <row r="207" spans="1:11">
      <c r="A207" s="437" t="s">
        <v>457</v>
      </c>
      <c r="B207" s="442" t="s">
        <v>231</v>
      </c>
      <c r="C207" s="442">
        <v>1</v>
      </c>
      <c r="D207" s="442">
        <v>100</v>
      </c>
      <c r="E207" s="442">
        <v>100</v>
      </c>
      <c r="F207" s="442">
        <v>100</v>
      </c>
      <c r="G207" s="442">
        <v>100</v>
      </c>
    </row>
    <row r="208" spans="1:11">
      <c r="A208" s="437" t="s">
        <v>457</v>
      </c>
      <c r="B208" s="442" t="s">
        <v>231</v>
      </c>
      <c r="C208" s="442">
        <v>2</v>
      </c>
      <c r="D208" s="442">
        <v>100</v>
      </c>
      <c r="E208" s="442">
        <v>100</v>
      </c>
      <c r="F208" s="442">
        <v>100</v>
      </c>
      <c r="G208" s="442">
        <v>100</v>
      </c>
    </row>
    <row r="209" spans="1:7">
      <c r="A209" s="437" t="s">
        <v>457</v>
      </c>
      <c r="B209" s="442" t="s">
        <v>231</v>
      </c>
      <c r="C209" s="442">
        <v>3</v>
      </c>
      <c r="D209" s="442">
        <v>100</v>
      </c>
      <c r="E209" s="442">
        <v>100</v>
      </c>
      <c r="F209" s="442">
        <v>100</v>
      </c>
      <c r="G209" s="442">
        <v>100</v>
      </c>
    </row>
    <row r="210" spans="1:7">
      <c r="A210" s="437" t="s">
        <v>458</v>
      </c>
      <c r="B210" s="442" t="s">
        <v>231</v>
      </c>
      <c r="C210" s="442">
        <v>1</v>
      </c>
      <c r="D210" s="442">
        <v>100</v>
      </c>
      <c r="E210" s="442">
        <v>100</v>
      </c>
      <c r="F210" s="442">
        <v>100</v>
      </c>
      <c r="G210" s="442">
        <v>100</v>
      </c>
    </row>
    <row r="211" spans="1:7">
      <c r="A211" s="437" t="s">
        <v>458</v>
      </c>
      <c r="B211" s="442" t="s">
        <v>231</v>
      </c>
      <c r="C211" s="442">
        <v>2</v>
      </c>
      <c r="D211" s="442">
        <v>100</v>
      </c>
      <c r="E211" s="442">
        <v>100</v>
      </c>
      <c r="F211" s="442">
        <v>100</v>
      </c>
      <c r="G211" s="442">
        <v>100</v>
      </c>
    </row>
    <row r="212" spans="1:7">
      <c r="A212" s="437" t="s">
        <v>458</v>
      </c>
      <c r="B212" s="442" t="s">
        <v>231</v>
      </c>
      <c r="C212" s="442">
        <v>3</v>
      </c>
      <c r="D212" s="442">
        <v>100</v>
      </c>
      <c r="E212" s="442">
        <v>100</v>
      </c>
      <c r="F212" s="442">
        <v>100</v>
      </c>
      <c r="G212" s="442">
        <v>100</v>
      </c>
    </row>
    <row r="214" spans="1:7">
      <c r="A214" s="430" t="s">
        <v>467</v>
      </c>
    </row>
    <row r="215" spans="1:7">
      <c r="A215" s="437" t="s">
        <v>466</v>
      </c>
    </row>
    <row r="216" spans="1:7">
      <c r="A216" s="437" t="s">
        <v>470</v>
      </c>
    </row>
  </sheetData>
  <sortState xmlns:xlrd2="http://schemas.microsoft.com/office/spreadsheetml/2017/richdata2" ref="A2:H190">
    <sortCondition ref="B2:B190"/>
  </sortState>
  <mergeCells count="2">
    <mergeCell ref="D1:E1"/>
    <mergeCell ref="F1:G1"/>
  </mergeCells>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J259"/>
  <sheetViews>
    <sheetView topLeftCell="A241" workbookViewId="0">
      <selection activeCell="A257" sqref="A257:A259"/>
    </sheetView>
  </sheetViews>
  <sheetFormatPr defaultColWidth="9.1796875" defaultRowHeight="12.5"/>
  <cols>
    <col min="1" max="16384" width="9.1796875" style="2"/>
  </cols>
  <sheetData>
    <row r="1" spans="1:10">
      <c r="C1" s="445" t="s">
        <v>457</v>
      </c>
      <c r="D1" s="445"/>
      <c r="E1" s="445"/>
      <c r="F1" s="445"/>
      <c r="G1" s="445" t="s">
        <v>458</v>
      </c>
      <c r="H1" s="445"/>
      <c r="I1" s="445"/>
      <c r="J1" s="445"/>
    </row>
    <row r="2" spans="1:10" ht="13">
      <c r="C2" s="445" t="s">
        <v>233</v>
      </c>
      <c r="D2" s="445"/>
      <c r="E2" s="445" t="s">
        <v>234</v>
      </c>
      <c r="F2" s="445"/>
      <c r="G2" s="445" t="s">
        <v>233</v>
      </c>
      <c r="H2" s="445"/>
      <c r="I2" s="445" t="s">
        <v>234</v>
      </c>
      <c r="J2" s="445"/>
    </row>
    <row r="3" spans="1:10" ht="14.5">
      <c r="A3" s="435" t="s">
        <v>373</v>
      </c>
      <c r="B3" s="435" t="s">
        <v>236</v>
      </c>
      <c r="C3" s="307" t="s">
        <v>99</v>
      </c>
      <c r="D3" s="307" t="s">
        <v>183</v>
      </c>
      <c r="E3" s="307" t="s">
        <v>100</v>
      </c>
      <c r="F3" s="307" t="s">
        <v>183</v>
      </c>
      <c r="G3" s="307" t="s">
        <v>99</v>
      </c>
      <c r="H3" s="307" t="s">
        <v>183</v>
      </c>
      <c r="I3" s="307" t="s">
        <v>100</v>
      </c>
      <c r="J3" s="307" t="s">
        <v>183</v>
      </c>
    </row>
    <row r="4" spans="1:10">
      <c r="A4" s="433">
        <v>1</v>
      </c>
      <c r="B4" s="433" t="s">
        <v>203</v>
      </c>
      <c r="C4" s="436">
        <v>28.491674</v>
      </c>
      <c r="D4" s="436">
        <v>28.915876000000001</v>
      </c>
      <c r="E4" s="436">
        <v>29.0563</v>
      </c>
      <c r="F4" s="436">
        <v>28.926485</v>
      </c>
      <c r="G4" s="431">
        <v>27.000499999999999</v>
      </c>
      <c r="H4" s="431">
        <v>27.589600000000001</v>
      </c>
      <c r="I4" s="431">
        <v>28.370899999999999</v>
      </c>
      <c r="J4" s="431">
        <v>28.588999999999999</v>
      </c>
    </row>
    <row r="5" spans="1:10">
      <c r="A5" s="433">
        <v>2</v>
      </c>
      <c r="B5" s="433" t="s">
        <v>203</v>
      </c>
      <c r="C5" s="436">
        <v>28.338991</v>
      </c>
      <c r="D5" s="436">
        <v>28.806698000000001</v>
      </c>
      <c r="E5" s="436">
        <v>28.854353</v>
      </c>
      <c r="F5" s="436">
        <v>28.728745</v>
      </c>
      <c r="G5" s="431">
        <v>28.271599999999999</v>
      </c>
      <c r="H5" s="431">
        <v>28.537500000000001</v>
      </c>
      <c r="I5" s="431">
        <v>28.8521</v>
      </c>
      <c r="J5" s="431">
        <v>28.520399999999999</v>
      </c>
    </row>
    <row r="6" spans="1:10">
      <c r="A6" s="433">
        <v>3</v>
      </c>
      <c r="B6" s="433" t="s">
        <v>203</v>
      </c>
      <c r="C6" s="436">
        <v>28.399360000000001</v>
      </c>
      <c r="D6" s="436">
        <v>28.813970000000001</v>
      </c>
      <c r="E6" s="436">
        <v>28.938272000000001</v>
      </c>
      <c r="F6" s="436">
        <v>28.838163000000002</v>
      </c>
      <c r="G6" s="431">
        <v>28.0806</v>
      </c>
      <c r="H6" s="431">
        <v>28.468</v>
      </c>
      <c r="I6" s="431">
        <v>28.785699999999999</v>
      </c>
      <c r="J6" s="431">
        <v>28.799399999999999</v>
      </c>
    </row>
    <row r="7" spans="1:10">
      <c r="A7" s="433">
        <v>1</v>
      </c>
      <c r="B7" s="433" t="s">
        <v>204</v>
      </c>
      <c r="C7" s="436">
        <v>26.702034000000001</v>
      </c>
      <c r="D7" s="436">
        <v>27.221105999999999</v>
      </c>
      <c r="E7" s="436">
        <v>26.890806000000001</v>
      </c>
      <c r="F7" s="436">
        <v>26.926233</v>
      </c>
      <c r="G7" s="431">
        <v>24.778400000000001</v>
      </c>
      <c r="H7" s="431">
        <v>25.386800000000001</v>
      </c>
      <c r="I7" s="431">
        <v>27.725100000000001</v>
      </c>
      <c r="J7" s="431">
        <v>27.747</v>
      </c>
    </row>
    <row r="8" spans="1:10">
      <c r="A8" s="433">
        <v>2</v>
      </c>
      <c r="B8" s="433" t="s">
        <v>204</v>
      </c>
      <c r="C8" s="436">
        <v>27.135794000000001</v>
      </c>
      <c r="D8" s="436">
        <v>27.662828000000001</v>
      </c>
      <c r="E8" s="436">
        <v>27.346264000000001</v>
      </c>
      <c r="F8" s="436">
        <v>27.230229999999999</v>
      </c>
      <c r="G8" s="431">
        <v>26.207799999999999</v>
      </c>
      <c r="H8" s="431">
        <v>27.015499999999999</v>
      </c>
      <c r="I8" s="431">
        <v>28.1416</v>
      </c>
      <c r="J8" s="431">
        <v>28.0351</v>
      </c>
    </row>
    <row r="9" spans="1:10">
      <c r="A9" s="433">
        <v>3</v>
      </c>
      <c r="B9" s="433" t="s">
        <v>204</v>
      </c>
      <c r="C9" s="436">
        <v>27.985507999999999</v>
      </c>
      <c r="D9" s="436">
        <v>28.405225999999999</v>
      </c>
      <c r="E9" s="436">
        <v>28.100266999999999</v>
      </c>
      <c r="F9" s="436">
        <v>28.16872</v>
      </c>
      <c r="G9" s="431">
        <v>26.947299999999998</v>
      </c>
      <c r="H9" s="431">
        <v>27.5123</v>
      </c>
      <c r="I9" s="431">
        <v>27.301400000000001</v>
      </c>
      <c r="J9" s="431">
        <v>27.526199999999999</v>
      </c>
    </row>
    <row r="10" spans="1:10">
      <c r="A10" s="433">
        <v>1</v>
      </c>
      <c r="B10" s="433" t="s">
        <v>205</v>
      </c>
      <c r="C10" s="436">
        <v>25.375482999999999</v>
      </c>
      <c r="D10" s="436">
        <v>25.872477</v>
      </c>
      <c r="E10" s="436">
        <v>25.908773</v>
      </c>
      <c r="F10" s="436">
        <v>25.881350000000001</v>
      </c>
      <c r="G10" s="431">
        <v>23.954999999999998</v>
      </c>
      <c r="H10" s="431">
        <v>24.401199999999999</v>
      </c>
      <c r="I10" s="431">
        <v>26.781099999999999</v>
      </c>
      <c r="J10" s="431">
        <v>26.790600000000001</v>
      </c>
    </row>
    <row r="11" spans="1:10">
      <c r="A11" s="433">
        <v>2</v>
      </c>
      <c r="B11" s="433" t="s">
        <v>205</v>
      </c>
      <c r="C11" s="428">
        <v>26.146792999999999</v>
      </c>
      <c r="D11" s="428">
        <v>26.724215999999998</v>
      </c>
      <c r="E11" s="436">
        <v>25.630112</v>
      </c>
      <c r="F11" s="436">
        <v>25.569391</v>
      </c>
      <c r="G11" s="431">
        <v>25.386700000000001</v>
      </c>
      <c r="H11" s="431">
        <v>26.088699999999999</v>
      </c>
      <c r="I11" s="431">
        <v>26.282</v>
      </c>
      <c r="J11" s="431">
        <v>26.304200000000002</v>
      </c>
    </row>
    <row r="12" spans="1:10">
      <c r="A12" s="433">
        <v>3</v>
      </c>
      <c r="B12" s="433" t="s">
        <v>205</v>
      </c>
      <c r="C12" s="436">
        <v>26.781970000000001</v>
      </c>
      <c r="D12" s="436">
        <v>27.113925999999999</v>
      </c>
      <c r="E12" s="436">
        <v>25.785202000000002</v>
      </c>
      <c r="F12" s="436">
        <v>25.814710000000002</v>
      </c>
      <c r="G12" s="431">
        <v>25.363</v>
      </c>
      <c r="H12" s="431">
        <v>26.023499999999999</v>
      </c>
      <c r="I12" s="431">
        <v>26.428899999999999</v>
      </c>
      <c r="J12" s="431">
        <v>26.4343</v>
      </c>
    </row>
    <row r="13" spans="1:10">
      <c r="A13" s="433">
        <v>1</v>
      </c>
      <c r="B13" s="433" t="s">
        <v>206</v>
      </c>
      <c r="C13" s="436">
        <v>24.479488</v>
      </c>
      <c r="D13" s="436">
        <v>24.993342999999999</v>
      </c>
      <c r="E13" s="436">
        <v>25.082049999999999</v>
      </c>
      <c r="F13" s="436">
        <v>25.09102</v>
      </c>
      <c r="G13" s="431">
        <v>24.038</v>
      </c>
      <c r="H13" s="431">
        <v>24.935099999999998</v>
      </c>
      <c r="I13" s="431">
        <v>24.8096</v>
      </c>
      <c r="J13" s="431">
        <v>25.2105</v>
      </c>
    </row>
    <row r="14" spans="1:10">
      <c r="A14" s="433">
        <v>2</v>
      </c>
      <c r="B14" s="433" t="s">
        <v>206</v>
      </c>
      <c r="C14" s="436">
        <v>24.574348000000001</v>
      </c>
      <c r="D14" s="436">
        <v>25.109535000000001</v>
      </c>
      <c r="E14" s="436">
        <v>24.827086999999999</v>
      </c>
      <c r="F14" s="436">
        <v>24.824835</v>
      </c>
      <c r="G14" s="431">
        <v>24.126100000000001</v>
      </c>
      <c r="H14" s="431">
        <v>25.0718</v>
      </c>
      <c r="I14" s="431">
        <v>24.632400000000001</v>
      </c>
      <c r="J14" s="431">
        <v>25.1496</v>
      </c>
    </row>
    <row r="15" spans="1:10">
      <c r="A15" s="433">
        <v>3</v>
      </c>
      <c r="B15" s="433" t="s">
        <v>206</v>
      </c>
      <c r="C15" s="436">
        <v>24.627732999999999</v>
      </c>
      <c r="D15" s="436">
        <v>25.059670000000001</v>
      </c>
      <c r="E15" s="436">
        <v>24.963933999999998</v>
      </c>
      <c r="F15" s="436">
        <v>24.905237</v>
      </c>
      <c r="G15" s="431">
        <v>23.5305</v>
      </c>
      <c r="H15" s="431">
        <v>24.488099999999999</v>
      </c>
      <c r="I15" s="431">
        <v>24.753599999999999</v>
      </c>
      <c r="J15" s="431">
        <v>25.2041</v>
      </c>
    </row>
    <row r="16" spans="1:10">
      <c r="A16" s="433">
        <v>1</v>
      </c>
      <c r="B16" s="433" t="s">
        <v>207</v>
      </c>
      <c r="C16" s="436">
        <v>23.286401999999999</v>
      </c>
      <c r="D16" s="436">
        <v>23.842903</v>
      </c>
      <c r="E16" s="436">
        <v>23.973178999999998</v>
      </c>
      <c r="F16" s="436">
        <v>23.936862999999999</v>
      </c>
      <c r="G16" s="431">
        <v>23.156099999999999</v>
      </c>
      <c r="H16" s="431">
        <v>23.8703</v>
      </c>
      <c r="I16" s="431">
        <v>23.9785</v>
      </c>
      <c r="J16" s="431">
        <v>24.013500000000001</v>
      </c>
    </row>
    <row r="17" spans="1:10">
      <c r="A17" s="433">
        <v>2</v>
      </c>
      <c r="B17" s="433" t="s">
        <v>207</v>
      </c>
      <c r="C17" s="436">
        <v>23.314278000000002</v>
      </c>
      <c r="D17" s="436">
        <v>23.901821000000002</v>
      </c>
      <c r="E17" s="436">
        <v>24.016499</v>
      </c>
      <c r="F17" s="436">
        <v>24.048767000000002</v>
      </c>
      <c r="G17" s="431">
        <v>23.036100000000001</v>
      </c>
      <c r="H17" s="431">
        <v>23.908100000000001</v>
      </c>
      <c r="I17" s="431">
        <v>24.064900000000002</v>
      </c>
      <c r="J17" s="431">
        <v>24.065300000000001</v>
      </c>
    </row>
    <row r="18" spans="1:10">
      <c r="A18" s="433">
        <v>3</v>
      </c>
      <c r="B18" s="433" t="s">
        <v>207</v>
      </c>
      <c r="C18" s="436">
        <v>23.37698</v>
      </c>
      <c r="D18" s="436">
        <v>23.979782</v>
      </c>
      <c r="E18" s="436">
        <v>24.054639999999999</v>
      </c>
      <c r="F18" s="436">
        <v>24.060739999999999</v>
      </c>
      <c r="G18" s="431">
        <v>23.087700000000002</v>
      </c>
      <c r="H18" s="431">
        <v>24.040700000000001</v>
      </c>
      <c r="I18" s="431">
        <v>23.766300000000001</v>
      </c>
      <c r="J18" s="431">
        <v>23.8767</v>
      </c>
    </row>
    <row r="19" spans="1:10">
      <c r="A19" s="433">
        <v>1</v>
      </c>
      <c r="B19" s="433" t="s">
        <v>208</v>
      </c>
      <c r="C19" s="436">
        <v>22.423565</v>
      </c>
      <c r="D19" s="436">
        <v>22.869295000000001</v>
      </c>
      <c r="E19" s="436">
        <v>23.021001999999999</v>
      </c>
      <c r="F19" s="436">
        <v>22.990113999999998</v>
      </c>
      <c r="G19" s="431">
        <v>22.331</v>
      </c>
      <c r="H19" s="431">
        <v>22.8857</v>
      </c>
      <c r="I19" s="431">
        <v>23.040099999999999</v>
      </c>
      <c r="J19" s="431">
        <v>23.014500000000002</v>
      </c>
    </row>
    <row r="20" spans="1:10">
      <c r="A20" s="433">
        <v>2</v>
      </c>
      <c r="B20" s="433" t="s">
        <v>208</v>
      </c>
      <c r="C20" s="436">
        <v>22.365345000000001</v>
      </c>
      <c r="D20" s="436">
        <v>22.927444000000001</v>
      </c>
      <c r="E20" s="436">
        <v>22.905080000000002</v>
      </c>
      <c r="F20" s="436">
        <v>22.878817000000002</v>
      </c>
      <c r="G20" s="431">
        <v>22.122299999999999</v>
      </c>
      <c r="H20" s="431">
        <v>22.923999999999999</v>
      </c>
      <c r="I20" s="431">
        <v>22.4343</v>
      </c>
      <c r="J20" s="431">
        <v>22.503399999999999</v>
      </c>
    </row>
    <row r="21" spans="1:10">
      <c r="A21" s="433">
        <v>3</v>
      </c>
      <c r="B21" s="433" t="s">
        <v>208</v>
      </c>
      <c r="C21" s="436">
        <v>22.418410000000002</v>
      </c>
      <c r="D21" s="436">
        <v>22.977684</v>
      </c>
      <c r="E21" s="436">
        <v>23.062571999999999</v>
      </c>
      <c r="F21" s="436">
        <v>23.018986000000002</v>
      </c>
      <c r="G21" s="431">
        <v>22.168299999999999</v>
      </c>
      <c r="H21" s="431">
        <v>22.794799999999999</v>
      </c>
      <c r="I21" s="431">
        <v>22.206800000000001</v>
      </c>
      <c r="J21" s="431">
        <v>22.333300000000001</v>
      </c>
    </row>
    <row r="22" spans="1:10">
      <c r="A22" s="433">
        <v>1</v>
      </c>
      <c r="B22" s="433" t="s">
        <v>214</v>
      </c>
      <c r="C22" s="436"/>
      <c r="D22" s="436"/>
      <c r="E22" s="436">
        <v>28.110562999999999</v>
      </c>
      <c r="F22" s="436">
        <v>28.613009999999999</v>
      </c>
      <c r="G22" s="431"/>
      <c r="H22" s="431"/>
      <c r="I22" s="431">
        <v>28.0718</v>
      </c>
      <c r="J22" s="431">
        <v>28.132200000000001</v>
      </c>
    </row>
    <row r="23" spans="1:10">
      <c r="A23" s="433">
        <v>2</v>
      </c>
      <c r="B23" s="433" t="s">
        <v>214</v>
      </c>
      <c r="C23" s="436"/>
      <c r="D23" s="436"/>
      <c r="E23" s="436">
        <v>28.610624000000001</v>
      </c>
      <c r="F23" s="436">
        <v>28.943773</v>
      </c>
      <c r="G23" s="431"/>
      <c r="H23" s="431"/>
      <c r="I23" s="431">
        <v>28.820799999999998</v>
      </c>
      <c r="J23" s="431">
        <v>29.055800000000001</v>
      </c>
    </row>
    <row r="24" spans="1:10">
      <c r="A24" s="433">
        <v>3</v>
      </c>
      <c r="B24" s="433" t="s">
        <v>214</v>
      </c>
      <c r="C24" s="436"/>
      <c r="D24" s="436"/>
      <c r="E24" s="436">
        <v>28.331896</v>
      </c>
      <c r="F24" s="436">
        <v>28.819189999999999</v>
      </c>
      <c r="G24" s="431"/>
      <c r="H24" s="431"/>
      <c r="I24" s="431">
        <v>28.418199999999999</v>
      </c>
      <c r="J24" s="431">
        <v>28.8386</v>
      </c>
    </row>
    <row r="25" spans="1:10">
      <c r="A25" s="433">
        <v>1</v>
      </c>
      <c r="B25" s="433" t="s">
        <v>215</v>
      </c>
      <c r="C25" s="436"/>
      <c r="D25" s="436"/>
      <c r="E25" s="436">
        <v>27.374628000000001</v>
      </c>
      <c r="F25" s="436">
        <v>27.749199000000001</v>
      </c>
      <c r="G25" s="431"/>
      <c r="H25" s="431"/>
      <c r="I25" s="431">
        <v>26.6967</v>
      </c>
      <c r="J25" s="431">
        <v>27.2515</v>
      </c>
    </row>
    <row r="26" spans="1:10">
      <c r="A26" s="433">
        <v>2</v>
      </c>
      <c r="B26" s="433" t="s">
        <v>215</v>
      </c>
      <c r="C26" s="436"/>
      <c r="D26" s="436"/>
      <c r="E26" s="436">
        <v>27.660274999999999</v>
      </c>
      <c r="F26" s="436">
        <v>27.987120000000001</v>
      </c>
      <c r="G26" s="431"/>
      <c r="H26" s="431"/>
      <c r="I26" s="431">
        <v>27.778600000000001</v>
      </c>
      <c r="J26" s="431">
        <v>28.104500000000002</v>
      </c>
    </row>
    <row r="27" spans="1:10">
      <c r="A27" s="433">
        <v>3</v>
      </c>
      <c r="B27" s="433" t="s">
        <v>215</v>
      </c>
      <c r="C27" s="436"/>
      <c r="D27" s="436"/>
      <c r="E27" s="436">
        <v>26.030766</v>
      </c>
      <c r="F27" s="436">
        <v>26.570150000000002</v>
      </c>
      <c r="G27" s="431"/>
      <c r="H27" s="431"/>
      <c r="I27" s="431">
        <v>27.4802</v>
      </c>
      <c r="J27" s="431">
        <v>28.066199999999998</v>
      </c>
    </row>
    <row r="28" spans="1:10">
      <c r="A28" s="433">
        <v>1</v>
      </c>
      <c r="B28" s="433" t="s">
        <v>216</v>
      </c>
      <c r="C28" s="436"/>
      <c r="D28" s="436"/>
      <c r="E28" s="436">
        <v>26.188524000000001</v>
      </c>
      <c r="F28" s="436">
        <v>26.572033000000001</v>
      </c>
      <c r="G28" s="431"/>
      <c r="H28" s="431"/>
      <c r="I28" s="431">
        <v>26.635899999999999</v>
      </c>
      <c r="J28" s="431">
        <v>27.065200000000001</v>
      </c>
    </row>
    <row r="29" spans="1:10">
      <c r="A29" s="433">
        <v>2</v>
      </c>
      <c r="B29" s="433" t="s">
        <v>216</v>
      </c>
      <c r="C29" s="436"/>
      <c r="D29" s="436"/>
      <c r="E29" s="436">
        <v>26.149818</v>
      </c>
      <c r="F29" s="436">
        <v>26.513864999999999</v>
      </c>
      <c r="G29" s="431"/>
      <c r="H29" s="431"/>
      <c r="I29" s="431">
        <v>26.168199999999999</v>
      </c>
      <c r="J29" s="431">
        <v>26.531500000000001</v>
      </c>
    </row>
    <row r="30" spans="1:10">
      <c r="A30" s="433">
        <v>3</v>
      </c>
      <c r="B30" s="433" t="s">
        <v>216</v>
      </c>
      <c r="C30" s="436"/>
      <c r="D30" s="436"/>
      <c r="E30" s="436">
        <v>24.318619000000002</v>
      </c>
      <c r="F30" s="436">
        <v>24.692216999999999</v>
      </c>
      <c r="G30" s="431"/>
      <c r="H30" s="431"/>
      <c r="I30" s="431">
        <v>26.203399999999998</v>
      </c>
      <c r="J30" s="431">
        <v>26.6693</v>
      </c>
    </row>
    <row r="31" spans="1:10">
      <c r="A31" s="433">
        <v>1</v>
      </c>
      <c r="B31" s="433" t="s">
        <v>217</v>
      </c>
      <c r="C31" s="436"/>
      <c r="D31" s="436"/>
      <c r="E31" s="436">
        <v>25.012986999999999</v>
      </c>
      <c r="F31" s="436">
        <v>25.486754999999999</v>
      </c>
      <c r="G31" s="431"/>
      <c r="H31" s="431"/>
      <c r="I31" s="431">
        <v>23.7667</v>
      </c>
      <c r="J31" s="431">
        <v>24.2638</v>
      </c>
    </row>
    <row r="32" spans="1:10">
      <c r="A32" s="433">
        <v>2</v>
      </c>
      <c r="B32" s="433" t="s">
        <v>217</v>
      </c>
      <c r="C32" s="436"/>
      <c r="D32" s="436"/>
      <c r="E32" s="436">
        <v>24.398499000000001</v>
      </c>
      <c r="F32" s="436">
        <v>24.928063999999999</v>
      </c>
      <c r="G32" s="431"/>
      <c r="H32" s="431"/>
      <c r="I32" s="431">
        <v>25.0746</v>
      </c>
      <c r="J32" s="431">
        <v>25.681899999999999</v>
      </c>
    </row>
    <row r="33" spans="1:10">
      <c r="A33" s="433">
        <v>3</v>
      </c>
      <c r="B33" s="433" t="s">
        <v>217</v>
      </c>
      <c r="C33" s="436"/>
      <c r="D33" s="436"/>
      <c r="E33" s="436">
        <v>23.872398</v>
      </c>
      <c r="F33" s="436">
        <v>24.422276</v>
      </c>
      <c r="G33" s="431"/>
      <c r="H33" s="431"/>
      <c r="I33" s="431">
        <v>24.851199999999999</v>
      </c>
      <c r="J33" s="431">
        <v>25.405200000000001</v>
      </c>
    </row>
    <row r="34" spans="1:10">
      <c r="A34" s="433">
        <v>1</v>
      </c>
      <c r="B34" s="433" t="s">
        <v>218</v>
      </c>
      <c r="C34" s="436"/>
      <c r="D34" s="436"/>
      <c r="E34" s="436">
        <v>24.081966000000001</v>
      </c>
      <c r="F34" s="436">
        <v>24.522366999999999</v>
      </c>
      <c r="G34" s="431"/>
      <c r="H34" s="431"/>
      <c r="I34" s="431">
        <v>23.879100000000001</v>
      </c>
      <c r="J34" s="431">
        <v>24.5029</v>
      </c>
    </row>
    <row r="35" spans="1:10">
      <c r="A35" s="433">
        <v>2</v>
      </c>
      <c r="B35" s="433" t="s">
        <v>218</v>
      </c>
      <c r="C35" s="436"/>
      <c r="D35" s="436"/>
      <c r="E35" s="436">
        <v>24.110233000000001</v>
      </c>
      <c r="F35" s="436">
        <v>24.431442000000001</v>
      </c>
      <c r="G35" s="431"/>
      <c r="H35" s="431"/>
      <c r="I35" s="431">
        <v>24.017099999999999</v>
      </c>
      <c r="J35" s="431">
        <v>24.576499999999999</v>
      </c>
    </row>
    <row r="36" spans="1:10">
      <c r="A36" s="433">
        <v>3</v>
      </c>
      <c r="B36" s="433" t="s">
        <v>218</v>
      </c>
      <c r="C36" s="436"/>
      <c r="D36" s="436"/>
      <c r="E36" s="436">
        <v>23.575569999999999</v>
      </c>
      <c r="F36" s="436">
        <v>23.963010000000001</v>
      </c>
      <c r="G36" s="431"/>
      <c r="H36" s="431"/>
      <c r="I36" s="431">
        <v>23.6373</v>
      </c>
      <c r="J36" s="431">
        <v>24.203700000000001</v>
      </c>
    </row>
    <row r="37" spans="1:10">
      <c r="A37" s="433">
        <v>1</v>
      </c>
      <c r="B37" s="433" t="s">
        <v>219</v>
      </c>
      <c r="C37" s="436"/>
      <c r="D37" s="436"/>
      <c r="E37" s="436">
        <v>23.044627999999999</v>
      </c>
      <c r="F37" s="436">
        <v>23.427052</v>
      </c>
      <c r="G37" s="431"/>
      <c r="H37" s="431"/>
      <c r="I37" s="431">
        <v>22.917400000000001</v>
      </c>
      <c r="J37" s="431">
        <v>23.475999999999999</v>
      </c>
    </row>
    <row r="38" spans="1:10">
      <c r="A38" s="433">
        <v>2</v>
      </c>
      <c r="B38" s="433" t="s">
        <v>219</v>
      </c>
      <c r="C38" s="436"/>
      <c r="D38" s="436"/>
      <c r="E38" s="436">
        <v>23.198043999999999</v>
      </c>
      <c r="F38" s="436">
        <v>23.477837000000001</v>
      </c>
      <c r="G38" s="431"/>
      <c r="H38" s="431"/>
      <c r="I38" s="431">
        <v>22.741199999999999</v>
      </c>
      <c r="J38" s="431">
        <v>23.464200000000002</v>
      </c>
    </row>
    <row r="39" spans="1:10">
      <c r="A39" s="433">
        <v>3</v>
      </c>
      <c r="B39" s="433" t="s">
        <v>219</v>
      </c>
      <c r="C39" s="436"/>
      <c r="D39" s="436"/>
      <c r="E39" s="436">
        <v>23.086791999999999</v>
      </c>
      <c r="F39" s="436">
        <v>23.490563999999999</v>
      </c>
      <c r="G39" s="431"/>
      <c r="H39" s="431"/>
      <c r="I39" s="431">
        <v>22.614000000000001</v>
      </c>
      <c r="J39" s="431">
        <v>23.33</v>
      </c>
    </row>
    <row r="40" spans="1:10">
      <c r="A40" s="433">
        <v>1</v>
      </c>
      <c r="B40" s="433" t="s">
        <v>191</v>
      </c>
      <c r="C40" s="436">
        <v>28.357647</v>
      </c>
      <c r="D40" s="436">
        <v>28.227920000000001</v>
      </c>
      <c r="E40" s="436">
        <v>29.231816999999999</v>
      </c>
      <c r="F40" s="436">
        <v>28.224342</v>
      </c>
      <c r="G40" s="431">
        <v>28.297699999999999</v>
      </c>
      <c r="H40" s="431">
        <v>28.2546</v>
      </c>
      <c r="I40" s="431">
        <v>29.2685</v>
      </c>
      <c r="J40" s="431">
        <v>28.283000000000001</v>
      </c>
    </row>
    <row r="41" spans="1:10">
      <c r="A41" s="433">
        <v>2</v>
      </c>
      <c r="B41" s="433" t="s">
        <v>191</v>
      </c>
      <c r="C41" s="436">
        <v>29.040977000000002</v>
      </c>
      <c r="D41" s="436">
        <v>28.875374000000001</v>
      </c>
      <c r="E41" s="436">
        <v>30.258417000000001</v>
      </c>
      <c r="F41" s="436">
        <v>28.993995999999999</v>
      </c>
      <c r="G41" s="431">
        <v>28.647600000000001</v>
      </c>
      <c r="H41" s="431">
        <v>28.423100000000002</v>
      </c>
      <c r="I41" s="431">
        <v>30.001200000000001</v>
      </c>
      <c r="J41" s="431">
        <v>28.6343</v>
      </c>
    </row>
    <row r="42" spans="1:10">
      <c r="A42" s="433">
        <v>3</v>
      </c>
      <c r="B42" s="433" t="s">
        <v>191</v>
      </c>
      <c r="C42" s="436">
        <v>27.835258</v>
      </c>
      <c r="D42" s="436">
        <v>27.822787999999999</v>
      </c>
      <c r="E42" s="436">
        <v>28.960160999999999</v>
      </c>
      <c r="F42" s="436">
        <v>28.093018000000001</v>
      </c>
      <c r="G42" s="431">
        <v>29.086600000000001</v>
      </c>
      <c r="H42" s="431">
        <v>28.741199999999999</v>
      </c>
      <c r="I42" s="431">
        <v>30.1418</v>
      </c>
      <c r="J42" s="431">
        <v>28.9146</v>
      </c>
    </row>
    <row r="43" spans="1:10">
      <c r="A43" s="433">
        <v>1</v>
      </c>
      <c r="B43" s="433" t="s">
        <v>192</v>
      </c>
      <c r="C43" s="436">
        <v>27.880659999999999</v>
      </c>
      <c r="D43" s="436">
        <v>27.836221999999999</v>
      </c>
      <c r="E43" s="436">
        <v>29.049783999999999</v>
      </c>
      <c r="F43" s="436">
        <v>28.126906999999999</v>
      </c>
      <c r="G43" s="431">
        <v>27.8432</v>
      </c>
      <c r="H43" s="431">
        <v>27.912500000000001</v>
      </c>
      <c r="I43" s="431">
        <v>29.460599999999999</v>
      </c>
      <c r="J43" s="431">
        <v>28.2563</v>
      </c>
    </row>
    <row r="44" spans="1:10">
      <c r="A44" s="433">
        <v>2</v>
      </c>
      <c r="B44" s="433" t="s">
        <v>192</v>
      </c>
      <c r="C44" s="436">
        <v>27.610309999999998</v>
      </c>
      <c r="D44" s="436">
        <v>27.539691999999999</v>
      </c>
      <c r="E44" s="436">
        <v>28.219042000000002</v>
      </c>
      <c r="F44" s="436">
        <v>27.334705</v>
      </c>
      <c r="G44" s="431">
        <v>28.1721</v>
      </c>
      <c r="H44" s="431">
        <v>27.601299999999998</v>
      </c>
      <c r="I44" s="431">
        <v>29.4453</v>
      </c>
      <c r="J44" s="431">
        <v>27.9923</v>
      </c>
    </row>
    <row r="45" spans="1:10">
      <c r="A45" s="433">
        <v>3</v>
      </c>
      <c r="B45" s="433" t="s">
        <v>192</v>
      </c>
      <c r="C45" s="436">
        <v>26.920180999999999</v>
      </c>
      <c r="D45" s="436">
        <v>26.869796999999998</v>
      </c>
      <c r="E45" s="436">
        <v>28.005286999999999</v>
      </c>
      <c r="F45" s="436">
        <v>27.065698999999999</v>
      </c>
      <c r="G45" s="431">
        <v>27.6204</v>
      </c>
      <c r="H45" s="431">
        <v>27.747900000000001</v>
      </c>
      <c r="I45" s="431">
        <v>29.163799999999998</v>
      </c>
      <c r="J45" s="431">
        <v>28.142600000000002</v>
      </c>
    </row>
    <row r="46" spans="1:10">
      <c r="A46" s="433">
        <v>1</v>
      </c>
      <c r="B46" s="433" t="s">
        <v>193</v>
      </c>
      <c r="C46" s="436">
        <v>26.74389</v>
      </c>
      <c r="D46" s="436">
        <v>26.681728</v>
      </c>
      <c r="E46" s="436">
        <v>27.490715000000002</v>
      </c>
      <c r="F46" s="436">
        <v>26.681480000000001</v>
      </c>
      <c r="G46" s="431">
        <v>26.990500000000001</v>
      </c>
      <c r="H46" s="431">
        <v>26.967500000000001</v>
      </c>
      <c r="I46" s="431">
        <v>28.162400000000002</v>
      </c>
      <c r="J46" s="431">
        <v>27.167200000000001</v>
      </c>
    </row>
    <row r="47" spans="1:10">
      <c r="A47" s="433">
        <v>2</v>
      </c>
      <c r="B47" s="433" t="s">
        <v>193</v>
      </c>
      <c r="C47" s="436">
        <v>26.931844999999999</v>
      </c>
      <c r="D47" s="436">
        <v>26.929183999999999</v>
      </c>
      <c r="E47" s="436">
        <v>27.78837</v>
      </c>
      <c r="F47" s="436">
        <v>26.891435999999999</v>
      </c>
      <c r="G47" s="431">
        <v>26.907800000000002</v>
      </c>
      <c r="H47" s="431">
        <v>26.5093</v>
      </c>
      <c r="I47" s="431">
        <v>27.711099999999998</v>
      </c>
      <c r="J47" s="431">
        <v>26.675000000000001</v>
      </c>
    </row>
    <row r="48" spans="1:10">
      <c r="A48" s="433">
        <v>3</v>
      </c>
      <c r="B48" s="433" t="s">
        <v>193</v>
      </c>
      <c r="C48" s="436">
        <v>24.925777</v>
      </c>
      <c r="D48" s="436">
        <v>24.769722000000002</v>
      </c>
      <c r="E48" s="436">
        <v>27.193096000000001</v>
      </c>
      <c r="F48" s="436">
        <v>26.181425000000001</v>
      </c>
      <c r="G48" s="431">
        <v>26.837700000000002</v>
      </c>
      <c r="H48" s="431">
        <v>26.679600000000001</v>
      </c>
      <c r="I48" s="431">
        <v>27.9589</v>
      </c>
      <c r="J48" s="431">
        <v>26.847799999999999</v>
      </c>
    </row>
    <row r="49" spans="1:10">
      <c r="A49" s="433">
        <v>1</v>
      </c>
      <c r="B49" s="433" t="s">
        <v>194</v>
      </c>
      <c r="C49" s="436">
        <v>25.453679999999999</v>
      </c>
      <c r="D49" s="436">
        <v>25.352250999999999</v>
      </c>
      <c r="E49" s="436">
        <v>26.3308</v>
      </c>
      <c r="F49" s="436">
        <v>25.367001999999999</v>
      </c>
      <c r="G49" s="431">
        <v>25.669799999999999</v>
      </c>
      <c r="H49" s="431">
        <v>25.8369</v>
      </c>
      <c r="I49" s="431">
        <v>27.037800000000001</v>
      </c>
      <c r="J49" s="431">
        <v>26.0886</v>
      </c>
    </row>
    <row r="50" spans="1:10">
      <c r="A50" s="433">
        <v>2</v>
      </c>
      <c r="B50" s="433" t="s">
        <v>194</v>
      </c>
      <c r="C50" s="436">
        <v>25.347892999999999</v>
      </c>
      <c r="D50" s="436">
        <v>25.325396999999999</v>
      </c>
      <c r="E50" s="436">
        <v>26.292684999999999</v>
      </c>
      <c r="F50" s="436">
        <v>25.277412000000002</v>
      </c>
      <c r="G50" s="431">
        <v>25.5562</v>
      </c>
      <c r="H50" s="431">
        <v>25.642700000000001</v>
      </c>
      <c r="I50" s="431">
        <v>26.547899999999998</v>
      </c>
      <c r="J50" s="431">
        <v>25.646699999999999</v>
      </c>
    </row>
    <row r="51" spans="1:10">
      <c r="A51" s="433">
        <v>3</v>
      </c>
      <c r="B51" s="433" t="s">
        <v>194</v>
      </c>
      <c r="C51" s="436">
        <v>25.517126000000001</v>
      </c>
      <c r="D51" s="436">
        <v>25.439862999999999</v>
      </c>
      <c r="E51" s="436">
        <v>26.238655000000001</v>
      </c>
      <c r="F51" s="436">
        <v>25.220144000000001</v>
      </c>
      <c r="G51" s="431">
        <v>25.163900000000002</v>
      </c>
      <c r="H51" s="431">
        <v>25.3386</v>
      </c>
      <c r="I51" s="431">
        <v>27.084599999999998</v>
      </c>
      <c r="J51" s="431">
        <v>26.193100000000001</v>
      </c>
    </row>
    <row r="52" spans="1:10">
      <c r="A52" s="433">
        <v>1</v>
      </c>
      <c r="B52" s="433" t="s">
        <v>195</v>
      </c>
      <c r="C52" s="436">
        <v>24.432891999999999</v>
      </c>
      <c r="D52" s="436">
        <v>24.323744000000001</v>
      </c>
      <c r="E52" s="436">
        <v>25.372790999999999</v>
      </c>
      <c r="F52" s="436">
        <v>24.398672000000001</v>
      </c>
      <c r="G52" s="431">
        <v>24.7469</v>
      </c>
      <c r="H52" s="431">
        <v>24.739599999999999</v>
      </c>
      <c r="I52" s="431">
        <v>25.6311</v>
      </c>
      <c r="J52" s="431">
        <v>24.845700000000001</v>
      </c>
    </row>
    <row r="53" spans="1:10">
      <c r="A53" s="433">
        <v>2</v>
      </c>
      <c r="B53" s="433" t="s">
        <v>195</v>
      </c>
      <c r="C53" s="436">
        <v>24.263697000000001</v>
      </c>
      <c r="D53" s="436">
        <v>24.189430000000002</v>
      </c>
      <c r="E53" s="436">
        <v>25.677128</v>
      </c>
      <c r="F53" s="436">
        <v>24.629132999999999</v>
      </c>
      <c r="G53" s="431">
        <v>24.440899999999999</v>
      </c>
      <c r="H53" s="431">
        <v>24.583600000000001</v>
      </c>
      <c r="I53" s="431">
        <v>25.3306</v>
      </c>
      <c r="J53" s="431">
        <v>24.7362</v>
      </c>
    </row>
    <row r="54" spans="1:10">
      <c r="A54" s="433">
        <v>3</v>
      </c>
      <c r="B54" s="433" t="s">
        <v>195</v>
      </c>
      <c r="C54" s="436">
        <v>24.56418</v>
      </c>
      <c r="D54" s="436">
        <v>24.501049999999999</v>
      </c>
      <c r="E54" s="436">
        <v>25.564416999999999</v>
      </c>
      <c r="F54" s="436">
        <v>24.591062999999998</v>
      </c>
      <c r="G54" s="431">
        <v>24.9983</v>
      </c>
      <c r="H54" s="431">
        <v>25.073399999999999</v>
      </c>
      <c r="I54" s="431">
        <v>26.198699999999999</v>
      </c>
      <c r="J54" s="431">
        <v>25.479099999999999</v>
      </c>
    </row>
    <row r="55" spans="1:10">
      <c r="A55" s="433">
        <v>1</v>
      </c>
      <c r="B55" s="433" t="s">
        <v>196</v>
      </c>
      <c r="C55" s="436">
        <v>23.438305</v>
      </c>
      <c r="D55" s="436">
        <v>23.209994999999999</v>
      </c>
      <c r="E55" s="436">
        <v>24.475463999999999</v>
      </c>
      <c r="F55" s="436">
        <v>23.304849999999998</v>
      </c>
      <c r="G55" s="431">
        <v>23.511199999999999</v>
      </c>
      <c r="H55" s="431">
        <v>23.6172</v>
      </c>
      <c r="I55" s="431">
        <v>24.5351</v>
      </c>
      <c r="J55" s="431">
        <v>23.6633</v>
      </c>
    </row>
    <row r="56" spans="1:10">
      <c r="A56" s="433">
        <v>2</v>
      </c>
      <c r="B56" s="433" t="s">
        <v>196</v>
      </c>
      <c r="C56" s="436">
        <v>23.454118999999999</v>
      </c>
      <c r="D56" s="436">
        <v>23.279055</v>
      </c>
      <c r="E56" s="436">
        <v>24.580760999999999</v>
      </c>
      <c r="F56" s="436">
        <v>23.316004</v>
      </c>
      <c r="G56" s="431">
        <v>23.231100000000001</v>
      </c>
      <c r="H56" s="431">
        <v>23.419499999999999</v>
      </c>
      <c r="I56" s="431">
        <v>24.366499999999998</v>
      </c>
      <c r="J56" s="431">
        <v>23.493099999999998</v>
      </c>
    </row>
    <row r="57" spans="1:10">
      <c r="A57" s="433">
        <v>3</v>
      </c>
      <c r="B57" s="433" t="s">
        <v>196</v>
      </c>
      <c r="C57" s="436">
        <v>23.562735</v>
      </c>
      <c r="D57" s="436">
        <v>23.37247</v>
      </c>
      <c r="E57" s="436">
        <v>24.499077</v>
      </c>
      <c r="F57" s="436">
        <v>23.397584999999999</v>
      </c>
      <c r="G57" s="431">
        <v>23.036300000000001</v>
      </c>
      <c r="H57" s="431">
        <v>23.275700000000001</v>
      </c>
      <c r="I57" s="431">
        <v>24.1981</v>
      </c>
      <c r="J57" s="431">
        <v>23.333400000000001</v>
      </c>
    </row>
    <row r="58" spans="1:10">
      <c r="A58" s="433">
        <v>1</v>
      </c>
      <c r="B58" s="433" t="s">
        <v>187</v>
      </c>
      <c r="C58" s="436">
        <v>100</v>
      </c>
      <c r="D58" s="436">
        <v>26.315165</v>
      </c>
      <c r="E58" s="436">
        <v>26.448696000000002</v>
      </c>
      <c r="F58" s="436">
        <v>26.309480000000001</v>
      </c>
      <c r="G58" s="431">
        <v>39.81</v>
      </c>
      <c r="H58" s="431">
        <v>26.338999999999999</v>
      </c>
      <c r="I58" s="431">
        <v>27.498000000000001</v>
      </c>
      <c r="J58" s="431">
        <v>27.243600000000001</v>
      </c>
    </row>
    <row r="59" spans="1:10">
      <c r="A59" s="433">
        <v>2</v>
      </c>
      <c r="B59" s="433" t="s">
        <v>187</v>
      </c>
      <c r="C59" s="436">
        <v>100</v>
      </c>
      <c r="D59" s="436">
        <v>26.282406000000002</v>
      </c>
      <c r="E59" s="436">
        <v>26.577584999999999</v>
      </c>
      <c r="F59" s="436">
        <v>26.404212999999999</v>
      </c>
      <c r="G59" s="431">
        <v>100</v>
      </c>
      <c r="H59" s="431">
        <v>26.183499999999999</v>
      </c>
      <c r="I59" s="431">
        <v>26.447700000000001</v>
      </c>
      <c r="J59" s="431">
        <v>26.441299999999998</v>
      </c>
    </row>
    <row r="60" spans="1:10">
      <c r="A60" s="433">
        <v>3</v>
      </c>
      <c r="B60" s="433" t="s">
        <v>187</v>
      </c>
      <c r="C60" s="436">
        <v>100</v>
      </c>
      <c r="D60" s="436">
        <v>26.28341</v>
      </c>
      <c r="E60" s="436">
        <v>26.031815000000002</v>
      </c>
      <c r="F60" s="436">
        <v>25.958614000000001</v>
      </c>
      <c r="G60" s="431">
        <v>100</v>
      </c>
      <c r="H60" s="431">
        <v>26.377400000000002</v>
      </c>
      <c r="I60" s="431">
        <v>26.110800000000001</v>
      </c>
      <c r="J60" s="431">
        <v>26.163599999999999</v>
      </c>
    </row>
    <row r="61" spans="1:10">
      <c r="A61" s="433">
        <v>1</v>
      </c>
      <c r="B61" s="433" t="s">
        <v>197</v>
      </c>
      <c r="C61" s="436">
        <v>27.764378000000001</v>
      </c>
      <c r="D61" s="436">
        <v>27.997123999999999</v>
      </c>
      <c r="E61" s="436">
        <v>27.836779</v>
      </c>
      <c r="F61" s="436">
        <v>27.988409000000001</v>
      </c>
      <c r="G61" s="431">
        <v>28.130800000000001</v>
      </c>
      <c r="H61" s="431">
        <v>28.073399999999999</v>
      </c>
      <c r="I61" s="431">
        <v>27.7315</v>
      </c>
      <c r="J61" s="431">
        <v>27.9132</v>
      </c>
    </row>
    <row r="62" spans="1:10">
      <c r="A62" s="433">
        <v>2</v>
      </c>
      <c r="B62" s="433" t="s">
        <v>197</v>
      </c>
      <c r="C62" s="436">
        <v>28.560675</v>
      </c>
      <c r="D62" s="436">
        <v>28.832151</v>
      </c>
      <c r="E62" s="436">
        <v>28.649584000000001</v>
      </c>
      <c r="F62" s="436">
        <v>28.88664</v>
      </c>
      <c r="G62" s="431">
        <v>28.094000000000001</v>
      </c>
      <c r="H62" s="431">
        <v>28.271100000000001</v>
      </c>
      <c r="I62" s="431">
        <v>28.019500000000001</v>
      </c>
      <c r="J62" s="431">
        <v>28.317799999999998</v>
      </c>
    </row>
    <row r="63" spans="1:10">
      <c r="A63" s="433">
        <v>3</v>
      </c>
      <c r="B63" s="433" t="s">
        <v>197</v>
      </c>
      <c r="C63" s="436">
        <v>28.118808999999999</v>
      </c>
      <c r="D63" s="436">
        <v>28.189163000000001</v>
      </c>
      <c r="E63" s="436">
        <v>28.104915999999999</v>
      </c>
      <c r="F63" s="436">
        <v>28.242394999999998</v>
      </c>
      <c r="G63" s="431">
        <v>28.851299999999998</v>
      </c>
      <c r="H63" s="431">
        <v>29.055299999999999</v>
      </c>
      <c r="I63" s="431">
        <v>28.526499999999999</v>
      </c>
      <c r="J63" s="431">
        <v>29.037299999999998</v>
      </c>
    </row>
    <row r="64" spans="1:10">
      <c r="A64" s="433">
        <v>1</v>
      </c>
      <c r="B64" s="433" t="s">
        <v>198</v>
      </c>
      <c r="C64" s="436">
        <v>26.78248</v>
      </c>
      <c r="D64" s="436">
        <v>26.985357</v>
      </c>
      <c r="E64" s="436">
        <v>26.833742000000001</v>
      </c>
      <c r="F64" s="436">
        <v>27.024899999999999</v>
      </c>
      <c r="G64" s="431">
        <v>26.900099999999998</v>
      </c>
      <c r="H64" s="431">
        <v>26.957999999999998</v>
      </c>
      <c r="I64" s="431">
        <v>26.8127</v>
      </c>
      <c r="J64" s="431">
        <v>27.0762</v>
      </c>
    </row>
    <row r="65" spans="1:10">
      <c r="A65" s="433">
        <v>2</v>
      </c>
      <c r="B65" s="433" t="s">
        <v>198</v>
      </c>
      <c r="C65" s="436">
        <v>27.200603000000001</v>
      </c>
      <c r="D65" s="436">
        <v>27.495363000000001</v>
      </c>
      <c r="E65" s="436">
        <v>27.252756000000002</v>
      </c>
      <c r="F65" s="436">
        <v>27.370819999999998</v>
      </c>
      <c r="G65" s="431">
        <v>26.765899999999998</v>
      </c>
      <c r="H65" s="431">
        <v>26.968</v>
      </c>
      <c r="I65" s="431">
        <v>26.338200000000001</v>
      </c>
      <c r="J65" s="431">
        <v>26.6404</v>
      </c>
    </row>
    <row r="66" spans="1:10">
      <c r="A66" s="433">
        <v>3</v>
      </c>
      <c r="B66" s="433" t="s">
        <v>198</v>
      </c>
      <c r="C66" s="436">
        <v>27.189228</v>
      </c>
      <c r="D66" s="436">
        <v>27.267578</v>
      </c>
      <c r="E66" s="436">
        <v>27.118015</v>
      </c>
      <c r="F66" s="436">
        <v>27.282356</v>
      </c>
      <c r="G66" s="431">
        <v>27.233699999999999</v>
      </c>
      <c r="H66" s="431">
        <v>27.4696</v>
      </c>
      <c r="I66" s="431">
        <v>27.061499999999999</v>
      </c>
      <c r="J66" s="431">
        <v>27.348199999999999</v>
      </c>
    </row>
    <row r="67" spans="1:10">
      <c r="A67" s="433">
        <v>1</v>
      </c>
      <c r="B67" s="433" t="s">
        <v>199</v>
      </c>
      <c r="C67" s="436">
        <v>25.860636</v>
      </c>
      <c r="D67" s="436">
        <v>25.976113999999999</v>
      </c>
      <c r="E67" s="436">
        <v>25.780460000000001</v>
      </c>
      <c r="F67" s="436">
        <v>25.978441</v>
      </c>
      <c r="G67" s="431">
        <v>25.709499999999998</v>
      </c>
      <c r="H67" s="431">
        <v>26.0747</v>
      </c>
      <c r="I67" s="431">
        <v>25.788</v>
      </c>
      <c r="J67" s="431">
        <v>26.206199999999999</v>
      </c>
    </row>
    <row r="68" spans="1:10">
      <c r="A68" s="433">
        <v>2</v>
      </c>
      <c r="B68" s="433" t="s">
        <v>199</v>
      </c>
      <c r="C68" s="436">
        <v>25.931767000000001</v>
      </c>
      <c r="D68" s="436">
        <v>25.959112000000001</v>
      </c>
      <c r="E68" s="436">
        <v>25.937908</v>
      </c>
      <c r="F68" s="436">
        <v>26.021345</v>
      </c>
      <c r="G68" s="431">
        <v>25.815799999999999</v>
      </c>
      <c r="H68" s="431">
        <v>26.182400000000001</v>
      </c>
      <c r="I68" s="431">
        <v>25.3858</v>
      </c>
      <c r="J68" s="431">
        <v>25.6921</v>
      </c>
    </row>
    <row r="69" spans="1:10">
      <c r="A69" s="433">
        <v>3</v>
      </c>
      <c r="B69" s="433" t="s">
        <v>199</v>
      </c>
      <c r="C69" s="436">
        <v>26.136482000000001</v>
      </c>
      <c r="D69" s="436">
        <v>26.231207000000001</v>
      </c>
      <c r="E69" s="436">
        <v>26.095859999999998</v>
      </c>
      <c r="F69" s="436">
        <v>26.27796</v>
      </c>
      <c r="G69" s="431">
        <v>25.383700000000001</v>
      </c>
      <c r="H69" s="431">
        <v>25.913499999999999</v>
      </c>
      <c r="I69" s="431">
        <v>25.417100000000001</v>
      </c>
      <c r="J69" s="431">
        <v>25.6602</v>
      </c>
    </row>
    <row r="70" spans="1:10">
      <c r="A70" s="433">
        <v>1</v>
      </c>
      <c r="B70" s="433" t="s">
        <v>200</v>
      </c>
      <c r="C70" s="436">
        <v>24.34995</v>
      </c>
      <c r="D70" s="436">
        <v>24.459679999999999</v>
      </c>
      <c r="E70" s="436">
        <v>24.485785</v>
      </c>
      <c r="F70" s="436">
        <v>24.628596999999999</v>
      </c>
      <c r="G70" s="431">
        <v>24.752700000000001</v>
      </c>
      <c r="H70" s="431">
        <v>24.894500000000001</v>
      </c>
      <c r="I70" s="431">
        <v>24.672799999999999</v>
      </c>
      <c r="J70" s="431">
        <v>24.9602</v>
      </c>
    </row>
    <row r="71" spans="1:10">
      <c r="A71" s="433">
        <v>2</v>
      </c>
      <c r="B71" s="433" t="s">
        <v>200</v>
      </c>
      <c r="C71" s="436">
        <v>24.694378</v>
      </c>
      <c r="D71" s="436">
        <v>24.817709000000001</v>
      </c>
      <c r="E71" s="436">
        <v>24.41272</v>
      </c>
      <c r="F71" s="436">
        <v>24.522974000000001</v>
      </c>
      <c r="G71" s="431">
        <v>25.225899999999999</v>
      </c>
      <c r="H71" s="431">
        <v>25.419499999999999</v>
      </c>
      <c r="I71" s="431">
        <v>25.011099999999999</v>
      </c>
      <c r="J71" s="431">
        <v>25.3552</v>
      </c>
    </row>
    <row r="72" spans="1:10">
      <c r="A72" s="433">
        <v>3</v>
      </c>
      <c r="B72" s="433" t="s">
        <v>200</v>
      </c>
      <c r="C72" s="436">
        <v>24.952781999999999</v>
      </c>
      <c r="D72" s="436">
        <v>25.044132000000001</v>
      </c>
      <c r="E72" s="436">
        <v>24.973835000000001</v>
      </c>
      <c r="F72" s="436">
        <v>25.099841999999999</v>
      </c>
      <c r="G72" s="431">
        <v>24.385999999999999</v>
      </c>
      <c r="H72" s="431">
        <v>24.715699999999998</v>
      </c>
      <c r="I72" s="431">
        <v>24.0853</v>
      </c>
      <c r="J72" s="431">
        <v>24.495000000000001</v>
      </c>
    </row>
    <row r="73" spans="1:10">
      <c r="A73" s="433">
        <v>1</v>
      </c>
      <c r="B73" s="433" t="s">
        <v>201</v>
      </c>
      <c r="C73" s="436">
        <v>23.556577999999998</v>
      </c>
      <c r="D73" s="436">
        <v>23.649253999999999</v>
      </c>
      <c r="E73" s="436">
        <v>23.532039999999999</v>
      </c>
      <c r="F73" s="436">
        <v>23.699065999999998</v>
      </c>
      <c r="G73" s="431">
        <v>23.407900000000001</v>
      </c>
      <c r="H73" s="431">
        <v>23.541399999999999</v>
      </c>
      <c r="I73" s="431">
        <v>23.663499999999999</v>
      </c>
      <c r="J73" s="431">
        <v>24.066199999999998</v>
      </c>
    </row>
    <row r="74" spans="1:10">
      <c r="A74" s="433">
        <v>2</v>
      </c>
      <c r="B74" s="433" t="s">
        <v>201</v>
      </c>
      <c r="C74" s="436">
        <v>23.888024999999999</v>
      </c>
      <c r="D74" s="436">
        <v>24.018688000000001</v>
      </c>
      <c r="E74" s="436">
        <v>23.197310999999999</v>
      </c>
      <c r="F74" s="436">
        <v>23.322693000000001</v>
      </c>
      <c r="G74" s="431">
        <v>24.0717</v>
      </c>
      <c r="H74" s="431">
        <v>24.2775</v>
      </c>
      <c r="I74" s="431">
        <v>24.130700000000001</v>
      </c>
      <c r="J74" s="431">
        <v>24.4038</v>
      </c>
    </row>
    <row r="75" spans="1:10">
      <c r="A75" s="433">
        <v>3</v>
      </c>
      <c r="B75" s="433" t="s">
        <v>201</v>
      </c>
      <c r="C75" s="436">
        <v>23.983885000000001</v>
      </c>
      <c r="D75" s="436">
        <v>24.112879</v>
      </c>
      <c r="E75" s="436">
        <v>23.212119999999999</v>
      </c>
      <c r="F75" s="436">
        <v>23.341505000000002</v>
      </c>
      <c r="G75" s="431">
        <v>23.4635</v>
      </c>
      <c r="H75" s="431">
        <v>23.845500000000001</v>
      </c>
      <c r="I75" s="431">
        <v>23.332599999999999</v>
      </c>
      <c r="J75" s="431">
        <v>23.567799999999998</v>
      </c>
    </row>
    <row r="76" spans="1:10">
      <c r="A76" s="433">
        <v>1</v>
      </c>
      <c r="B76" s="433" t="s">
        <v>202</v>
      </c>
      <c r="C76" s="436">
        <v>21.555316999999999</v>
      </c>
      <c r="D76" s="436">
        <v>21.548895000000002</v>
      </c>
      <c r="E76" s="436">
        <v>22.158466000000001</v>
      </c>
      <c r="F76" s="436">
        <v>22.233094999999999</v>
      </c>
      <c r="G76" s="431">
        <v>22.040099999999999</v>
      </c>
      <c r="H76" s="431">
        <v>22.112200000000001</v>
      </c>
      <c r="I76" s="431">
        <v>22.8626</v>
      </c>
      <c r="J76" s="431">
        <v>23.072299999999998</v>
      </c>
    </row>
    <row r="77" spans="1:10">
      <c r="A77" s="433">
        <v>2</v>
      </c>
      <c r="B77" s="433" t="s">
        <v>202</v>
      </c>
      <c r="C77" s="436">
        <v>23.670625999999999</v>
      </c>
      <c r="D77" s="436">
        <v>23.752631999999998</v>
      </c>
      <c r="E77" s="436">
        <v>21.072187</v>
      </c>
      <c r="F77" s="436">
        <v>21.011892</v>
      </c>
      <c r="G77" s="431">
        <v>23.1205</v>
      </c>
      <c r="H77" s="431">
        <v>23.4481</v>
      </c>
      <c r="I77" s="431">
        <v>23.168500000000002</v>
      </c>
      <c r="J77" s="431">
        <v>23.6249</v>
      </c>
    </row>
    <row r="78" spans="1:10">
      <c r="A78" s="433">
        <v>3</v>
      </c>
      <c r="B78" s="433" t="s">
        <v>202</v>
      </c>
      <c r="C78" s="436">
        <v>23.45477</v>
      </c>
      <c r="D78" s="436">
        <v>23.459038</v>
      </c>
      <c r="E78" s="436">
        <v>21.229094</v>
      </c>
      <c r="F78" s="436">
        <v>21.130794999999999</v>
      </c>
      <c r="G78" s="431">
        <v>21.935099999999998</v>
      </c>
      <c r="H78" s="431">
        <v>22.0747</v>
      </c>
      <c r="I78" s="431">
        <v>22.8414</v>
      </c>
      <c r="J78" s="431">
        <v>23.1311</v>
      </c>
    </row>
    <row r="79" spans="1:10">
      <c r="A79" s="433">
        <v>1</v>
      </c>
      <c r="B79" s="433" t="s">
        <v>209</v>
      </c>
      <c r="C79" s="436">
        <v>25.612741</v>
      </c>
      <c r="D79" s="436">
        <v>26.150031999999999</v>
      </c>
      <c r="E79" s="436">
        <v>26.055835999999999</v>
      </c>
      <c r="F79" s="436">
        <v>26.077584999999999</v>
      </c>
      <c r="G79" s="431">
        <v>26.177600000000002</v>
      </c>
      <c r="H79" s="431">
        <v>26.616</v>
      </c>
      <c r="I79" s="431">
        <v>26.487100000000002</v>
      </c>
      <c r="J79" s="431">
        <v>26.3721</v>
      </c>
    </row>
    <row r="80" spans="1:10">
      <c r="A80" s="433">
        <v>2</v>
      </c>
      <c r="B80" s="433" t="s">
        <v>209</v>
      </c>
      <c r="C80" s="436">
        <v>24.382114000000001</v>
      </c>
      <c r="D80" s="436">
        <v>24.977861000000001</v>
      </c>
      <c r="E80" s="436">
        <v>25.796457</v>
      </c>
      <c r="F80" s="436">
        <v>25.799969000000001</v>
      </c>
      <c r="G80" s="431">
        <v>25.393599999999999</v>
      </c>
      <c r="H80" s="431">
        <v>25.910599999999999</v>
      </c>
      <c r="I80" s="431">
        <v>26.261900000000001</v>
      </c>
      <c r="J80" s="431">
        <v>26.119700000000002</v>
      </c>
    </row>
    <row r="81" spans="1:10">
      <c r="A81" s="433">
        <v>3</v>
      </c>
      <c r="B81" s="433" t="s">
        <v>209</v>
      </c>
      <c r="C81" s="436">
        <v>24.207999999999998</v>
      </c>
      <c r="D81" s="436">
        <v>24.748267999999999</v>
      </c>
      <c r="E81" s="436">
        <v>25.568901</v>
      </c>
      <c r="F81" s="436">
        <v>25.626698000000001</v>
      </c>
      <c r="G81" s="431">
        <v>25.633700000000001</v>
      </c>
      <c r="H81" s="431">
        <v>26.127400000000002</v>
      </c>
      <c r="I81" s="431">
        <v>27.047699999999999</v>
      </c>
      <c r="J81" s="431">
        <v>26.8643</v>
      </c>
    </row>
    <row r="82" spans="1:10">
      <c r="A82" s="433">
        <v>1</v>
      </c>
      <c r="B82" s="433" t="s">
        <v>210</v>
      </c>
      <c r="C82" s="436">
        <v>25.518343000000002</v>
      </c>
      <c r="D82" s="436">
        <v>25.999413000000001</v>
      </c>
      <c r="E82" s="436">
        <v>25.981714</v>
      </c>
      <c r="F82" s="436">
        <v>25.835899999999999</v>
      </c>
      <c r="G82" s="431">
        <v>25.7944</v>
      </c>
      <c r="H82" s="431">
        <v>26.202999999999999</v>
      </c>
      <c r="I82" s="431">
        <v>25.8034</v>
      </c>
      <c r="J82" s="431">
        <v>25.715699999999998</v>
      </c>
    </row>
    <row r="83" spans="1:10">
      <c r="A83" s="433">
        <v>2</v>
      </c>
      <c r="B83" s="433" t="s">
        <v>210</v>
      </c>
      <c r="C83" s="436">
        <v>24.520502</v>
      </c>
      <c r="D83" s="436">
        <v>25.060928000000001</v>
      </c>
      <c r="E83" s="436">
        <v>25.805897000000002</v>
      </c>
      <c r="F83" s="436">
        <v>25.699435999999999</v>
      </c>
      <c r="G83" s="431">
        <v>25.189900000000002</v>
      </c>
      <c r="H83" s="431">
        <v>25.627800000000001</v>
      </c>
      <c r="I83" s="431">
        <v>26.222799999999999</v>
      </c>
      <c r="J83" s="431">
        <v>26.0977</v>
      </c>
    </row>
    <row r="84" spans="1:10">
      <c r="A84" s="433">
        <v>3</v>
      </c>
      <c r="B84" s="433" t="s">
        <v>210</v>
      </c>
      <c r="C84" s="436">
        <v>24.689098000000001</v>
      </c>
      <c r="D84" s="436">
        <v>25.114364999999999</v>
      </c>
      <c r="E84" s="436">
        <v>25.819383999999999</v>
      </c>
      <c r="F84" s="436">
        <v>25.725560999999999</v>
      </c>
      <c r="G84" s="431">
        <v>25.4481</v>
      </c>
      <c r="H84" s="431">
        <v>26.076899999999998</v>
      </c>
      <c r="I84" s="431">
        <v>26.833500000000001</v>
      </c>
      <c r="J84" s="431">
        <v>26.707799999999999</v>
      </c>
    </row>
    <row r="85" spans="1:10">
      <c r="A85" s="433">
        <v>1</v>
      </c>
      <c r="B85" s="433" t="s">
        <v>211</v>
      </c>
      <c r="C85" s="436">
        <v>25.59131</v>
      </c>
      <c r="D85" s="436">
        <v>25.987117999999999</v>
      </c>
      <c r="E85" s="436">
        <v>26.153839999999999</v>
      </c>
      <c r="F85" s="436">
        <v>26.094334</v>
      </c>
      <c r="G85" s="431">
        <v>23.1587</v>
      </c>
      <c r="H85" s="431">
        <v>24.0244</v>
      </c>
      <c r="I85" s="431">
        <v>26.191500000000001</v>
      </c>
      <c r="J85" s="431">
        <v>26.259</v>
      </c>
    </row>
    <row r="86" spans="1:10">
      <c r="A86" s="433">
        <v>2</v>
      </c>
      <c r="B86" s="433" t="s">
        <v>211</v>
      </c>
      <c r="C86" s="436">
        <v>25.615659999999998</v>
      </c>
      <c r="D86" s="436">
        <v>26.074375</v>
      </c>
      <c r="E86" s="436">
        <v>25.164185</v>
      </c>
      <c r="F86" s="436">
        <v>25.06991</v>
      </c>
      <c r="G86" s="431">
        <v>25.3628</v>
      </c>
      <c r="H86" s="431">
        <v>26.059699999999999</v>
      </c>
      <c r="I86" s="431">
        <v>26.3325</v>
      </c>
      <c r="J86" s="431">
        <v>26.278600000000001</v>
      </c>
    </row>
    <row r="87" spans="1:10">
      <c r="A87" s="433">
        <v>3</v>
      </c>
      <c r="B87" s="433" t="s">
        <v>211</v>
      </c>
      <c r="C87" s="436">
        <v>26.017060000000001</v>
      </c>
      <c r="D87" s="436">
        <v>26.562237</v>
      </c>
      <c r="E87" s="436">
        <v>26.360897000000001</v>
      </c>
      <c r="F87" s="436">
        <v>26.313697999999999</v>
      </c>
      <c r="G87" s="431">
        <v>26.3674</v>
      </c>
      <c r="H87" s="431">
        <v>26.9071</v>
      </c>
      <c r="I87" s="431">
        <v>25.424700000000001</v>
      </c>
      <c r="J87" s="431">
        <v>25.601500000000001</v>
      </c>
    </row>
    <row r="88" spans="1:10">
      <c r="A88" s="433">
        <v>1</v>
      </c>
      <c r="B88" s="433" t="s">
        <v>212</v>
      </c>
      <c r="C88" s="436">
        <v>25.506353000000001</v>
      </c>
      <c r="D88" s="436">
        <v>25.945530000000002</v>
      </c>
      <c r="E88" s="436">
        <v>26.009487</v>
      </c>
      <c r="F88" s="436">
        <v>25.971281000000001</v>
      </c>
      <c r="G88" s="431">
        <v>24.081</v>
      </c>
      <c r="H88" s="431">
        <v>24.5686</v>
      </c>
      <c r="I88" s="431">
        <v>26.1326</v>
      </c>
      <c r="J88" s="431">
        <v>26.062100000000001</v>
      </c>
    </row>
    <row r="89" spans="1:10">
      <c r="A89" s="433">
        <v>2</v>
      </c>
      <c r="B89" s="433" t="s">
        <v>212</v>
      </c>
      <c r="C89" s="436">
        <v>24.957204999999998</v>
      </c>
      <c r="D89" s="436">
        <v>25.46969</v>
      </c>
      <c r="E89" s="436">
        <v>25.361393</v>
      </c>
      <c r="F89" s="436">
        <v>25.365231999999999</v>
      </c>
      <c r="G89" s="431">
        <v>25.319500000000001</v>
      </c>
      <c r="H89" s="431">
        <v>26.014600000000002</v>
      </c>
      <c r="I89" s="431">
        <v>26.1433</v>
      </c>
      <c r="J89" s="431">
        <v>26.1525</v>
      </c>
    </row>
    <row r="90" spans="1:10">
      <c r="A90" s="433">
        <v>3</v>
      </c>
      <c r="B90" s="433" t="s">
        <v>212</v>
      </c>
      <c r="C90" s="436">
        <v>24.548850000000002</v>
      </c>
      <c r="D90" s="436">
        <v>25.10708</v>
      </c>
      <c r="E90" s="436">
        <v>26.277636999999999</v>
      </c>
      <c r="F90" s="436">
        <v>26.323263000000001</v>
      </c>
      <c r="G90" s="431">
        <v>25.452300000000001</v>
      </c>
      <c r="H90" s="431">
        <v>25.881599999999999</v>
      </c>
      <c r="I90" s="431">
        <v>26.770800000000001</v>
      </c>
      <c r="J90" s="431">
        <v>26.5335</v>
      </c>
    </row>
    <row r="91" spans="1:10">
      <c r="A91" s="433">
        <v>1</v>
      </c>
      <c r="B91" s="433" t="s">
        <v>213</v>
      </c>
      <c r="C91" s="436">
        <v>25.386710000000001</v>
      </c>
      <c r="D91" s="436">
        <v>25.954633999999999</v>
      </c>
      <c r="E91" s="436">
        <v>25.989584000000001</v>
      </c>
      <c r="F91" s="436">
        <v>25.936869999999999</v>
      </c>
      <c r="G91" s="431">
        <v>25.1343</v>
      </c>
      <c r="H91" s="431">
        <v>25.523</v>
      </c>
      <c r="I91" s="431">
        <v>25.7989</v>
      </c>
      <c r="J91" s="431">
        <v>25.712399999999999</v>
      </c>
    </row>
    <row r="92" spans="1:10">
      <c r="A92" s="433">
        <v>2</v>
      </c>
      <c r="B92" s="433" t="s">
        <v>213</v>
      </c>
      <c r="C92" s="436">
        <v>24.538796999999999</v>
      </c>
      <c r="D92" s="436">
        <v>25.091805999999998</v>
      </c>
      <c r="E92" s="436">
        <v>25.543071999999999</v>
      </c>
      <c r="F92" s="436">
        <v>25.552795</v>
      </c>
      <c r="G92" s="431">
        <v>25.585799999999999</v>
      </c>
      <c r="H92" s="431">
        <v>26.012799999999999</v>
      </c>
      <c r="I92" s="431">
        <v>26.0535</v>
      </c>
      <c r="J92" s="431">
        <v>25.8858</v>
      </c>
    </row>
    <row r="93" spans="1:10">
      <c r="A93" s="433">
        <v>3</v>
      </c>
      <c r="B93" s="433" t="s">
        <v>213</v>
      </c>
      <c r="C93" s="436">
        <v>25.182739999999999</v>
      </c>
      <c r="D93" s="436">
        <v>25.752583999999999</v>
      </c>
      <c r="E93" s="436">
        <v>25.895479999999999</v>
      </c>
      <c r="F93" s="436">
        <v>25.883769999999998</v>
      </c>
      <c r="G93" s="431">
        <v>25.877300000000002</v>
      </c>
      <c r="H93" s="431">
        <v>26.302399999999999</v>
      </c>
      <c r="I93" s="431">
        <v>25.791499999999999</v>
      </c>
      <c r="J93" s="431">
        <v>25.716699999999999</v>
      </c>
    </row>
    <row r="94" spans="1:10">
      <c r="A94" s="433">
        <v>1</v>
      </c>
      <c r="B94" s="433" t="s">
        <v>220</v>
      </c>
      <c r="C94" s="436">
        <v>26.61788</v>
      </c>
      <c r="D94" s="436">
        <v>26.505703</v>
      </c>
      <c r="E94" s="436">
        <v>25.941670999999999</v>
      </c>
      <c r="F94" s="436">
        <v>26.394224000000001</v>
      </c>
      <c r="G94" s="431">
        <v>26.963200000000001</v>
      </c>
      <c r="H94" s="431">
        <v>26.8812</v>
      </c>
      <c r="I94" s="431">
        <v>26.795100000000001</v>
      </c>
      <c r="J94" s="431">
        <v>27.3369</v>
      </c>
    </row>
    <row r="95" spans="1:10">
      <c r="A95" s="433">
        <v>2</v>
      </c>
      <c r="B95" s="433" t="s">
        <v>220</v>
      </c>
      <c r="C95" s="436">
        <v>26.877203000000002</v>
      </c>
      <c r="D95" s="436">
        <v>26.736162</v>
      </c>
      <c r="E95" s="436">
        <v>25.824596</v>
      </c>
      <c r="F95" s="436">
        <v>26.223047000000001</v>
      </c>
      <c r="G95" s="431">
        <v>26.4221</v>
      </c>
      <c r="H95" s="431">
        <v>26.624300000000002</v>
      </c>
      <c r="I95" s="431">
        <v>26.089300000000001</v>
      </c>
      <c r="J95" s="431">
        <v>26.6952</v>
      </c>
    </row>
    <row r="96" spans="1:10">
      <c r="A96" s="433">
        <v>3</v>
      </c>
      <c r="B96" s="433" t="s">
        <v>220</v>
      </c>
      <c r="C96" s="436">
        <v>24.950119000000001</v>
      </c>
      <c r="D96" s="436">
        <v>24.869572000000002</v>
      </c>
      <c r="E96" s="436">
        <v>25.838678000000002</v>
      </c>
      <c r="F96" s="436">
        <v>26.198530000000002</v>
      </c>
      <c r="G96" s="431">
        <v>26.523099999999999</v>
      </c>
      <c r="H96" s="431">
        <v>26.5779</v>
      </c>
      <c r="I96" s="431">
        <v>26.152699999999999</v>
      </c>
      <c r="J96" s="431">
        <v>26.877500000000001</v>
      </c>
    </row>
    <row r="97" spans="1:10">
      <c r="A97" s="433">
        <v>1</v>
      </c>
      <c r="B97" s="433" t="s">
        <v>221</v>
      </c>
      <c r="C97" s="436">
        <v>26.537050000000001</v>
      </c>
      <c r="D97" s="436">
        <v>26.507421000000001</v>
      </c>
      <c r="E97" s="436">
        <v>25.994152</v>
      </c>
      <c r="F97" s="436">
        <v>26.441617999999998</v>
      </c>
      <c r="G97" s="431">
        <v>26.649899999999999</v>
      </c>
      <c r="H97" s="431">
        <v>26.403700000000001</v>
      </c>
      <c r="I97" s="431">
        <v>26.316400000000002</v>
      </c>
      <c r="J97" s="431">
        <v>26.6297</v>
      </c>
    </row>
    <row r="98" spans="1:10">
      <c r="A98" s="433">
        <v>2</v>
      </c>
      <c r="B98" s="433" t="s">
        <v>221</v>
      </c>
      <c r="C98" s="436">
        <v>27.170036</v>
      </c>
      <c r="D98" s="436">
        <v>27.113303999999999</v>
      </c>
      <c r="E98" s="436">
        <v>24.759623999999999</v>
      </c>
      <c r="F98" s="436">
        <v>25.139782</v>
      </c>
      <c r="G98" s="431">
        <v>26.660399999999999</v>
      </c>
      <c r="H98" s="431">
        <v>26.618500000000001</v>
      </c>
      <c r="I98" s="431">
        <v>26.518799999999999</v>
      </c>
      <c r="J98" s="431">
        <v>26.8904</v>
      </c>
    </row>
    <row r="99" spans="1:10">
      <c r="A99" s="433">
        <v>3</v>
      </c>
      <c r="B99" s="433" t="s">
        <v>221</v>
      </c>
      <c r="C99" s="436">
        <v>25.976568</v>
      </c>
      <c r="D99" s="436">
        <v>25.922536999999998</v>
      </c>
      <c r="E99" s="436">
        <v>25.668624999999999</v>
      </c>
      <c r="F99" s="436">
        <v>26.008285999999998</v>
      </c>
      <c r="G99" s="431">
        <v>26.1617</v>
      </c>
      <c r="H99" s="431">
        <v>26.098600000000001</v>
      </c>
      <c r="I99" s="431">
        <v>26.398099999999999</v>
      </c>
      <c r="J99" s="431">
        <v>26.787700000000001</v>
      </c>
    </row>
    <row r="100" spans="1:10">
      <c r="A100" s="433">
        <v>1</v>
      </c>
      <c r="B100" s="433" t="s">
        <v>222</v>
      </c>
      <c r="C100" s="436">
        <v>26.867989999999999</v>
      </c>
      <c r="D100" s="436">
        <v>26.560701000000002</v>
      </c>
      <c r="E100" s="436">
        <v>26.246797999999998</v>
      </c>
      <c r="F100" s="436">
        <v>26.645562999999999</v>
      </c>
      <c r="G100" s="431">
        <v>25.644200000000001</v>
      </c>
      <c r="H100" s="431">
        <v>25.561299999999999</v>
      </c>
      <c r="I100" s="431">
        <v>25.6858</v>
      </c>
      <c r="J100" s="431">
        <v>26.011600000000001</v>
      </c>
    </row>
    <row r="101" spans="1:10">
      <c r="A101" s="433">
        <v>2</v>
      </c>
      <c r="B101" s="433" t="s">
        <v>222</v>
      </c>
      <c r="C101" s="436">
        <v>26.946918</v>
      </c>
      <c r="D101" s="436">
        <v>26.660004000000001</v>
      </c>
      <c r="E101" s="436">
        <v>26.412372999999999</v>
      </c>
      <c r="F101" s="436">
        <v>26.69614</v>
      </c>
      <c r="G101" s="431">
        <v>26.445399999999999</v>
      </c>
      <c r="H101" s="431">
        <v>26.216899999999999</v>
      </c>
      <c r="I101" s="431">
        <v>26.0824</v>
      </c>
      <c r="J101" s="431">
        <v>26.2529</v>
      </c>
    </row>
    <row r="102" spans="1:10">
      <c r="A102" s="433">
        <v>3</v>
      </c>
      <c r="B102" s="433" t="s">
        <v>222</v>
      </c>
      <c r="C102" s="436">
        <v>26.648363</v>
      </c>
      <c r="D102" s="436">
        <v>26.524903999999999</v>
      </c>
      <c r="E102" s="436">
        <v>26.176248999999999</v>
      </c>
      <c r="F102" s="436">
        <v>26.632066999999999</v>
      </c>
      <c r="G102" s="431">
        <v>26.503599999999999</v>
      </c>
      <c r="H102" s="431">
        <v>26.513100000000001</v>
      </c>
      <c r="I102" s="431">
        <v>26.14</v>
      </c>
      <c r="J102" s="431">
        <v>26.3767</v>
      </c>
    </row>
    <row r="103" spans="1:10">
      <c r="A103" s="433">
        <v>1</v>
      </c>
      <c r="B103" s="433" t="s">
        <v>223</v>
      </c>
      <c r="C103" s="436">
        <v>26.932941</v>
      </c>
      <c r="D103" s="436">
        <v>26.738226000000001</v>
      </c>
      <c r="E103" s="436">
        <v>26.220407000000002</v>
      </c>
      <c r="F103" s="436">
        <v>26.547749</v>
      </c>
      <c r="G103" s="431">
        <v>25.854800000000001</v>
      </c>
      <c r="H103" s="431">
        <v>25.639800000000001</v>
      </c>
      <c r="I103" s="431">
        <v>25.744</v>
      </c>
      <c r="J103" s="431">
        <v>26.135899999999999</v>
      </c>
    </row>
    <row r="104" spans="1:10">
      <c r="A104" s="433">
        <v>2</v>
      </c>
      <c r="B104" s="433" t="s">
        <v>223</v>
      </c>
      <c r="C104" s="436">
        <v>26.847169999999998</v>
      </c>
      <c r="D104" s="436">
        <v>26.596703000000002</v>
      </c>
      <c r="E104" s="436">
        <v>26.098486000000001</v>
      </c>
      <c r="F104" s="436">
        <v>26.305406999999999</v>
      </c>
      <c r="G104" s="431">
        <v>26.421199999999999</v>
      </c>
      <c r="H104" s="431">
        <v>26.217600000000001</v>
      </c>
      <c r="I104" s="431">
        <v>26.098299999999998</v>
      </c>
      <c r="J104" s="431">
        <v>26.2484</v>
      </c>
    </row>
    <row r="105" spans="1:10">
      <c r="A105" s="433">
        <v>3</v>
      </c>
      <c r="B105" s="433" t="s">
        <v>223</v>
      </c>
      <c r="C105" s="436">
        <v>26.318280999999999</v>
      </c>
      <c r="D105" s="436">
        <v>26.073945999999999</v>
      </c>
      <c r="E105" s="436">
        <v>25.74126</v>
      </c>
      <c r="F105" s="436">
        <v>26.024056999999999</v>
      </c>
      <c r="G105" s="431">
        <v>26.463200000000001</v>
      </c>
      <c r="H105" s="431">
        <v>26.293600000000001</v>
      </c>
      <c r="I105" s="431">
        <v>26.209900000000001</v>
      </c>
      <c r="J105" s="431">
        <v>26.346</v>
      </c>
    </row>
    <row r="106" spans="1:10">
      <c r="A106" s="433">
        <v>1</v>
      </c>
      <c r="B106" s="433" t="s">
        <v>224</v>
      </c>
      <c r="C106" s="436">
        <v>26.941637</v>
      </c>
      <c r="D106" s="436">
        <v>26.608374000000001</v>
      </c>
      <c r="E106" s="436">
        <v>26.340738000000002</v>
      </c>
      <c r="F106" s="436">
        <v>26.578565999999999</v>
      </c>
      <c r="G106" s="431">
        <v>26.111499999999999</v>
      </c>
      <c r="H106" s="431">
        <v>25.970700000000001</v>
      </c>
      <c r="I106" s="431">
        <v>25.845400000000001</v>
      </c>
      <c r="J106" s="431">
        <v>26.062200000000001</v>
      </c>
    </row>
    <row r="107" spans="1:10">
      <c r="A107" s="433">
        <v>2</v>
      </c>
      <c r="B107" s="433" t="s">
        <v>224</v>
      </c>
      <c r="C107" s="436">
        <v>26.927009999999999</v>
      </c>
      <c r="D107" s="436">
        <v>26.706859999999999</v>
      </c>
      <c r="E107" s="436">
        <v>26.441378</v>
      </c>
      <c r="F107" s="436">
        <v>26.686212999999999</v>
      </c>
      <c r="G107" s="431">
        <v>26.6249</v>
      </c>
      <c r="H107" s="431">
        <v>26.394400000000001</v>
      </c>
      <c r="I107" s="431">
        <v>26.182300000000001</v>
      </c>
      <c r="J107" s="431">
        <v>26.378699999999998</v>
      </c>
    </row>
    <row r="108" spans="1:10">
      <c r="A108" s="433">
        <v>3</v>
      </c>
      <c r="B108" s="433" t="s">
        <v>224</v>
      </c>
      <c r="C108" s="436">
        <v>26.062351</v>
      </c>
      <c r="D108" s="436">
        <v>26.015284999999999</v>
      </c>
      <c r="E108" s="436">
        <v>26.231791999999999</v>
      </c>
      <c r="F108" s="436">
        <v>26.594930000000002</v>
      </c>
      <c r="G108" s="431">
        <v>26.674499999999998</v>
      </c>
      <c r="H108" s="431">
        <v>26.466999999999999</v>
      </c>
      <c r="I108" s="431">
        <v>26.262799999999999</v>
      </c>
      <c r="J108" s="431">
        <v>26.3293</v>
      </c>
    </row>
    <row r="109" spans="1:10">
      <c r="A109" s="433">
        <v>1</v>
      </c>
      <c r="B109" s="433" t="s">
        <v>225</v>
      </c>
      <c r="C109" s="436">
        <v>26.439029999999999</v>
      </c>
      <c r="D109" s="436">
        <v>26.347035999999999</v>
      </c>
      <c r="E109" s="436">
        <v>26.333939999999998</v>
      </c>
      <c r="F109" s="436">
        <v>26.241993000000001</v>
      </c>
      <c r="G109" s="431">
        <v>26.040900000000001</v>
      </c>
      <c r="H109" s="431">
        <v>25.917300000000001</v>
      </c>
      <c r="I109" s="431">
        <v>26.521699999999999</v>
      </c>
      <c r="J109" s="431">
        <v>26.232600000000001</v>
      </c>
    </row>
    <row r="110" spans="1:10">
      <c r="A110" s="433">
        <v>2</v>
      </c>
      <c r="B110" s="433" t="s">
        <v>225</v>
      </c>
      <c r="C110" s="436">
        <v>26.465824000000001</v>
      </c>
      <c r="D110" s="436">
        <v>26.324327</v>
      </c>
      <c r="E110" s="436">
        <v>25.964392</v>
      </c>
      <c r="F110" s="436">
        <v>25.979752999999999</v>
      </c>
      <c r="G110" s="431">
        <v>26.1861</v>
      </c>
      <c r="H110" s="431">
        <v>25.7257</v>
      </c>
      <c r="I110" s="431">
        <v>26.3264</v>
      </c>
      <c r="J110" s="431">
        <v>25.9876</v>
      </c>
    </row>
    <row r="111" spans="1:10">
      <c r="A111" s="433">
        <v>3</v>
      </c>
      <c r="B111" s="433" t="s">
        <v>225</v>
      </c>
      <c r="C111" s="436">
        <v>24.645931000000001</v>
      </c>
      <c r="D111" s="436">
        <v>24.659700000000001</v>
      </c>
      <c r="E111" s="436">
        <v>25.821966</v>
      </c>
      <c r="F111" s="436">
        <v>25.799059</v>
      </c>
      <c r="G111" s="431">
        <v>26.0322</v>
      </c>
      <c r="H111" s="431">
        <v>25.6267</v>
      </c>
      <c r="I111" s="431">
        <v>26.3188</v>
      </c>
      <c r="J111" s="431">
        <v>25.8948</v>
      </c>
    </row>
    <row r="112" spans="1:10">
      <c r="A112" s="433">
        <v>1</v>
      </c>
      <c r="B112" s="433" t="s">
        <v>226</v>
      </c>
      <c r="C112" s="436">
        <v>26.502244999999998</v>
      </c>
      <c r="D112" s="436">
        <v>26.363140000000001</v>
      </c>
      <c r="E112" s="436">
        <v>26.256761999999998</v>
      </c>
      <c r="F112" s="436">
        <v>26.087993999999998</v>
      </c>
      <c r="G112" s="431">
        <v>25.558199999999999</v>
      </c>
      <c r="H112" s="431">
        <v>25.445499999999999</v>
      </c>
      <c r="I112" s="431">
        <v>26.298300000000001</v>
      </c>
      <c r="J112" s="431">
        <v>26.071899999999999</v>
      </c>
    </row>
    <row r="113" spans="1:10">
      <c r="A113" s="433">
        <v>2</v>
      </c>
      <c r="B113" s="433" t="s">
        <v>226</v>
      </c>
      <c r="C113" s="436">
        <v>26.17728</v>
      </c>
      <c r="D113" s="436">
        <v>26.15025</v>
      </c>
      <c r="E113" s="436">
        <v>25.166180000000001</v>
      </c>
      <c r="F113" s="436">
        <v>25.190844999999999</v>
      </c>
      <c r="G113" s="431">
        <v>26.157900000000001</v>
      </c>
      <c r="H113" s="431">
        <v>25.8416</v>
      </c>
      <c r="I113" s="431">
        <v>26.3078</v>
      </c>
      <c r="J113" s="431">
        <v>25.918299999999999</v>
      </c>
    </row>
    <row r="114" spans="1:10">
      <c r="A114" s="433">
        <v>3</v>
      </c>
      <c r="B114" s="433" t="s">
        <v>226</v>
      </c>
      <c r="C114" s="436">
        <v>25.029886000000001</v>
      </c>
      <c r="D114" s="436">
        <v>25.048424000000001</v>
      </c>
      <c r="E114" s="436">
        <v>25.695167999999999</v>
      </c>
      <c r="F114" s="436">
        <v>25.664335000000001</v>
      </c>
      <c r="G114" s="431">
        <v>26.0763</v>
      </c>
      <c r="H114" s="431">
        <v>26.0564</v>
      </c>
      <c r="I114" s="431">
        <v>26.103300000000001</v>
      </c>
      <c r="J114" s="431">
        <v>25.842300000000002</v>
      </c>
    </row>
    <row r="115" spans="1:10">
      <c r="A115" s="433">
        <v>1</v>
      </c>
      <c r="B115" s="433" t="s">
        <v>227</v>
      </c>
      <c r="C115" s="436">
        <v>26.555191000000001</v>
      </c>
      <c r="D115" s="436">
        <v>26.378406999999999</v>
      </c>
      <c r="E115" s="436">
        <v>26.530104000000001</v>
      </c>
      <c r="F115" s="436">
        <v>26.326402999999999</v>
      </c>
      <c r="G115" s="431">
        <v>25.181999999999999</v>
      </c>
      <c r="H115" s="431">
        <v>25.072900000000001</v>
      </c>
      <c r="I115" s="431">
        <v>26.322900000000001</v>
      </c>
      <c r="J115" s="431">
        <v>26.092400000000001</v>
      </c>
    </row>
    <row r="116" spans="1:10">
      <c r="A116" s="433">
        <v>2</v>
      </c>
      <c r="B116" s="433" t="s">
        <v>227</v>
      </c>
      <c r="C116" s="436">
        <v>26.591227</v>
      </c>
      <c r="D116" s="436">
        <v>26.366607999999999</v>
      </c>
      <c r="E116" s="436">
        <v>26.703993000000001</v>
      </c>
      <c r="F116" s="436">
        <v>26.403772</v>
      </c>
      <c r="G116" s="431">
        <v>26.902000000000001</v>
      </c>
      <c r="H116" s="431">
        <v>26.3005</v>
      </c>
      <c r="I116" s="431">
        <v>26.4955</v>
      </c>
      <c r="J116" s="431">
        <v>26.1555</v>
      </c>
    </row>
    <row r="117" spans="1:10">
      <c r="A117" s="433">
        <v>3</v>
      </c>
      <c r="B117" s="433" t="s">
        <v>227</v>
      </c>
      <c r="C117" s="436">
        <v>24.924600000000002</v>
      </c>
      <c r="D117" s="436">
        <v>24.825393999999999</v>
      </c>
      <c r="E117" s="436">
        <v>26.61515</v>
      </c>
      <c r="F117" s="436">
        <v>26.353217999999998</v>
      </c>
      <c r="G117" s="431">
        <v>26.384599999999999</v>
      </c>
      <c r="H117" s="431">
        <v>26.122599999999998</v>
      </c>
      <c r="I117" s="431">
        <v>26.4909</v>
      </c>
      <c r="J117" s="431">
        <v>26.090199999999999</v>
      </c>
    </row>
    <row r="118" spans="1:10">
      <c r="A118" s="433">
        <v>1</v>
      </c>
      <c r="B118" s="433" t="s">
        <v>228</v>
      </c>
      <c r="C118" s="436">
        <v>26.313897999999998</v>
      </c>
      <c r="D118" s="436">
        <v>26.076180999999998</v>
      </c>
      <c r="E118" s="436">
        <v>26.22082</v>
      </c>
      <c r="F118" s="436">
        <v>26.047598000000001</v>
      </c>
      <c r="G118" s="431">
        <v>25.810500000000001</v>
      </c>
      <c r="H118" s="431">
        <v>25.529299999999999</v>
      </c>
      <c r="I118" s="431">
        <v>25.759599999999999</v>
      </c>
      <c r="J118" s="431">
        <v>25.455300000000001</v>
      </c>
    </row>
    <row r="119" spans="1:10">
      <c r="A119" s="433">
        <v>2</v>
      </c>
      <c r="B119" s="433" t="s">
        <v>228</v>
      </c>
      <c r="C119" s="436">
        <v>26.492536999999999</v>
      </c>
      <c r="D119" s="436">
        <v>26.271599999999999</v>
      </c>
      <c r="E119" s="436">
        <v>26.245999999999999</v>
      </c>
      <c r="F119" s="436">
        <v>26.068819999999999</v>
      </c>
      <c r="G119" s="431">
        <v>26.0121</v>
      </c>
      <c r="H119" s="431">
        <v>25.722799999999999</v>
      </c>
      <c r="I119" s="431">
        <v>26.029</v>
      </c>
      <c r="J119" s="431">
        <v>25.7971</v>
      </c>
    </row>
    <row r="120" spans="1:10">
      <c r="A120" s="433">
        <v>3</v>
      </c>
      <c r="B120" s="433" t="s">
        <v>228</v>
      </c>
      <c r="C120" s="436">
        <v>25.866295000000001</v>
      </c>
      <c r="D120" s="436">
        <v>25.849986999999999</v>
      </c>
      <c r="E120" s="436">
        <v>25.816267</v>
      </c>
      <c r="F120" s="436">
        <v>25.783438</v>
      </c>
      <c r="G120" s="431">
        <v>25.856000000000002</v>
      </c>
      <c r="H120" s="431">
        <v>25.637</v>
      </c>
      <c r="I120" s="431">
        <v>25.547599999999999</v>
      </c>
      <c r="J120" s="431">
        <v>25.454599999999999</v>
      </c>
    </row>
    <row r="121" spans="1:10">
      <c r="A121" s="433">
        <v>1</v>
      </c>
      <c r="B121" s="433" t="s">
        <v>229</v>
      </c>
      <c r="C121" s="436">
        <v>26.368822000000002</v>
      </c>
      <c r="D121" s="436">
        <v>26.208483000000001</v>
      </c>
      <c r="E121" s="436">
        <v>26.434419999999999</v>
      </c>
      <c r="F121" s="436">
        <v>26.291039000000001</v>
      </c>
      <c r="G121" s="431">
        <v>25.674600000000002</v>
      </c>
      <c r="H121" s="431">
        <v>25.3415</v>
      </c>
      <c r="I121" s="431">
        <v>25.888999999999999</v>
      </c>
      <c r="J121" s="431">
        <v>25.549600000000002</v>
      </c>
    </row>
    <row r="122" spans="1:10">
      <c r="A122" s="433">
        <v>2</v>
      </c>
      <c r="B122" s="433" t="s">
        <v>229</v>
      </c>
      <c r="C122" s="436">
        <v>26.613665000000001</v>
      </c>
      <c r="D122" s="436">
        <v>26.466100000000001</v>
      </c>
      <c r="E122" s="436">
        <v>25.987549000000001</v>
      </c>
      <c r="F122" s="436">
        <v>25.986881</v>
      </c>
      <c r="G122" s="431">
        <v>26.1172</v>
      </c>
      <c r="H122" s="431">
        <v>25.808700000000002</v>
      </c>
      <c r="I122" s="431">
        <v>26.229600000000001</v>
      </c>
      <c r="J122" s="431">
        <v>26.022099999999998</v>
      </c>
    </row>
    <row r="123" spans="1:10">
      <c r="A123" s="433">
        <v>3</v>
      </c>
      <c r="B123" s="433" t="s">
        <v>229</v>
      </c>
      <c r="C123" s="436">
        <v>25.980398000000001</v>
      </c>
      <c r="D123" s="436">
        <v>25.972799999999999</v>
      </c>
      <c r="E123" s="436">
        <v>26.133085000000001</v>
      </c>
      <c r="F123" s="436">
        <v>26.139987999999999</v>
      </c>
      <c r="G123" s="431">
        <v>26.119499999999999</v>
      </c>
      <c r="H123" s="431">
        <v>25.866199999999999</v>
      </c>
      <c r="I123" s="431">
        <v>25.7485</v>
      </c>
      <c r="J123" s="431">
        <v>25.413</v>
      </c>
    </row>
    <row r="124" spans="1:10">
      <c r="A124" s="433">
        <v>1</v>
      </c>
      <c r="B124" s="433" t="s">
        <v>230</v>
      </c>
      <c r="C124" s="436">
        <v>26.206299000000001</v>
      </c>
      <c r="D124" s="436">
        <v>25.999797999999998</v>
      </c>
      <c r="E124" s="436">
        <v>26.362337</v>
      </c>
      <c r="F124" s="436">
        <v>26.261884999999999</v>
      </c>
      <c r="G124" s="431">
        <v>25.6388</v>
      </c>
      <c r="H124" s="431">
        <v>25.420400000000001</v>
      </c>
      <c r="I124" s="431">
        <v>25.7136</v>
      </c>
      <c r="J124" s="431">
        <v>25.536100000000001</v>
      </c>
    </row>
    <row r="125" spans="1:10">
      <c r="A125" s="433">
        <v>2</v>
      </c>
      <c r="B125" s="433" t="s">
        <v>230</v>
      </c>
      <c r="C125" s="436">
        <v>25.911719999999999</v>
      </c>
      <c r="D125" s="436">
        <v>25.953673999999999</v>
      </c>
      <c r="E125" s="436">
        <v>26.50947</v>
      </c>
      <c r="F125" s="436">
        <v>26.45365</v>
      </c>
      <c r="G125" s="431">
        <v>26.162299999999998</v>
      </c>
      <c r="H125" s="431">
        <v>25.825700000000001</v>
      </c>
      <c r="I125" s="431">
        <v>26.128299999999999</v>
      </c>
      <c r="J125" s="431">
        <v>25.829699999999999</v>
      </c>
    </row>
    <row r="126" spans="1:10">
      <c r="A126" s="433">
        <v>3</v>
      </c>
      <c r="B126" s="433" t="s">
        <v>230</v>
      </c>
      <c r="C126" s="436">
        <v>25.957794</v>
      </c>
      <c r="D126" s="436">
        <v>25.979382999999999</v>
      </c>
      <c r="E126" s="436">
        <v>26.184992000000001</v>
      </c>
      <c r="F126" s="436">
        <v>26.070709999999998</v>
      </c>
      <c r="G126" s="431">
        <v>26.057099999999998</v>
      </c>
      <c r="H126" s="431">
        <v>25.8645</v>
      </c>
      <c r="I126" s="431">
        <v>25.697700000000001</v>
      </c>
      <c r="J126" s="431">
        <v>25.535900000000002</v>
      </c>
    </row>
    <row r="127" spans="1:10">
      <c r="A127" s="433">
        <v>1</v>
      </c>
      <c r="B127" s="433" t="s">
        <v>19</v>
      </c>
      <c r="C127" s="436">
        <v>25.930157000000001</v>
      </c>
      <c r="D127" s="436">
        <v>26.16807</v>
      </c>
      <c r="E127" s="436">
        <v>27.704892999999998</v>
      </c>
      <c r="F127" s="436">
        <v>26.374237000000001</v>
      </c>
      <c r="G127" s="431">
        <v>25.466699999999999</v>
      </c>
      <c r="H127" s="431">
        <v>25.894100000000002</v>
      </c>
      <c r="I127" s="431">
        <v>26.800899999999999</v>
      </c>
      <c r="J127" s="431">
        <v>25.4314</v>
      </c>
    </row>
    <row r="128" spans="1:10">
      <c r="A128" s="433">
        <v>2</v>
      </c>
      <c r="B128" s="433" t="s">
        <v>19</v>
      </c>
      <c r="C128" s="436">
        <v>25.820582999999999</v>
      </c>
      <c r="D128" s="436">
        <v>26.076533999999999</v>
      </c>
      <c r="E128" s="436">
        <v>27.470188</v>
      </c>
      <c r="F128" s="436">
        <v>26.183340000000001</v>
      </c>
      <c r="G128" s="431">
        <v>26.180399999999999</v>
      </c>
      <c r="H128" s="431">
        <v>26.1785</v>
      </c>
      <c r="I128" s="431">
        <v>27.5992</v>
      </c>
      <c r="J128" s="431">
        <v>26.182600000000001</v>
      </c>
    </row>
    <row r="129" spans="1:10">
      <c r="A129" s="433">
        <v>3</v>
      </c>
      <c r="B129" s="433" t="s">
        <v>19</v>
      </c>
      <c r="C129" s="436">
        <v>24.816213999999999</v>
      </c>
      <c r="D129" s="436">
        <v>25.060337000000001</v>
      </c>
      <c r="E129" s="436">
        <v>27.288263000000001</v>
      </c>
      <c r="F129" s="436">
        <v>26.218969999999999</v>
      </c>
      <c r="G129" s="431">
        <v>25.953499999999998</v>
      </c>
      <c r="H129" s="431">
        <v>26.1709</v>
      </c>
      <c r="I129" s="431">
        <v>27.602900000000002</v>
      </c>
      <c r="J129" s="431">
        <v>26.228999999999999</v>
      </c>
    </row>
    <row r="130" spans="1:10">
      <c r="A130" s="433">
        <v>1</v>
      </c>
      <c r="B130" s="433" t="s">
        <v>20</v>
      </c>
      <c r="C130" s="436">
        <v>25.457692999999999</v>
      </c>
      <c r="D130" s="436">
        <v>25.645610000000001</v>
      </c>
      <c r="E130" s="436">
        <v>26.057811999999998</v>
      </c>
      <c r="F130" s="436">
        <v>25.701788000000001</v>
      </c>
      <c r="G130" s="431">
        <v>25.140699999999999</v>
      </c>
      <c r="H130" s="431">
        <v>25.3581</v>
      </c>
      <c r="I130" s="431">
        <v>25.553599999999999</v>
      </c>
      <c r="J130" s="431">
        <v>25.304600000000001</v>
      </c>
    </row>
    <row r="131" spans="1:10">
      <c r="A131" s="433">
        <v>2</v>
      </c>
      <c r="B131" s="433" t="s">
        <v>20</v>
      </c>
      <c r="C131" s="436">
        <v>24.973102999999998</v>
      </c>
      <c r="D131" s="436">
        <v>25.291640999999998</v>
      </c>
      <c r="E131" s="436">
        <v>25.807053</v>
      </c>
      <c r="F131" s="436">
        <v>25.466518000000001</v>
      </c>
      <c r="G131" s="431">
        <v>25.234200000000001</v>
      </c>
      <c r="H131" s="431">
        <v>25.5152</v>
      </c>
      <c r="I131" s="431">
        <v>25.8888</v>
      </c>
      <c r="J131" s="431">
        <v>25.494399999999999</v>
      </c>
    </row>
    <row r="132" spans="1:10">
      <c r="A132" s="433">
        <v>3</v>
      </c>
      <c r="B132" s="433" t="s">
        <v>20</v>
      </c>
      <c r="C132" s="436">
        <v>24.908066000000002</v>
      </c>
      <c r="D132" s="436">
        <v>25.083109</v>
      </c>
      <c r="E132" s="436">
        <v>25.879470000000001</v>
      </c>
      <c r="F132" s="436">
        <v>25.63964</v>
      </c>
      <c r="G132" s="431">
        <v>25.037299999999998</v>
      </c>
      <c r="H132" s="431">
        <v>25.305099999999999</v>
      </c>
      <c r="I132" s="431">
        <v>25.790600000000001</v>
      </c>
      <c r="J132" s="431">
        <v>25.470400000000001</v>
      </c>
    </row>
    <row r="133" spans="1:10">
      <c r="A133" s="433">
        <v>1</v>
      </c>
      <c r="B133" s="433" t="s">
        <v>21</v>
      </c>
      <c r="C133" s="436">
        <v>27.331284</v>
      </c>
      <c r="D133" s="436">
        <v>26.273302000000001</v>
      </c>
      <c r="E133" s="436">
        <v>27.665196999999999</v>
      </c>
      <c r="F133" s="436">
        <v>26.439830000000001</v>
      </c>
      <c r="G133" s="431">
        <v>26.8049</v>
      </c>
      <c r="H133" s="431">
        <v>25.607399999999998</v>
      </c>
      <c r="I133" s="431">
        <v>27.021899999999999</v>
      </c>
      <c r="J133" s="431">
        <v>25.815200000000001</v>
      </c>
    </row>
    <row r="134" spans="1:10">
      <c r="A134" s="433">
        <v>2</v>
      </c>
      <c r="B134" s="433" t="s">
        <v>21</v>
      </c>
      <c r="C134" s="428">
        <v>26.674928999999999</v>
      </c>
      <c r="D134" s="428">
        <v>25.803608000000001</v>
      </c>
      <c r="E134" s="436">
        <v>27.369365999999999</v>
      </c>
      <c r="F134" s="436">
        <v>26.098087</v>
      </c>
      <c r="G134" s="431">
        <v>26.978300000000001</v>
      </c>
      <c r="H134" s="431">
        <v>25.698699999999999</v>
      </c>
      <c r="I134" s="431">
        <v>27.2423</v>
      </c>
      <c r="J134" s="431">
        <v>25.778500000000001</v>
      </c>
    </row>
    <row r="135" spans="1:10">
      <c r="A135" s="433">
        <v>3</v>
      </c>
      <c r="B135" s="433" t="s">
        <v>21</v>
      </c>
      <c r="C135" s="436">
        <v>25.792093000000001</v>
      </c>
      <c r="D135" s="436">
        <v>24.720469999999999</v>
      </c>
      <c r="E135" s="436">
        <v>26.919816999999998</v>
      </c>
      <c r="F135" s="436">
        <v>25.797594</v>
      </c>
      <c r="G135" s="431">
        <v>26.690799999999999</v>
      </c>
      <c r="H135" s="431">
        <v>25.571999999999999</v>
      </c>
      <c r="I135" s="431">
        <v>27.0228</v>
      </c>
      <c r="J135" s="431">
        <v>25.749099999999999</v>
      </c>
    </row>
    <row r="136" spans="1:10">
      <c r="A136" s="433">
        <v>1</v>
      </c>
      <c r="B136" s="433" t="s">
        <v>22</v>
      </c>
      <c r="C136" s="436">
        <v>26.299515</v>
      </c>
      <c r="D136" s="436">
        <v>26.612335000000002</v>
      </c>
      <c r="E136" s="436">
        <v>26.743369999999999</v>
      </c>
      <c r="F136" s="436">
        <v>26.528676999999998</v>
      </c>
      <c r="G136" s="431">
        <v>26.510400000000001</v>
      </c>
      <c r="H136" s="431">
        <v>26.674099999999999</v>
      </c>
      <c r="I136" s="431">
        <v>27.2453</v>
      </c>
      <c r="J136" s="431">
        <v>26.8658</v>
      </c>
    </row>
    <row r="137" spans="1:10">
      <c r="A137" s="433">
        <v>2</v>
      </c>
      <c r="B137" s="433" t="s">
        <v>22</v>
      </c>
      <c r="C137" s="436">
        <v>24.954484999999998</v>
      </c>
      <c r="D137" s="436">
        <v>25.163274999999999</v>
      </c>
      <c r="E137" s="436">
        <v>26.459886999999998</v>
      </c>
      <c r="F137" s="436">
        <v>26.075946999999999</v>
      </c>
      <c r="G137" s="431">
        <v>26.1784</v>
      </c>
      <c r="H137" s="431">
        <v>26.384599999999999</v>
      </c>
      <c r="I137" s="431">
        <v>27.030899999999999</v>
      </c>
      <c r="J137" s="431">
        <v>26.569400000000002</v>
      </c>
    </row>
    <row r="138" spans="1:10">
      <c r="A138" s="433">
        <v>3</v>
      </c>
      <c r="B138" s="433" t="s">
        <v>22</v>
      </c>
      <c r="C138" s="436">
        <v>24.260301999999999</v>
      </c>
      <c r="D138" s="436">
        <v>24.563376999999999</v>
      </c>
      <c r="E138" s="436">
        <v>26.509540000000001</v>
      </c>
      <c r="F138" s="436">
        <v>26.160582000000002</v>
      </c>
      <c r="G138" s="431">
        <v>26.203399999999998</v>
      </c>
      <c r="H138" s="431">
        <v>26.2866</v>
      </c>
      <c r="I138" s="431">
        <v>27.3096</v>
      </c>
      <c r="J138" s="431">
        <v>26.935099999999998</v>
      </c>
    </row>
    <row r="139" spans="1:10">
      <c r="A139" s="433">
        <v>1</v>
      </c>
      <c r="B139" s="433" t="s">
        <v>51</v>
      </c>
      <c r="C139" s="436">
        <v>24.278181</v>
      </c>
      <c r="D139" s="436">
        <v>24.72523</v>
      </c>
      <c r="E139" s="436">
        <v>24.946235999999999</v>
      </c>
      <c r="F139" s="436">
        <v>24.789805999999999</v>
      </c>
      <c r="G139" s="431">
        <v>23.986000000000001</v>
      </c>
      <c r="H139" s="431">
        <v>24.272300000000001</v>
      </c>
      <c r="I139" s="431">
        <v>24.563600000000001</v>
      </c>
      <c r="J139" s="431">
        <v>24.2638</v>
      </c>
    </row>
    <row r="140" spans="1:10">
      <c r="A140" s="433">
        <v>2</v>
      </c>
      <c r="B140" s="433" t="s">
        <v>51</v>
      </c>
      <c r="C140" s="436">
        <v>24.332802000000001</v>
      </c>
      <c r="D140" s="436">
        <v>24.850168</v>
      </c>
      <c r="E140" s="436">
        <v>25.048489</v>
      </c>
      <c r="F140" s="436">
        <v>24.859873</v>
      </c>
      <c r="G140" s="431">
        <v>24.1495</v>
      </c>
      <c r="H140" s="431">
        <v>24.517099999999999</v>
      </c>
      <c r="I140" s="431">
        <v>24.64</v>
      </c>
      <c r="J140" s="431">
        <v>24.577500000000001</v>
      </c>
    </row>
    <row r="141" spans="1:10">
      <c r="A141" s="433">
        <v>3</v>
      </c>
      <c r="B141" s="433" t="s">
        <v>51</v>
      </c>
      <c r="C141" s="436">
        <v>24.177676999999999</v>
      </c>
      <c r="D141" s="436">
        <v>24.678018999999999</v>
      </c>
      <c r="E141" s="436">
        <v>24.901986999999998</v>
      </c>
      <c r="F141" s="436">
        <v>24.768996999999999</v>
      </c>
      <c r="G141" s="431">
        <v>23.8642</v>
      </c>
      <c r="H141" s="431">
        <v>24.127600000000001</v>
      </c>
      <c r="I141" s="431">
        <v>24.775300000000001</v>
      </c>
      <c r="J141" s="431">
        <v>24.381399999999999</v>
      </c>
    </row>
    <row r="142" spans="1:10">
      <c r="A142" s="433">
        <v>1</v>
      </c>
      <c r="B142" s="433" t="s">
        <v>52</v>
      </c>
      <c r="C142" s="436">
        <v>25.22335</v>
      </c>
      <c r="D142" s="436">
        <v>25.335699999999999</v>
      </c>
      <c r="E142" s="436">
        <v>25.873684000000001</v>
      </c>
      <c r="F142" s="436">
        <v>25.351582000000001</v>
      </c>
      <c r="G142" s="431">
        <v>24.419</v>
      </c>
      <c r="H142" s="431">
        <v>24.874600000000001</v>
      </c>
      <c r="I142" s="431">
        <v>25.125399999999999</v>
      </c>
      <c r="J142" s="431">
        <v>24.9191</v>
      </c>
    </row>
    <row r="143" spans="1:10">
      <c r="A143" s="433">
        <v>2</v>
      </c>
      <c r="B143" s="433" t="s">
        <v>52</v>
      </c>
      <c r="C143" s="436">
        <v>24.973462999999999</v>
      </c>
      <c r="D143" s="436">
        <v>25.358115999999999</v>
      </c>
      <c r="E143" s="436">
        <v>25.639016999999999</v>
      </c>
      <c r="F143" s="436">
        <v>25.308738999999999</v>
      </c>
      <c r="G143" s="431">
        <v>24.3462</v>
      </c>
      <c r="H143" s="431">
        <v>24.653600000000001</v>
      </c>
      <c r="I143" s="431">
        <v>25.184799999999999</v>
      </c>
      <c r="J143" s="431">
        <v>24.730799999999999</v>
      </c>
    </row>
    <row r="144" spans="1:10">
      <c r="A144" s="433">
        <v>3</v>
      </c>
      <c r="B144" s="433" t="s">
        <v>52</v>
      </c>
      <c r="C144" s="436">
        <v>24.902452</v>
      </c>
      <c r="D144" s="436">
        <v>25.219228999999999</v>
      </c>
      <c r="E144" s="436">
        <v>25.579049999999999</v>
      </c>
      <c r="F144" s="436">
        <v>25.289833000000002</v>
      </c>
      <c r="G144" s="431">
        <v>24.467099999999999</v>
      </c>
      <c r="H144" s="431">
        <v>25.000900000000001</v>
      </c>
      <c r="I144" s="431">
        <v>25.040099999999999</v>
      </c>
      <c r="J144" s="431">
        <v>25.0184</v>
      </c>
    </row>
    <row r="145" spans="1:10">
      <c r="A145" s="433">
        <v>1</v>
      </c>
      <c r="B145" s="433" t="s">
        <v>54</v>
      </c>
      <c r="C145" s="436">
        <v>27.303207</v>
      </c>
      <c r="D145" s="436">
        <v>26.854462000000002</v>
      </c>
      <c r="E145" s="436">
        <v>27.141563000000001</v>
      </c>
      <c r="F145" s="436">
        <v>26.644853999999999</v>
      </c>
      <c r="G145" s="431">
        <v>26.977</v>
      </c>
      <c r="H145" s="431">
        <v>26.3657</v>
      </c>
      <c r="I145" s="431">
        <v>27.0564</v>
      </c>
      <c r="J145" s="431">
        <v>26.425899999999999</v>
      </c>
    </row>
    <row r="146" spans="1:10">
      <c r="A146" s="433">
        <v>2</v>
      </c>
      <c r="B146" s="433" t="s">
        <v>54</v>
      </c>
      <c r="C146" s="436">
        <v>27.257542000000001</v>
      </c>
      <c r="D146" s="436">
        <v>26.866402000000001</v>
      </c>
      <c r="E146" s="436">
        <v>27.257805000000001</v>
      </c>
      <c r="F146" s="436">
        <v>26.610703999999998</v>
      </c>
      <c r="G146" s="431">
        <v>27.1508</v>
      </c>
      <c r="H146" s="431">
        <v>26.7502</v>
      </c>
      <c r="I146" s="431">
        <v>27.322600000000001</v>
      </c>
      <c r="J146" s="431">
        <v>26.6693</v>
      </c>
    </row>
    <row r="147" spans="1:10">
      <c r="A147" s="433">
        <v>3</v>
      </c>
      <c r="B147" s="433" t="s">
        <v>54</v>
      </c>
      <c r="C147" s="436">
        <v>26.924634999999999</v>
      </c>
      <c r="D147" s="436">
        <v>26.60679</v>
      </c>
      <c r="E147" s="436">
        <v>27.190280000000001</v>
      </c>
      <c r="F147" s="436">
        <v>26.652291999999999</v>
      </c>
      <c r="G147" s="431">
        <v>27.074400000000001</v>
      </c>
      <c r="H147" s="431">
        <v>26.7301</v>
      </c>
      <c r="I147" s="431">
        <v>27.5639</v>
      </c>
      <c r="J147" s="431">
        <v>26.8751</v>
      </c>
    </row>
    <row r="148" spans="1:10">
      <c r="A148" s="433">
        <v>1</v>
      </c>
      <c r="B148" s="433" t="s">
        <v>55</v>
      </c>
      <c r="C148" s="436">
        <v>25.505386000000001</v>
      </c>
      <c r="D148" s="436">
        <v>25.839894999999999</v>
      </c>
      <c r="E148" s="436">
        <v>26.046559999999999</v>
      </c>
      <c r="F148" s="436">
        <v>25.944098</v>
      </c>
      <c r="G148" s="431">
        <v>25.9542</v>
      </c>
      <c r="H148" s="431">
        <v>26.140899999999998</v>
      </c>
      <c r="I148" s="431">
        <v>26.177</v>
      </c>
      <c r="J148" s="431">
        <v>26.156400000000001</v>
      </c>
    </row>
    <row r="149" spans="1:10">
      <c r="A149" s="433">
        <v>2</v>
      </c>
      <c r="B149" s="433" t="s">
        <v>55</v>
      </c>
      <c r="C149" s="436">
        <v>25.519493000000001</v>
      </c>
      <c r="D149" s="436">
        <v>25.917265</v>
      </c>
      <c r="E149" s="436">
        <v>25.937232999999999</v>
      </c>
      <c r="F149" s="436">
        <v>25.778955</v>
      </c>
      <c r="G149" s="431">
        <v>25.300999999999998</v>
      </c>
      <c r="H149" s="431">
        <v>25.9282</v>
      </c>
      <c r="I149" s="431">
        <v>26.054600000000001</v>
      </c>
      <c r="J149" s="431">
        <v>26.0533</v>
      </c>
    </row>
    <row r="150" spans="1:10">
      <c r="A150" s="433">
        <v>3</v>
      </c>
      <c r="B150" s="433" t="s">
        <v>55</v>
      </c>
      <c r="C150" s="436">
        <v>23.977074000000002</v>
      </c>
      <c r="D150" s="436">
        <v>24.459795</v>
      </c>
      <c r="E150" s="436">
        <v>25.972504000000001</v>
      </c>
      <c r="F150" s="436">
        <v>25.877102000000001</v>
      </c>
      <c r="G150" s="431">
        <v>25.568899999999999</v>
      </c>
      <c r="H150" s="431">
        <v>26.049199999999999</v>
      </c>
      <c r="I150" s="431">
        <v>26.427399999999999</v>
      </c>
      <c r="J150" s="431">
        <v>26.2744</v>
      </c>
    </row>
    <row r="151" spans="1:10">
      <c r="A151" s="433">
        <v>1</v>
      </c>
      <c r="B151" s="433" t="s">
        <v>57</v>
      </c>
      <c r="C151" s="436">
        <v>24.601095000000001</v>
      </c>
      <c r="D151" s="436">
        <v>25.073235</v>
      </c>
      <c r="E151" s="436">
        <v>25.175204999999998</v>
      </c>
      <c r="F151" s="436">
        <v>25.057116000000001</v>
      </c>
      <c r="G151" s="431">
        <v>24.253499999999999</v>
      </c>
      <c r="H151" s="431">
        <v>24.700399999999998</v>
      </c>
      <c r="I151" s="431">
        <v>24.9879</v>
      </c>
      <c r="J151" s="431">
        <v>24.814299999999999</v>
      </c>
    </row>
    <row r="152" spans="1:10">
      <c r="A152" s="433">
        <v>2</v>
      </c>
      <c r="B152" s="433" t="s">
        <v>57</v>
      </c>
      <c r="C152" s="436">
        <v>24.481714</v>
      </c>
      <c r="D152" s="436">
        <v>24.942216999999999</v>
      </c>
      <c r="E152" s="436">
        <v>25.032297</v>
      </c>
      <c r="F152" s="436">
        <v>24.939564000000001</v>
      </c>
      <c r="G152" s="431">
        <v>24.3017</v>
      </c>
      <c r="H152" s="431">
        <v>24.918500000000002</v>
      </c>
      <c r="I152" s="431">
        <v>25.050699999999999</v>
      </c>
      <c r="J152" s="431">
        <v>24.8992</v>
      </c>
    </row>
    <row r="153" spans="1:10">
      <c r="A153" s="433">
        <v>3</v>
      </c>
      <c r="B153" s="433" t="s">
        <v>57</v>
      </c>
      <c r="C153" s="436">
        <v>24.451801</v>
      </c>
      <c r="D153" s="436">
        <v>24.920985999999999</v>
      </c>
      <c r="E153" s="436">
        <v>25.062470999999999</v>
      </c>
      <c r="F153" s="436">
        <v>24.960668999999999</v>
      </c>
      <c r="G153" s="431">
        <v>24.3033</v>
      </c>
      <c r="H153" s="431">
        <v>24.804500000000001</v>
      </c>
      <c r="I153" s="431">
        <v>24.884499999999999</v>
      </c>
      <c r="J153" s="431">
        <v>24.909400000000002</v>
      </c>
    </row>
    <row r="154" spans="1:10">
      <c r="A154" s="433">
        <v>1</v>
      </c>
      <c r="B154" s="433" t="s">
        <v>25</v>
      </c>
      <c r="C154" s="436">
        <v>25.312570000000001</v>
      </c>
      <c r="D154" s="436">
        <v>25.687885000000001</v>
      </c>
      <c r="E154" s="436">
        <v>26.887333000000002</v>
      </c>
      <c r="F154" s="436">
        <v>25.849792000000001</v>
      </c>
      <c r="G154" s="431">
        <v>24.7685</v>
      </c>
      <c r="H154" s="431">
        <v>25.193000000000001</v>
      </c>
      <c r="I154" s="431">
        <v>26.477699999999999</v>
      </c>
      <c r="J154" s="431">
        <v>25.161899999999999</v>
      </c>
    </row>
    <row r="155" spans="1:10">
      <c r="A155" s="433">
        <v>2</v>
      </c>
      <c r="B155" s="433" t="s">
        <v>25</v>
      </c>
      <c r="C155" s="436">
        <v>25.448746</v>
      </c>
      <c r="D155" s="436">
        <v>25.738733</v>
      </c>
      <c r="E155" s="436">
        <v>26.786179000000001</v>
      </c>
      <c r="F155" s="436">
        <v>25.597505999999999</v>
      </c>
      <c r="G155" s="431">
        <v>24.896899999999999</v>
      </c>
      <c r="H155" s="431">
        <v>24.938300000000002</v>
      </c>
      <c r="I155" s="431">
        <v>26.518799999999999</v>
      </c>
      <c r="J155" s="431">
        <v>25.081700000000001</v>
      </c>
    </row>
    <row r="156" spans="1:10">
      <c r="A156" s="433">
        <v>3</v>
      </c>
      <c r="B156" s="433" t="s">
        <v>25</v>
      </c>
      <c r="C156" s="436">
        <v>24.454508000000001</v>
      </c>
      <c r="D156" s="436">
        <v>24.892469999999999</v>
      </c>
      <c r="E156" s="436">
        <v>25.110994000000002</v>
      </c>
      <c r="F156" s="436">
        <v>24.184664000000001</v>
      </c>
      <c r="G156" s="431">
        <v>24.985900000000001</v>
      </c>
      <c r="H156" s="431">
        <v>24.998000000000001</v>
      </c>
      <c r="I156" s="431">
        <v>26.529599999999999</v>
      </c>
      <c r="J156" s="431">
        <v>25.0837</v>
      </c>
    </row>
    <row r="157" spans="1:10">
      <c r="A157" s="433">
        <v>1</v>
      </c>
      <c r="B157" s="433" t="s">
        <v>29</v>
      </c>
      <c r="C157" s="436">
        <v>27.131212000000001</v>
      </c>
      <c r="D157" s="436">
        <v>27.210114000000001</v>
      </c>
      <c r="E157" s="436">
        <v>26.987580000000001</v>
      </c>
      <c r="F157" s="436">
        <v>27.027522999999999</v>
      </c>
      <c r="G157" s="431">
        <v>27.059000000000001</v>
      </c>
      <c r="H157" s="431">
        <v>27.054400000000001</v>
      </c>
      <c r="I157" s="431">
        <v>27.029800000000002</v>
      </c>
      <c r="J157" s="431">
        <v>27.1008</v>
      </c>
    </row>
    <row r="158" spans="1:10">
      <c r="A158" s="433">
        <v>2</v>
      </c>
      <c r="B158" s="433" t="s">
        <v>29</v>
      </c>
      <c r="C158" s="436">
        <v>27.421040999999999</v>
      </c>
      <c r="D158" s="436">
        <v>27.350044</v>
      </c>
      <c r="E158" s="436">
        <v>27.441386999999999</v>
      </c>
      <c r="F158" s="436">
        <v>27.482026999999999</v>
      </c>
      <c r="G158" s="431">
        <v>27.0916</v>
      </c>
      <c r="H158" s="431">
        <v>27.236499999999999</v>
      </c>
      <c r="I158" s="431">
        <v>27.008199999999999</v>
      </c>
      <c r="J158" s="431">
        <v>27.182500000000001</v>
      </c>
    </row>
    <row r="159" spans="1:10">
      <c r="A159" s="433">
        <v>3</v>
      </c>
      <c r="B159" s="433" t="s">
        <v>29</v>
      </c>
      <c r="C159" s="436">
        <v>27.005970000000001</v>
      </c>
      <c r="D159" s="436">
        <v>27.00019</v>
      </c>
      <c r="E159" s="436">
        <v>27.164045000000002</v>
      </c>
      <c r="F159" s="436">
        <v>27.112895999999999</v>
      </c>
      <c r="G159" s="431">
        <v>27.632899999999999</v>
      </c>
      <c r="H159" s="431">
        <v>27.650600000000001</v>
      </c>
      <c r="I159" s="431">
        <v>27.306100000000001</v>
      </c>
      <c r="J159" s="431">
        <v>27.351400000000002</v>
      </c>
    </row>
    <row r="160" spans="1:10">
      <c r="A160" s="433">
        <v>1</v>
      </c>
      <c r="B160" s="433" t="s">
        <v>30</v>
      </c>
      <c r="C160" s="436">
        <v>28.823103</v>
      </c>
      <c r="D160" s="436">
        <v>28.591577999999998</v>
      </c>
      <c r="E160" s="436">
        <v>28.678114000000001</v>
      </c>
      <c r="F160" s="436">
        <v>28.472487999999998</v>
      </c>
      <c r="G160" s="431">
        <v>26.603400000000001</v>
      </c>
      <c r="H160" s="431">
        <v>26.8736</v>
      </c>
      <c r="I160" s="431">
        <v>27.762799999999999</v>
      </c>
      <c r="J160" s="431">
        <v>28.026299999999999</v>
      </c>
    </row>
    <row r="161" spans="1:10">
      <c r="A161" s="433">
        <v>2</v>
      </c>
      <c r="B161" s="433" t="s">
        <v>30</v>
      </c>
      <c r="C161" s="436">
        <v>28.186313999999999</v>
      </c>
      <c r="D161" s="436">
        <v>28.191756999999999</v>
      </c>
      <c r="E161" s="436">
        <v>28.081116000000002</v>
      </c>
      <c r="F161" s="436">
        <v>27.976559000000002</v>
      </c>
      <c r="G161" s="431">
        <v>28.296500000000002</v>
      </c>
      <c r="H161" s="431">
        <v>28.392399999999999</v>
      </c>
      <c r="I161" s="431">
        <v>28.560500000000001</v>
      </c>
      <c r="J161" s="431">
        <v>28.651499999999999</v>
      </c>
    </row>
    <row r="162" spans="1:10">
      <c r="A162" s="433">
        <v>3</v>
      </c>
      <c r="B162" s="433" t="s">
        <v>30</v>
      </c>
      <c r="C162" s="436">
        <v>28.459962999999998</v>
      </c>
      <c r="D162" s="436">
        <v>28.255127000000002</v>
      </c>
      <c r="E162" s="436">
        <v>28.272669</v>
      </c>
      <c r="F162" s="436">
        <v>28.143888</v>
      </c>
      <c r="G162" s="431">
        <v>27.9556</v>
      </c>
      <c r="H162" s="431">
        <v>27.909199999999998</v>
      </c>
      <c r="I162" s="431">
        <v>27.415800000000001</v>
      </c>
      <c r="J162" s="431">
        <v>27.250599999999999</v>
      </c>
    </row>
    <row r="163" spans="1:10">
      <c r="A163" s="433">
        <v>1</v>
      </c>
      <c r="B163" s="433" t="s">
        <v>31</v>
      </c>
      <c r="C163" s="436">
        <v>27.307545000000001</v>
      </c>
      <c r="D163" s="436">
        <v>27.424154000000001</v>
      </c>
      <c r="E163" s="436">
        <v>27.299157999999998</v>
      </c>
      <c r="F163" s="436">
        <v>27.339604999999999</v>
      </c>
      <c r="G163" s="431">
        <v>26.353000000000002</v>
      </c>
      <c r="H163" s="431">
        <v>26.471800000000002</v>
      </c>
      <c r="I163" s="431">
        <v>26.405200000000001</v>
      </c>
      <c r="J163" s="431">
        <v>26.514199999999999</v>
      </c>
    </row>
    <row r="164" spans="1:10">
      <c r="A164" s="433">
        <v>2</v>
      </c>
      <c r="B164" s="433" t="s">
        <v>31</v>
      </c>
      <c r="C164" s="436">
        <v>27.382145000000001</v>
      </c>
      <c r="D164" s="436">
        <v>27.601724999999998</v>
      </c>
      <c r="E164" s="436">
        <v>27.711690000000001</v>
      </c>
      <c r="F164" s="436">
        <v>27.732994000000001</v>
      </c>
      <c r="G164" s="431">
        <v>27.241499999999998</v>
      </c>
      <c r="H164" s="431">
        <v>27.298400000000001</v>
      </c>
      <c r="I164" s="431">
        <v>27.192900000000002</v>
      </c>
      <c r="J164" s="431">
        <v>27.362300000000001</v>
      </c>
    </row>
    <row r="165" spans="1:10">
      <c r="A165" s="433">
        <v>3</v>
      </c>
      <c r="B165" s="433" t="s">
        <v>31</v>
      </c>
      <c r="C165" s="436">
        <v>26.463549</v>
      </c>
      <c r="D165" s="436">
        <v>26.578147999999999</v>
      </c>
      <c r="E165" s="436">
        <v>26.411455</v>
      </c>
      <c r="F165" s="436">
        <v>26.498477999999999</v>
      </c>
      <c r="G165" s="431">
        <v>27.633800000000001</v>
      </c>
      <c r="H165" s="431">
        <v>27.8674</v>
      </c>
      <c r="I165" s="431">
        <v>27.333100000000002</v>
      </c>
      <c r="J165" s="431">
        <v>27.3508</v>
      </c>
    </row>
    <row r="166" spans="1:10">
      <c r="A166" s="433">
        <v>1</v>
      </c>
      <c r="B166" s="433" t="s">
        <v>32</v>
      </c>
      <c r="C166" s="436">
        <v>26.35529</v>
      </c>
      <c r="D166" s="436">
        <v>26.207021999999998</v>
      </c>
      <c r="E166" s="436">
        <v>26.179918000000001</v>
      </c>
      <c r="F166" s="436">
        <v>26.017778</v>
      </c>
      <c r="G166" s="431">
        <v>26.052</v>
      </c>
      <c r="H166" s="431">
        <v>25.989699999999999</v>
      </c>
      <c r="I166" s="431">
        <v>26.070599999999999</v>
      </c>
      <c r="J166" s="431">
        <v>26.038</v>
      </c>
    </row>
    <row r="167" spans="1:10">
      <c r="A167" s="433">
        <v>2</v>
      </c>
      <c r="B167" s="433" t="s">
        <v>32</v>
      </c>
      <c r="C167" s="436">
        <v>23.442637999999999</v>
      </c>
      <c r="D167" s="436">
        <v>23.397790000000001</v>
      </c>
      <c r="E167" s="436">
        <v>25.967676000000001</v>
      </c>
      <c r="F167" s="436">
        <v>25.823457999999999</v>
      </c>
      <c r="G167" s="431">
        <v>26.138999999999999</v>
      </c>
      <c r="H167" s="431">
        <v>26.220300000000002</v>
      </c>
      <c r="I167" s="431">
        <v>26.2182</v>
      </c>
      <c r="J167" s="431">
        <v>26.152799999999999</v>
      </c>
    </row>
    <row r="168" spans="1:10">
      <c r="A168" s="433">
        <v>3</v>
      </c>
      <c r="B168" s="433" t="s">
        <v>32</v>
      </c>
      <c r="C168" s="436">
        <v>26.152746</v>
      </c>
      <c r="D168" s="436">
        <v>26.037554</v>
      </c>
      <c r="E168" s="436">
        <v>26.23481</v>
      </c>
      <c r="F168" s="436">
        <v>26.073484000000001</v>
      </c>
      <c r="G168" s="431">
        <v>26.327999999999999</v>
      </c>
      <c r="H168" s="431">
        <v>26.4255</v>
      </c>
      <c r="I168" s="431">
        <v>25.681999999999999</v>
      </c>
      <c r="J168" s="431">
        <v>25.5002</v>
      </c>
    </row>
    <row r="169" spans="1:10">
      <c r="A169" s="433">
        <v>1</v>
      </c>
      <c r="B169" s="433" t="s">
        <v>33</v>
      </c>
      <c r="C169" s="436">
        <v>26.280560999999999</v>
      </c>
      <c r="D169" s="436">
        <v>26.386766000000001</v>
      </c>
      <c r="E169" s="436">
        <v>26.132436999999999</v>
      </c>
      <c r="F169" s="436">
        <v>26.317312000000001</v>
      </c>
      <c r="G169" s="431">
        <v>26.051500000000001</v>
      </c>
      <c r="H169" s="431">
        <v>26.1431</v>
      </c>
      <c r="I169" s="431">
        <v>26.052700000000002</v>
      </c>
      <c r="J169" s="431">
        <v>26.2058</v>
      </c>
    </row>
    <row r="170" spans="1:10">
      <c r="A170" s="433">
        <v>2</v>
      </c>
      <c r="B170" s="433" t="s">
        <v>33</v>
      </c>
      <c r="C170" s="436">
        <v>24.136734000000001</v>
      </c>
      <c r="D170" s="436">
        <v>24.381498000000001</v>
      </c>
      <c r="E170" s="436">
        <v>25.874310000000001</v>
      </c>
      <c r="F170" s="436">
        <v>25.976074000000001</v>
      </c>
      <c r="G170" s="431">
        <v>26.116</v>
      </c>
      <c r="H170" s="431">
        <v>26.342600000000001</v>
      </c>
      <c r="I170" s="431">
        <v>26.139299999999999</v>
      </c>
      <c r="J170" s="431">
        <v>26.302199999999999</v>
      </c>
    </row>
    <row r="171" spans="1:10">
      <c r="A171" s="433">
        <v>3</v>
      </c>
      <c r="B171" s="433" t="s">
        <v>33</v>
      </c>
      <c r="C171" s="436">
        <v>26.058402999999998</v>
      </c>
      <c r="D171" s="436">
        <v>26.18432</v>
      </c>
      <c r="E171" s="436">
        <v>26.088080000000001</v>
      </c>
      <c r="F171" s="436">
        <v>26.206838999999999</v>
      </c>
      <c r="G171" s="431">
        <v>26.962499999999999</v>
      </c>
      <c r="H171" s="431">
        <v>26.988800000000001</v>
      </c>
      <c r="I171" s="431">
        <v>26.115500000000001</v>
      </c>
      <c r="J171" s="431">
        <v>26.128399999999999</v>
      </c>
    </row>
    <row r="172" spans="1:10">
      <c r="A172" s="433">
        <v>1</v>
      </c>
      <c r="B172" s="433" t="s">
        <v>34</v>
      </c>
      <c r="C172" s="436">
        <v>26.972754999999999</v>
      </c>
      <c r="D172" s="436">
        <v>26.996846999999999</v>
      </c>
      <c r="E172" s="436">
        <v>26.871117000000002</v>
      </c>
      <c r="F172" s="436">
        <v>26.851130999999999</v>
      </c>
      <c r="G172" s="431">
        <v>26.850999999999999</v>
      </c>
      <c r="H172" s="431">
        <v>26.6065</v>
      </c>
      <c r="I172" s="431">
        <v>27.621400000000001</v>
      </c>
      <c r="J172" s="431">
        <v>27.523299999999999</v>
      </c>
    </row>
    <row r="173" spans="1:10">
      <c r="A173" s="433">
        <v>2</v>
      </c>
      <c r="B173" s="433" t="s">
        <v>34</v>
      </c>
      <c r="C173" s="436">
        <v>26.827728</v>
      </c>
      <c r="D173" s="436">
        <v>26.951214</v>
      </c>
      <c r="E173" s="436">
        <v>24.867825</v>
      </c>
      <c r="F173" s="436">
        <v>24.979664</v>
      </c>
      <c r="G173" s="431">
        <v>27.0855</v>
      </c>
      <c r="H173" s="431">
        <v>26.6615</v>
      </c>
      <c r="I173" s="431">
        <v>26.99</v>
      </c>
      <c r="J173" s="431">
        <v>26.566600000000001</v>
      </c>
    </row>
    <row r="174" spans="1:10">
      <c r="A174" s="433">
        <v>3</v>
      </c>
      <c r="B174" s="433" t="s">
        <v>34</v>
      </c>
      <c r="C174" s="436">
        <v>24.691670999999999</v>
      </c>
      <c r="D174" s="436">
        <v>24.847760999999998</v>
      </c>
      <c r="E174" s="436">
        <v>26.740088</v>
      </c>
      <c r="F174" s="436">
        <v>26.803903999999999</v>
      </c>
      <c r="G174" s="431">
        <v>27.389399999999998</v>
      </c>
      <c r="H174" s="431">
        <v>27.392800000000001</v>
      </c>
      <c r="I174" s="431">
        <v>27.697700000000001</v>
      </c>
      <c r="J174" s="431">
        <v>27.697900000000001</v>
      </c>
    </row>
    <row r="175" spans="1:10">
      <c r="A175" s="433">
        <v>1</v>
      </c>
      <c r="B175" s="433" t="s">
        <v>35</v>
      </c>
      <c r="C175" s="436">
        <v>26.700690000000002</v>
      </c>
      <c r="D175" s="436">
        <v>26.602730000000001</v>
      </c>
      <c r="E175" s="436">
        <v>26.697890999999998</v>
      </c>
      <c r="F175" s="436">
        <v>26.786472</v>
      </c>
      <c r="G175" s="431">
        <v>25.8886</v>
      </c>
      <c r="H175" s="431">
        <v>25.721399999999999</v>
      </c>
      <c r="I175" s="431">
        <v>25.097799999999999</v>
      </c>
      <c r="J175" s="431">
        <v>25.168399999999998</v>
      </c>
    </row>
    <row r="176" spans="1:10">
      <c r="A176" s="433">
        <v>2</v>
      </c>
      <c r="B176" s="433" t="s">
        <v>35</v>
      </c>
      <c r="C176" s="436">
        <v>26.288967</v>
      </c>
      <c r="D176" s="436">
        <v>26.241219000000001</v>
      </c>
      <c r="E176" s="436">
        <v>26.40192</v>
      </c>
      <c r="F176" s="436">
        <v>26.300037</v>
      </c>
      <c r="G176" s="431">
        <v>26.4253</v>
      </c>
      <c r="H176" s="431">
        <v>26.359500000000001</v>
      </c>
      <c r="I176" s="431">
        <v>26.3386</v>
      </c>
      <c r="J176" s="431">
        <v>26.404399999999999</v>
      </c>
    </row>
    <row r="177" spans="1:10">
      <c r="A177" s="433">
        <v>3</v>
      </c>
      <c r="B177" s="433" t="s">
        <v>35</v>
      </c>
      <c r="C177" s="436">
        <v>26.736149999999999</v>
      </c>
      <c r="D177" s="436">
        <v>26.625843</v>
      </c>
      <c r="E177" s="436">
        <v>25.482530000000001</v>
      </c>
      <c r="F177" s="436">
        <v>25.539363999999999</v>
      </c>
      <c r="G177" s="431">
        <v>26.050699999999999</v>
      </c>
      <c r="H177" s="431">
        <v>26.040800000000001</v>
      </c>
      <c r="I177" s="431">
        <v>26.029</v>
      </c>
      <c r="J177" s="431">
        <v>25.892299999999999</v>
      </c>
    </row>
    <row r="178" spans="1:10">
      <c r="A178" s="433">
        <v>1</v>
      </c>
      <c r="B178" s="433" t="s">
        <v>36</v>
      </c>
      <c r="C178" s="436">
        <v>26.469678999999999</v>
      </c>
      <c r="D178" s="436">
        <v>26.430578000000001</v>
      </c>
      <c r="E178" s="436">
        <v>26.505752999999999</v>
      </c>
      <c r="F178" s="436">
        <v>26.513812999999999</v>
      </c>
      <c r="G178" s="431">
        <v>26.271799999999999</v>
      </c>
      <c r="H178" s="431">
        <v>26.341100000000001</v>
      </c>
      <c r="I178" s="431">
        <v>26.6068</v>
      </c>
      <c r="J178" s="431">
        <v>26.607700000000001</v>
      </c>
    </row>
    <row r="179" spans="1:10">
      <c r="A179" s="433">
        <v>2</v>
      </c>
      <c r="B179" s="433" t="s">
        <v>36</v>
      </c>
      <c r="C179" s="436">
        <v>26.3078</v>
      </c>
      <c r="D179" s="436">
        <v>26.336925999999998</v>
      </c>
      <c r="E179" s="436">
        <v>27.607596999999998</v>
      </c>
      <c r="F179" s="436">
        <v>27.520605</v>
      </c>
      <c r="G179" s="431">
        <v>26.425899999999999</v>
      </c>
      <c r="H179" s="431">
        <v>26.603200000000001</v>
      </c>
      <c r="I179" s="431">
        <v>26.326699999999999</v>
      </c>
      <c r="J179" s="431">
        <v>26.4651</v>
      </c>
    </row>
    <row r="180" spans="1:10">
      <c r="A180" s="433">
        <v>3</v>
      </c>
      <c r="B180" s="433" t="s">
        <v>36</v>
      </c>
      <c r="C180" s="436">
        <v>26.858426999999999</v>
      </c>
      <c r="D180" s="436">
        <v>26.770716</v>
      </c>
      <c r="E180" s="436">
        <v>24.72043</v>
      </c>
      <c r="F180" s="436">
        <v>24.827069999999999</v>
      </c>
      <c r="G180" s="431">
        <v>26.8856</v>
      </c>
      <c r="H180" s="431">
        <v>26.8596</v>
      </c>
      <c r="I180" s="431">
        <v>25.9985</v>
      </c>
      <c r="J180" s="431">
        <v>26.150300000000001</v>
      </c>
    </row>
    <row r="181" spans="1:10">
      <c r="A181" s="433">
        <v>1</v>
      </c>
      <c r="B181" s="433" t="s">
        <v>37</v>
      </c>
      <c r="C181" s="436">
        <v>26.628252</v>
      </c>
      <c r="D181" s="436">
        <v>26.607894999999999</v>
      </c>
      <c r="E181" s="436">
        <v>26.399214000000001</v>
      </c>
      <c r="F181" s="436">
        <v>26.439772000000001</v>
      </c>
      <c r="G181" s="431">
        <v>26.486999999999998</v>
      </c>
      <c r="H181" s="431">
        <v>26.624400000000001</v>
      </c>
      <c r="I181" s="431">
        <v>27.254799999999999</v>
      </c>
      <c r="J181" s="431">
        <v>27.136700000000001</v>
      </c>
    </row>
    <row r="182" spans="1:10">
      <c r="A182" s="433">
        <v>2</v>
      </c>
      <c r="B182" s="433" t="s">
        <v>37</v>
      </c>
      <c r="C182" s="436">
        <v>26.475994</v>
      </c>
      <c r="D182" s="436">
        <v>26.486431</v>
      </c>
      <c r="E182" s="436">
        <v>26.359188</v>
      </c>
      <c r="F182" s="436">
        <v>26.504162000000001</v>
      </c>
      <c r="G182" s="431">
        <v>26.635000000000002</v>
      </c>
      <c r="H182" s="431">
        <v>26.670500000000001</v>
      </c>
      <c r="I182" s="431">
        <v>26.43</v>
      </c>
      <c r="J182" s="431">
        <v>26.562899999999999</v>
      </c>
    </row>
    <row r="183" spans="1:10">
      <c r="A183" s="433">
        <v>3</v>
      </c>
      <c r="B183" s="433" t="s">
        <v>37</v>
      </c>
      <c r="C183" s="436">
        <v>26.835948999999999</v>
      </c>
      <c r="D183" s="436">
        <v>26.802692</v>
      </c>
      <c r="E183" s="436">
        <v>24.921244000000002</v>
      </c>
      <c r="F183" s="436">
        <v>24.988726</v>
      </c>
      <c r="G183" s="431">
        <v>26.124099999999999</v>
      </c>
      <c r="H183" s="431">
        <v>26.258400000000002</v>
      </c>
      <c r="I183" s="431">
        <v>26.267800000000001</v>
      </c>
      <c r="J183" s="431">
        <v>26.4861</v>
      </c>
    </row>
    <row r="184" spans="1:10">
      <c r="A184" s="433">
        <v>1</v>
      </c>
      <c r="B184" s="433" t="s">
        <v>38</v>
      </c>
      <c r="C184" s="436">
        <v>26.740445999999999</v>
      </c>
      <c r="D184" s="436">
        <v>26.706330999999999</v>
      </c>
      <c r="E184" s="436">
        <v>26.803757000000001</v>
      </c>
      <c r="F184" s="436">
        <v>26.848182999999999</v>
      </c>
      <c r="G184" s="431">
        <v>26.795200000000001</v>
      </c>
      <c r="H184" s="431">
        <v>26.863299999999999</v>
      </c>
      <c r="I184" s="431">
        <v>26.859100000000002</v>
      </c>
      <c r="J184" s="431">
        <v>27.080300000000001</v>
      </c>
    </row>
    <row r="185" spans="1:10">
      <c r="A185" s="433">
        <v>2</v>
      </c>
      <c r="B185" s="433" t="s">
        <v>38</v>
      </c>
      <c r="C185" s="436">
        <v>27.278358000000001</v>
      </c>
      <c r="D185" s="436">
        <v>27.249151000000001</v>
      </c>
      <c r="E185" s="436">
        <v>27.176359999999999</v>
      </c>
      <c r="F185" s="436">
        <v>27.063327999999998</v>
      </c>
      <c r="G185" s="431">
        <v>27.007300000000001</v>
      </c>
      <c r="H185" s="431">
        <v>27.066299999999998</v>
      </c>
      <c r="I185" s="431">
        <v>26.2636</v>
      </c>
      <c r="J185" s="431">
        <v>26.431699999999999</v>
      </c>
    </row>
    <row r="186" spans="1:10">
      <c r="A186" s="433">
        <v>3</v>
      </c>
      <c r="B186" s="433" t="s">
        <v>38</v>
      </c>
      <c r="C186" s="436">
        <v>26.127136</v>
      </c>
      <c r="D186" s="436">
        <v>26.135645</v>
      </c>
      <c r="E186" s="436">
        <v>25.153576000000001</v>
      </c>
      <c r="F186" s="436">
        <v>25.217393999999999</v>
      </c>
      <c r="G186" s="431">
        <v>26.020800000000001</v>
      </c>
      <c r="H186" s="431">
        <v>26.185500000000001</v>
      </c>
      <c r="I186" s="431">
        <v>26.424900000000001</v>
      </c>
      <c r="J186" s="431">
        <v>26.465800000000002</v>
      </c>
    </row>
    <row r="187" spans="1:10">
      <c r="A187" s="433">
        <v>1</v>
      </c>
      <c r="B187" s="433" t="s">
        <v>39</v>
      </c>
      <c r="C187" s="436">
        <v>26.592732999999999</v>
      </c>
      <c r="D187" s="436">
        <v>26.621556999999999</v>
      </c>
      <c r="E187" s="436">
        <v>26.563669999999998</v>
      </c>
      <c r="F187" s="436">
        <v>26.687649</v>
      </c>
      <c r="G187" s="431">
        <v>26.3613</v>
      </c>
      <c r="H187" s="431">
        <v>26.331900000000001</v>
      </c>
      <c r="I187" s="431">
        <v>26.290500000000002</v>
      </c>
      <c r="J187" s="431">
        <v>26.334900000000001</v>
      </c>
    </row>
    <row r="188" spans="1:10">
      <c r="A188" s="433">
        <v>2</v>
      </c>
      <c r="B188" s="433" t="s">
        <v>39</v>
      </c>
      <c r="C188" s="436">
        <v>26.356135999999999</v>
      </c>
      <c r="D188" s="436">
        <v>26.387713999999999</v>
      </c>
      <c r="E188" s="436">
        <v>26.365159999999999</v>
      </c>
      <c r="F188" s="436">
        <v>26.464382000000001</v>
      </c>
      <c r="G188" s="431">
        <v>26.559100000000001</v>
      </c>
      <c r="H188" s="431">
        <v>26.6309</v>
      </c>
      <c r="I188" s="431">
        <v>26.613099999999999</v>
      </c>
      <c r="J188" s="431">
        <v>26.686199999999999</v>
      </c>
    </row>
    <row r="189" spans="1:10">
      <c r="A189" s="433">
        <v>3</v>
      </c>
      <c r="B189" s="433" t="s">
        <v>39</v>
      </c>
      <c r="C189" s="436">
        <v>26.388058000000001</v>
      </c>
      <c r="D189" s="436">
        <v>26.274329999999999</v>
      </c>
      <c r="E189" s="436">
        <v>26.469042000000002</v>
      </c>
      <c r="F189" s="436">
        <v>26.562645</v>
      </c>
      <c r="G189" s="431">
        <v>26.567499999999999</v>
      </c>
      <c r="H189" s="431">
        <v>26.4375</v>
      </c>
      <c r="I189" s="431">
        <v>26.673400000000001</v>
      </c>
      <c r="J189" s="431">
        <v>26.688500000000001</v>
      </c>
    </row>
    <row r="190" spans="1:10">
      <c r="A190" s="433">
        <v>1</v>
      </c>
      <c r="B190" s="433" t="s">
        <v>40</v>
      </c>
      <c r="C190" s="436">
        <v>27.382093000000001</v>
      </c>
      <c r="D190" s="436">
        <v>27.544979999999999</v>
      </c>
      <c r="E190" s="436">
        <v>27.586646999999999</v>
      </c>
      <c r="F190" s="436">
        <v>27.716954999999999</v>
      </c>
      <c r="G190" s="431">
        <v>27.710999999999999</v>
      </c>
      <c r="H190" s="431">
        <v>27.443999999999999</v>
      </c>
      <c r="I190" s="431">
        <v>28.1494</v>
      </c>
      <c r="J190" s="431">
        <v>27.923999999999999</v>
      </c>
    </row>
    <row r="191" spans="1:10">
      <c r="A191" s="433">
        <v>2</v>
      </c>
      <c r="B191" s="433" t="s">
        <v>40</v>
      </c>
      <c r="C191" s="436">
        <v>27.769642000000001</v>
      </c>
      <c r="D191" s="436">
        <v>27.770154999999999</v>
      </c>
      <c r="E191" s="436">
        <v>27.117111000000001</v>
      </c>
      <c r="F191" s="436">
        <v>27.134388000000001</v>
      </c>
      <c r="G191" s="431">
        <v>27.930800000000001</v>
      </c>
      <c r="H191" s="431">
        <v>27.898199999999999</v>
      </c>
      <c r="I191" s="431">
        <v>28.075399999999998</v>
      </c>
      <c r="J191" s="431">
        <v>27.962700000000002</v>
      </c>
    </row>
    <row r="192" spans="1:10">
      <c r="A192" s="433">
        <v>3</v>
      </c>
      <c r="B192" s="433" t="s">
        <v>40</v>
      </c>
      <c r="C192" s="436">
        <v>26.022794999999999</v>
      </c>
      <c r="D192" s="436">
        <v>26.082322999999999</v>
      </c>
      <c r="E192" s="436">
        <v>27.497322</v>
      </c>
      <c r="F192" s="436">
        <v>27.592386000000001</v>
      </c>
      <c r="G192" s="431">
        <v>27.8459</v>
      </c>
      <c r="H192" s="431">
        <v>27.6205</v>
      </c>
      <c r="I192" s="431">
        <v>27.7912</v>
      </c>
      <c r="J192" s="431">
        <v>27.723600000000001</v>
      </c>
    </row>
    <row r="193" spans="1:10">
      <c r="A193" s="433">
        <v>1</v>
      </c>
      <c r="B193" s="433" t="s">
        <v>41</v>
      </c>
      <c r="C193" s="436">
        <v>27.663198000000001</v>
      </c>
      <c r="D193" s="436">
        <v>27.547338</v>
      </c>
      <c r="E193" s="436">
        <v>27.565840000000001</v>
      </c>
      <c r="F193" s="436">
        <v>27.462961</v>
      </c>
      <c r="G193" s="431">
        <v>27.178999999999998</v>
      </c>
      <c r="H193" s="431">
        <v>27.013100000000001</v>
      </c>
      <c r="I193" s="431">
        <v>27.324400000000001</v>
      </c>
      <c r="J193" s="431">
        <v>27.1557</v>
      </c>
    </row>
    <row r="194" spans="1:10">
      <c r="A194" s="433">
        <v>2</v>
      </c>
      <c r="B194" s="433" t="s">
        <v>41</v>
      </c>
      <c r="C194" s="436">
        <v>27.092915999999999</v>
      </c>
      <c r="D194" s="436">
        <v>27.219131000000001</v>
      </c>
      <c r="E194" s="436">
        <v>26.942278000000002</v>
      </c>
      <c r="F194" s="436">
        <v>26.986948000000002</v>
      </c>
      <c r="G194" s="431">
        <v>27.324300000000001</v>
      </c>
      <c r="H194" s="431">
        <v>27.136600000000001</v>
      </c>
      <c r="I194" s="431">
        <v>27.2317</v>
      </c>
      <c r="J194" s="431">
        <v>27.046900000000001</v>
      </c>
    </row>
    <row r="195" spans="1:10">
      <c r="A195" s="433">
        <v>3</v>
      </c>
      <c r="B195" s="433" t="s">
        <v>41</v>
      </c>
      <c r="C195" s="436">
        <v>27.007002</v>
      </c>
      <c r="D195" s="436">
        <v>27.079933</v>
      </c>
      <c r="E195" s="436">
        <v>27.816006000000002</v>
      </c>
      <c r="F195" s="436">
        <v>27.735365000000002</v>
      </c>
      <c r="G195" s="431">
        <v>27.443899999999999</v>
      </c>
      <c r="H195" s="431">
        <v>27.532299999999999</v>
      </c>
      <c r="I195" s="431">
        <v>27.772200000000002</v>
      </c>
      <c r="J195" s="431">
        <v>27.954899999999999</v>
      </c>
    </row>
    <row r="196" spans="1:10">
      <c r="A196" s="433">
        <v>1</v>
      </c>
      <c r="B196" s="433" t="s">
        <v>42</v>
      </c>
      <c r="C196" s="436">
        <v>25.993067</v>
      </c>
      <c r="D196" s="436">
        <v>26.472511000000001</v>
      </c>
      <c r="E196" s="436">
        <v>26.622271999999999</v>
      </c>
      <c r="F196" s="436">
        <v>26.555295999999998</v>
      </c>
      <c r="G196" s="431">
        <v>25.684999999999999</v>
      </c>
      <c r="H196" s="431">
        <v>26.082799999999999</v>
      </c>
      <c r="I196" s="431">
        <v>26.897200000000002</v>
      </c>
      <c r="J196" s="431">
        <v>26.676500000000001</v>
      </c>
    </row>
    <row r="197" spans="1:10">
      <c r="A197" s="433">
        <v>2</v>
      </c>
      <c r="B197" s="433" t="s">
        <v>42</v>
      </c>
      <c r="C197" s="436">
        <v>25.573654000000001</v>
      </c>
      <c r="D197" s="436">
        <v>26.100283000000001</v>
      </c>
      <c r="E197" s="436">
        <v>26.419581999999998</v>
      </c>
      <c r="F197" s="436">
        <v>26.389354999999998</v>
      </c>
      <c r="G197" s="431">
        <v>25.637</v>
      </c>
      <c r="H197" s="431">
        <v>26.052800000000001</v>
      </c>
      <c r="I197" s="431">
        <v>26.287800000000001</v>
      </c>
      <c r="J197" s="431">
        <v>26.080500000000001</v>
      </c>
    </row>
    <row r="198" spans="1:10">
      <c r="A198" s="433">
        <v>3</v>
      </c>
      <c r="B198" s="433" t="s">
        <v>42</v>
      </c>
      <c r="C198" s="436">
        <v>23.931508999999998</v>
      </c>
      <c r="D198" s="436">
        <v>24.509067999999999</v>
      </c>
      <c r="E198" s="436">
        <v>27.287030999999999</v>
      </c>
      <c r="F198" s="436">
        <v>27.289528000000001</v>
      </c>
      <c r="G198" s="431">
        <v>25.311800000000002</v>
      </c>
      <c r="H198" s="431">
        <v>25.7468</v>
      </c>
      <c r="I198" s="431">
        <v>26.214500000000001</v>
      </c>
      <c r="J198" s="431">
        <v>26.067900000000002</v>
      </c>
    </row>
    <row r="199" spans="1:10">
      <c r="A199" s="433">
        <v>1</v>
      </c>
      <c r="B199" s="433" t="s">
        <v>43</v>
      </c>
      <c r="C199" s="436">
        <v>27.029722</v>
      </c>
      <c r="D199" s="436">
        <v>26.976261000000001</v>
      </c>
      <c r="E199" s="436">
        <v>26.883438000000002</v>
      </c>
      <c r="F199" s="436">
        <v>26.801884000000001</v>
      </c>
      <c r="G199" s="431">
        <v>27.132000000000001</v>
      </c>
      <c r="H199" s="431">
        <v>27.096599999999999</v>
      </c>
      <c r="I199" s="431">
        <v>27.7728</v>
      </c>
      <c r="J199" s="431">
        <v>27.4986</v>
      </c>
    </row>
    <row r="200" spans="1:10">
      <c r="A200" s="433">
        <v>2</v>
      </c>
      <c r="B200" s="433" t="s">
        <v>43</v>
      </c>
      <c r="C200" s="436">
        <v>27.270026999999999</v>
      </c>
      <c r="D200" s="436">
        <v>27.178401999999998</v>
      </c>
      <c r="E200" s="436">
        <v>24.256899000000001</v>
      </c>
      <c r="F200" s="436">
        <v>24.308513999999999</v>
      </c>
      <c r="G200" s="431">
        <v>26.9438</v>
      </c>
      <c r="H200" s="431">
        <v>26.5107</v>
      </c>
      <c r="I200" s="431">
        <v>26.670100000000001</v>
      </c>
      <c r="J200" s="431">
        <v>26.708400000000001</v>
      </c>
    </row>
    <row r="201" spans="1:10">
      <c r="A201" s="433">
        <v>3</v>
      </c>
      <c r="B201" s="433" t="s">
        <v>43</v>
      </c>
      <c r="C201" s="428">
        <v>28.076262</v>
      </c>
      <c r="D201" s="428">
        <v>27.920753000000001</v>
      </c>
      <c r="E201" s="436">
        <v>26.940529999999999</v>
      </c>
      <c r="F201" s="436">
        <v>26.821356000000002</v>
      </c>
      <c r="G201" s="431">
        <v>27.009399999999999</v>
      </c>
      <c r="H201" s="431">
        <v>26.956499999999998</v>
      </c>
      <c r="I201" s="431">
        <v>27.5562</v>
      </c>
      <c r="J201" s="431">
        <v>27.4544</v>
      </c>
    </row>
    <row r="202" spans="1:10">
      <c r="A202" s="433">
        <v>1</v>
      </c>
      <c r="B202" s="433" t="s">
        <v>44</v>
      </c>
      <c r="C202" s="436">
        <v>27.961714000000001</v>
      </c>
      <c r="D202" s="436">
        <v>27.148636</v>
      </c>
      <c r="E202" s="436">
        <v>27.064654999999998</v>
      </c>
      <c r="F202" s="436">
        <v>27.125786000000002</v>
      </c>
      <c r="G202" s="431">
        <v>27.127800000000001</v>
      </c>
      <c r="H202" s="431">
        <v>26.251799999999999</v>
      </c>
      <c r="I202" s="431">
        <v>27.061299999999999</v>
      </c>
      <c r="J202" s="431">
        <v>26.832100000000001</v>
      </c>
    </row>
    <row r="203" spans="1:10">
      <c r="A203" s="433">
        <v>2</v>
      </c>
      <c r="B203" s="433" t="s">
        <v>44</v>
      </c>
      <c r="C203" s="436">
        <v>27.648325</v>
      </c>
      <c r="D203" s="436">
        <v>26.639015000000001</v>
      </c>
      <c r="E203" s="436">
        <v>26.515554000000002</v>
      </c>
      <c r="F203" s="436">
        <v>26.4316</v>
      </c>
      <c r="G203" s="431">
        <v>27.534300000000002</v>
      </c>
      <c r="H203" s="431">
        <v>26.282299999999999</v>
      </c>
      <c r="I203" s="431">
        <v>26.7</v>
      </c>
      <c r="J203" s="431">
        <v>26.306899999999999</v>
      </c>
    </row>
    <row r="204" spans="1:10">
      <c r="A204" s="433">
        <v>3</v>
      </c>
      <c r="B204" s="433" t="s">
        <v>44</v>
      </c>
      <c r="C204" s="436">
        <v>25.957083000000001</v>
      </c>
      <c r="D204" s="436">
        <v>25.034579999999998</v>
      </c>
      <c r="E204" s="436">
        <v>25.481663000000001</v>
      </c>
      <c r="F204" s="436">
        <v>25.4694</v>
      </c>
      <c r="G204" s="431">
        <v>27.332999999999998</v>
      </c>
      <c r="H204" s="431">
        <v>26.056899999999999</v>
      </c>
      <c r="I204" s="431">
        <v>26.297000000000001</v>
      </c>
      <c r="J204" s="431">
        <v>26.028600000000001</v>
      </c>
    </row>
    <row r="205" spans="1:10">
      <c r="A205" s="433">
        <v>1</v>
      </c>
      <c r="B205" s="433" t="s">
        <v>45</v>
      </c>
      <c r="C205" s="436">
        <v>27.5261</v>
      </c>
      <c r="D205" s="436">
        <v>26.645153000000001</v>
      </c>
      <c r="E205" s="436">
        <v>26.546253</v>
      </c>
      <c r="F205" s="436">
        <v>26.565773</v>
      </c>
      <c r="G205" s="431">
        <v>27.414899999999999</v>
      </c>
      <c r="H205" s="431">
        <v>26.677499999999998</v>
      </c>
      <c r="I205" s="431">
        <v>27.111499999999999</v>
      </c>
      <c r="J205" s="431">
        <v>27.1142</v>
      </c>
    </row>
    <row r="206" spans="1:10">
      <c r="A206" s="433">
        <v>2</v>
      </c>
      <c r="B206" s="433" t="s">
        <v>45</v>
      </c>
      <c r="C206" s="436">
        <v>26.491537000000001</v>
      </c>
      <c r="D206" s="436">
        <v>25.632818</v>
      </c>
      <c r="E206" s="436">
        <v>24.192019999999999</v>
      </c>
      <c r="F206" s="436">
        <v>24.281687000000002</v>
      </c>
      <c r="G206" s="431">
        <v>27.660499999999999</v>
      </c>
      <c r="H206" s="431">
        <v>26.780200000000001</v>
      </c>
      <c r="I206" s="431">
        <v>26.727499999999999</v>
      </c>
      <c r="J206" s="431">
        <v>26.622399999999999</v>
      </c>
    </row>
    <row r="207" spans="1:10">
      <c r="A207" s="433">
        <v>3</v>
      </c>
      <c r="B207" s="433" t="s">
        <v>45</v>
      </c>
      <c r="C207" s="436">
        <v>25.762039999999999</v>
      </c>
      <c r="D207" s="436">
        <v>24.984348000000001</v>
      </c>
      <c r="E207" s="436">
        <v>25.966083999999999</v>
      </c>
      <c r="F207" s="436">
        <v>25.962717000000001</v>
      </c>
      <c r="G207" s="431">
        <v>27.936199999999999</v>
      </c>
      <c r="H207" s="431">
        <v>27.216799999999999</v>
      </c>
      <c r="I207" s="431">
        <v>27.6554</v>
      </c>
      <c r="J207" s="431">
        <v>27.597000000000001</v>
      </c>
    </row>
    <row r="208" spans="1:10">
      <c r="A208" s="433">
        <v>1</v>
      </c>
      <c r="B208" s="433" t="s">
        <v>46</v>
      </c>
      <c r="C208" s="436">
        <v>26.290088999999998</v>
      </c>
      <c r="D208" s="436">
        <v>26.245736999999998</v>
      </c>
      <c r="E208" s="436">
        <v>26.144825000000001</v>
      </c>
      <c r="F208" s="436">
        <v>26.160751000000001</v>
      </c>
      <c r="G208" s="431">
        <v>25.756799999999998</v>
      </c>
      <c r="H208" s="431">
        <v>26.081299999999999</v>
      </c>
      <c r="I208" s="431">
        <v>26.117599999999999</v>
      </c>
      <c r="J208" s="431">
        <v>26.2606</v>
      </c>
    </row>
    <row r="209" spans="1:10">
      <c r="A209" s="433">
        <v>2</v>
      </c>
      <c r="B209" s="433" t="s">
        <v>46</v>
      </c>
      <c r="C209" s="436">
        <v>26.193014000000002</v>
      </c>
      <c r="D209" s="436">
        <v>26.234097999999999</v>
      </c>
      <c r="E209" s="436">
        <v>25.454225999999998</v>
      </c>
      <c r="F209" s="436">
        <v>25.521495999999999</v>
      </c>
      <c r="G209" s="431">
        <v>26.304099999999998</v>
      </c>
      <c r="H209" s="431">
        <v>26.413399999999999</v>
      </c>
      <c r="I209" s="431">
        <v>26.187200000000001</v>
      </c>
      <c r="J209" s="431">
        <v>26.246300000000002</v>
      </c>
    </row>
    <row r="210" spans="1:10">
      <c r="A210" s="433">
        <v>3</v>
      </c>
      <c r="B210" s="433" t="s">
        <v>46</v>
      </c>
      <c r="C210" s="436">
        <v>25.546188000000001</v>
      </c>
      <c r="D210" s="436">
        <v>25.651202999999999</v>
      </c>
      <c r="E210" s="436">
        <v>26.252731000000001</v>
      </c>
      <c r="F210" s="436">
        <v>26.239187000000001</v>
      </c>
      <c r="G210" s="431">
        <v>25.6554</v>
      </c>
      <c r="H210" s="431">
        <v>25.927700000000002</v>
      </c>
      <c r="I210" s="431">
        <v>26.389399999999998</v>
      </c>
      <c r="J210" s="431">
        <v>26.3689</v>
      </c>
    </row>
    <row r="211" spans="1:10">
      <c r="A211" s="433">
        <v>1</v>
      </c>
      <c r="B211" s="433" t="s">
        <v>18</v>
      </c>
      <c r="C211" s="436">
        <v>26.841650000000001</v>
      </c>
      <c r="D211" s="436">
        <v>26.652609999999999</v>
      </c>
      <c r="E211" s="436">
        <v>26.832419999999999</v>
      </c>
      <c r="F211" s="436">
        <v>26.674762999999999</v>
      </c>
      <c r="G211" s="431">
        <v>26.842600000000001</v>
      </c>
      <c r="H211" s="431">
        <v>26.8109</v>
      </c>
      <c r="I211" s="431">
        <v>27.0075</v>
      </c>
      <c r="J211" s="431">
        <v>26.783100000000001</v>
      </c>
    </row>
    <row r="212" spans="1:10">
      <c r="A212" s="433">
        <v>2</v>
      </c>
      <c r="B212" s="433" t="s">
        <v>18</v>
      </c>
      <c r="C212" s="436">
        <v>26.859563999999999</v>
      </c>
      <c r="D212" s="436">
        <v>26.714554</v>
      </c>
      <c r="E212" s="436">
        <v>26.531072999999999</v>
      </c>
      <c r="F212" s="436">
        <v>26.348755000000001</v>
      </c>
      <c r="G212" s="431">
        <v>27.2043</v>
      </c>
      <c r="H212" s="431">
        <v>27.113099999999999</v>
      </c>
      <c r="I212" s="431">
        <v>27.139800000000001</v>
      </c>
      <c r="J212" s="431">
        <v>26.9909</v>
      </c>
    </row>
    <row r="213" spans="1:10">
      <c r="A213" s="433">
        <v>3</v>
      </c>
      <c r="B213" s="433" t="s">
        <v>18</v>
      </c>
      <c r="C213" s="436">
        <v>26.220911000000001</v>
      </c>
      <c r="D213" s="436">
        <v>26.120436000000002</v>
      </c>
      <c r="E213" s="436">
        <v>26.683406999999999</v>
      </c>
      <c r="F213" s="436">
        <v>26.601635000000002</v>
      </c>
      <c r="G213" s="431">
        <v>27.412500000000001</v>
      </c>
      <c r="H213" s="431">
        <v>27.333200000000001</v>
      </c>
      <c r="I213" s="431">
        <v>27.75</v>
      </c>
      <c r="J213" s="431">
        <v>27.522099999999998</v>
      </c>
    </row>
    <row r="214" spans="1:10">
      <c r="A214" s="433">
        <v>1</v>
      </c>
      <c r="B214" s="433" t="s">
        <v>23</v>
      </c>
      <c r="C214" s="436">
        <v>26.327763000000001</v>
      </c>
      <c r="D214" s="436">
        <v>26.914504999999998</v>
      </c>
      <c r="E214" s="436">
        <v>100</v>
      </c>
      <c r="F214" s="436">
        <v>26.959820000000001</v>
      </c>
      <c r="G214" s="431">
        <v>24.192399999999999</v>
      </c>
      <c r="H214" s="431">
        <v>24.593599999999999</v>
      </c>
      <c r="I214" s="431">
        <v>100</v>
      </c>
      <c r="J214" s="431">
        <v>27.9726</v>
      </c>
    </row>
    <row r="215" spans="1:10">
      <c r="A215" s="433">
        <v>2</v>
      </c>
      <c r="B215" s="433" t="s">
        <v>23</v>
      </c>
      <c r="C215" s="436">
        <v>26.963556000000001</v>
      </c>
      <c r="D215" s="436">
        <v>27.324217000000001</v>
      </c>
      <c r="E215" s="436">
        <v>100</v>
      </c>
      <c r="F215" s="436">
        <v>24.294112999999999</v>
      </c>
      <c r="G215" s="431">
        <v>26.248100000000001</v>
      </c>
      <c r="H215" s="431">
        <v>26.1602</v>
      </c>
      <c r="I215" s="431">
        <v>37.709400000000002</v>
      </c>
      <c r="J215" s="431">
        <v>26.306999999999999</v>
      </c>
    </row>
    <row r="216" spans="1:10">
      <c r="A216" s="433">
        <v>3</v>
      </c>
      <c r="B216" s="433" t="s">
        <v>23</v>
      </c>
      <c r="C216" s="436">
        <v>23.098759000000001</v>
      </c>
      <c r="D216" s="436">
        <v>23.597574000000002</v>
      </c>
      <c r="E216" s="436">
        <v>100</v>
      </c>
      <c r="F216" s="436">
        <v>27.928008999999999</v>
      </c>
      <c r="G216" s="431">
        <v>27.2623</v>
      </c>
      <c r="H216" s="431">
        <v>27.293099999999999</v>
      </c>
      <c r="I216" s="431">
        <v>100</v>
      </c>
      <c r="J216" s="431">
        <v>27.594899999999999</v>
      </c>
    </row>
    <row r="217" spans="1:10">
      <c r="A217" s="433">
        <v>1</v>
      </c>
      <c r="B217" s="433" t="s">
        <v>56</v>
      </c>
      <c r="C217" s="436">
        <v>27.887201000000001</v>
      </c>
      <c r="D217" s="436">
        <v>26.848993</v>
      </c>
      <c r="E217" s="436">
        <v>28.057887999999998</v>
      </c>
      <c r="F217" s="436">
        <v>26.975152999999999</v>
      </c>
      <c r="G217" s="431">
        <v>28.432500000000001</v>
      </c>
      <c r="H217" s="431">
        <v>27.3461</v>
      </c>
      <c r="I217" s="431">
        <v>28.7971</v>
      </c>
      <c r="J217" s="431">
        <v>27.4575</v>
      </c>
    </row>
    <row r="218" spans="1:10">
      <c r="A218" s="433">
        <v>2</v>
      </c>
      <c r="B218" s="433" t="s">
        <v>56</v>
      </c>
      <c r="C218" s="436">
        <v>28.414072000000001</v>
      </c>
      <c r="D218" s="436">
        <v>27.324251</v>
      </c>
      <c r="E218" s="436">
        <v>26.853954000000002</v>
      </c>
      <c r="F218" s="436">
        <v>25.831057000000001</v>
      </c>
      <c r="G218" s="431">
        <v>27.802600000000002</v>
      </c>
      <c r="H218" s="431">
        <v>26.8247</v>
      </c>
      <c r="I218" s="431">
        <v>28.171099999999999</v>
      </c>
      <c r="J218" s="431">
        <v>27.0305</v>
      </c>
    </row>
    <row r="219" spans="1:10">
      <c r="A219" s="433">
        <v>3</v>
      </c>
      <c r="B219" s="433" t="s">
        <v>56</v>
      </c>
      <c r="C219" s="436">
        <v>25.769166999999999</v>
      </c>
      <c r="D219" s="436">
        <v>24.845269999999999</v>
      </c>
      <c r="E219" s="436">
        <v>27.56758</v>
      </c>
      <c r="F219" s="436">
        <v>26.568194999999999</v>
      </c>
      <c r="G219" s="431">
        <v>29.733599999999999</v>
      </c>
      <c r="H219" s="431">
        <v>28.223600000000001</v>
      </c>
      <c r="I219" s="431">
        <v>29.5731</v>
      </c>
      <c r="J219" s="431">
        <v>28.214099999999998</v>
      </c>
    </row>
    <row r="220" spans="1:10">
      <c r="A220" s="433">
        <v>1</v>
      </c>
      <c r="B220" s="433" t="s">
        <v>24</v>
      </c>
      <c r="C220" s="436">
        <v>25.47831</v>
      </c>
      <c r="D220" s="436">
        <v>25.971965999999998</v>
      </c>
      <c r="E220" s="436">
        <v>26.880780000000001</v>
      </c>
      <c r="F220" s="436">
        <v>25.971878</v>
      </c>
      <c r="G220" s="431">
        <v>25.072399999999998</v>
      </c>
      <c r="H220" s="431">
        <v>25.572900000000001</v>
      </c>
      <c r="I220" s="431">
        <v>26.6938</v>
      </c>
      <c r="J220" s="431">
        <v>25.895</v>
      </c>
    </row>
    <row r="221" spans="1:10">
      <c r="A221" s="433">
        <v>2</v>
      </c>
      <c r="B221" s="433" t="s">
        <v>24</v>
      </c>
      <c r="C221" s="436">
        <v>26.572523</v>
      </c>
      <c r="D221" s="436">
        <v>27.004996999999999</v>
      </c>
      <c r="E221" s="436">
        <v>24.044029999999999</v>
      </c>
      <c r="F221" s="436">
        <v>23.252213999999999</v>
      </c>
      <c r="G221" s="431">
        <v>24.9238</v>
      </c>
      <c r="H221" s="431">
        <v>25.563500000000001</v>
      </c>
      <c r="I221" s="431">
        <v>27.1631</v>
      </c>
      <c r="J221" s="431">
        <v>26.3049</v>
      </c>
    </row>
    <row r="222" spans="1:10">
      <c r="A222" s="433">
        <v>3</v>
      </c>
      <c r="B222" s="433" t="s">
        <v>24</v>
      </c>
      <c r="C222" s="436">
        <v>24.897925999999998</v>
      </c>
      <c r="D222" s="436">
        <v>25.370296</v>
      </c>
      <c r="E222" s="436">
        <v>26.271305000000002</v>
      </c>
      <c r="F222" s="436">
        <v>25.425422999999999</v>
      </c>
      <c r="G222" s="431">
        <v>25.260999999999999</v>
      </c>
      <c r="H222" s="431">
        <v>25.973500000000001</v>
      </c>
      <c r="I222" s="431">
        <v>28.078900000000001</v>
      </c>
      <c r="J222" s="431">
        <v>27.1799</v>
      </c>
    </row>
    <row r="223" spans="1:10">
      <c r="A223" s="433">
        <v>1</v>
      </c>
      <c r="B223" s="433" t="s">
        <v>26</v>
      </c>
      <c r="C223" s="436">
        <v>26.302682999999998</v>
      </c>
      <c r="D223" s="436">
        <v>26.273405</v>
      </c>
      <c r="E223" s="436">
        <v>27.311140000000002</v>
      </c>
      <c r="F223" s="436">
        <v>26.387165</v>
      </c>
      <c r="G223" s="431">
        <v>26.578800000000001</v>
      </c>
      <c r="H223" s="431">
        <v>26.5701</v>
      </c>
      <c r="I223" s="431">
        <v>28.078499999999998</v>
      </c>
      <c r="J223" s="431">
        <v>27.132400000000001</v>
      </c>
    </row>
    <row r="224" spans="1:10">
      <c r="A224" s="433">
        <v>2</v>
      </c>
      <c r="B224" s="433" t="s">
        <v>26</v>
      </c>
      <c r="C224" s="436">
        <v>26.747769999999999</v>
      </c>
      <c r="D224" s="436">
        <v>26.709185000000002</v>
      </c>
      <c r="E224" s="436">
        <v>25.520218</v>
      </c>
      <c r="F224" s="436">
        <v>24.566420000000001</v>
      </c>
      <c r="G224" s="431">
        <v>26.0578</v>
      </c>
      <c r="H224" s="431">
        <v>26.021999999999998</v>
      </c>
      <c r="I224" s="431">
        <v>27.514399999999998</v>
      </c>
      <c r="J224" s="431">
        <v>26.469899999999999</v>
      </c>
    </row>
    <row r="225" spans="1:10">
      <c r="A225" s="433">
        <v>3</v>
      </c>
      <c r="B225" s="433" t="s">
        <v>26</v>
      </c>
      <c r="C225" s="436">
        <v>26.765602000000001</v>
      </c>
      <c r="D225" s="436">
        <v>26.755984999999999</v>
      </c>
      <c r="E225" s="436">
        <v>25.574417</v>
      </c>
      <c r="F225" s="436">
        <v>24.185694000000002</v>
      </c>
      <c r="G225" s="431">
        <v>25.9512</v>
      </c>
      <c r="H225" s="431">
        <v>25.775099999999998</v>
      </c>
      <c r="I225" s="431">
        <v>27.909800000000001</v>
      </c>
      <c r="J225" s="431">
        <v>26.776</v>
      </c>
    </row>
    <row r="226" spans="1:10">
      <c r="A226" s="433">
        <v>1</v>
      </c>
      <c r="B226" s="433" t="s">
        <v>27</v>
      </c>
      <c r="C226" s="436">
        <v>25.120037</v>
      </c>
      <c r="D226" s="436">
        <v>25.529934000000001</v>
      </c>
      <c r="E226" s="436">
        <v>100</v>
      </c>
      <c r="F226" s="436">
        <v>25.665763999999999</v>
      </c>
      <c r="G226" s="431">
        <v>24.153300000000002</v>
      </c>
      <c r="H226" s="431">
        <v>24.5379</v>
      </c>
      <c r="I226" s="431">
        <v>100</v>
      </c>
      <c r="J226" s="431">
        <v>27.035599999999999</v>
      </c>
    </row>
    <row r="227" spans="1:10">
      <c r="A227" s="433">
        <v>2</v>
      </c>
      <c r="B227" s="433" t="s">
        <v>27</v>
      </c>
      <c r="C227" s="436">
        <v>25.454408999999998</v>
      </c>
      <c r="D227" s="436">
        <v>25.977425</v>
      </c>
      <c r="E227" s="436">
        <v>100</v>
      </c>
      <c r="F227" s="436">
        <v>23.64067</v>
      </c>
      <c r="G227" s="431">
        <v>24.796900000000001</v>
      </c>
      <c r="H227" s="431">
        <v>25.287800000000001</v>
      </c>
      <c r="I227" s="431">
        <v>100</v>
      </c>
      <c r="J227" s="431">
        <v>26.4785</v>
      </c>
    </row>
    <row r="228" spans="1:10">
      <c r="A228" s="433">
        <v>3</v>
      </c>
      <c r="B228" s="433" t="s">
        <v>27</v>
      </c>
      <c r="C228" s="436">
        <v>26.631011999999998</v>
      </c>
      <c r="D228" s="436">
        <v>27.183133999999999</v>
      </c>
      <c r="E228" s="436">
        <v>100</v>
      </c>
      <c r="F228" s="436">
        <v>23.235213999999999</v>
      </c>
      <c r="G228" s="431">
        <v>25.482900000000001</v>
      </c>
      <c r="H228" s="431">
        <v>26.085699999999999</v>
      </c>
      <c r="I228" s="431">
        <v>100</v>
      </c>
      <c r="J228" s="431">
        <v>26.294599999999999</v>
      </c>
    </row>
    <row r="229" spans="1:10">
      <c r="A229" s="433">
        <v>1</v>
      </c>
      <c r="B229" s="433" t="s">
        <v>59</v>
      </c>
      <c r="C229" s="436">
        <v>26.479970000000002</v>
      </c>
      <c r="D229" s="436">
        <v>25.862075999999998</v>
      </c>
      <c r="E229" s="436">
        <v>25.652702000000001</v>
      </c>
      <c r="F229" s="436">
        <v>26.114619999999999</v>
      </c>
      <c r="G229" s="431">
        <v>26.6538</v>
      </c>
      <c r="H229" s="431">
        <v>25.643599999999999</v>
      </c>
      <c r="I229" s="431">
        <v>25.0656</v>
      </c>
      <c r="J229" s="431">
        <v>25.632100000000001</v>
      </c>
    </row>
    <row r="230" spans="1:10">
      <c r="A230" s="433">
        <v>2</v>
      </c>
      <c r="B230" s="433" t="s">
        <v>59</v>
      </c>
      <c r="C230" s="436">
        <v>26.623562</v>
      </c>
      <c r="D230" s="436">
        <v>25.799320000000002</v>
      </c>
      <c r="E230" s="436">
        <v>25.114633999999999</v>
      </c>
      <c r="F230" s="436">
        <v>25.763390000000001</v>
      </c>
      <c r="G230" s="431">
        <v>26.507000000000001</v>
      </c>
      <c r="H230" s="431">
        <v>25.627300000000002</v>
      </c>
      <c r="I230" s="431">
        <v>24.7516</v>
      </c>
      <c r="J230" s="431">
        <v>25.605699999999999</v>
      </c>
    </row>
    <row r="231" spans="1:10">
      <c r="A231" s="433">
        <v>3</v>
      </c>
      <c r="B231" s="433" t="s">
        <v>59</v>
      </c>
      <c r="C231" s="436">
        <v>26.652985000000001</v>
      </c>
      <c r="D231" s="436">
        <v>25.798468</v>
      </c>
      <c r="E231" s="436">
        <v>25.100904</v>
      </c>
      <c r="F231" s="436">
        <v>25.751598000000001</v>
      </c>
      <c r="G231" s="431">
        <v>26.453900000000001</v>
      </c>
      <c r="H231" s="431">
        <v>25.6508</v>
      </c>
      <c r="I231" s="431">
        <v>24.614599999999999</v>
      </c>
      <c r="J231" s="431">
        <v>25.369</v>
      </c>
    </row>
    <row r="232" spans="1:10">
      <c r="A232" s="433">
        <v>1</v>
      </c>
      <c r="B232" s="433" t="s">
        <v>61</v>
      </c>
      <c r="C232" s="436">
        <v>27.222998</v>
      </c>
      <c r="D232" s="436">
        <v>26.338303</v>
      </c>
      <c r="E232" s="436">
        <v>26.266079999999999</v>
      </c>
      <c r="F232" s="436">
        <v>26.295853000000001</v>
      </c>
      <c r="G232" s="431">
        <v>26.986599999999999</v>
      </c>
      <c r="H232" s="431">
        <v>26.027100000000001</v>
      </c>
      <c r="I232" s="431">
        <v>27.053599999999999</v>
      </c>
      <c r="J232" s="431">
        <v>26.9879</v>
      </c>
    </row>
    <row r="233" spans="1:10">
      <c r="A233" s="433">
        <v>2</v>
      </c>
      <c r="B233" s="433" t="s">
        <v>61</v>
      </c>
      <c r="C233" s="436">
        <v>27.200883999999999</v>
      </c>
      <c r="D233" s="436">
        <v>26.342790000000001</v>
      </c>
      <c r="E233" s="436">
        <v>26.396944000000001</v>
      </c>
      <c r="F233" s="436">
        <v>26.360887999999999</v>
      </c>
      <c r="G233" s="431">
        <v>27.410399999999999</v>
      </c>
      <c r="H233" s="431">
        <v>26.603400000000001</v>
      </c>
      <c r="I233" s="431">
        <v>26.478100000000001</v>
      </c>
      <c r="J233" s="431">
        <v>26.585899999999999</v>
      </c>
    </row>
    <row r="234" spans="1:10">
      <c r="A234" s="433">
        <v>3</v>
      </c>
      <c r="B234" s="433" t="s">
        <v>61</v>
      </c>
      <c r="C234" s="436">
        <v>25.666384000000001</v>
      </c>
      <c r="D234" s="436">
        <v>24.905474000000002</v>
      </c>
      <c r="E234" s="436">
        <v>24.940467999999999</v>
      </c>
      <c r="F234" s="436">
        <v>25.029457000000001</v>
      </c>
      <c r="G234" s="431">
        <v>27.2667</v>
      </c>
      <c r="H234" s="431">
        <v>26.4618</v>
      </c>
      <c r="I234" s="431">
        <v>26.332999999999998</v>
      </c>
      <c r="J234" s="431">
        <v>26.371700000000001</v>
      </c>
    </row>
    <row r="235" spans="1:10">
      <c r="A235" s="433">
        <v>1</v>
      </c>
      <c r="B235" s="433" t="s">
        <v>62</v>
      </c>
      <c r="C235" s="436">
        <v>25.536629000000001</v>
      </c>
      <c r="D235" s="436">
        <v>25.562418000000001</v>
      </c>
      <c r="E235" s="436">
        <v>25.390726000000001</v>
      </c>
      <c r="F235" s="436">
        <v>25.472853000000001</v>
      </c>
      <c r="G235" s="431">
        <v>25.298100000000002</v>
      </c>
      <c r="H235" s="431">
        <v>25.4693</v>
      </c>
      <c r="I235" s="431">
        <v>25.100899999999999</v>
      </c>
      <c r="J235" s="431">
        <v>25.396999999999998</v>
      </c>
    </row>
    <row r="236" spans="1:10">
      <c r="A236" s="433">
        <v>2</v>
      </c>
      <c r="B236" s="433" t="s">
        <v>62</v>
      </c>
      <c r="C236" s="436">
        <v>25.485610999999999</v>
      </c>
      <c r="D236" s="436">
        <v>25.601710000000001</v>
      </c>
      <c r="E236" s="436">
        <v>25.501621</v>
      </c>
      <c r="F236" s="436">
        <v>25.592002999999998</v>
      </c>
      <c r="G236" s="431">
        <v>25.448599999999999</v>
      </c>
      <c r="H236" s="431">
        <v>25.668600000000001</v>
      </c>
      <c r="I236" s="431">
        <v>25.3047</v>
      </c>
      <c r="J236" s="431">
        <v>25.459700000000002</v>
      </c>
    </row>
    <row r="237" spans="1:10">
      <c r="A237" s="433">
        <v>3</v>
      </c>
      <c r="B237" s="433" t="s">
        <v>62</v>
      </c>
      <c r="C237" s="436">
        <v>25.388950000000001</v>
      </c>
      <c r="D237" s="436">
        <v>25.38457</v>
      </c>
      <c r="E237" s="436">
        <v>25.380773999999999</v>
      </c>
      <c r="F237" s="436">
        <v>25.481719999999999</v>
      </c>
      <c r="G237" s="431">
        <v>25.028300000000002</v>
      </c>
      <c r="H237" s="431">
        <v>25.372699999999998</v>
      </c>
      <c r="I237" s="431">
        <v>25.165600000000001</v>
      </c>
      <c r="J237" s="431">
        <v>25.364899999999999</v>
      </c>
    </row>
    <row r="238" spans="1:10">
      <c r="A238" s="433">
        <v>1</v>
      </c>
      <c r="B238" s="433" t="s">
        <v>63</v>
      </c>
      <c r="C238" s="436">
        <v>25.717445000000001</v>
      </c>
      <c r="D238" s="436">
        <v>25.643992999999998</v>
      </c>
      <c r="E238" s="436">
        <v>25.675068</v>
      </c>
      <c r="F238" s="436">
        <v>25.742577000000001</v>
      </c>
      <c r="G238" s="431">
        <v>25.400600000000001</v>
      </c>
      <c r="H238" s="431">
        <v>25.563099999999999</v>
      </c>
      <c r="I238" s="431">
        <v>25.3826</v>
      </c>
      <c r="J238" s="431">
        <v>25.563099999999999</v>
      </c>
    </row>
    <row r="239" spans="1:10">
      <c r="A239" s="433">
        <v>2</v>
      </c>
      <c r="B239" s="433" t="s">
        <v>63</v>
      </c>
      <c r="C239" s="436">
        <v>26.613856999999999</v>
      </c>
      <c r="D239" s="436">
        <v>26.533256999999999</v>
      </c>
      <c r="E239" s="436">
        <v>26.625038</v>
      </c>
      <c r="F239" s="436">
        <v>26.693483000000001</v>
      </c>
      <c r="G239" s="431">
        <v>25.327300000000001</v>
      </c>
      <c r="H239" s="431">
        <v>25.381499999999999</v>
      </c>
      <c r="I239" s="431">
        <v>25.472799999999999</v>
      </c>
      <c r="J239" s="431">
        <v>25.5442</v>
      </c>
    </row>
    <row r="240" spans="1:10">
      <c r="A240" s="433">
        <v>3</v>
      </c>
      <c r="B240" s="433" t="s">
        <v>63</v>
      </c>
      <c r="C240" s="436">
        <v>25.607595</v>
      </c>
      <c r="D240" s="436">
        <v>25.651436</v>
      </c>
      <c r="E240" s="436">
        <v>25.696114000000001</v>
      </c>
      <c r="F240" s="436">
        <v>25.683689999999999</v>
      </c>
      <c r="G240" s="431">
        <v>26.468599999999999</v>
      </c>
      <c r="H240" s="431">
        <v>26.339700000000001</v>
      </c>
      <c r="I240" s="431">
        <v>26.392199999999999</v>
      </c>
      <c r="J240" s="431">
        <v>26.448399999999999</v>
      </c>
    </row>
    <row r="241" spans="1:10">
      <c r="A241" s="433">
        <v>1</v>
      </c>
      <c r="B241" s="433" t="s">
        <v>64</v>
      </c>
      <c r="C241" s="436">
        <v>26.782011000000001</v>
      </c>
      <c r="D241" s="436">
        <v>26.917992000000002</v>
      </c>
      <c r="E241" s="436">
        <v>26.801147</v>
      </c>
      <c r="F241" s="436">
        <v>26.914899999999999</v>
      </c>
      <c r="G241" s="431">
        <v>26.278400000000001</v>
      </c>
      <c r="H241" s="431">
        <v>26.242100000000001</v>
      </c>
      <c r="I241" s="431">
        <v>26.378499999999999</v>
      </c>
      <c r="J241" s="431">
        <v>26.2727</v>
      </c>
    </row>
    <row r="242" spans="1:10">
      <c r="A242" s="433">
        <v>2</v>
      </c>
      <c r="B242" s="433" t="s">
        <v>64</v>
      </c>
      <c r="C242" s="436">
        <v>26.586189999999998</v>
      </c>
      <c r="D242" s="436">
        <v>26.683544000000001</v>
      </c>
      <c r="E242" s="436">
        <v>26.519583000000001</v>
      </c>
      <c r="F242" s="436">
        <v>26.560343</v>
      </c>
      <c r="G242" s="431">
        <v>27.2866</v>
      </c>
      <c r="H242" s="431">
        <v>27.199100000000001</v>
      </c>
      <c r="I242" s="431">
        <v>27.187100000000001</v>
      </c>
      <c r="J242" s="431">
        <v>27.1327</v>
      </c>
    </row>
    <row r="243" spans="1:10">
      <c r="A243" s="433">
        <v>3</v>
      </c>
      <c r="B243" s="433" t="s">
        <v>64</v>
      </c>
      <c r="C243" s="436">
        <v>26.248192</v>
      </c>
      <c r="D243" s="436">
        <v>26.366644000000001</v>
      </c>
      <c r="E243" s="436">
        <v>26.353066999999999</v>
      </c>
      <c r="F243" s="436">
        <v>26.413564999999998</v>
      </c>
      <c r="G243" s="431">
        <v>26.642700000000001</v>
      </c>
      <c r="H243" s="431">
        <v>26.589600000000001</v>
      </c>
      <c r="I243" s="431">
        <v>26.467099999999999</v>
      </c>
      <c r="J243" s="431">
        <v>26.6403</v>
      </c>
    </row>
    <row r="244" spans="1:10">
      <c r="A244" s="433">
        <v>1</v>
      </c>
      <c r="B244" s="433" t="s">
        <v>11</v>
      </c>
      <c r="C244" s="436">
        <v>25.243326</v>
      </c>
      <c r="D244" s="436">
        <v>25.364215999999999</v>
      </c>
      <c r="E244" s="436">
        <v>25.281943999999999</v>
      </c>
      <c r="F244" s="436">
        <v>25.337866000000002</v>
      </c>
      <c r="G244" s="431">
        <v>25.5398</v>
      </c>
      <c r="H244" s="431">
        <v>25.380600000000001</v>
      </c>
      <c r="I244" s="431">
        <v>25.472799999999999</v>
      </c>
      <c r="J244" s="431">
        <v>25.4316</v>
      </c>
    </row>
    <row r="245" spans="1:10">
      <c r="A245" s="433">
        <v>2</v>
      </c>
      <c r="B245" s="433" t="s">
        <v>11</v>
      </c>
      <c r="C245" s="436">
        <v>23.311219999999999</v>
      </c>
      <c r="D245" s="436">
        <v>23.463643999999999</v>
      </c>
      <c r="E245" s="436">
        <v>24.628198999999999</v>
      </c>
      <c r="F245" s="436">
        <v>24.822717999999998</v>
      </c>
      <c r="G245" s="431">
        <v>25.058900000000001</v>
      </c>
      <c r="H245" s="431">
        <v>25.071400000000001</v>
      </c>
      <c r="I245" s="431">
        <v>24.213200000000001</v>
      </c>
      <c r="J245" s="431">
        <v>24.224499999999999</v>
      </c>
    </row>
    <row r="246" spans="1:10">
      <c r="A246" s="433">
        <v>3</v>
      </c>
      <c r="B246" s="433" t="s">
        <v>11</v>
      </c>
      <c r="C246" s="436">
        <v>25.153870000000001</v>
      </c>
      <c r="D246" s="436">
        <v>25.229164000000001</v>
      </c>
      <c r="E246" s="436">
        <v>25.361675000000002</v>
      </c>
      <c r="F246" s="436">
        <v>25.394860999999999</v>
      </c>
      <c r="G246" s="431">
        <v>25.827100000000002</v>
      </c>
      <c r="H246" s="431">
        <v>25.789200000000001</v>
      </c>
      <c r="I246" s="431">
        <v>25.792000000000002</v>
      </c>
      <c r="J246" s="431">
        <v>25.9178</v>
      </c>
    </row>
    <row r="247" spans="1:10">
      <c r="A247" s="433">
        <v>1</v>
      </c>
      <c r="B247" s="433" t="s">
        <v>231</v>
      </c>
      <c r="C247" s="434">
        <v>100</v>
      </c>
      <c r="D247" s="434">
        <v>100</v>
      </c>
      <c r="E247" s="434">
        <v>100</v>
      </c>
      <c r="F247" s="434">
        <v>100</v>
      </c>
      <c r="G247" s="431">
        <v>100</v>
      </c>
      <c r="H247" s="431">
        <v>100</v>
      </c>
      <c r="I247" s="431">
        <v>100</v>
      </c>
      <c r="J247" s="431">
        <v>100</v>
      </c>
    </row>
    <row r="248" spans="1:10">
      <c r="A248" s="433">
        <v>1</v>
      </c>
      <c r="B248" s="433" t="s">
        <v>231</v>
      </c>
      <c r="C248" s="434">
        <v>100</v>
      </c>
      <c r="D248" s="434">
        <v>100</v>
      </c>
      <c r="E248" s="434">
        <v>100</v>
      </c>
      <c r="F248" s="434">
        <v>100</v>
      </c>
      <c r="G248" s="431">
        <v>100</v>
      </c>
      <c r="H248" s="431">
        <v>100</v>
      </c>
      <c r="I248" s="431">
        <v>100</v>
      </c>
      <c r="J248" s="431">
        <v>100</v>
      </c>
    </row>
    <row r="249" spans="1:10">
      <c r="A249" s="433">
        <v>1</v>
      </c>
      <c r="B249" s="433" t="s">
        <v>231</v>
      </c>
      <c r="C249" s="434">
        <v>100</v>
      </c>
      <c r="D249" s="434">
        <v>100</v>
      </c>
      <c r="E249" s="434">
        <v>100</v>
      </c>
      <c r="F249" s="434">
        <v>100</v>
      </c>
      <c r="G249" s="431">
        <v>100</v>
      </c>
      <c r="H249" s="431">
        <v>100</v>
      </c>
      <c r="I249" s="431">
        <v>100</v>
      </c>
      <c r="J249" s="431">
        <v>100</v>
      </c>
    </row>
    <row r="250" spans="1:10">
      <c r="A250" s="433">
        <v>2</v>
      </c>
      <c r="B250" s="433" t="s">
        <v>231</v>
      </c>
      <c r="C250" s="434">
        <v>100</v>
      </c>
      <c r="D250" s="434">
        <v>100</v>
      </c>
      <c r="E250" s="434">
        <v>100</v>
      </c>
      <c r="F250" s="434">
        <v>100</v>
      </c>
      <c r="G250" s="431">
        <v>100</v>
      </c>
      <c r="H250" s="431">
        <v>100</v>
      </c>
      <c r="I250" s="431">
        <v>100</v>
      </c>
      <c r="J250" s="431">
        <v>100</v>
      </c>
    </row>
    <row r="251" spans="1:10">
      <c r="A251" s="433">
        <v>2</v>
      </c>
      <c r="B251" s="433" t="s">
        <v>231</v>
      </c>
      <c r="C251" s="434">
        <v>100</v>
      </c>
      <c r="D251" s="434">
        <v>100</v>
      </c>
      <c r="E251" s="434">
        <v>100</v>
      </c>
      <c r="F251" s="434">
        <v>100</v>
      </c>
      <c r="G251" s="431">
        <v>100</v>
      </c>
      <c r="H251" s="431">
        <v>100</v>
      </c>
      <c r="I251" s="431">
        <v>100</v>
      </c>
      <c r="J251" s="431">
        <v>100</v>
      </c>
    </row>
    <row r="252" spans="1:10">
      <c r="A252" s="433">
        <v>2</v>
      </c>
      <c r="B252" s="433" t="s">
        <v>231</v>
      </c>
      <c r="C252" s="434">
        <v>100</v>
      </c>
      <c r="D252" s="434">
        <v>100</v>
      </c>
      <c r="E252" s="434">
        <v>100</v>
      </c>
      <c r="F252" s="434">
        <v>100</v>
      </c>
      <c r="G252" s="431">
        <v>100</v>
      </c>
      <c r="H252" s="431">
        <v>100</v>
      </c>
      <c r="I252" s="431">
        <v>100</v>
      </c>
      <c r="J252" s="431">
        <v>100</v>
      </c>
    </row>
    <row r="253" spans="1:10">
      <c r="A253" s="433">
        <v>3</v>
      </c>
      <c r="B253" s="433" t="s">
        <v>231</v>
      </c>
      <c r="C253" s="434">
        <v>100</v>
      </c>
      <c r="D253" s="434">
        <v>100</v>
      </c>
      <c r="E253" s="434">
        <v>100</v>
      </c>
      <c r="F253" s="434">
        <v>100</v>
      </c>
      <c r="G253" s="431">
        <v>100</v>
      </c>
      <c r="H253" s="431">
        <v>100</v>
      </c>
      <c r="I253" s="431">
        <v>100</v>
      </c>
      <c r="J253" s="431">
        <v>100</v>
      </c>
    </row>
    <row r="254" spans="1:10">
      <c r="A254" s="433">
        <v>3</v>
      </c>
      <c r="B254" s="433" t="s">
        <v>231</v>
      </c>
      <c r="C254" s="434">
        <v>100</v>
      </c>
      <c r="D254" s="434">
        <v>100</v>
      </c>
      <c r="E254" s="434">
        <v>100</v>
      </c>
      <c r="F254" s="434">
        <v>100</v>
      </c>
      <c r="G254" s="431">
        <v>100</v>
      </c>
      <c r="H254" s="431">
        <v>100</v>
      </c>
      <c r="I254" s="431">
        <v>100</v>
      </c>
      <c r="J254" s="431">
        <v>100</v>
      </c>
    </row>
    <row r="255" spans="1:10">
      <c r="A255" s="433">
        <v>3</v>
      </c>
      <c r="B255" s="433" t="s">
        <v>231</v>
      </c>
      <c r="C255" s="434">
        <v>100</v>
      </c>
      <c r="D255" s="434">
        <v>100</v>
      </c>
      <c r="E255" s="434">
        <v>100</v>
      </c>
      <c r="F255" s="434">
        <v>100</v>
      </c>
      <c r="G255" s="431">
        <v>100</v>
      </c>
      <c r="H255" s="431">
        <v>100</v>
      </c>
      <c r="I255" s="431">
        <v>100</v>
      </c>
      <c r="J255" s="431">
        <v>100</v>
      </c>
    </row>
    <row r="257" spans="1:1" ht="14.5">
      <c r="A257" s="430" t="s">
        <v>471</v>
      </c>
    </row>
    <row r="258" spans="1:1" ht="14.5">
      <c r="A258" s="437" t="s">
        <v>466</v>
      </c>
    </row>
    <row r="259" spans="1:1" ht="14.5">
      <c r="A259" s="437" t="s">
        <v>470</v>
      </c>
    </row>
  </sheetData>
  <mergeCells count="6">
    <mergeCell ref="C2:D2"/>
    <mergeCell ref="E2:F2"/>
    <mergeCell ref="G2:H2"/>
    <mergeCell ref="I2:J2"/>
    <mergeCell ref="C1:F1"/>
    <mergeCell ref="G1:J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BU131"/>
  <sheetViews>
    <sheetView zoomScale="80" zoomScaleNormal="80" workbookViewId="0">
      <pane xSplit="4" ySplit="2" topLeftCell="AK43" activePane="bottomRight" state="frozen"/>
      <selection pane="topRight" activeCell="F1" sqref="F1"/>
      <selection pane="bottomLeft" activeCell="A2" sqref="A2"/>
      <selection pane="bottomRight" sqref="A1:CU1048576"/>
    </sheetView>
  </sheetViews>
  <sheetFormatPr defaultColWidth="9.1796875" defaultRowHeight="12.5"/>
  <cols>
    <col min="1" max="1" width="8.81640625" style="2" customWidth="1"/>
    <col min="2" max="2" width="8.54296875" style="2" customWidth="1"/>
    <col min="3" max="52" width="6.7265625" style="2" customWidth="1"/>
    <col min="53" max="53" width="6.7265625" style="4" customWidth="1"/>
    <col min="54" max="73" width="6.7265625" style="2" customWidth="1"/>
    <col min="74" max="16384" width="9.1796875" style="2"/>
  </cols>
  <sheetData>
    <row r="1" spans="1:73" ht="35.15" customHeight="1">
      <c r="E1" s="448" t="s">
        <v>94</v>
      </c>
      <c r="F1" s="448"/>
      <c r="G1" s="448"/>
      <c r="H1" s="448"/>
      <c r="I1" s="448"/>
      <c r="J1" s="449" t="s">
        <v>95</v>
      </c>
      <c r="K1" s="449"/>
      <c r="L1" s="449"/>
      <c r="M1" s="449"/>
      <c r="N1" s="449"/>
      <c r="O1" s="450" t="s">
        <v>135</v>
      </c>
      <c r="P1" s="447" t="s">
        <v>136</v>
      </c>
      <c r="Q1" s="448" t="s">
        <v>96</v>
      </c>
      <c r="R1" s="448"/>
      <c r="S1" s="448"/>
      <c r="T1" s="448"/>
      <c r="U1" s="448"/>
      <c r="V1" s="449" t="s">
        <v>97</v>
      </c>
      <c r="W1" s="449"/>
      <c r="X1" s="449"/>
      <c r="Y1" s="449"/>
      <c r="Z1" s="449"/>
      <c r="AA1" s="450" t="s">
        <v>137</v>
      </c>
      <c r="AB1" s="447" t="s">
        <v>138</v>
      </c>
      <c r="AC1" s="448" t="s">
        <v>81</v>
      </c>
      <c r="AD1" s="448"/>
      <c r="AE1" s="448"/>
      <c r="AF1" s="448"/>
      <c r="AG1" s="448"/>
      <c r="AH1" s="449" t="s">
        <v>82</v>
      </c>
      <c r="AI1" s="449"/>
      <c r="AJ1" s="449"/>
      <c r="AK1" s="449"/>
      <c r="AL1" s="449"/>
      <c r="AM1" s="447" t="s">
        <v>139</v>
      </c>
      <c r="AN1" s="447" t="s">
        <v>140</v>
      </c>
      <c r="AO1" s="448" t="s">
        <v>83</v>
      </c>
      <c r="AP1" s="448"/>
      <c r="AQ1" s="448"/>
      <c r="AR1" s="448"/>
      <c r="AS1" s="448"/>
      <c r="AT1" s="448"/>
      <c r="AU1" s="448"/>
      <c r="AV1" s="449" t="s">
        <v>80</v>
      </c>
      <c r="AW1" s="449"/>
      <c r="AX1" s="449"/>
      <c r="AY1" s="449"/>
      <c r="AZ1" s="449"/>
      <c r="BA1" s="449"/>
      <c r="BB1" s="449"/>
      <c r="BC1" s="449"/>
      <c r="BD1" s="449"/>
      <c r="BE1" s="449"/>
      <c r="BF1" s="449"/>
      <c r="BG1" s="449"/>
      <c r="BH1" s="449"/>
      <c r="BI1" s="451" t="s">
        <v>104</v>
      </c>
      <c r="BJ1" s="451"/>
      <c r="BK1" s="451"/>
      <c r="BL1" s="453" t="s">
        <v>107</v>
      </c>
      <c r="BM1" s="452" t="s">
        <v>105</v>
      </c>
      <c r="BN1" s="452"/>
      <c r="BO1" s="452"/>
      <c r="BP1" s="452"/>
      <c r="BQ1" s="452"/>
      <c r="BR1" s="452"/>
      <c r="BS1" s="452"/>
      <c r="BT1" s="454" t="s">
        <v>106</v>
      </c>
      <c r="BU1" s="454"/>
    </row>
    <row r="2" spans="1:73" s="5" customFormat="1" ht="70" customHeight="1">
      <c r="A2" s="4" t="s">
        <v>109</v>
      </c>
      <c r="B2" s="35" t="s">
        <v>125</v>
      </c>
      <c r="C2" s="35" t="s">
        <v>77</v>
      </c>
      <c r="D2" s="35" t="s">
        <v>67</v>
      </c>
      <c r="E2" s="36" t="s">
        <v>126</v>
      </c>
      <c r="F2" s="36" t="s">
        <v>127</v>
      </c>
      <c r="G2" s="36" t="s">
        <v>128</v>
      </c>
      <c r="H2" s="36" t="s">
        <v>129</v>
      </c>
      <c r="I2" s="7" t="s">
        <v>78</v>
      </c>
      <c r="J2" s="35" t="s">
        <v>126</v>
      </c>
      <c r="K2" s="35" t="s">
        <v>127</v>
      </c>
      <c r="L2" s="35" t="s">
        <v>128</v>
      </c>
      <c r="M2" s="35" t="s">
        <v>129</v>
      </c>
      <c r="N2" s="6" t="s">
        <v>78</v>
      </c>
      <c r="O2" s="450"/>
      <c r="P2" s="447"/>
      <c r="Q2" s="36" t="s">
        <v>126</v>
      </c>
      <c r="R2" s="36" t="s">
        <v>127</v>
      </c>
      <c r="S2" s="36" t="s">
        <v>128</v>
      </c>
      <c r="T2" s="36" t="s">
        <v>129</v>
      </c>
      <c r="U2" s="7" t="s">
        <v>78</v>
      </c>
      <c r="V2" s="35" t="s">
        <v>126</v>
      </c>
      <c r="W2" s="35" t="s">
        <v>127</v>
      </c>
      <c r="X2" s="35" t="s">
        <v>128</v>
      </c>
      <c r="Y2" s="35" t="s">
        <v>129</v>
      </c>
      <c r="Z2" s="6" t="s">
        <v>78</v>
      </c>
      <c r="AA2" s="450"/>
      <c r="AB2" s="447"/>
      <c r="AC2" s="36" t="s">
        <v>126</v>
      </c>
      <c r="AD2" s="36" t="s">
        <v>127</v>
      </c>
      <c r="AE2" s="36" t="s">
        <v>128</v>
      </c>
      <c r="AF2" s="36" t="s">
        <v>129</v>
      </c>
      <c r="AG2" s="7" t="s">
        <v>78</v>
      </c>
      <c r="AH2" s="35" t="s">
        <v>126</v>
      </c>
      <c r="AI2" s="35" t="s">
        <v>127</v>
      </c>
      <c r="AJ2" s="35" t="s">
        <v>128</v>
      </c>
      <c r="AK2" s="35" t="s">
        <v>129</v>
      </c>
      <c r="AL2" s="6" t="s">
        <v>78</v>
      </c>
      <c r="AM2" s="447"/>
      <c r="AN2" s="447"/>
      <c r="AO2" s="36" t="s">
        <v>126</v>
      </c>
      <c r="AP2" s="36" t="s">
        <v>127</v>
      </c>
      <c r="AQ2" s="36" t="s">
        <v>128</v>
      </c>
      <c r="AR2" s="36" t="s">
        <v>129</v>
      </c>
      <c r="AS2" s="7" t="s">
        <v>78</v>
      </c>
      <c r="AT2" s="213" t="s">
        <v>130</v>
      </c>
      <c r="AU2" s="217" t="s">
        <v>131</v>
      </c>
      <c r="AV2" s="37" t="s">
        <v>84</v>
      </c>
      <c r="AW2" s="37" t="s">
        <v>85</v>
      </c>
      <c r="AX2" s="37" t="s">
        <v>86</v>
      </c>
      <c r="AY2" s="37" t="s">
        <v>87</v>
      </c>
      <c r="AZ2" s="37" t="s">
        <v>88</v>
      </c>
      <c r="BA2" s="35" t="s">
        <v>132</v>
      </c>
      <c r="BB2" s="38" t="s">
        <v>89</v>
      </c>
      <c r="BC2" s="38" t="s">
        <v>90</v>
      </c>
      <c r="BD2" s="38" t="s">
        <v>91</v>
      </c>
      <c r="BE2" s="38" t="s">
        <v>92</v>
      </c>
      <c r="BF2" s="38" t="s">
        <v>93</v>
      </c>
      <c r="BG2" s="36" t="s">
        <v>133</v>
      </c>
      <c r="BH2" s="195" t="s">
        <v>79</v>
      </c>
      <c r="BI2" s="202" t="s">
        <v>47</v>
      </c>
      <c r="BJ2" s="202" t="s">
        <v>48</v>
      </c>
      <c r="BK2" s="211" t="s">
        <v>98</v>
      </c>
      <c r="BL2" s="453"/>
      <c r="BM2" s="156" t="s">
        <v>47</v>
      </c>
      <c r="BN2" s="156" t="s">
        <v>48</v>
      </c>
      <c r="BO2" s="154" t="s">
        <v>99</v>
      </c>
      <c r="BP2" s="154" t="s">
        <v>100</v>
      </c>
      <c r="BQ2" s="154" t="s">
        <v>101</v>
      </c>
      <c r="BR2" s="154" t="s">
        <v>102</v>
      </c>
      <c r="BS2" s="154" t="s">
        <v>134</v>
      </c>
      <c r="BT2" s="39" t="s">
        <v>99</v>
      </c>
      <c r="BU2" s="39" t="s">
        <v>100</v>
      </c>
    </row>
    <row r="3" spans="1:73" ht="12.75" customHeight="1">
      <c r="A3" s="2" t="s">
        <v>60</v>
      </c>
      <c r="B3" s="40">
        <v>2.5</v>
      </c>
      <c r="C3" s="40"/>
      <c r="E3" s="41">
        <v>2.2435426639721596</v>
      </c>
      <c r="F3" s="42">
        <v>3.9442850586304701E-2</v>
      </c>
      <c r="G3" s="42">
        <v>2.1989096969373993</v>
      </c>
      <c r="H3" s="42">
        <v>2.2881756310069199</v>
      </c>
      <c r="I3" s="10">
        <v>1.7580610888170829</v>
      </c>
      <c r="J3" s="43">
        <v>2.1142625043349805</v>
      </c>
      <c r="K3" s="44">
        <v>0.22114103219010872</v>
      </c>
      <c r="L3" s="44">
        <v>1.864022467089774</v>
      </c>
      <c r="M3" s="44">
        <v>2.3645025415801868</v>
      </c>
      <c r="N3" s="11">
        <v>10.459487965032343</v>
      </c>
      <c r="O3" s="170">
        <v>4.3578051683071397</v>
      </c>
      <c r="P3" s="176">
        <v>4.3578051683071397</v>
      </c>
      <c r="Q3" s="41">
        <v>2.2898753316643927</v>
      </c>
      <c r="R3" s="42">
        <v>8.368773690166996E-2</v>
      </c>
      <c r="S3" s="42">
        <v>2.195175482469343</v>
      </c>
      <c r="T3" s="42">
        <v>2.3845751808594424</v>
      </c>
      <c r="U3" s="10">
        <v>3.6546852898249984</v>
      </c>
      <c r="V3" s="43">
        <v>2.1822911507210399</v>
      </c>
      <c r="W3" s="44">
        <v>0.14588776793979635</v>
      </c>
      <c r="X3" s="44">
        <v>2.0172066337441512</v>
      </c>
      <c r="Y3" s="44">
        <v>2.3473756676979285</v>
      </c>
      <c r="Z3" s="11">
        <v>6.6850735242909405</v>
      </c>
      <c r="AA3" s="186">
        <v>4.4721664823854326</v>
      </c>
      <c r="AB3" s="176">
        <v>4.4721664823854326</v>
      </c>
      <c r="AC3" s="41">
        <v>2.0845590929677069</v>
      </c>
      <c r="AD3" s="42">
        <v>0.21977546408600926</v>
      </c>
      <c r="AE3" s="42">
        <v>1.8358643131080088</v>
      </c>
      <c r="AF3" s="42">
        <v>2.333253872827405</v>
      </c>
      <c r="AG3" s="10">
        <v>10.543019136633031</v>
      </c>
      <c r="AH3" s="43">
        <v>2.0111076810975148</v>
      </c>
      <c r="AI3" s="44">
        <v>7.9884127891419701E-2</v>
      </c>
      <c r="AJ3" s="44">
        <v>1.9207119415964677</v>
      </c>
      <c r="AK3" s="44">
        <v>2.1015034205985619</v>
      </c>
      <c r="AL3" s="11">
        <v>3.9721457305470991</v>
      </c>
      <c r="AM3" s="182">
        <v>4.0956667740652222</v>
      </c>
      <c r="AN3" s="176">
        <v>4.0956667740652222</v>
      </c>
      <c r="AO3" s="41">
        <v>2.014924025208416</v>
      </c>
      <c r="AP3" s="42">
        <v>0.18384085785520896</v>
      </c>
      <c r="AQ3" s="42">
        <v>1.8068923331191362</v>
      </c>
      <c r="AR3" s="42">
        <v>2.2229557172976957</v>
      </c>
      <c r="AS3" s="10">
        <v>9.1239597898086089</v>
      </c>
      <c r="AT3" s="170">
        <v>4.0149240252084155</v>
      </c>
      <c r="AU3" s="176">
        <v>4.0149240252084155</v>
      </c>
      <c r="AV3" s="45"/>
      <c r="AW3" s="46"/>
      <c r="AX3" s="46"/>
      <c r="AY3" s="46"/>
      <c r="AZ3" s="142"/>
      <c r="BA3" s="47"/>
      <c r="BB3" s="48"/>
      <c r="BC3" s="49"/>
      <c r="BD3" s="49"/>
      <c r="BE3" s="49"/>
      <c r="BF3" s="148"/>
      <c r="BG3" s="50"/>
      <c r="BH3" s="196"/>
      <c r="BI3" s="169"/>
      <c r="BJ3" s="169"/>
      <c r="BK3" s="207"/>
      <c r="BL3" s="207"/>
      <c r="BM3" s="9"/>
      <c r="BN3" s="9"/>
      <c r="BO3" s="9"/>
      <c r="BP3" s="9"/>
      <c r="BQ3" s="9"/>
      <c r="BR3" s="9"/>
      <c r="BS3" s="9"/>
    </row>
    <row r="4" spans="1:73" ht="12.75" customHeight="1">
      <c r="A4" s="2" t="s">
        <v>60</v>
      </c>
      <c r="B4" s="40">
        <v>5</v>
      </c>
      <c r="C4" s="40"/>
      <c r="E4" s="41">
        <v>2.2567345485927635</v>
      </c>
      <c r="F4" s="42">
        <v>0.10057073638671611</v>
      </c>
      <c r="G4" s="42">
        <v>2.1429301380320203</v>
      </c>
      <c r="H4" s="42">
        <v>2.3705389591535067</v>
      </c>
      <c r="I4" s="10">
        <v>4.4564716948845051</v>
      </c>
      <c r="J4" s="51">
        <v>2.3192456767874829</v>
      </c>
      <c r="K4" s="44">
        <v>0.18541096594664455</v>
      </c>
      <c r="L4" s="44">
        <v>2.1094372727809771</v>
      </c>
      <c r="M4" s="44">
        <v>2.5290540807939887</v>
      </c>
      <c r="N4" s="11">
        <v>7.9944512908812522</v>
      </c>
      <c r="O4" s="170">
        <v>4.5759802253802464</v>
      </c>
      <c r="P4" s="216">
        <v>4.5759802253802464</v>
      </c>
      <c r="Q4" s="41">
        <v>2.2862059160064518</v>
      </c>
      <c r="R4" s="42">
        <v>0.12455827342793677</v>
      </c>
      <c r="S4" s="42">
        <v>2.1452575507342395</v>
      </c>
      <c r="T4" s="42">
        <v>2.4271542812786642</v>
      </c>
      <c r="U4" s="10">
        <v>5.4482526073379844</v>
      </c>
      <c r="V4" s="43">
        <v>2.1863546894962282</v>
      </c>
      <c r="W4" s="44">
        <v>6.4829694327044315E-2</v>
      </c>
      <c r="X4" s="44">
        <v>2.1129943322512261</v>
      </c>
      <c r="Y4" s="44">
        <v>2.2597150467412304</v>
      </c>
      <c r="Z4" s="11">
        <v>2.9651956582571759</v>
      </c>
      <c r="AA4" s="186">
        <v>4.4725606055026805</v>
      </c>
      <c r="AB4" s="176">
        <v>4.4725606055026805</v>
      </c>
      <c r="AC4" s="41">
        <v>2.0507074291126579</v>
      </c>
      <c r="AD4" s="42">
        <v>7.2179307881596266E-2</v>
      </c>
      <c r="AE4" s="42">
        <v>1.9690303540183518</v>
      </c>
      <c r="AF4" s="42">
        <v>2.1323845042069642</v>
      </c>
      <c r="AG4" s="10">
        <v>3.5197272344611479</v>
      </c>
      <c r="AH4" s="43">
        <v>2.0483524194965121</v>
      </c>
      <c r="AI4" s="44">
        <v>7.1959131631503873E-2</v>
      </c>
      <c r="AJ4" s="44">
        <v>1.9669244927057929</v>
      </c>
      <c r="AK4" s="44">
        <v>2.1297803462872311</v>
      </c>
      <c r="AL4" s="11">
        <v>3.5130249534497353</v>
      </c>
      <c r="AM4" s="182">
        <v>4.0990598486091701</v>
      </c>
      <c r="AN4" s="176">
        <v>4.0990598486091701</v>
      </c>
      <c r="AO4" s="41">
        <v>2.1937819615787491</v>
      </c>
      <c r="AP4" s="42">
        <v>0.10287553677287205</v>
      </c>
      <c r="AQ4" s="42">
        <v>2.0773694717811386</v>
      </c>
      <c r="AR4" s="42">
        <v>2.3101944513763595</v>
      </c>
      <c r="AS4" s="10">
        <v>4.6894148358680985</v>
      </c>
      <c r="AT4" s="170">
        <v>4.1937819615787486</v>
      </c>
      <c r="AU4" s="176">
        <v>4.1937819615787486</v>
      </c>
      <c r="AV4" s="45"/>
      <c r="AW4" s="46"/>
      <c r="AX4" s="46"/>
      <c r="AY4" s="46"/>
      <c r="AZ4" s="142"/>
      <c r="BA4" s="47"/>
      <c r="BB4" s="48"/>
      <c r="BC4" s="49"/>
      <c r="BD4" s="49"/>
      <c r="BE4" s="49"/>
      <c r="BF4" s="148"/>
      <c r="BG4" s="50"/>
      <c r="BH4" s="196"/>
      <c r="BI4" s="169"/>
      <c r="BJ4" s="169"/>
      <c r="BK4" s="207"/>
      <c r="BL4" s="207"/>
      <c r="BM4" s="9"/>
      <c r="BN4" s="9"/>
      <c r="BO4" s="9"/>
      <c r="BP4" s="9"/>
      <c r="BQ4" s="9"/>
      <c r="BR4" s="9"/>
      <c r="BS4" s="9"/>
    </row>
    <row r="5" spans="1:73" ht="12.75" customHeight="1">
      <c r="A5" s="2" t="s">
        <v>60</v>
      </c>
      <c r="B5" s="40">
        <v>10</v>
      </c>
      <c r="C5" s="40"/>
      <c r="D5" s="2" t="s">
        <v>7</v>
      </c>
      <c r="E5" s="41">
        <v>2.2134359760919722</v>
      </c>
      <c r="F5" s="42">
        <v>3.1454891624827293E-2</v>
      </c>
      <c r="G5" s="42">
        <v>2.1778420694624057</v>
      </c>
      <c r="H5" s="42">
        <v>2.2490298827215387</v>
      </c>
      <c r="I5" s="10">
        <v>1.4210888394596279</v>
      </c>
      <c r="J5" s="43">
        <v>2.1842612155276471</v>
      </c>
      <c r="K5" s="44">
        <v>4.1210933070154061E-2</v>
      </c>
      <c r="L5" s="44">
        <v>2.137627511577493</v>
      </c>
      <c r="M5" s="44">
        <v>2.2308949194778012</v>
      </c>
      <c r="N5" s="11">
        <v>1.8867218250816595</v>
      </c>
      <c r="O5" s="170">
        <v>4.3976971916196188</v>
      </c>
      <c r="P5" s="176">
        <v>4.3976971916196188</v>
      </c>
      <c r="Q5" s="41">
        <v>2.2144175517943308</v>
      </c>
      <c r="R5" s="42">
        <v>5.5246072701663901E-2</v>
      </c>
      <c r="S5" s="42">
        <v>2.151901884061393</v>
      </c>
      <c r="T5" s="42">
        <v>2.2769332195272685</v>
      </c>
      <c r="U5" s="10">
        <v>2.4948353871607596</v>
      </c>
      <c r="V5" s="51">
        <v>2.3703958538167629</v>
      </c>
      <c r="W5" s="44">
        <v>0.23144161852497908</v>
      </c>
      <c r="X5" s="44">
        <v>2.1084998200223972</v>
      </c>
      <c r="Y5" s="44">
        <v>2.6322918876111285</v>
      </c>
      <c r="Z5" s="11">
        <v>9.763838312166996</v>
      </c>
      <c r="AA5" s="186">
        <v>4.5848134056110936</v>
      </c>
      <c r="AB5" s="216">
        <v>4.5848134056110936</v>
      </c>
      <c r="AC5" s="41">
        <v>1.9668044715087387</v>
      </c>
      <c r="AD5" s="42">
        <v>6.5209495367255566E-2</v>
      </c>
      <c r="AE5" s="42">
        <v>1.8930143368248462</v>
      </c>
      <c r="AF5" s="42">
        <v>2.0405946061926312</v>
      </c>
      <c r="AG5" s="10">
        <v>3.3155047342979276</v>
      </c>
      <c r="AH5" s="43">
        <v>1.9782368895690252</v>
      </c>
      <c r="AI5" s="44">
        <v>4.5031705679441709E-2</v>
      </c>
      <c r="AJ5" s="44">
        <v>1.9272796538410522</v>
      </c>
      <c r="AK5" s="44">
        <v>2.0291941252969985</v>
      </c>
      <c r="AL5" s="11">
        <v>2.2763555728278946</v>
      </c>
      <c r="AM5" s="182">
        <v>3.9450413610777639</v>
      </c>
      <c r="AN5" s="176">
        <v>3.9450413610777639</v>
      </c>
      <c r="AO5" s="41">
        <v>2.1525740205945754</v>
      </c>
      <c r="AP5" s="42">
        <v>1.6687286876899056E-2</v>
      </c>
      <c r="AQ5" s="42">
        <v>2.1336909248242399</v>
      </c>
      <c r="AR5" s="42">
        <v>2.1714571163649108</v>
      </c>
      <c r="AS5" s="10">
        <v>0.77522476427034825</v>
      </c>
      <c r="AT5" s="170">
        <v>4.1525740205945754</v>
      </c>
      <c r="AU5" s="176">
        <v>4.1525740205945754</v>
      </c>
      <c r="AV5" s="52">
        <v>1.0274999999999999</v>
      </c>
      <c r="AW5" s="53">
        <v>4.7631397208146894E-2</v>
      </c>
      <c r="AX5" s="53">
        <v>0.98082208846935504</v>
      </c>
      <c r="AY5" s="53">
        <v>1.0741779115306447</v>
      </c>
      <c r="AZ5" s="11">
        <v>4.6356590956833967</v>
      </c>
      <c r="BA5" s="47">
        <v>2</v>
      </c>
      <c r="BB5" s="54">
        <v>1.04</v>
      </c>
      <c r="BC5" s="55">
        <v>1.2247448713915901E-2</v>
      </c>
      <c r="BD5" s="55">
        <v>1.0279977208091118</v>
      </c>
      <c r="BE5" s="55">
        <v>1.0520022791908883</v>
      </c>
      <c r="BF5" s="10">
        <v>1.1776392994149905</v>
      </c>
      <c r="BG5" s="50">
        <v>2</v>
      </c>
      <c r="BH5" s="196">
        <v>4</v>
      </c>
      <c r="BI5" s="169"/>
      <c r="BJ5" s="169"/>
      <c r="BK5" s="207"/>
      <c r="BL5" s="207"/>
      <c r="BM5" s="9"/>
      <c r="BN5" s="9"/>
      <c r="BO5" s="9"/>
      <c r="BP5" s="9"/>
      <c r="BQ5" s="9"/>
      <c r="BR5" s="9"/>
      <c r="BS5" s="9"/>
    </row>
    <row r="6" spans="1:73" ht="12.75" customHeight="1">
      <c r="A6" s="2" t="s">
        <v>60</v>
      </c>
      <c r="B6" s="40">
        <v>20</v>
      </c>
      <c r="C6" s="40"/>
      <c r="E6" s="41">
        <v>2.0470365322373514</v>
      </c>
      <c r="F6" s="42">
        <v>4.5954648005050176E-2</v>
      </c>
      <c r="G6" s="42">
        <v>1.9950349081403447</v>
      </c>
      <c r="H6" s="42">
        <v>2.0990381563343581</v>
      </c>
      <c r="I6" s="10">
        <v>2.2449354118181315</v>
      </c>
      <c r="J6" s="43">
        <v>2.0535644503535591</v>
      </c>
      <c r="K6" s="44">
        <v>5.6450352490178643E-2</v>
      </c>
      <c r="L6" s="44">
        <v>1.9896860367921017</v>
      </c>
      <c r="M6" s="44">
        <v>2.1174428639150165</v>
      </c>
      <c r="N6" s="11">
        <v>2.7488960709492058</v>
      </c>
      <c r="O6" s="170">
        <v>4.10060098259091</v>
      </c>
      <c r="P6" s="176">
        <v>4.10060098259091</v>
      </c>
      <c r="Q6" s="41">
        <v>2.2259793155347132</v>
      </c>
      <c r="R6" s="42">
        <v>6.2193068370112667E-2</v>
      </c>
      <c r="S6" s="42">
        <v>2.1556025266086696</v>
      </c>
      <c r="T6" s="42">
        <v>2.2963561044607568</v>
      </c>
      <c r="U6" s="10">
        <v>2.7939643435174046</v>
      </c>
      <c r="V6" s="43">
        <v>2.152222365750458</v>
      </c>
      <c r="W6" s="44">
        <v>2.0439589565045047E-2</v>
      </c>
      <c r="X6" s="44">
        <v>2.1290932177882809</v>
      </c>
      <c r="Y6" s="44">
        <v>2.1753515137126351</v>
      </c>
      <c r="Z6" s="11">
        <v>0.94969692213555135</v>
      </c>
      <c r="AA6" s="186">
        <v>4.3782016812851712</v>
      </c>
      <c r="AB6" s="176">
        <v>4.3782016812851712</v>
      </c>
      <c r="AC6" s="41">
        <v>1.9805249937047433</v>
      </c>
      <c r="AD6" s="42">
        <v>9.2988093090588197E-2</v>
      </c>
      <c r="AE6" s="42">
        <v>1.8753009941244867</v>
      </c>
      <c r="AF6" s="42">
        <v>2.0857489932850002</v>
      </c>
      <c r="AG6" s="10">
        <v>4.695123433743996</v>
      </c>
      <c r="AH6" s="43">
        <v>1.9695255114868389</v>
      </c>
      <c r="AI6" s="44">
        <v>3.9798341703897559E-2</v>
      </c>
      <c r="AJ6" s="44">
        <v>1.9244902757748197</v>
      </c>
      <c r="AK6" s="44">
        <v>2.0145607471988582</v>
      </c>
      <c r="AL6" s="11">
        <v>2.0207070927379305</v>
      </c>
      <c r="AM6" s="182">
        <v>3.950050505191582</v>
      </c>
      <c r="AN6" s="176">
        <v>3.950050505191582</v>
      </c>
      <c r="AO6" s="41">
        <v>2.0552607447047637</v>
      </c>
      <c r="AP6" s="42">
        <v>5.7939285008062121E-2</v>
      </c>
      <c r="AQ6" s="42">
        <v>1.9896974763470672</v>
      </c>
      <c r="AR6" s="42">
        <v>2.1208240130624603</v>
      </c>
      <c r="AS6" s="10">
        <v>2.8190722348655104</v>
      </c>
      <c r="AT6" s="170">
        <v>4.0552607447047642</v>
      </c>
      <c r="AU6" s="176">
        <v>4.0552607447047642</v>
      </c>
      <c r="AV6" s="45"/>
      <c r="AW6" s="46"/>
      <c r="AX6" s="46"/>
      <c r="AY6" s="46"/>
      <c r="AZ6" s="142"/>
      <c r="BA6" s="47"/>
      <c r="BB6" s="48"/>
      <c r="BC6" s="49"/>
      <c r="BD6" s="49"/>
      <c r="BE6" s="49"/>
      <c r="BF6" s="148"/>
      <c r="BG6" s="50"/>
      <c r="BH6" s="196"/>
      <c r="BI6" s="169"/>
      <c r="BJ6" s="169"/>
      <c r="BK6" s="207"/>
      <c r="BL6" s="207"/>
      <c r="BM6" s="9"/>
      <c r="BN6" s="9"/>
      <c r="BO6" s="9"/>
      <c r="BP6" s="9"/>
      <c r="BQ6" s="9"/>
      <c r="BR6" s="9"/>
      <c r="BS6" s="9"/>
    </row>
    <row r="7" spans="1:73" ht="12.75" customHeight="1">
      <c r="A7" s="2" t="s">
        <v>60</v>
      </c>
      <c r="B7" s="40">
        <v>40</v>
      </c>
      <c r="C7" s="40"/>
      <c r="E7" s="41">
        <v>2.1174475688853049</v>
      </c>
      <c r="F7" s="42">
        <v>0.11709272230409704</v>
      </c>
      <c r="G7" s="42">
        <v>1.984947114761846</v>
      </c>
      <c r="H7" s="42">
        <v>2.2499480230087641</v>
      </c>
      <c r="I7" s="10">
        <v>5.5298994895887104</v>
      </c>
      <c r="J7" s="43">
        <v>2.1939207536002159</v>
      </c>
      <c r="K7" s="44">
        <v>0.17666741722443091</v>
      </c>
      <c r="L7" s="44">
        <v>1.994006424592967</v>
      </c>
      <c r="M7" s="44">
        <v>2.393835082607465</v>
      </c>
      <c r="N7" s="11">
        <v>8.0525888154583676</v>
      </c>
      <c r="O7" s="170">
        <v>4.3113683224855208</v>
      </c>
      <c r="P7" s="176">
        <v>4.3113683224855208</v>
      </c>
      <c r="Q7" s="41">
        <v>2.2444868872711226</v>
      </c>
      <c r="R7" s="42">
        <v>6.9153839118962598E-2</v>
      </c>
      <c r="S7" s="42">
        <v>2.1662333894675059</v>
      </c>
      <c r="T7" s="42">
        <v>2.3227403850747392</v>
      </c>
      <c r="U7" s="10">
        <v>3.0810533806700366</v>
      </c>
      <c r="V7" s="43">
        <v>2.1743136750212444</v>
      </c>
      <c r="W7" s="44">
        <v>5.2218840805029983E-2</v>
      </c>
      <c r="X7" s="44">
        <v>2.1152235797162779</v>
      </c>
      <c r="Y7" s="44">
        <v>2.2334037703262108</v>
      </c>
      <c r="Z7" s="11">
        <v>2.4016240805053011</v>
      </c>
      <c r="AA7" s="186">
        <v>4.4188005622923665</v>
      </c>
      <c r="AB7" s="176">
        <v>4.4188005622923665</v>
      </c>
      <c r="AC7" s="41">
        <v>1.9602995218663155</v>
      </c>
      <c r="AD7" s="42">
        <v>2.3080485190855666E-2</v>
      </c>
      <c r="AE7" s="42">
        <v>1.9341819740887869</v>
      </c>
      <c r="AF7" s="42">
        <v>1.9864170696438441</v>
      </c>
      <c r="AG7" s="10">
        <v>1.1773958486140803</v>
      </c>
      <c r="AH7" s="43">
        <v>1.9481339725662499</v>
      </c>
      <c r="AI7" s="44">
        <v>3.5535873863857141E-2</v>
      </c>
      <c r="AJ7" s="44">
        <v>1.9079220846539788</v>
      </c>
      <c r="AK7" s="44">
        <v>1.9883458604785209</v>
      </c>
      <c r="AL7" s="11">
        <v>1.824098053022823</v>
      </c>
      <c r="AM7" s="182">
        <v>3.9084334944325656</v>
      </c>
      <c r="AN7" s="176">
        <v>3.9084334944325656</v>
      </c>
      <c r="AO7" s="41">
        <v>1.9941750508658302</v>
      </c>
      <c r="AP7" s="42">
        <v>3.3715664336959009E-2</v>
      </c>
      <c r="AQ7" s="42">
        <v>1.9560228860872266</v>
      </c>
      <c r="AR7" s="42">
        <v>2.0323272156444339</v>
      </c>
      <c r="AS7" s="10">
        <v>1.6907073590315129</v>
      </c>
      <c r="AT7" s="170">
        <v>3.99417505086583</v>
      </c>
      <c r="AU7" s="176">
        <v>3.99417505086583</v>
      </c>
      <c r="AV7" s="45"/>
      <c r="AW7" s="46"/>
      <c r="AX7" s="46"/>
      <c r="AY7" s="46"/>
      <c r="AZ7" s="142"/>
      <c r="BA7" s="47"/>
      <c r="BB7" s="48"/>
      <c r="BC7" s="49"/>
      <c r="BD7" s="49"/>
      <c r="BE7" s="49"/>
      <c r="BF7" s="148"/>
      <c r="BG7" s="50"/>
      <c r="BH7" s="196"/>
      <c r="BI7" s="169"/>
      <c r="BJ7" s="169"/>
      <c r="BK7" s="207"/>
      <c r="BL7" s="207"/>
      <c r="BM7" s="9"/>
      <c r="BN7" s="9"/>
      <c r="BO7" s="9"/>
      <c r="BP7" s="9"/>
      <c r="BQ7" s="9"/>
      <c r="BR7" s="9"/>
      <c r="BS7" s="9"/>
    </row>
    <row r="8" spans="1:73" ht="12.75" customHeight="1">
      <c r="A8" s="2" t="s">
        <v>60</v>
      </c>
      <c r="B8" s="40">
        <v>80</v>
      </c>
      <c r="C8" s="40"/>
      <c r="E8" s="41">
        <v>2.1179922019963087</v>
      </c>
      <c r="F8" s="42">
        <v>0.18607657044267364</v>
      </c>
      <c r="G8" s="42">
        <v>1.9074306094375593</v>
      </c>
      <c r="H8" s="42">
        <v>2.3285537945550581</v>
      </c>
      <c r="I8" s="10">
        <v>8.7855172586229351</v>
      </c>
      <c r="J8" s="43">
        <v>2.0114512100797448</v>
      </c>
      <c r="K8" s="44">
        <v>2.6443907233273854E-2</v>
      </c>
      <c r="L8" s="44">
        <v>1.9815276619013384</v>
      </c>
      <c r="M8" s="44">
        <v>2.0413747582581512</v>
      </c>
      <c r="N8" s="11">
        <v>1.3146680914137348</v>
      </c>
      <c r="O8" s="170">
        <v>4.1294434120760535</v>
      </c>
      <c r="P8" s="176">
        <v>4.1294434120760535</v>
      </c>
      <c r="Q8" s="41">
        <v>2.2271925872632421</v>
      </c>
      <c r="R8" s="42">
        <v>4.6021446513107307E-2</v>
      </c>
      <c r="S8" s="42">
        <v>2.1751153749274601</v>
      </c>
      <c r="T8" s="42">
        <v>2.2792697995990241</v>
      </c>
      <c r="U8" s="10">
        <v>2.0663433766928132</v>
      </c>
      <c r="V8" s="43">
        <v>2.0671414759881288</v>
      </c>
      <c r="W8" s="44">
        <v>8.643603298082235E-2</v>
      </c>
      <c r="X8" s="44">
        <v>1.9693316941568928</v>
      </c>
      <c r="Y8" s="44">
        <v>2.1649512578193648</v>
      </c>
      <c r="Z8" s="11">
        <v>4.1814280243931758</v>
      </c>
      <c r="AA8" s="186">
        <v>4.2943340632513713</v>
      </c>
      <c r="AB8" s="176">
        <v>4.2943340632513713</v>
      </c>
      <c r="AC8" s="41">
        <v>1.8576546304758565</v>
      </c>
      <c r="AD8" s="42">
        <v>2.5684545345191299E-2</v>
      </c>
      <c r="AE8" s="42">
        <v>1.8285903653770055</v>
      </c>
      <c r="AF8" s="42">
        <v>1.8867188955747076</v>
      </c>
      <c r="AG8" s="10">
        <v>1.3826329676045297</v>
      </c>
      <c r="AH8" s="43">
        <v>1.8568987867457991</v>
      </c>
      <c r="AI8" s="44">
        <v>8.4753782865314181E-2</v>
      </c>
      <c r="AJ8" s="44">
        <v>1.7609926151464201</v>
      </c>
      <c r="AK8" s="44">
        <v>1.9528049583451781</v>
      </c>
      <c r="AL8" s="11">
        <v>4.5642650784345946</v>
      </c>
      <c r="AM8" s="182">
        <v>3.7145534172216559</v>
      </c>
      <c r="AN8" s="176">
        <v>3.7145534172216559</v>
      </c>
      <c r="AO8" s="41">
        <v>1.8857949772537514</v>
      </c>
      <c r="AP8" s="42">
        <v>7.515622979466087E-2</v>
      </c>
      <c r="AQ8" s="42">
        <v>1.8007492597911627</v>
      </c>
      <c r="AR8" s="42">
        <v>1.9708406947163402</v>
      </c>
      <c r="AS8" s="10">
        <v>3.9853871020544078</v>
      </c>
      <c r="AT8" s="170">
        <v>3.8857949772537514</v>
      </c>
      <c r="AU8" s="176">
        <v>3.8857949772537514</v>
      </c>
      <c r="AV8" s="45"/>
      <c r="AW8" s="46"/>
      <c r="AX8" s="46"/>
      <c r="AY8" s="46"/>
      <c r="AZ8" s="142"/>
      <c r="BA8" s="47"/>
      <c r="BB8" s="48"/>
      <c r="BC8" s="49"/>
      <c r="BD8" s="49"/>
      <c r="BE8" s="49"/>
      <c r="BF8" s="148"/>
      <c r="BG8" s="50"/>
      <c r="BH8" s="196"/>
      <c r="BI8" s="169"/>
      <c r="BJ8" s="169"/>
      <c r="BK8" s="207"/>
      <c r="BL8" s="207"/>
      <c r="BM8" s="9"/>
      <c r="BN8" s="9"/>
      <c r="BO8" s="9"/>
      <c r="BP8" s="9"/>
      <c r="BQ8" s="9"/>
      <c r="BR8" s="9"/>
      <c r="BS8" s="9"/>
    </row>
    <row r="9" spans="1:73" ht="12.75" customHeight="1">
      <c r="A9" s="2" t="s">
        <v>61</v>
      </c>
      <c r="B9" s="40"/>
      <c r="C9" s="40"/>
      <c r="D9" s="2" t="s">
        <v>7</v>
      </c>
      <c r="E9" s="41">
        <v>1.1821901658624914</v>
      </c>
      <c r="F9" s="42">
        <v>3.1577124590991844E-2</v>
      </c>
      <c r="G9" s="42">
        <v>1.1464579421521792</v>
      </c>
      <c r="H9" s="42">
        <v>1.2179223895728035</v>
      </c>
      <c r="I9" s="10">
        <v>2.6710698077879966</v>
      </c>
      <c r="J9" s="43">
        <v>2.1180596483949157</v>
      </c>
      <c r="K9" s="44">
        <v>9.1607411395389887E-2</v>
      </c>
      <c r="L9" s="44">
        <v>2.0143980085242457</v>
      </c>
      <c r="M9" s="44">
        <v>2.2217212882655857</v>
      </c>
      <c r="N9" s="11">
        <v>4.3250628689711732</v>
      </c>
      <c r="O9" s="170">
        <v>3.3002498142574073</v>
      </c>
      <c r="P9" s="176">
        <v>3.3002498142574073</v>
      </c>
      <c r="Q9" s="41">
        <v>1.1618387199869611</v>
      </c>
      <c r="R9" s="42">
        <v>1.0714646192763392E-2</v>
      </c>
      <c r="S9" s="42">
        <v>1.1497141792095564</v>
      </c>
      <c r="T9" s="42">
        <v>1.1739632607643657</v>
      </c>
      <c r="U9" s="10">
        <v>0.92221459041093401</v>
      </c>
      <c r="V9" s="43">
        <v>2.126547065418507</v>
      </c>
      <c r="W9" s="44">
        <v>3.4193785804074062E-2</v>
      </c>
      <c r="X9" s="44">
        <v>2.0878538652085603</v>
      </c>
      <c r="Y9" s="44">
        <v>2.1652402656284537</v>
      </c>
      <c r="Z9" s="11">
        <v>1.6079486958048907</v>
      </c>
      <c r="AA9" s="186">
        <v>3.2883857854054681</v>
      </c>
      <c r="AB9" s="176">
        <v>3.2883857854054681</v>
      </c>
      <c r="AC9" s="41">
        <v>1.1930552335850766</v>
      </c>
      <c r="AD9" s="42">
        <v>2.6983673688842514E-2</v>
      </c>
      <c r="AE9" s="42">
        <v>1.1625208933858158</v>
      </c>
      <c r="AF9" s="42">
        <v>1.2235895737843374</v>
      </c>
      <c r="AG9" s="10">
        <v>2.2617287891825262</v>
      </c>
      <c r="AH9" s="64">
        <v>2.777041320209007</v>
      </c>
      <c r="AI9" s="44">
        <v>0.11180156638860865</v>
      </c>
      <c r="AJ9" s="44">
        <v>2.6505282626362874</v>
      </c>
      <c r="AK9" s="44">
        <v>2.9035543777817265</v>
      </c>
      <c r="AL9" s="11">
        <v>4.0259237619191843</v>
      </c>
      <c r="AM9" s="182">
        <v>3.9700965537940833</v>
      </c>
      <c r="AN9" s="216">
        <v>3.9700965537940833</v>
      </c>
      <c r="AO9" s="41">
        <v>1.1148729470044512</v>
      </c>
      <c r="AP9" s="42">
        <v>7.4201415322785068E-3</v>
      </c>
      <c r="AQ9" s="42">
        <v>1.1064764207016986</v>
      </c>
      <c r="AR9" s="42">
        <v>1.1232694733072037</v>
      </c>
      <c r="AS9" s="10">
        <v>0.6655593852389784</v>
      </c>
      <c r="AT9" s="170">
        <v>3.1148729470044509</v>
      </c>
      <c r="AU9" s="176">
        <v>3.1148729470044509</v>
      </c>
      <c r="AV9" s="45">
        <v>0.505</v>
      </c>
      <c r="AW9" s="46">
        <v>7.2629195231669566E-2</v>
      </c>
      <c r="AX9" s="46">
        <v>0.43382469655989975</v>
      </c>
      <c r="AY9" s="46">
        <v>0.57617530344010026</v>
      </c>
      <c r="AZ9" s="142">
        <v>14.382018857756348</v>
      </c>
      <c r="BA9" s="47">
        <v>1</v>
      </c>
      <c r="BB9" s="48">
        <v>0.96750000000000003</v>
      </c>
      <c r="BC9" s="49">
        <v>8.3777980400579974E-2</v>
      </c>
      <c r="BD9" s="49">
        <v>0.88539908785868038</v>
      </c>
      <c r="BE9" s="49">
        <v>1.0496009121413197</v>
      </c>
      <c r="BF9" s="148">
        <v>8.6592227804217021</v>
      </c>
      <c r="BG9" s="50">
        <v>2</v>
      </c>
      <c r="BH9" s="196">
        <v>3</v>
      </c>
      <c r="BI9" s="169"/>
      <c r="BJ9" s="169"/>
      <c r="BK9" s="207"/>
      <c r="BL9" s="207"/>
      <c r="BM9" s="9"/>
      <c r="BN9" s="9"/>
      <c r="BO9" s="9"/>
      <c r="BP9" s="9"/>
      <c r="BQ9" s="9"/>
      <c r="BR9" s="9"/>
      <c r="BS9" s="9"/>
    </row>
    <row r="10" spans="1:73" ht="12.75" customHeight="1">
      <c r="A10" s="2" t="s">
        <v>62</v>
      </c>
      <c r="B10" s="40"/>
      <c r="C10" s="40"/>
      <c r="D10" s="2" t="s">
        <v>7</v>
      </c>
      <c r="E10" s="41">
        <v>1.9478952712639508</v>
      </c>
      <c r="F10" s="42">
        <v>3.1946492331047849E-2</v>
      </c>
      <c r="G10" s="42">
        <v>1.9117450762883632</v>
      </c>
      <c r="H10" s="42">
        <v>1.9840454662395384</v>
      </c>
      <c r="I10" s="10">
        <v>1.6400518447954544</v>
      </c>
      <c r="J10" s="43">
        <v>1.9184404849338828</v>
      </c>
      <c r="K10" s="44">
        <v>2.4432089233107922E-2</v>
      </c>
      <c r="L10" s="44">
        <v>1.8907934813040217</v>
      </c>
      <c r="M10" s="44">
        <v>1.9460874885637438</v>
      </c>
      <c r="N10" s="11">
        <v>1.2735390763998578</v>
      </c>
      <c r="O10" s="170">
        <v>3.8663357561978335</v>
      </c>
      <c r="P10" s="176">
        <v>3.8663357561978335</v>
      </c>
      <c r="Q10" s="41">
        <v>2.2203388544392051</v>
      </c>
      <c r="R10" s="42">
        <v>8.1152895234063549E-2</v>
      </c>
      <c r="S10" s="42">
        <v>2.1285073959133607</v>
      </c>
      <c r="T10" s="42">
        <v>2.3121703129650495</v>
      </c>
      <c r="U10" s="10">
        <v>3.6549779359943906</v>
      </c>
      <c r="V10" s="43">
        <v>2.1487620159042371</v>
      </c>
      <c r="W10" s="44">
        <v>6.8378832731485373E-2</v>
      </c>
      <c r="X10" s="44">
        <v>2.0713855042725076</v>
      </c>
      <c r="Y10" s="44">
        <v>2.2261385275359666</v>
      </c>
      <c r="Z10" s="11">
        <v>3.1822431812073124</v>
      </c>
      <c r="AA10" s="186">
        <v>4.3691008703434422</v>
      </c>
      <c r="AB10" s="176">
        <v>4.3691008703434422</v>
      </c>
      <c r="AC10" s="41">
        <v>3.0905722230091423E-4</v>
      </c>
      <c r="AD10" s="42"/>
      <c r="AE10" s="42"/>
      <c r="AF10" s="42"/>
      <c r="AG10" s="10"/>
      <c r="AH10" s="51">
        <v>3.581013790623409</v>
      </c>
      <c r="AI10" s="44">
        <v>7.4032412965974528E-2</v>
      </c>
      <c r="AJ10" s="44">
        <v>3.4972397682518763</v>
      </c>
      <c r="AK10" s="44">
        <v>3.6647878129949416</v>
      </c>
      <c r="AL10" s="11">
        <v>2.0673590579243881</v>
      </c>
      <c r="AM10" s="182">
        <v>3.5813228478457098</v>
      </c>
      <c r="AN10" s="176">
        <v>3.5813228478457098</v>
      </c>
      <c r="AO10" s="41">
        <v>1.9697899104715406</v>
      </c>
      <c r="AP10" s="42">
        <v>8.6220234853392627E-2</v>
      </c>
      <c r="AQ10" s="42">
        <v>1.8722243227227444</v>
      </c>
      <c r="AR10" s="42">
        <v>2.067355498220337</v>
      </c>
      <c r="AS10" s="10">
        <v>4.3771284640580115</v>
      </c>
      <c r="AT10" s="170">
        <v>3.9697899104715404</v>
      </c>
      <c r="AU10" s="176">
        <v>3.9697899104715404</v>
      </c>
      <c r="AV10" s="45">
        <v>0.95750000000000002</v>
      </c>
      <c r="AW10" s="46">
        <v>2.487468592766548E-2</v>
      </c>
      <c r="AX10" s="46">
        <v>0.9331232557275152</v>
      </c>
      <c r="AY10" s="46">
        <v>0.98187674427248484</v>
      </c>
      <c r="AZ10" s="142">
        <v>2.5978784258658463</v>
      </c>
      <c r="BA10" s="47">
        <v>2</v>
      </c>
      <c r="BB10" s="48">
        <v>0.93</v>
      </c>
      <c r="BC10" s="49">
        <v>1.8708286933869681E-2</v>
      </c>
      <c r="BD10" s="49">
        <v>0.91166621569858708</v>
      </c>
      <c r="BE10" s="49">
        <v>0.94833378430141302</v>
      </c>
      <c r="BF10" s="148">
        <v>2.0116437563300731</v>
      </c>
      <c r="BG10" s="50">
        <v>2</v>
      </c>
      <c r="BH10" s="196">
        <v>4</v>
      </c>
      <c r="BI10" s="169"/>
      <c r="BJ10" s="169"/>
      <c r="BK10" s="207"/>
      <c r="BL10" s="207"/>
      <c r="BM10" s="9"/>
      <c r="BN10" s="9"/>
      <c r="BO10" s="9"/>
      <c r="BP10" s="9"/>
      <c r="BQ10" s="9"/>
      <c r="BR10" s="9"/>
      <c r="BS10" s="9"/>
    </row>
    <row r="11" spans="1:73" ht="12.75" customHeight="1">
      <c r="A11" s="2" t="s">
        <v>63</v>
      </c>
      <c r="B11" s="40"/>
      <c r="C11" s="40"/>
      <c r="D11" s="2" t="s">
        <v>7</v>
      </c>
      <c r="E11" s="41">
        <v>1.9743561623517822</v>
      </c>
      <c r="F11" s="42">
        <v>6.8246654255340558E-2</v>
      </c>
      <c r="G11" s="42">
        <v>1.89712922199801</v>
      </c>
      <c r="H11" s="42">
        <v>2.0515831027055547</v>
      </c>
      <c r="I11" s="10">
        <v>3.4566536452089567</v>
      </c>
      <c r="J11" s="43">
        <v>1.8174668848770379</v>
      </c>
      <c r="K11" s="44">
        <v>4.1207181847109427E-2</v>
      </c>
      <c r="L11" s="44">
        <v>1.7708374257573662</v>
      </c>
      <c r="M11" s="44">
        <v>1.8640963439967095</v>
      </c>
      <c r="N11" s="11">
        <v>2.2672865288490431</v>
      </c>
      <c r="O11" s="170">
        <v>3.7918230472288199</v>
      </c>
      <c r="P11" s="176">
        <v>3.7918230472288199</v>
      </c>
      <c r="Q11" s="41">
        <v>2.2293203461083198</v>
      </c>
      <c r="R11" s="42">
        <v>4.7370090937546232E-2</v>
      </c>
      <c r="S11" s="42">
        <v>2.1757170269815016</v>
      </c>
      <c r="T11" s="42">
        <v>2.2829236652351379</v>
      </c>
      <c r="U11" s="10">
        <v>2.124866936249842</v>
      </c>
      <c r="V11" s="43">
        <v>2.1572042188730975</v>
      </c>
      <c r="W11" s="44">
        <v>7.8696075323889031E-2</v>
      </c>
      <c r="X11" s="44">
        <v>2.0681528627088008</v>
      </c>
      <c r="Y11" s="44">
        <v>2.2462555750373943</v>
      </c>
      <c r="Z11" s="11">
        <v>3.6480586601577802</v>
      </c>
      <c r="AA11" s="186">
        <v>4.3865245649814177</v>
      </c>
      <c r="AB11" s="176">
        <v>4.3865245649814177</v>
      </c>
      <c r="AC11" s="41">
        <v>9.7055582705842291E-23</v>
      </c>
      <c r="AD11" s="42"/>
      <c r="AE11" s="42"/>
      <c r="AF11" s="42"/>
      <c r="AG11" s="10"/>
      <c r="AH11" s="43">
        <v>3.7485598979948693</v>
      </c>
      <c r="AI11" s="44">
        <v>0.10634876893369803</v>
      </c>
      <c r="AJ11" s="44">
        <v>3.6282171482329333</v>
      </c>
      <c r="AK11" s="44">
        <v>3.8689026477568054</v>
      </c>
      <c r="AL11" s="11">
        <v>2.8370566785016487</v>
      </c>
      <c r="AM11" s="182">
        <v>3.7485598979948693</v>
      </c>
      <c r="AN11" s="176">
        <v>3.7485598979948693</v>
      </c>
      <c r="AO11" s="41">
        <v>1.9759887158332325</v>
      </c>
      <c r="AP11" s="42">
        <v>2.9545724507809977E-2</v>
      </c>
      <c r="AQ11" s="42">
        <v>1.94255519547725</v>
      </c>
      <c r="AR11" s="42">
        <v>2.0094222361892151</v>
      </c>
      <c r="AS11" s="10">
        <v>1.4952375117866588</v>
      </c>
      <c r="AT11" s="170">
        <v>3.9759887158332328</v>
      </c>
      <c r="AU11" s="176">
        <v>3.9759887158332328</v>
      </c>
      <c r="AV11" s="45">
        <v>0.94000000000000006</v>
      </c>
      <c r="AW11" s="46">
        <v>4.6368092477477162E-2</v>
      </c>
      <c r="AX11" s="46">
        <v>0.89456010435616118</v>
      </c>
      <c r="AY11" s="46">
        <v>0.98543989564383894</v>
      </c>
      <c r="AZ11" s="142">
        <v>4.9327757954762932</v>
      </c>
      <c r="BA11" s="47">
        <v>2</v>
      </c>
      <c r="BB11" s="48">
        <v>0.91999999999999993</v>
      </c>
      <c r="BC11" s="49">
        <v>2.7386127875258279E-2</v>
      </c>
      <c r="BD11" s="49">
        <v>0.89316208784424256</v>
      </c>
      <c r="BE11" s="49">
        <v>0.9468379121557573</v>
      </c>
      <c r="BF11" s="148">
        <v>2.9767530299193785</v>
      </c>
      <c r="BG11" s="50">
        <v>2</v>
      </c>
      <c r="BH11" s="196">
        <v>4</v>
      </c>
      <c r="BI11" s="169"/>
      <c r="BJ11" s="169"/>
      <c r="BK11" s="207"/>
      <c r="BL11" s="207"/>
      <c r="BM11" s="9"/>
      <c r="BN11" s="9"/>
      <c r="BO11" s="9"/>
      <c r="BP11" s="9"/>
      <c r="BQ11" s="9"/>
      <c r="BR11" s="9"/>
      <c r="BS11" s="9"/>
    </row>
    <row r="12" spans="1:73" ht="13">
      <c r="A12" s="2" t="s">
        <v>64</v>
      </c>
      <c r="B12" s="40"/>
      <c r="C12" s="40"/>
      <c r="D12" s="2" t="s">
        <v>7</v>
      </c>
      <c r="E12" s="41">
        <v>2.1137951493411857</v>
      </c>
      <c r="F12" s="42">
        <v>0.15665782511515597</v>
      </c>
      <c r="G12" s="42">
        <v>1.9365233893094755</v>
      </c>
      <c r="H12" s="42">
        <v>2.2910669093728959</v>
      </c>
      <c r="I12" s="10">
        <v>7.4112113070172434</v>
      </c>
      <c r="J12" s="43">
        <v>2.0162028204653617</v>
      </c>
      <c r="K12" s="44">
        <v>5.1211017451733606E-2</v>
      </c>
      <c r="L12" s="44">
        <v>1.958253163689454</v>
      </c>
      <c r="M12" s="44">
        <v>2.0741524772412694</v>
      </c>
      <c r="N12" s="11">
        <v>2.5399735052405861</v>
      </c>
      <c r="O12" s="170">
        <v>4.1299979698065474</v>
      </c>
      <c r="P12" s="176">
        <v>4.1299979698065474</v>
      </c>
      <c r="Q12" s="41">
        <v>2.2178602164161147</v>
      </c>
      <c r="R12" s="42">
        <v>5.7409046548446509E-2</v>
      </c>
      <c r="S12" s="42">
        <v>2.1528969583349777</v>
      </c>
      <c r="T12" s="42">
        <v>2.2828234744972518</v>
      </c>
      <c r="U12" s="10">
        <v>2.5884880446259571</v>
      </c>
      <c r="V12" s="43">
        <v>2.2332022223745067</v>
      </c>
      <c r="W12" s="44">
        <v>8.3196328458853788E-2</v>
      </c>
      <c r="X12" s="44">
        <v>2.1390584439629525</v>
      </c>
      <c r="Y12" s="44">
        <v>2.3273460007860609</v>
      </c>
      <c r="Z12" s="11">
        <v>3.7254274433953078</v>
      </c>
      <c r="AA12" s="186">
        <v>4.4510624387906219</v>
      </c>
      <c r="AB12" s="176">
        <v>4.4510624387906219</v>
      </c>
      <c r="AC12" s="41">
        <v>1.0807749158703992</v>
      </c>
      <c r="AD12" s="42">
        <v>4.854345368771671E-2</v>
      </c>
      <c r="AE12" s="42">
        <v>1.0258438361945916</v>
      </c>
      <c r="AF12" s="42">
        <v>1.1357059955462068</v>
      </c>
      <c r="AG12" s="10">
        <v>4.4915414833274854</v>
      </c>
      <c r="AH12" s="43">
        <v>3.0961567374616101</v>
      </c>
      <c r="AI12" s="44">
        <v>0.10518702184521032</v>
      </c>
      <c r="AJ12" s="44">
        <v>2.9771286041316114</v>
      </c>
      <c r="AK12" s="44">
        <v>3.2151848707916089</v>
      </c>
      <c r="AL12" s="11">
        <v>3.3973416323699457</v>
      </c>
      <c r="AM12" s="182">
        <v>4.1769316533320096</v>
      </c>
      <c r="AN12" s="176">
        <v>4.1769316533320096</v>
      </c>
      <c r="AO12" s="41">
        <v>2.1576563873579531</v>
      </c>
      <c r="AP12" s="42">
        <v>4.6614048865935662E-2</v>
      </c>
      <c r="AQ12" s="42">
        <v>2.1049085946537307</v>
      </c>
      <c r="AR12" s="42">
        <v>2.2104041800621754</v>
      </c>
      <c r="AS12" s="10">
        <v>2.1604018665369833</v>
      </c>
      <c r="AT12" s="170">
        <v>4.1576563873579531</v>
      </c>
      <c r="AU12" s="176">
        <v>4.1576563873579531</v>
      </c>
      <c r="AV12" s="45">
        <v>0.96499999999999997</v>
      </c>
      <c r="AW12" s="46">
        <v>2.6925824035672508E-2</v>
      </c>
      <c r="AX12" s="46">
        <v>0.93861317731800942</v>
      </c>
      <c r="AY12" s="46">
        <v>0.99138682268199052</v>
      </c>
      <c r="AZ12" s="142">
        <v>2.7902408327121773</v>
      </c>
      <c r="BA12" s="47">
        <v>2</v>
      </c>
      <c r="BB12" s="48">
        <v>0.98499999999999999</v>
      </c>
      <c r="BC12" s="49">
        <v>5.0000000000000044E-3</v>
      </c>
      <c r="BD12" s="49">
        <v>0.98010009003864984</v>
      </c>
      <c r="BE12" s="49">
        <v>0.98989990996135013</v>
      </c>
      <c r="BF12" s="148">
        <v>0.50761421319797007</v>
      </c>
      <c r="BG12" s="50">
        <v>2</v>
      </c>
      <c r="BH12" s="196">
        <v>4</v>
      </c>
      <c r="BI12" s="169"/>
      <c r="BJ12" s="169"/>
      <c r="BK12" s="207"/>
      <c r="BL12" s="207"/>
      <c r="BM12" s="9"/>
      <c r="BN12" s="9"/>
      <c r="BO12" s="9"/>
      <c r="BP12" s="9"/>
      <c r="BQ12" s="9"/>
      <c r="BR12" s="9"/>
      <c r="BS12" s="9"/>
    </row>
    <row r="13" spans="1:73" ht="13">
      <c r="A13" s="2" t="s">
        <v>28</v>
      </c>
      <c r="C13" s="40" t="s">
        <v>71</v>
      </c>
      <c r="D13" s="2" t="s">
        <v>7</v>
      </c>
      <c r="E13" s="41">
        <v>1.9242838209392386</v>
      </c>
      <c r="F13" s="42">
        <v>3.7054463996991645E-2</v>
      </c>
      <c r="G13" s="42">
        <v>1.8823535180964037</v>
      </c>
      <c r="H13" s="42">
        <v>1.9662141237820734</v>
      </c>
      <c r="I13" s="10">
        <v>1.9256236317003093</v>
      </c>
      <c r="J13" s="43">
        <v>1.7918691208625763</v>
      </c>
      <c r="K13" s="44">
        <v>5.3587894844025347E-2</v>
      </c>
      <c r="L13" s="44">
        <v>1.7312298235379031</v>
      </c>
      <c r="M13" s="44">
        <v>1.8525084181872495</v>
      </c>
      <c r="N13" s="11">
        <v>2.9906143378501335</v>
      </c>
      <c r="O13" s="170">
        <v>3.7161529418018149</v>
      </c>
      <c r="P13" s="176">
        <v>3.7161529418018149</v>
      </c>
      <c r="Q13" s="41">
        <v>1.8002285416569259</v>
      </c>
      <c r="R13" s="42">
        <v>0.14087403021398195</v>
      </c>
      <c r="S13" s="42">
        <v>1.6408174987649684</v>
      </c>
      <c r="T13" s="42">
        <v>1.9596395845488834</v>
      </c>
      <c r="U13" s="10">
        <v>7.8253414471654725</v>
      </c>
      <c r="V13" s="43">
        <v>1.8175371871668775</v>
      </c>
      <c r="W13" s="44">
        <v>0.10677630394541918</v>
      </c>
      <c r="X13" s="44">
        <v>1.6967106448848599</v>
      </c>
      <c r="Y13" s="44">
        <v>1.9383637294488951</v>
      </c>
      <c r="Z13" s="11">
        <v>5.874779602823911</v>
      </c>
      <c r="AA13" s="186">
        <v>3.6177657288238034</v>
      </c>
      <c r="AB13" s="176">
        <v>3.6177657288238034</v>
      </c>
      <c r="AC13" s="41">
        <v>1.0437312188394394</v>
      </c>
      <c r="AD13" s="42">
        <v>4.0796881360735331E-2</v>
      </c>
      <c r="AE13" s="42">
        <v>0.99756604989683328</v>
      </c>
      <c r="AF13" s="42">
        <v>1.0898963877820456</v>
      </c>
      <c r="AG13" s="10">
        <v>3.908753577966058</v>
      </c>
      <c r="AH13" s="51">
        <v>3.3894892741849403</v>
      </c>
      <c r="AI13" s="44">
        <v>0.4547063161025226</v>
      </c>
      <c r="AJ13" s="44">
        <v>2.8749500936889953</v>
      </c>
      <c r="AK13" s="44">
        <v>3.9040284546808852</v>
      </c>
      <c r="AL13" s="11">
        <v>13.415186752932398</v>
      </c>
      <c r="AM13" s="182">
        <v>4.4332204930243799</v>
      </c>
      <c r="AN13" s="176">
        <v>4.4332204930243799</v>
      </c>
      <c r="AO13" s="41">
        <v>2.0239875441354243</v>
      </c>
      <c r="AP13" s="42">
        <v>7.8482468434938057E-2</v>
      </c>
      <c r="AQ13" s="42">
        <v>1.9351779024793649</v>
      </c>
      <c r="AR13" s="42">
        <v>2.1127971857914836</v>
      </c>
      <c r="AS13" s="10">
        <v>3.8776161771520679</v>
      </c>
      <c r="AT13" s="170">
        <v>4.0239875441354247</v>
      </c>
      <c r="AU13" s="176">
        <v>4.0239875441354247</v>
      </c>
      <c r="AV13" s="45">
        <v>0.92999999999999994</v>
      </c>
      <c r="AW13" s="46">
        <v>0.15411035007422458</v>
      </c>
      <c r="AX13" s="46">
        <v>0.77897463210483009</v>
      </c>
      <c r="AY13" s="46">
        <v>1.0810253678951698</v>
      </c>
      <c r="AZ13" s="142">
        <v>16.571005384325225</v>
      </c>
      <c r="BA13" s="47">
        <v>2</v>
      </c>
      <c r="BB13" s="48">
        <v>0.87000000000000011</v>
      </c>
      <c r="BC13" s="49">
        <v>0.10271319292086989</v>
      </c>
      <c r="BD13" s="49">
        <v>0.76934292056899034</v>
      </c>
      <c r="BE13" s="49">
        <v>0.97065707943100987</v>
      </c>
      <c r="BF13" s="148">
        <v>11.806114128835619</v>
      </c>
      <c r="BG13" s="50">
        <v>2</v>
      </c>
      <c r="BH13" s="196">
        <v>4</v>
      </c>
      <c r="BI13" s="169"/>
      <c r="BJ13" s="169"/>
      <c r="BK13" s="207"/>
      <c r="BL13" s="207"/>
      <c r="BM13" s="9"/>
      <c r="BN13" s="9"/>
      <c r="BO13" s="9"/>
      <c r="BP13" s="9"/>
      <c r="BQ13" s="9"/>
      <c r="BR13" s="9"/>
      <c r="BS13" s="9"/>
    </row>
    <row r="14" spans="1:73" ht="13">
      <c r="A14" s="2" t="s">
        <v>28</v>
      </c>
      <c r="C14" s="40" t="s">
        <v>72</v>
      </c>
      <c r="E14" s="41">
        <v>2.1349783215733193</v>
      </c>
      <c r="F14" s="42">
        <v>4.1766281608460083E-2</v>
      </c>
      <c r="G14" s="42">
        <v>2.0877161931397779</v>
      </c>
      <c r="H14" s="42">
        <v>2.1822404500068608</v>
      </c>
      <c r="I14" s="10">
        <v>1.9562859812872226</v>
      </c>
      <c r="J14" s="43">
        <v>2.0664583648292716</v>
      </c>
      <c r="K14" s="44">
        <v>2.624643427029117E-2</v>
      </c>
      <c r="L14" s="44">
        <v>2.0367582742386423</v>
      </c>
      <c r="M14" s="44">
        <v>2.0961584554199009</v>
      </c>
      <c r="N14" s="11">
        <v>1.2701167716224286</v>
      </c>
      <c r="O14" s="170">
        <v>4.2014366864025909</v>
      </c>
      <c r="P14" s="176">
        <v>4.2014366864025909</v>
      </c>
      <c r="Q14" s="41">
        <v>1.9521601255004934</v>
      </c>
      <c r="R14" s="42">
        <v>6.0310739638553761E-2</v>
      </c>
      <c r="S14" s="42">
        <v>1.8839133529139238</v>
      </c>
      <c r="T14" s="42">
        <v>2.0204068980870633</v>
      </c>
      <c r="U14" s="10">
        <v>3.0894360995664396</v>
      </c>
      <c r="V14" s="43">
        <v>1.859060767223774</v>
      </c>
      <c r="W14" s="44">
        <v>1.8404840184863738E-2</v>
      </c>
      <c r="X14" s="44">
        <v>1.8382341126326303</v>
      </c>
      <c r="Y14" s="44">
        <v>1.8798874218149177</v>
      </c>
      <c r="Z14" s="11">
        <v>0.99000745480464203</v>
      </c>
      <c r="AA14" s="186">
        <v>3.8112208927242675</v>
      </c>
      <c r="AB14" s="176">
        <v>3.8112208927242675</v>
      </c>
      <c r="AC14" s="41">
        <v>1.0966149820837472</v>
      </c>
      <c r="AD14" s="42">
        <v>2.9044458345515972E-2</v>
      </c>
      <c r="AE14" s="42">
        <v>1.0637486873659916</v>
      </c>
      <c r="AF14" s="42">
        <v>1.1294812768015028</v>
      </c>
      <c r="AG14" s="10">
        <v>2.648555675422815</v>
      </c>
      <c r="AH14" s="51">
        <v>3.4762001032202368</v>
      </c>
      <c r="AI14" s="44">
        <v>1.6725476875189643E-2</v>
      </c>
      <c r="AJ14" s="44">
        <v>3.4572737921926513</v>
      </c>
      <c r="AK14" s="44">
        <v>3.4951264142478222</v>
      </c>
      <c r="AL14" s="11">
        <v>0.48114252282817993</v>
      </c>
      <c r="AM14" s="182">
        <v>4.5728150853039837</v>
      </c>
      <c r="AN14" s="216">
        <v>4.5728150853039837</v>
      </c>
      <c r="AO14" s="41">
        <v>2.0213166188703684</v>
      </c>
      <c r="AP14" s="42">
        <v>6.871834481899175E-2</v>
      </c>
      <c r="AQ14" s="42">
        <v>1.9435559202038701</v>
      </c>
      <c r="AR14" s="42">
        <v>2.0990773175368669</v>
      </c>
      <c r="AS14" s="10">
        <v>3.3996823742237692</v>
      </c>
      <c r="AT14" s="170">
        <v>4.0213166188703688</v>
      </c>
      <c r="AU14" s="176">
        <v>4.0213166188703688</v>
      </c>
      <c r="AV14" s="45"/>
      <c r="AW14" s="46"/>
      <c r="AX14" s="46"/>
      <c r="AY14" s="46"/>
      <c r="AZ14" s="142"/>
      <c r="BA14" s="47"/>
      <c r="BB14" s="48"/>
      <c r="BC14" s="49"/>
      <c r="BD14" s="49"/>
      <c r="BE14" s="49"/>
      <c r="BF14" s="148"/>
      <c r="BG14" s="50"/>
      <c r="BH14" s="196"/>
      <c r="BI14" s="169"/>
      <c r="BJ14" s="169"/>
      <c r="BK14" s="207"/>
      <c r="BL14" s="207"/>
      <c r="BM14" s="9"/>
      <c r="BN14" s="9"/>
      <c r="BO14" s="9"/>
      <c r="BP14" s="9"/>
      <c r="BQ14" s="9"/>
      <c r="BR14" s="9"/>
      <c r="BS14" s="9"/>
    </row>
    <row r="15" spans="1:73" ht="13">
      <c r="A15" s="2" t="s">
        <v>28</v>
      </c>
      <c r="C15" s="40" t="s">
        <v>73</v>
      </c>
      <c r="E15" s="41">
        <v>1.8908085441434377</v>
      </c>
      <c r="F15" s="42">
        <v>9.4052643394989435E-2</v>
      </c>
      <c r="G15" s="42">
        <v>1.7843799146255142</v>
      </c>
      <c r="H15" s="42">
        <v>1.9972371736613612</v>
      </c>
      <c r="I15" s="10">
        <v>4.9742023689445816</v>
      </c>
      <c r="J15" s="43">
        <v>1.7399847308554399</v>
      </c>
      <c r="K15" s="44">
        <v>0.15242394497176218</v>
      </c>
      <c r="L15" s="44">
        <v>1.5675039691937824</v>
      </c>
      <c r="M15" s="44">
        <v>1.9124654925170974</v>
      </c>
      <c r="N15" s="11">
        <v>8.7600737103494595</v>
      </c>
      <c r="O15" s="170">
        <v>3.6307932749988776</v>
      </c>
      <c r="P15" s="176">
        <v>3.6307932749988776</v>
      </c>
      <c r="Q15" s="41">
        <v>1.8253580716040796</v>
      </c>
      <c r="R15" s="42">
        <v>8.2866507025196559E-2</v>
      </c>
      <c r="S15" s="42">
        <v>1.7315875144216444</v>
      </c>
      <c r="T15" s="42">
        <v>1.9191286287865148</v>
      </c>
      <c r="U15" s="10">
        <v>4.539739808550304</v>
      </c>
      <c r="V15" s="43">
        <v>1.7643508293075862</v>
      </c>
      <c r="W15" s="44">
        <v>2.1673029031857804E-2</v>
      </c>
      <c r="X15" s="44">
        <v>1.7398259388409172</v>
      </c>
      <c r="Y15" s="44">
        <v>1.7888757197742553</v>
      </c>
      <c r="Z15" s="11">
        <v>1.2283854589375127</v>
      </c>
      <c r="AA15" s="186">
        <v>3.5897089009116661</v>
      </c>
      <c r="AB15" s="176">
        <v>3.5897089009116661</v>
      </c>
      <c r="AC15" s="41">
        <v>0.97977830104599672</v>
      </c>
      <c r="AD15" s="42">
        <v>1.8651878460845477E-2</v>
      </c>
      <c r="AE15" s="42">
        <v>0.95867210146598136</v>
      </c>
      <c r="AF15" s="42">
        <v>1.0008845006260121</v>
      </c>
      <c r="AG15" s="10">
        <v>1.9036835619785628</v>
      </c>
      <c r="AH15" s="43">
        <v>3.2558939634691626</v>
      </c>
      <c r="AI15" s="44">
        <v>0.11395423158163695</v>
      </c>
      <c r="AJ15" s="44">
        <v>3.1269449806737697</v>
      </c>
      <c r="AK15" s="44">
        <v>3.3848429462645555</v>
      </c>
      <c r="AL15" s="11">
        <v>3.4999368179735946</v>
      </c>
      <c r="AM15" s="182">
        <v>4.2356722645151592</v>
      </c>
      <c r="AN15" s="176">
        <v>4.2356722645151592</v>
      </c>
      <c r="AO15" s="41">
        <v>1.9359132485975614</v>
      </c>
      <c r="AP15" s="42">
        <v>5.9516433808879762E-2</v>
      </c>
      <c r="AQ15" s="42">
        <v>1.8685653011563443</v>
      </c>
      <c r="AR15" s="42">
        <v>2.0032611960387787</v>
      </c>
      <c r="AS15" s="10">
        <v>3.0743337208935064</v>
      </c>
      <c r="AT15" s="170">
        <v>3.9359132485975614</v>
      </c>
      <c r="AU15" s="176">
        <v>3.9359132485975614</v>
      </c>
      <c r="AV15" s="45"/>
      <c r="AW15" s="46"/>
      <c r="AX15" s="46"/>
      <c r="AY15" s="46"/>
      <c r="AZ15" s="142"/>
      <c r="BA15" s="47"/>
      <c r="BB15" s="48"/>
      <c r="BC15" s="49"/>
      <c r="BD15" s="49"/>
      <c r="BE15" s="49"/>
      <c r="BF15" s="148"/>
      <c r="BG15" s="50"/>
      <c r="BH15" s="196"/>
      <c r="BI15" s="169"/>
      <c r="BJ15" s="169"/>
      <c r="BK15" s="207"/>
      <c r="BL15" s="207"/>
      <c r="BM15" s="9"/>
      <c r="BN15" s="9"/>
      <c r="BO15" s="9"/>
      <c r="BP15" s="9"/>
      <c r="BQ15" s="9"/>
      <c r="BR15" s="9"/>
      <c r="BS15" s="9"/>
    </row>
    <row r="16" spans="1:73" ht="13">
      <c r="A16" s="2" t="s">
        <v>28</v>
      </c>
      <c r="C16" s="40" t="s">
        <v>74</v>
      </c>
      <c r="E16" s="41">
        <v>2.1175566366379761</v>
      </c>
      <c r="F16" s="42">
        <v>6.570299706192298E-2</v>
      </c>
      <c r="G16" s="42">
        <v>2.0432080624766553</v>
      </c>
      <c r="H16" s="42">
        <v>2.1919052107992969</v>
      </c>
      <c r="I16" s="10">
        <v>3.102774014405536</v>
      </c>
      <c r="J16" s="43">
        <v>2.0822466197772362</v>
      </c>
      <c r="K16" s="44">
        <v>3.9476963369731791E-2</v>
      </c>
      <c r="L16" s="44">
        <v>2.0375750512034001</v>
      </c>
      <c r="M16" s="44">
        <v>2.1269181883510724</v>
      </c>
      <c r="N16" s="11">
        <v>1.895883177082796</v>
      </c>
      <c r="O16" s="170">
        <v>4.1998032564152119</v>
      </c>
      <c r="P16" s="176">
        <v>4.1998032564152119</v>
      </c>
      <c r="Q16" s="41">
        <v>1.9835920743018116</v>
      </c>
      <c r="R16" s="42">
        <v>1.4387679994216394E-2</v>
      </c>
      <c r="S16" s="42">
        <v>1.9673111808739032</v>
      </c>
      <c r="T16" s="42">
        <v>1.99987296772972</v>
      </c>
      <c r="U16" s="10">
        <v>0.72533461796980592</v>
      </c>
      <c r="V16" s="43">
        <v>1.8457724448286796</v>
      </c>
      <c r="W16" s="44">
        <v>0.119878644956074</v>
      </c>
      <c r="X16" s="44">
        <v>1.7101194803760038</v>
      </c>
      <c r="Y16" s="44">
        <v>1.9814254092813555</v>
      </c>
      <c r="Z16" s="11">
        <v>6.4947683714717526</v>
      </c>
      <c r="AA16" s="186">
        <v>3.8293645191304915</v>
      </c>
      <c r="AB16" s="176">
        <v>3.8293645191304915</v>
      </c>
      <c r="AC16" s="41">
        <v>1.0414539518246935</v>
      </c>
      <c r="AD16" s="42">
        <v>4.2998855473300492E-2</v>
      </c>
      <c r="AE16" s="42">
        <v>0.99279706038950355</v>
      </c>
      <c r="AF16" s="42">
        <v>1.0901108432598834</v>
      </c>
      <c r="AG16" s="10">
        <v>4.1287332385617024</v>
      </c>
      <c r="AH16" s="51">
        <v>3.362861024338105</v>
      </c>
      <c r="AI16" s="44">
        <v>2.2683510306290084E-2</v>
      </c>
      <c r="AJ16" s="44">
        <v>3.3371926876767373</v>
      </c>
      <c r="AK16" s="44">
        <v>3.3885293609994727</v>
      </c>
      <c r="AL16" s="11">
        <v>0.67453011415346154</v>
      </c>
      <c r="AM16" s="182">
        <v>4.404314976162798</v>
      </c>
      <c r="AN16" s="176">
        <v>4.404314976162798</v>
      </c>
      <c r="AO16" s="41">
        <v>2.1796702497568394</v>
      </c>
      <c r="AP16" s="42">
        <v>7.5739464760466488E-2</v>
      </c>
      <c r="AQ16" s="42">
        <v>2.0939645519273307</v>
      </c>
      <c r="AR16" s="42">
        <v>2.2653759475863482</v>
      </c>
      <c r="AS16" s="10">
        <v>3.4748129800329139</v>
      </c>
      <c r="AT16" s="170">
        <v>4.179670249756839</v>
      </c>
      <c r="AU16" s="176">
        <v>4.179670249756839</v>
      </c>
      <c r="AV16" s="45"/>
      <c r="AW16" s="46"/>
      <c r="AX16" s="46"/>
      <c r="AY16" s="46"/>
      <c r="AZ16" s="142"/>
      <c r="BA16" s="47"/>
      <c r="BB16" s="48"/>
      <c r="BC16" s="49"/>
      <c r="BD16" s="49"/>
      <c r="BE16" s="49"/>
      <c r="BF16" s="148"/>
      <c r="BG16" s="50"/>
      <c r="BH16" s="196"/>
      <c r="BI16" s="169"/>
      <c r="BJ16" s="169"/>
      <c r="BK16" s="207"/>
      <c r="BL16" s="207"/>
      <c r="BM16" s="9"/>
      <c r="BN16" s="9"/>
      <c r="BO16" s="9"/>
      <c r="BP16" s="9"/>
      <c r="BQ16" s="9"/>
      <c r="BR16" s="9"/>
      <c r="BS16" s="9"/>
    </row>
    <row r="17" spans="1:73" ht="13">
      <c r="A17" s="2" t="s">
        <v>28</v>
      </c>
      <c r="C17" s="40" t="s">
        <v>75</v>
      </c>
      <c r="E17" s="41">
        <v>2.1267120739108627</v>
      </c>
      <c r="F17" s="42">
        <v>7.5515307721527175E-3</v>
      </c>
      <c r="G17" s="42">
        <v>2.1181668694186575</v>
      </c>
      <c r="H17" s="42">
        <v>2.1352572784030679</v>
      </c>
      <c r="I17" s="10">
        <v>0.35508007241742051</v>
      </c>
      <c r="J17" s="43">
        <v>1.956803404519829</v>
      </c>
      <c r="K17" s="44">
        <v>8.3982568998470133E-2</v>
      </c>
      <c r="L17" s="44">
        <v>1.8617699275300925</v>
      </c>
      <c r="M17" s="44">
        <v>2.0518368815095656</v>
      </c>
      <c r="N17" s="11">
        <v>4.2918245544998035</v>
      </c>
      <c r="O17" s="170">
        <v>4.0835154784306917</v>
      </c>
      <c r="P17" s="176">
        <v>4.0835154784306917</v>
      </c>
      <c r="Q17" s="41">
        <v>1.9617336995460166</v>
      </c>
      <c r="R17" s="42">
        <v>9.3889059473424769E-2</v>
      </c>
      <c r="S17" s="42">
        <v>1.85549017926006</v>
      </c>
      <c r="T17" s="42">
        <v>2.0679772198319735</v>
      </c>
      <c r="U17" s="10">
        <v>4.7860247033097574</v>
      </c>
      <c r="V17" s="43">
        <v>1.7929150850887661</v>
      </c>
      <c r="W17" s="44">
        <v>8.621424306922254E-2</v>
      </c>
      <c r="X17" s="44">
        <v>1.6953562775574584</v>
      </c>
      <c r="Y17" s="44">
        <v>1.8904738926200737</v>
      </c>
      <c r="Z17" s="11">
        <v>4.8086071552548804</v>
      </c>
      <c r="AA17" s="186">
        <v>3.7546487846347825</v>
      </c>
      <c r="AB17" s="176">
        <v>3.7546487846347825</v>
      </c>
      <c r="AC17" s="41">
        <v>1.0733289076843555</v>
      </c>
      <c r="AD17" s="42">
        <v>6.6085925255176828E-2</v>
      </c>
      <c r="AE17" s="42">
        <v>0.99854701744237317</v>
      </c>
      <c r="AF17" s="42">
        <v>1.1481107979263379</v>
      </c>
      <c r="AG17" s="10">
        <v>6.1570991689540309</v>
      </c>
      <c r="AH17" s="51">
        <v>3.3958861387588288</v>
      </c>
      <c r="AI17" s="44">
        <v>7.7837782880946615E-2</v>
      </c>
      <c r="AJ17" s="44">
        <v>3.3078060140786314</v>
      </c>
      <c r="AK17" s="44">
        <v>3.4839662634390263</v>
      </c>
      <c r="AL17" s="11">
        <v>2.2921199268888253</v>
      </c>
      <c r="AM17" s="182">
        <v>4.4692150464431846</v>
      </c>
      <c r="AN17" s="176">
        <v>4.4692150464431846</v>
      </c>
      <c r="AO17" s="41">
        <v>2.0608837480737474</v>
      </c>
      <c r="AP17" s="42">
        <v>7.5042039604978641E-2</v>
      </c>
      <c r="AQ17" s="42">
        <v>1.9759672466007745</v>
      </c>
      <c r="AR17" s="42">
        <v>2.1458002495467201</v>
      </c>
      <c r="AS17" s="10">
        <v>3.6412553437387438</v>
      </c>
      <c r="AT17" s="170">
        <v>4.0608837480737474</v>
      </c>
      <c r="AU17" s="176">
        <v>4.0608837480737474</v>
      </c>
      <c r="AV17" s="45"/>
      <c r="AW17" s="46"/>
      <c r="AX17" s="46"/>
      <c r="AY17" s="46"/>
      <c r="AZ17" s="142"/>
      <c r="BA17" s="47"/>
      <c r="BB17" s="48"/>
      <c r="BC17" s="49"/>
      <c r="BD17" s="49"/>
      <c r="BE17" s="49"/>
      <c r="BF17" s="148"/>
      <c r="BG17" s="50"/>
      <c r="BH17" s="196"/>
      <c r="BI17" s="169"/>
      <c r="BJ17" s="169"/>
      <c r="BK17" s="207"/>
      <c r="BL17" s="207"/>
      <c r="BM17" s="9"/>
      <c r="BN17" s="9"/>
      <c r="BO17" s="9"/>
      <c r="BP17" s="9"/>
      <c r="BQ17" s="9"/>
      <c r="BR17" s="9"/>
      <c r="BS17" s="9"/>
    </row>
    <row r="18" spans="1:73" ht="13">
      <c r="A18" s="2" t="s">
        <v>28</v>
      </c>
      <c r="C18" s="40" t="s">
        <v>76</v>
      </c>
      <c r="E18" s="41">
        <v>2.2261501373565777</v>
      </c>
      <c r="F18" s="42">
        <v>0.15423302410945466</v>
      </c>
      <c r="G18" s="42">
        <v>2.0516222475508927</v>
      </c>
      <c r="H18" s="42">
        <v>2.4006780271622628</v>
      </c>
      <c r="I18" s="10">
        <v>6.9282399925010134</v>
      </c>
      <c r="J18" s="43">
        <v>2.071742939879353</v>
      </c>
      <c r="K18" s="44">
        <v>4.2293230751637503E-2</v>
      </c>
      <c r="L18" s="44">
        <v>2.0238845233128084</v>
      </c>
      <c r="M18" s="44">
        <v>2.1196013564458975</v>
      </c>
      <c r="N18" s="11">
        <v>2.0414323581139096</v>
      </c>
      <c r="O18" s="170">
        <v>4.2978930772359307</v>
      </c>
      <c r="P18" s="176">
        <v>4.2978930772359307</v>
      </c>
      <c r="Q18" s="41">
        <v>1.9833921768498035</v>
      </c>
      <c r="R18" s="42">
        <v>4.0847714597641228E-2</v>
      </c>
      <c r="S18" s="42">
        <v>1.9371694857414976</v>
      </c>
      <c r="T18" s="42">
        <v>2.0296148679581094</v>
      </c>
      <c r="U18" s="10">
        <v>2.0594875322397979</v>
      </c>
      <c r="V18" s="43">
        <v>1.8183085012701363</v>
      </c>
      <c r="W18" s="44">
        <v>7.9725268893069454E-2</v>
      </c>
      <c r="X18" s="44">
        <v>1.7280925243453522</v>
      </c>
      <c r="Y18" s="44">
        <v>1.9085244781949204</v>
      </c>
      <c r="Z18" s="11">
        <v>4.3845842901454439</v>
      </c>
      <c r="AA18" s="186">
        <v>3.8017006781199401</v>
      </c>
      <c r="AB18" s="176">
        <v>3.8017006781199401</v>
      </c>
      <c r="AC18" s="41">
        <v>1.0716111187496267</v>
      </c>
      <c r="AD18" s="42">
        <v>4.0683029723781468E-2</v>
      </c>
      <c r="AE18" s="42">
        <v>1.0255747826951986</v>
      </c>
      <c r="AF18" s="42">
        <v>1.1176474548040547</v>
      </c>
      <c r="AG18" s="10">
        <v>3.7964359469553739</v>
      </c>
      <c r="AH18" s="43">
        <v>3.3234540140956188</v>
      </c>
      <c r="AI18" s="44">
        <v>9.6333365442650337E-2</v>
      </c>
      <c r="AJ18" s="44">
        <v>3.214444552045169</v>
      </c>
      <c r="AK18" s="44">
        <v>3.4324634761460686</v>
      </c>
      <c r="AL18" s="11">
        <v>2.8985917973913851</v>
      </c>
      <c r="AM18" s="182">
        <v>4.3950651328452457</v>
      </c>
      <c r="AN18" s="176">
        <v>4.3950651328452457</v>
      </c>
      <c r="AO18" s="41">
        <v>2.0970468992071485</v>
      </c>
      <c r="AP18" s="42">
        <v>8.5432313223601133E-2</v>
      </c>
      <c r="AQ18" s="42">
        <v>2.0003729123341945</v>
      </c>
      <c r="AR18" s="42">
        <v>2.1937208860801025</v>
      </c>
      <c r="AS18" s="10">
        <v>4.0739343147690867</v>
      </c>
      <c r="AT18" s="170">
        <v>4.0970468992071485</v>
      </c>
      <c r="AU18" s="176">
        <v>4.0970468992071485</v>
      </c>
      <c r="AV18" s="45"/>
      <c r="AW18" s="46"/>
      <c r="AX18" s="46"/>
      <c r="AY18" s="46"/>
      <c r="AZ18" s="142"/>
      <c r="BA18" s="47"/>
      <c r="BB18" s="48"/>
      <c r="BC18" s="49"/>
      <c r="BD18" s="49"/>
      <c r="BE18" s="49"/>
      <c r="BF18" s="148"/>
      <c r="BG18" s="50"/>
      <c r="BH18" s="196"/>
      <c r="BI18" s="169"/>
      <c r="BJ18" s="169"/>
      <c r="BK18" s="207"/>
      <c r="BL18" s="207"/>
      <c r="BM18" s="9"/>
      <c r="BN18" s="9"/>
      <c r="BO18" s="9"/>
      <c r="BP18" s="9"/>
      <c r="BQ18" s="9"/>
      <c r="BR18" s="9"/>
      <c r="BS18" s="9"/>
    </row>
    <row r="19" spans="1:73" ht="13">
      <c r="A19" s="2" t="s">
        <v>18</v>
      </c>
      <c r="B19" s="40"/>
      <c r="C19" s="40"/>
      <c r="D19" s="2" t="s">
        <v>7</v>
      </c>
      <c r="E19" s="41">
        <v>2.0079548762254746</v>
      </c>
      <c r="F19" s="42">
        <v>9.5098037445636094E-2</v>
      </c>
      <c r="G19" s="42">
        <v>1.9003432937133513</v>
      </c>
      <c r="H19" s="42">
        <v>2.115566458737598</v>
      </c>
      <c r="I19" s="10">
        <v>4.7360644689585873</v>
      </c>
      <c r="J19" s="43">
        <v>2.0832950933349039</v>
      </c>
      <c r="K19" s="44">
        <v>0.16830920571371652</v>
      </c>
      <c r="L19" s="44">
        <v>1.8928387972355707</v>
      </c>
      <c r="M19" s="44">
        <v>2.2737513894342372</v>
      </c>
      <c r="N19" s="11">
        <v>8.0789901657325931</v>
      </c>
      <c r="O19" s="170">
        <v>4.0912499695603781</v>
      </c>
      <c r="P19" s="176">
        <v>4.0912499695603781</v>
      </c>
      <c r="Q19" s="41">
        <v>1.8814245368983717</v>
      </c>
      <c r="R19" s="42">
        <v>5.6635909629330933E-2</v>
      </c>
      <c r="S19" s="42">
        <v>1.8173361495253937</v>
      </c>
      <c r="T19" s="42">
        <v>1.9455129242713498</v>
      </c>
      <c r="U19" s="10">
        <v>3.0102674074134401</v>
      </c>
      <c r="V19" s="43">
        <v>1.8784934527760637</v>
      </c>
      <c r="W19" s="44">
        <v>1.3124427038711226E-2</v>
      </c>
      <c r="X19" s="44">
        <v>1.8636420383711345</v>
      </c>
      <c r="Y19" s="44">
        <v>1.8933448671809929</v>
      </c>
      <c r="Z19" s="11">
        <v>0.69866770199894845</v>
      </c>
      <c r="AA19" s="186">
        <v>3.7599179896744355</v>
      </c>
      <c r="AB19" s="176">
        <v>3.7599179896744355</v>
      </c>
      <c r="AC19" s="41">
        <v>2.3386048945769655E-22</v>
      </c>
      <c r="AD19" s="42"/>
      <c r="AE19" s="42"/>
      <c r="AF19" s="42"/>
      <c r="AG19" s="10"/>
      <c r="AH19" s="43">
        <v>4.0290918039722676</v>
      </c>
      <c r="AI19" s="44">
        <v>0.37839817929995628</v>
      </c>
      <c r="AJ19" s="44">
        <v>3.6009018224760396</v>
      </c>
      <c r="AK19" s="44">
        <v>4.4572817854684956</v>
      </c>
      <c r="AL19" s="11">
        <v>9.3916494761150595</v>
      </c>
      <c r="AM19" s="182">
        <v>4.0290918039722676</v>
      </c>
      <c r="AN19" s="176">
        <v>4.0290918039722676</v>
      </c>
      <c r="AO19" s="41">
        <v>2.058841971938056</v>
      </c>
      <c r="AP19" s="42">
        <v>8.6247593748938312E-2</v>
      </c>
      <c r="AQ19" s="42">
        <v>1.9612454252533602</v>
      </c>
      <c r="AR19" s="42">
        <v>2.1564385186227519</v>
      </c>
      <c r="AS19" s="10">
        <v>4.1891313138400132</v>
      </c>
      <c r="AT19" s="170">
        <v>4.0588419719380564</v>
      </c>
      <c r="AU19" s="176">
        <v>4.0588419719380564</v>
      </c>
      <c r="AV19" s="45">
        <v>0.91333333333333344</v>
      </c>
      <c r="AW19" s="46">
        <v>8.4983658559878841E-2</v>
      </c>
      <c r="AX19" s="46">
        <v>0.83005087830742763</v>
      </c>
      <c r="AY19" s="46">
        <v>0.99661578835923925</v>
      </c>
      <c r="AZ19" s="142">
        <v>9.3047801342933028</v>
      </c>
      <c r="BA19" s="47">
        <v>2</v>
      </c>
      <c r="BB19" s="56">
        <v>0.90666666666666673</v>
      </c>
      <c r="BC19" s="57">
        <v>5.1854497287011102E-2</v>
      </c>
      <c r="BD19" s="49">
        <v>0.85585019310718091</v>
      </c>
      <c r="BE19" s="49">
        <v>0.95748314022615255</v>
      </c>
      <c r="BF19" s="148">
        <v>5.719246024302695</v>
      </c>
      <c r="BG19" s="50">
        <v>2</v>
      </c>
      <c r="BH19" s="196">
        <v>4</v>
      </c>
      <c r="BI19" s="203"/>
      <c r="BJ19" s="203"/>
      <c r="BK19" s="208"/>
      <c r="BL19" s="208"/>
      <c r="BM19" s="153"/>
      <c r="BN19" s="153"/>
      <c r="BO19" s="153"/>
      <c r="BP19" s="153"/>
      <c r="BQ19" s="153"/>
      <c r="BR19" s="153"/>
      <c r="BS19" s="153"/>
      <c r="BT19" s="4"/>
      <c r="BU19" s="4"/>
    </row>
    <row r="20" spans="1:73" ht="13">
      <c r="A20" s="2" t="s">
        <v>23</v>
      </c>
      <c r="B20" s="40"/>
      <c r="C20" s="40"/>
      <c r="D20" s="2" t="s">
        <v>7</v>
      </c>
      <c r="E20" s="41">
        <v>1.7285151350093308</v>
      </c>
      <c r="F20" s="42">
        <v>5.3374787381557987E-2</v>
      </c>
      <c r="G20" s="42">
        <v>1.6681169870490109</v>
      </c>
      <c r="H20" s="42">
        <v>1.7889132829696508</v>
      </c>
      <c r="I20" s="10">
        <v>3.0878981792236293</v>
      </c>
      <c r="J20" s="43">
        <v>0.86621077022070558</v>
      </c>
      <c r="K20" s="44">
        <v>5.5630504172716921E-2</v>
      </c>
      <c r="L20" s="44">
        <v>0.80326008531939419</v>
      </c>
      <c r="M20" s="44">
        <v>0.92916145512201698</v>
      </c>
      <c r="N20" s="11">
        <v>6.4222826689793511</v>
      </c>
      <c r="O20" s="170">
        <v>2.5947259052300362</v>
      </c>
      <c r="P20" s="176">
        <v>2.5947259052300362</v>
      </c>
      <c r="Q20" s="58">
        <v>2.1926962618549699</v>
      </c>
      <c r="R20" s="42">
        <v>7.0269640671279082E-2</v>
      </c>
      <c r="S20" s="42">
        <v>2.1131801389326919</v>
      </c>
      <c r="T20" s="42">
        <v>2.272212384777248</v>
      </c>
      <c r="U20" s="10">
        <v>3.2047138444899161</v>
      </c>
      <c r="V20" s="43">
        <v>1.2704424652461403E-22</v>
      </c>
      <c r="W20" s="44"/>
      <c r="X20" s="44"/>
      <c r="Y20" s="44"/>
      <c r="Z20" s="11"/>
      <c r="AA20" s="186">
        <v>2.1926962618549699</v>
      </c>
      <c r="AB20" s="216">
        <v>2.1926962618549699</v>
      </c>
      <c r="AC20" s="41">
        <v>1.3665601259655821E-22</v>
      </c>
      <c r="AD20" s="42"/>
      <c r="AE20" s="42"/>
      <c r="AF20" s="42"/>
      <c r="AG20" s="10"/>
      <c r="AH20" s="43">
        <v>2.7680193593692195</v>
      </c>
      <c r="AI20" s="44">
        <v>0.14043515307293497</v>
      </c>
      <c r="AJ20" s="44">
        <v>2.6091049435890827</v>
      </c>
      <c r="AK20" s="44">
        <v>2.9269337751493563</v>
      </c>
      <c r="AL20" s="11">
        <v>5.0734888322796108</v>
      </c>
      <c r="AM20" s="182">
        <v>2.7680193593692195</v>
      </c>
      <c r="AN20" s="176">
        <v>2.7680193593692195</v>
      </c>
      <c r="AO20" s="41">
        <v>0.86372321090782977</v>
      </c>
      <c r="AP20" s="42">
        <v>6.8368275524482838E-2</v>
      </c>
      <c r="AQ20" s="42">
        <v>0.78635864566093594</v>
      </c>
      <c r="AR20" s="42">
        <v>0.94108777615472361</v>
      </c>
      <c r="AS20" s="10">
        <v>7.91553065392596</v>
      </c>
      <c r="AT20" s="170">
        <v>2.8637232109078297</v>
      </c>
      <c r="AU20" s="176">
        <v>2.8637232109078297</v>
      </c>
      <c r="AV20" s="59">
        <v>1.47</v>
      </c>
      <c r="AW20" s="46"/>
      <c r="AX20" s="46"/>
      <c r="AY20" s="46"/>
      <c r="AZ20" s="142"/>
      <c r="BA20" s="47">
        <v>3</v>
      </c>
      <c r="BB20" s="60">
        <v>0</v>
      </c>
      <c r="BC20" s="49"/>
      <c r="BD20" s="49"/>
      <c r="BE20" s="49"/>
      <c r="BF20" s="148"/>
      <c r="BG20" s="61">
        <v>0</v>
      </c>
      <c r="BH20" s="196">
        <v>3</v>
      </c>
      <c r="BI20" s="203"/>
      <c r="BJ20" s="203"/>
      <c r="BK20" s="208"/>
      <c r="BL20" s="208"/>
      <c r="BM20" s="153"/>
      <c r="BN20" s="153"/>
      <c r="BO20" s="153"/>
      <c r="BP20" s="153"/>
      <c r="BQ20" s="153"/>
      <c r="BR20" s="153"/>
      <c r="BS20" s="153"/>
      <c r="BT20" s="4"/>
      <c r="BU20" s="4"/>
    </row>
    <row r="21" spans="1:73" ht="13">
      <c r="A21" s="2" t="s">
        <v>24</v>
      </c>
      <c r="B21" s="40"/>
      <c r="C21" s="40"/>
      <c r="D21" s="2" t="s">
        <v>7</v>
      </c>
      <c r="E21" s="41">
        <v>3.0426921021582114</v>
      </c>
      <c r="F21" s="42">
        <v>0.1129867359982358</v>
      </c>
      <c r="G21" s="42">
        <v>2.9148379235627773</v>
      </c>
      <c r="H21" s="42">
        <v>3.1705462807536455</v>
      </c>
      <c r="I21" s="10">
        <v>3.7133805263468234</v>
      </c>
      <c r="J21" s="43">
        <v>1.0573602702086029</v>
      </c>
      <c r="K21" s="44">
        <v>2.1114471469512886E-2</v>
      </c>
      <c r="L21" s="44">
        <v>1.0334674355111437</v>
      </c>
      <c r="M21" s="44">
        <v>1.0812531049060621</v>
      </c>
      <c r="N21" s="11">
        <v>1.9969041834101906</v>
      </c>
      <c r="O21" s="170">
        <v>4.1000523723668145</v>
      </c>
      <c r="P21" s="176">
        <v>4.1000523723668145</v>
      </c>
      <c r="Q21" s="41">
        <v>3.0983150219446554</v>
      </c>
      <c r="R21" s="42">
        <v>0.15989160373565292</v>
      </c>
      <c r="S21" s="42">
        <v>2.9173839641588302</v>
      </c>
      <c r="T21" s="42">
        <v>3.2792460797304805</v>
      </c>
      <c r="U21" s="10">
        <v>5.1605986674427013</v>
      </c>
      <c r="V21" s="43">
        <v>1.0978558116849981</v>
      </c>
      <c r="W21" s="44">
        <v>4.5823955401612319E-2</v>
      </c>
      <c r="X21" s="44">
        <v>1.046002077473591</v>
      </c>
      <c r="Y21" s="44">
        <v>1.1497095458964053</v>
      </c>
      <c r="Z21" s="11">
        <v>4.1739502504688062</v>
      </c>
      <c r="AA21" s="186">
        <v>4.1961708336296537</v>
      </c>
      <c r="AB21" s="176">
        <v>4.1961708336296537</v>
      </c>
      <c r="AC21" s="41">
        <v>9.803480982825112E-23</v>
      </c>
      <c r="AD21" s="42"/>
      <c r="AE21" s="42"/>
      <c r="AF21" s="42"/>
      <c r="AG21" s="10"/>
      <c r="AH21" s="43">
        <v>3.8855157234740108</v>
      </c>
      <c r="AI21" s="44">
        <v>0.26027721698671047</v>
      </c>
      <c r="AJ21" s="44">
        <v>3.590989737826801</v>
      </c>
      <c r="AK21" s="44">
        <v>4.1800417091212205</v>
      </c>
      <c r="AL21" s="11">
        <v>6.6986530363078431</v>
      </c>
      <c r="AM21" s="182">
        <v>3.8855157234740108</v>
      </c>
      <c r="AN21" s="176">
        <v>3.8855157234740108</v>
      </c>
      <c r="AO21" s="41">
        <v>1.9377095045118808</v>
      </c>
      <c r="AP21" s="42">
        <v>0.13444262912487062</v>
      </c>
      <c r="AQ21" s="42">
        <v>1.7855761433424835</v>
      </c>
      <c r="AR21" s="42">
        <v>2.0898428656812782</v>
      </c>
      <c r="AS21" s="10">
        <v>6.9382241668230566</v>
      </c>
      <c r="AT21" s="170">
        <v>3.9377095045118811</v>
      </c>
      <c r="AU21" s="176">
        <v>3.9377095045118811</v>
      </c>
      <c r="AV21" s="62">
        <v>1.31</v>
      </c>
      <c r="AW21" s="46"/>
      <c r="AX21" s="46"/>
      <c r="AY21" s="46"/>
      <c r="AZ21" s="142"/>
      <c r="BA21" s="47">
        <v>3</v>
      </c>
      <c r="BB21" s="62">
        <v>0.44</v>
      </c>
      <c r="BC21" s="49"/>
      <c r="BD21" s="49"/>
      <c r="BE21" s="49"/>
      <c r="BF21" s="148"/>
      <c r="BG21" s="50">
        <v>1</v>
      </c>
      <c r="BH21" s="196">
        <v>4</v>
      </c>
      <c r="BI21" s="169"/>
      <c r="BJ21" s="169"/>
      <c r="BK21" s="207"/>
      <c r="BL21" s="207"/>
      <c r="BM21" s="9"/>
      <c r="BN21" s="9"/>
      <c r="BO21" s="9"/>
      <c r="BP21" s="9"/>
      <c r="BQ21" s="9"/>
      <c r="BR21" s="9"/>
      <c r="BS21" s="9"/>
    </row>
    <row r="22" spans="1:73" ht="13">
      <c r="A22" s="2" t="s">
        <v>26</v>
      </c>
      <c r="B22" s="40"/>
      <c r="C22" s="40"/>
      <c r="D22" s="2" t="s">
        <v>7</v>
      </c>
      <c r="E22" s="41">
        <v>2.1635879478025042</v>
      </c>
      <c r="F22" s="42">
        <v>8.6223012282880623E-2</v>
      </c>
      <c r="G22" s="42">
        <v>2.0660192171541221</v>
      </c>
      <c r="H22" s="42">
        <v>2.2611566784508863</v>
      </c>
      <c r="I22" s="10">
        <v>3.9851863831306198</v>
      </c>
      <c r="J22" s="43">
        <v>1.1276610149394</v>
      </c>
      <c r="K22" s="44">
        <v>4.9513908216273342E-2</v>
      </c>
      <c r="L22" s="44">
        <v>1.071631782763508</v>
      </c>
      <c r="M22" s="44">
        <v>1.1836902471152919</v>
      </c>
      <c r="N22" s="11">
        <v>4.3908504027634754</v>
      </c>
      <c r="O22" s="170">
        <v>3.2912489627419044</v>
      </c>
      <c r="P22" s="176">
        <v>3.2912489627419044</v>
      </c>
      <c r="Q22" s="41">
        <v>2.1722351571573841</v>
      </c>
      <c r="R22" s="42">
        <v>0.10204127643250839</v>
      </c>
      <c r="S22" s="42">
        <v>2.0567667044594344</v>
      </c>
      <c r="T22" s="42">
        <v>2.2877036098553338</v>
      </c>
      <c r="U22" s="10">
        <v>4.6975243953808832</v>
      </c>
      <c r="V22" s="43">
        <v>1.1268620888123555</v>
      </c>
      <c r="W22" s="44">
        <v>5.2712997060851079E-2</v>
      </c>
      <c r="X22" s="44">
        <v>1.0672128133378973</v>
      </c>
      <c r="Y22" s="44">
        <v>1.1865113642868137</v>
      </c>
      <c r="Z22" s="11">
        <v>4.6778569963612311</v>
      </c>
      <c r="AA22" s="186">
        <v>3.2990972459697394</v>
      </c>
      <c r="AB22" s="176">
        <v>3.2990972459697394</v>
      </c>
      <c r="AC22" s="41">
        <v>1.5560120303480155E-22</v>
      </c>
      <c r="AD22" s="42"/>
      <c r="AE22" s="42"/>
      <c r="AF22" s="42"/>
      <c r="AG22" s="10"/>
      <c r="AH22" s="51">
        <v>3.6970064935256133</v>
      </c>
      <c r="AI22" s="44">
        <v>0.17460568972079032</v>
      </c>
      <c r="AJ22" s="44">
        <v>3.4994251859490366</v>
      </c>
      <c r="AK22" s="44">
        <v>3.8945878011021899</v>
      </c>
      <c r="AL22" s="11">
        <v>4.7228937797801747</v>
      </c>
      <c r="AM22" s="182">
        <v>3.6970064935256133</v>
      </c>
      <c r="AN22" s="216">
        <v>3.6970064935256133</v>
      </c>
      <c r="AO22" s="41">
        <v>1.0799033764711661</v>
      </c>
      <c r="AP22" s="42">
        <v>7.3701697347188386E-2</v>
      </c>
      <c r="AQ22" s="42">
        <v>0.99650358717588805</v>
      </c>
      <c r="AR22" s="42">
        <v>1.1633031657664441</v>
      </c>
      <c r="AS22" s="10">
        <v>6.8248418287222803</v>
      </c>
      <c r="AT22" s="170">
        <v>3.0799033764711661</v>
      </c>
      <c r="AU22" s="176">
        <v>3.0799033764711661</v>
      </c>
      <c r="AV22" s="45">
        <v>0.94499999999999995</v>
      </c>
      <c r="AW22" s="46">
        <v>6.6895440801298306E-2</v>
      </c>
      <c r="AX22" s="46">
        <v>0.87944367264976198</v>
      </c>
      <c r="AY22" s="46">
        <v>1.0105563273502378</v>
      </c>
      <c r="AZ22" s="142">
        <v>7.0788826244760115</v>
      </c>
      <c r="BA22" s="47">
        <v>2</v>
      </c>
      <c r="BB22" s="48">
        <v>0.48249999999999993</v>
      </c>
      <c r="BC22" s="49">
        <v>8.1967981553775493E-2</v>
      </c>
      <c r="BD22" s="49">
        <v>0.40217285413457821</v>
      </c>
      <c r="BE22" s="49">
        <v>0.56282714586542171</v>
      </c>
      <c r="BF22" s="148">
        <v>16.988182705445702</v>
      </c>
      <c r="BG22" s="50">
        <v>1</v>
      </c>
      <c r="BH22" s="196">
        <v>3</v>
      </c>
      <c r="BI22" s="169"/>
      <c r="BJ22" s="169"/>
      <c r="BK22" s="207"/>
      <c r="BL22" s="207"/>
      <c r="BM22" s="9"/>
      <c r="BN22" s="9"/>
      <c r="BO22" s="9"/>
      <c r="BP22" s="9"/>
      <c r="BQ22" s="9"/>
      <c r="BR22" s="9"/>
      <c r="BS22" s="9"/>
    </row>
    <row r="23" spans="1:73" ht="13">
      <c r="A23" s="2" t="s">
        <v>27</v>
      </c>
      <c r="B23" s="40"/>
      <c r="C23" s="40"/>
      <c r="D23" s="2" t="s">
        <v>7</v>
      </c>
      <c r="E23" s="41">
        <v>3.0209131968963798</v>
      </c>
      <c r="F23" s="42">
        <v>4.8204123707823489E-2</v>
      </c>
      <c r="G23" s="42">
        <v>2.9663660981849662</v>
      </c>
      <c r="H23" s="42">
        <v>3.0754602956077979</v>
      </c>
      <c r="I23" s="10">
        <v>1.5956805298923289</v>
      </c>
      <c r="J23" s="43">
        <v>1.0502679978208126E-22</v>
      </c>
      <c r="K23" s="44"/>
      <c r="L23" s="44"/>
      <c r="M23" s="44"/>
      <c r="N23" s="11"/>
      <c r="O23" s="170">
        <v>3.0209131968963798</v>
      </c>
      <c r="P23" s="176">
        <v>3.0209131968963798</v>
      </c>
      <c r="Q23" s="41">
        <v>2.9408907277847702</v>
      </c>
      <c r="R23" s="42">
        <v>5.8953315141316548E-2</v>
      </c>
      <c r="S23" s="42">
        <v>2.8741799973943598</v>
      </c>
      <c r="T23" s="42">
        <v>3.0076014581751807</v>
      </c>
      <c r="U23" s="10">
        <v>2.0046074675383538</v>
      </c>
      <c r="V23" s="43">
        <v>1.142342255862708E-22</v>
      </c>
      <c r="W23" s="44"/>
      <c r="X23" s="44"/>
      <c r="Y23" s="44"/>
      <c r="Z23" s="11"/>
      <c r="AA23" s="186">
        <v>2.9408907277847702</v>
      </c>
      <c r="AB23" s="176">
        <v>2.9408907277847702</v>
      </c>
      <c r="AC23" s="41">
        <v>1.2701480377314533E-22</v>
      </c>
      <c r="AD23" s="42"/>
      <c r="AE23" s="42"/>
      <c r="AF23" s="42"/>
      <c r="AG23" s="10"/>
      <c r="AH23" s="51">
        <v>3.4962119749459286</v>
      </c>
      <c r="AI23" s="44">
        <v>6.8698070813457024E-2</v>
      </c>
      <c r="AJ23" s="44">
        <v>3.418474218054866</v>
      </c>
      <c r="AK23" s="44">
        <v>3.5739497318369913</v>
      </c>
      <c r="AL23" s="11">
        <v>1.9649286515163167</v>
      </c>
      <c r="AM23" s="182">
        <v>3.4962119749459286</v>
      </c>
      <c r="AN23" s="176">
        <v>3.4962119749459286</v>
      </c>
      <c r="AO23" s="41">
        <v>1.0600814906760163</v>
      </c>
      <c r="AP23" s="42">
        <v>7.7442504206635357E-2</v>
      </c>
      <c r="AQ23" s="42">
        <v>0.97244865770465383</v>
      </c>
      <c r="AR23" s="42">
        <v>1.1477143236473788</v>
      </c>
      <c r="AS23" s="10">
        <v>7.305335003750522</v>
      </c>
      <c r="AT23" s="170">
        <v>3.0600814906760165</v>
      </c>
      <c r="AU23" s="176">
        <v>3.0600814906760165</v>
      </c>
      <c r="AV23" s="139">
        <v>1.39</v>
      </c>
      <c r="AW23" s="46"/>
      <c r="AX23" s="46"/>
      <c r="AY23" s="46"/>
      <c r="AZ23" s="142"/>
      <c r="BA23" s="47">
        <v>3</v>
      </c>
      <c r="BB23" s="140">
        <v>0</v>
      </c>
      <c r="BC23" s="49"/>
      <c r="BD23" s="49"/>
      <c r="BE23" s="49"/>
      <c r="BF23" s="148"/>
      <c r="BG23" s="50">
        <v>0</v>
      </c>
      <c r="BH23" s="196">
        <v>3</v>
      </c>
      <c r="BI23" s="169"/>
      <c r="BJ23" s="169"/>
      <c r="BK23" s="207"/>
      <c r="BL23" s="207"/>
      <c r="BM23" s="9"/>
      <c r="BN23" s="9"/>
      <c r="BO23" s="9"/>
      <c r="BP23" s="9"/>
      <c r="BQ23" s="9"/>
      <c r="BR23" s="9"/>
      <c r="BS23" s="9"/>
    </row>
    <row r="24" spans="1:73" ht="13">
      <c r="A24" s="2" t="s">
        <v>50</v>
      </c>
      <c r="B24" s="40">
        <v>2.5</v>
      </c>
      <c r="C24" s="40"/>
      <c r="E24" s="41">
        <v>3.1789719971331816</v>
      </c>
      <c r="F24" s="42">
        <v>0.16712688558457311</v>
      </c>
      <c r="G24" s="42">
        <v>2.9898535976250979</v>
      </c>
      <c r="H24" s="42">
        <v>3.3680903966412652</v>
      </c>
      <c r="I24" s="10">
        <v>5.2572619618948915</v>
      </c>
      <c r="J24" s="43"/>
      <c r="K24" s="44"/>
      <c r="L24" s="44"/>
      <c r="M24" s="44"/>
      <c r="N24" s="11"/>
      <c r="O24" s="170"/>
      <c r="P24" s="176"/>
      <c r="Q24" s="41">
        <v>2.9754899245051107</v>
      </c>
      <c r="R24" s="42">
        <v>0.17903984348083751</v>
      </c>
      <c r="S24" s="42">
        <v>2.7728909917909643</v>
      </c>
      <c r="T24" s="42">
        <v>3.1780888572192572</v>
      </c>
      <c r="U24" s="10">
        <v>6.017155091211265</v>
      </c>
      <c r="V24" s="43"/>
      <c r="W24" s="44"/>
      <c r="X24" s="44"/>
      <c r="Y24" s="44"/>
      <c r="Z24" s="11"/>
      <c r="AA24" s="186"/>
      <c r="AB24" s="176"/>
      <c r="AC24" s="41"/>
      <c r="AD24" s="42"/>
      <c r="AE24" s="42"/>
      <c r="AF24" s="42"/>
      <c r="AG24" s="10"/>
      <c r="AH24" s="43">
        <v>5.2874579607017909</v>
      </c>
      <c r="AI24" s="44">
        <v>0.11250778922387698</v>
      </c>
      <c r="AJ24" s="44">
        <v>5.1601457514436024</v>
      </c>
      <c r="AK24" s="44">
        <v>5.4147701699599793</v>
      </c>
      <c r="AL24" s="11">
        <v>2.1278238060722874</v>
      </c>
      <c r="AM24" s="182"/>
      <c r="AN24" s="176"/>
      <c r="AO24" s="41"/>
      <c r="AP24" s="42"/>
      <c r="AQ24" s="42"/>
      <c r="AR24" s="42"/>
      <c r="AS24" s="10"/>
      <c r="AT24" s="170"/>
      <c r="AU24" s="176"/>
      <c r="AV24" s="45"/>
      <c r="AW24" s="46"/>
      <c r="AX24" s="46"/>
      <c r="AY24" s="46"/>
      <c r="AZ24" s="142"/>
      <c r="BA24" s="47"/>
      <c r="BB24" s="48"/>
      <c r="BC24" s="49"/>
      <c r="BD24" s="49"/>
      <c r="BE24" s="49"/>
      <c r="BF24" s="148"/>
      <c r="BG24" s="50"/>
      <c r="BH24" s="196"/>
      <c r="BI24" s="203"/>
      <c r="BJ24" s="203"/>
      <c r="BK24" s="208"/>
      <c r="BL24" s="208"/>
      <c r="BM24" s="153"/>
      <c r="BN24" s="153"/>
      <c r="BO24" s="153"/>
      <c r="BP24" s="153"/>
      <c r="BQ24" s="153"/>
      <c r="BR24" s="153"/>
      <c r="BS24" s="153"/>
      <c r="BT24" s="4"/>
      <c r="BU24" s="4"/>
    </row>
    <row r="25" spans="1:73" ht="13">
      <c r="A25" s="2" t="s">
        <v>50</v>
      </c>
      <c r="B25" s="40">
        <v>5</v>
      </c>
      <c r="C25" s="40"/>
      <c r="E25" s="41">
        <v>2.9336771386966345</v>
      </c>
      <c r="F25" s="42">
        <v>0.21575529422486789</v>
      </c>
      <c r="G25" s="42">
        <v>2.6895315257003669</v>
      </c>
      <c r="H25" s="42">
        <v>3.1778227516929021</v>
      </c>
      <c r="I25" s="10">
        <v>7.3544321349800281</v>
      </c>
      <c r="J25" s="43"/>
      <c r="K25" s="44"/>
      <c r="L25" s="44"/>
      <c r="M25" s="44"/>
      <c r="N25" s="11"/>
      <c r="O25" s="170"/>
      <c r="P25" s="176"/>
      <c r="Q25" s="41">
        <v>3.2105873204739122</v>
      </c>
      <c r="R25" s="42">
        <v>4.8526037343830625E-2</v>
      </c>
      <c r="S25" s="42">
        <v>3.1556759488843857</v>
      </c>
      <c r="T25" s="42">
        <v>3.2654986920634386</v>
      </c>
      <c r="U25" s="10">
        <v>1.5114380174113358</v>
      </c>
      <c r="V25" s="43"/>
      <c r="W25" s="44"/>
      <c r="X25" s="44"/>
      <c r="Y25" s="44"/>
      <c r="Z25" s="11"/>
      <c r="AA25" s="186"/>
      <c r="AB25" s="176"/>
      <c r="AC25" s="41"/>
      <c r="AD25" s="42"/>
      <c r="AE25" s="42"/>
      <c r="AF25" s="42"/>
      <c r="AG25" s="10"/>
      <c r="AH25" s="43">
        <v>4.8668931873961192</v>
      </c>
      <c r="AI25" s="44">
        <v>0.55455809906881814</v>
      </c>
      <c r="AJ25" s="44">
        <v>4.2393631537734446</v>
      </c>
      <c r="AK25" s="44">
        <v>5.4944232210187938</v>
      </c>
      <c r="AL25" s="11">
        <v>11.394499071912389</v>
      </c>
      <c r="AM25" s="182"/>
      <c r="AN25" s="176"/>
      <c r="AO25" s="41"/>
      <c r="AP25" s="42"/>
      <c r="AQ25" s="42"/>
      <c r="AR25" s="42"/>
      <c r="AS25" s="10"/>
      <c r="AT25" s="170"/>
      <c r="AU25" s="176"/>
      <c r="AV25" s="45"/>
      <c r="AW25" s="46"/>
      <c r="AX25" s="46"/>
      <c r="AY25" s="46"/>
      <c r="AZ25" s="142"/>
      <c r="BA25" s="47"/>
      <c r="BB25" s="48"/>
      <c r="BC25" s="49"/>
      <c r="BD25" s="49"/>
      <c r="BE25" s="49"/>
      <c r="BF25" s="148"/>
      <c r="BG25" s="50"/>
      <c r="BH25" s="196"/>
      <c r="BI25" s="203"/>
      <c r="BJ25" s="203"/>
      <c r="BK25" s="208"/>
      <c r="BL25" s="208"/>
      <c r="BM25" s="153"/>
      <c r="BN25" s="153"/>
      <c r="BO25" s="153"/>
      <c r="BP25" s="153"/>
      <c r="BQ25" s="153"/>
      <c r="BR25" s="153"/>
      <c r="BS25" s="153"/>
      <c r="BT25" s="4"/>
      <c r="BU25" s="4"/>
    </row>
    <row r="26" spans="1:73" ht="13">
      <c r="A26" s="2" t="s">
        <v>50</v>
      </c>
      <c r="B26" s="40">
        <v>10</v>
      </c>
      <c r="C26" s="40" t="s">
        <v>71</v>
      </c>
      <c r="D26" s="2" t="s">
        <v>7</v>
      </c>
      <c r="E26" s="41">
        <v>3.2028455190630143</v>
      </c>
      <c r="F26" s="42">
        <v>0.23617293905259154</v>
      </c>
      <c r="G26" s="42">
        <v>2.9355955904562605</v>
      </c>
      <c r="H26" s="42">
        <v>3.4700954476697681</v>
      </c>
      <c r="I26" s="10">
        <v>7.3738473381533369</v>
      </c>
      <c r="J26" s="43">
        <v>1.9706262260448255</v>
      </c>
      <c r="K26" s="44">
        <v>7.8244434328550688E-2</v>
      </c>
      <c r="L26" s="44">
        <v>1.8820859403877777</v>
      </c>
      <c r="M26" s="44">
        <v>2.0591665117018731</v>
      </c>
      <c r="N26" s="11">
        <v>3.9705365377985622</v>
      </c>
      <c r="O26" s="170">
        <v>5.1734717451078396</v>
      </c>
      <c r="P26" s="176">
        <v>5.1734717451078396</v>
      </c>
      <c r="Q26" s="41">
        <v>3.1878621713831148</v>
      </c>
      <c r="R26" s="42">
        <v>0.25356154610853465</v>
      </c>
      <c r="S26" s="42">
        <v>2.9009355430963994</v>
      </c>
      <c r="T26" s="42">
        <v>3.4747887996698301</v>
      </c>
      <c r="U26" s="10">
        <v>7.9539682858535299</v>
      </c>
      <c r="V26" s="43">
        <v>2.108424118456274</v>
      </c>
      <c r="W26" s="44">
        <v>9.7455609540445742E-2</v>
      </c>
      <c r="X26" s="44">
        <v>1.9981447409946078</v>
      </c>
      <c r="Y26" s="44">
        <v>2.2187034959179401</v>
      </c>
      <c r="Z26" s="11">
        <v>4.6222014198832007</v>
      </c>
      <c r="AA26" s="186">
        <v>5.2962862898393883</v>
      </c>
      <c r="AB26" s="176">
        <v>5.2962862898393883</v>
      </c>
      <c r="AC26" s="41">
        <v>0.99290321196274467</v>
      </c>
      <c r="AD26" s="42">
        <v>3.7480931111351208E-2</v>
      </c>
      <c r="AE26" s="42">
        <v>0.95049032501724784</v>
      </c>
      <c r="AF26" s="42">
        <v>1.0353160989082415</v>
      </c>
      <c r="AG26" s="10">
        <v>3.7748826531903243</v>
      </c>
      <c r="AH26" s="43">
        <v>4.2046220919986448</v>
      </c>
      <c r="AI26" s="44">
        <v>0.12926954071130883</v>
      </c>
      <c r="AJ26" s="44">
        <v>4.0583425238791486</v>
      </c>
      <c r="AK26" s="44">
        <v>4.3509016601181409</v>
      </c>
      <c r="AL26" s="11">
        <v>3.0744627669941496</v>
      </c>
      <c r="AM26" s="182">
        <v>5.1975253039613891</v>
      </c>
      <c r="AN26" s="176">
        <v>5.1975253039613891</v>
      </c>
      <c r="AO26" s="41">
        <v>2.9962159664952726</v>
      </c>
      <c r="AP26" s="42">
        <v>0.23471200689940921</v>
      </c>
      <c r="AQ26" s="42">
        <v>2.7306192078715132</v>
      </c>
      <c r="AR26" s="42">
        <v>3.2618127251190319</v>
      </c>
      <c r="AS26" s="10">
        <v>7.8336144498273947</v>
      </c>
      <c r="AT26" s="170">
        <v>4.9962159664952726</v>
      </c>
      <c r="AU26" s="176">
        <v>4.9962159664952726</v>
      </c>
      <c r="AV26" s="45">
        <v>1.33</v>
      </c>
      <c r="AW26" s="46">
        <v>0.11853269591129655</v>
      </c>
      <c r="AX26" s="46">
        <v>1.2138400925117103</v>
      </c>
      <c r="AY26" s="46">
        <v>1.4461599074882898</v>
      </c>
      <c r="AZ26" s="142">
        <v>8.9122327752854549</v>
      </c>
      <c r="BA26" s="47">
        <v>3</v>
      </c>
      <c r="BB26" s="48">
        <v>0.91</v>
      </c>
      <c r="BC26" s="49">
        <v>0.10977249200050128</v>
      </c>
      <c r="BD26" s="49">
        <v>0.80242493459290321</v>
      </c>
      <c r="BE26" s="49">
        <v>1.017575065407097</v>
      </c>
      <c r="BF26" s="148">
        <v>12.062911208846295</v>
      </c>
      <c r="BG26" s="50">
        <v>2</v>
      </c>
      <c r="BH26" s="196">
        <v>5</v>
      </c>
      <c r="BI26" s="203"/>
      <c r="BJ26" s="203"/>
      <c r="BK26" s="208"/>
      <c r="BL26" s="208"/>
      <c r="BM26" s="153"/>
      <c r="BN26" s="153"/>
      <c r="BO26" s="153"/>
      <c r="BP26" s="153"/>
      <c r="BQ26" s="153"/>
      <c r="BR26" s="153"/>
      <c r="BS26" s="153"/>
      <c r="BT26" s="4"/>
      <c r="BU26" s="4"/>
    </row>
    <row r="27" spans="1:73" ht="13">
      <c r="A27" s="2" t="s">
        <v>50</v>
      </c>
      <c r="B27" s="40">
        <v>20</v>
      </c>
      <c r="C27" s="40"/>
      <c r="E27" s="41">
        <v>2.9806847138366614</v>
      </c>
      <c r="F27" s="42">
        <v>0.21812724198185615</v>
      </c>
      <c r="G27" s="42">
        <v>2.7338550385966118</v>
      </c>
      <c r="H27" s="42">
        <v>3.2275143890767111</v>
      </c>
      <c r="I27" s="10">
        <v>7.3180246461252967</v>
      </c>
      <c r="J27" s="43"/>
      <c r="K27" s="44"/>
      <c r="L27" s="44"/>
      <c r="M27" s="44"/>
      <c r="N27" s="11"/>
      <c r="O27" s="170"/>
      <c r="P27" s="176"/>
      <c r="Q27" s="41">
        <v>3.0471950238845413</v>
      </c>
      <c r="R27" s="42">
        <v>9.0505128683693606E-2</v>
      </c>
      <c r="S27" s="42">
        <v>2.9447807114053455</v>
      </c>
      <c r="T27" s="42">
        <v>3.1496093363637372</v>
      </c>
      <c r="U27" s="10">
        <v>2.9701127750044152</v>
      </c>
      <c r="V27" s="43"/>
      <c r="W27" s="44"/>
      <c r="X27" s="44"/>
      <c r="Y27" s="44"/>
      <c r="Z27" s="11"/>
      <c r="AA27" s="186"/>
      <c r="AB27" s="176"/>
      <c r="AC27" s="41"/>
      <c r="AD27" s="42"/>
      <c r="AE27" s="42"/>
      <c r="AF27" s="42"/>
      <c r="AG27" s="10"/>
      <c r="AH27" s="43">
        <v>3.8922451197659318</v>
      </c>
      <c r="AI27" s="44">
        <v>3.5340039370641868E-2</v>
      </c>
      <c r="AJ27" s="44">
        <v>3.8522548353724231</v>
      </c>
      <c r="AK27" s="44">
        <v>3.9322354041594405</v>
      </c>
      <c r="AL27" s="11">
        <v>0.90796027185377037</v>
      </c>
      <c r="AM27" s="182"/>
      <c r="AN27" s="176"/>
      <c r="AO27" s="41"/>
      <c r="AP27" s="42"/>
      <c r="AQ27" s="42"/>
      <c r="AR27" s="42"/>
      <c r="AS27" s="10"/>
      <c r="AT27" s="170"/>
      <c r="AU27" s="176"/>
      <c r="AV27" s="45"/>
      <c r="AW27" s="46"/>
      <c r="AX27" s="46"/>
      <c r="AY27" s="46"/>
      <c r="AZ27" s="142"/>
      <c r="BA27" s="47"/>
      <c r="BB27" s="48"/>
      <c r="BC27" s="49"/>
      <c r="BD27" s="49"/>
      <c r="BE27" s="49"/>
      <c r="BF27" s="148"/>
      <c r="BG27" s="50"/>
      <c r="BH27" s="196"/>
      <c r="BI27" s="203"/>
      <c r="BJ27" s="203"/>
      <c r="BK27" s="208"/>
      <c r="BL27" s="208"/>
      <c r="BM27" s="153"/>
      <c r="BN27" s="153"/>
      <c r="BO27" s="153"/>
      <c r="BP27" s="153"/>
      <c r="BQ27" s="153"/>
      <c r="BR27" s="153"/>
      <c r="BS27" s="153"/>
      <c r="BT27" s="4"/>
      <c r="BU27" s="4"/>
    </row>
    <row r="28" spans="1:73" ht="13">
      <c r="A28" s="2" t="s">
        <v>50</v>
      </c>
      <c r="B28" s="40">
        <v>40</v>
      </c>
      <c r="C28" s="40"/>
      <c r="E28" s="41">
        <v>3.0232828713710371</v>
      </c>
      <c r="F28" s="42">
        <v>0.14281567510181653</v>
      </c>
      <c r="G28" s="42">
        <v>2.8616746908233641</v>
      </c>
      <c r="H28" s="42">
        <v>3.1848910519187101</v>
      </c>
      <c r="I28" s="10">
        <v>4.7238608220953751</v>
      </c>
      <c r="J28" s="43"/>
      <c r="K28" s="44"/>
      <c r="L28" s="44"/>
      <c r="M28" s="44"/>
      <c r="N28" s="11"/>
      <c r="O28" s="170"/>
      <c r="P28" s="176"/>
      <c r="Q28" s="41">
        <v>3.2125841244441591</v>
      </c>
      <c r="R28" s="42">
        <v>5.1662067814498128E-2</v>
      </c>
      <c r="S28" s="42">
        <v>3.1541240655123972</v>
      </c>
      <c r="T28" s="42">
        <v>3.271044183375921</v>
      </c>
      <c r="U28" s="10">
        <v>1.6081156419035934</v>
      </c>
      <c r="V28" s="43"/>
      <c r="W28" s="44"/>
      <c r="X28" s="44"/>
      <c r="Y28" s="44"/>
      <c r="Z28" s="11"/>
      <c r="AA28" s="186"/>
      <c r="AB28" s="176"/>
      <c r="AC28" s="41"/>
      <c r="AD28" s="42"/>
      <c r="AE28" s="42"/>
      <c r="AF28" s="42"/>
      <c r="AG28" s="10"/>
      <c r="AH28" s="43">
        <v>3.8571750450698814</v>
      </c>
      <c r="AI28" s="44">
        <v>2.7041750969586595E-2</v>
      </c>
      <c r="AJ28" s="44">
        <v>3.8265749854482567</v>
      </c>
      <c r="AK28" s="44">
        <v>3.8877751046915061</v>
      </c>
      <c r="AL28" s="11">
        <v>0.70107658204805878</v>
      </c>
      <c r="AM28" s="182"/>
      <c r="AN28" s="176"/>
      <c r="AO28" s="41"/>
      <c r="AP28" s="42"/>
      <c r="AQ28" s="42"/>
      <c r="AR28" s="42"/>
      <c r="AS28" s="10"/>
      <c r="AT28" s="170"/>
      <c r="AU28" s="176"/>
      <c r="AV28" s="45"/>
      <c r="AW28" s="46"/>
      <c r="AX28" s="46"/>
      <c r="AY28" s="46"/>
      <c r="AZ28" s="142"/>
      <c r="BA28" s="47"/>
      <c r="BB28" s="48"/>
      <c r="BC28" s="49"/>
      <c r="BD28" s="49"/>
      <c r="BE28" s="49"/>
      <c r="BF28" s="148"/>
      <c r="BG28" s="50"/>
      <c r="BH28" s="196"/>
      <c r="BI28" s="203"/>
      <c r="BJ28" s="203"/>
      <c r="BK28" s="208"/>
      <c r="BL28" s="208"/>
      <c r="BM28" s="153"/>
      <c r="BN28" s="153"/>
      <c r="BO28" s="153"/>
      <c r="BP28" s="153"/>
      <c r="BQ28" s="153"/>
      <c r="BR28" s="153"/>
      <c r="BS28" s="153"/>
      <c r="BT28" s="4"/>
      <c r="BU28" s="4"/>
    </row>
    <row r="29" spans="1:73" ht="13">
      <c r="A29" s="2" t="s">
        <v>50</v>
      </c>
      <c r="B29" s="40">
        <v>80</v>
      </c>
      <c r="C29" s="40"/>
      <c r="E29" s="41">
        <v>2.9770845410016147</v>
      </c>
      <c r="F29" s="42">
        <v>1.3703993876683664E-2</v>
      </c>
      <c r="G29" s="42">
        <v>2.9615772970308925</v>
      </c>
      <c r="H29" s="42">
        <v>2.9925917849723369</v>
      </c>
      <c r="I29" s="10">
        <v>0.46031591269736244</v>
      </c>
      <c r="J29" s="43"/>
      <c r="K29" s="44"/>
      <c r="L29" s="44"/>
      <c r="M29" s="44"/>
      <c r="N29" s="11"/>
      <c r="O29" s="170"/>
      <c r="P29" s="176"/>
      <c r="Q29" s="63">
        <v>3.351637810624851</v>
      </c>
      <c r="R29" s="42">
        <v>0.16823140861731625</v>
      </c>
      <c r="S29" s="42">
        <v>3.1612695486099569</v>
      </c>
      <c r="T29" s="42">
        <v>3.5420060726397451</v>
      </c>
      <c r="U29" s="10">
        <v>5.0193791251553108</v>
      </c>
      <c r="V29" s="43"/>
      <c r="W29" s="44"/>
      <c r="X29" s="44"/>
      <c r="Y29" s="44"/>
      <c r="Z29" s="11"/>
      <c r="AA29" s="186"/>
      <c r="AB29" s="176"/>
      <c r="AC29" s="41"/>
      <c r="AD29" s="42"/>
      <c r="AE29" s="42"/>
      <c r="AF29" s="42"/>
      <c r="AG29" s="10"/>
      <c r="AH29" s="43">
        <v>3.7765878467235989</v>
      </c>
      <c r="AI29" s="44">
        <v>7.0643306383376916E-2</v>
      </c>
      <c r="AJ29" s="44">
        <v>3.6966488890121973</v>
      </c>
      <c r="AK29" s="44">
        <v>3.8565268044350005</v>
      </c>
      <c r="AL29" s="11">
        <v>1.8705590668217591</v>
      </c>
      <c r="AM29" s="182"/>
      <c r="AN29" s="176"/>
      <c r="AO29" s="41"/>
      <c r="AP29" s="42"/>
      <c r="AQ29" s="42"/>
      <c r="AR29" s="42"/>
      <c r="AS29" s="10"/>
      <c r="AT29" s="170"/>
      <c r="AU29" s="176"/>
      <c r="AV29" s="45"/>
      <c r="AW29" s="46"/>
      <c r="AX29" s="46"/>
      <c r="AY29" s="46"/>
      <c r="AZ29" s="142"/>
      <c r="BA29" s="47"/>
      <c r="BB29" s="48"/>
      <c r="BC29" s="49"/>
      <c r="BD29" s="49"/>
      <c r="BE29" s="49"/>
      <c r="BF29" s="148"/>
      <c r="BG29" s="50"/>
      <c r="BH29" s="196"/>
      <c r="BI29" s="203"/>
      <c r="BJ29" s="203"/>
      <c r="BK29" s="208"/>
      <c r="BL29" s="208"/>
      <c r="BM29" s="153"/>
      <c r="BN29" s="153"/>
      <c r="BO29" s="153"/>
      <c r="BP29" s="153"/>
      <c r="BQ29" s="153"/>
      <c r="BR29" s="153"/>
      <c r="BS29" s="153"/>
      <c r="BT29" s="4"/>
      <c r="BU29" s="4"/>
    </row>
    <row r="30" spans="1:73" ht="13">
      <c r="A30" s="2" t="s">
        <v>50</v>
      </c>
      <c r="C30" s="40" t="s">
        <v>72</v>
      </c>
      <c r="E30" s="41">
        <v>3.0119550591217426</v>
      </c>
      <c r="F30" s="42">
        <v>0.24835853016712467</v>
      </c>
      <c r="G30" s="42">
        <v>2.7309160894484976</v>
      </c>
      <c r="H30" s="42">
        <v>3.2929940287949875</v>
      </c>
      <c r="I30" s="10">
        <v>8.2457581634549229</v>
      </c>
      <c r="J30" s="43">
        <v>1.9598963588891092</v>
      </c>
      <c r="K30" s="44">
        <v>3.4665337173874475E-2</v>
      </c>
      <c r="L30" s="44">
        <v>1.9206695578762125</v>
      </c>
      <c r="M30" s="44">
        <v>1.9991231599020058</v>
      </c>
      <c r="N30" s="11">
        <v>1.7687331790096885</v>
      </c>
      <c r="O30" s="170">
        <v>4.9718514180108517</v>
      </c>
      <c r="P30" s="176">
        <v>4.9718514180108517</v>
      </c>
      <c r="Q30" s="41">
        <v>2.9989862576942712</v>
      </c>
      <c r="R30" s="42">
        <v>8.6976429816853787E-2</v>
      </c>
      <c r="S30" s="42">
        <v>2.9005649705126419</v>
      </c>
      <c r="T30" s="42">
        <v>3.0974075448759004</v>
      </c>
      <c r="U30" s="10">
        <v>2.9001943437955067</v>
      </c>
      <c r="V30" s="43">
        <v>2.0837726536616636</v>
      </c>
      <c r="W30" s="44">
        <v>3.6434688736745394E-2</v>
      </c>
      <c r="X30" s="44">
        <v>2.042543679661657</v>
      </c>
      <c r="Y30" s="44">
        <v>2.1250016276616703</v>
      </c>
      <c r="Z30" s="11">
        <v>1.7484963473688619</v>
      </c>
      <c r="AA30" s="186">
        <v>5.0827589113559348</v>
      </c>
      <c r="AB30" s="176">
        <v>5.0827589113559348</v>
      </c>
      <c r="AC30" s="41">
        <v>0.94099391941380173</v>
      </c>
      <c r="AD30" s="42">
        <v>3.2848195427996586E-2</v>
      </c>
      <c r="AE30" s="42">
        <v>0.90382337007733471</v>
      </c>
      <c r="AF30" s="42">
        <v>0.97816446875026875</v>
      </c>
      <c r="AG30" s="10">
        <v>3.4907978415481775</v>
      </c>
      <c r="AH30" s="43">
        <v>4.132282099892377</v>
      </c>
      <c r="AI30" s="44">
        <v>0.19513763038345988</v>
      </c>
      <c r="AJ30" s="44">
        <v>3.9114671411690249</v>
      </c>
      <c r="AK30" s="44">
        <v>4.3530970586157292</v>
      </c>
      <c r="AL30" s="11">
        <v>4.7222727216165161</v>
      </c>
      <c r="AM30" s="182">
        <v>5.0732760193061788</v>
      </c>
      <c r="AN30" s="176">
        <v>5.0732760193061788</v>
      </c>
      <c r="AO30" s="41">
        <v>2.8504380274773982</v>
      </c>
      <c r="AP30" s="42">
        <v>8.1959321024346485E-2</v>
      </c>
      <c r="AQ30" s="42">
        <v>2.7576940290316783</v>
      </c>
      <c r="AR30" s="42">
        <v>2.9431820259231181</v>
      </c>
      <c r="AS30" s="10">
        <v>2.8753237303980068</v>
      </c>
      <c r="AT30" s="170">
        <v>4.8504380274773986</v>
      </c>
      <c r="AU30" s="176">
        <v>4.8504380274773986</v>
      </c>
      <c r="AV30" s="45"/>
      <c r="AW30" s="46"/>
      <c r="AX30" s="46"/>
      <c r="AY30" s="46"/>
      <c r="AZ30" s="142"/>
      <c r="BA30" s="47"/>
      <c r="BB30" s="48"/>
      <c r="BC30" s="49"/>
      <c r="BD30" s="49"/>
      <c r="BE30" s="49"/>
      <c r="BF30" s="148"/>
      <c r="BG30" s="50"/>
      <c r="BH30" s="196"/>
      <c r="BI30" s="203"/>
      <c r="BJ30" s="203"/>
      <c r="BK30" s="208"/>
      <c r="BL30" s="208"/>
      <c r="BM30" s="153"/>
      <c r="BN30" s="153"/>
      <c r="BO30" s="153"/>
      <c r="BP30" s="153"/>
      <c r="BQ30" s="153"/>
      <c r="BR30" s="153"/>
      <c r="BS30" s="153"/>
      <c r="BT30" s="4"/>
      <c r="BU30" s="4"/>
    </row>
    <row r="31" spans="1:73" ht="13">
      <c r="A31" s="2" t="s">
        <v>50</v>
      </c>
      <c r="C31" s="40" t="s">
        <v>73</v>
      </c>
      <c r="E31" s="41">
        <v>3.0630285854205392</v>
      </c>
      <c r="F31" s="42">
        <v>9.747559854891033E-2</v>
      </c>
      <c r="G31" s="42">
        <v>2.9527265886820562</v>
      </c>
      <c r="H31" s="42">
        <v>3.1733305821590223</v>
      </c>
      <c r="I31" s="10">
        <v>3.1823274197595319</v>
      </c>
      <c r="J31" s="43">
        <v>2.0557337843694712</v>
      </c>
      <c r="K31" s="44">
        <v>8.3308563028726301E-2</v>
      </c>
      <c r="L31" s="44">
        <v>1.9614630029197788</v>
      </c>
      <c r="M31" s="44">
        <v>2.1500045658191635</v>
      </c>
      <c r="N31" s="11">
        <v>4.0524976367150796</v>
      </c>
      <c r="O31" s="170">
        <v>5.1187623697900104</v>
      </c>
      <c r="P31" s="176">
        <v>5.1187623697900104</v>
      </c>
      <c r="Q31" s="41">
        <v>2.9356874129186359</v>
      </c>
      <c r="R31" s="42">
        <v>0.11001649200350036</v>
      </c>
      <c r="S31" s="42">
        <v>2.8111943200543696</v>
      </c>
      <c r="T31" s="42">
        <v>3.0601805057829021</v>
      </c>
      <c r="U31" s="10">
        <v>3.7475547130585976</v>
      </c>
      <c r="V31" s="43">
        <v>2.0252853058327092</v>
      </c>
      <c r="W31" s="44">
        <v>6.8047147600281868E-2</v>
      </c>
      <c r="X31" s="44">
        <v>1.9482841243636546</v>
      </c>
      <c r="Y31" s="44">
        <v>2.1022864873017637</v>
      </c>
      <c r="Z31" s="11">
        <v>3.3598795885354948</v>
      </c>
      <c r="AA31" s="186">
        <v>4.9609727187513446</v>
      </c>
      <c r="AB31" s="176">
        <v>4.9609727187513446</v>
      </c>
      <c r="AC31" s="41">
        <v>0.98102060915870781</v>
      </c>
      <c r="AD31" s="42">
        <v>5.1322470495519613E-2</v>
      </c>
      <c r="AE31" s="42">
        <v>0.92294483370843261</v>
      </c>
      <c r="AF31" s="42">
        <v>1.0390963846089831</v>
      </c>
      <c r="AG31" s="10">
        <v>5.2315384627375092</v>
      </c>
      <c r="AH31" s="43">
        <v>3.936088216685627</v>
      </c>
      <c r="AI31" s="44">
        <v>8.1336345916653355E-2</v>
      </c>
      <c r="AJ31" s="44">
        <v>3.8440491679844575</v>
      </c>
      <c r="AK31" s="44">
        <v>4.0281272653867966</v>
      </c>
      <c r="AL31" s="11">
        <v>2.0664258888268114</v>
      </c>
      <c r="AM31" s="182">
        <v>4.917108825844335</v>
      </c>
      <c r="AN31" s="176">
        <v>4.917108825844335</v>
      </c>
      <c r="AO31" s="41">
        <v>2.9702119155099642</v>
      </c>
      <c r="AP31" s="42">
        <v>0.1989091907927735</v>
      </c>
      <c r="AQ31" s="42">
        <v>2.7451291128322262</v>
      </c>
      <c r="AR31" s="42">
        <v>3.1952947181877023</v>
      </c>
      <c r="AS31" s="10">
        <v>6.6968013209462258</v>
      </c>
      <c r="AT31" s="170">
        <v>4.9702119155099638</v>
      </c>
      <c r="AU31" s="176">
        <v>4.9702119155099638</v>
      </c>
      <c r="AV31" s="45"/>
      <c r="AW31" s="46"/>
      <c r="AX31" s="46"/>
      <c r="AY31" s="46"/>
      <c r="AZ31" s="142"/>
      <c r="BA31" s="47"/>
      <c r="BB31" s="48"/>
      <c r="BC31" s="49"/>
      <c r="BD31" s="49"/>
      <c r="BE31" s="49"/>
      <c r="BF31" s="148"/>
      <c r="BG31" s="50"/>
      <c r="BH31" s="196"/>
      <c r="BI31" s="203"/>
      <c r="BJ31" s="203"/>
      <c r="BK31" s="208"/>
      <c r="BL31" s="208"/>
      <c r="BM31" s="153"/>
      <c r="BN31" s="153"/>
      <c r="BO31" s="153"/>
      <c r="BP31" s="153"/>
      <c r="BQ31" s="153"/>
      <c r="BR31" s="153"/>
      <c r="BS31" s="153"/>
      <c r="BT31" s="4"/>
      <c r="BU31" s="4"/>
    </row>
    <row r="32" spans="1:73" ht="13">
      <c r="A32" s="2" t="s">
        <v>50</v>
      </c>
      <c r="B32" s="40"/>
      <c r="C32" s="40" t="s">
        <v>74</v>
      </c>
      <c r="E32" s="41">
        <v>2.9810788990033648</v>
      </c>
      <c r="F32" s="42">
        <v>0.16813736392277184</v>
      </c>
      <c r="G32" s="42">
        <v>2.7908170566231827</v>
      </c>
      <c r="H32" s="42">
        <v>3.1713407413835468</v>
      </c>
      <c r="I32" s="10">
        <v>5.6401514223251041</v>
      </c>
      <c r="J32" s="43">
        <v>1.9044079384456394</v>
      </c>
      <c r="K32" s="44">
        <v>0.18031526089520358</v>
      </c>
      <c r="L32" s="44">
        <v>1.700365761580404</v>
      </c>
      <c r="M32" s="44">
        <v>2.1084501153108746</v>
      </c>
      <c r="N32" s="11">
        <v>9.4683107151073553</v>
      </c>
      <c r="O32" s="170">
        <v>4.8854868374490046</v>
      </c>
      <c r="P32" s="176">
        <v>4.8854868374490046</v>
      </c>
      <c r="Q32" s="41">
        <v>3.0035506364167754</v>
      </c>
      <c r="R32" s="42">
        <v>0.16368883644236637</v>
      </c>
      <c r="S32" s="42">
        <v>2.8183226842710658</v>
      </c>
      <c r="T32" s="42">
        <v>3.1887785885624851</v>
      </c>
      <c r="U32" s="10">
        <v>5.4498444094036165</v>
      </c>
      <c r="V32" s="43">
        <v>1.9837480409488306</v>
      </c>
      <c r="W32" s="44">
        <v>4.6391298521714745E-2</v>
      </c>
      <c r="X32" s="44">
        <v>1.9312523093563891</v>
      </c>
      <c r="Y32" s="44">
        <v>2.0362437725412721</v>
      </c>
      <c r="Z32" s="11">
        <v>2.3385680824428539</v>
      </c>
      <c r="AA32" s="186">
        <v>4.9872986773656063</v>
      </c>
      <c r="AB32" s="176">
        <v>4.9872986773656063</v>
      </c>
      <c r="AC32" s="41">
        <v>1.01754027046736</v>
      </c>
      <c r="AD32" s="42">
        <v>2.6413301394149234E-2</v>
      </c>
      <c r="AE32" s="42">
        <v>0.98765135541988647</v>
      </c>
      <c r="AF32" s="42">
        <v>1.0474291855148334</v>
      </c>
      <c r="AG32" s="10">
        <v>2.5957991207578948</v>
      </c>
      <c r="AH32" s="51">
        <v>4.4562412548133024</v>
      </c>
      <c r="AI32" s="44">
        <v>0.21452429828129133</v>
      </c>
      <c r="AJ32" s="44">
        <v>4.2134886192654921</v>
      </c>
      <c r="AK32" s="44">
        <v>4.6989938903611126</v>
      </c>
      <c r="AL32" s="11">
        <v>4.8140189458902842</v>
      </c>
      <c r="AM32" s="182">
        <v>5.4737815252806623</v>
      </c>
      <c r="AN32" s="176">
        <v>5.4737815252806623</v>
      </c>
      <c r="AO32" s="41">
        <v>2.9428655797646961</v>
      </c>
      <c r="AP32" s="42">
        <v>0.14708663698588118</v>
      </c>
      <c r="AQ32" s="42">
        <v>2.7764244396782325</v>
      </c>
      <c r="AR32" s="42">
        <v>3.1093067198511597</v>
      </c>
      <c r="AS32" s="10">
        <v>4.9980752772826893</v>
      </c>
      <c r="AT32" s="170">
        <v>4.9428655797646961</v>
      </c>
      <c r="AU32" s="176">
        <v>4.9428655797646961</v>
      </c>
      <c r="AV32" s="45"/>
      <c r="AW32" s="46"/>
      <c r="AX32" s="46"/>
      <c r="AY32" s="46"/>
      <c r="AZ32" s="142"/>
      <c r="BA32" s="47"/>
      <c r="BB32" s="48"/>
      <c r="BC32" s="49"/>
      <c r="BD32" s="49"/>
      <c r="BE32" s="49"/>
      <c r="BF32" s="148"/>
      <c r="BG32" s="50"/>
      <c r="BH32" s="196"/>
      <c r="BI32" s="203"/>
      <c r="BJ32" s="203"/>
      <c r="BK32" s="208"/>
      <c r="BL32" s="208"/>
      <c r="BM32" s="153"/>
      <c r="BN32" s="153"/>
      <c r="BO32" s="153"/>
      <c r="BP32" s="153"/>
      <c r="BQ32" s="153"/>
      <c r="BR32" s="153"/>
      <c r="BS32" s="153"/>
      <c r="BT32" s="4"/>
      <c r="BU32" s="4"/>
    </row>
    <row r="33" spans="1:73" ht="13">
      <c r="A33" s="2" t="s">
        <v>50</v>
      </c>
      <c r="B33" s="40"/>
      <c r="C33" s="40" t="s">
        <v>75</v>
      </c>
      <c r="E33" s="41">
        <v>3.0536704847442224</v>
      </c>
      <c r="F33" s="42">
        <v>0.10221131687693315</v>
      </c>
      <c r="G33" s="42">
        <v>2.9380096167051457</v>
      </c>
      <c r="H33" s="42">
        <v>3.1693313527832991</v>
      </c>
      <c r="I33" s="10">
        <v>3.3471626158607757</v>
      </c>
      <c r="J33" s="43">
        <v>2.1042384571818658</v>
      </c>
      <c r="K33" s="44">
        <v>0.14034779675114464</v>
      </c>
      <c r="L33" s="44">
        <v>1.9454228925692485</v>
      </c>
      <c r="M33" s="44">
        <v>2.263054021794483</v>
      </c>
      <c r="N33" s="11">
        <v>6.6697667401777085</v>
      </c>
      <c r="O33" s="170">
        <v>5.1579089419260882</v>
      </c>
      <c r="P33" s="176">
        <v>5.1579089419260882</v>
      </c>
      <c r="Q33" s="41">
        <v>3.0570622335270712</v>
      </c>
      <c r="R33" s="42">
        <v>4.7000011270443287E-2</v>
      </c>
      <c r="S33" s="42">
        <v>3.0038776912720184</v>
      </c>
      <c r="T33" s="42">
        <v>3.1102467757821239</v>
      </c>
      <c r="U33" s="10">
        <v>1.5374240915016391</v>
      </c>
      <c r="V33" s="43">
        <v>1.9780138038590132</v>
      </c>
      <c r="W33" s="44">
        <v>0.14911037966853616</v>
      </c>
      <c r="X33" s="44">
        <v>1.809282625423416</v>
      </c>
      <c r="Y33" s="44">
        <v>2.1467449822946105</v>
      </c>
      <c r="Z33" s="11">
        <v>7.5383892355871698</v>
      </c>
      <c r="AA33" s="186">
        <v>5.0350760373860846</v>
      </c>
      <c r="AB33" s="176">
        <v>5.0350760373860846</v>
      </c>
      <c r="AC33" s="41">
        <v>0.97831478199129795</v>
      </c>
      <c r="AD33" s="42">
        <v>6.9529979597127865E-3</v>
      </c>
      <c r="AE33" s="42">
        <v>0.97044686869102625</v>
      </c>
      <c r="AF33" s="42">
        <v>0.98618269529156966</v>
      </c>
      <c r="AG33" s="10">
        <v>0.71071173488357176</v>
      </c>
      <c r="AH33" s="51">
        <v>4.4627881213974483</v>
      </c>
      <c r="AI33" s="44">
        <v>0.14413283009312439</v>
      </c>
      <c r="AJ33" s="44">
        <v>4.299689467052044</v>
      </c>
      <c r="AK33" s="44">
        <v>4.6258867757428526</v>
      </c>
      <c r="AL33" s="11">
        <v>3.2296588180393284</v>
      </c>
      <c r="AM33" s="182">
        <v>5.4411029033887459</v>
      </c>
      <c r="AN33" s="176">
        <v>5.4411029033887459</v>
      </c>
      <c r="AO33" s="41">
        <v>2.8306625209250078</v>
      </c>
      <c r="AP33" s="42">
        <v>0.15920982051398203</v>
      </c>
      <c r="AQ33" s="42">
        <v>2.6505029593065581</v>
      </c>
      <c r="AR33" s="42">
        <v>3.0108220825434575</v>
      </c>
      <c r="AS33" s="10">
        <v>5.6244719862244548</v>
      </c>
      <c r="AT33" s="170">
        <v>4.8306625209250083</v>
      </c>
      <c r="AU33" s="176">
        <v>4.8306625209250083</v>
      </c>
      <c r="AV33" s="45"/>
      <c r="AW33" s="46"/>
      <c r="AX33" s="46"/>
      <c r="AY33" s="46"/>
      <c r="AZ33" s="142"/>
      <c r="BA33" s="47"/>
      <c r="BB33" s="48"/>
      <c r="BC33" s="49"/>
      <c r="BD33" s="49"/>
      <c r="BE33" s="49"/>
      <c r="BF33" s="148"/>
      <c r="BG33" s="50"/>
      <c r="BH33" s="196"/>
      <c r="BI33" s="203"/>
      <c r="BJ33" s="203"/>
      <c r="BK33" s="208"/>
      <c r="BL33" s="208"/>
      <c r="BM33" s="153"/>
      <c r="BN33" s="153"/>
      <c r="BO33" s="153"/>
      <c r="BP33" s="153"/>
      <c r="BQ33" s="153"/>
      <c r="BR33" s="153"/>
      <c r="BS33" s="153"/>
      <c r="BT33" s="4"/>
      <c r="BU33" s="4"/>
    </row>
    <row r="34" spans="1:73" ht="13">
      <c r="A34" s="2" t="s">
        <v>50</v>
      </c>
      <c r="B34" s="40"/>
      <c r="C34" s="40" t="s">
        <v>76</v>
      </c>
      <c r="E34" s="41">
        <v>3.1956213110617582</v>
      </c>
      <c r="F34" s="42">
        <v>9.9461077593489669E-2</v>
      </c>
      <c r="G34" s="42">
        <v>3.0830725745611223</v>
      </c>
      <c r="H34" s="42">
        <v>3.3081700475623941</v>
      </c>
      <c r="I34" s="10">
        <v>3.1124175210999367</v>
      </c>
      <c r="J34" s="43">
        <v>2.1678063812553501</v>
      </c>
      <c r="K34" s="44">
        <v>6.7678053158242449E-2</v>
      </c>
      <c r="L34" s="44">
        <v>2.0912228617914339</v>
      </c>
      <c r="M34" s="44">
        <v>2.2443899007192663</v>
      </c>
      <c r="N34" s="11">
        <v>3.1219602333235552</v>
      </c>
      <c r="O34" s="170">
        <v>5.3634276923171083</v>
      </c>
      <c r="P34" s="176">
        <v>5.3634276923171083</v>
      </c>
      <c r="Q34" s="41">
        <v>3.0407418559256265</v>
      </c>
      <c r="R34" s="42">
        <v>7.166401744789154E-2</v>
      </c>
      <c r="S34" s="42">
        <v>2.9596478761350067</v>
      </c>
      <c r="T34" s="42">
        <v>3.1218358357162463</v>
      </c>
      <c r="U34" s="10">
        <v>2.3567938629264678</v>
      </c>
      <c r="V34" s="43">
        <v>2.028633440334668</v>
      </c>
      <c r="W34" s="44">
        <v>0.14595370775714495</v>
      </c>
      <c r="X34" s="44">
        <v>1.8634743068011601</v>
      </c>
      <c r="Y34" s="44">
        <v>2.1937925738681758</v>
      </c>
      <c r="Z34" s="11">
        <v>7.1946811511234205</v>
      </c>
      <c r="AA34" s="186">
        <v>5.0693752962602945</v>
      </c>
      <c r="AB34" s="176">
        <v>5.0693752962602945</v>
      </c>
      <c r="AC34" s="41">
        <v>0.97428109554885289</v>
      </c>
      <c r="AD34" s="42">
        <v>5.8040376545220269E-2</v>
      </c>
      <c r="AE34" s="42">
        <v>0.90860343344987238</v>
      </c>
      <c r="AF34" s="42">
        <v>1.0399587576478333</v>
      </c>
      <c r="AG34" s="10">
        <v>5.957251640249031</v>
      </c>
      <c r="AH34" s="51">
        <v>4.3930507558970815</v>
      </c>
      <c r="AI34" s="44">
        <v>0.27606628651790088</v>
      </c>
      <c r="AJ34" s="44">
        <v>4.0806580844140399</v>
      </c>
      <c r="AK34" s="44">
        <v>4.7054434273801231</v>
      </c>
      <c r="AL34" s="11">
        <v>6.2841588194108375</v>
      </c>
      <c r="AM34" s="182">
        <v>5.3673318514459343</v>
      </c>
      <c r="AN34" s="176">
        <v>5.3673318514459343</v>
      </c>
      <c r="AO34" s="41">
        <v>2.7787678367341275</v>
      </c>
      <c r="AP34" s="42">
        <v>0.20867515068197837</v>
      </c>
      <c r="AQ34" s="42">
        <v>2.5426340131662055</v>
      </c>
      <c r="AR34" s="42">
        <v>3.0149016603020495</v>
      </c>
      <c r="AS34" s="10">
        <v>7.5096288334484704</v>
      </c>
      <c r="AT34" s="170">
        <v>4.7787678367341275</v>
      </c>
      <c r="AU34" s="176">
        <v>4.7787678367341275</v>
      </c>
      <c r="AV34" s="45"/>
      <c r="AW34" s="46"/>
      <c r="AX34" s="46"/>
      <c r="AY34" s="46"/>
      <c r="AZ34" s="142"/>
      <c r="BA34" s="47"/>
      <c r="BB34" s="48"/>
      <c r="BC34" s="49"/>
      <c r="BD34" s="49"/>
      <c r="BE34" s="49"/>
      <c r="BF34" s="148"/>
      <c r="BG34" s="50"/>
      <c r="BH34" s="196"/>
      <c r="BI34" s="203"/>
      <c r="BJ34" s="203"/>
      <c r="BK34" s="208"/>
      <c r="BL34" s="208"/>
      <c r="BM34" s="153"/>
      <c r="BN34" s="153"/>
      <c r="BO34" s="153"/>
      <c r="BP34" s="153"/>
      <c r="BQ34" s="153"/>
      <c r="BR34" s="153"/>
      <c r="BS34" s="153"/>
      <c r="BT34" s="4"/>
      <c r="BU34" s="4"/>
    </row>
    <row r="35" spans="1:73" ht="13">
      <c r="A35" s="2" t="s">
        <v>53</v>
      </c>
      <c r="B35" s="40">
        <v>2.5</v>
      </c>
      <c r="C35" s="40"/>
      <c r="E35" s="41"/>
      <c r="F35" s="42"/>
      <c r="G35" s="42"/>
      <c r="H35" s="42"/>
      <c r="I35" s="10"/>
      <c r="J35" s="43">
        <v>2.8088763122324152</v>
      </c>
      <c r="K35" s="44">
        <v>0.26260129207590466</v>
      </c>
      <c r="L35" s="44">
        <v>2.5117204363693513</v>
      </c>
      <c r="M35" s="44">
        <v>3.1060321880954791</v>
      </c>
      <c r="N35" s="11">
        <v>9.3489802641824618</v>
      </c>
      <c r="O35" s="170"/>
      <c r="P35" s="176"/>
      <c r="Q35" s="41"/>
      <c r="R35" s="42"/>
      <c r="S35" s="42"/>
      <c r="T35" s="42"/>
      <c r="U35" s="10"/>
      <c r="V35" s="51">
        <v>2.6152238158895051</v>
      </c>
      <c r="W35" s="44">
        <v>5.149085034064417E-2</v>
      </c>
      <c r="X35" s="44">
        <v>2.5569575042085808</v>
      </c>
      <c r="Y35" s="44">
        <v>2.6734901275704295</v>
      </c>
      <c r="Z35" s="11">
        <v>1.9688888586819022</v>
      </c>
      <c r="AA35" s="186"/>
      <c r="AB35" s="176"/>
      <c r="AC35" s="41">
        <v>1.9843098710044336</v>
      </c>
      <c r="AD35" s="42">
        <v>7.7273851291053242E-2</v>
      </c>
      <c r="AE35" s="42">
        <v>1.8968678832663541</v>
      </c>
      <c r="AF35" s="42">
        <v>2.071751858742513</v>
      </c>
      <c r="AG35" s="10">
        <v>3.8942431532600379</v>
      </c>
      <c r="AH35" s="51">
        <v>3.5173883688329588</v>
      </c>
      <c r="AI35" s="44">
        <v>0.20841037084092645</v>
      </c>
      <c r="AJ35" s="44">
        <v>3.2815541663558419</v>
      </c>
      <c r="AK35" s="44">
        <v>3.7532225713100758</v>
      </c>
      <c r="AL35" s="11">
        <v>5.9251452778890989</v>
      </c>
      <c r="AM35" s="182">
        <v>5.5016982398373919</v>
      </c>
      <c r="AN35" s="216">
        <v>5.5016982398373919</v>
      </c>
      <c r="AO35" s="41">
        <v>3.2545448639279666</v>
      </c>
      <c r="AP35" s="42">
        <v>0.37805341046441443</v>
      </c>
      <c r="AQ35" s="42">
        <v>2.8267450179275917</v>
      </c>
      <c r="AR35" s="42">
        <v>3.6823447099283415</v>
      </c>
      <c r="AS35" s="10">
        <v>11.61616835136005</v>
      </c>
      <c r="AT35" s="170">
        <v>5.2545448639279666</v>
      </c>
      <c r="AU35" s="176">
        <v>5.2545448639279666</v>
      </c>
      <c r="AV35" s="45"/>
      <c r="AW35" s="46"/>
      <c r="AX35" s="46"/>
      <c r="AY35" s="46"/>
      <c r="AZ35" s="142"/>
      <c r="BA35" s="47"/>
      <c r="BB35" s="48"/>
      <c r="BC35" s="49"/>
      <c r="BD35" s="49"/>
      <c r="BE35" s="49"/>
      <c r="BF35" s="148"/>
      <c r="BG35" s="50"/>
      <c r="BH35" s="196"/>
      <c r="BI35" s="203"/>
      <c r="BJ35" s="203"/>
      <c r="BK35" s="208"/>
      <c r="BL35" s="208"/>
      <c r="BM35" s="153"/>
      <c r="BN35" s="153"/>
      <c r="BO35" s="153"/>
      <c r="BP35" s="153"/>
      <c r="BQ35" s="153"/>
      <c r="BR35" s="153"/>
      <c r="BS35" s="153"/>
      <c r="BT35" s="4"/>
      <c r="BU35" s="4"/>
    </row>
    <row r="36" spans="1:73" ht="13">
      <c r="A36" s="2" t="s">
        <v>53</v>
      </c>
      <c r="B36" s="40">
        <v>5</v>
      </c>
      <c r="C36" s="40"/>
      <c r="E36" s="41"/>
      <c r="F36" s="42"/>
      <c r="G36" s="42"/>
      <c r="H36" s="42"/>
      <c r="I36" s="10"/>
      <c r="J36" s="43">
        <v>2.9539792636221556</v>
      </c>
      <c r="K36" s="44">
        <v>0.1143524951227682</v>
      </c>
      <c r="L36" s="44">
        <v>2.8245796114852162</v>
      </c>
      <c r="M36" s="44">
        <v>3.083378915759095</v>
      </c>
      <c r="N36" s="11">
        <v>3.8711339829295111</v>
      </c>
      <c r="O36" s="170"/>
      <c r="P36" s="176"/>
      <c r="Q36" s="41"/>
      <c r="R36" s="42"/>
      <c r="S36" s="42"/>
      <c r="T36" s="42"/>
      <c r="U36" s="10"/>
      <c r="V36" s="43">
        <v>2.8069002940860117</v>
      </c>
      <c r="W36" s="44">
        <v>2.3734699138240362E-2</v>
      </c>
      <c r="X36" s="44">
        <v>2.7800424471385887</v>
      </c>
      <c r="Y36" s="44">
        <v>2.8337581410334347</v>
      </c>
      <c r="Z36" s="11">
        <v>0.84558397703858956</v>
      </c>
      <c r="AA36" s="186"/>
      <c r="AB36" s="176"/>
      <c r="AC36" s="41">
        <v>2.1953695029936457</v>
      </c>
      <c r="AD36" s="42">
        <v>0.17499239344209044</v>
      </c>
      <c r="AE36" s="42">
        <v>1.9973506070027316</v>
      </c>
      <c r="AF36" s="42">
        <v>2.3933883989845599</v>
      </c>
      <c r="AG36" s="10">
        <v>7.9709767856147975</v>
      </c>
      <c r="AH36" s="43">
        <v>4.0017684446066761</v>
      </c>
      <c r="AI36" s="44">
        <v>0.18542074290011432</v>
      </c>
      <c r="AJ36" s="44">
        <v>3.7919489771391013</v>
      </c>
      <c r="AK36" s="44">
        <v>4.2115879120742514</v>
      </c>
      <c r="AL36" s="11">
        <v>4.6334700637167634</v>
      </c>
      <c r="AM36" s="182">
        <v>6.1971379476003214</v>
      </c>
      <c r="AN36" s="216">
        <v>6.1971379476003214</v>
      </c>
      <c r="AO36" s="63">
        <v>3.3527510697646812</v>
      </c>
      <c r="AP36" s="42">
        <v>0.19585149509908087</v>
      </c>
      <c r="AQ36" s="42">
        <v>3.1311283119130722</v>
      </c>
      <c r="AR36" s="42">
        <v>3.5743738276162902</v>
      </c>
      <c r="AS36" s="10">
        <v>5.8415161467035803</v>
      </c>
      <c r="AT36" s="170">
        <v>5.3527510697646807</v>
      </c>
      <c r="AU36" s="176">
        <v>5.3527510697646807</v>
      </c>
      <c r="AV36" s="45"/>
      <c r="AW36" s="46"/>
      <c r="AX36" s="46"/>
      <c r="AY36" s="46"/>
      <c r="AZ36" s="142"/>
      <c r="BA36" s="47"/>
      <c r="BB36" s="48"/>
      <c r="BC36" s="49"/>
      <c r="BD36" s="49"/>
      <c r="BE36" s="49"/>
      <c r="BF36" s="148"/>
      <c r="BG36" s="50"/>
      <c r="BH36" s="196"/>
      <c r="BI36" s="203"/>
      <c r="BJ36" s="203"/>
      <c r="BK36" s="208"/>
      <c r="BL36" s="208"/>
      <c r="BM36" s="153"/>
      <c r="BN36" s="153"/>
      <c r="BO36" s="153"/>
      <c r="BP36" s="153"/>
      <c r="BQ36" s="153"/>
      <c r="BR36" s="153"/>
      <c r="BS36" s="153"/>
      <c r="BT36" s="4"/>
      <c r="BU36" s="4"/>
    </row>
    <row r="37" spans="1:73" ht="13">
      <c r="A37" s="2" t="s">
        <v>53</v>
      </c>
      <c r="B37" s="40">
        <v>10</v>
      </c>
      <c r="C37" s="40" t="s">
        <v>71</v>
      </c>
      <c r="D37" s="2" t="s">
        <v>7</v>
      </c>
      <c r="E37" s="41">
        <v>2.1065172426213317</v>
      </c>
      <c r="F37" s="42">
        <v>0.14665137744369089</v>
      </c>
      <c r="G37" s="42">
        <v>1.9405686360234309</v>
      </c>
      <c r="H37" s="42">
        <v>2.2724658492192322</v>
      </c>
      <c r="I37" s="10">
        <v>6.9617933561844092</v>
      </c>
      <c r="J37" s="43">
        <v>2.9362733573362938</v>
      </c>
      <c r="K37" s="44">
        <v>0.21539173029148675</v>
      </c>
      <c r="L37" s="44">
        <v>2.6925391481004648</v>
      </c>
      <c r="M37" s="44">
        <v>3.1800075665721228</v>
      </c>
      <c r="N37" s="11">
        <v>7.3355476169590759</v>
      </c>
      <c r="O37" s="170">
        <v>5.042790599957625</v>
      </c>
      <c r="P37" s="176">
        <v>5.042790599957625</v>
      </c>
      <c r="Q37" s="41">
        <v>2.0290727658323955</v>
      </c>
      <c r="R37" s="42">
        <v>0.22384136079139078</v>
      </c>
      <c r="S37" s="42">
        <v>1.7757770752646604</v>
      </c>
      <c r="T37" s="42">
        <v>2.2823684564001305</v>
      </c>
      <c r="U37" s="10">
        <v>11.031706923510127</v>
      </c>
      <c r="V37" s="43">
        <v>2.8430958290818649</v>
      </c>
      <c r="W37" s="44">
        <v>8.3224942894733311E-2</v>
      </c>
      <c r="X37" s="44">
        <v>2.7489196709828807</v>
      </c>
      <c r="Y37" s="44">
        <v>2.937271987180849</v>
      </c>
      <c r="Z37" s="11">
        <v>2.9272647809978869</v>
      </c>
      <c r="AA37" s="186">
        <v>4.8721685949142604</v>
      </c>
      <c r="AB37" s="176">
        <v>4.8721685949142604</v>
      </c>
      <c r="AC37" s="41">
        <v>2.1384056179192084</v>
      </c>
      <c r="AD37" s="42">
        <v>5.795995666556035E-2</v>
      </c>
      <c r="AE37" s="42">
        <v>2.0728189578087872</v>
      </c>
      <c r="AF37" s="42">
        <v>2.2039922780296295</v>
      </c>
      <c r="AG37" s="10">
        <v>2.7104285632189238</v>
      </c>
      <c r="AH37" s="64">
        <v>4.09797009450351</v>
      </c>
      <c r="AI37" s="44">
        <v>0.40397781404505184</v>
      </c>
      <c r="AJ37" s="44">
        <v>3.6408345632468526</v>
      </c>
      <c r="AK37" s="44">
        <v>4.5551056257601674</v>
      </c>
      <c r="AL37" s="11">
        <v>9.8579980997639716</v>
      </c>
      <c r="AM37" s="182">
        <v>6.2363757124227188</v>
      </c>
      <c r="AN37" s="216">
        <v>6.2363757124227188</v>
      </c>
      <c r="AO37" s="41">
        <v>3.1373028444668605</v>
      </c>
      <c r="AP37" s="42">
        <v>4.9995144563948844E-2</v>
      </c>
      <c r="AQ37" s="42">
        <v>3.08072905210522</v>
      </c>
      <c r="AR37" s="42">
        <v>3.193876636828501</v>
      </c>
      <c r="AS37" s="10">
        <v>1.5935708805454769</v>
      </c>
      <c r="AT37" s="170">
        <v>5.1373028444668609</v>
      </c>
      <c r="AU37" s="176">
        <v>5.1373028444668609</v>
      </c>
      <c r="AV37" s="45">
        <v>0.82000000000000006</v>
      </c>
      <c r="AW37" s="46">
        <v>0.25248762345905168</v>
      </c>
      <c r="AX37" s="46">
        <v>0.57256667573907416</v>
      </c>
      <c r="AY37" s="46">
        <v>1.067433324260926</v>
      </c>
      <c r="AZ37" s="142">
        <v>30.791173592567279</v>
      </c>
      <c r="BA37" s="47">
        <v>2</v>
      </c>
      <c r="BB37" s="48">
        <v>1.4025000000000001</v>
      </c>
      <c r="BC37" s="49">
        <v>0.27407799984675835</v>
      </c>
      <c r="BD37" s="49">
        <v>1.1339084956727896</v>
      </c>
      <c r="BE37" s="49">
        <v>1.6710915043272105</v>
      </c>
      <c r="BF37" s="148">
        <v>19.542103375882945</v>
      </c>
      <c r="BG37" s="50">
        <v>3</v>
      </c>
      <c r="BH37" s="196">
        <v>5</v>
      </c>
      <c r="BI37" s="203"/>
      <c r="BJ37" s="203"/>
      <c r="BK37" s="208"/>
      <c r="BL37" s="208"/>
      <c r="BM37" s="153"/>
      <c r="BN37" s="153"/>
      <c r="BO37" s="153"/>
      <c r="BP37" s="153"/>
      <c r="BQ37" s="153"/>
      <c r="BR37" s="153"/>
      <c r="BS37" s="153"/>
      <c r="BT37" s="4"/>
      <c r="BU37" s="4"/>
    </row>
    <row r="38" spans="1:73" ht="13">
      <c r="A38" s="2" t="s">
        <v>53</v>
      </c>
      <c r="B38" s="40">
        <v>20</v>
      </c>
      <c r="C38" s="40"/>
      <c r="E38" s="41"/>
      <c r="F38" s="42"/>
      <c r="G38" s="42"/>
      <c r="H38" s="42"/>
      <c r="I38" s="10"/>
      <c r="J38" s="43">
        <v>3.0377076596240613</v>
      </c>
      <c r="K38" s="44">
        <v>8.0141571072599768E-2</v>
      </c>
      <c r="L38" s="44">
        <v>2.9470206010918556</v>
      </c>
      <c r="M38" s="44">
        <v>3.128394718156267</v>
      </c>
      <c r="N38" s="11">
        <v>2.6382252689357828</v>
      </c>
      <c r="O38" s="170"/>
      <c r="P38" s="176"/>
      <c r="Q38" s="41"/>
      <c r="R38" s="42"/>
      <c r="S38" s="42"/>
      <c r="T38" s="42"/>
      <c r="U38" s="10"/>
      <c r="V38" s="43">
        <v>2.8933469721445619</v>
      </c>
      <c r="W38" s="44">
        <v>8.2661448346522809E-2</v>
      </c>
      <c r="X38" s="44">
        <v>2.7998084564375625</v>
      </c>
      <c r="Y38" s="44">
        <v>2.9868854878515614</v>
      </c>
      <c r="Z38" s="11">
        <v>2.8569490331556664</v>
      </c>
      <c r="AA38" s="186"/>
      <c r="AB38" s="176"/>
      <c r="AC38" s="41">
        <v>2.1356349834413808</v>
      </c>
      <c r="AD38" s="42">
        <v>0.13405309638371626</v>
      </c>
      <c r="AE38" s="42">
        <v>1.9839424119648295</v>
      </c>
      <c r="AF38" s="42">
        <v>2.2873275549179324</v>
      </c>
      <c r="AG38" s="10">
        <v>6.2769666831221285</v>
      </c>
      <c r="AH38" s="43">
        <v>3.9280386580734117</v>
      </c>
      <c r="AI38" s="44">
        <v>0.17723633379819156</v>
      </c>
      <c r="AJ38" s="44">
        <v>3.7274805511874156</v>
      </c>
      <c r="AK38" s="44">
        <v>4.1285967649594077</v>
      </c>
      <c r="AL38" s="11">
        <v>4.5120822177733046</v>
      </c>
      <c r="AM38" s="182">
        <v>6.0636736415147929</v>
      </c>
      <c r="AN38" s="176">
        <v>6.0636736415147929</v>
      </c>
      <c r="AO38" s="41">
        <v>2.9817403841107577</v>
      </c>
      <c r="AP38" s="42">
        <v>8.6185014325027551E-2</v>
      </c>
      <c r="AQ38" s="42">
        <v>2.884214651409406</v>
      </c>
      <c r="AR38" s="42">
        <v>3.0792661168121094</v>
      </c>
      <c r="AS38" s="10">
        <v>2.8904265034036638</v>
      </c>
      <c r="AT38" s="170">
        <v>4.9817403841107577</v>
      </c>
      <c r="AU38" s="176">
        <v>4.9817403841107577</v>
      </c>
      <c r="AV38" s="45"/>
      <c r="AW38" s="46"/>
      <c r="AX38" s="46"/>
      <c r="AY38" s="46"/>
      <c r="AZ38" s="142"/>
      <c r="BA38" s="47"/>
      <c r="BB38" s="48"/>
      <c r="BC38" s="49"/>
      <c r="BD38" s="49"/>
      <c r="BE38" s="49"/>
      <c r="BF38" s="148"/>
      <c r="BG38" s="50"/>
      <c r="BH38" s="196"/>
      <c r="BI38" s="203"/>
      <c r="BJ38" s="203"/>
      <c r="BK38" s="208"/>
      <c r="BL38" s="208"/>
      <c r="BM38" s="153"/>
      <c r="BN38" s="153"/>
      <c r="BO38" s="153"/>
      <c r="BP38" s="153"/>
      <c r="BQ38" s="153"/>
      <c r="BR38" s="153"/>
      <c r="BS38" s="153"/>
      <c r="BT38" s="4"/>
      <c r="BU38" s="4"/>
    </row>
    <row r="39" spans="1:73" ht="13">
      <c r="A39" s="2" t="s">
        <v>53</v>
      </c>
      <c r="B39" s="40">
        <v>40</v>
      </c>
      <c r="C39" s="40"/>
      <c r="E39" s="41"/>
      <c r="F39" s="42"/>
      <c r="G39" s="42"/>
      <c r="H39" s="42"/>
      <c r="I39" s="10"/>
      <c r="J39" s="43">
        <v>3.0042632348221017</v>
      </c>
      <c r="K39" s="44">
        <v>9.3439983202191906E-2</v>
      </c>
      <c r="L39" s="44">
        <v>2.8985278828381844</v>
      </c>
      <c r="M39" s="44">
        <v>3.1099985868060189</v>
      </c>
      <c r="N39" s="11">
        <v>3.1102462034331353</v>
      </c>
      <c r="O39" s="170"/>
      <c r="P39" s="176"/>
      <c r="Q39" s="41"/>
      <c r="R39" s="42"/>
      <c r="S39" s="42"/>
      <c r="T39" s="42"/>
      <c r="U39" s="10"/>
      <c r="V39" s="43">
        <v>2.915991478264603</v>
      </c>
      <c r="W39" s="44">
        <v>4.2473352771037719E-2</v>
      </c>
      <c r="X39" s="44">
        <v>2.8679292381905119</v>
      </c>
      <c r="Y39" s="44">
        <v>2.9640537183386941</v>
      </c>
      <c r="Z39" s="11">
        <v>1.456566423037523</v>
      </c>
      <c r="AA39" s="186"/>
      <c r="AB39" s="176"/>
      <c r="AC39" s="41">
        <v>1.9609933397018555</v>
      </c>
      <c r="AD39" s="42">
        <v>8.623752134098113E-2</v>
      </c>
      <c r="AE39" s="42">
        <v>1.8634081908103119</v>
      </c>
      <c r="AF39" s="42">
        <v>2.0585784885933993</v>
      </c>
      <c r="AG39" s="10">
        <v>4.3976447851726244</v>
      </c>
      <c r="AH39" s="43">
        <v>3.1572106943406921</v>
      </c>
      <c r="AI39" s="44">
        <v>6.5342823062718006E-2</v>
      </c>
      <c r="AJ39" s="44">
        <v>3.0832696879386567</v>
      </c>
      <c r="AK39" s="44">
        <v>3.2311517007427275</v>
      </c>
      <c r="AL39" s="11">
        <v>2.0696377083685031</v>
      </c>
      <c r="AM39" s="182">
        <v>5.1182040340425479</v>
      </c>
      <c r="AN39" s="176">
        <v>5.1182040340425479</v>
      </c>
      <c r="AO39" s="41">
        <v>2.9454317411053856</v>
      </c>
      <c r="AP39" s="42">
        <v>1.6341903475537798E-2</v>
      </c>
      <c r="AQ39" s="42">
        <v>2.9269394762648173</v>
      </c>
      <c r="AR39" s="42">
        <v>2.963924005945954</v>
      </c>
      <c r="AS39" s="10">
        <v>0.55482200614178467</v>
      </c>
      <c r="AT39" s="170">
        <v>4.9454317411053861</v>
      </c>
      <c r="AU39" s="176">
        <v>4.9454317411053861</v>
      </c>
      <c r="AV39" s="45"/>
      <c r="AW39" s="46"/>
      <c r="AX39" s="46"/>
      <c r="AY39" s="46"/>
      <c r="AZ39" s="142"/>
      <c r="BA39" s="47"/>
      <c r="BB39" s="48"/>
      <c r="BC39" s="49"/>
      <c r="BD39" s="49"/>
      <c r="BE39" s="49"/>
      <c r="BF39" s="148"/>
      <c r="BG39" s="50"/>
      <c r="BH39" s="196"/>
      <c r="BI39" s="203"/>
      <c r="BJ39" s="203"/>
      <c r="BK39" s="208"/>
      <c r="BL39" s="208"/>
      <c r="BM39" s="153"/>
      <c r="BN39" s="153"/>
      <c r="BO39" s="153"/>
      <c r="BP39" s="153"/>
      <c r="BQ39" s="153"/>
      <c r="BR39" s="153"/>
      <c r="BS39" s="153"/>
      <c r="BT39" s="4"/>
      <c r="BU39" s="4"/>
    </row>
    <row r="40" spans="1:73" ht="13">
      <c r="A40" s="2" t="s">
        <v>53</v>
      </c>
      <c r="B40" s="40">
        <v>80</v>
      </c>
      <c r="C40" s="40"/>
      <c r="E40" s="41"/>
      <c r="F40" s="42"/>
      <c r="G40" s="42"/>
      <c r="H40" s="42"/>
      <c r="I40" s="10"/>
      <c r="J40" s="43">
        <v>2.914906895624306</v>
      </c>
      <c r="K40" s="44">
        <v>1.3379482165796229E-2</v>
      </c>
      <c r="L40" s="44">
        <v>2.8997668644761645</v>
      </c>
      <c r="M40" s="44">
        <v>2.9300469267724476</v>
      </c>
      <c r="N40" s="11">
        <v>0.45900204174207943</v>
      </c>
      <c r="O40" s="170"/>
      <c r="P40" s="176"/>
      <c r="Q40" s="41"/>
      <c r="R40" s="42"/>
      <c r="S40" s="42"/>
      <c r="T40" s="42"/>
      <c r="U40" s="10"/>
      <c r="V40" s="43">
        <v>2.9054406584741259</v>
      </c>
      <c r="W40" s="44">
        <v>5.2331131959878562E-2</v>
      </c>
      <c r="X40" s="44">
        <v>2.8462234961002699</v>
      </c>
      <c r="Y40" s="44">
        <v>2.9646578208479819</v>
      </c>
      <c r="Z40" s="11">
        <v>1.8011426875041301</v>
      </c>
      <c r="AA40" s="186"/>
      <c r="AB40" s="176"/>
      <c r="AC40" s="41">
        <v>1.8995401771769298</v>
      </c>
      <c r="AD40" s="42">
        <v>3.618262486172287E-2</v>
      </c>
      <c r="AE40" s="42">
        <v>1.8585964350619744</v>
      </c>
      <c r="AF40" s="42">
        <v>1.9404839192918852</v>
      </c>
      <c r="AG40" s="10">
        <v>1.9048096637522554</v>
      </c>
      <c r="AH40" s="43">
        <v>3.0208365738763567</v>
      </c>
      <c r="AI40" s="44">
        <v>4.471768476725145E-2</v>
      </c>
      <c r="AJ40" s="44">
        <v>2.9702346797328198</v>
      </c>
      <c r="AK40" s="44">
        <v>3.0714384680198936</v>
      </c>
      <c r="AL40" s="11">
        <v>1.4803079767360414</v>
      </c>
      <c r="AM40" s="182">
        <v>4.9203767510532863</v>
      </c>
      <c r="AN40" s="176">
        <v>4.9203767510532863</v>
      </c>
      <c r="AO40" s="41">
        <v>2.8874469637356461</v>
      </c>
      <c r="AP40" s="42">
        <v>7.3881426853320123E-2</v>
      </c>
      <c r="AQ40" s="42">
        <v>2.8038437950952368</v>
      </c>
      <c r="AR40" s="42">
        <v>2.9710501323760554</v>
      </c>
      <c r="AS40" s="10">
        <v>2.5587111306708028</v>
      </c>
      <c r="AT40" s="170">
        <v>4.8874469637356466</v>
      </c>
      <c r="AU40" s="176">
        <v>4.8874469637356466</v>
      </c>
      <c r="AV40" s="45"/>
      <c r="AW40" s="46"/>
      <c r="AX40" s="46"/>
      <c r="AY40" s="46"/>
      <c r="AZ40" s="142"/>
      <c r="BA40" s="47"/>
      <c r="BB40" s="48"/>
      <c r="BC40" s="49"/>
      <c r="BD40" s="49"/>
      <c r="BE40" s="49"/>
      <c r="BF40" s="148"/>
      <c r="BG40" s="50"/>
      <c r="BH40" s="196"/>
      <c r="BI40" s="203"/>
      <c r="BJ40" s="203"/>
      <c r="BK40" s="208"/>
      <c r="BL40" s="208"/>
      <c r="BM40" s="153"/>
      <c r="BN40" s="153"/>
      <c r="BO40" s="153"/>
      <c r="BP40" s="153"/>
      <c r="BQ40" s="153"/>
      <c r="BR40" s="153"/>
      <c r="BS40" s="153"/>
      <c r="BT40" s="4"/>
      <c r="BU40" s="4"/>
    </row>
    <row r="41" spans="1:73" ht="13">
      <c r="A41" s="2" t="s">
        <v>53</v>
      </c>
      <c r="C41" s="40" t="s">
        <v>72</v>
      </c>
      <c r="E41" s="41">
        <v>2.0891982236587543</v>
      </c>
      <c r="F41" s="42">
        <v>0.16727301279400536</v>
      </c>
      <c r="G41" s="42">
        <v>1.8999144686851168</v>
      </c>
      <c r="H41" s="42">
        <v>2.2784819786323918</v>
      </c>
      <c r="I41" s="10">
        <v>8.0065649539498853</v>
      </c>
      <c r="J41" s="43">
        <v>3.0694347476923229</v>
      </c>
      <c r="K41" s="44">
        <v>7.7152884862461329E-2</v>
      </c>
      <c r="L41" s="44">
        <v>2.9821296438391403</v>
      </c>
      <c r="M41" s="44">
        <v>3.1567398515455056</v>
      </c>
      <c r="N41" s="11">
        <v>2.5135860900925415</v>
      </c>
      <c r="O41" s="170">
        <v>5.1586329713510768</v>
      </c>
      <c r="P41" s="176">
        <v>5.1586329713510768</v>
      </c>
      <c r="Q41" s="41">
        <v>1.9882491702011234</v>
      </c>
      <c r="R41" s="42">
        <v>5.2303065008025812E-2</v>
      </c>
      <c r="S41" s="42">
        <v>1.9290637679895828</v>
      </c>
      <c r="T41" s="42">
        <v>2.0474345724126639</v>
      </c>
      <c r="U41" s="10">
        <v>2.6306091707175234</v>
      </c>
      <c r="V41" s="43">
        <v>2.8012440774865106</v>
      </c>
      <c r="W41" s="44">
        <v>0.1120402734124276</v>
      </c>
      <c r="X41" s="44">
        <v>2.6744609024510138</v>
      </c>
      <c r="Y41" s="44">
        <v>2.9280272525220075</v>
      </c>
      <c r="Z41" s="11">
        <v>3.9996612331246286</v>
      </c>
      <c r="AA41" s="186">
        <v>4.7894932476876342</v>
      </c>
      <c r="AB41" s="176">
        <v>4.7894932476876342</v>
      </c>
      <c r="AC41" s="41">
        <v>2.1525424942050688</v>
      </c>
      <c r="AD41" s="42">
        <v>8.5710704194191523E-2</v>
      </c>
      <c r="AE41" s="42">
        <v>2.0555534840812988</v>
      </c>
      <c r="AF41" s="42">
        <v>2.2495315043288389</v>
      </c>
      <c r="AG41" s="10">
        <v>3.9818356397114645</v>
      </c>
      <c r="AH41" s="43">
        <v>4.0550394619220169</v>
      </c>
      <c r="AI41" s="44">
        <v>0.17765808919095147</v>
      </c>
      <c r="AJ41" s="44">
        <v>3.854004102650304</v>
      </c>
      <c r="AK41" s="44">
        <v>4.2560748211937298</v>
      </c>
      <c r="AL41" s="11">
        <v>4.3811679481596135</v>
      </c>
      <c r="AM41" s="182">
        <v>6.2075819561270862</v>
      </c>
      <c r="AN41" s="176">
        <v>6.2075819561270862</v>
      </c>
      <c r="AO41" s="41">
        <v>2.9678713264050658</v>
      </c>
      <c r="AP41" s="42">
        <v>0.17312184797854099</v>
      </c>
      <c r="AQ41" s="42">
        <v>2.7719691129756452</v>
      </c>
      <c r="AR41" s="42">
        <v>3.1637735398344864</v>
      </c>
      <c r="AS41" s="10">
        <v>5.8331992508664676</v>
      </c>
      <c r="AT41" s="170">
        <v>4.9678713264050653</v>
      </c>
      <c r="AU41" s="176">
        <v>4.9678713264050653</v>
      </c>
      <c r="AV41" s="45"/>
      <c r="AW41" s="46"/>
      <c r="AX41" s="46"/>
      <c r="AY41" s="46"/>
      <c r="AZ41" s="142"/>
      <c r="BA41" s="47"/>
      <c r="BB41" s="48"/>
      <c r="BC41" s="49"/>
      <c r="BD41" s="49"/>
      <c r="BE41" s="49"/>
      <c r="BF41" s="148"/>
      <c r="BG41" s="50"/>
      <c r="BH41" s="196"/>
      <c r="BI41" s="203"/>
      <c r="BJ41" s="203"/>
      <c r="BK41" s="208"/>
      <c r="BL41" s="208"/>
      <c r="BM41" s="153"/>
      <c r="BN41" s="153"/>
      <c r="BO41" s="153"/>
      <c r="BP41" s="153"/>
      <c r="BQ41" s="153"/>
      <c r="BR41" s="153"/>
      <c r="BS41" s="153"/>
      <c r="BT41" s="4"/>
      <c r="BU41" s="4"/>
    </row>
    <row r="42" spans="1:73" ht="13">
      <c r="A42" s="2" t="s">
        <v>53</v>
      </c>
      <c r="C42" s="40" t="s">
        <v>73</v>
      </c>
      <c r="E42" s="41">
        <v>2.0317859308136286</v>
      </c>
      <c r="F42" s="42">
        <v>8.2718380669272798E-2</v>
      </c>
      <c r="G42" s="42">
        <v>1.9381829913023974</v>
      </c>
      <c r="H42" s="42">
        <v>2.1253888703248598</v>
      </c>
      <c r="I42" s="10">
        <v>4.071215348762073</v>
      </c>
      <c r="J42" s="43">
        <v>2.8899618798256186</v>
      </c>
      <c r="K42" s="44">
        <v>0.11517576740521829</v>
      </c>
      <c r="L42" s="44">
        <v>2.7596306245185982</v>
      </c>
      <c r="M42" s="44">
        <v>3.020293135132639</v>
      </c>
      <c r="N42" s="11">
        <v>3.9853732400154716</v>
      </c>
      <c r="O42" s="170">
        <v>4.9217478106392472</v>
      </c>
      <c r="P42" s="176">
        <v>4.9217478106392472</v>
      </c>
      <c r="Q42" s="41">
        <v>1.9326695515268932</v>
      </c>
      <c r="R42" s="42">
        <v>3.7862892907605188E-2</v>
      </c>
      <c r="S42" s="42">
        <v>1.8898244420617933</v>
      </c>
      <c r="T42" s="42">
        <v>1.9755146609919931</v>
      </c>
      <c r="U42" s="10">
        <v>1.9590981229922027</v>
      </c>
      <c r="V42" s="43">
        <v>2.8151788243052187</v>
      </c>
      <c r="W42" s="44">
        <v>7.4457301505639797E-2</v>
      </c>
      <c r="X42" s="44">
        <v>2.7309240041236285</v>
      </c>
      <c r="Y42" s="44">
        <v>2.899433644486809</v>
      </c>
      <c r="Z42" s="11">
        <v>2.6448515761344478</v>
      </c>
      <c r="AA42" s="186">
        <v>4.7478483758321115</v>
      </c>
      <c r="AB42" s="176">
        <v>4.7478483758321115</v>
      </c>
      <c r="AC42" s="41">
        <v>2.0757568571326406</v>
      </c>
      <c r="AD42" s="42">
        <v>3.2580222046194006E-2</v>
      </c>
      <c r="AE42" s="42">
        <v>2.0388895426521336</v>
      </c>
      <c r="AF42" s="42">
        <v>2.1126241716131475</v>
      </c>
      <c r="AG42" s="10">
        <v>1.5695586857508395</v>
      </c>
      <c r="AH42" s="43">
        <v>3.9863755990612706</v>
      </c>
      <c r="AI42" s="44">
        <v>0.11241258189930754</v>
      </c>
      <c r="AJ42" s="44">
        <v>3.8591711250533449</v>
      </c>
      <c r="AK42" s="44">
        <v>4.1135800730691967</v>
      </c>
      <c r="AL42" s="11">
        <v>2.8199194758712389</v>
      </c>
      <c r="AM42" s="182">
        <v>6.0621324561939112</v>
      </c>
      <c r="AN42" s="176">
        <v>6.0621324561939112</v>
      </c>
      <c r="AO42" s="41">
        <v>3.0581723914919894</v>
      </c>
      <c r="AP42" s="42">
        <v>0.12936890690123021</v>
      </c>
      <c r="AQ42" s="42">
        <v>2.9117803820095287</v>
      </c>
      <c r="AR42" s="42">
        <v>3.2045644009744501</v>
      </c>
      <c r="AS42" s="10">
        <v>4.2302686160251106</v>
      </c>
      <c r="AT42" s="170">
        <v>5.0581723914919898</v>
      </c>
      <c r="AU42" s="176">
        <v>5.0581723914919898</v>
      </c>
      <c r="AV42" s="45"/>
      <c r="AW42" s="46"/>
      <c r="AX42" s="46"/>
      <c r="AY42" s="46"/>
      <c r="AZ42" s="142"/>
      <c r="BA42" s="47"/>
      <c r="BB42" s="48"/>
      <c r="BC42" s="49"/>
      <c r="BD42" s="49"/>
      <c r="BE42" s="49"/>
      <c r="BF42" s="148"/>
      <c r="BG42" s="50"/>
      <c r="BH42" s="196"/>
      <c r="BI42" s="203"/>
      <c r="BJ42" s="203"/>
      <c r="BK42" s="208"/>
      <c r="BL42" s="208"/>
      <c r="BM42" s="153"/>
      <c r="BN42" s="153"/>
      <c r="BO42" s="153"/>
      <c r="BP42" s="153"/>
      <c r="BQ42" s="153"/>
      <c r="BR42" s="153"/>
      <c r="BS42" s="153"/>
      <c r="BT42" s="4"/>
      <c r="BU42" s="4"/>
    </row>
    <row r="43" spans="1:73" ht="13">
      <c r="A43" s="2" t="s">
        <v>53</v>
      </c>
      <c r="B43" s="40"/>
      <c r="C43" s="40" t="s">
        <v>74</v>
      </c>
      <c r="E43" s="41">
        <v>2.063739080976339</v>
      </c>
      <c r="F43" s="42">
        <v>0.12803393398120391</v>
      </c>
      <c r="G43" s="42">
        <v>1.9188577078055582</v>
      </c>
      <c r="H43" s="42">
        <v>2.2086204541471197</v>
      </c>
      <c r="I43" s="10">
        <v>6.2039787471889154</v>
      </c>
      <c r="J43" s="43">
        <v>3.0377800986246295</v>
      </c>
      <c r="K43" s="44">
        <v>0.35623958494068808</v>
      </c>
      <c r="L43" s="44">
        <v>2.6346644663925303</v>
      </c>
      <c r="M43" s="44">
        <v>3.4408957308567287</v>
      </c>
      <c r="N43" s="11">
        <v>11.726970793638992</v>
      </c>
      <c r="O43" s="170">
        <v>5.1015191796009685</v>
      </c>
      <c r="P43" s="176">
        <v>5.1015191796009685</v>
      </c>
      <c r="Q43" s="41">
        <v>2.0773745135305957</v>
      </c>
      <c r="R43" s="42">
        <v>6.0624030720462893E-2</v>
      </c>
      <c r="S43" s="42">
        <v>2.0087732252251245</v>
      </c>
      <c r="T43" s="42">
        <v>2.1459758018360668</v>
      </c>
      <c r="U43" s="10">
        <v>2.9183004954378449</v>
      </c>
      <c r="V43" s="43">
        <v>2.9480623757669426</v>
      </c>
      <c r="W43" s="44">
        <v>6.6373647794579813E-2</v>
      </c>
      <c r="X43" s="44">
        <v>2.8729549028039996</v>
      </c>
      <c r="Y43" s="44">
        <v>3.0231698487298857</v>
      </c>
      <c r="Z43" s="11">
        <v>2.2514329527139876</v>
      </c>
      <c r="AA43" s="186">
        <v>5.0254368892975378</v>
      </c>
      <c r="AB43" s="176">
        <v>5.0254368892975378</v>
      </c>
      <c r="AC43" s="41">
        <v>2.042369773533538</v>
      </c>
      <c r="AD43" s="42">
        <v>5.7071215866770358E-3</v>
      </c>
      <c r="AE43" s="42">
        <v>2.035911676163416</v>
      </c>
      <c r="AF43" s="42">
        <v>2.04882787090366</v>
      </c>
      <c r="AG43" s="10">
        <v>0.27943625393569399</v>
      </c>
      <c r="AH43" s="43">
        <v>3.8449360352153779</v>
      </c>
      <c r="AI43" s="44">
        <v>0.16533668733172857</v>
      </c>
      <c r="AJ43" s="44">
        <v>3.6578433985113814</v>
      </c>
      <c r="AK43" s="44">
        <v>4.0320286719193748</v>
      </c>
      <c r="AL43" s="11">
        <v>4.300115419799619</v>
      </c>
      <c r="AM43" s="182">
        <v>5.8873058087489163</v>
      </c>
      <c r="AN43" s="176">
        <v>5.8873058087489163</v>
      </c>
      <c r="AO43" s="41">
        <v>3.274402415214078</v>
      </c>
      <c r="AP43" s="42">
        <v>0.18111444279111133</v>
      </c>
      <c r="AQ43" s="42">
        <v>3.0694558955165014</v>
      </c>
      <c r="AR43" s="42">
        <v>3.4793489349116546</v>
      </c>
      <c r="AS43" s="10">
        <v>5.5312212680270152</v>
      </c>
      <c r="AT43" s="170">
        <v>5.2744024152140785</v>
      </c>
      <c r="AU43" s="176">
        <v>5.2744024152140785</v>
      </c>
      <c r="AV43" s="45"/>
      <c r="AW43" s="46"/>
      <c r="AX43" s="46"/>
      <c r="AY43" s="46"/>
      <c r="AZ43" s="142"/>
      <c r="BA43" s="47"/>
      <c r="BB43" s="48"/>
      <c r="BC43" s="49"/>
      <c r="BD43" s="49"/>
      <c r="BE43" s="49"/>
      <c r="BF43" s="148"/>
      <c r="BG43" s="50"/>
      <c r="BH43" s="196"/>
      <c r="BI43" s="203"/>
      <c r="BJ43" s="203"/>
      <c r="BK43" s="208"/>
      <c r="BL43" s="208"/>
      <c r="BM43" s="153"/>
      <c r="BN43" s="153"/>
      <c r="BO43" s="153"/>
      <c r="BP43" s="153"/>
      <c r="BQ43" s="153"/>
      <c r="BR43" s="153"/>
      <c r="BS43" s="153"/>
      <c r="BT43" s="4"/>
      <c r="BU43" s="4"/>
    </row>
    <row r="44" spans="1:73" ht="13">
      <c r="A44" s="2" t="s">
        <v>53</v>
      </c>
      <c r="B44" s="40"/>
      <c r="C44" s="40" t="s">
        <v>75</v>
      </c>
      <c r="E44" s="41">
        <v>2.1814876975761632</v>
      </c>
      <c r="F44" s="42">
        <v>0.24301017566186339</v>
      </c>
      <c r="G44" s="42">
        <v>1.9065008495618541</v>
      </c>
      <c r="H44" s="42">
        <v>2.4564745455904724</v>
      </c>
      <c r="I44" s="10">
        <v>11.139653729510849</v>
      </c>
      <c r="J44" s="51">
        <v>2.6692890511390241</v>
      </c>
      <c r="K44" s="44">
        <v>0.20151473653857641</v>
      </c>
      <c r="L44" s="44">
        <v>2.4412578500658526</v>
      </c>
      <c r="M44" s="44">
        <v>2.8973202522121957</v>
      </c>
      <c r="N44" s="11">
        <v>7.5493786052352458</v>
      </c>
      <c r="O44" s="170">
        <v>4.8507767487151874</v>
      </c>
      <c r="P44" s="176">
        <v>4.8507767487151874</v>
      </c>
      <c r="Q44" s="41">
        <v>2.0022096082062504</v>
      </c>
      <c r="R44" s="42">
        <v>1.5532494218137023E-2</v>
      </c>
      <c r="S44" s="42">
        <v>1.9846332593343858</v>
      </c>
      <c r="T44" s="42">
        <v>2.0197859570781147</v>
      </c>
      <c r="U44" s="10">
        <v>0.7757676396355101</v>
      </c>
      <c r="V44" s="43">
        <v>2.7020642705531279</v>
      </c>
      <c r="W44" s="44">
        <v>8.6493088793145489E-2</v>
      </c>
      <c r="X44" s="44">
        <v>2.6041899251786207</v>
      </c>
      <c r="Y44" s="44">
        <v>2.7999386159276352</v>
      </c>
      <c r="Z44" s="11">
        <v>3.2010004253318467</v>
      </c>
      <c r="AA44" s="186">
        <v>4.7042738787593787</v>
      </c>
      <c r="AB44" s="176">
        <v>4.7042738787593787</v>
      </c>
      <c r="AC44" s="41">
        <v>1.9737095993449909</v>
      </c>
      <c r="AD44" s="42">
        <v>7.0516737472813396E-2</v>
      </c>
      <c r="AE44" s="42">
        <v>1.8939138652071608</v>
      </c>
      <c r="AF44" s="42">
        <v>2.0535053334828213</v>
      </c>
      <c r="AG44" s="10">
        <v>3.572802072615727</v>
      </c>
      <c r="AH44" s="43">
        <v>3.709653734128795</v>
      </c>
      <c r="AI44" s="44">
        <v>0.15891474491040017</v>
      </c>
      <c r="AJ44" s="44">
        <v>3.5298280758538323</v>
      </c>
      <c r="AK44" s="44">
        <v>3.8894793924037576</v>
      </c>
      <c r="AL44" s="11">
        <v>4.2838161267825443</v>
      </c>
      <c r="AM44" s="182">
        <v>5.6833633334737854</v>
      </c>
      <c r="AN44" s="176">
        <v>5.6833633334737854</v>
      </c>
      <c r="AO44" s="41">
        <v>3.1132280359718574</v>
      </c>
      <c r="AP44" s="42">
        <v>9.7887244685677471E-2</v>
      </c>
      <c r="AQ44" s="42">
        <v>3.0024602263375213</v>
      </c>
      <c r="AR44" s="42">
        <v>3.2239958456061935</v>
      </c>
      <c r="AS44" s="10">
        <v>3.1442362574998453</v>
      </c>
      <c r="AT44" s="170">
        <v>5.1132280359718578</v>
      </c>
      <c r="AU44" s="176">
        <v>5.1132280359718578</v>
      </c>
      <c r="AV44" s="45"/>
      <c r="AW44" s="46"/>
      <c r="AX44" s="46"/>
      <c r="AY44" s="46"/>
      <c r="AZ44" s="142"/>
      <c r="BA44" s="47"/>
      <c r="BB44" s="48"/>
      <c r="BC44" s="49"/>
      <c r="BD44" s="49"/>
      <c r="BE44" s="49"/>
      <c r="BF44" s="148"/>
      <c r="BG44" s="50"/>
      <c r="BH44" s="196"/>
      <c r="BI44" s="169"/>
      <c r="BJ44" s="169"/>
      <c r="BK44" s="207"/>
      <c r="BL44" s="207"/>
      <c r="BM44" s="9"/>
      <c r="BN44" s="9"/>
      <c r="BO44" s="9"/>
      <c r="BP44" s="9"/>
      <c r="BQ44" s="9"/>
      <c r="BR44" s="9"/>
      <c r="BS44" s="9"/>
    </row>
    <row r="45" spans="1:73" ht="13">
      <c r="A45" s="2" t="s">
        <v>53</v>
      </c>
      <c r="B45" s="40"/>
      <c r="C45" s="40" t="s">
        <v>76</v>
      </c>
      <c r="E45" s="41">
        <v>2.0877359837462364</v>
      </c>
      <c r="F45" s="42">
        <v>7.0339364715402225E-2</v>
      </c>
      <c r="G45" s="42">
        <v>2.0081409620903066</v>
      </c>
      <c r="H45" s="42">
        <v>2.1673310054021662</v>
      </c>
      <c r="I45" s="10">
        <v>3.3691695340320362</v>
      </c>
      <c r="J45" s="43">
        <v>3.0190338586356273</v>
      </c>
      <c r="K45" s="44">
        <v>5.1665687552008538E-2</v>
      </c>
      <c r="L45" s="44">
        <v>2.9605697036605378</v>
      </c>
      <c r="M45" s="44">
        <v>3.0774980136107168</v>
      </c>
      <c r="N45" s="11">
        <v>1.7113318356541216</v>
      </c>
      <c r="O45" s="170">
        <v>5.1067698423818637</v>
      </c>
      <c r="P45" s="176">
        <v>5.1067698423818637</v>
      </c>
      <c r="Q45" s="41">
        <v>2.0182576271417751</v>
      </c>
      <c r="R45" s="42">
        <v>5.4949653756516829E-2</v>
      </c>
      <c r="S45" s="42">
        <v>1.9560773828584757</v>
      </c>
      <c r="T45" s="42">
        <v>2.0804378714250746</v>
      </c>
      <c r="U45" s="10">
        <v>2.7226283214564471</v>
      </c>
      <c r="V45" s="43">
        <v>2.7436365038592121</v>
      </c>
      <c r="W45" s="44">
        <v>0.11406121871387737</v>
      </c>
      <c r="X45" s="44">
        <v>2.6145664559512465</v>
      </c>
      <c r="Y45" s="44">
        <v>2.8727065517671777</v>
      </c>
      <c r="Z45" s="11">
        <v>4.1573006684172009</v>
      </c>
      <c r="AA45" s="186">
        <v>4.7618941310009877</v>
      </c>
      <c r="AB45" s="176">
        <v>4.7618941310009877</v>
      </c>
      <c r="AC45" s="41">
        <v>2.0223123997070958</v>
      </c>
      <c r="AD45" s="42">
        <v>7.3835736524165863E-2</v>
      </c>
      <c r="AE45" s="42">
        <v>1.9387609335913427</v>
      </c>
      <c r="AF45" s="42">
        <v>2.1058638658228488</v>
      </c>
      <c r="AG45" s="10">
        <v>3.6510549277579449</v>
      </c>
      <c r="AH45" s="43">
        <v>3.7117437510854976</v>
      </c>
      <c r="AI45" s="44">
        <v>0.11875639139659599</v>
      </c>
      <c r="AJ45" s="44">
        <v>3.5773607127507434</v>
      </c>
      <c r="AK45" s="44">
        <v>3.8461267894202518</v>
      </c>
      <c r="AL45" s="11">
        <v>3.1994771018841415</v>
      </c>
      <c r="AM45" s="182">
        <v>5.7340561507925933</v>
      </c>
      <c r="AN45" s="176">
        <v>5.7340561507925933</v>
      </c>
      <c r="AO45" s="41">
        <v>3.2278714342957628</v>
      </c>
      <c r="AP45" s="42">
        <v>8.8943874190656511E-2</v>
      </c>
      <c r="AQ45" s="42">
        <v>3.1272238151281502</v>
      </c>
      <c r="AR45" s="42">
        <v>3.3285190534633755</v>
      </c>
      <c r="AS45" s="10">
        <v>2.7554961838206466</v>
      </c>
      <c r="AT45" s="170">
        <v>5.2278714342957624</v>
      </c>
      <c r="AU45" s="176">
        <v>5.2278714342957624</v>
      </c>
      <c r="AV45" s="45"/>
      <c r="AW45" s="46"/>
      <c r="AX45" s="46"/>
      <c r="AY45" s="46"/>
      <c r="AZ45" s="142"/>
      <c r="BA45" s="47"/>
      <c r="BB45" s="48"/>
      <c r="BC45" s="49"/>
      <c r="BD45" s="49"/>
      <c r="BE45" s="49"/>
      <c r="BF45" s="148"/>
      <c r="BG45" s="50"/>
      <c r="BH45" s="196"/>
      <c r="BI45" s="169"/>
      <c r="BJ45" s="169"/>
      <c r="BK45" s="207"/>
      <c r="BL45" s="207"/>
      <c r="BM45" s="9"/>
      <c r="BN45" s="9"/>
      <c r="BO45" s="9"/>
      <c r="BP45" s="9"/>
      <c r="BQ45" s="9"/>
      <c r="BR45" s="9"/>
      <c r="BS45" s="9"/>
    </row>
    <row r="46" spans="1:73" ht="13">
      <c r="A46" s="2" t="s">
        <v>56</v>
      </c>
      <c r="B46" s="40"/>
      <c r="C46" s="40"/>
      <c r="D46" s="2" t="s">
        <v>7</v>
      </c>
      <c r="E46" s="41">
        <v>1.9010080870779</v>
      </c>
      <c r="F46" s="42">
        <v>8.303609464079037E-2</v>
      </c>
      <c r="G46" s="42">
        <v>1.8070456269689834</v>
      </c>
      <c r="H46" s="42">
        <v>1.994970547186818</v>
      </c>
      <c r="I46" s="10">
        <v>4.3680032297194362</v>
      </c>
      <c r="J46" s="43">
        <v>1.894899967983699E-22</v>
      </c>
      <c r="K46" s="44"/>
      <c r="L46" s="44"/>
      <c r="M46" s="44"/>
      <c r="N46" s="11"/>
      <c r="O46" s="170">
        <v>1.9010080870779</v>
      </c>
      <c r="P46" s="176">
        <v>1.9010080870779</v>
      </c>
      <c r="Q46" s="41">
        <v>0.88881502278873314</v>
      </c>
      <c r="R46" s="42">
        <v>2.2581021774593514E-2</v>
      </c>
      <c r="S46" s="42">
        <v>0.86326266068773971</v>
      </c>
      <c r="T46" s="42">
        <v>0.91436738488972658</v>
      </c>
      <c r="U46" s="10">
        <v>2.5405760698940063</v>
      </c>
      <c r="V46" s="43">
        <v>0.89429548726040331</v>
      </c>
      <c r="W46" s="44">
        <v>1.885362792492782E-2</v>
      </c>
      <c r="X46" s="44">
        <v>0.87296099086497481</v>
      </c>
      <c r="Y46" s="44">
        <v>0.91562998365583181</v>
      </c>
      <c r="Z46" s="11">
        <v>2.1082101155049182</v>
      </c>
      <c r="AA46" s="186">
        <v>1.7831105100491365</v>
      </c>
      <c r="AB46" s="176">
        <v>1.7831105100491365</v>
      </c>
      <c r="AC46" s="41">
        <v>2.0106441545695322E-22</v>
      </c>
      <c r="AD46" s="42"/>
      <c r="AE46" s="42"/>
      <c r="AF46" s="42"/>
      <c r="AG46" s="10"/>
      <c r="AH46" s="43">
        <v>2.1982604301322866</v>
      </c>
      <c r="AI46" s="44">
        <v>8.5631658738639344E-2</v>
      </c>
      <c r="AJ46" s="44">
        <v>2.101360866718363</v>
      </c>
      <c r="AK46" s="44">
        <v>2.2951599935462101</v>
      </c>
      <c r="AL46" s="11">
        <v>3.8954282925197452</v>
      </c>
      <c r="AM46" s="182">
        <v>2.1982604301322866</v>
      </c>
      <c r="AN46" s="176">
        <v>2.1982604301322866</v>
      </c>
      <c r="AO46" s="41">
        <v>1.9919313174645915E-22</v>
      </c>
      <c r="AP46" s="42"/>
      <c r="AQ46" s="42"/>
      <c r="AR46" s="42"/>
      <c r="AS46" s="10"/>
      <c r="AT46" s="170">
        <v>2</v>
      </c>
      <c r="AU46" s="176">
        <v>2</v>
      </c>
      <c r="AV46" s="65">
        <v>0.52500000000000002</v>
      </c>
      <c r="AW46" s="46"/>
      <c r="AX46" s="46"/>
      <c r="AY46" s="46"/>
      <c r="AZ46" s="142"/>
      <c r="BA46" s="47">
        <v>1</v>
      </c>
      <c r="BB46" s="48">
        <v>0.49750000000000005</v>
      </c>
      <c r="BC46" s="49">
        <v>1.6007810593582136E-2</v>
      </c>
      <c r="BD46" s="49">
        <v>0.48181263388262019</v>
      </c>
      <c r="BE46" s="49">
        <v>0.51318736611737992</v>
      </c>
      <c r="BF46" s="148">
        <v>3.2176503705692729</v>
      </c>
      <c r="BG46" s="50">
        <v>1</v>
      </c>
      <c r="BH46" s="196">
        <v>2</v>
      </c>
      <c r="BI46" s="169"/>
      <c r="BJ46" s="169"/>
      <c r="BK46" s="207"/>
      <c r="BL46" s="207"/>
      <c r="BM46" s="9"/>
      <c r="BN46" s="9"/>
      <c r="BO46" s="9"/>
      <c r="BP46" s="9"/>
      <c r="BQ46" s="9"/>
      <c r="BR46" s="9"/>
      <c r="BS46" s="9"/>
    </row>
    <row r="47" spans="1:73" ht="13">
      <c r="A47" s="2" t="s">
        <v>58</v>
      </c>
      <c r="B47" s="40">
        <v>2.5</v>
      </c>
      <c r="C47" s="40"/>
      <c r="E47" s="41"/>
      <c r="F47" s="42"/>
      <c r="G47" s="42"/>
      <c r="H47" s="42"/>
      <c r="I47" s="10"/>
      <c r="J47" s="43"/>
      <c r="K47" s="44"/>
      <c r="L47" s="44"/>
      <c r="M47" s="44"/>
      <c r="N47" s="11"/>
      <c r="O47" s="170"/>
      <c r="P47" s="176"/>
      <c r="Q47" s="41">
        <v>1.9368193646821033</v>
      </c>
      <c r="R47" s="42">
        <v>6.4402743291363904E-2</v>
      </c>
      <c r="S47" s="42">
        <v>1.863942139138226</v>
      </c>
      <c r="T47" s="42">
        <v>2.0096965902259805</v>
      </c>
      <c r="U47" s="10">
        <v>3.3251806784746054</v>
      </c>
      <c r="V47" s="43">
        <v>1.1107193073532227</v>
      </c>
      <c r="W47" s="44">
        <v>0.2095041424596765</v>
      </c>
      <c r="X47" s="44">
        <v>0.87364740851599076</v>
      </c>
      <c r="Y47" s="44">
        <v>1.3477912061904544</v>
      </c>
      <c r="Z47" s="11">
        <v>18.862024012071267</v>
      </c>
      <c r="AA47" s="186">
        <v>3.0475386720353259</v>
      </c>
      <c r="AB47" s="176">
        <v>3.0475386720353259</v>
      </c>
      <c r="AC47" s="41"/>
      <c r="AD47" s="42"/>
      <c r="AE47" s="42"/>
      <c r="AF47" s="42"/>
      <c r="AG47" s="10"/>
      <c r="AH47" s="43"/>
      <c r="AI47" s="44"/>
      <c r="AJ47" s="44"/>
      <c r="AK47" s="44"/>
      <c r="AL47" s="11"/>
      <c r="AM47" s="182"/>
      <c r="AN47" s="176"/>
      <c r="AO47" s="41">
        <v>1.0951554420235883</v>
      </c>
      <c r="AP47" s="42">
        <v>3.2432680718993294E-2</v>
      </c>
      <c r="AQ47" s="42">
        <v>1.0584550832041282</v>
      </c>
      <c r="AR47" s="42">
        <v>1.1318558008430484</v>
      </c>
      <c r="AS47" s="10">
        <v>2.9614682513986663</v>
      </c>
      <c r="AT47" s="170">
        <v>3.0951554420235885</v>
      </c>
      <c r="AU47" s="176">
        <v>3.0951554420235885</v>
      </c>
      <c r="AV47" s="45"/>
      <c r="AW47" s="46"/>
      <c r="AX47" s="46"/>
      <c r="AY47" s="46"/>
      <c r="AZ47" s="142"/>
      <c r="BA47" s="47"/>
      <c r="BB47" s="48"/>
      <c r="BC47" s="49"/>
      <c r="BD47" s="49"/>
      <c r="BE47" s="49"/>
      <c r="BF47" s="148"/>
      <c r="BG47" s="50"/>
      <c r="BH47" s="196"/>
      <c r="BI47" s="169"/>
      <c r="BJ47" s="169"/>
      <c r="BK47" s="207"/>
      <c r="BL47" s="207"/>
      <c r="BM47" s="9"/>
      <c r="BN47" s="9"/>
      <c r="BO47" s="9"/>
      <c r="BP47" s="9"/>
      <c r="BQ47" s="9"/>
      <c r="BR47" s="9"/>
      <c r="BS47" s="9"/>
    </row>
    <row r="48" spans="1:73" ht="13">
      <c r="A48" s="2" t="s">
        <v>58</v>
      </c>
      <c r="B48" s="40">
        <v>5</v>
      </c>
      <c r="C48" s="40"/>
      <c r="E48" s="41"/>
      <c r="F48" s="42"/>
      <c r="G48" s="42"/>
      <c r="H48" s="42"/>
      <c r="I48" s="10"/>
      <c r="J48" s="43"/>
      <c r="K48" s="44"/>
      <c r="L48" s="44"/>
      <c r="M48" s="44"/>
      <c r="N48" s="11"/>
      <c r="O48" s="170"/>
      <c r="P48" s="176"/>
      <c r="Q48" s="41">
        <v>1.8011841041933396</v>
      </c>
      <c r="R48" s="42">
        <v>0.11778861969115642</v>
      </c>
      <c r="S48" s="42">
        <v>1.6678961825143035</v>
      </c>
      <c r="T48" s="42">
        <v>1.9344720258723758</v>
      </c>
      <c r="U48" s="10">
        <v>6.5395102819824222</v>
      </c>
      <c r="V48" s="43">
        <v>0.91472278677018781</v>
      </c>
      <c r="W48" s="44">
        <v>1.8478314075567617E-2</v>
      </c>
      <c r="X48" s="44">
        <v>0.8938129901724966</v>
      </c>
      <c r="Y48" s="44">
        <v>0.93563258336787902</v>
      </c>
      <c r="Z48" s="11">
        <v>2.0200998972391462</v>
      </c>
      <c r="AA48" s="186">
        <v>2.7159068909635273</v>
      </c>
      <c r="AB48" s="176">
        <v>2.7159068909635273</v>
      </c>
      <c r="AC48" s="41"/>
      <c r="AD48" s="42"/>
      <c r="AE48" s="42"/>
      <c r="AF48" s="42"/>
      <c r="AG48" s="10"/>
      <c r="AH48" s="43"/>
      <c r="AI48" s="44"/>
      <c r="AJ48" s="44"/>
      <c r="AK48" s="44"/>
      <c r="AL48" s="11"/>
      <c r="AM48" s="182"/>
      <c r="AN48" s="176"/>
      <c r="AO48" s="41">
        <v>1.0007705296711731</v>
      </c>
      <c r="AP48" s="42">
        <v>0.13691362191710463</v>
      </c>
      <c r="AQ48" s="42">
        <v>0.84584102830907881</v>
      </c>
      <c r="AR48" s="42">
        <v>1.1557000310332675</v>
      </c>
      <c r="AS48" s="10">
        <v>13.680820713424769</v>
      </c>
      <c r="AT48" s="170">
        <v>3.0007705296711729</v>
      </c>
      <c r="AU48" s="176">
        <v>3.0007705296711729</v>
      </c>
      <c r="AV48" s="45"/>
      <c r="AW48" s="46"/>
      <c r="AX48" s="46"/>
      <c r="AY48" s="46"/>
      <c r="AZ48" s="142"/>
      <c r="BA48" s="47"/>
      <c r="BB48" s="48"/>
      <c r="BC48" s="49"/>
      <c r="BD48" s="49"/>
      <c r="BE48" s="49"/>
      <c r="BF48" s="148"/>
      <c r="BG48" s="50"/>
      <c r="BH48" s="196"/>
      <c r="BI48" s="169"/>
      <c r="BJ48" s="169"/>
      <c r="BK48" s="207"/>
      <c r="BL48" s="207"/>
      <c r="BM48" s="9"/>
      <c r="BN48" s="9"/>
      <c r="BO48" s="9"/>
      <c r="BP48" s="9"/>
      <c r="BQ48" s="9"/>
      <c r="BR48" s="9"/>
      <c r="BS48" s="9"/>
    </row>
    <row r="49" spans="1:73" ht="13">
      <c r="A49" s="2" t="s">
        <v>58</v>
      </c>
      <c r="B49" s="40">
        <v>10</v>
      </c>
      <c r="C49" s="40"/>
      <c r="D49" s="2" t="s">
        <v>7</v>
      </c>
      <c r="E49" s="66">
        <v>2.0435602326626223</v>
      </c>
      <c r="F49" s="67">
        <v>0.16659567788667937</v>
      </c>
      <c r="G49" s="67">
        <v>1.8550429402073068</v>
      </c>
      <c r="H49" s="67">
        <v>2.2320775251179379</v>
      </c>
      <c r="I49" s="68">
        <v>8.1522274324949233</v>
      </c>
      <c r="J49" s="69">
        <v>0.98668227312960433</v>
      </c>
      <c r="K49" s="70">
        <v>6.8454424971448505E-2</v>
      </c>
      <c r="L49" s="70">
        <v>0.90922022239752553</v>
      </c>
      <c r="M49" s="70">
        <v>1.064144323861683</v>
      </c>
      <c r="N49" s="71">
        <v>6.9378387385355165</v>
      </c>
      <c r="O49" s="171">
        <v>3.0302425057922266</v>
      </c>
      <c r="P49" s="177">
        <v>3.0302425057922266</v>
      </c>
      <c r="Q49" s="41">
        <v>1.7077070208316145</v>
      </c>
      <c r="R49" s="42">
        <v>8.9135419199973837E-2</v>
      </c>
      <c r="S49" s="42">
        <v>1.6068426520640249</v>
      </c>
      <c r="T49" s="42">
        <v>1.8085713895992042</v>
      </c>
      <c r="U49" s="10">
        <v>5.2195966938501499</v>
      </c>
      <c r="V49" s="43">
        <v>0.85613331835753292</v>
      </c>
      <c r="W49" s="44">
        <v>2.8845248512182467E-2</v>
      </c>
      <c r="X49" s="44">
        <v>0.82349244664526533</v>
      </c>
      <c r="Y49" s="44">
        <v>0.88877419006980052</v>
      </c>
      <c r="Z49" s="11">
        <v>3.3692472765247872</v>
      </c>
      <c r="AA49" s="186">
        <v>2.5638403391891473</v>
      </c>
      <c r="AB49" s="176">
        <v>2.5638403391891473</v>
      </c>
      <c r="AC49" s="66">
        <v>2.2239668455462554E-22</v>
      </c>
      <c r="AD49" s="67"/>
      <c r="AE49" s="67"/>
      <c r="AF49" s="67"/>
      <c r="AG49" s="68"/>
      <c r="AH49" s="72">
        <v>3.0556951397646324</v>
      </c>
      <c r="AI49" s="70">
        <v>0.26164696782329588</v>
      </c>
      <c r="AJ49" s="70">
        <v>2.7596191636115037</v>
      </c>
      <c r="AK49" s="70">
        <v>3.351771115917761</v>
      </c>
      <c r="AL49" s="73">
        <v>8.5626005166028918</v>
      </c>
      <c r="AM49" s="193">
        <v>3.0556951397646324</v>
      </c>
      <c r="AN49" s="177">
        <v>3.0556951397646324</v>
      </c>
      <c r="AO49" s="41">
        <v>1.0209006288665485</v>
      </c>
      <c r="AP49" s="42">
        <v>6.1237354021598148E-2</v>
      </c>
      <c r="AQ49" s="42">
        <v>0.95160531266313597</v>
      </c>
      <c r="AR49" s="42">
        <v>1.090195945069961</v>
      </c>
      <c r="AS49" s="10">
        <v>5.998365785080054</v>
      </c>
      <c r="AT49" s="170">
        <v>3.0209006288665483</v>
      </c>
      <c r="AU49" s="176">
        <v>3.0209006288665483</v>
      </c>
      <c r="AV49" s="52">
        <v>0.97250000000000014</v>
      </c>
      <c r="AW49" s="53">
        <v>9.0104106454698379E-2</v>
      </c>
      <c r="AX49" s="53">
        <v>0.8841995982448142</v>
      </c>
      <c r="AY49" s="53">
        <v>1.060800401755186</v>
      </c>
      <c r="AZ49" s="11">
        <v>9.265203748555102</v>
      </c>
      <c r="BA49" s="3">
        <v>2</v>
      </c>
      <c r="BB49" s="54">
        <v>0.52500000000000002</v>
      </c>
      <c r="BC49" s="55">
        <v>7.2284161474004655E-2</v>
      </c>
      <c r="BD49" s="55">
        <v>0.45416282342913661</v>
      </c>
      <c r="BE49" s="55">
        <v>0.59583717657086344</v>
      </c>
      <c r="BF49" s="10">
        <v>13.768411709334218</v>
      </c>
      <c r="BG49" s="50">
        <v>1</v>
      </c>
      <c r="BH49" s="196">
        <v>3</v>
      </c>
      <c r="BI49" s="169"/>
      <c r="BJ49" s="169"/>
      <c r="BK49" s="207"/>
      <c r="BL49" s="207"/>
      <c r="BM49" s="9"/>
      <c r="BN49" s="9"/>
      <c r="BO49" s="9"/>
      <c r="BP49" s="9"/>
      <c r="BQ49" s="9"/>
      <c r="BR49" s="9"/>
      <c r="BS49" s="9"/>
    </row>
    <row r="50" spans="1:73" ht="13">
      <c r="A50" s="2" t="s">
        <v>58</v>
      </c>
      <c r="B50" s="40">
        <v>20</v>
      </c>
      <c r="C50" s="40"/>
      <c r="E50" s="41"/>
      <c r="F50" s="42"/>
      <c r="G50" s="42"/>
      <c r="H50" s="42"/>
      <c r="I50" s="10"/>
      <c r="J50" s="43"/>
      <c r="K50" s="44"/>
      <c r="L50" s="44"/>
      <c r="M50" s="44"/>
      <c r="N50" s="11"/>
      <c r="O50" s="170"/>
      <c r="P50" s="176"/>
      <c r="Q50" s="41">
        <v>2.289165402321593</v>
      </c>
      <c r="R50" s="42">
        <v>0.39511188624967009</v>
      </c>
      <c r="S50" s="42">
        <v>1.8420624284775393</v>
      </c>
      <c r="T50" s="42">
        <v>2.736268376165647</v>
      </c>
      <c r="U50" s="10">
        <v>17.260084651330182</v>
      </c>
      <c r="V50" s="43">
        <v>1.0598945236261264</v>
      </c>
      <c r="W50" s="44">
        <v>5.8851245556791304E-2</v>
      </c>
      <c r="X50" s="44">
        <v>0.99329929372144765</v>
      </c>
      <c r="Y50" s="44">
        <v>1.1264897535308052</v>
      </c>
      <c r="Z50" s="11">
        <v>5.5525568106011693</v>
      </c>
      <c r="AA50" s="186">
        <v>3.3490599259477194</v>
      </c>
      <c r="AB50" s="176">
        <v>3.3490599259477194</v>
      </c>
      <c r="AC50" s="41"/>
      <c r="AD50" s="42"/>
      <c r="AE50" s="42"/>
      <c r="AF50" s="42"/>
      <c r="AG50" s="10"/>
      <c r="AH50" s="43"/>
      <c r="AI50" s="44"/>
      <c r="AJ50" s="44"/>
      <c r="AK50" s="44"/>
      <c r="AL50" s="11"/>
      <c r="AM50" s="182"/>
      <c r="AN50" s="176"/>
      <c r="AO50" s="41">
        <v>1.2162974277307252</v>
      </c>
      <c r="AP50" s="42">
        <v>4.9857698360954494E-2</v>
      </c>
      <c r="AQ50" s="42">
        <v>1.1598791675315963</v>
      </c>
      <c r="AR50" s="42">
        <v>1.2727156879298542</v>
      </c>
      <c r="AS50" s="10">
        <v>4.0991370387073154</v>
      </c>
      <c r="AT50" s="170">
        <v>3.2162974277307255</v>
      </c>
      <c r="AU50" s="176">
        <v>3.2162974277307255</v>
      </c>
      <c r="AV50" s="45"/>
      <c r="AW50" s="46"/>
      <c r="AX50" s="46"/>
      <c r="AY50" s="46"/>
      <c r="AZ50" s="142"/>
      <c r="BA50" s="47"/>
      <c r="BB50" s="48"/>
      <c r="BC50" s="49"/>
      <c r="BD50" s="49"/>
      <c r="BE50" s="49"/>
      <c r="BF50" s="148"/>
      <c r="BG50" s="50"/>
      <c r="BH50" s="196"/>
      <c r="BI50" s="169"/>
      <c r="BJ50" s="169"/>
      <c r="BK50" s="207"/>
      <c r="BL50" s="207"/>
      <c r="BM50" s="9"/>
      <c r="BN50" s="9"/>
      <c r="BO50" s="9"/>
      <c r="BP50" s="9"/>
      <c r="BQ50" s="9"/>
      <c r="BR50" s="9"/>
      <c r="BS50" s="9"/>
    </row>
    <row r="51" spans="1:73" ht="13">
      <c r="A51" s="2" t="s">
        <v>58</v>
      </c>
      <c r="B51" s="40">
        <v>40</v>
      </c>
      <c r="C51" s="40"/>
      <c r="E51" s="41"/>
      <c r="F51" s="42"/>
      <c r="G51" s="42"/>
      <c r="H51" s="42"/>
      <c r="I51" s="10"/>
      <c r="J51" s="43"/>
      <c r="K51" s="44"/>
      <c r="L51" s="44"/>
      <c r="M51" s="44"/>
      <c r="N51" s="11"/>
      <c r="O51" s="170"/>
      <c r="P51" s="176"/>
      <c r="Q51" s="41">
        <v>2.0680654587373088</v>
      </c>
      <c r="R51" s="42">
        <v>4.2840835463859368E-2</v>
      </c>
      <c r="S51" s="42">
        <v>2.0195873804905009</v>
      </c>
      <c r="T51" s="42">
        <v>2.1165435369841168</v>
      </c>
      <c r="U51" s="10">
        <v>2.0715415599086762</v>
      </c>
      <c r="V51" s="43">
        <v>1.0538592202355246</v>
      </c>
      <c r="W51" s="44">
        <v>1.4731614281976455E-2</v>
      </c>
      <c r="X51" s="44">
        <v>1.0371891356741272</v>
      </c>
      <c r="Y51" s="44">
        <v>1.070529304796922</v>
      </c>
      <c r="Z51" s="11">
        <v>1.3978730744210901</v>
      </c>
      <c r="AA51" s="186">
        <v>3.1219246789728334</v>
      </c>
      <c r="AB51" s="176">
        <v>3.1219246789728334</v>
      </c>
      <c r="AC51" s="41"/>
      <c r="AD51" s="42"/>
      <c r="AE51" s="42"/>
      <c r="AF51" s="42"/>
      <c r="AG51" s="10"/>
      <c r="AH51" s="43"/>
      <c r="AI51" s="44"/>
      <c r="AJ51" s="44"/>
      <c r="AK51" s="44"/>
      <c r="AL51" s="11"/>
      <c r="AM51" s="182"/>
      <c r="AN51" s="176"/>
      <c r="AO51" s="41">
        <v>1.0953813496911236</v>
      </c>
      <c r="AP51" s="42">
        <v>6.2518043032056186E-2</v>
      </c>
      <c r="AQ51" s="42">
        <v>1.0246368240736885</v>
      </c>
      <c r="AR51" s="42">
        <v>1.1661258753085586</v>
      </c>
      <c r="AS51" s="10">
        <v>5.7074226295422203</v>
      </c>
      <c r="AT51" s="170">
        <v>3.0953813496911238</v>
      </c>
      <c r="AU51" s="176">
        <v>3.0953813496911238</v>
      </c>
      <c r="AV51" s="45"/>
      <c r="AW51" s="46"/>
      <c r="AX51" s="46"/>
      <c r="AY51" s="46"/>
      <c r="AZ51" s="142"/>
      <c r="BA51" s="47"/>
      <c r="BB51" s="48"/>
      <c r="BC51" s="49"/>
      <c r="BD51" s="49"/>
      <c r="BE51" s="49"/>
      <c r="BF51" s="148"/>
      <c r="BG51" s="50"/>
      <c r="BH51" s="196"/>
      <c r="BI51" s="169"/>
      <c r="BJ51" s="169"/>
      <c r="BK51" s="207"/>
      <c r="BL51" s="207"/>
      <c r="BM51" s="9"/>
      <c r="BN51" s="9"/>
      <c r="BO51" s="9"/>
      <c r="BP51" s="9"/>
      <c r="BQ51" s="9"/>
      <c r="BR51" s="9"/>
      <c r="BS51" s="9"/>
    </row>
    <row r="52" spans="1:73" ht="13">
      <c r="A52" s="2" t="s">
        <v>58</v>
      </c>
      <c r="B52" s="40">
        <v>80</v>
      </c>
      <c r="C52" s="40"/>
      <c r="E52" s="41"/>
      <c r="F52" s="42"/>
      <c r="G52" s="42"/>
      <c r="H52" s="42"/>
      <c r="I52" s="10"/>
      <c r="J52" s="43"/>
      <c r="K52" s="44"/>
      <c r="L52" s="44"/>
      <c r="M52" s="44"/>
      <c r="N52" s="11"/>
      <c r="O52" s="170"/>
      <c r="P52" s="176"/>
      <c r="Q52" s="41">
        <v>2.0881049997184333</v>
      </c>
      <c r="R52" s="42">
        <v>0.10379776464054359</v>
      </c>
      <c r="S52" s="42">
        <v>1.9706489300221981</v>
      </c>
      <c r="T52" s="42">
        <v>2.2055610694146686</v>
      </c>
      <c r="U52" s="10">
        <v>4.9709073372526769</v>
      </c>
      <c r="V52" s="43">
        <v>1.0157081013270834</v>
      </c>
      <c r="W52" s="44">
        <v>1.5813280390513478E-2</v>
      </c>
      <c r="X52" s="44">
        <v>0.99781401882823195</v>
      </c>
      <c r="Y52" s="44">
        <v>1.0336021838259351</v>
      </c>
      <c r="Z52" s="11">
        <v>1.5568725276339217</v>
      </c>
      <c r="AA52" s="186">
        <v>3.1038131010455166</v>
      </c>
      <c r="AB52" s="176">
        <v>3.1038131010455166</v>
      </c>
      <c r="AC52" s="41"/>
      <c r="AD52" s="42"/>
      <c r="AE52" s="42"/>
      <c r="AF52" s="42"/>
      <c r="AG52" s="10"/>
      <c r="AH52" s="43"/>
      <c r="AI52" s="44"/>
      <c r="AJ52" s="44"/>
      <c r="AK52" s="44"/>
      <c r="AL52" s="11"/>
      <c r="AM52" s="182"/>
      <c r="AN52" s="176"/>
      <c r="AO52" s="41">
        <v>1.0748445292346425</v>
      </c>
      <c r="AP52" s="42">
        <v>1.3894047585592399E-2</v>
      </c>
      <c r="AQ52" s="42">
        <v>1.0591222231982107</v>
      </c>
      <c r="AR52" s="42">
        <v>1.0905668352710742</v>
      </c>
      <c r="AS52" s="10">
        <v>1.2926564919566408</v>
      </c>
      <c r="AT52" s="170">
        <v>3.0748445292346425</v>
      </c>
      <c r="AU52" s="176">
        <v>3.0748445292346425</v>
      </c>
      <c r="AV52" s="45"/>
      <c r="AW52" s="46"/>
      <c r="AX52" s="46"/>
      <c r="AY52" s="46"/>
      <c r="AZ52" s="142"/>
      <c r="BA52" s="47"/>
      <c r="BB52" s="48"/>
      <c r="BC52" s="49"/>
      <c r="BD52" s="49"/>
      <c r="BE52" s="49"/>
      <c r="BF52" s="148"/>
      <c r="BG52" s="50"/>
      <c r="BH52" s="196"/>
      <c r="BI52" s="169"/>
      <c r="BJ52" s="169"/>
      <c r="BK52" s="207"/>
      <c r="BL52" s="207"/>
      <c r="BM52" s="9"/>
      <c r="BN52" s="9"/>
      <c r="BO52" s="9"/>
      <c r="BP52" s="9"/>
      <c r="BQ52" s="9"/>
      <c r="BR52" s="9"/>
      <c r="BS52" s="9"/>
    </row>
    <row r="53" spans="1:73" ht="13.5" thickBot="1">
      <c r="A53" s="2" t="s">
        <v>59</v>
      </c>
      <c r="B53" s="40"/>
      <c r="C53" s="40"/>
      <c r="D53" s="2" t="s">
        <v>7</v>
      </c>
      <c r="E53" s="41">
        <v>1.9093242978786515</v>
      </c>
      <c r="F53" s="42">
        <v>3.4189873730206218E-2</v>
      </c>
      <c r="G53" s="42">
        <v>1.8706355245156845</v>
      </c>
      <c r="H53" s="42">
        <v>1.9480130712416186</v>
      </c>
      <c r="I53" s="10">
        <v>1.790679234962482</v>
      </c>
      <c r="J53" s="69">
        <v>1.8452917207404209</v>
      </c>
      <c r="K53" s="70">
        <v>0.15182172344330949</v>
      </c>
      <c r="L53" s="70">
        <v>1.6734924243691141</v>
      </c>
      <c r="M53" s="70">
        <v>2.0170910171117278</v>
      </c>
      <c r="N53" s="71">
        <v>8.2275188110848525</v>
      </c>
      <c r="O53" s="171">
        <v>3.7546160186190725</v>
      </c>
      <c r="P53" s="177">
        <v>3.7546160186190725</v>
      </c>
      <c r="Q53" s="41">
        <v>1.137609077354335</v>
      </c>
      <c r="R53" s="42">
        <v>5.2845273654092036E-2</v>
      </c>
      <c r="S53" s="42">
        <v>1.0778101195740131</v>
      </c>
      <c r="T53" s="42">
        <v>1.197408035134657</v>
      </c>
      <c r="U53" s="10">
        <v>4.6452928959560449</v>
      </c>
      <c r="V53" s="43">
        <v>3.1452257378617063</v>
      </c>
      <c r="W53" s="44">
        <v>0.11060084465410072</v>
      </c>
      <c r="X53" s="44">
        <v>3.0200713998743511</v>
      </c>
      <c r="Y53" s="44">
        <v>3.2703800758490615</v>
      </c>
      <c r="Z53" s="11">
        <v>3.5164676201999137</v>
      </c>
      <c r="AA53" s="186">
        <v>4.2828348152160416</v>
      </c>
      <c r="AB53" s="176">
        <v>4.2828348152160416</v>
      </c>
      <c r="AC53" s="41">
        <v>1.9570462794003529</v>
      </c>
      <c r="AD53" s="42">
        <v>6.0465310176971571E-2</v>
      </c>
      <c r="AE53" s="42">
        <v>1.8886245969976012</v>
      </c>
      <c r="AF53" s="42">
        <v>2.0254679618031046</v>
      </c>
      <c r="AG53" s="10">
        <v>3.0896208645356307</v>
      </c>
      <c r="AH53" s="43">
        <v>1.9653799545205803</v>
      </c>
      <c r="AI53" s="44">
        <v>3.4771700906485986E-2</v>
      </c>
      <c r="AJ53" s="44">
        <v>1.9260327938252373</v>
      </c>
      <c r="AK53" s="44">
        <v>2.0047271152159234</v>
      </c>
      <c r="AL53" s="11">
        <v>1.7692101126048132</v>
      </c>
      <c r="AM53" s="182">
        <v>3.922426233920933</v>
      </c>
      <c r="AN53" s="176">
        <v>3.922426233920933</v>
      </c>
      <c r="AO53" s="41">
        <v>1.9237678204755539</v>
      </c>
      <c r="AP53" s="42">
        <v>0.11730315069706297</v>
      </c>
      <c r="AQ53" s="42">
        <v>1.7910292485845702</v>
      </c>
      <c r="AR53" s="42">
        <v>2.0565063923665376</v>
      </c>
      <c r="AS53" s="10">
        <v>6.0975731815737371</v>
      </c>
      <c r="AT53" s="170">
        <v>3.9237678204755539</v>
      </c>
      <c r="AU53" s="176">
        <v>3.9237678204755539</v>
      </c>
      <c r="AV53" s="74">
        <v>0.37</v>
      </c>
      <c r="AW53" s="46">
        <v>0.21505813167606569</v>
      </c>
      <c r="AX53" s="46">
        <v>0.15924690366621932</v>
      </c>
      <c r="AY53" s="46">
        <v>0.58075309633378069</v>
      </c>
      <c r="AZ53" s="142">
        <v>58.123819371909647</v>
      </c>
      <c r="BA53" s="75" t="s">
        <v>68</v>
      </c>
      <c r="BB53" s="48">
        <v>1.46</v>
      </c>
      <c r="BC53" s="49">
        <v>0.22113344387496017</v>
      </c>
      <c r="BD53" s="49">
        <v>1.2432932071138842</v>
      </c>
      <c r="BE53" s="49">
        <v>1.6767067928861157</v>
      </c>
      <c r="BF53" s="148">
        <v>15.146126292805492</v>
      </c>
      <c r="BG53" s="50">
        <v>3</v>
      </c>
      <c r="BH53" s="196"/>
      <c r="BI53" s="169"/>
      <c r="BJ53" s="169"/>
      <c r="BK53" s="207"/>
      <c r="BL53" s="207"/>
      <c r="BM53" s="9"/>
      <c r="BN53" s="9"/>
      <c r="BO53" s="9"/>
      <c r="BP53" s="9"/>
      <c r="BQ53" s="9"/>
      <c r="BR53" s="9"/>
      <c r="BS53" s="9"/>
    </row>
    <row r="54" spans="1:73" s="18" customFormat="1" ht="13.5" thickBot="1">
      <c r="A54" s="12" t="s">
        <v>11</v>
      </c>
      <c r="B54" s="76"/>
      <c r="C54" s="76"/>
      <c r="D54" s="13" t="s">
        <v>7</v>
      </c>
      <c r="E54" s="77">
        <v>1.8566136403773861</v>
      </c>
      <c r="F54" s="78">
        <v>5.6408258248403585E-2</v>
      </c>
      <c r="G54" s="78">
        <v>1.792782860059408</v>
      </c>
      <c r="H54" s="78">
        <v>1.9204444206953641</v>
      </c>
      <c r="I54" s="14">
        <v>3.0382335355964374</v>
      </c>
      <c r="J54" s="79">
        <v>1.8991576833538339</v>
      </c>
      <c r="K54" s="80">
        <v>5.2699320492208504E-2</v>
      </c>
      <c r="L54" s="80">
        <v>1.8395238840893426</v>
      </c>
      <c r="M54" s="80">
        <v>1.9587914826183253</v>
      </c>
      <c r="N54" s="15">
        <v>2.7748786187750185</v>
      </c>
      <c r="O54" s="172">
        <v>3.7557713237312198</v>
      </c>
      <c r="P54" s="178">
        <v>3.7557713237312198</v>
      </c>
      <c r="Q54" s="77">
        <v>2.0913665611817698</v>
      </c>
      <c r="R54" s="78">
        <v>5.4708271157946062E-2</v>
      </c>
      <c r="S54" s="78">
        <v>2.0294594620034672</v>
      </c>
      <c r="T54" s="78">
        <v>2.1532736603600724</v>
      </c>
      <c r="U54" s="14">
        <v>2.6159101983074655</v>
      </c>
      <c r="V54" s="79">
        <v>2.1435274961326134</v>
      </c>
      <c r="W54" s="80">
        <v>0.13066745674423644</v>
      </c>
      <c r="X54" s="80">
        <v>1.9956660661728203</v>
      </c>
      <c r="Y54" s="80">
        <v>2.2913889260924067</v>
      </c>
      <c r="Z54" s="15">
        <v>6.0959076559544378</v>
      </c>
      <c r="AA54" s="187">
        <v>4.2348940573143832</v>
      </c>
      <c r="AB54" s="178">
        <v>4.2348940573143832</v>
      </c>
      <c r="AC54" s="77">
        <v>8.7434920363241282E-23</v>
      </c>
      <c r="AD54" s="78"/>
      <c r="AE54" s="78"/>
      <c r="AF54" s="78"/>
      <c r="AG54" s="14"/>
      <c r="AH54" s="81">
        <v>3.6756455886548696</v>
      </c>
      <c r="AI54" s="80">
        <v>4.8297204285662844E-2</v>
      </c>
      <c r="AJ54" s="80">
        <v>3.620993161289451</v>
      </c>
      <c r="AK54" s="80">
        <v>3.7302980160202881</v>
      </c>
      <c r="AL54" s="15">
        <v>1.313978813265769</v>
      </c>
      <c r="AM54" s="183">
        <v>3.6756455886548696</v>
      </c>
      <c r="AN54" s="178">
        <v>3.6756455886548696</v>
      </c>
      <c r="AO54" s="77">
        <v>1.985931215026884</v>
      </c>
      <c r="AP54" s="78">
        <v>6.5365337674033241E-2</v>
      </c>
      <c r="AQ54" s="78">
        <v>1.9119647314118762</v>
      </c>
      <c r="AR54" s="78">
        <v>2.0598976986418918</v>
      </c>
      <c r="AS54" s="14">
        <v>3.2914200239885139</v>
      </c>
      <c r="AT54" s="172">
        <v>3.9859312150268842</v>
      </c>
      <c r="AU54" s="178">
        <v>3.9859312150268842</v>
      </c>
      <c r="AV54" s="82">
        <v>1.0024999999999999</v>
      </c>
      <c r="AW54" s="83">
        <v>4.2056509603152957E-2</v>
      </c>
      <c r="AX54" s="83">
        <v>0.96128537793117863</v>
      </c>
      <c r="AY54" s="83">
        <v>1.0437146220688214</v>
      </c>
      <c r="AZ54" s="143">
        <v>4.1951630526835872</v>
      </c>
      <c r="BA54" s="84">
        <v>2</v>
      </c>
      <c r="BB54" s="85">
        <v>1.0225000000000002</v>
      </c>
      <c r="BC54" s="86">
        <v>2.5860201081971526E-2</v>
      </c>
      <c r="BD54" s="86">
        <v>0.99715746862318622</v>
      </c>
      <c r="BE54" s="86">
        <v>1.047842531376814</v>
      </c>
      <c r="BF54" s="149">
        <v>2.5291150202417136</v>
      </c>
      <c r="BG54" s="87">
        <v>2</v>
      </c>
      <c r="BH54" s="197">
        <v>4</v>
      </c>
      <c r="BI54" s="204"/>
      <c r="BJ54" s="204"/>
      <c r="BK54" s="209"/>
      <c r="BL54" s="209"/>
      <c r="BM54" s="155"/>
      <c r="BN54" s="155"/>
      <c r="BO54" s="155"/>
      <c r="BP54" s="155"/>
      <c r="BQ54" s="155"/>
      <c r="BR54" s="155"/>
      <c r="BS54" s="155"/>
      <c r="BT54" s="16">
        <v>2</v>
      </c>
      <c r="BU54" s="17">
        <v>2</v>
      </c>
    </row>
    <row r="55" spans="1:73" ht="13">
      <c r="A55" s="2" t="s">
        <v>9</v>
      </c>
      <c r="B55" s="40">
        <v>2.5</v>
      </c>
      <c r="C55" s="40"/>
      <c r="E55" s="41">
        <v>1.1803453211277812</v>
      </c>
      <c r="F55" s="42">
        <v>0.13432404438548251</v>
      </c>
      <c r="G55" s="42">
        <v>1.0283461487577548</v>
      </c>
      <c r="H55" s="42">
        <v>1.3323444934978077</v>
      </c>
      <c r="I55" s="10">
        <v>11.380063273105561</v>
      </c>
      <c r="J55" s="43">
        <v>0.89530164464447248</v>
      </c>
      <c r="K55" s="44">
        <v>0.20974704522277388</v>
      </c>
      <c r="L55" s="44">
        <v>0.6579548805057519</v>
      </c>
      <c r="M55" s="44">
        <v>1.1326484087831932</v>
      </c>
      <c r="N55" s="11">
        <v>23.427528194261853</v>
      </c>
      <c r="O55" s="170">
        <v>2.0756469657722536</v>
      </c>
      <c r="P55" s="176">
        <v>2.0756469657722536</v>
      </c>
      <c r="Q55" s="41"/>
      <c r="R55" s="42"/>
      <c r="S55" s="42"/>
      <c r="T55" s="42"/>
      <c r="U55" s="10"/>
      <c r="V55" s="43"/>
      <c r="W55" s="44"/>
      <c r="X55" s="44"/>
      <c r="Y55" s="44"/>
      <c r="Z55" s="11"/>
      <c r="AA55" s="186"/>
      <c r="AB55" s="176"/>
      <c r="AC55" s="41">
        <v>1.0541848939340313</v>
      </c>
      <c r="AD55" s="42">
        <v>5.7784968332247021E-2</v>
      </c>
      <c r="AE55" s="42">
        <v>0.98879624812521716</v>
      </c>
      <c r="AF55" s="42">
        <v>1.1195735397428452</v>
      </c>
      <c r="AG55" s="10">
        <v>5.4814832449935569</v>
      </c>
      <c r="AH55" s="43"/>
      <c r="AI55" s="44"/>
      <c r="AJ55" s="44"/>
      <c r="AK55" s="44"/>
      <c r="AL55" s="11"/>
      <c r="AM55" s="182"/>
      <c r="AN55" s="176"/>
      <c r="AO55" s="41"/>
      <c r="AP55" s="42"/>
      <c r="AQ55" s="42"/>
      <c r="AR55" s="42"/>
      <c r="AS55" s="10"/>
      <c r="AT55" s="170"/>
      <c r="AU55" s="176"/>
      <c r="AV55" s="45"/>
      <c r="AW55" s="46"/>
      <c r="AX55" s="46"/>
      <c r="AY55" s="46"/>
      <c r="AZ55" s="142"/>
      <c r="BA55" s="47"/>
      <c r="BB55" s="48"/>
      <c r="BC55" s="49"/>
      <c r="BD55" s="49"/>
      <c r="BE55" s="49"/>
      <c r="BF55" s="148"/>
      <c r="BG55" s="50"/>
      <c r="BH55" s="196"/>
      <c r="BI55" s="169"/>
      <c r="BJ55" s="169"/>
      <c r="BK55" s="207"/>
      <c r="BL55" s="207"/>
      <c r="BM55" s="9"/>
      <c r="BN55" s="9"/>
      <c r="BO55" s="9"/>
      <c r="BP55" s="9"/>
      <c r="BQ55" s="9"/>
      <c r="BR55" s="9"/>
      <c r="BS55" s="9"/>
    </row>
    <row r="56" spans="1:73" ht="13.5" thickBot="1">
      <c r="A56" s="2" t="s">
        <v>9</v>
      </c>
      <c r="B56" s="40">
        <v>5</v>
      </c>
      <c r="C56" s="40"/>
      <c r="E56" s="41">
        <v>1.1765595444121486</v>
      </c>
      <c r="F56" s="42">
        <v>2.6391455468346467E-2</v>
      </c>
      <c r="G56" s="42">
        <v>1.1466953499026611</v>
      </c>
      <c r="H56" s="42">
        <v>1.2064237389216361</v>
      </c>
      <c r="I56" s="10">
        <v>2.2431041075386107</v>
      </c>
      <c r="J56" s="43">
        <v>0.9772273041297681</v>
      </c>
      <c r="K56" s="44">
        <v>0.1273278749069417</v>
      </c>
      <c r="L56" s="44">
        <v>0.83314489733483754</v>
      </c>
      <c r="M56" s="44">
        <v>1.1213097109246988</v>
      </c>
      <c r="N56" s="11">
        <v>13.029504432474756</v>
      </c>
      <c r="O56" s="170">
        <v>2.1537868485419169</v>
      </c>
      <c r="P56" s="176">
        <v>2.1537868485419169</v>
      </c>
      <c r="Q56" s="41"/>
      <c r="R56" s="42"/>
      <c r="S56" s="42"/>
      <c r="T56" s="42"/>
      <c r="U56" s="10"/>
      <c r="V56" s="43"/>
      <c r="W56" s="44"/>
      <c r="X56" s="44"/>
      <c r="Y56" s="44"/>
      <c r="Z56" s="11"/>
      <c r="AA56" s="186"/>
      <c r="AB56" s="176"/>
      <c r="AC56" s="41">
        <v>0.87663059650731323</v>
      </c>
      <c r="AD56" s="42">
        <v>1.737820298375773E-2</v>
      </c>
      <c r="AE56" s="42">
        <v>0.85696566992701306</v>
      </c>
      <c r="AF56" s="42">
        <v>0.8962955230876134</v>
      </c>
      <c r="AG56" s="10">
        <v>1.9823860874804355</v>
      </c>
      <c r="AH56" s="43"/>
      <c r="AI56" s="44"/>
      <c r="AJ56" s="44"/>
      <c r="AK56" s="44"/>
      <c r="AL56" s="11"/>
      <c r="AM56" s="182"/>
      <c r="AN56" s="176"/>
      <c r="AO56" s="41"/>
      <c r="AP56" s="42"/>
      <c r="AQ56" s="42"/>
      <c r="AR56" s="42"/>
      <c r="AS56" s="10"/>
      <c r="AT56" s="170"/>
      <c r="AU56" s="176"/>
      <c r="AV56" s="45"/>
      <c r="AW56" s="46"/>
      <c r="AX56" s="46"/>
      <c r="AY56" s="46"/>
      <c r="AZ56" s="142"/>
      <c r="BA56" s="47"/>
      <c r="BB56" s="48"/>
      <c r="BC56" s="49"/>
      <c r="BD56" s="49"/>
      <c r="BE56" s="49"/>
      <c r="BF56" s="148"/>
      <c r="BG56" s="50"/>
      <c r="BH56" s="196"/>
      <c r="BI56" s="169"/>
      <c r="BJ56" s="169"/>
      <c r="BK56" s="207"/>
      <c r="BL56" s="207"/>
      <c r="BM56" s="9"/>
      <c r="BN56" s="9"/>
      <c r="BO56" s="9"/>
      <c r="BP56" s="9"/>
      <c r="BQ56" s="9"/>
      <c r="BR56" s="9"/>
      <c r="BS56" s="9"/>
    </row>
    <row r="57" spans="1:73" ht="13.5" thickBot="1">
      <c r="A57" s="12" t="s">
        <v>9</v>
      </c>
      <c r="B57" s="76">
        <v>10</v>
      </c>
      <c r="C57" s="76"/>
      <c r="D57" s="13" t="s">
        <v>121</v>
      </c>
      <c r="E57" s="77">
        <v>1.1321584777130154</v>
      </c>
      <c r="F57" s="78">
        <v>2.20311822928058E-2</v>
      </c>
      <c r="G57" s="78">
        <v>1.1072283061256447</v>
      </c>
      <c r="H57" s="78">
        <v>1.157088649300386</v>
      </c>
      <c r="I57" s="14">
        <v>1.945945088651305</v>
      </c>
      <c r="J57" s="79">
        <v>1.0251806585752661</v>
      </c>
      <c r="K57" s="80">
        <v>2.2792030040705617E-2</v>
      </c>
      <c r="L57" s="80">
        <v>0.99938952253056801</v>
      </c>
      <c r="M57" s="80">
        <v>1.0509717946199642</v>
      </c>
      <c r="N57" s="15">
        <v>2.2232208391817108</v>
      </c>
      <c r="O57" s="172">
        <v>2.1573391362882814</v>
      </c>
      <c r="P57" s="178">
        <v>2.1573391362882814</v>
      </c>
      <c r="Q57" s="88">
        <v>3.0816565198005715E-6</v>
      </c>
      <c r="R57" s="78"/>
      <c r="S57" s="78"/>
      <c r="T57" s="78"/>
      <c r="U57" s="14"/>
      <c r="V57" s="89">
        <v>2.0273208030144438</v>
      </c>
      <c r="W57" s="90">
        <v>0.28831639344339688</v>
      </c>
      <c r="X57" s="90">
        <v>1.7010660852936033</v>
      </c>
      <c r="Y57" s="90">
        <v>2.3535755207352844</v>
      </c>
      <c r="Z57" s="91">
        <v>14.221547621604646</v>
      </c>
      <c r="AA57" s="188">
        <v>2.0273238846709636</v>
      </c>
      <c r="AB57" s="192">
        <v>2.0273238846709636</v>
      </c>
      <c r="AC57" s="77">
        <v>0.95543423415062667</v>
      </c>
      <c r="AD57" s="78">
        <v>7.7914032162932176E-2</v>
      </c>
      <c r="AE57" s="78">
        <v>0.86726782687070059</v>
      </c>
      <c r="AF57" s="78">
        <v>1.0436006414305528</v>
      </c>
      <c r="AG57" s="14">
        <v>8.1548294354552944</v>
      </c>
      <c r="AH57" s="79">
        <v>1.0215542343268103</v>
      </c>
      <c r="AI57" s="80">
        <v>0.10800536353202525</v>
      </c>
      <c r="AJ57" s="80">
        <v>0.89933690575025971</v>
      </c>
      <c r="AK57" s="80">
        <v>1.1437715629033609</v>
      </c>
      <c r="AL57" s="15">
        <v>10.572650957019356</v>
      </c>
      <c r="AM57" s="183">
        <v>1.9769884684774368</v>
      </c>
      <c r="AN57" s="178">
        <v>1.9769884684774368</v>
      </c>
      <c r="AO57" s="88">
        <v>1.2442514932762439E-3</v>
      </c>
      <c r="AP57" s="78"/>
      <c r="AQ57" s="78"/>
      <c r="AR57" s="78"/>
      <c r="AS57" s="14"/>
      <c r="AT57" s="172">
        <v>2.0012442514932762</v>
      </c>
      <c r="AU57" s="178">
        <v>2.0012442514932762</v>
      </c>
      <c r="AV57" s="19">
        <v>0</v>
      </c>
      <c r="AW57" s="19"/>
      <c r="AX57" s="19"/>
      <c r="AY57" s="19"/>
      <c r="AZ57" s="15"/>
      <c r="BA57" s="84">
        <v>0</v>
      </c>
      <c r="BB57" s="20">
        <v>1.0349999999999999</v>
      </c>
      <c r="BC57" s="20">
        <v>3.9051248379536094E-2</v>
      </c>
      <c r="BD57" s="20">
        <v>0.99673047981239049</v>
      </c>
      <c r="BE57" s="20">
        <v>1.0732695201876095</v>
      </c>
      <c r="BF57" s="14">
        <v>3.7730674762836807</v>
      </c>
      <c r="BG57" s="87">
        <v>2</v>
      </c>
      <c r="BH57" s="197">
        <v>2</v>
      </c>
      <c r="BI57" s="204"/>
      <c r="BJ57" s="204"/>
      <c r="BK57" s="209"/>
      <c r="BL57" s="209"/>
      <c r="BM57" s="157">
        <v>1</v>
      </c>
      <c r="BN57" s="157">
        <v>1</v>
      </c>
      <c r="BO57" s="157">
        <v>0</v>
      </c>
      <c r="BP57" s="157">
        <v>2</v>
      </c>
      <c r="BQ57" s="157">
        <v>1</v>
      </c>
      <c r="BR57" s="157">
        <v>1</v>
      </c>
      <c r="BS57" s="157">
        <v>0</v>
      </c>
      <c r="BT57" s="13"/>
      <c r="BU57" s="21"/>
    </row>
    <row r="58" spans="1:73" ht="13">
      <c r="A58" s="2" t="s">
        <v>9</v>
      </c>
      <c r="B58" s="40">
        <v>20</v>
      </c>
      <c r="C58" s="40"/>
      <c r="E58" s="41">
        <v>1.163777604953391</v>
      </c>
      <c r="F58" s="42">
        <v>3.9179653273721908E-2</v>
      </c>
      <c r="G58" s="42">
        <v>1.1194424682427966</v>
      </c>
      <c r="H58" s="42">
        <v>1.2081127416639854</v>
      </c>
      <c r="I58" s="10">
        <v>3.3665928186761285</v>
      </c>
      <c r="J58" s="43">
        <v>0.99524246841034802</v>
      </c>
      <c r="K58" s="44">
        <v>6.6791046428120227E-2</v>
      </c>
      <c r="L58" s="44">
        <v>0.91966267310826788</v>
      </c>
      <c r="M58" s="44">
        <v>1.0708222637124281</v>
      </c>
      <c r="N58" s="11">
        <v>6.7110325923694036</v>
      </c>
      <c r="O58" s="170">
        <v>2.159020073363739</v>
      </c>
      <c r="P58" s="176">
        <v>2.159020073363739</v>
      </c>
      <c r="Q58" s="41"/>
      <c r="R58" s="42"/>
      <c r="S58" s="42"/>
      <c r="T58" s="42"/>
      <c r="U58" s="10"/>
      <c r="V58" s="43"/>
      <c r="W58" s="44"/>
      <c r="X58" s="44"/>
      <c r="Y58" s="44"/>
      <c r="Z58" s="11"/>
      <c r="AA58" s="186"/>
      <c r="AB58" s="176"/>
      <c r="AC58" s="41">
        <v>0.90360852589445662</v>
      </c>
      <c r="AD58" s="42">
        <v>4.2836191843431237E-2</v>
      </c>
      <c r="AE58" s="42">
        <v>0.85513570230227975</v>
      </c>
      <c r="AF58" s="42">
        <v>0.95208134948663348</v>
      </c>
      <c r="AG58" s="10">
        <v>4.740569684314222</v>
      </c>
      <c r="AH58" s="43"/>
      <c r="AI58" s="44"/>
      <c r="AJ58" s="44"/>
      <c r="AK58" s="44"/>
      <c r="AL58" s="11"/>
      <c r="AM58" s="182"/>
      <c r="AN58" s="176"/>
      <c r="AO58" s="41"/>
      <c r="AP58" s="42"/>
      <c r="AQ58" s="42"/>
      <c r="AR58" s="42"/>
      <c r="AS58" s="10"/>
      <c r="AT58" s="170"/>
      <c r="AU58" s="176"/>
      <c r="AV58" s="45"/>
      <c r="AW58" s="46"/>
      <c r="AX58" s="46"/>
      <c r="AY58" s="46"/>
      <c r="AZ58" s="142"/>
      <c r="BA58" s="47"/>
      <c r="BB58" s="48"/>
      <c r="BC58" s="49"/>
      <c r="BD58" s="49"/>
      <c r="BE58" s="49"/>
      <c r="BF58" s="148"/>
      <c r="BG58" s="50"/>
      <c r="BH58" s="196"/>
      <c r="BI58" s="169"/>
      <c r="BJ58" s="169"/>
      <c r="BK58" s="207"/>
      <c r="BL58" s="207"/>
      <c r="BM58" s="9"/>
      <c r="BN58" s="9"/>
      <c r="BO58" s="9"/>
      <c r="BP58" s="9"/>
      <c r="BQ58" s="9"/>
      <c r="BR58" s="9"/>
      <c r="BS58" s="9"/>
    </row>
    <row r="59" spans="1:73" ht="13">
      <c r="A59" s="2" t="s">
        <v>9</v>
      </c>
      <c r="B59" s="40">
        <v>40</v>
      </c>
      <c r="C59" s="40"/>
      <c r="E59" s="41">
        <v>1.1410969288798782</v>
      </c>
      <c r="F59" s="42">
        <v>5.802003204514037E-2</v>
      </c>
      <c r="G59" s="42">
        <v>1.075442288326955</v>
      </c>
      <c r="H59" s="42">
        <v>1.2067515694328015</v>
      </c>
      <c r="I59" s="10">
        <v>5.0845840153205826</v>
      </c>
      <c r="J59" s="43">
        <v>0.95202116136331216</v>
      </c>
      <c r="K59" s="44">
        <v>5.9799206062234649E-2</v>
      </c>
      <c r="L59" s="44">
        <v>0.88435323287420609</v>
      </c>
      <c r="M59" s="44">
        <v>1.0196890898524182</v>
      </c>
      <c r="N59" s="11">
        <v>6.2812895856853705</v>
      </c>
      <c r="O59" s="170">
        <v>2.0931180902431903</v>
      </c>
      <c r="P59" s="176">
        <v>2.0931180902431903</v>
      </c>
      <c r="Q59" s="41"/>
      <c r="R59" s="42"/>
      <c r="S59" s="42"/>
      <c r="T59" s="42"/>
      <c r="U59" s="10"/>
      <c r="V59" s="43"/>
      <c r="W59" s="44"/>
      <c r="X59" s="44"/>
      <c r="Y59" s="44"/>
      <c r="Z59" s="11"/>
      <c r="AA59" s="186"/>
      <c r="AB59" s="176"/>
      <c r="AC59" s="41">
        <v>0.91928301677942148</v>
      </c>
      <c r="AD59" s="42">
        <v>6.3787944607869143E-2</v>
      </c>
      <c r="AE59" s="42">
        <v>0.8471014886551157</v>
      </c>
      <c r="AF59" s="42">
        <v>0.99146454490372726</v>
      </c>
      <c r="AG59" s="10">
        <v>6.9388799144077762</v>
      </c>
      <c r="AH59" s="43"/>
      <c r="AI59" s="44"/>
      <c r="AJ59" s="44"/>
      <c r="AK59" s="44"/>
      <c r="AL59" s="11"/>
      <c r="AM59" s="182"/>
      <c r="AN59" s="176"/>
      <c r="AO59" s="41"/>
      <c r="AP59" s="42"/>
      <c r="AQ59" s="42"/>
      <c r="AR59" s="42"/>
      <c r="AS59" s="10"/>
      <c r="AT59" s="170"/>
      <c r="AU59" s="176"/>
      <c r="AV59" s="45"/>
      <c r="AW59" s="46"/>
      <c r="AX59" s="46"/>
      <c r="AY59" s="46"/>
      <c r="AZ59" s="142"/>
      <c r="BA59" s="47"/>
      <c r="BB59" s="48"/>
      <c r="BC59" s="49"/>
      <c r="BD59" s="49"/>
      <c r="BE59" s="49"/>
      <c r="BF59" s="148"/>
      <c r="BG59" s="50"/>
      <c r="BH59" s="196"/>
      <c r="BI59" s="169"/>
      <c r="BJ59" s="169"/>
      <c r="BK59" s="207"/>
      <c r="BL59" s="207"/>
      <c r="BM59" s="9"/>
      <c r="BN59" s="9"/>
      <c r="BO59" s="9"/>
      <c r="BP59" s="9"/>
      <c r="BQ59" s="9"/>
      <c r="BR59" s="9"/>
      <c r="BS59" s="9"/>
    </row>
    <row r="60" spans="1:73" ht="13">
      <c r="A60" s="2" t="s">
        <v>9</v>
      </c>
      <c r="B60" s="40">
        <v>80</v>
      </c>
      <c r="C60" s="40"/>
      <c r="E60" s="41">
        <v>1.1940132145460307</v>
      </c>
      <c r="F60" s="42">
        <v>0.10316712265682017</v>
      </c>
      <c r="G60" s="42">
        <v>1.0772707703218865</v>
      </c>
      <c r="H60" s="42">
        <v>1.310755658770175</v>
      </c>
      <c r="I60" s="10">
        <v>8.6403669071656619</v>
      </c>
      <c r="J60" s="43">
        <v>0.94857598145341882</v>
      </c>
      <c r="K60" s="44">
        <v>9.8797363739650437E-2</v>
      </c>
      <c r="L60" s="44">
        <v>0.83677829408129589</v>
      </c>
      <c r="M60" s="44">
        <v>1.0603736688255416</v>
      </c>
      <c r="N60" s="11">
        <v>10.415334740847221</v>
      </c>
      <c r="O60" s="170">
        <v>2.1425891959994496</v>
      </c>
      <c r="P60" s="176">
        <v>2.1425891959994496</v>
      </c>
      <c r="Q60" s="41"/>
      <c r="R60" s="42"/>
      <c r="S60" s="42"/>
      <c r="T60" s="42"/>
      <c r="U60" s="10"/>
      <c r="V60" s="43"/>
      <c r="W60" s="44"/>
      <c r="X60" s="44"/>
      <c r="Y60" s="44"/>
      <c r="Z60" s="11"/>
      <c r="AA60" s="186"/>
      <c r="AB60" s="176"/>
      <c r="AC60" s="41">
        <v>0.85313097064443733</v>
      </c>
      <c r="AD60" s="42">
        <v>5.0982110449318704E-2</v>
      </c>
      <c r="AE60" s="42">
        <v>0.79544034176689249</v>
      </c>
      <c r="AF60" s="42">
        <v>0.91082159952198216</v>
      </c>
      <c r="AG60" s="10">
        <v>5.9758832117896139</v>
      </c>
      <c r="AH60" s="43"/>
      <c r="AI60" s="44"/>
      <c r="AJ60" s="44"/>
      <c r="AK60" s="44"/>
      <c r="AL60" s="11"/>
      <c r="AM60" s="182"/>
      <c r="AN60" s="176"/>
      <c r="AO60" s="41"/>
      <c r="AP60" s="42"/>
      <c r="AQ60" s="42"/>
      <c r="AR60" s="42"/>
      <c r="AS60" s="10"/>
      <c r="AT60" s="170"/>
      <c r="AU60" s="176"/>
      <c r="AV60" s="45"/>
      <c r="AW60" s="46"/>
      <c r="AX60" s="46"/>
      <c r="AY60" s="46"/>
      <c r="AZ60" s="142"/>
      <c r="BA60" s="47"/>
      <c r="BB60" s="48"/>
      <c r="BC60" s="49"/>
      <c r="BD60" s="49"/>
      <c r="BE60" s="49"/>
      <c r="BF60" s="148"/>
      <c r="BG60" s="50"/>
      <c r="BH60" s="196"/>
      <c r="BI60" s="169"/>
      <c r="BJ60" s="169"/>
      <c r="BK60" s="207"/>
      <c r="BL60" s="207"/>
      <c r="BM60" s="9"/>
      <c r="BN60" s="9"/>
      <c r="BO60" s="9"/>
      <c r="BP60" s="9"/>
      <c r="BQ60" s="9"/>
      <c r="BR60" s="9"/>
      <c r="BS60" s="9"/>
    </row>
    <row r="61" spans="1:73" ht="13">
      <c r="A61" s="22" t="s">
        <v>44</v>
      </c>
      <c r="B61" s="40"/>
      <c r="C61" s="40"/>
      <c r="D61" s="2" t="s">
        <v>121</v>
      </c>
      <c r="E61" s="41">
        <v>1.0363637984411109</v>
      </c>
      <c r="F61" s="42">
        <v>1.7884487476556972E-2</v>
      </c>
      <c r="G61" s="42">
        <v>1.0161259675513752</v>
      </c>
      <c r="H61" s="42">
        <v>1.0566016293308467</v>
      </c>
      <c r="I61" s="10">
        <v>1.7256958901361332</v>
      </c>
      <c r="J61" s="43">
        <v>1.9092934285493735</v>
      </c>
      <c r="K61" s="44">
        <v>6.6648572527936448E-2</v>
      </c>
      <c r="L61" s="44">
        <v>1.8338748546802195</v>
      </c>
      <c r="M61" s="44">
        <v>1.9847120024185274</v>
      </c>
      <c r="N61" s="11">
        <v>3.4907453999134184</v>
      </c>
      <c r="O61" s="170">
        <v>2.9456572269904844</v>
      </c>
      <c r="P61" s="176">
        <v>2.9456572269904844</v>
      </c>
      <c r="Q61" s="41">
        <v>0.95864324229977227</v>
      </c>
      <c r="R61" s="42">
        <v>8.6547917737872349E-2</v>
      </c>
      <c r="S61" s="42">
        <v>0.86070685327359786</v>
      </c>
      <c r="T61" s="42">
        <v>1.0565796313259468</v>
      </c>
      <c r="U61" s="10">
        <v>9.0281675099743115</v>
      </c>
      <c r="V61" s="43">
        <v>1.737494172768896</v>
      </c>
      <c r="W61" s="44">
        <v>8.760948561082274E-2</v>
      </c>
      <c r="X61" s="44">
        <v>1.6383565286819373</v>
      </c>
      <c r="Y61" s="44">
        <v>1.8366318168558546</v>
      </c>
      <c r="Z61" s="11">
        <v>5.0422894639817404</v>
      </c>
      <c r="AA61" s="186">
        <v>2.6961374150686681</v>
      </c>
      <c r="AB61" s="176">
        <v>2.6961374150686681</v>
      </c>
      <c r="AC61" s="41">
        <v>0.94979587676931576</v>
      </c>
      <c r="AD61" s="42">
        <v>8.3360587231094505E-2</v>
      </c>
      <c r="AE61" s="42">
        <v>0.85546622547439699</v>
      </c>
      <c r="AF61" s="42">
        <v>1.0441255280642345</v>
      </c>
      <c r="AG61" s="10">
        <v>8.7766844718932102</v>
      </c>
      <c r="AH61" s="43">
        <v>2.0738277211068556</v>
      </c>
      <c r="AI61" s="44">
        <v>0.19952772032801172</v>
      </c>
      <c r="AJ61" s="44">
        <v>1.8480449992309373</v>
      </c>
      <c r="AK61" s="44">
        <v>2.299610442982774</v>
      </c>
      <c r="AL61" s="11">
        <v>9.6212292996796567</v>
      </c>
      <c r="AM61" s="182">
        <v>3.0236235978761714</v>
      </c>
      <c r="AN61" s="176">
        <v>3.0236235978761714</v>
      </c>
      <c r="AO61" s="41">
        <v>1.001076430394412</v>
      </c>
      <c r="AP61" s="42">
        <v>9.8314869852604417E-2</v>
      </c>
      <c r="AQ61" s="42">
        <v>0.88982472622164932</v>
      </c>
      <c r="AR61" s="42">
        <v>1.1123281345671747</v>
      </c>
      <c r="AS61" s="10">
        <v>9.8209154533654885</v>
      </c>
      <c r="AT61" s="170">
        <v>3.001076430394412</v>
      </c>
      <c r="AU61" s="176">
        <v>3.001076430394412</v>
      </c>
      <c r="AV61" s="45">
        <v>0.50750000000000006</v>
      </c>
      <c r="AW61" s="46">
        <v>8.2877922271253415E-2</v>
      </c>
      <c r="AX61" s="46">
        <v>0.42628112861741668</v>
      </c>
      <c r="AY61" s="46">
        <v>0.58871887138258339</v>
      </c>
      <c r="AZ61" s="142">
        <v>16.330625078079489</v>
      </c>
      <c r="BA61" s="47">
        <v>1</v>
      </c>
      <c r="BB61" s="48">
        <v>0.96500000000000008</v>
      </c>
      <c r="BC61" s="49">
        <v>8.4113019206303263E-2</v>
      </c>
      <c r="BD61" s="49">
        <v>0.88257075586236</v>
      </c>
      <c r="BE61" s="49">
        <v>1.0474292441376403</v>
      </c>
      <c r="BF61" s="148">
        <v>8.716375047285311</v>
      </c>
      <c r="BG61" s="50">
        <v>2</v>
      </c>
      <c r="BH61" s="196">
        <v>3</v>
      </c>
      <c r="BI61" s="205">
        <v>1</v>
      </c>
      <c r="BJ61" s="205">
        <v>2</v>
      </c>
      <c r="BK61" s="214">
        <f>BI61+BJ61</f>
        <v>3</v>
      </c>
      <c r="BL61" s="215">
        <v>3</v>
      </c>
      <c r="BM61" s="153"/>
      <c r="BN61" s="153"/>
      <c r="BO61" s="153"/>
      <c r="BP61" s="153"/>
      <c r="BQ61" s="153"/>
      <c r="BR61" s="153"/>
      <c r="BS61" s="153"/>
      <c r="BT61" s="4"/>
      <c r="BU61" s="4"/>
    </row>
    <row r="62" spans="1:73" ht="13">
      <c r="A62" s="22" t="s">
        <v>29</v>
      </c>
      <c r="B62" s="40"/>
      <c r="C62" s="40"/>
      <c r="D62" s="2" t="s">
        <v>121</v>
      </c>
      <c r="E62" s="41">
        <v>1.9478665071860799</v>
      </c>
      <c r="F62" s="42">
        <v>5.6164546923646891E-2</v>
      </c>
      <c r="G62" s="42">
        <v>1.8843115071264294</v>
      </c>
      <c r="H62" s="42">
        <v>2.0114215072457307</v>
      </c>
      <c r="I62" s="10">
        <v>2.8833878870263612</v>
      </c>
      <c r="J62" s="43">
        <v>2.0540603078377258</v>
      </c>
      <c r="K62" s="44">
        <v>0.15361986096100161</v>
      </c>
      <c r="L62" s="44">
        <v>1.8802262647034913</v>
      </c>
      <c r="M62" s="44">
        <v>2.22789435097196</v>
      </c>
      <c r="N62" s="11">
        <v>7.4788388819369489</v>
      </c>
      <c r="O62" s="170">
        <v>4.0019268150238059</v>
      </c>
      <c r="P62" s="176">
        <v>4.0019268150238059</v>
      </c>
      <c r="Q62" s="41">
        <v>1.9876062589348285</v>
      </c>
      <c r="R62" s="42">
        <v>0.10377100562679126</v>
      </c>
      <c r="S62" s="42">
        <v>1.8701804693568134</v>
      </c>
      <c r="T62" s="42">
        <v>2.1050320485128435</v>
      </c>
      <c r="U62" s="10">
        <v>5.2209035446689951</v>
      </c>
      <c r="V62" s="43">
        <v>1.9407175208479295</v>
      </c>
      <c r="W62" s="44">
        <v>5.5817171234919589E-2</v>
      </c>
      <c r="X62" s="44">
        <v>1.8775556061620076</v>
      </c>
      <c r="Y62" s="44">
        <v>2.0038794355338512</v>
      </c>
      <c r="Z62" s="11">
        <v>2.8761100281370267</v>
      </c>
      <c r="AA62" s="186">
        <v>3.9283237797827582</v>
      </c>
      <c r="AB62" s="176">
        <v>3.9283237797827582</v>
      </c>
      <c r="AC62" s="41">
        <v>0.94213166847499374</v>
      </c>
      <c r="AD62" s="42">
        <v>1.2634311831832425E-2</v>
      </c>
      <c r="AE62" s="42">
        <v>0.9278348614462224</v>
      </c>
      <c r="AF62" s="42">
        <v>0.95642847550376509</v>
      </c>
      <c r="AG62" s="10">
        <v>1.3410346191083129</v>
      </c>
      <c r="AH62" s="43">
        <v>2.8936861523380792</v>
      </c>
      <c r="AI62" s="44">
        <v>9.2552286461360073E-2</v>
      </c>
      <c r="AJ62" s="44">
        <v>2.7889553053222729</v>
      </c>
      <c r="AK62" s="44">
        <v>2.9984169993538856</v>
      </c>
      <c r="AL62" s="11">
        <v>3.1984217219472275</v>
      </c>
      <c r="AM62" s="182">
        <v>3.8358178208130731</v>
      </c>
      <c r="AN62" s="176">
        <v>3.8358178208130731</v>
      </c>
      <c r="AO62" s="41">
        <v>1.8973338938279516</v>
      </c>
      <c r="AP62" s="42">
        <v>8.4422742459706768E-2</v>
      </c>
      <c r="AQ62" s="42">
        <v>1.8018023228289608</v>
      </c>
      <c r="AR62" s="42">
        <v>1.9928654648269424</v>
      </c>
      <c r="AS62" s="10">
        <v>4.4495458988180676</v>
      </c>
      <c r="AT62" s="170">
        <v>3.8973338938279518</v>
      </c>
      <c r="AU62" s="176">
        <v>3.8973338938279518</v>
      </c>
      <c r="AV62" s="45">
        <v>0.97500000000000009</v>
      </c>
      <c r="AW62" s="46">
        <v>9.9624294225855628E-2</v>
      </c>
      <c r="AX62" s="46">
        <v>0.87736998566605073</v>
      </c>
      <c r="AY62" s="46">
        <v>1.0726300143339493</v>
      </c>
      <c r="AZ62" s="142">
        <v>10.217876330856987</v>
      </c>
      <c r="BA62" s="47">
        <v>2</v>
      </c>
      <c r="BB62" s="48">
        <v>0.97250000000000003</v>
      </c>
      <c r="BC62" s="49">
        <v>6.4565857850724356E-2</v>
      </c>
      <c r="BD62" s="49">
        <v>0.90922662199082382</v>
      </c>
      <c r="BE62" s="49">
        <v>1.0357733780091762</v>
      </c>
      <c r="BF62" s="148">
        <v>6.639162760999934</v>
      </c>
      <c r="BG62" s="50">
        <v>2</v>
      </c>
      <c r="BH62" s="196">
        <v>4</v>
      </c>
      <c r="BI62" s="206">
        <v>2</v>
      </c>
      <c r="BJ62" s="206">
        <v>2</v>
      </c>
      <c r="BK62" s="214">
        <f t="shared" ref="BK62:BK77" si="0">BI62+BJ62</f>
        <v>4</v>
      </c>
      <c r="BL62" s="215"/>
      <c r="BM62" s="153"/>
      <c r="BN62" s="153"/>
      <c r="BO62" s="153"/>
      <c r="BP62" s="153"/>
      <c r="BQ62" s="153"/>
      <c r="BR62" s="153"/>
      <c r="BS62" s="153"/>
      <c r="BT62" s="4"/>
      <c r="BU62" s="4"/>
    </row>
    <row r="63" spans="1:73" ht="13">
      <c r="A63" s="22" t="s">
        <v>38</v>
      </c>
      <c r="B63" s="40"/>
      <c r="C63" s="40"/>
      <c r="D63" s="2" t="s">
        <v>121</v>
      </c>
      <c r="E63" s="41">
        <v>3.0617726562732961</v>
      </c>
      <c r="F63" s="42">
        <v>0.10860722272316327</v>
      </c>
      <c r="G63" s="42">
        <v>2.9388742724221313</v>
      </c>
      <c r="H63" s="42">
        <v>3.1846710401244609</v>
      </c>
      <c r="I63" s="10">
        <v>3.54720075315314</v>
      </c>
      <c r="J63" s="43">
        <v>1.1467713449726009</v>
      </c>
      <c r="K63" s="44">
        <v>7.7795942060781956E-2</v>
      </c>
      <c r="L63" s="44">
        <v>1.0587385667676037</v>
      </c>
      <c r="M63" s="44">
        <v>1.2348041231775981</v>
      </c>
      <c r="N63" s="11">
        <v>6.783910532979065</v>
      </c>
      <c r="O63" s="170">
        <v>4.2085440012458974</v>
      </c>
      <c r="P63" s="176">
        <v>4.2085440012458974</v>
      </c>
      <c r="Q63" s="41">
        <v>2.0970530271316075</v>
      </c>
      <c r="R63" s="42">
        <v>0.11485357934086102</v>
      </c>
      <c r="S63" s="42">
        <v>1.9670863552419033</v>
      </c>
      <c r="T63" s="42">
        <v>2.2270196990213114</v>
      </c>
      <c r="U63" s="10">
        <v>5.4769039149172176</v>
      </c>
      <c r="V63" s="43">
        <v>2.1532819520427053</v>
      </c>
      <c r="W63" s="44">
        <v>0.12685902864143489</v>
      </c>
      <c r="X63" s="44">
        <v>2.0097300849932971</v>
      </c>
      <c r="Y63" s="44">
        <v>2.2968338190921136</v>
      </c>
      <c r="Z63" s="11">
        <v>5.8914267368047373</v>
      </c>
      <c r="AA63" s="186">
        <v>4.2503349791743128</v>
      </c>
      <c r="AB63" s="176">
        <v>4.2503349791743128</v>
      </c>
      <c r="AC63" s="41">
        <v>1.6285128564439901E-22</v>
      </c>
      <c r="AD63" s="42"/>
      <c r="AE63" s="42"/>
      <c r="AF63" s="42"/>
      <c r="AG63" s="10"/>
      <c r="AH63" s="51">
        <v>4.6839037844018021</v>
      </c>
      <c r="AI63" s="44">
        <v>2.7691864911779912E-2</v>
      </c>
      <c r="AJ63" s="44">
        <v>4.6525680651176673</v>
      </c>
      <c r="AK63" s="44">
        <v>4.7152395036859369</v>
      </c>
      <c r="AL63" s="11">
        <v>0.59121335933497488</v>
      </c>
      <c r="AM63" s="182">
        <v>4.6839037844018021</v>
      </c>
      <c r="AN63" s="216">
        <v>4.6839037844018021</v>
      </c>
      <c r="AO63" s="41">
        <v>2.2269869098604596</v>
      </c>
      <c r="AP63" s="42">
        <v>0.15825471949123601</v>
      </c>
      <c r="AQ63" s="42">
        <v>2.0479081269339505</v>
      </c>
      <c r="AR63" s="42">
        <v>2.4060656927869686</v>
      </c>
      <c r="AS63" s="10">
        <v>7.1062258511951502</v>
      </c>
      <c r="AT63" s="170">
        <v>4.2269869098604591</v>
      </c>
      <c r="AU63" s="176">
        <v>4.2269869098604591</v>
      </c>
      <c r="AV63" s="45">
        <v>0.94499999999999995</v>
      </c>
      <c r="AW63" s="46">
        <v>8.7607077339676723E-2</v>
      </c>
      <c r="AX63" s="46">
        <v>0.85914664181170919</v>
      </c>
      <c r="AY63" s="46">
        <v>1.0308533581882906</v>
      </c>
      <c r="AZ63" s="142">
        <v>9.2705901946747851</v>
      </c>
      <c r="BA63" s="47">
        <v>2</v>
      </c>
      <c r="BB63" s="48">
        <v>0.96250000000000002</v>
      </c>
      <c r="BC63" s="49">
        <v>0.10985786271359847</v>
      </c>
      <c r="BD63" s="49">
        <v>0.85484127283140066</v>
      </c>
      <c r="BE63" s="49">
        <v>1.0701587271685993</v>
      </c>
      <c r="BF63" s="148">
        <v>11.413803918295946</v>
      </c>
      <c r="BG63" s="50">
        <v>2</v>
      </c>
      <c r="BH63" s="196">
        <v>4</v>
      </c>
      <c r="BI63" s="205">
        <v>3</v>
      </c>
      <c r="BJ63" s="205">
        <v>1</v>
      </c>
      <c r="BK63" s="214">
        <f t="shared" si="0"/>
        <v>4</v>
      </c>
      <c r="BL63" s="215">
        <v>4</v>
      </c>
      <c r="BM63" s="153"/>
      <c r="BN63" s="153"/>
      <c r="BO63" s="153"/>
      <c r="BP63" s="153"/>
      <c r="BQ63" s="153"/>
      <c r="BR63" s="153"/>
      <c r="BS63" s="153"/>
      <c r="BT63" s="4"/>
      <c r="BU63" s="4"/>
    </row>
    <row r="64" spans="1:73" ht="13">
      <c r="A64" s="22" t="s">
        <v>32</v>
      </c>
      <c r="B64" s="40"/>
      <c r="C64" s="40"/>
      <c r="D64" s="2" t="s">
        <v>121</v>
      </c>
      <c r="E64" s="58">
        <v>3.2440018477362536</v>
      </c>
      <c r="F64" s="42">
        <v>0.3033019918637731</v>
      </c>
      <c r="G64" s="42">
        <v>2.9007896406263209</v>
      </c>
      <c r="H64" s="42">
        <v>3.5872140548461862</v>
      </c>
      <c r="I64" s="10">
        <v>9.3496245100915996</v>
      </c>
      <c r="J64" s="43">
        <v>9.9137941148794495E-23</v>
      </c>
      <c r="K64" s="44"/>
      <c r="L64" s="44"/>
      <c r="M64" s="44"/>
      <c r="N64" s="11"/>
      <c r="O64" s="170">
        <v>3.2440018477362536</v>
      </c>
      <c r="P64" s="216">
        <v>3.2440018477362536</v>
      </c>
      <c r="Q64" s="41">
        <v>1.749303678560467</v>
      </c>
      <c r="R64" s="42">
        <v>0.10259550021333165</v>
      </c>
      <c r="S64" s="42">
        <v>1.6332080741386521</v>
      </c>
      <c r="T64" s="42">
        <v>1.8653992829822819</v>
      </c>
      <c r="U64" s="10">
        <v>5.8649336573601278</v>
      </c>
      <c r="V64" s="43">
        <v>1.8498984047421978</v>
      </c>
      <c r="W64" s="44">
        <v>8.5831223655681035E-2</v>
      </c>
      <c r="X64" s="44">
        <v>1.7527730165151278</v>
      </c>
      <c r="Y64" s="44">
        <v>1.9470237929692678</v>
      </c>
      <c r="Z64" s="11">
        <v>4.6397804028401488</v>
      </c>
      <c r="AA64" s="186">
        <v>3.5992020833026648</v>
      </c>
      <c r="AB64" s="176">
        <v>3.5992020833026648</v>
      </c>
      <c r="AC64" s="41">
        <v>1.2498644221113721E-22</v>
      </c>
      <c r="AD64" s="42"/>
      <c r="AE64" s="42"/>
      <c r="AF64" s="42"/>
      <c r="AG64" s="10"/>
      <c r="AH64" s="64">
        <v>3.2925733077172255</v>
      </c>
      <c r="AI64" s="44">
        <v>0.10900447297747184</v>
      </c>
      <c r="AJ64" s="44">
        <v>3.1692254011454266</v>
      </c>
      <c r="AK64" s="44">
        <v>3.4159212142890243</v>
      </c>
      <c r="AL64" s="11">
        <v>3.310616432502326</v>
      </c>
      <c r="AM64" s="182">
        <v>3.2925733077172255</v>
      </c>
      <c r="AN64" s="216">
        <v>3.2925733077172255</v>
      </c>
      <c r="AO64" s="41">
        <v>1.866086060882272</v>
      </c>
      <c r="AP64" s="42">
        <v>7.5314699976663207E-2</v>
      </c>
      <c r="AQ64" s="42">
        <v>1.7808610208224529</v>
      </c>
      <c r="AR64" s="42">
        <v>1.9513111009420911</v>
      </c>
      <c r="AS64" s="10">
        <v>4.0359714139365561</v>
      </c>
      <c r="AT64" s="170">
        <v>3.8660860608822718</v>
      </c>
      <c r="AU64" s="176">
        <v>3.8660860608822718</v>
      </c>
      <c r="AV64" s="45">
        <v>0.94</v>
      </c>
      <c r="AW64" s="46">
        <v>0.18220867158288601</v>
      </c>
      <c r="AX64" s="46">
        <v>0.76143878301332824</v>
      </c>
      <c r="AY64" s="46">
        <v>1.1185612169866717</v>
      </c>
      <c r="AZ64" s="142">
        <v>19.383901232221916</v>
      </c>
      <c r="BA64" s="47">
        <v>2</v>
      </c>
      <c r="BB64" s="48">
        <v>0.90749999999999997</v>
      </c>
      <c r="BC64" s="49">
        <v>0.12397076268217411</v>
      </c>
      <c r="BD64" s="49">
        <v>0.78601088500348826</v>
      </c>
      <c r="BE64" s="49">
        <v>1.0289891149965116</v>
      </c>
      <c r="BF64" s="148">
        <v>13.660690102718911</v>
      </c>
      <c r="BG64" s="50">
        <v>2</v>
      </c>
      <c r="BH64" s="196">
        <v>4</v>
      </c>
      <c r="BI64" s="205">
        <v>4</v>
      </c>
      <c r="BJ64" s="205">
        <v>0</v>
      </c>
      <c r="BK64" s="214">
        <f t="shared" si="0"/>
        <v>4</v>
      </c>
      <c r="BL64" s="215">
        <v>4</v>
      </c>
      <c r="BM64" s="153"/>
      <c r="BN64" s="153"/>
      <c r="BO64" s="153"/>
      <c r="BP64" s="153"/>
      <c r="BQ64" s="153"/>
      <c r="BR64" s="153"/>
      <c r="BS64" s="153"/>
      <c r="BT64" s="4"/>
      <c r="BU64" s="4"/>
    </row>
    <row r="65" spans="1:73" ht="13">
      <c r="A65" s="22" t="s">
        <v>35</v>
      </c>
      <c r="B65" s="40"/>
      <c r="C65" s="40"/>
      <c r="D65" s="2" t="s">
        <v>121</v>
      </c>
      <c r="E65" s="41">
        <v>2.0772308179453551</v>
      </c>
      <c r="F65" s="42">
        <v>0.1745504190588269</v>
      </c>
      <c r="G65" s="42">
        <v>1.8797120538613692</v>
      </c>
      <c r="H65" s="42">
        <v>2.2747495820293411</v>
      </c>
      <c r="I65" s="10">
        <v>8.4030343450940812</v>
      </c>
      <c r="J65" s="43">
        <v>1.9683730932990475</v>
      </c>
      <c r="K65" s="44">
        <v>0.10692630316395028</v>
      </c>
      <c r="L65" s="44">
        <v>1.8473768140412175</v>
      </c>
      <c r="M65" s="44">
        <v>2.0893693725568774</v>
      </c>
      <c r="N65" s="11">
        <v>5.4322172726278666</v>
      </c>
      <c r="O65" s="170">
        <v>4.0456039112444024</v>
      </c>
      <c r="P65" s="176">
        <v>4.0456039112444024</v>
      </c>
      <c r="Q65" s="41">
        <v>1.8683752228626229</v>
      </c>
      <c r="R65" s="42">
        <v>5.3131701787546275E-2</v>
      </c>
      <c r="S65" s="42">
        <v>1.808252147092646</v>
      </c>
      <c r="T65" s="42">
        <v>1.9284982986325998</v>
      </c>
      <c r="U65" s="10">
        <v>2.8437382993198108</v>
      </c>
      <c r="V65" s="43">
        <v>1.8681503421257075</v>
      </c>
      <c r="W65" s="44">
        <v>6.0885390135787767E-2</v>
      </c>
      <c r="X65" s="44">
        <v>1.799253303234388</v>
      </c>
      <c r="Y65" s="44">
        <v>1.937047381017027</v>
      </c>
      <c r="Z65" s="11">
        <v>3.2591268894615979</v>
      </c>
      <c r="AA65" s="186">
        <v>3.7365255649883302</v>
      </c>
      <c r="AB65" s="176">
        <v>3.7365255649883302</v>
      </c>
      <c r="AC65" s="41">
        <v>0.95158942732028928</v>
      </c>
      <c r="AD65" s="42">
        <v>5.1352274304356592E-2</v>
      </c>
      <c r="AE65" s="42">
        <v>0.89347992630511297</v>
      </c>
      <c r="AF65" s="42">
        <v>1.0096989283354656</v>
      </c>
      <c r="AG65" s="10">
        <v>5.3964738184372729</v>
      </c>
      <c r="AH65" s="43">
        <v>2.7938426479171965</v>
      </c>
      <c r="AI65" s="44">
        <v>0.13849279905802542</v>
      </c>
      <c r="AJ65" s="44">
        <v>2.637126172230857</v>
      </c>
      <c r="AK65" s="44">
        <v>2.950559123603536</v>
      </c>
      <c r="AL65" s="11">
        <v>4.9570722660874083</v>
      </c>
      <c r="AM65" s="182">
        <v>3.7454320752374857</v>
      </c>
      <c r="AN65" s="176">
        <v>3.7454320752374857</v>
      </c>
      <c r="AO65" s="41">
        <v>1.9361952748670408</v>
      </c>
      <c r="AP65" s="42">
        <v>5.0592063481564753E-2</v>
      </c>
      <c r="AQ65" s="42">
        <v>1.878946017573826</v>
      </c>
      <c r="AR65" s="42">
        <v>1.9934445321602556</v>
      </c>
      <c r="AS65" s="10">
        <v>2.6129628626967354</v>
      </c>
      <c r="AT65" s="170">
        <v>3.9361952748670408</v>
      </c>
      <c r="AU65" s="176">
        <v>3.9361952748670408</v>
      </c>
      <c r="AV65" s="45">
        <v>0.92500000000000004</v>
      </c>
      <c r="AW65" s="46">
        <v>0.3124499959993598</v>
      </c>
      <c r="AX65" s="46">
        <v>0.61880463043578549</v>
      </c>
      <c r="AY65" s="46">
        <v>1.2311953695642146</v>
      </c>
      <c r="AZ65" s="142">
        <v>33.778377945876734</v>
      </c>
      <c r="BA65" s="47">
        <v>2</v>
      </c>
      <c r="BB65" s="48">
        <v>0.80500000000000005</v>
      </c>
      <c r="BC65" s="49">
        <v>0.17153716798408389</v>
      </c>
      <c r="BD65" s="49">
        <v>0.63689666437059922</v>
      </c>
      <c r="BE65" s="49">
        <v>0.97310333562940088</v>
      </c>
      <c r="BF65" s="148">
        <v>21.308964966966943</v>
      </c>
      <c r="BG65" s="50">
        <v>2</v>
      </c>
      <c r="BH65" s="196">
        <v>4</v>
      </c>
      <c r="BI65" s="205">
        <v>2</v>
      </c>
      <c r="BJ65" s="205">
        <v>2</v>
      </c>
      <c r="BK65" s="214">
        <f t="shared" si="0"/>
        <v>4</v>
      </c>
      <c r="BL65" s="215">
        <v>4</v>
      </c>
      <c r="BM65" s="153"/>
      <c r="BN65" s="153"/>
      <c r="BO65" s="153"/>
      <c r="BP65" s="153"/>
      <c r="BQ65" s="153"/>
      <c r="BR65" s="153"/>
      <c r="BS65" s="153"/>
      <c r="BT65" s="4"/>
      <c r="BU65" s="4"/>
    </row>
    <row r="66" spans="1:73" ht="13">
      <c r="A66" s="22" t="s">
        <v>41</v>
      </c>
      <c r="B66" s="40"/>
      <c r="C66" s="40"/>
      <c r="D66" s="2" t="s">
        <v>121</v>
      </c>
      <c r="E66" s="41">
        <v>2.1598127483409062</v>
      </c>
      <c r="F66" s="42">
        <v>6.1808083019995637E-2</v>
      </c>
      <c r="G66" s="42">
        <v>2.0898716033448834</v>
      </c>
      <c r="H66" s="42">
        <v>2.229753893336929</v>
      </c>
      <c r="I66" s="10">
        <v>2.8617334103372838</v>
      </c>
      <c r="J66" s="43">
        <v>2.0454122334648237</v>
      </c>
      <c r="K66" s="44">
        <v>8.3913397328831477E-2</v>
      </c>
      <c r="L66" s="44">
        <v>1.9504570301496524</v>
      </c>
      <c r="M66" s="44">
        <v>2.1403674367799947</v>
      </c>
      <c r="N66" s="11">
        <v>4.1025176224103479</v>
      </c>
      <c r="O66" s="170">
        <v>4.2052249818057295</v>
      </c>
      <c r="P66" s="176">
        <v>4.2052249818057295</v>
      </c>
      <c r="Q66" s="41">
        <v>1.9618082304691518</v>
      </c>
      <c r="R66" s="42">
        <v>0.15432969582261022</v>
      </c>
      <c r="S66" s="42">
        <v>1.7871709483319711</v>
      </c>
      <c r="T66" s="42">
        <v>2.1364455126063326</v>
      </c>
      <c r="U66" s="10">
        <v>7.8667065121703263</v>
      </c>
      <c r="V66" s="43">
        <v>1.9679631687939301</v>
      </c>
      <c r="W66" s="44">
        <v>0.11116186258359251</v>
      </c>
      <c r="X66" s="44">
        <v>1.8421739909210011</v>
      </c>
      <c r="Y66" s="44">
        <v>2.0937523466668591</v>
      </c>
      <c r="Z66" s="11">
        <v>5.6485743405308879</v>
      </c>
      <c r="AA66" s="186">
        <v>3.9297713992630818</v>
      </c>
      <c r="AB66" s="176">
        <v>3.9297713992630818</v>
      </c>
      <c r="AC66" s="41">
        <v>2.2794229470393267E-22</v>
      </c>
      <c r="AD66" s="42"/>
      <c r="AE66" s="42"/>
      <c r="AF66" s="42"/>
      <c r="AG66" s="10"/>
      <c r="AH66" s="43">
        <v>4.0209442149583126</v>
      </c>
      <c r="AI66" s="44">
        <v>3.0294356449790984E-2</v>
      </c>
      <c r="AJ66" s="44">
        <v>3.9866635533767107</v>
      </c>
      <c r="AK66" s="44">
        <v>4.0552248765399144</v>
      </c>
      <c r="AL66" s="11">
        <v>0.75341399507839391</v>
      </c>
      <c r="AM66" s="182">
        <v>4.0209442149583126</v>
      </c>
      <c r="AN66" s="176">
        <v>4.0209442149583126</v>
      </c>
      <c r="AO66" s="41">
        <v>2.1245140736616825</v>
      </c>
      <c r="AP66" s="42">
        <v>0.16199222117192391</v>
      </c>
      <c r="AQ66" s="42">
        <v>1.9412059871522214</v>
      </c>
      <c r="AR66" s="42">
        <v>2.3078221601711437</v>
      </c>
      <c r="AS66" s="10">
        <v>7.6249069460257335</v>
      </c>
      <c r="AT66" s="170">
        <v>4.1245140736616825</v>
      </c>
      <c r="AU66" s="176">
        <v>4.1245140736616825</v>
      </c>
      <c r="AV66" s="45">
        <v>0.88249999999999995</v>
      </c>
      <c r="AW66" s="46">
        <v>0.37916849816407483</v>
      </c>
      <c r="AX66" s="46">
        <v>0.51092169976313584</v>
      </c>
      <c r="AY66" s="46">
        <v>1.2540783002368641</v>
      </c>
      <c r="AZ66" s="142">
        <v>42.965268913776185</v>
      </c>
      <c r="BA66" s="47">
        <v>2</v>
      </c>
      <c r="BB66" s="92">
        <v>0.78250000000000008</v>
      </c>
      <c r="BC66" s="49">
        <v>0.23025800746119535</v>
      </c>
      <c r="BD66" s="49">
        <v>0.55685129911205111</v>
      </c>
      <c r="BE66" s="49">
        <v>1.0081487008879491</v>
      </c>
      <c r="BF66" s="148">
        <v>29.425943445520168</v>
      </c>
      <c r="BG66" s="93" t="s">
        <v>68</v>
      </c>
      <c r="BH66" s="196"/>
      <c r="BI66" s="205">
        <v>2</v>
      </c>
      <c r="BJ66" s="205">
        <v>2</v>
      </c>
      <c r="BK66" s="214">
        <f t="shared" si="0"/>
        <v>4</v>
      </c>
      <c r="BL66" s="215">
        <v>4</v>
      </c>
      <c r="BM66" s="153"/>
      <c r="BN66" s="153"/>
      <c r="BO66" s="153"/>
      <c r="BP66" s="153"/>
      <c r="BQ66" s="153"/>
      <c r="BR66" s="153"/>
      <c r="BS66" s="153"/>
      <c r="BT66" s="4"/>
      <c r="BU66" s="4"/>
    </row>
    <row r="67" spans="1:73" ht="13">
      <c r="A67" s="23" t="s">
        <v>39</v>
      </c>
      <c r="B67" s="40"/>
      <c r="C67" s="40"/>
      <c r="D67" s="2" t="s">
        <v>121</v>
      </c>
      <c r="E67" s="63">
        <v>2.3992484506243001</v>
      </c>
      <c r="F67" s="42">
        <v>0.25617705559515341</v>
      </c>
      <c r="G67" s="42">
        <v>2.1093621491151864</v>
      </c>
      <c r="H67" s="42">
        <v>2.6891347521334139</v>
      </c>
      <c r="I67" s="10">
        <v>10.677387559779167</v>
      </c>
      <c r="J67" s="43">
        <v>0.92698006114057263</v>
      </c>
      <c r="K67" s="44">
        <v>1.858013167152945E-2</v>
      </c>
      <c r="L67" s="44">
        <v>0.90595504920381309</v>
      </c>
      <c r="M67" s="44">
        <v>0.94800507307733217</v>
      </c>
      <c r="N67" s="11">
        <v>2.0043723107342921</v>
      </c>
      <c r="O67" s="170">
        <v>3.3262285117648727</v>
      </c>
      <c r="P67" s="216">
        <v>3.3262285117648727</v>
      </c>
      <c r="Q67" s="41">
        <v>1.7121209047204735</v>
      </c>
      <c r="R67" s="42">
        <v>6.8623968657860301E-2</v>
      </c>
      <c r="S67" s="42">
        <v>1.6344670007715485</v>
      </c>
      <c r="T67" s="42">
        <v>1.7897748086693985</v>
      </c>
      <c r="U67" s="10">
        <v>4.0081263226596766</v>
      </c>
      <c r="V67" s="43">
        <v>1.8540089204069465</v>
      </c>
      <c r="W67" s="44">
        <v>0.123465126361571</v>
      </c>
      <c r="X67" s="44">
        <v>1.7142975447602808</v>
      </c>
      <c r="Y67" s="44">
        <v>1.9937202960536122</v>
      </c>
      <c r="Z67" s="11">
        <v>6.6593598877868923</v>
      </c>
      <c r="AA67" s="186">
        <v>3.5661298251274198</v>
      </c>
      <c r="AB67" s="176">
        <v>3.5661298251274198</v>
      </c>
      <c r="AC67" s="41">
        <v>2.5956104488350225E-4</v>
      </c>
      <c r="AD67" s="42"/>
      <c r="AE67" s="42"/>
      <c r="AF67" s="42"/>
      <c r="AG67" s="10"/>
      <c r="AH67" s="64">
        <v>3.192335139915174</v>
      </c>
      <c r="AI67" s="44">
        <v>0.1022794454661665</v>
      </c>
      <c r="AJ67" s="44">
        <v>3.0765971785364381</v>
      </c>
      <c r="AK67" s="44">
        <v>3.30807310129391</v>
      </c>
      <c r="AL67" s="11">
        <v>3.2039068889516487</v>
      </c>
      <c r="AM67" s="182">
        <v>3.1925947009600577</v>
      </c>
      <c r="AN67" s="216">
        <v>3.1925947009600577</v>
      </c>
      <c r="AO67" s="41">
        <v>1.7201713939630123</v>
      </c>
      <c r="AP67" s="42">
        <v>7.4312740721918721E-2</v>
      </c>
      <c r="AQ67" s="42">
        <v>1.6360801567019878</v>
      </c>
      <c r="AR67" s="42">
        <v>1.8042626312240369</v>
      </c>
      <c r="AS67" s="10">
        <v>4.3200776959040992</v>
      </c>
      <c r="AT67" s="170">
        <v>3.7201713939630121</v>
      </c>
      <c r="AU67" s="176">
        <v>3.7201713939630121</v>
      </c>
      <c r="AV67" s="45">
        <v>0.97</v>
      </c>
      <c r="AW67" s="46">
        <v>0.1419506956657843</v>
      </c>
      <c r="AX67" s="46">
        <v>0.83089087445732834</v>
      </c>
      <c r="AY67" s="46">
        <v>1.1091091255426715</v>
      </c>
      <c r="AZ67" s="142">
        <v>14.634092336678794</v>
      </c>
      <c r="BA67" s="47">
        <v>2</v>
      </c>
      <c r="BB67" s="48">
        <v>0.93250000000000011</v>
      </c>
      <c r="BC67" s="49">
        <v>0.10108783309577726</v>
      </c>
      <c r="BD67" s="49">
        <v>0.83343574392854036</v>
      </c>
      <c r="BE67" s="49">
        <v>1.03156425607146</v>
      </c>
      <c r="BF67" s="148">
        <v>10.840518294453325</v>
      </c>
      <c r="BG67" s="50">
        <v>2</v>
      </c>
      <c r="BH67" s="196">
        <v>4</v>
      </c>
      <c r="BI67" s="205">
        <v>3</v>
      </c>
      <c r="BJ67" s="205">
        <v>1</v>
      </c>
      <c r="BK67" s="214">
        <f t="shared" si="0"/>
        <v>4</v>
      </c>
      <c r="BL67" s="215">
        <v>4</v>
      </c>
      <c r="BM67" s="153"/>
      <c r="BN67" s="153"/>
      <c r="BO67" s="153"/>
      <c r="BP67" s="153"/>
      <c r="BQ67" s="153"/>
      <c r="BR67" s="153"/>
      <c r="BS67" s="153"/>
      <c r="BT67" s="4"/>
      <c r="BU67" s="4"/>
    </row>
    <row r="68" spans="1:73" ht="13">
      <c r="A68" s="23" t="s">
        <v>40</v>
      </c>
      <c r="B68" s="40"/>
      <c r="C68" s="40"/>
      <c r="D68" s="2" t="s">
        <v>121</v>
      </c>
      <c r="E68" s="41">
        <v>2.0648182981796008</v>
      </c>
      <c r="F68" s="42">
        <v>0.17712304823049158</v>
      </c>
      <c r="G68" s="42">
        <v>1.8643883836258908</v>
      </c>
      <c r="H68" s="42">
        <v>2.2652482127333107</v>
      </c>
      <c r="I68" s="10">
        <v>8.5781421244982177</v>
      </c>
      <c r="J68" s="43">
        <v>2.0807342212709137</v>
      </c>
      <c r="K68" s="44">
        <v>8.8855390865529779E-2</v>
      </c>
      <c r="L68" s="44">
        <v>1.9801867285717181</v>
      </c>
      <c r="M68" s="44">
        <v>2.1812817139701095</v>
      </c>
      <c r="N68" s="11">
        <v>4.2703863836707052</v>
      </c>
      <c r="O68" s="170">
        <v>4.1455525194505149</v>
      </c>
      <c r="P68" s="176">
        <v>4.1455525194505149</v>
      </c>
      <c r="Q68" s="41">
        <v>2.1641252216520939</v>
      </c>
      <c r="R68" s="42">
        <v>8.708147620148636E-2</v>
      </c>
      <c r="S68" s="42">
        <v>2.0655850654801982</v>
      </c>
      <c r="T68" s="42">
        <v>2.2626653778239896</v>
      </c>
      <c r="U68" s="10">
        <v>4.023864946918752</v>
      </c>
      <c r="V68" s="43">
        <v>2.0886306706657858</v>
      </c>
      <c r="W68" s="44">
        <v>0.10652821495844259</v>
      </c>
      <c r="X68" s="44">
        <v>1.9680848623422122</v>
      </c>
      <c r="Y68" s="44">
        <v>2.2091764789893591</v>
      </c>
      <c r="Z68" s="11">
        <v>5.1003854561077064</v>
      </c>
      <c r="AA68" s="186">
        <v>4.2527558923178796</v>
      </c>
      <c r="AB68" s="176">
        <v>4.2527558923178796</v>
      </c>
      <c r="AC68" s="41">
        <v>1.0331129839175988</v>
      </c>
      <c r="AD68" s="42">
        <v>8.6324796251909364E-2</v>
      </c>
      <c r="AE68" s="42">
        <v>0.93542907598190594</v>
      </c>
      <c r="AF68" s="42">
        <v>1.1307968918532916</v>
      </c>
      <c r="AG68" s="10">
        <v>8.3557943415407365</v>
      </c>
      <c r="AH68" s="43">
        <v>3.3152354958541941</v>
      </c>
      <c r="AI68" s="44">
        <v>7.933270035308089E-2</v>
      </c>
      <c r="AJ68" s="44">
        <v>3.2254637438889082</v>
      </c>
      <c r="AK68" s="44">
        <v>3.4050072478194799</v>
      </c>
      <c r="AL68" s="11">
        <v>2.392973303172246</v>
      </c>
      <c r="AM68" s="182">
        <v>4.3483484797717926</v>
      </c>
      <c r="AN68" s="176">
        <v>4.3483484797717926</v>
      </c>
      <c r="AO68" s="41">
        <v>2.0301966418113166</v>
      </c>
      <c r="AP68" s="42">
        <v>5.7702915030494635E-2</v>
      </c>
      <c r="AQ68" s="42">
        <v>1.9649008463481994</v>
      </c>
      <c r="AR68" s="42">
        <v>2.0954924372744337</v>
      </c>
      <c r="AS68" s="10">
        <v>2.8422328084935065</v>
      </c>
      <c r="AT68" s="170">
        <v>4.0301966418113171</v>
      </c>
      <c r="AU68" s="176">
        <v>4.0301966418113171</v>
      </c>
      <c r="AV68" s="45">
        <v>0.91249999999999998</v>
      </c>
      <c r="AW68" s="46">
        <v>0.3457148391376918</v>
      </c>
      <c r="AX68" s="46">
        <v>0.57370568318453286</v>
      </c>
      <c r="AY68" s="46">
        <v>1.2512943168154671</v>
      </c>
      <c r="AZ68" s="142">
        <v>37.886557713719647</v>
      </c>
      <c r="BA68" s="47">
        <v>2</v>
      </c>
      <c r="BB68" s="48">
        <v>0.83</v>
      </c>
      <c r="BC68" s="49">
        <v>0.21610182784974327</v>
      </c>
      <c r="BD68" s="49">
        <v>0.61822410021061414</v>
      </c>
      <c r="BE68" s="49">
        <v>1.0417758997893858</v>
      </c>
      <c r="BF68" s="148">
        <v>26.036364801173889</v>
      </c>
      <c r="BG68" s="50">
        <v>2</v>
      </c>
      <c r="BH68" s="196">
        <v>4</v>
      </c>
      <c r="BI68" s="205">
        <v>2</v>
      </c>
      <c r="BJ68" s="205">
        <v>2</v>
      </c>
      <c r="BK68" s="214">
        <f t="shared" si="0"/>
        <v>4</v>
      </c>
      <c r="BL68" s="215">
        <v>4</v>
      </c>
      <c r="BM68" s="153"/>
      <c r="BN68" s="153"/>
      <c r="BO68" s="153"/>
      <c r="BP68" s="153"/>
      <c r="BQ68" s="153"/>
      <c r="BR68" s="153"/>
      <c r="BS68" s="153"/>
      <c r="BT68" s="4"/>
      <c r="BU68" s="4"/>
    </row>
    <row r="69" spans="1:73" ht="13">
      <c r="A69" s="23" t="s">
        <v>36</v>
      </c>
      <c r="B69" s="40"/>
      <c r="C69" s="40"/>
      <c r="D69" s="2" t="s">
        <v>121</v>
      </c>
      <c r="E69" s="41">
        <v>1.8191357442296887</v>
      </c>
      <c r="F69" s="42">
        <v>0.10963120563010637</v>
      </c>
      <c r="G69" s="42">
        <v>1.695078635929089</v>
      </c>
      <c r="H69" s="42">
        <v>1.9431928525302884</v>
      </c>
      <c r="I69" s="10">
        <v>6.0265544216728912</v>
      </c>
      <c r="J69" s="43">
        <v>1.786465164333688</v>
      </c>
      <c r="K69" s="44">
        <v>0.17407590165342393</v>
      </c>
      <c r="L69" s="44">
        <v>1.5894833573762268</v>
      </c>
      <c r="M69" s="44">
        <v>1.9834469712911491</v>
      </c>
      <c r="N69" s="11">
        <v>9.7441531538819799</v>
      </c>
      <c r="O69" s="170">
        <v>3.6056009085633764</v>
      </c>
      <c r="P69" s="176">
        <v>3.6056009085633764</v>
      </c>
      <c r="Q69" s="41">
        <v>1.8056254802711476</v>
      </c>
      <c r="R69" s="42">
        <v>4.4093367936892905E-2</v>
      </c>
      <c r="S69" s="42">
        <v>1.7557300541463878</v>
      </c>
      <c r="T69" s="42">
        <v>1.8555209063959073</v>
      </c>
      <c r="U69" s="10">
        <v>2.4419996515706832</v>
      </c>
      <c r="V69" s="43">
        <v>1.7890448206006448</v>
      </c>
      <c r="W69" s="44">
        <v>4.0086326814993273E-2</v>
      </c>
      <c r="X69" s="44">
        <v>1.7436837050452834</v>
      </c>
      <c r="Y69" s="44">
        <v>1.8344059361560063</v>
      </c>
      <c r="Z69" s="11">
        <v>2.2406552565594691</v>
      </c>
      <c r="AA69" s="186">
        <v>3.5946703008717922</v>
      </c>
      <c r="AB69" s="176">
        <v>3.5946703008717922</v>
      </c>
      <c r="AC69" s="41">
        <v>1.4704079478971566E-22</v>
      </c>
      <c r="AD69" s="42"/>
      <c r="AE69" s="42"/>
      <c r="AF69" s="42"/>
      <c r="AG69" s="10"/>
      <c r="AH69" s="51">
        <v>3.5098299574893321</v>
      </c>
      <c r="AI69" s="44">
        <v>5.3267187730182644E-2</v>
      </c>
      <c r="AJ69" s="44">
        <v>3.4495535677595002</v>
      </c>
      <c r="AK69" s="44">
        <v>3.5701063472191641</v>
      </c>
      <c r="AL69" s="11">
        <v>1.517657219163004</v>
      </c>
      <c r="AM69" s="182">
        <v>3.5098299574893321</v>
      </c>
      <c r="AN69" s="176">
        <v>3.5098299574893321</v>
      </c>
      <c r="AO69" s="41">
        <v>1.733447299464079</v>
      </c>
      <c r="AP69" s="42">
        <v>7.8461699490856809E-2</v>
      </c>
      <c r="AQ69" s="42">
        <v>1.6446611596488538</v>
      </c>
      <c r="AR69" s="42">
        <v>1.8222334392793043</v>
      </c>
      <c r="AS69" s="10">
        <v>4.5263389037044517</v>
      </c>
      <c r="AT69" s="170">
        <v>3.7334472994640793</v>
      </c>
      <c r="AU69" s="176">
        <v>3.7334472994640793</v>
      </c>
      <c r="AV69" s="45">
        <v>0.99250000000000005</v>
      </c>
      <c r="AW69" s="46">
        <v>8.6710725980122597E-2</v>
      </c>
      <c r="AX69" s="46">
        <v>0.90752505000281913</v>
      </c>
      <c r="AY69" s="46">
        <v>1.077474949997181</v>
      </c>
      <c r="AZ69" s="142">
        <v>8.7365970760828802</v>
      </c>
      <c r="BA69" s="47">
        <v>2</v>
      </c>
      <c r="BB69" s="48">
        <v>0.99749999999999994</v>
      </c>
      <c r="BC69" s="49">
        <v>8.5841423566947822E-2</v>
      </c>
      <c r="BD69" s="49">
        <v>0.91337695071356717</v>
      </c>
      <c r="BE69" s="49">
        <v>1.0816230492864327</v>
      </c>
      <c r="BF69" s="148">
        <v>8.6056564979396324</v>
      </c>
      <c r="BG69" s="50">
        <v>2</v>
      </c>
      <c r="BH69" s="196">
        <v>4</v>
      </c>
      <c r="BI69" s="205">
        <v>2</v>
      </c>
      <c r="BJ69" s="205">
        <v>2</v>
      </c>
      <c r="BK69" s="214">
        <f t="shared" si="0"/>
        <v>4</v>
      </c>
      <c r="BL69" s="215">
        <v>4</v>
      </c>
      <c r="BM69" s="153"/>
      <c r="BN69" s="153"/>
      <c r="BO69" s="153"/>
      <c r="BP69" s="153"/>
      <c r="BQ69" s="153"/>
      <c r="BR69" s="153"/>
      <c r="BS69" s="153"/>
      <c r="BT69" s="4"/>
      <c r="BU69" s="4"/>
    </row>
    <row r="70" spans="1:73" ht="13">
      <c r="A70" s="23" t="s">
        <v>37</v>
      </c>
      <c r="B70" s="40"/>
      <c r="C70" s="40"/>
      <c r="D70" s="2" t="s">
        <v>121</v>
      </c>
      <c r="E70" s="41">
        <v>1.9321550656719788</v>
      </c>
      <c r="F70" s="42">
        <v>4.3324977891262349E-2</v>
      </c>
      <c r="G70" s="42">
        <v>1.8831291387610607</v>
      </c>
      <c r="H70" s="42">
        <v>1.9811809925828969</v>
      </c>
      <c r="I70" s="10">
        <v>2.2423137076834192</v>
      </c>
      <c r="J70" s="43">
        <v>1.9206795459723083</v>
      </c>
      <c r="K70" s="44">
        <v>0.13227273921297503</v>
      </c>
      <c r="L70" s="44">
        <v>1.771001601271728</v>
      </c>
      <c r="M70" s="44">
        <v>2.0703574906728885</v>
      </c>
      <c r="N70" s="11">
        <v>6.8867677323035377</v>
      </c>
      <c r="O70" s="170">
        <v>3.8528346116442869</v>
      </c>
      <c r="P70" s="176">
        <v>3.8528346116442869</v>
      </c>
      <c r="Q70" s="41">
        <v>1.9367830435536624</v>
      </c>
      <c r="R70" s="42">
        <v>6.8358268148758977E-2</v>
      </c>
      <c r="S70" s="42">
        <v>1.8594298025103733</v>
      </c>
      <c r="T70" s="42">
        <v>2.0141362845969515</v>
      </c>
      <c r="U70" s="10">
        <v>3.5294747326646023</v>
      </c>
      <c r="V70" s="43">
        <v>1.911223666096765</v>
      </c>
      <c r="W70" s="44">
        <v>9.7621752917390364E-2</v>
      </c>
      <c r="X70" s="44">
        <v>1.8007562831599371</v>
      </c>
      <c r="Y70" s="44">
        <v>2.0216910490335929</v>
      </c>
      <c r="Z70" s="11">
        <v>5.1078141532623622</v>
      </c>
      <c r="AA70" s="186">
        <v>3.8480067096504271</v>
      </c>
      <c r="AB70" s="176">
        <v>3.8480067096504271</v>
      </c>
      <c r="AC70" s="41">
        <v>1.0143389271194179</v>
      </c>
      <c r="AD70" s="42">
        <v>8.6821397067189474E-3</v>
      </c>
      <c r="AE70" s="42">
        <v>1.0045143416860385</v>
      </c>
      <c r="AF70" s="42">
        <v>1.0241635125527973</v>
      </c>
      <c r="AG70" s="10">
        <v>0.85594069936515416</v>
      </c>
      <c r="AH70" s="43">
        <v>2.7909376699480428</v>
      </c>
      <c r="AI70" s="44">
        <v>2.0857733566769426E-2</v>
      </c>
      <c r="AJ70" s="44">
        <v>2.7673353561987248</v>
      </c>
      <c r="AK70" s="44">
        <v>2.8145399836973608</v>
      </c>
      <c r="AL70" s="11">
        <v>0.74733784961803618</v>
      </c>
      <c r="AM70" s="182">
        <v>3.8052765970674605</v>
      </c>
      <c r="AN70" s="176">
        <v>3.8052765970674605</v>
      </c>
      <c r="AO70" s="41">
        <v>1.8128166347108294</v>
      </c>
      <c r="AP70" s="42">
        <v>2.1659268716982115E-2</v>
      </c>
      <c r="AQ70" s="42">
        <v>1.7883073152201701</v>
      </c>
      <c r="AR70" s="42">
        <v>1.8373259542014888</v>
      </c>
      <c r="AS70" s="10">
        <v>1.1947854130562456</v>
      </c>
      <c r="AT70" s="170">
        <v>3.8128166347108294</v>
      </c>
      <c r="AU70" s="176">
        <v>3.8128166347108294</v>
      </c>
      <c r="AV70" s="45">
        <v>0.9425</v>
      </c>
      <c r="AW70" s="46">
        <v>0.15927570436196492</v>
      </c>
      <c r="AX70" s="46">
        <v>0.78641267791914982</v>
      </c>
      <c r="AY70" s="46">
        <v>1.0985873220808502</v>
      </c>
      <c r="AZ70" s="142">
        <v>16.899278977396808</v>
      </c>
      <c r="BA70" s="47">
        <v>2</v>
      </c>
      <c r="BB70" s="48">
        <v>0.89749999999999996</v>
      </c>
      <c r="BC70" s="49">
        <v>0.13045593125649782</v>
      </c>
      <c r="BD70" s="49">
        <v>0.76965553658381558</v>
      </c>
      <c r="BE70" s="49">
        <v>1.0253444634161843</v>
      </c>
      <c r="BF70" s="148">
        <v>14.53547980573792</v>
      </c>
      <c r="BG70" s="50">
        <v>2</v>
      </c>
      <c r="BH70" s="196">
        <v>4</v>
      </c>
      <c r="BI70" s="205">
        <v>2</v>
      </c>
      <c r="BJ70" s="205">
        <v>2</v>
      </c>
      <c r="BK70" s="214">
        <f t="shared" si="0"/>
        <v>4</v>
      </c>
      <c r="BL70" s="215">
        <v>4</v>
      </c>
      <c r="BM70" s="153"/>
      <c r="BN70" s="153"/>
      <c r="BO70" s="153"/>
      <c r="BP70" s="153"/>
      <c r="BQ70" s="153"/>
      <c r="BR70" s="153"/>
      <c r="BS70" s="153"/>
      <c r="BT70" s="4"/>
      <c r="BU70" s="4"/>
    </row>
    <row r="71" spans="1:73" ht="13">
      <c r="A71" s="23" t="s">
        <v>42</v>
      </c>
      <c r="B71" s="40"/>
      <c r="C71" s="40"/>
      <c r="D71" s="2" t="s">
        <v>121</v>
      </c>
      <c r="E71" s="41">
        <v>3.2556276536047473</v>
      </c>
      <c r="F71" s="42">
        <v>2.3525255198970432E-2</v>
      </c>
      <c r="G71" s="42">
        <v>3.2290068104310912</v>
      </c>
      <c r="H71" s="42">
        <v>3.2822484967784034</v>
      </c>
      <c r="I71" s="10">
        <v>0.72260275750276382</v>
      </c>
      <c r="J71" s="43">
        <v>2.1912483634306508</v>
      </c>
      <c r="K71" s="44">
        <v>6.8338629910984564E-2</v>
      </c>
      <c r="L71" s="44">
        <v>2.1139173447370694</v>
      </c>
      <c r="M71" s="44">
        <v>2.2685793821242322</v>
      </c>
      <c r="N71" s="11">
        <v>3.1187076303843804</v>
      </c>
      <c r="O71" s="170">
        <v>5.4468760170353985</v>
      </c>
      <c r="P71" s="176">
        <v>5.4468760170353985</v>
      </c>
      <c r="Q71" s="41">
        <v>3.079778424229167</v>
      </c>
      <c r="R71" s="42">
        <v>2.8407248032018592E-2</v>
      </c>
      <c r="S71" s="42">
        <v>3.0476331876117713</v>
      </c>
      <c r="T71" s="42">
        <v>3.1119236608465628</v>
      </c>
      <c r="U71" s="10">
        <v>0.92237960395246932</v>
      </c>
      <c r="V71" s="43">
        <v>2.1300234912172211</v>
      </c>
      <c r="W71" s="44">
        <v>4.5461276957902155E-2</v>
      </c>
      <c r="X71" s="44">
        <v>2.0785801587587733</v>
      </c>
      <c r="Y71" s="44">
        <v>2.1814668236756689</v>
      </c>
      <c r="Z71" s="11">
        <v>2.1343087128078055</v>
      </c>
      <c r="AA71" s="186">
        <v>5.2098019154463877</v>
      </c>
      <c r="AB71" s="176">
        <v>5.2098019154463877</v>
      </c>
      <c r="AC71" s="41">
        <v>1.053877856835731E-22</v>
      </c>
      <c r="AD71" s="42"/>
      <c r="AE71" s="42"/>
      <c r="AF71" s="42"/>
      <c r="AG71" s="10"/>
      <c r="AH71" s="51">
        <v>5.4320027725735258</v>
      </c>
      <c r="AI71" s="44">
        <v>0.16405132329664099</v>
      </c>
      <c r="AJ71" s="44">
        <v>5.2463646354747286</v>
      </c>
      <c r="AK71" s="44">
        <v>5.617640909672323</v>
      </c>
      <c r="AL71" s="11">
        <v>3.0200890935649913</v>
      </c>
      <c r="AM71" s="182">
        <v>5.4320027725735258</v>
      </c>
      <c r="AN71" s="176">
        <v>5.4320027725735258</v>
      </c>
      <c r="AO71" s="41">
        <v>3.1387195628396007</v>
      </c>
      <c r="AP71" s="42">
        <v>9.7118277086899338E-2</v>
      </c>
      <c r="AQ71" s="42">
        <v>3.0288219059700086</v>
      </c>
      <c r="AR71" s="42">
        <v>3.2486172197091929</v>
      </c>
      <c r="AS71" s="10">
        <v>3.0942005216622919</v>
      </c>
      <c r="AT71" s="170">
        <v>5.1387195628396007</v>
      </c>
      <c r="AU71" s="176">
        <v>5.1387195628396007</v>
      </c>
      <c r="AV71" s="74">
        <v>1.2849999999999999</v>
      </c>
      <c r="AW71" s="46">
        <v>0.49297565862829401</v>
      </c>
      <c r="AX71" s="46">
        <v>0.80189273191681565</v>
      </c>
      <c r="AY71" s="46">
        <v>1.7681072680831842</v>
      </c>
      <c r="AZ71" s="142">
        <v>38.363864484692144</v>
      </c>
      <c r="BA71" s="75" t="s">
        <v>68</v>
      </c>
      <c r="BB71" s="48">
        <v>0.80500000000000005</v>
      </c>
      <c r="BC71" s="49">
        <v>0.25204166322257088</v>
      </c>
      <c r="BD71" s="49">
        <v>0.55800370874009386</v>
      </c>
      <c r="BE71" s="49">
        <v>1.0519962912599063</v>
      </c>
      <c r="BF71" s="148">
        <v>31.309523381685821</v>
      </c>
      <c r="BG71" s="50">
        <v>2</v>
      </c>
      <c r="BH71" s="196"/>
      <c r="BI71" s="205">
        <v>3</v>
      </c>
      <c r="BJ71" s="205">
        <v>2</v>
      </c>
      <c r="BK71" s="214">
        <f t="shared" si="0"/>
        <v>5</v>
      </c>
      <c r="BL71" s="215">
        <v>5</v>
      </c>
      <c r="BM71" s="153"/>
      <c r="BN71" s="153"/>
      <c r="BO71" s="153"/>
      <c r="BP71" s="153"/>
      <c r="BQ71" s="153"/>
      <c r="BR71" s="153"/>
      <c r="BS71" s="153"/>
      <c r="BT71" s="4"/>
      <c r="BU71" s="4"/>
    </row>
    <row r="72" spans="1:73" ht="13">
      <c r="A72" s="23" t="s">
        <v>43</v>
      </c>
      <c r="B72" s="40"/>
      <c r="C72" s="40"/>
      <c r="D72" s="2" t="s">
        <v>121</v>
      </c>
      <c r="E72" s="41">
        <v>2.0254430263789578</v>
      </c>
      <c r="F72" s="42">
        <v>0.10657747043287248</v>
      </c>
      <c r="G72" s="42">
        <v>1.9048414812631942</v>
      </c>
      <c r="H72" s="42">
        <v>2.1460445714947212</v>
      </c>
      <c r="I72" s="10">
        <v>5.2619337618895816</v>
      </c>
      <c r="J72" s="43">
        <v>1.9449453304351476</v>
      </c>
      <c r="K72" s="44">
        <v>3.7177912455293234E-2</v>
      </c>
      <c r="L72" s="44">
        <v>1.902875335078005</v>
      </c>
      <c r="M72" s="44">
        <v>1.9870153257922902</v>
      </c>
      <c r="N72" s="11">
        <v>1.9115145229802077</v>
      </c>
      <c r="O72" s="170">
        <v>3.9703883568141052</v>
      </c>
      <c r="P72" s="176">
        <v>3.9703883568141052</v>
      </c>
      <c r="Q72" s="41">
        <v>1.9958038607399349</v>
      </c>
      <c r="R72" s="42">
        <v>5.3170174996965303E-2</v>
      </c>
      <c r="S72" s="42">
        <v>1.9356372492350353</v>
      </c>
      <c r="T72" s="42">
        <v>2.0559704722448342</v>
      </c>
      <c r="U72" s="10">
        <v>2.6640982134012265</v>
      </c>
      <c r="V72" s="43">
        <v>1.9172881061050413</v>
      </c>
      <c r="W72" s="44">
        <v>2.049050050016054E-2</v>
      </c>
      <c r="X72" s="44">
        <v>1.8941013480549789</v>
      </c>
      <c r="Y72" s="44">
        <v>1.9404748641551037</v>
      </c>
      <c r="Z72" s="11">
        <v>1.0687230800063148</v>
      </c>
      <c r="AA72" s="186">
        <v>3.9130919668449762</v>
      </c>
      <c r="AB72" s="176">
        <v>3.9130919668449762</v>
      </c>
      <c r="AC72" s="41">
        <v>7.0251685920051891E-23</v>
      </c>
      <c r="AD72" s="42"/>
      <c r="AE72" s="42"/>
      <c r="AF72" s="42"/>
      <c r="AG72" s="10"/>
      <c r="AH72" s="43">
        <v>3.7651678302949061</v>
      </c>
      <c r="AI72" s="44">
        <v>0.1352422784556265</v>
      </c>
      <c r="AJ72" s="44">
        <v>3.6121295973505618</v>
      </c>
      <c r="AK72" s="44">
        <v>3.9182060632392504</v>
      </c>
      <c r="AL72" s="11">
        <v>3.5919322737078012</v>
      </c>
      <c r="AM72" s="182">
        <v>3.7651678302949061</v>
      </c>
      <c r="AN72" s="176">
        <v>3.7651678302949061</v>
      </c>
      <c r="AO72" s="41">
        <v>1.9267127590233242</v>
      </c>
      <c r="AP72" s="42">
        <v>1.5906988405470401E-2</v>
      </c>
      <c r="AQ72" s="42">
        <v>1.9087126378715789</v>
      </c>
      <c r="AR72" s="42">
        <v>1.9447128801750695</v>
      </c>
      <c r="AS72" s="10">
        <v>0.82560248438557393</v>
      </c>
      <c r="AT72" s="170">
        <v>3.9267127590233244</v>
      </c>
      <c r="AU72" s="176">
        <v>3.9267127590233244</v>
      </c>
      <c r="AV72" s="74">
        <v>0.65749999999999997</v>
      </c>
      <c r="AW72" s="46">
        <v>0.50459761196422659</v>
      </c>
      <c r="AX72" s="46">
        <v>0.16300342693259917</v>
      </c>
      <c r="AY72" s="46">
        <v>1.1519965730674007</v>
      </c>
      <c r="AZ72" s="142">
        <v>76.744883948931815</v>
      </c>
      <c r="BA72" s="75" t="s">
        <v>68</v>
      </c>
      <c r="BB72" s="48">
        <v>0.90250000000000008</v>
      </c>
      <c r="BC72" s="49">
        <v>0.34281007861496704</v>
      </c>
      <c r="BD72" s="49">
        <v>0.5665522961886601</v>
      </c>
      <c r="BE72" s="49">
        <v>1.2384477038113402</v>
      </c>
      <c r="BF72" s="148">
        <v>37.98449624542571</v>
      </c>
      <c r="BG72" s="50">
        <v>2</v>
      </c>
      <c r="BH72" s="196"/>
      <c r="BI72" s="205">
        <v>2</v>
      </c>
      <c r="BJ72" s="205">
        <v>2</v>
      </c>
      <c r="BK72" s="214">
        <f t="shared" si="0"/>
        <v>4</v>
      </c>
      <c r="BL72" s="215">
        <v>4</v>
      </c>
      <c r="BM72" s="153"/>
      <c r="BN72" s="153"/>
      <c r="BO72" s="153"/>
      <c r="BP72" s="153"/>
      <c r="BQ72" s="153"/>
      <c r="BR72" s="153"/>
      <c r="BS72" s="153"/>
      <c r="BT72" s="4"/>
      <c r="BU72" s="4"/>
    </row>
    <row r="73" spans="1:73" ht="13">
      <c r="A73" s="23" t="s">
        <v>33</v>
      </c>
      <c r="B73" s="40"/>
      <c r="C73" s="40"/>
      <c r="D73" s="2" t="s">
        <v>121</v>
      </c>
      <c r="E73" s="41">
        <v>3.127422778927428</v>
      </c>
      <c r="F73" s="42">
        <v>0.50119583301351289</v>
      </c>
      <c r="G73" s="42">
        <v>2.5602767243109135</v>
      </c>
      <c r="H73" s="42">
        <v>3.6945688335439426</v>
      </c>
      <c r="I73" s="10">
        <v>16.025841993304198</v>
      </c>
      <c r="J73" s="43">
        <v>1.1111104809490262</v>
      </c>
      <c r="K73" s="44">
        <v>0.13175194432812651</v>
      </c>
      <c r="L73" s="44">
        <v>0.96202186031052028</v>
      </c>
      <c r="M73" s="44">
        <v>1.2601991015875322</v>
      </c>
      <c r="N73" s="11">
        <v>11.857681714566674</v>
      </c>
      <c r="O73" s="170">
        <v>4.238533259876454</v>
      </c>
      <c r="P73" s="176">
        <v>4.238533259876454</v>
      </c>
      <c r="Q73" s="41">
        <v>2.1684377974375226</v>
      </c>
      <c r="R73" s="42">
        <v>8.1501779191177598E-2</v>
      </c>
      <c r="S73" s="42">
        <v>2.0762115468029601</v>
      </c>
      <c r="T73" s="42">
        <v>2.2606640480720852</v>
      </c>
      <c r="U73" s="10">
        <v>3.7585481717524729</v>
      </c>
      <c r="V73" s="43">
        <v>2.2247044702145651</v>
      </c>
      <c r="W73" s="44">
        <v>4.1568963315445448E-2</v>
      </c>
      <c r="X73" s="44">
        <v>2.1776656243464712</v>
      </c>
      <c r="Y73" s="44">
        <v>2.271743316082659</v>
      </c>
      <c r="Z73" s="11">
        <v>1.8685161949369513</v>
      </c>
      <c r="AA73" s="186">
        <v>4.3931422676520882</v>
      </c>
      <c r="AB73" s="176">
        <v>4.3931422676520882</v>
      </c>
      <c r="AC73" s="41">
        <v>1.4188490850357734E-22</v>
      </c>
      <c r="AD73" s="42"/>
      <c r="AE73" s="42"/>
      <c r="AF73" s="42"/>
      <c r="AG73" s="10"/>
      <c r="AH73" s="43">
        <v>3.8659009070883101</v>
      </c>
      <c r="AI73" s="44">
        <v>0.1428122831997978</v>
      </c>
      <c r="AJ73" s="44">
        <v>3.7042965647685726</v>
      </c>
      <c r="AK73" s="44">
        <v>4.0275052494080477</v>
      </c>
      <c r="AL73" s="11">
        <v>3.6941527119317725</v>
      </c>
      <c r="AM73" s="182">
        <v>3.8659009070883101</v>
      </c>
      <c r="AN73" s="176">
        <v>3.8659009070883101</v>
      </c>
      <c r="AO73" s="41">
        <v>2.0695473269954294</v>
      </c>
      <c r="AP73" s="42">
        <v>2.6875936346079779E-2</v>
      </c>
      <c r="AQ73" s="42">
        <v>2.0391349008362663</v>
      </c>
      <c r="AR73" s="42">
        <v>2.0999597531545926</v>
      </c>
      <c r="AS73" s="10">
        <v>1.2986384024905719</v>
      </c>
      <c r="AT73" s="170">
        <v>4.0695473269954299</v>
      </c>
      <c r="AU73" s="176">
        <v>4.0695473269954299</v>
      </c>
      <c r="AV73" s="45">
        <v>0.91249999999999987</v>
      </c>
      <c r="AW73" s="46">
        <v>6.7961386095341789E-2</v>
      </c>
      <c r="AX73" s="46">
        <v>0.84589906545685434</v>
      </c>
      <c r="AY73" s="46">
        <v>0.9791009345431454</v>
      </c>
      <c r="AZ73" s="142">
        <v>7.4478231337360885</v>
      </c>
      <c r="BA73" s="47">
        <v>2</v>
      </c>
      <c r="BB73" s="48">
        <v>0.94500000000000006</v>
      </c>
      <c r="BC73" s="49">
        <v>0.10210288928331077</v>
      </c>
      <c r="BD73" s="49">
        <v>0.8449410071436152</v>
      </c>
      <c r="BE73" s="49">
        <v>1.0450589928563849</v>
      </c>
      <c r="BF73" s="148">
        <v>10.804538548498494</v>
      </c>
      <c r="BG73" s="50">
        <v>2</v>
      </c>
      <c r="BH73" s="196">
        <v>4</v>
      </c>
      <c r="BI73" s="205">
        <v>3</v>
      </c>
      <c r="BJ73" s="205">
        <v>1</v>
      </c>
      <c r="BK73" s="214">
        <f t="shared" si="0"/>
        <v>4</v>
      </c>
      <c r="BL73" s="215">
        <v>4</v>
      </c>
      <c r="BM73" s="153"/>
      <c r="BN73" s="153"/>
      <c r="BO73" s="153"/>
      <c r="BP73" s="153"/>
      <c r="BQ73" s="153"/>
      <c r="BR73" s="153"/>
      <c r="BS73" s="153"/>
      <c r="BT73" s="4"/>
      <c r="BU73" s="4"/>
    </row>
    <row r="74" spans="1:73" ht="13">
      <c r="A74" s="23" t="s">
        <v>34</v>
      </c>
      <c r="B74" s="40"/>
      <c r="C74" s="40"/>
      <c r="D74" s="2" t="s">
        <v>121</v>
      </c>
      <c r="E74" s="41">
        <v>3.1092140128190251</v>
      </c>
      <c r="F74" s="42">
        <v>0.18942434246811035</v>
      </c>
      <c r="G74" s="42">
        <v>2.8948641291953523</v>
      </c>
      <c r="H74" s="42">
        <v>3.3235638964426979</v>
      </c>
      <c r="I74" s="10">
        <v>6.092354585021484</v>
      </c>
      <c r="J74" s="43">
        <v>1.1616453043036961</v>
      </c>
      <c r="K74" s="44">
        <v>3.7384969770351315E-2</v>
      </c>
      <c r="L74" s="44">
        <v>1.1193410058426976</v>
      </c>
      <c r="M74" s="44">
        <v>1.2039496027646945</v>
      </c>
      <c r="N74" s="11">
        <v>3.2182775268704167</v>
      </c>
      <c r="O74" s="170">
        <v>4.2708593171227207</v>
      </c>
      <c r="P74" s="176">
        <v>4.2708593171227207</v>
      </c>
      <c r="Q74" s="41">
        <v>2.0559004168979542</v>
      </c>
      <c r="R74" s="42">
        <v>0.10630670668684961</v>
      </c>
      <c r="S74" s="42">
        <v>1.9356052641744952</v>
      </c>
      <c r="T74" s="42">
        <v>2.176195569621413</v>
      </c>
      <c r="U74" s="10">
        <v>5.1708101138113731</v>
      </c>
      <c r="V74" s="43">
        <v>2.0522118311075146</v>
      </c>
      <c r="W74" s="44">
        <v>9.2539601490656945E-2</v>
      </c>
      <c r="X74" s="44">
        <v>1.9474953382235931</v>
      </c>
      <c r="Y74" s="44">
        <v>2.1569283239914361</v>
      </c>
      <c r="Z74" s="11">
        <v>4.5092616701618082</v>
      </c>
      <c r="AA74" s="186">
        <v>4.1081122480054688</v>
      </c>
      <c r="AB74" s="176">
        <v>4.1081122480054688</v>
      </c>
      <c r="AC74" s="41">
        <v>1.772150178978903E-22</v>
      </c>
      <c r="AD74" s="42"/>
      <c r="AE74" s="42"/>
      <c r="AF74" s="42"/>
      <c r="AG74" s="10"/>
      <c r="AH74" s="51">
        <v>3.5449806697116819</v>
      </c>
      <c r="AI74" s="44">
        <v>0.11656988849981326</v>
      </c>
      <c r="AJ74" s="44">
        <v>3.4130718468624432</v>
      </c>
      <c r="AK74" s="44">
        <v>3.6768894925609206</v>
      </c>
      <c r="AL74" s="11">
        <v>3.2883081562555891</v>
      </c>
      <c r="AM74" s="182">
        <v>3.5449806697116819</v>
      </c>
      <c r="AN74" s="176">
        <v>3.5449806697116819</v>
      </c>
      <c r="AO74" s="41">
        <v>2.052182757609323</v>
      </c>
      <c r="AP74" s="42">
        <v>6.8940064741536702E-2</v>
      </c>
      <c r="AQ74" s="42">
        <v>1.9741711638415125</v>
      </c>
      <c r="AR74" s="42">
        <v>2.1301943513771335</v>
      </c>
      <c r="AS74" s="10">
        <v>3.3593530832433256</v>
      </c>
      <c r="AT74" s="170">
        <v>4.052182757609323</v>
      </c>
      <c r="AU74" s="176">
        <v>4.052182757609323</v>
      </c>
      <c r="AV74" s="45">
        <v>0.89749999999999996</v>
      </c>
      <c r="AW74" s="46">
        <v>0.28726077003308309</v>
      </c>
      <c r="AX74" s="46">
        <v>0.61598961828195709</v>
      </c>
      <c r="AY74" s="46">
        <v>1.1790103817180428</v>
      </c>
      <c r="AZ74" s="142">
        <v>32.00677103432681</v>
      </c>
      <c r="BA74" s="47">
        <v>2</v>
      </c>
      <c r="BB74" s="48">
        <v>0.84000000000000008</v>
      </c>
      <c r="BC74" s="49">
        <v>0.16015617378046917</v>
      </c>
      <c r="BD74" s="49">
        <v>0.6830498337442712</v>
      </c>
      <c r="BE74" s="49">
        <v>0.99695016625572896</v>
      </c>
      <c r="BF74" s="148">
        <v>19.066211164341567</v>
      </c>
      <c r="BG74" s="50">
        <v>2</v>
      </c>
      <c r="BH74" s="196">
        <v>4</v>
      </c>
      <c r="BI74" s="205">
        <v>3</v>
      </c>
      <c r="BJ74" s="205">
        <v>1</v>
      </c>
      <c r="BK74" s="214">
        <f t="shared" si="0"/>
        <v>4</v>
      </c>
      <c r="BL74" s="215">
        <v>4</v>
      </c>
      <c r="BM74" s="153"/>
      <c r="BN74" s="153"/>
      <c r="BO74" s="153"/>
      <c r="BP74" s="153"/>
      <c r="BQ74" s="153"/>
      <c r="BR74" s="153"/>
      <c r="BS74" s="153"/>
      <c r="BT74" s="4"/>
      <c r="BU74" s="4"/>
    </row>
    <row r="75" spans="1:73" ht="13">
      <c r="A75" s="23" t="s">
        <v>30</v>
      </c>
      <c r="B75" s="40"/>
      <c r="C75" s="40"/>
      <c r="D75" s="2" t="s">
        <v>121</v>
      </c>
      <c r="E75" s="41">
        <v>1.8317307761458981</v>
      </c>
      <c r="F75" s="42">
        <v>6.9796265810173619E-2</v>
      </c>
      <c r="G75" s="42">
        <v>1.7527503174633172</v>
      </c>
      <c r="H75" s="42">
        <v>1.9107112348284789</v>
      </c>
      <c r="I75" s="10">
        <v>3.8103997988738447</v>
      </c>
      <c r="J75" s="43">
        <v>1.9026832533834597</v>
      </c>
      <c r="K75" s="44">
        <v>7.9889575028202084E-2</v>
      </c>
      <c r="L75" s="44">
        <v>1.8122813499801382</v>
      </c>
      <c r="M75" s="44">
        <v>1.9930851567867811</v>
      </c>
      <c r="N75" s="11">
        <v>4.1987847891202019</v>
      </c>
      <c r="O75" s="170">
        <v>3.7344140295293577</v>
      </c>
      <c r="P75" s="176">
        <v>3.7344140295293577</v>
      </c>
      <c r="Q75" s="41">
        <v>1.9101742458270081</v>
      </c>
      <c r="R75" s="42">
        <v>6.883778201089108E-2</v>
      </c>
      <c r="S75" s="42">
        <v>1.8322783937380385</v>
      </c>
      <c r="T75" s="42">
        <v>1.9880700979159778</v>
      </c>
      <c r="U75" s="10">
        <v>3.6037435936158704</v>
      </c>
      <c r="V75" s="43">
        <v>1.8545450249447493</v>
      </c>
      <c r="W75" s="44">
        <v>0.13496769384480153</v>
      </c>
      <c r="X75" s="44">
        <v>1.7018175080288116</v>
      </c>
      <c r="Y75" s="44">
        <v>2.0072725418606869</v>
      </c>
      <c r="Z75" s="11">
        <v>7.2776714519952144</v>
      </c>
      <c r="AA75" s="186">
        <v>3.7647192707717574</v>
      </c>
      <c r="AB75" s="176">
        <v>3.7647192707717574</v>
      </c>
      <c r="AC75" s="41">
        <v>3.6376534134143861E-22</v>
      </c>
      <c r="AD75" s="42"/>
      <c r="AE75" s="42"/>
      <c r="AF75" s="42"/>
      <c r="AG75" s="10"/>
      <c r="AH75" s="51">
        <v>3.5012431429993423</v>
      </c>
      <c r="AI75" s="44">
        <v>0.25916509368801532</v>
      </c>
      <c r="AJ75" s="44">
        <v>3.2079756202114695</v>
      </c>
      <c r="AK75" s="44">
        <v>3.794510665787215</v>
      </c>
      <c r="AL75" s="11">
        <v>7.4020878614560139</v>
      </c>
      <c r="AM75" s="182">
        <v>3.5012431429993423</v>
      </c>
      <c r="AN75" s="176">
        <v>3.5012431429993423</v>
      </c>
      <c r="AO75" s="41">
        <v>1.9469320683719189</v>
      </c>
      <c r="AP75" s="42">
        <v>0.11064654081332941</v>
      </c>
      <c r="AQ75" s="42">
        <v>1.8217260212626785</v>
      </c>
      <c r="AR75" s="42">
        <v>2.0721381154811596</v>
      </c>
      <c r="AS75" s="10">
        <v>5.683122827488031</v>
      </c>
      <c r="AT75" s="170">
        <v>3.9469320683719191</v>
      </c>
      <c r="AU75" s="176">
        <v>3.9469320683719191</v>
      </c>
      <c r="AV75" s="45">
        <v>0.96500000000000008</v>
      </c>
      <c r="AW75" s="46">
        <v>0.23070543990118625</v>
      </c>
      <c r="AX75" s="46">
        <v>0.7389128233781026</v>
      </c>
      <c r="AY75" s="46">
        <v>1.1910871766218976</v>
      </c>
      <c r="AZ75" s="142">
        <v>23.907299471625514</v>
      </c>
      <c r="BA75" s="47">
        <v>2</v>
      </c>
      <c r="BB75" s="48">
        <v>0.86249999999999993</v>
      </c>
      <c r="BC75" s="49">
        <v>0.178518206354422</v>
      </c>
      <c r="BD75" s="49">
        <v>0.68755537248032161</v>
      </c>
      <c r="BE75" s="49">
        <v>1.0374446275196783</v>
      </c>
      <c r="BF75" s="148">
        <v>20.69776305558516</v>
      </c>
      <c r="BG75" s="50">
        <v>2</v>
      </c>
      <c r="BH75" s="196">
        <v>4</v>
      </c>
      <c r="BI75" s="206">
        <v>2</v>
      </c>
      <c r="BJ75" s="206">
        <v>2</v>
      </c>
      <c r="BK75" s="214">
        <f t="shared" si="0"/>
        <v>4</v>
      </c>
      <c r="BL75" s="215">
        <v>4</v>
      </c>
      <c r="BM75" s="153"/>
      <c r="BN75" s="153"/>
      <c r="BO75" s="153"/>
      <c r="BP75" s="153"/>
      <c r="BQ75" s="153"/>
      <c r="BR75" s="153"/>
      <c r="BS75" s="153"/>
      <c r="BT75" s="4"/>
      <c r="BU75" s="4"/>
    </row>
    <row r="76" spans="1:73" ht="13">
      <c r="A76" s="23" t="s">
        <v>31</v>
      </c>
      <c r="B76" s="40"/>
      <c r="C76" s="40"/>
      <c r="D76" s="2" t="s">
        <v>121</v>
      </c>
      <c r="E76" s="41">
        <v>1.962728334171441</v>
      </c>
      <c r="F76" s="42">
        <v>0.15972663395917222</v>
      </c>
      <c r="G76" s="42">
        <v>1.7819839538312352</v>
      </c>
      <c r="H76" s="42">
        <v>2.1434727145116468</v>
      </c>
      <c r="I76" s="10">
        <v>8.1379899183347906</v>
      </c>
      <c r="J76" s="43">
        <v>2.0871678680732129</v>
      </c>
      <c r="K76" s="44">
        <v>0.13536384528929027</v>
      </c>
      <c r="L76" s="44">
        <v>1.9339920718341579</v>
      </c>
      <c r="M76" s="44">
        <v>2.2403436643122676</v>
      </c>
      <c r="N76" s="11">
        <v>6.4855274633109694</v>
      </c>
      <c r="O76" s="170">
        <v>4.0498962022446534</v>
      </c>
      <c r="P76" s="176">
        <v>4.0498962022446534</v>
      </c>
      <c r="Q76" s="41">
        <v>2.0723980728403553</v>
      </c>
      <c r="R76" s="42">
        <v>0.11778534102815372</v>
      </c>
      <c r="S76" s="42">
        <v>1.9391138612495997</v>
      </c>
      <c r="T76" s="42">
        <v>2.205682284431111</v>
      </c>
      <c r="U76" s="10">
        <v>5.6835287858920518</v>
      </c>
      <c r="V76" s="43">
        <v>2.0372960527339719</v>
      </c>
      <c r="W76" s="44">
        <v>9.7223912323741071E-2</v>
      </c>
      <c r="X76" s="44">
        <v>1.9272788605373539</v>
      </c>
      <c r="Y76" s="44">
        <v>2.1473132449305896</v>
      </c>
      <c r="Z76" s="11">
        <v>4.7722034405981582</v>
      </c>
      <c r="AA76" s="186">
        <v>4.1096941255743271</v>
      </c>
      <c r="AB76" s="176">
        <v>4.1096941255743271</v>
      </c>
      <c r="AC76" s="41">
        <v>0.96454080380106255</v>
      </c>
      <c r="AD76" s="42">
        <v>8.1363260571398782E-2</v>
      </c>
      <c r="AE76" s="42">
        <v>0.87247129886054542</v>
      </c>
      <c r="AF76" s="42">
        <v>1.0566103087415797</v>
      </c>
      <c r="AG76" s="10">
        <v>8.4354399783567935</v>
      </c>
      <c r="AH76" s="43">
        <v>2.863375592590359</v>
      </c>
      <c r="AI76" s="44">
        <v>0.19818522256761756</v>
      </c>
      <c r="AJ76" s="44">
        <v>2.6391120220281321</v>
      </c>
      <c r="AK76" s="44">
        <v>3.0876391631525859</v>
      </c>
      <c r="AL76" s="11">
        <v>6.9213840852896586</v>
      </c>
      <c r="AM76" s="182">
        <v>3.8279163963914216</v>
      </c>
      <c r="AN76" s="176">
        <v>3.8279163963914216</v>
      </c>
      <c r="AO76" s="41">
        <v>2.0049954177956617</v>
      </c>
      <c r="AP76" s="42">
        <v>8.3919965092125473E-2</v>
      </c>
      <c r="AQ76" s="42">
        <v>1.9100327824932422</v>
      </c>
      <c r="AR76" s="42">
        <v>2.099958053098081</v>
      </c>
      <c r="AS76" s="10">
        <v>4.1855439841547879</v>
      </c>
      <c r="AT76" s="170">
        <v>4.0049954177956621</v>
      </c>
      <c r="AU76" s="176">
        <v>4.0049954177956621</v>
      </c>
      <c r="AV76" s="45">
        <v>0.94500000000000006</v>
      </c>
      <c r="AW76" s="46">
        <v>9.6046863561492349E-2</v>
      </c>
      <c r="AX76" s="46">
        <v>0.85087580329572132</v>
      </c>
      <c r="AY76" s="46">
        <v>1.0391241967042788</v>
      </c>
      <c r="AZ76" s="142">
        <v>10.163689265766386</v>
      </c>
      <c r="BA76" s="47">
        <v>2</v>
      </c>
      <c r="BB76" s="48">
        <v>0.91499999999999992</v>
      </c>
      <c r="BC76" s="49">
        <v>5.5901699437496136E-2</v>
      </c>
      <c r="BD76" s="49">
        <v>0.86021734121396221</v>
      </c>
      <c r="BE76" s="49">
        <v>0.96978265878603764</v>
      </c>
      <c r="BF76" s="148">
        <v>6.1094753483602338</v>
      </c>
      <c r="BG76" s="50">
        <v>2</v>
      </c>
      <c r="BH76" s="196">
        <v>4</v>
      </c>
      <c r="BI76" s="206">
        <v>2</v>
      </c>
      <c r="BJ76" s="206">
        <v>2</v>
      </c>
      <c r="BK76" s="214">
        <f t="shared" si="0"/>
        <v>4</v>
      </c>
      <c r="BL76" s="215">
        <v>4</v>
      </c>
      <c r="BM76" s="153"/>
      <c r="BN76" s="153"/>
      <c r="BO76" s="153"/>
      <c r="BP76" s="153"/>
      <c r="BQ76" s="153"/>
      <c r="BR76" s="153"/>
      <c r="BS76" s="153"/>
      <c r="BT76" s="4"/>
      <c r="BU76" s="4"/>
    </row>
    <row r="77" spans="1:73" ht="13">
      <c r="A77" s="23" t="s">
        <v>45</v>
      </c>
      <c r="B77" s="40"/>
      <c r="C77" s="40"/>
      <c r="D77" s="2" t="s">
        <v>121</v>
      </c>
      <c r="E77" s="41">
        <v>1.0206511155298461</v>
      </c>
      <c r="F77" s="42">
        <v>6.1894130754222627E-2</v>
      </c>
      <c r="G77" s="42">
        <v>0.95061260014532256</v>
      </c>
      <c r="H77" s="42">
        <v>1.0906896309143697</v>
      </c>
      <c r="I77" s="10">
        <v>6.0641809735437171</v>
      </c>
      <c r="J77" s="43">
        <v>1.8430114933971973</v>
      </c>
      <c r="K77" s="44">
        <v>7.8597553214110744E-2</v>
      </c>
      <c r="L77" s="44">
        <v>1.7540716234468168</v>
      </c>
      <c r="M77" s="44">
        <v>1.9319513633475778</v>
      </c>
      <c r="N77" s="11">
        <v>4.2646263192441074</v>
      </c>
      <c r="O77" s="170">
        <v>2.8636626089270436</v>
      </c>
      <c r="P77" s="176">
        <v>2.8636626089270436</v>
      </c>
      <c r="Q77" s="41">
        <v>1.030236660699323</v>
      </c>
      <c r="R77" s="42">
        <v>5.6231837140945297E-2</v>
      </c>
      <c r="S77" s="42">
        <v>0.96660551598973465</v>
      </c>
      <c r="T77" s="42">
        <v>1.0938678054089113</v>
      </c>
      <c r="U77" s="10">
        <v>5.4581475583265711</v>
      </c>
      <c r="V77" s="43">
        <v>1.9118709528073683</v>
      </c>
      <c r="W77" s="44">
        <v>0.13341991937948658</v>
      </c>
      <c r="X77" s="44">
        <v>1.7608948753959484</v>
      </c>
      <c r="Y77" s="44">
        <v>2.0628470302187885</v>
      </c>
      <c r="Z77" s="11">
        <v>6.9785002582718452</v>
      </c>
      <c r="AA77" s="186">
        <v>2.9421076135066913</v>
      </c>
      <c r="AB77" s="176">
        <v>2.9421076135066913</v>
      </c>
      <c r="AC77" s="41">
        <v>0.92367764252038054</v>
      </c>
      <c r="AD77" s="42">
        <v>4.0482771320586294E-2</v>
      </c>
      <c r="AE77" s="42">
        <v>0.87786791601813707</v>
      </c>
      <c r="AF77" s="42">
        <v>0.969487369022624</v>
      </c>
      <c r="AG77" s="10">
        <v>4.3827813359348538</v>
      </c>
      <c r="AH77" s="43">
        <v>1.8301608379255965</v>
      </c>
      <c r="AI77" s="44">
        <v>3.8287137721388004E-2</v>
      </c>
      <c r="AJ77" s="44">
        <v>1.7868356590814642</v>
      </c>
      <c r="AK77" s="44">
        <v>1.8734860167697287</v>
      </c>
      <c r="AL77" s="11">
        <v>2.0920094522831514</v>
      </c>
      <c r="AM77" s="182">
        <v>2.7538384804459772</v>
      </c>
      <c r="AN77" s="176">
        <v>2.7538384804459772</v>
      </c>
      <c r="AO77" s="41">
        <v>1.0233377829501269</v>
      </c>
      <c r="AP77" s="42">
        <v>2.2846182305855684E-2</v>
      </c>
      <c r="AQ77" s="42">
        <v>0.99748536897471718</v>
      </c>
      <c r="AR77" s="42">
        <v>1.0491901969255366</v>
      </c>
      <c r="AS77" s="10">
        <v>2.2325162508896743</v>
      </c>
      <c r="AT77" s="170">
        <v>3.0233377829501267</v>
      </c>
      <c r="AU77" s="176">
        <v>3.0233377829501267</v>
      </c>
      <c r="AV77" s="45">
        <v>0.50249999999999995</v>
      </c>
      <c r="AW77" s="46">
        <v>0.16223054582907639</v>
      </c>
      <c r="AX77" s="46">
        <v>0.34351698649136775</v>
      </c>
      <c r="AY77" s="46">
        <v>0.66148301350863214</v>
      </c>
      <c r="AZ77" s="142">
        <v>32.284685737129635</v>
      </c>
      <c r="BA77" s="47">
        <v>1</v>
      </c>
      <c r="BB77" s="48">
        <v>0.86250000000000004</v>
      </c>
      <c r="BC77" s="49">
        <v>0.18939046966518611</v>
      </c>
      <c r="BD77" s="49">
        <v>0.67690075022055485</v>
      </c>
      <c r="BE77" s="49">
        <v>1.0480992497794452</v>
      </c>
      <c r="BF77" s="148">
        <v>21.958315323499839</v>
      </c>
      <c r="BG77" s="50">
        <v>2</v>
      </c>
      <c r="BH77" s="196">
        <v>3</v>
      </c>
      <c r="BI77" s="205">
        <v>1</v>
      </c>
      <c r="BJ77" s="205">
        <v>2</v>
      </c>
      <c r="BK77" s="214">
        <f t="shared" si="0"/>
        <v>3</v>
      </c>
      <c r="BL77" s="215">
        <v>3</v>
      </c>
      <c r="BM77" s="153"/>
      <c r="BN77" s="153"/>
      <c r="BO77" s="153"/>
      <c r="BP77" s="153"/>
      <c r="BQ77" s="153"/>
      <c r="BR77" s="153"/>
      <c r="BS77" s="153"/>
      <c r="BT77" s="4"/>
      <c r="BU77" s="4"/>
    </row>
    <row r="78" spans="1:73" ht="13.5" thickBot="1">
      <c r="A78" s="23" t="s">
        <v>46</v>
      </c>
      <c r="B78" s="40"/>
      <c r="C78" s="40"/>
      <c r="D78" s="2" t="s">
        <v>121</v>
      </c>
      <c r="E78" s="41">
        <v>1.9796365323362497</v>
      </c>
      <c r="F78" s="42">
        <v>0.13440193857617788</v>
      </c>
      <c r="G78" s="42">
        <v>1.827549216011265</v>
      </c>
      <c r="H78" s="42">
        <v>2.1317238486612347</v>
      </c>
      <c r="I78" s="10">
        <v>6.7892229902205674</v>
      </c>
      <c r="J78" s="43">
        <v>1.9705630829237741</v>
      </c>
      <c r="K78" s="44">
        <v>9.3156384569512099E-2</v>
      </c>
      <c r="L78" s="44">
        <v>1.8651486471068006</v>
      </c>
      <c r="M78" s="44">
        <v>2.0759775187407477</v>
      </c>
      <c r="N78" s="11">
        <v>4.7273992584542697</v>
      </c>
      <c r="O78" s="170">
        <v>3.9501996152600238</v>
      </c>
      <c r="P78" s="176">
        <v>3.9501996152600238</v>
      </c>
      <c r="Q78" s="41">
        <v>2.001442658564617</v>
      </c>
      <c r="R78" s="42">
        <v>2.281517663588065E-2</v>
      </c>
      <c r="S78" s="42">
        <v>1.9756253301630264</v>
      </c>
      <c r="T78" s="42">
        <v>2.0272599869662074</v>
      </c>
      <c r="U78" s="10">
        <v>1.1399365621717639</v>
      </c>
      <c r="V78" s="43">
        <v>2.0131456695493055</v>
      </c>
      <c r="W78" s="44">
        <v>2.5245970793918982E-2</v>
      </c>
      <c r="X78" s="44">
        <v>1.9845776891560032</v>
      </c>
      <c r="Y78" s="44">
        <v>2.0417136499426078</v>
      </c>
      <c r="Z78" s="11">
        <v>1.2540558378754052</v>
      </c>
      <c r="AA78" s="186">
        <v>4.0145883281139225</v>
      </c>
      <c r="AB78" s="176">
        <v>4.0145883281139225</v>
      </c>
      <c r="AC78" s="41">
        <v>0.9978565233774207</v>
      </c>
      <c r="AD78" s="42">
        <v>2.8321734280355341E-2</v>
      </c>
      <c r="AE78" s="42">
        <v>0.96580805290147453</v>
      </c>
      <c r="AF78" s="42">
        <v>1.0299049938533669</v>
      </c>
      <c r="AG78" s="10">
        <v>2.838257165919551</v>
      </c>
      <c r="AH78" s="51">
        <v>3.3914267566335181</v>
      </c>
      <c r="AI78" s="44">
        <v>0.10432743399255866</v>
      </c>
      <c r="AJ78" s="44">
        <v>3.2733713206547654</v>
      </c>
      <c r="AK78" s="44">
        <v>3.5094821926122708</v>
      </c>
      <c r="AL78" s="11">
        <v>3.0762107360419231</v>
      </c>
      <c r="AM78" s="182">
        <v>4.3892832800109387</v>
      </c>
      <c r="AN78" s="176">
        <v>4.3892832800109387</v>
      </c>
      <c r="AO78" s="41">
        <v>2.0468554605784095</v>
      </c>
      <c r="AP78" s="42">
        <v>8.1258754844141579E-2</v>
      </c>
      <c r="AQ78" s="42">
        <v>1.9549042128279859</v>
      </c>
      <c r="AR78" s="42">
        <v>2.1388067083288331</v>
      </c>
      <c r="AS78" s="10">
        <v>3.9699312633037178</v>
      </c>
      <c r="AT78" s="170">
        <v>4.0468554605784099</v>
      </c>
      <c r="AU78" s="176">
        <v>4.0468554605784099</v>
      </c>
      <c r="AV78" s="45">
        <v>0.94750000000000001</v>
      </c>
      <c r="AW78" s="46">
        <v>0.1764050736231815</v>
      </c>
      <c r="AX78" s="46">
        <v>0.77462620450421382</v>
      </c>
      <c r="AY78" s="46">
        <v>1.1203737954957862</v>
      </c>
      <c r="AZ78" s="142">
        <v>18.617949722763218</v>
      </c>
      <c r="BA78" s="47">
        <v>2</v>
      </c>
      <c r="BB78" s="48">
        <v>0.90500000000000003</v>
      </c>
      <c r="BC78" s="49">
        <v>0.1335102992281868</v>
      </c>
      <c r="BD78" s="49">
        <v>0.77416231097379407</v>
      </c>
      <c r="BE78" s="49">
        <v>1.035837689026206</v>
      </c>
      <c r="BF78" s="148">
        <v>14.752519251733348</v>
      </c>
      <c r="BG78" s="50">
        <v>2</v>
      </c>
      <c r="BH78" s="196">
        <v>4</v>
      </c>
      <c r="BI78" s="205"/>
      <c r="BJ78" s="205"/>
      <c r="BK78" s="212"/>
      <c r="BL78" s="210"/>
      <c r="BM78" s="153"/>
      <c r="BN78" s="153"/>
      <c r="BO78" s="153"/>
      <c r="BP78" s="153"/>
      <c r="BQ78" s="153"/>
      <c r="BR78" s="153"/>
      <c r="BS78" s="153"/>
      <c r="BT78" s="4"/>
      <c r="BU78" s="4"/>
    </row>
    <row r="79" spans="1:73" ht="13">
      <c r="A79" s="24" t="s">
        <v>19</v>
      </c>
      <c r="B79" s="94"/>
      <c r="C79" s="94"/>
      <c r="D79" s="25" t="s">
        <v>2</v>
      </c>
      <c r="E79" s="95">
        <v>3.095117513242736</v>
      </c>
      <c r="F79" s="96">
        <v>2.1049251098139331E-2</v>
      </c>
      <c r="G79" s="96">
        <v>3.0712984809870942</v>
      </c>
      <c r="H79" s="96">
        <v>3.1189365454983777</v>
      </c>
      <c r="I79" s="26">
        <v>0.68007922180913116</v>
      </c>
      <c r="J79" s="97">
        <v>1.1509581486109026</v>
      </c>
      <c r="K79" s="98">
        <v>0.12824167973683295</v>
      </c>
      <c r="L79" s="98">
        <v>1.0058416933067371</v>
      </c>
      <c r="M79" s="98">
        <v>1.2960746039150681</v>
      </c>
      <c r="N79" s="27">
        <v>11.142167062426076</v>
      </c>
      <c r="O79" s="173">
        <v>4.2460756618536388</v>
      </c>
      <c r="P79" s="179">
        <v>4.2460756618536388</v>
      </c>
      <c r="Q79" s="99">
        <v>2.6070702355315314</v>
      </c>
      <c r="R79" s="96">
        <v>2.6209517122474196E-2</v>
      </c>
      <c r="S79" s="96">
        <v>2.5774119198587147</v>
      </c>
      <c r="T79" s="96">
        <v>2.6367285512043481</v>
      </c>
      <c r="U79" s="26">
        <v>1.0053245503426409</v>
      </c>
      <c r="V79" s="97">
        <v>0.87815243896951911</v>
      </c>
      <c r="W79" s="98">
        <v>3.9336297661313087E-3</v>
      </c>
      <c r="X79" s="98">
        <v>0.8737011996430275</v>
      </c>
      <c r="Y79" s="98">
        <v>0.88260367829601072</v>
      </c>
      <c r="Z79" s="27">
        <v>0.44794384113392477</v>
      </c>
      <c r="AA79" s="189">
        <v>3.4852226745010504</v>
      </c>
      <c r="AB79" s="218">
        <v>3.4852226745010504</v>
      </c>
      <c r="AC79" s="95">
        <v>1.0212587100123247</v>
      </c>
      <c r="AD79" s="96">
        <v>3.3184064087062898E-2</v>
      </c>
      <c r="AE79" s="96">
        <v>0.98370809649273494</v>
      </c>
      <c r="AF79" s="96">
        <v>1.0588093235319145</v>
      </c>
      <c r="AG79" s="26">
        <v>3.2493298477388191</v>
      </c>
      <c r="AH79" s="97">
        <v>3.1521748731024446</v>
      </c>
      <c r="AI79" s="98">
        <v>4.6908450063497718E-2</v>
      </c>
      <c r="AJ79" s="98">
        <v>3.099093940202966</v>
      </c>
      <c r="AK79" s="98">
        <v>3.2052558060019232</v>
      </c>
      <c r="AL79" s="27">
        <v>1.4881296867051452</v>
      </c>
      <c r="AM79" s="184">
        <v>4.1734335831147691</v>
      </c>
      <c r="AN79" s="179">
        <v>4.1734335831147691</v>
      </c>
      <c r="AO79" s="95">
        <v>2.1221754948412639</v>
      </c>
      <c r="AP79" s="96">
        <v>3.1486605140435435E-2</v>
      </c>
      <c r="AQ79" s="96">
        <v>2.0865457016498579</v>
      </c>
      <c r="AR79" s="96">
        <v>2.1578052880326699</v>
      </c>
      <c r="AS79" s="26">
        <v>1.4836946905180712</v>
      </c>
      <c r="AT79" s="173">
        <v>4.1221754948412634</v>
      </c>
      <c r="AU79" s="179">
        <v>4.1221754948412634</v>
      </c>
      <c r="AV79" s="100">
        <v>1.3566666666666667</v>
      </c>
      <c r="AW79" s="101">
        <v>0.51719328001134002</v>
      </c>
      <c r="AX79" s="101">
        <v>0.84982656573248372</v>
      </c>
      <c r="AY79" s="101">
        <v>1.8635067676008497</v>
      </c>
      <c r="AZ79" s="144">
        <v>38.122354791990666</v>
      </c>
      <c r="BA79" s="102">
        <v>3</v>
      </c>
      <c r="BB79" s="103">
        <v>0.40333333333333332</v>
      </c>
      <c r="BC79" s="104">
        <v>0.13960261060914617</v>
      </c>
      <c r="BD79" s="141">
        <v>0.26652528886248544</v>
      </c>
      <c r="BE79" s="141">
        <v>0.54014137780418126</v>
      </c>
      <c r="BF79" s="150">
        <v>34.61221750639988</v>
      </c>
      <c r="BG79" s="105">
        <v>1</v>
      </c>
      <c r="BH79" s="198">
        <v>4</v>
      </c>
      <c r="BI79" s="203"/>
      <c r="BJ79" s="203"/>
      <c r="BK79" s="208"/>
      <c r="BL79" s="208"/>
      <c r="BM79" s="153"/>
      <c r="BN79" s="153"/>
      <c r="BO79" s="153"/>
      <c r="BP79" s="153"/>
      <c r="BQ79" s="153"/>
      <c r="BR79" s="153"/>
      <c r="BS79" s="153"/>
      <c r="BT79" s="4"/>
      <c r="BU79" s="4"/>
    </row>
    <row r="80" spans="1:73" ht="13">
      <c r="A80" s="28" t="s">
        <v>20</v>
      </c>
      <c r="B80" s="106"/>
      <c r="C80" s="106"/>
      <c r="D80" s="18" t="s">
        <v>2</v>
      </c>
      <c r="E80" s="107">
        <v>2.1754579363791207</v>
      </c>
      <c r="F80" s="108">
        <v>3.2392648650139584E-2</v>
      </c>
      <c r="G80" s="108">
        <v>2.1388028772776808</v>
      </c>
      <c r="H80" s="108">
        <v>2.2121129954805605</v>
      </c>
      <c r="I80" s="29">
        <v>1.4890036763503049</v>
      </c>
      <c r="J80" s="109">
        <v>2.9507081670219755</v>
      </c>
      <c r="K80" s="110">
        <v>7.6223381442599505E-2</v>
      </c>
      <c r="L80" s="110">
        <v>2.8644548759784834</v>
      </c>
      <c r="M80" s="110">
        <v>3.0369614580654676</v>
      </c>
      <c r="N80" s="30">
        <v>2.5832233188797025</v>
      </c>
      <c r="O80" s="174">
        <v>5.1261661034010961</v>
      </c>
      <c r="P80" s="180">
        <v>5.1261661034010961</v>
      </c>
      <c r="Q80" s="111">
        <v>2.6538513136882576</v>
      </c>
      <c r="R80" s="108">
        <v>3.5686487053410376E-2</v>
      </c>
      <c r="S80" s="108">
        <v>2.6134689940393243</v>
      </c>
      <c r="T80" s="108">
        <v>2.6942336333371908</v>
      </c>
      <c r="U80" s="29">
        <v>1.3447055933142753</v>
      </c>
      <c r="V80" s="112">
        <v>1.6863913352421138</v>
      </c>
      <c r="W80" s="110">
        <v>4.6481804212958888E-2</v>
      </c>
      <c r="X80" s="110">
        <v>1.6337931887006079</v>
      </c>
      <c r="Y80" s="110">
        <v>1.7389894817836198</v>
      </c>
      <c r="Z80" s="30">
        <v>2.7562881308498621</v>
      </c>
      <c r="AA80" s="190">
        <v>4.3402426489303716</v>
      </c>
      <c r="AB80" s="219">
        <v>4.3402426489303716</v>
      </c>
      <c r="AC80" s="107">
        <v>2.0796326030347001</v>
      </c>
      <c r="AD80" s="108">
        <v>8.0181204048661456E-2</v>
      </c>
      <c r="AE80" s="108">
        <v>1.9889006963921843</v>
      </c>
      <c r="AF80" s="108">
        <v>2.1703645096772162</v>
      </c>
      <c r="AG80" s="29">
        <v>3.8555465966275571</v>
      </c>
      <c r="AH80" s="112">
        <v>3.5807148097816892</v>
      </c>
      <c r="AI80" s="110">
        <v>0.10678201476348716</v>
      </c>
      <c r="AJ80" s="110">
        <v>3.4598818052194158</v>
      </c>
      <c r="AK80" s="110">
        <v>3.7015478143439626</v>
      </c>
      <c r="AL80" s="30">
        <v>2.9821424055270542</v>
      </c>
      <c r="AM80" s="185">
        <v>5.6603474128163889</v>
      </c>
      <c r="AN80" s="219">
        <v>5.6603474128163889</v>
      </c>
      <c r="AO80" s="107">
        <v>3.1670834207576051</v>
      </c>
      <c r="AP80" s="108">
        <v>0.14405717802748735</v>
      </c>
      <c r="AQ80" s="108">
        <v>3.0040703732104292</v>
      </c>
      <c r="AR80" s="108">
        <v>3.3300964683047809</v>
      </c>
      <c r="AS80" s="29">
        <v>4.5485754206318667</v>
      </c>
      <c r="AT80" s="174">
        <v>5.1670834207576046</v>
      </c>
      <c r="AU80" s="180">
        <v>5.1670834207576046</v>
      </c>
      <c r="AV80" s="113">
        <v>1.3499999999999999</v>
      </c>
      <c r="AW80" s="114">
        <v>0.30735430152621385</v>
      </c>
      <c r="AX80" s="114">
        <v>1.0487983192575783</v>
      </c>
      <c r="AY80" s="114">
        <v>1.6512016807424215</v>
      </c>
      <c r="AZ80" s="145">
        <v>22.766985298238065</v>
      </c>
      <c r="BA80" s="115">
        <v>3</v>
      </c>
      <c r="BB80" s="116">
        <v>0.83666666666666678</v>
      </c>
      <c r="BC80" s="117">
        <v>0.18732028424302805</v>
      </c>
      <c r="BD80" s="121">
        <v>0.65309616132159642</v>
      </c>
      <c r="BE80" s="121">
        <v>1.0202371720117371</v>
      </c>
      <c r="BF80" s="151">
        <v>22.388878594784227</v>
      </c>
      <c r="BG80" s="118">
        <v>2</v>
      </c>
      <c r="BH80" s="199">
        <v>5</v>
      </c>
      <c r="BI80" s="203"/>
      <c r="BJ80" s="203"/>
      <c r="BK80" s="208"/>
      <c r="BL80" s="208"/>
      <c r="BM80" s="153"/>
      <c r="BN80" s="153"/>
      <c r="BO80" s="153"/>
      <c r="BP80" s="153"/>
      <c r="BQ80" s="153"/>
      <c r="BR80" s="153"/>
      <c r="BS80" s="153"/>
      <c r="BT80" s="4"/>
      <c r="BU80" s="4"/>
    </row>
    <row r="81" spans="1:73" ht="13">
      <c r="A81" s="28" t="s">
        <v>21</v>
      </c>
      <c r="B81" s="106"/>
      <c r="C81" s="106"/>
      <c r="D81" s="18" t="s">
        <v>2</v>
      </c>
      <c r="E81" s="107">
        <v>1.1137271938922775</v>
      </c>
      <c r="F81" s="108">
        <v>5.5993983683159498E-2</v>
      </c>
      <c r="G81" s="108">
        <v>1.0503652007623203</v>
      </c>
      <c r="H81" s="108">
        <v>1.1770891870222346</v>
      </c>
      <c r="I81" s="29">
        <v>5.0276211257328232</v>
      </c>
      <c r="J81" s="109">
        <v>1.0973283882444091</v>
      </c>
      <c r="K81" s="110">
        <v>4.5755328371353626E-2</v>
      </c>
      <c r="L81" s="110">
        <v>1.0455523114014147</v>
      </c>
      <c r="M81" s="110">
        <v>1.1491044650874036</v>
      </c>
      <c r="N81" s="30">
        <v>4.1697024210370186</v>
      </c>
      <c r="O81" s="174">
        <v>2.2110555821366864</v>
      </c>
      <c r="P81" s="180">
        <v>2.2110555821366864</v>
      </c>
      <c r="Q81" s="107">
        <v>0.89123416849231407</v>
      </c>
      <c r="R81" s="108">
        <v>2.4986033925337853E-3</v>
      </c>
      <c r="S81" s="108">
        <v>0.88840678453820854</v>
      </c>
      <c r="T81" s="108">
        <v>0.89406155244641961</v>
      </c>
      <c r="U81" s="29">
        <v>0.28035318672315163</v>
      </c>
      <c r="V81" s="109">
        <v>0.81930846477397579</v>
      </c>
      <c r="W81" s="110">
        <v>2.1061177663526005E-2</v>
      </c>
      <c r="X81" s="110">
        <v>0.79547593658708604</v>
      </c>
      <c r="Y81" s="110">
        <v>0.84314099296086553</v>
      </c>
      <c r="Z81" s="30">
        <v>2.570604182557322</v>
      </c>
      <c r="AA81" s="190">
        <v>1.7105426332662899</v>
      </c>
      <c r="AB81" s="180">
        <v>1.7105426332662899</v>
      </c>
      <c r="AC81" s="107">
        <v>0.95589194837456226</v>
      </c>
      <c r="AD81" s="108">
        <v>4.0721854204991137E-2</v>
      </c>
      <c r="AE81" s="108">
        <v>0.90981167909106453</v>
      </c>
      <c r="AF81" s="108">
        <v>1.0019722176580601</v>
      </c>
      <c r="AG81" s="29">
        <v>4.2600896758505229</v>
      </c>
      <c r="AH81" s="109">
        <v>1.0696230851200665</v>
      </c>
      <c r="AI81" s="110">
        <v>5.1381430592531301E-2</v>
      </c>
      <c r="AJ81" s="110">
        <v>1.0114805912651332</v>
      </c>
      <c r="AK81" s="110">
        <v>1.1277655789749998</v>
      </c>
      <c r="AL81" s="30">
        <v>4.8036949938083726</v>
      </c>
      <c r="AM81" s="185">
        <v>2.0255150334946288</v>
      </c>
      <c r="AN81" s="180">
        <v>2.0255150334946288</v>
      </c>
      <c r="AO81" s="107">
        <v>8.2183680182877898E-23</v>
      </c>
      <c r="AP81" s="108"/>
      <c r="AQ81" s="108"/>
      <c r="AR81" s="108"/>
      <c r="AS81" s="29"/>
      <c r="AT81" s="174">
        <v>2</v>
      </c>
      <c r="AU81" s="180">
        <v>2</v>
      </c>
      <c r="AV81" s="119">
        <v>0.42</v>
      </c>
      <c r="AW81" s="114"/>
      <c r="AX81" s="114"/>
      <c r="AY81" s="114"/>
      <c r="AZ81" s="145">
        <v>0</v>
      </c>
      <c r="BA81" s="115">
        <v>1</v>
      </c>
      <c r="BB81" s="120">
        <v>0.43374999999999997</v>
      </c>
      <c r="BC81" s="121">
        <v>6.0143058618597103E-2</v>
      </c>
      <c r="BD81" s="121">
        <v>0.37481088559373416</v>
      </c>
      <c r="BE81" s="121">
        <v>0.49268911440626578</v>
      </c>
      <c r="BF81" s="151">
        <v>13.865834840022387</v>
      </c>
      <c r="BG81" s="118">
        <v>1</v>
      </c>
      <c r="BH81" s="199">
        <v>2</v>
      </c>
      <c r="BI81" s="203"/>
      <c r="BJ81" s="203"/>
      <c r="BK81" s="208"/>
      <c r="BL81" s="208"/>
      <c r="BM81" s="153"/>
      <c r="BN81" s="153"/>
      <c r="BO81" s="153"/>
      <c r="BP81" s="153"/>
      <c r="BQ81" s="153"/>
      <c r="BR81" s="153"/>
      <c r="BS81" s="153"/>
      <c r="BT81" s="4"/>
      <c r="BU81" s="4"/>
    </row>
    <row r="82" spans="1:73" ht="13">
      <c r="A82" s="28" t="s">
        <v>22</v>
      </c>
      <c r="B82" s="106"/>
      <c r="C82" s="106"/>
      <c r="D82" s="18" t="s">
        <v>2</v>
      </c>
      <c r="E82" s="107">
        <v>2.0513566544910229</v>
      </c>
      <c r="F82" s="108">
        <v>6.9921126855624474E-2</v>
      </c>
      <c r="G82" s="108">
        <v>1.972234904830668</v>
      </c>
      <c r="H82" s="108">
        <v>2.1304784041513778</v>
      </c>
      <c r="I82" s="29">
        <v>3.408530969129457</v>
      </c>
      <c r="J82" s="109">
        <v>2.8451733208793173</v>
      </c>
      <c r="K82" s="110">
        <v>0.19181972015811122</v>
      </c>
      <c r="L82" s="110">
        <v>2.6281128620339151</v>
      </c>
      <c r="M82" s="110">
        <v>3.0622337797247194</v>
      </c>
      <c r="N82" s="30">
        <v>6.7419344456255557</v>
      </c>
      <c r="O82" s="174">
        <v>4.8965299753703402</v>
      </c>
      <c r="P82" s="180">
        <v>4.8965299753703402</v>
      </c>
      <c r="Q82" s="111">
        <v>2.5165990848724014</v>
      </c>
      <c r="R82" s="108">
        <v>9.5761395770715199E-2</v>
      </c>
      <c r="S82" s="108">
        <v>2.4082368555430378</v>
      </c>
      <c r="T82" s="108">
        <v>2.6249613142017649</v>
      </c>
      <c r="U82" s="29">
        <v>3.8051907570955259</v>
      </c>
      <c r="V82" s="112">
        <v>1.5773295619525536</v>
      </c>
      <c r="W82" s="110">
        <v>0.10306241996394176</v>
      </c>
      <c r="X82" s="110">
        <v>1.4607055978019898</v>
      </c>
      <c r="Y82" s="110">
        <v>1.6939535261031173</v>
      </c>
      <c r="Z82" s="30">
        <v>6.5339813853715052</v>
      </c>
      <c r="AA82" s="190">
        <v>4.0939286468249545</v>
      </c>
      <c r="AB82" s="219">
        <v>4.0939286468249545</v>
      </c>
      <c r="AC82" s="107">
        <v>1.7317314074870325</v>
      </c>
      <c r="AD82" s="108">
        <v>0.19509093350497858</v>
      </c>
      <c r="AE82" s="108">
        <v>1.5109692902851957</v>
      </c>
      <c r="AF82" s="108">
        <v>1.9524935246888693</v>
      </c>
      <c r="AG82" s="29">
        <v>11.265657749320427</v>
      </c>
      <c r="AH82" s="109">
        <v>3.1490373562791731</v>
      </c>
      <c r="AI82" s="110">
        <v>4.1183875645661464E-2</v>
      </c>
      <c r="AJ82" s="110">
        <v>3.1024342701245757</v>
      </c>
      <c r="AK82" s="110">
        <v>3.1956404424337705</v>
      </c>
      <c r="AL82" s="30">
        <v>1.3078242963215698</v>
      </c>
      <c r="AM82" s="185">
        <v>4.8807687637662056</v>
      </c>
      <c r="AN82" s="180">
        <v>4.8807687637662056</v>
      </c>
      <c r="AO82" s="107">
        <v>2.9331099292580611</v>
      </c>
      <c r="AP82" s="108">
        <v>7.4952636128799308E-2</v>
      </c>
      <c r="AQ82" s="108">
        <v>2.8482945954833094</v>
      </c>
      <c r="AR82" s="108">
        <v>3.0179252630328128</v>
      </c>
      <c r="AS82" s="29">
        <v>2.5553981247391842</v>
      </c>
      <c r="AT82" s="174">
        <v>4.9331099292580607</v>
      </c>
      <c r="AU82" s="180">
        <v>4.9331099292580607</v>
      </c>
      <c r="AV82" s="113">
        <v>1.3174999999999999</v>
      </c>
      <c r="AW82" s="114">
        <v>0.42346044679521128</v>
      </c>
      <c r="AX82" s="114">
        <v>0.90251638770207299</v>
      </c>
      <c r="AY82" s="114">
        <v>1.7324836122979268</v>
      </c>
      <c r="AZ82" s="145">
        <v>32.14121038293824</v>
      </c>
      <c r="BA82" s="115">
        <v>3</v>
      </c>
      <c r="BB82" s="122">
        <v>0.78000000000000014</v>
      </c>
      <c r="BC82" s="121">
        <v>0.19862024066041173</v>
      </c>
      <c r="BD82" s="121">
        <v>0.58535574085245767</v>
      </c>
      <c r="BE82" s="121">
        <v>0.9746442591475426</v>
      </c>
      <c r="BF82" s="151">
        <v>25.464133418001499</v>
      </c>
      <c r="BG82" s="123" t="s">
        <v>68</v>
      </c>
      <c r="BH82" s="199"/>
      <c r="BI82" s="203"/>
      <c r="BJ82" s="203"/>
      <c r="BK82" s="208"/>
      <c r="BL82" s="208"/>
      <c r="BM82" s="153"/>
      <c r="BN82" s="153"/>
      <c r="BO82" s="153"/>
      <c r="BP82" s="153"/>
      <c r="BQ82" s="153"/>
      <c r="BR82" s="153"/>
      <c r="BS82" s="153"/>
      <c r="BT82" s="4"/>
      <c r="BU82" s="4"/>
    </row>
    <row r="83" spans="1:73" ht="13">
      <c r="A83" s="28" t="s">
        <v>25</v>
      </c>
      <c r="B83" s="106"/>
      <c r="C83" s="106"/>
      <c r="D83" s="18" t="s">
        <v>2</v>
      </c>
      <c r="E83" s="107">
        <v>2.9106548299417256</v>
      </c>
      <c r="F83" s="108">
        <v>9.7607542450079757E-2</v>
      </c>
      <c r="G83" s="108">
        <v>2.800203527366981</v>
      </c>
      <c r="H83" s="108">
        <v>3.0211061325164703</v>
      </c>
      <c r="I83" s="29">
        <v>3.353456460930957</v>
      </c>
      <c r="J83" s="109">
        <v>0.92590766141071457</v>
      </c>
      <c r="K83" s="110">
        <v>6.9265386507474672E-2</v>
      </c>
      <c r="L83" s="110">
        <v>0.84752793817358407</v>
      </c>
      <c r="M83" s="110">
        <v>1.0042873846478451</v>
      </c>
      <c r="N83" s="30">
        <v>7.4808093068310724</v>
      </c>
      <c r="O83" s="174">
        <v>3.8365624913524403</v>
      </c>
      <c r="P83" s="180">
        <v>3.8365624913524403</v>
      </c>
      <c r="Q83" s="107">
        <v>2.7192121857015592</v>
      </c>
      <c r="R83" s="108">
        <v>0.10444024092459855</v>
      </c>
      <c r="S83" s="108">
        <v>2.6010290990078051</v>
      </c>
      <c r="T83" s="108">
        <v>2.8373952723953133</v>
      </c>
      <c r="U83" s="29">
        <v>3.8408271878809956</v>
      </c>
      <c r="V83" s="109">
        <v>0.91080311549573623</v>
      </c>
      <c r="W83" s="110">
        <v>5.9596867809254453E-2</v>
      </c>
      <c r="X83" s="110">
        <v>0.84336415008716048</v>
      </c>
      <c r="Y83" s="110">
        <v>0.97824208090431197</v>
      </c>
      <c r="Z83" s="30">
        <v>6.5433315713700413</v>
      </c>
      <c r="AA83" s="190">
        <v>3.6300153011972953</v>
      </c>
      <c r="AB83" s="180">
        <v>3.6300153011972953</v>
      </c>
      <c r="AC83" s="107">
        <v>4.4847816443105703E-23</v>
      </c>
      <c r="AD83" s="108"/>
      <c r="AE83" s="108"/>
      <c r="AF83" s="108"/>
      <c r="AG83" s="29"/>
      <c r="AH83" s="109">
        <v>3.9396408247451178</v>
      </c>
      <c r="AI83" s="110">
        <v>0.40057539683591681</v>
      </c>
      <c r="AJ83" s="110">
        <v>3.4863554202636928</v>
      </c>
      <c r="AK83" s="110">
        <v>4.3929262292265427</v>
      </c>
      <c r="AL83" s="30">
        <v>10.167815155124776</v>
      </c>
      <c r="AM83" s="185">
        <v>3.9396408247451178</v>
      </c>
      <c r="AN83" s="180">
        <v>3.9396408247451178</v>
      </c>
      <c r="AO83" s="107">
        <v>1.9463089370346409</v>
      </c>
      <c r="AP83" s="108">
        <v>0.13594032305907358</v>
      </c>
      <c r="AQ83" s="108">
        <v>1.7924808067752873</v>
      </c>
      <c r="AR83" s="108">
        <v>2.1001370672939945</v>
      </c>
      <c r="AS83" s="29">
        <v>6.9845192853190952</v>
      </c>
      <c r="AT83" s="174">
        <v>3.9463089370346411</v>
      </c>
      <c r="AU83" s="180">
        <v>3.9463089370346411</v>
      </c>
      <c r="AV83" s="124"/>
      <c r="AW83" s="125"/>
      <c r="AX83" s="125"/>
      <c r="AY83" s="125"/>
      <c r="AZ83" s="146"/>
      <c r="BA83" s="126"/>
      <c r="BB83" s="124"/>
      <c r="BC83" s="125"/>
      <c r="BD83" s="125"/>
      <c r="BE83" s="125"/>
      <c r="BF83" s="146"/>
      <c r="BG83" s="126"/>
      <c r="BH83" s="200"/>
      <c r="BI83" s="169"/>
      <c r="BJ83" s="169"/>
      <c r="BK83" s="207"/>
      <c r="BL83" s="207"/>
      <c r="BM83" s="9"/>
      <c r="BN83" s="9"/>
      <c r="BO83" s="9"/>
      <c r="BP83" s="9"/>
      <c r="BQ83" s="9"/>
      <c r="BR83" s="9"/>
      <c r="BS83" s="9"/>
    </row>
    <row r="84" spans="1:73" ht="13">
      <c r="A84" s="28" t="s">
        <v>51</v>
      </c>
      <c r="B84" s="106"/>
      <c r="C84" s="106"/>
      <c r="D84" s="18" t="s">
        <v>2</v>
      </c>
      <c r="E84" s="107">
        <v>2.8880796765176542</v>
      </c>
      <c r="F84" s="108">
        <v>0.11631066013415405</v>
      </c>
      <c r="G84" s="108">
        <v>2.7564641927888633</v>
      </c>
      <c r="H84" s="108">
        <v>3.019695160246445</v>
      </c>
      <c r="I84" s="29">
        <v>4.0272663209346558</v>
      </c>
      <c r="J84" s="109">
        <v>1.9336530997889356</v>
      </c>
      <c r="K84" s="110">
        <v>9.8742663355847693E-2</v>
      </c>
      <c r="L84" s="110">
        <v>1.8219173105907724</v>
      </c>
      <c r="M84" s="110">
        <v>2.045388888987099</v>
      </c>
      <c r="N84" s="30">
        <v>5.1065345364494679</v>
      </c>
      <c r="O84" s="174">
        <v>4.8217327763065896</v>
      </c>
      <c r="P84" s="180">
        <v>4.8217327763065896</v>
      </c>
      <c r="Q84" s="107">
        <v>2.7496675875791801</v>
      </c>
      <c r="R84" s="108">
        <v>5.4092376950262006E-2</v>
      </c>
      <c r="S84" s="108">
        <v>2.6884574254999927</v>
      </c>
      <c r="T84" s="108">
        <v>2.8108777496583675</v>
      </c>
      <c r="U84" s="29">
        <v>1.9672333192058749</v>
      </c>
      <c r="V84" s="112">
        <v>1.6714904297889071</v>
      </c>
      <c r="W84" s="110">
        <v>0.11922305870182878</v>
      </c>
      <c r="X84" s="110">
        <v>1.5365793173889917</v>
      </c>
      <c r="Y84" s="110">
        <v>1.8064015421888224</v>
      </c>
      <c r="Z84" s="30">
        <v>7.1327395345533322</v>
      </c>
      <c r="AA84" s="190">
        <v>4.4211580173680876</v>
      </c>
      <c r="AB84" s="219">
        <v>4.4211580173680876</v>
      </c>
      <c r="AC84" s="107">
        <v>3.8008525353847008E-23</v>
      </c>
      <c r="AD84" s="108"/>
      <c r="AE84" s="108"/>
      <c r="AF84" s="108"/>
      <c r="AG84" s="29"/>
      <c r="AH84" s="109">
        <v>5.0376739357701794</v>
      </c>
      <c r="AI84" s="110">
        <v>0.48285688352996403</v>
      </c>
      <c r="AJ84" s="110">
        <v>4.4912799747671928</v>
      </c>
      <c r="AK84" s="110">
        <v>5.5840678967731661</v>
      </c>
      <c r="AL84" s="30">
        <v>9.5849173584146037</v>
      </c>
      <c r="AM84" s="185">
        <v>5.0376739357701794</v>
      </c>
      <c r="AN84" s="180">
        <v>5.0376739357701794</v>
      </c>
      <c r="AO84" s="107">
        <v>2.8810643483754634</v>
      </c>
      <c r="AP84" s="108">
        <v>0.11603093743663061</v>
      </c>
      <c r="AQ84" s="108">
        <v>2.7497653948606873</v>
      </c>
      <c r="AR84" s="108">
        <v>3.0123633018902396</v>
      </c>
      <c r="AS84" s="29">
        <v>4.0273636200474519</v>
      </c>
      <c r="AT84" s="174">
        <v>4.8810643483754639</v>
      </c>
      <c r="AU84" s="180">
        <v>4.8810643483754639</v>
      </c>
      <c r="AV84" s="113">
        <v>1.3925000000000001</v>
      </c>
      <c r="AW84" s="114">
        <v>0.36099688364305837</v>
      </c>
      <c r="AX84" s="114">
        <v>1.0387295547642046</v>
      </c>
      <c r="AY84" s="114">
        <v>1.7462704452357956</v>
      </c>
      <c r="AZ84" s="145">
        <v>25.924372254438659</v>
      </c>
      <c r="BA84" s="115">
        <v>3</v>
      </c>
      <c r="BB84" s="120">
        <v>0.83250000000000002</v>
      </c>
      <c r="BC84" s="121">
        <v>0.18766659265836305</v>
      </c>
      <c r="BD84" s="121">
        <v>0.64859011864412974</v>
      </c>
      <c r="BE84" s="121">
        <v>1.0164098813558702</v>
      </c>
      <c r="BF84" s="151">
        <v>22.542533652656221</v>
      </c>
      <c r="BG84" s="118">
        <v>2</v>
      </c>
      <c r="BH84" s="199">
        <v>5</v>
      </c>
      <c r="BI84" s="203"/>
      <c r="BJ84" s="203"/>
      <c r="BK84" s="208"/>
      <c r="BL84" s="208"/>
      <c r="BM84" s="153"/>
      <c r="BN84" s="153"/>
      <c r="BO84" s="153"/>
      <c r="BP84" s="153"/>
      <c r="BQ84" s="153"/>
      <c r="BR84" s="153"/>
      <c r="BS84" s="153"/>
      <c r="BT84" s="4"/>
      <c r="BU84" s="4"/>
    </row>
    <row r="85" spans="1:73" ht="13">
      <c r="A85" s="28" t="s">
        <v>52</v>
      </c>
      <c r="B85" s="106"/>
      <c r="C85" s="106"/>
      <c r="D85" s="18" t="s">
        <v>2</v>
      </c>
      <c r="E85" s="107">
        <v>1.9598461495045116</v>
      </c>
      <c r="F85" s="108">
        <v>3.2720522119167351E-2</v>
      </c>
      <c r="G85" s="108">
        <v>1.9228200734629379</v>
      </c>
      <c r="H85" s="108">
        <v>1.9968722255460853</v>
      </c>
      <c r="I85" s="29">
        <v>1.6695454450564782</v>
      </c>
      <c r="J85" s="109">
        <v>2.7001859364711547</v>
      </c>
      <c r="K85" s="110">
        <v>0.12606461781931255</v>
      </c>
      <c r="L85" s="110">
        <v>2.557533013375056</v>
      </c>
      <c r="M85" s="110">
        <v>2.8428388595672534</v>
      </c>
      <c r="N85" s="30">
        <v>4.6687384048842615</v>
      </c>
      <c r="O85" s="174">
        <v>4.6600320859756668</v>
      </c>
      <c r="P85" s="180">
        <v>4.6600320859756668</v>
      </c>
      <c r="Q85" s="111">
        <v>2.6056075223089197</v>
      </c>
      <c r="R85" s="108">
        <v>0.11476248850554455</v>
      </c>
      <c r="S85" s="108">
        <v>2.4757439275089648</v>
      </c>
      <c r="T85" s="108">
        <v>2.7354711171088746</v>
      </c>
      <c r="U85" s="29">
        <v>4.4044426308628974</v>
      </c>
      <c r="V85" s="112">
        <v>1.6473954401065463</v>
      </c>
      <c r="W85" s="110">
        <v>7.9134299949024919E-2</v>
      </c>
      <c r="X85" s="110">
        <v>1.5578481952081249</v>
      </c>
      <c r="Y85" s="110">
        <v>1.7369426850049676</v>
      </c>
      <c r="Z85" s="30">
        <v>4.8036007641193219</v>
      </c>
      <c r="AA85" s="190">
        <v>4.2530029624154659</v>
      </c>
      <c r="AB85" s="219">
        <v>4.2530029624154659</v>
      </c>
      <c r="AC85" s="107">
        <v>3.1425117965560649</v>
      </c>
      <c r="AD85" s="108">
        <v>5.3473387202218677E-2</v>
      </c>
      <c r="AE85" s="108">
        <v>3.0820020744453029</v>
      </c>
      <c r="AF85" s="108">
        <v>3.2030215186668269</v>
      </c>
      <c r="AG85" s="29">
        <v>1.701612934621952</v>
      </c>
      <c r="AH85" s="112">
        <v>2.526258927576408</v>
      </c>
      <c r="AI85" s="110">
        <v>7.7000310923945964E-2</v>
      </c>
      <c r="AJ85" s="110">
        <v>2.439126474215441</v>
      </c>
      <c r="AK85" s="110">
        <v>2.613391380937375</v>
      </c>
      <c r="AL85" s="30">
        <v>3.0479975778974087</v>
      </c>
      <c r="AM85" s="185">
        <v>5.6687707241324734</v>
      </c>
      <c r="AN85" s="219">
        <v>5.6687707241324734</v>
      </c>
      <c r="AO85" s="107">
        <v>3.0361041095826571</v>
      </c>
      <c r="AP85" s="108">
        <v>0.16421649892553694</v>
      </c>
      <c r="AQ85" s="108">
        <v>2.8502790620985845</v>
      </c>
      <c r="AR85" s="108">
        <v>3.2219291570667297</v>
      </c>
      <c r="AS85" s="29">
        <v>5.4087901138577932</v>
      </c>
      <c r="AT85" s="174">
        <v>5.0361041095826575</v>
      </c>
      <c r="AU85" s="180">
        <v>5.0361041095826575</v>
      </c>
      <c r="AV85" s="113">
        <v>1.3800000000000001</v>
      </c>
      <c r="AW85" s="114">
        <v>0.23313086453749415</v>
      </c>
      <c r="AX85" s="114">
        <v>1.1515359509109129</v>
      </c>
      <c r="AY85" s="114">
        <v>1.6084640490890874</v>
      </c>
      <c r="AZ85" s="145">
        <v>16.893540908514069</v>
      </c>
      <c r="BA85" s="115">
        <v>3</v>
      </c>
      <c r="BB85" s="120">
        <v>0.85750000000000004</v>
      </c>
      <c r="BC85" s="121">
        <v>0.15039531242695003</v>
      </c>
      <c r="BD85" s="121">
        <v>0.71011530209976437</v>
      </c>
      <c r="BE85" s="121">
        <v>1.0048846979002357</v>
      </c>
      <c r="BF85" s="151">
        <v>17.538811944833824</v>
      </c>
      <c r="BG85" s="118">
        <v>2</v>
      </c>
      <c r="BH85" s="199">
        <v>5</v>
      </c>
      <c r="BI85" s="203"/>
      <c r="BJ85" s="203"/>
      <c r="BK85" s="208"/>
      <c r="BL85" s="208"/>
      <c r="BM85" s="153"/>
      <c r="BN85" s="153"/>
      <c r="BO85" s="153"/>
      <c r="BP85" s="153"/>
      <c r="BQ85" s="153"/>
      <c r="BR85" s="153"/>
      <c r="BS85" s="153"/>
      <c r="BT85" s="4"/>
      <c r="BU85" s="4"/>
    </row>
    <row r="86" spans="1:73" ht="13">
      <c r="A86" s="28" t="s">
        <v>54</v>
      </c>
      <c r="B86" s="106"/>
      <c r="C86" s="106"/>
      <c r="D86" s="18" t="s">
        <v>2</v>
      </c>
      <c r="E86" s="107">
        <v>2.1553504176355731</v>
      </c>
      <c r="F86" s="108">
        <v>8.9414304100931027E-2</v>
      </c>
      <c r="G86" s="108">
        <v>2.0541704666926108</v>
      </c>
      <c r="H86" s="108">
        <v>2.2565303685785354</v>
      </c>
      <c r="I86" s="29">
        <v>4.1484810715381872</v>
      </c>
      <c r="J86" s="109">
        <v>2.0043349168544542</v>
      </c>
      <c r="K86" s="110">
        <v>0.17678441586236088</v>
      </c>
      <c r="L86" s="110">
        <v>1.8042881938576174</v>
      </c>
      <c r="M86" s="110">
        <v>2.2043816398512912</v>
      </c>
      <c r="N86" s="30">
        <v>8.8201035852731273</v>
      </c>
      <c r="O86" s="174">
        <v>4.1596853344900273</v>
      </c>
      <c r="P86" s="180">
        <v>4.1596853344900273</v>
      </c>
      <c r="Q86" s="111">
        <v>1.6863968840452062</v>
      </c>
      <c r="R86" s="108">
        <v>7.5356538217983618E-2</v>
      </c>
      <c r="S86" s="108">
        <v>1.6011245004283701</v>
      </c>
      <c r="T86" s="108">
        <v>1.7716692676620422</v>
      </c>
      <c r="U86" s="29">
        <v>4.4684936820580354</v>
      </c>
      <c r="V86" s="112">
        <v>1.5671337224732911</v>
      </c>
      <c r="W86" s="110">
        <v>7.4103092172936189E-2</v>
      </c>
      <c r="X86" s="110">
        <v>1.4832797205194648</v>
      </c>
      <c r="Y86" s="110">
        <v>1.6509877244271174</v>
      </c>
      <c r="Z86" s="30">
        <v>4.7285749205871701</v>
      </c>
      <c r="AA86" s="190">
        <v>3.2535306065184972</v>
      </c>
      <c r="AB86" s="219">
        <v>3.2535306065184972</v>
      </c>
      <c r="AC86" s="107">
        <v>1.834462063210541E-22</v>
      </c>
      <c r="AD86" s="108"/>
      <c r="AE86" s="108"/>
      <c r="AF86" s="108"/>
      <c r="AG86" s="29"/>
      <c r="AH86" s="109">
        <v>4.7058588489286199</v>
      </c>
      <c r="AI86" s="110">
        <v>0.20588078376446672</v>
      </c>
      <c r="AJ86" s="110">
        <v>4.4728870911003282</v>
      </c>
      <c r="AK86" s="110">
        <v>4.9388306067569117</v>
      </c>
      <c r="AL86" s="30">
        <v>4.3749885063241853</v>
      </c>
      <c r="AM86" s="185">
        <v>4.7058588489286199</v>
      </c>
      <c r="AN86" s="219">
        <v>4.7058588489286199</v>
      </c>
      <c r="AO86" s="111">
        <v>2.4796108515935811</v>
      </c>
      <c r="AP86" s="108">
        <v>3.8073548535606669E-2</v>
      </c>
      <c r="AQ86" s="108">
        <v>2.436527367225032</v>
      </c>
      <c r="AR86" s="108">
        <v>2.5226943359621301</v>
      </c>
      <c r="AS86" s="29">
        <v>1.5354646682215396</v>
      </c>
      <c r="AT86" s="174">
        <v>4.4796108515935806</v>
      </c>
      <c r="AU86" s="180">
        <v>4.4796108515935806</v>
      </c>
      <c r="AV86" s="113">
        <v>0.9325</v>
      </c>
      <c r="AW86" s="114">
        <v>0.30548117781624434</v>
      </c>
      <c r="AX86" s="114">
        <v>0.63313394676264245</v>
      </c>
      <c r="AY86" s="114">
        <v>1.2318660532373575</v>
      </c>
      <c r="AZ86" s="145">
        <v>32.759375637130759</v>
      </c>
      <c r="BA86" s="115">
        <v>2</v>
      </c>
      <c r="BB86" s="120">
        <v>0.82000000000000006</v>
      </c>
      <c r="BC86" s="121">
        <v>0.18343936327844129</v>
      </c>
      <c r="BD86" s="121">
        <v>0.64023272731364789</v>
      </c>
      <c r="BE86" s="121">
        <v>0.99976727268635224</v>
      </c>
      <c r="BF86" s="151">
        <v>22.370654058346499</v>
      </c>
      <c r="BG86" s="118">
        <v>2</v>
      </c>
      <c r="BH86" s="199">
        <v>4</v>
      </c>
      <c r="BI86" s="169"/>
      <c r="BJ86" s="169"/>
      <c r="BK86" s="207"/>
      <c r="BL86" s="207"/>
      <c r="BM86" s="9"/>
      <c r="BN86" s="9"/>
      <c r="BO86" s="9"/>
      <c r="BP86" s="9"/>
      <c r="BQ86" s="9"/>
      <c r="BR86" s="9"/>
      <c r="BS86" s="9"/>
    </row>
    <row r="87" spans="1:73" ht="13">
      <c r="A87" s="28" t="s">
        <v>55</v>
      </c>
      <c r="B87" s="106"/>
      <c r="C87" s="106"/>
      <c r="D87" s="18" t="s">
        <v>2</v>
      </c>
      <c r="E87" s="107">
        <v>1.9363212473093363</v>
      </c>
      <c r="F87" s="108">
        <v>4.1665822413959767E-2</v>
      </c>
      <c r="G87" s="108">
        <v>1.8891727970671481</v>
      </c>
      <c r="H87" s="108">
        <v>1.9834696975515245</v>
      </c>
      <c r="I87" s="29">
        <v>2.1518031923606453</v>
      </c>
      <c r="J87" s="109">
        <v>2.7915427182499446</v>
      </c>
      <c r="K87" s="110">
        <v>0.12128241619693242</v>
      </c>
      <c r="L87" s="110">
        <v>2.6543012662872072</v>
      </c>
      <c r="M87" s="110">
        <v>2.928784170212682</v>
      </c>
      <c r="N87" s="30">
        <v>4.3446376587411129</v>
      </c>
      <c r="O87" s="174">
        <v>4.7278639655592807</v>
      </c>
      <c r="P87" s="180">
        <v>4.7278639655592807</v>
      </c>
      <c r="Q87" s="107">
        <v>2.9811019032648018</v>
      </c>
      <c r="R87" s="108">
        <v>6.0758394831711166E-2</v>
      </c>
      <c r="S87" s="108">
        <v>2.91234857044787</v>
      </c>
      <c r="T87" s="108">
        <v>3.0498552360817337</v>
      </c>
      <c r="U87" s="29">
        <v>2.0381186823962856</v>
      </c>
      <c r="V87" s="109">
        <v>1.9868178107054169</v>
      </c>
      <c r="W87" s="110">
        <v>8.7876191529144873E-2</v>
      </c>
      <c r="X87" s="110">
        <v>1.8873783660060912</v>
      </c>
      <c r="Y87" s="110">
        <v>2.0862572554047425</v>
      </c>
      <c r="Z87" s="30">
        <v>4.4229617358797757</v>
      </c>
      <c r="AA87" s="190">
        <v>4.9679197139702183</v>
      </c>
      <c r="AB87" s="180">
        <v>4.9679197139702183</v>
      </c>
      <c r="AC87" s="107">
        <v>2.7275033505951005</v>
      </c>
      <c r="AD87" s="108">
        <v>5.0535040354990013E-2</v>
      </c>
      <c r="AE87" s="108">
        <v>2.6703186198584303</v>
      </c>
      <c r="AF87" s="108">
        <v>2.7846880813317707</v>
      </c>
      <c r="AG87" s="29">
        <v>1.8527948038620747</v>
      </c>
      <c r="AH87" s="109">
        <v>2.0911013836424925</v>
      </c>
      <c r="AI87" s="110">
        <v>2.7811755185329912E-2</v>
      </c>
      <c r="AJ87" s="110">
        <v>2.0596299982351542</v>
      </c>
      <c r="AK87" s="110">
        <v>2.1225727690498308</v>
      </c>
      <c r="AL87" s="30">
        <v>1.3300051065379037</v>
      </c>
      <c r="AM87" s="185">
        <v>4.8186047342375931</v>
      </c>
      <c r="AN87" s="180">
        <v>4.8186047342375931</v>
      </c>
      <c r="AO87" s="107">
        <v>2.8668046194079047</v>
      </c>
      <c r="AP87" s="108">
        <v>9.6470624403499364E-2</v>
      </c>
      <c r="AQ87" s="108">
        <v>2.7576398370754842</v>
      </c>
      <c r="AR87" s="108">
        <v>2.9759694017403251</v>
      </c>
      <c r="AS87" s="29">
        <v>3.3650924011495396</v>
      </c>
      <c r="AT87" s="174">
        <v>4.8668046194079047</v>
      </c>
      <c r="AU87" s="180">
        <v>4.8668046194079047</v>
      </c>
      <c r="AV87" s="113">
        <v>1.3325</v>
      </c>
      <c r="AW87" s="114">
        <v>0.1143186336517366</v>
      </c>
      <c r="AX87" s="114">
        <v>1.2204697976403838</v>
      </c>
      <c r="AY87" s="114">
        <v>1.4445302023596163</v>
      </c>
      <c r="AZ87" s="145">
        <v>8.5792595611059355</v>
      </c>
      <c r="BA87" s="115">
        <v>3</v>
      </c>
      <c r="BB87" s="120">
        <v>0.89</v>
      </c>
      <c r="BC87" s="121">
        <v>6.5954529791365166E-2</v>
      </c>
      <c r="BD87" s="121">
        <v>0.82536574849582511</v>
      </c>
      <c r="BE87" s="121">
        <v>0.95463425150417491</v>
      </c>
      <c r="BF87" s="151">
        <v>7.4106213248724906</v>
      </c>
      <c r="BG87" s="118">
        <v>2</v>
      </c>
      <c r="BH87" s="199">
        <v>5</v>
      </c>
      <c r="BI87" s="169"/>
      <c r="BJ87" s="169"/>
      <c r="BK87" s="207"/>
      <c r="BL87" s="207"/>
      <c r="BM87" s="9"/>
      <c r="BN87" s="9"/>
      <c r="BO87" s="9"/>
      <c r="BP87" s="9"/>
      <c r="BQ87" s="9"/>
      <c r="BR87" s="9"/>
      <c r="BS87" s="9"/>
    </row>
    <row r="88" spans="1:73" ht="13.5" thickBot="1">
      <c r="A88" s="31" t="s">
        <v>57</v>
      </c>
      <c r="B88" s="127"/>
      <c r="C88" s="127"/>
      <c r="D88" s="32" t="s">
        <v>2</v>
      </c>
      <c r="E88" s="128">
        <v>2.8485379647269826</v>
      </c>
      <c r="F88" s="129">
        <v>0.11822776066571265</v>
      </c>
      <c r="G88" s="129">
        <v>2.7147531173858903</v>
      </c>
      <c r="H88" s="129">
        <v>2.9823228120680749</v>
      </c>
      <c r="I88" s="33">
        <v>4.1504716500081527</v>
      </c>
      <c r="J88" s="130">
        <v>1.8592080475902002</v>
      </c>
      <c r="K88" s="131">
        <v>7.8129798013502144E-2</v>
      </c>
      <c r="L88" s="131">
        <v>1.7707974827518684</v>
      </c>
      <c r="M88" s="131">
        <v>1.947618612428532</v>
      </c>
      <c r="N88" s="34">
        <v>4.2023160406803077</v>
      </c>
      <c r="O88" s="175">
        <v>4.707746012317183</v>
      </c>
      <c r="P88" s="181">
        <v>4.707746012317183</v>
      </c>
      <c r="Q88" s="128">
        <v>2.9540542140000583</v>
      </c>
      <c r="R88" s="129">
        <v>9.1252215936488176E-2</v>
      </c>
      <c r="S88" s="129">
        <v>2.85079450824349</v>
      </c>
      <c r="T88" s="129">
        <v>3.0573139197566266</v>
      </c>
      <c r="U88" s="33">
        <v>3.0890501434949758</v>
      </c>
      <c r="V88" s="130">
        <v>1.8861035691838757</v>
      </c>
      <c r="W88" s="131">
        <v>3.4859343712870423E-2</v>
      </c>
      <c r="X88" s="131">
        <v>1.8466572331391335</v>
      </c>
      <c r="Y88" s="131">
        <v>1.9255499052286178</v>
      </c>
      <c r="Z88" s="34">
        <v>1.8482200173108305</v>
      </c>
      <c r="AA88" s="191">
        <v>4.8401577831839342</v>
      </c>
      <c r="AB88" s="181">
        <v>4.8401577831839342</v>
      </c>
      <c r="AC88" s="128">
        <v>1.0841029460097595</v>
      </c>
      <c r="AD88" s="129">
        <v>1.3609417663945673E-2</v>
      </c>
      <c r="AE88" s="129">
        <v>1.0687027231321544</v>
      </c>
      <c r="AF88" s="129">
        <v>1.0995031688873647</v>
      </c>
      <c r="AG88" s="33">
        <v>1.2553621142749996</v>
      </c>
      <c r="AH88" s="132">
        <v>5.0534843658793607</v>
      </c>
      <c r="AI88" s="131">
        <v>0.25336618413184703</v>
      </c>
      <c r="AJ88" s="131">
        <v>4.7667788064184462</v>
      </c>
      <c r="AK88" s="131">
        <v>5.3401899253402751</v>
      </c>
      <c r="AL88" s="34">
        <v>5.0136928461192252</v>
      </c>
      <c r="AM88" s="194">
        <v>6.1375873118891207</v>
      </c>
      <c r="AN88" s="220">
        <v>6.1375873118891207</v>
      </c>
      <c r="AO88" s="128">
        <v>2.9149042372586038</v>
      </c>
      <c r="AP88" s="129">
        <v>9.2586258793732015E-2</v>
      </c>
      <c r="AQ88" s="129">
        <v>2.8101349476361324</v>
      </c>
      <c r="AR88" s="129">
        <v>3.0196735268810753</v>
      </c>
      <c r="AS88" s="33">
        <v>3.1763053348471968</v>
      </c>
      <c r="AT88" s="175">
        <v>4.9149042372586038</v>
      </c>
      <c r="AU88" s="181">
        <v>4.9149042372586038</v>
      </c>
      <c r="AV88" s="133">
        <v>1.2574999999999998</v>
      </c>
      <c r="AW88" s="134">
        <v>0.36416857360294042</v>
      </c>
      <c r="AX88" s="134">
        <v>0.90062135571845636</v>
      </c>
      <c r="AY88" s="134">
        <v>1.6143786442815433</v>
      </c>
      <c r="AZ88" s="147">
        <v>28.959727523096657</v>
      </c>
      <c r="BA88" s="135" t="s">
        <v>68</v>
      </c>
      <c r="BB88" s="136">
        <v>0.95750000000000002</v>
      </c>
      <c r="BC88" s="137">
        <v>0.15594470173750677</v>
      </c>
      <c r="BD88" s="137">
        <v>0.80467700050732294</v>
      </c>
      <c r="BE88" s="137">
        <v>1.1103229994926771</v>
      </c>
      <c r="BF88" s="152">
        <v>16.286652922977208</v>
      </c>
      <c r="BG88" s="138">
        <v>2</v>
      </c>
      <c r="BH88" s="201"/>
      <c r="BI88" s="169"/>
      <c r="BJ88" s="169"/>
      <c r="BK88" s="207"/>
      <c r="BL88" s="207"/>
      <c r="BM88" s="9"/>
      <c r="BN88" s="9"/>
      <c r="BO88" s="9"/>
      <c r="BP88" s="9"/>
      <c r="BQ88" s="9"/>
      <c r="BR88" s="9"/>
      <c r="BS88" s="9"/>
    </row>
    <row r="89" spans="1:73" s="169" customFormat="1" ht="13">
      <c r="A89" s="158"/>
      <c r="B89" s="159"/>
      <c r="C89" s="159"/>
      <c r="D89" s="158"/>
      <c r="E89" s="160"/>
      <c r="F89" s="161"/>
      <c r="G89" s="161"/>
      <c r="H89" s="161"/>
      <c r="I89" s="162"/>
      <c r="J89" s="160"/>
      <c r="K89" s="161"/>
      <c r="L89" s="161"/>
      <c r="M89" s="161"/>
      <c r="N89" s="162"/>
      <c r="O89" s="162"/>
      <c r="P89" s="162"/>
      <c r="Q89" s="160"/>
      <c r="R89" s="161"/>
      <c r="S89" s="161"/>
      <c r="T89" s="161"/>
      <c r="U89" s="162"/>
      <c r="V89" s="160"/>
      <c r="W89" s="161"/>
      <c r="X89" s="161"/>
      <c r="Y89" s="161"/>
      <c r="Z89" s="162"/>
      <c r="AA89" s="162"/>
      <c r="AB89" s="162"/>
      <c r="AC89" s="160"/>
      <c r="AD89" s="161"/>
      <c r="AE89" s="161"/>
      <c r="AF89" s="161"/>
      <c r="AG89" s="162"/>
      <c r="AH89" s="160"/>
      <c r="AI89" s="161"/>
      <c r="AJ89" s="161"/>
      <c r="AK89" s="161"/>
      <c r="AL89" s="162"/>
      <c r="AM89" s="162"/>
      <c r="AN89" s="162"/>
      <c r="AO89" s="160"/>
      <c r="AP89" s="161"/>
      <c r="AQ89" s="161"/>
      <c r="AR89" s="161"/>
      <c r="AS89" s="162"/>
      <c r="AT89" s="162"/>
      <c r="AU89" s="162"/>
      <c r="AV89" s="163"/>
      <c r="AW89" s="164"/>
      <c r="AX89" s="164"/>
      <c r="AY89" s="164"/>
      <c r="AZ89" s="165"/>
      <c r="BA89" s="166"/>
      <c r="BB89" s="167"/>
      <c r="BC89" s="164"/>
      <c r="BD89" s="164"/>
      <c r="BE89" s="164"/>
      <c r="BF89" s="165"/>
      <c r="BG89" s="168"/>
      <c r="BH89" s="168"/>
    </row>
    <row r="90" spans="1:73" s="169" customFormat="1" ht="13">
      <c r="A90" s="302" t="s">
        <v>182</v>
      </c>
      <c r="B90" s="159"/>
      <c r="C90" s="159"/>
      <c r="D90" s="158"/>
      <c r="E90" s="160"/>
      <c r="F90" s="161"/>
      <c r="G90" s="161"/>
      <c r="H90" s="161"/>
      <c r="I90" s="162"/>
      <c r="J90" s="160"/>
      <c r="K90" s="161"/>
      <c r="L90" s="161"/>
      <c r="M90" s="161"/>
      <c r="N90" s="162"/>
      <c r="O90" s="162"/>
      <c r="P90" s="162"/>
      <c r="Q90" s="160"/>
      <c r="R90" s="161"/>
      <c r="S90" s="161"/>
      <c r="T90" s="161"/>
      <c r="U90" s="162"/>
      <c r="V90" s="160"/>
      <c r="W90" s="161"/>
      <c r="X90" s="161"/>
      <c r="Y90" s="161"/>
      <c r="Z90" s="162"/>
      <c r="AA90" s="162"/>
      <c r="AB90" s="162"/>
      <c r="AC90" s="160"/>
      <c r="AD90" s="161"/>
      <c r="AE90" s="161"/>
      <c r="AF90" s="161"/>
      <c r="AG90" s="162"/>
      <c r="AH90" s="160"/>
      <c r="AI90" s="161"/>
      <c r="AJ90" s="161"/>
      <c r="AK90" s="161"/>
      <c r="AL90" s="162"/>
      <c r="AM90" s="162"/>
      <c r="AN90" s="162"/>
      <c r="AO90" s="160"/>
      <c r="AP90" s="161"/>
      <c r="AQ90" s="161"/>
      <c r="AR90" s="161"/>
      <c r="AS90" s="162"/>
      <c r="AT90" s="162"/>
      <c r="AU90" s="162"/>
      <c r="AV90" s="163"/>
      <c r="AW90" s="164"/>
      <c r="AX90" s="164"/>
      <c r="AY90" s="164"/>
      <c r="AZ90" s="165"/>
      <c r="BA90" s="166"/>
      <c r="BB90" s="167"/>
      <c r="BC90" s="164"/>
      <c r="BD90" s="164"/>
      <c r="BE90" s="164"/>
      <c r="BF90" s="165"/>
      <c r="BG90" s="168"/>
      <c r="BH90" s="168"/>
    </row>
    <row r="91" spans="1:73">
      <c r="A91" s="2" t="s">
        <v>143</v>
      </c>
      <c r="D91" s="40"/>
    </row>
    <row r="92" spans="1:73">
      <c r="A92" s="2" t="s">
        <v>141</v>
      </c>
      <c r="D92" s="40"/>
    </row>
    <row r="93" spans="1:73">
      <c r="A93" s="2" t="s">
        <v>122</v>
      </c>
      <c r="D93" s="40"/>
    </row>
    <row r="94" spans="1:73">
      <c r="A94" s="2" t="s">
        <v>142</v>
      </c>
      <c r="D94" s="40"/>
    </row>
    <row r="95" spans="1:73">
      <c r="D95" s="40"/>
    </row>
    <row r="96" spans="1:73">
      <c r="D96" s="40"/>
    </row>
    <row r="97" spans="4:4">
      <c r="D97" s="40"/>
    </row>
    <row r="98" spans="4:4">
      <c r="D98" s="40"/>
    </row>
    <row r="99" spans="4:4">
      <c r="D99" s="40"/>
    </row>
    <row r="100" spans="4:4">
      <c r="D100" s="40"/>
    </row>
    <row r="101" spans="4:4">
      <c r="D101" s="40"/>
    </row>
    <row r="102" spans="4:4">
      <c r="D102" s="40"/>
    </row>
    <row r="103" spans="4:4">
      <c r="D103" s="40"/>
    </row>
    <row r="104" spans="4:4">
      <c r="D104" s="40"/>
    </row>
    <row r="105" spans="4:4">
      <c r="D105" s="40"/>
    </row>
    <row r="106" spans="4:4">
      <c r="D106" s="40"/>
    </row>
    <row r="107" spans="4:4">
      <c r="D107" s="40"/>
    </row>
    <row r="108" spans="4:4">
      <c r="D108" s="40"/>
    </row>
    <row r="109" spans="4:4">
      <c r="D109" s="40"/>
    </row>
    <row r="110" spans="4:4">
      <c r="D110" s="40"/>
    </row>
    <row r="111" spans="4:4">
      <c r="D111" s="40"/>
    </row>
    <row r="112" spans="4:4">
      <c r="D112" s="40"/>
    </row>
    <row r="113" spans="4:4">
      <c r="D113" s="40"/>
    </row>
    <row r="114" spans="4:4">
      <c r="D114" s="40"/>
    </row>
    <row r="115" spans="4:4">
      <c r="D115" s="40"/>
    </row>
    <row r="116" spans="4:4">
      <c r="D116" s="40"/>
    </row>
    <row r="117" spans="4:4">
      <c r="D117" s="40"/>
    </row>
    <row r="118" spans="4:4">
      <c r="D118" s="40"/>
    </row>
    <row r="119" spans="4:4">
      <c r="D119" s="40"/>
    </row>
    <row r="120" spans="4:4">
      <c r="D120" s="40"/>
    </row>
    <row r="121" spans="4:4">
      <c r="D121" s="40"/>
    </row>
    <row r="122" spans="4:4">
      <c r="D122" s="40"/>
    </row>
    <row r="123" spans="4:4">
      <c r="D123" s="40"/>
    </row>
    <row r="124" spans="4:4">
      <c r="D124" s="40"/>
    </row>
    <row r="125" spans="4:4">
      <c r="D125" s="40"/>
    </row>
    <row r="126" spans="4:4">
      <c r="D126" s="40"/>
    </row>
    <row r="127" spans="4:4">
      <c r="D127" s="40"/>
    </row>
    <row r="128" spans="4:4">
      <c r="D128" s="40"/>
    </row>
    <row r="129" spans="4:4">
      <c r="D129" s="40"/>
    </row>
    <row r="130" spans="4:4">
      <c r="D130" s="40"/>
    </row>
    <row r="131" spans="4:4">
      <c r="D131" s="40"/>
    </row>
  </sheetData>
  <mergeCells count="18">
    <mergeCell ref="AN1:AN2"/>
    <mergeCell ref="BI1:BK1"/>
    <mergeCell ref="BM1:BS1"/>
    <mergeCell ref="BL1:BL2"/>
    <mergeCell ref="BT1:BU1"/>
    <mergeCell ref="AV1:BH1"/>
    <mergeCell ref="AO1:AU1"/>
    <mergeCell ref="AM1:AM2"/>
    <mergeCell ref="E1:I1"/>
    <mergeCell ref="AH1:AL1"/>
    <mergeCell ref="AC1:AG1"/>
    <mergeCell ref="V1:Z1"/>
    <mergeCell ref="J1:N1"/>
    <mergeCell ref="Q1:U1"/>
    <mergeCell ref="O1:O2"/>
    <mergeCell ref="P1:P2"/>
    <mergeCell ref="AA1:AA2"/>
    <mergeCell ref="AB1:AB2"/>
  </mergeCells>
  <pageMargins left="0.75" right="0.75" top="1" bottom="1" header="0.5" footer="0.5"/>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CC59"/>
  <sheetViews>
    <sheetView zoomScale="80" zoomScaleNormal="80" workbookViewId="0">
      <pane xSplit="2" ySplit="2" topLeftCell="C3" activePane="bottomRight" state="frozen"/>
      <selection pane="topRight" activeCell="E1" sqref="E1"/>
      <selection pane="bottomLeft" activeCell="A2" sqref="A2"/>
      <selection pane="bottomRight" activeCell="CD1" sqref="A1:CD1048576"/>
    </sheetView>
  </sheetViews>
  <sheetFormatPr defaultColWidth="9.1796875" defaultRowHeight="12.5"/>
  <cols>
    <col min="1" max="16384" width="9.1796875" style="2"/>
  </cols>
  <sheetData>
    <row r="1" spans="1:81" ht="13">
      <c r="C1" s="456" t="s">
        <v>150</v>
      </c>
      <c r="D1" s="456"/>
      <c r="E1" s="456"/>
      <c r="F1" s="456"/>
      <c r="G1" s="456"/>
      <c r="H1" s="456"/>
      <c r="I1" s="456"/>
      <c r="J1" s="456"/>
      <c r="K1" s="456"/>
      <c r="L1" s="457" t="s">
        <v>151</v>
      </c>
      <c r="M1" s="457"/>
      <c r="N1" s="457"/>
      <c r="O1" s="457"/>
      <c r="P1" s="457"/>
      <c r="Q1" s="457"/>
      <c r="R1" s="457"/>
      <c r="S1" s="457"/>
      <c r="T1" s="457"/>
      <c r="U1" s="455" t="s">
        <v>152</v>
      </c>
      <c r="V1" s="455"/>
      <c r="W1" s="455"/>
      <c r="X1" s="455"/>
      <c r="Y1" s="456" t="s">
        <v>157</v>
      </c>
      <c r="Z1" s="458"/>
      <c r="AA1" s="458"/>
      <c r="AB1" s="458"/>
      <c r="AC1" s="458"/>
      <c r="AD1" s="458"/>
      <c r="AE1" s="458"/>
      <c r="AF1" s="458"/>
      <c r="AG1" s="458"/>
      <c r="AH1" s="457" t="s">
        <v>158</v>
      </c>
      <c r="AI1" s="445"/>
      <c r="AJ1" s="445"/>
      <c r="AK1" s="445"/>
      <c r="AL1" s="445"/>
      <c r="AM1" s="445"/>
      <c r="AN1" s="445"/>
      <c r="AO1" s="445"/>
      <c r="AP1" s="445"/>
      <c r="AQ1" s="455" t="s">
        <v>159</v>
      </c>
      <c r="AR1" s="455"/>
      <c r="AS1" s="455"/>
      <c r="AT1" s="455"/>
      <c r="AU1" s="456" t="s">
        <v>81</v>
      </c>
      <c r="AV1" s="456"/>
      <c r="AW1" s="456"/>
      <c r="AX1" s="456"/>
      <c r="AY1" s="456"/>
      <c r="AZ1" s="456"/>
      <c r="BA1" s="456"/>
      <c r="BB1" s="456"/>
      <c r="BC1" s="456"/>
      <c r="BD1" s="457" t="s">
        <v>82</v>
      </c>
      <c r="BE1" s="457"/>
      <c r="BF1" s="457"/>
      <c r="BG1" s="457"/>
      <c r="BH1" s="457"/>
      <c r="BI1" s="457"/>
      <c r="BJ1" s="457"/>
      <c r="BK1" s="457"/>
      <c r="BL1" s="457"/>
      <c r="BM1" s="459" t="s">
        <v>160</v>
      </c>
      <c r="BN1" s="455"/>
      <c r="BO1" s="455"/>
      <c r="BP1" s="455"/>
      <c r="BQ1" s="456" t="s">
        <v>83</v>
      </c>
      <c r="BR1" s="456"/>
      <c r="BS1" s="456"/>
      <c r="BT1" s="456"/>
      <c r="BU1" s="456"/>
      <c r="BV1" s="456"/>
      <c r="BW1" s="456"/>
      <c r="BX1" s="456"/>
      <c r="BY1" s="456"/>
      <c r="BZ1" s="455" t="s">
        <v>161</v>
      </c>
      <c r="CA1" s="455"/>
      <c r="CB1" s="455"/>
      <c r="CC1" s="455"/>
    </row>
    <row r="2" spans="1:81" ht="42.65" customHeight="1">
      <c r="A2" s="293" t="s">
        <v>109</v>
      </c>
      <c r="B2" s="294" t="s">
        <v>67</v>
      </c>
      <c r="C2" s="295" t="s">
        <v>144</v>
      </c>
      <c r="D2" s="295" t="s">
        <v>127</v>
      </c>
      <c r="E2" s="295" t="s">
        <v>128</v>
      </c>
      <c r="F2" s="295" t="s">
        <v>129</v>
      </c>
      <c r="G2" s="296" t="s">
        <v>145</v>
      </c>
      <c r="H2" s="296" t="s">
        <v>146</v>
      </c>
      <c r="I2" s="295" t="s">
        <v>147</v>
      </c>
      <c r="J2" s="295" t="s">
        <v>148</v>
      </c>
      <c r="K2" s="297" t="s">
        <v>149</v>
      </c>
      <c r="L2" s="298" t="s">
        <v>144</v>
      </c>
      <c r="M2" s="298" t="s">
        <v>127</v>
      </c>
      <c r="N2" s="298" t="s">
        <v>128</v>
      </c>
      <c r="O2" s="298" t="s">
        <v>129</v>
      </c>
      <c r="P2" s="299" t="s">
        <v>145</v>
      </c>
      <c r="Q2" s="299" t="s">
        <v>146</v>
      </c>
      <c r="R2" s="298" t="s">
        <v>147</v>
      </c>
      <c r="S2" s="298" t="s">
        <v>148</v>
      </c>
      <c r="T2" s="297" t="s">
        <v>149</v>
      </c>
      <c r="U2" s="300" t="s">
        <v>153</v>
      </c>
      <c r="V2" s="300" t="s">
        <v>155</v>
      </c>
      <c r="W2" s="301" t="s">
        <v>154</v>
      </c>
      <c r="X2" s="301" t="s">
        <v>156</v>
      </c>
      <c r="Y2" s="295" t="s">
        <v>144</v>
      </c>
      <c r="Z2" s="295" t="s">
        <v>127</v>
      </c>
      <c r="AA2" s="295" t="s">
        <v>128</v>
      </c>
      <c r="AB2" s="295" t="s">
        <v>129</v>
      </c>
      <c r="AC2" s="296" t="s">
        <v>145</v>
      </c>
      <c r="AD2" s="296" t="s">
        <v>146</v>
      </c>
      <c r="AE2" s="295" t="s">
        <v>147</v>
      </c>
      <c r="AF2" s="295" t="s">
        <v>148</v>
      </c>
      <c r="AG2" s="297" t="s">
        <v>149</v>
      </c>
      <c r="AH2" s="298" t="s">
        <v>144</v>
      </c>
      <c r="AI2" s="298" t="s">
        <v>127</v>
      </c>
      <c r="AJ2" s="298" t="s">
        <v>128</v>
      </c>
      <c r="AK2" s="298" t="s">
        <v>129</v>
      </c>
      <c r="AL2" s="299" t="s">
        <v>145</v>
      </c>
      <c r="AM2" s="299" t="s">
        <v>146</v>
      </c>
      <c r="AN2" s="298" t="s">
        <v>147</v>
      </c>
      <c r="AO2" s="298" t="s">
        <v>148</v>
      </c>
      <c r="AP2" s="297" t="s">
        <v>149</v>
      </c>
      <c r="AQ2" s="300" t="s">
        <v>153</v>
      </c>
      <c r="AR2" s="300" t="s">
        <v>155</v>
      </c>
      <c r="AS2" s="301" t="s">
        <v>154</v>
      </c>
      <c r="AT2" s="301" t="s">
        <v>156</v>
      </c>
      <c r="AU2" s="295" t="s">
        <v>144</v>
      </c>
      <c r="AV2" s="295" t="s">
        <v>127</v>
      </c>
      <c r="AW2" s="295" t="s">
        <v>128</v>
      </c>
      <c r="AX2" s="295" t="s">
        <v>129</v>
      </c>
      <c r="AY2" s="296" t="s">
        <v>145</v>
      </c>
      <c r="AZ2" s="296" t="s">
        <v>146</v>
      </c>
      <c r="BA2" s="295" t="s">
        <v>147</v>
      </c>
      <c r="BB2" s="295" t="s">
        <v>148</v>
      </c>
      <c r="BC2" s="297" t="s">
        <v>149</v>
      </c>
      <c r="BD2" s="298" t="s">
        <v>144</v>
      </c>
      <c r="BE2" s="298" t="s">
        <v>127</v>
      </c>
      <c r="BF2" s="298" t="s">
        <v>128</v>
      </c>
      <c r="BG2" s="298" t="s">
        <v>129</v>
      </c>
      <c r="BH2" s="299" t="s">
        <v>145</v>
      </c>
      <c r="BI2" s="299" t="s">
        <v>146</v>
      </c>
      <c r="BJ2" s="298" t="s">
        <v>147</v>
      </c>
      <c r="BK2" s="298" t="s">
        <v>148</v>
      </c>
      <c r="BL2" s="297" t="s">
        <v>149</v>
      </c>
      <c r="BM2" s="300" t="s">
        <v>153</v>
      </c>
      <c r="BN2" s="300" t="s">
        <v>155</v>
      </c>
      <c r="BO2" s="301" t="s">
        <v>154</v>
      </c>
      <c r="BP2" s="301" t="s">
        <v>156</v>
      </c>
      <c r="BQ2" s="295" t="s">
        <v>144</v>
      </c>
      <c r="BR2" s="295" t="s">
        <v>127</v>
      </c>
      <c r="BS2" s="295" t="s">
        <v>128</v>
      </c>
      <c r="BT2" s="295" t="s">
        <v>129</v>
      </c>
      <c r="BU2" s="296" t="s">
        <v>145</v>
      </c>
      <c r="BV2" s="296" t="s">
        <v>146</v>
      </c>
      <c r="BW2" s="295" t="s">
        <v>147</v>
      </c>
      <c r="BX2" s="295" t="s">
        <v>148</v>
      </c>
      <c r="BY2" s="297" t="s">
        <v>149</v>
      </c>
      <c r="BZ2" s="300" t="s">
        <v>162</v>
      </c>
      <c r="CA2" s="300" t="s">
        <v>163</v>
      </c>
      <c r="CB2" s="301" t="s">
        <v>164</v>
      </c>
      <c r="CC2" s="301" t="s">
        <v>165</v>
      </c>
    </row>
    <row r="3" spans="1:81" ht="13">
      <c r="A3" s="18" t="s">
        <v>60</v>
      </c>
      <c r="B3" s="18" t="s">
        <v>7</v>
      </c>
      <c r="C3" s="226">
        <v>2.2134359760919722</v>
      </c>
      <c r="D3" s="233">
        <v>3.1454891624827293E-2</v>
      </c>
      <c r="E3" s="233">
        <v>2.1778420694624057</v>
      </c>
      <c r="F3" s="233">
        <v>2.2490298827215387</v>
      </c>
      <c r="G3" s="226">
        <v>2.1180636763977696</v>
      </c>
      <c r="H3" s="227">
        <v>1.7385307588900698E-2</v>
      </c>
      <c r="I3" s="227">
        <v>2.0983907103476436</v>
      </c>
      <c r="J3" s="227">
        <v>2.1377366424478956</v>
      </c>
      <c r="K3" s="232">
        <v>9.5372299694202425E-2</v>
      </c>
      <c r="L3" s="231">
        <v>2.1842612155276471</v>
      </c>
      <c r="M3" s="230">
        <v>4.1210933070154061E-2</v>
      </c>
      <c r="N3" s="230">
        <v>2.137627511577493</v>
      </c>
      <c r="O3" s="230">
        <v>2.2308949194778012</v>
      </c>
      <c r="P3" s="229">
        <v>2.0904402155786701</v>
      </c>
      <c r="Q3" s="225">
        <v>5.3237848274958692E-2</v>
      </c>
      <c r="R3" s="225">
        <v>2.0301970259578153</v>
      </c>
      <c r="S3" s="225">
        <v>2.1506834051995249</v>
      </c>
      <c r="T3" s="232">
        <v>9.3820999948977565E-2</v>
      </c>
      <c r="U3" s="174">
        <v>4.3976971916196188</v>
      </c>
      <c r="V3" s="180">
        <v>4.3976971916196188</v>
      </c>
      <c r="W3" s="228">
        <v>4.2085038919764397</v>
      </c>
      <c r="X3" s="259">
        <v>4.2085038919764397</v>
      </c>
      <c r="Y3" s="226">
        <v>2.2144175517943308</v>
      </c>
      <c r="Z3" s="233">
        <v>5.5246072701663901E-2</v>
      </c>
      <c r="AA3" s="233">
        <v>2.151901884061393</v>
      </c>
      <c r="AB3" s="233">
        <v>2.2769332195272685</v>
      </c>
      <c r="AC3" s="226">
        <v>2.0462908237161597</v>
      </c>
      <c r="AD3" s="227">
        <v>7.3211180819767352E-2</v>
      </c>
      <c r="AE3" s="227">
        <v>1.9634460959256399</v>
      </c>
      <c r="AF3" s="227">
        <v>2.1291355515066797</v>
      </c>
      <c r="AG3" s="232">
        <v>0.16812672807817122</v>
      </c>
      <c r="AH3" s="260">
        <v>2.3703958538167629</v>
      </c>
      <c r="AI3" s="230">
        <v>0.23144161852497908</v>
      </c>
      <c r="AJ3" s="230">
        <v>2.1084998200223972</v>
      </c>
      <c r="AK3" s="230">
        <v>2.6322918876111285</v>
      </c>
      <c r="AL3" s="261">
        <v>2.1841368258715073</v>
      </c>
      <c r="AM3" s="225">
        <v>8.241033936486454E-2</v>
      </c>
      <c r="AN3" s="225">
        <v>2.0908824615058506</v>
      </c>
      <c r="AO3" s="225">
        <v>2.277391190237164</v>
      </c>
      <c r="AP3" s="232">
        <v>0.18625902794525548</v>
      </c>
      <c r="AQ3" s="190">
        <v>4.5848134056110936</v>
      </c>
      <c r="AR3" s="219">
        <v>4.5848134056110936</v>
      </c>
      <c r="AS3" s="228">
        <v>4.2304276495876669</v>
      </c>
      <c r="AT3" s="259">
        <v>4.2304276495876669</v>
      </c>
      <c r="AU3" s="226">
        <v>1.9668044715087387</v>
      </c>
      <c r="AV3" s="227">
        <v>6.5209495367255566E-2</v>
      </c>
      <c r="AW3" s="227">
        <v>1.8930143368248462</v>
      </c>
      <c r="AX3" s="227">
        <v>2.0405946061926312</v>
      </c>
      <c r="AY3" s="226">
        <v>2.1087314539954547</v>
      </c>
      <c r="AZ3" s="227">
        <v>5.3071147256038453E-2</v>
      </c>
      <c r="BA3" s="227">
        <v>2.0486769008694656</v>
      </c>
      <c r="BB3" s="227">
        <v>2.1687860071214438</v>
      </c>
      <c r="BC3" s="262">
        <v>0.23871213857651283</v>
      </c>
      <c r="BD3" s="231">
        <v>1.9782368895690252</v>
      </c>
      <c r="BE3" s="230">
        <v>4.5031705679441709E-2</v>
      </c>
      <c r="BF3" s="230">
        <v>1.9272796538410522</v>
      </c>
      <c r="BG3" s="230">
        <v>2.0291941252969985</v>
      </c>
      <c r="BH3" s="263">
        <v>2.1209772058380825</v>
      </c>
      <c r="BI3" s="230">
        <v>1.3882700326076235E-2</v>
      </c>
      <c r="BJ3" s="230">
        <v>2.1052677401986402</v>
      </c>
      <c r="BK3" s="230">
        <v>2.1366866714775248</v>
      </c>
      <c r="BL3" s="262">
        <v>-0.14274031626905703</v>
      </c>
      <c r="BM3" s="185">
        <v>3.9450413610777639</v>
      </c>
      <c r="BN3" s="180">
        <v>3.9450413610777639</v>
      </c>
      <c r="BO3" s="228">
        <v>4.2297086598335367</v>
      </c>
      <c r="BP3" s="259">
        <v>4.2297086598335367</v>
      </c>
      <c r="BQ3" s="226">
        <v>2.1525740205945754</v>
      </c>
      <c r="BR3" s="233">
        <v>1.6687286876899056E-2</v>
      </c>
      <c r="BS3" s="233">
        <v>2.1336909248242399</v>
      </c>
      <c r="BT3" s="233">
        <v>2.1714571163649108</v>
      </c>
      <c r="BU3" s="264">
        <v>2.3081974774091729</v>
      </c>
      <c r="BV3" s="233">
        <v>2.8303520745999129E-2</v>
      </c>
      <c r="BW3" s="233">
        <v>2.2761696171088714</v>
      </c>
      <c r="BX3" s="233">
        <v>2.3402253377094744</v>
      </c>
      <c r="BY3" s="232">
        <v>-0.15562345681459755</v>
      </c>
      <c r="BZ3" s="174">
        <v>4.1525740205945754</v>
      </c>
      <c r="CA3" s="180">
        <v>4.1525740205945754</v>
      </c>
      <c r="CB3" s="228">
        <v>4.3081974774091734</v>
      </c>
      <c r="CC3" s="259">
        <v>4.3081974774091734</v>
      </c>
    </row>
    <row r="4" spans="1:81" ht="13">
      <c r="A4" s="18" t="s">
        <v>61</v>
      </c>
      <c r="B4" s="18" t="s">
        <v>7</v>
      </c>
      <c r="C4" s="226">
        <v>1.1821901658624914</v>
      </c>
      <c r="D4" s="233">
        <v>3.1577124590991844E-2</v>
      </c>
      <c r="E4" s="233">
        <v>1.1464579421521792</v>
      </c>
      <c r="F4" s="233">
        <v>1.2179223895728035</v>
      </c>
      <c r="G4" s="226">
        <v>1.15971815475684</v>
      </c>
      <c r="H4" s="227">
        <v>5.102308935178252E-2</v>
      </c>
      <c r="I4" s="227">
        <v>1.1019811547378691</v>
      </c>
      <c r="J4" s="227">
        <v>1.217455154775811</v>
      </c>
      <c r="K4" s="232">
        <v>2.2472011105651262E-2</v>
      </c>
      <c r="L4" s="231">
        <v>2.1180596483949157</v>
      </c>
      <c r="M4" s="230">
        <v>9.1607411395389887E-2</v>
      </c>
      <c r="N4" s="230">
        <v>2.0143980085242457</v>
      </c>
      <c r="O4" s="230">
        <v>2.2217212882655857</v>
      </c>
      <c r="P4" s="229">
        <v>2.0760238079793836</v>
      </c>
      <c r="Q4" s="225">
        <v>4.7479787985542324E-2</v>
      </c>
      <c r="R4" s="225">
        <v>2.0222963572379826</v>
      </c>
      <c r="S4" s="225">
        <v>2.1297512587207845</v>
      </c>
      <c r="T4" s="232">
        <v>4.203584041553269E-2</v>
      </c>
      <c r="U4" s="174">
        <v>3.3002498142574073</v>
      </c>
      <c r="V4" s="180">
        <v>3.3002498142574073</v>
      </c>
      <c r="W4" s="228">
        <v>3.2357419627362236</v>
      </c>
      <c r="X4" s="259">
        <v>3.2357419627362236</v>
      </c>
      <c r="Y4" s="226">
        <v>1.1618387199869611</v>
      </c>
      <c r="Z4" s="233">
        <v>1.0714646192763392E-2</v>
      </c>
      <c r="AA4" s="233">
        <v>1.1497141792095564</v>
      </c>
      <c r="AB4" s="233">
        <v>1.1739632607643657</v>
      </c>
      <c r="AC4" s="226">
        <v>1.0718486116632715</v>
      </c>
      <c r="AD4" s="227">
        <v>2.4925953067050324E-2</v>
      </c>
      <c r="AE4" s="227">
        <v>1.0436427587643451</v>
      </c>
      <c r="AF4" s="227">
        <v>1.1000544645621979</v>
      </c>
      <c r="AG4" s="232">
        <v>8.9990108323689436E-2</v>
      </c>
      <c r="AH4" s="231">
        <v>2.126547065418507</v>
      </c>
      <c r="AI4" s="230">
        <v>3.4193785804074062E-2</v>
      </c>
      <c r="AJ4" s="230">
        <v>2.0878538652085603</v>
      </c>
      <c r="AK4" s="230">
        <v>2.1652402656284537</v>
      </c>
      <c r="AL4" s="261">
        <v>1.9615389430351053</v>
      </c>
      <c r="AM4" s="225">
        <v>3.1494279817936031E-2</v>
      </c>
      <c r="AN4" s="225">
        <v>1.9259004652881258</v>
      </c>
      <c r="AO4" s="225">
        <v>1.9971774207820849</v>
      </c>
      <c r="AP4" s="232">
        <v>0.16500812238340154</v>
      </c>
      <c r="AQ4" s="190">
        <v>3.2883857854054681</v>
      </c>
      <c r="AR4" s="180">
        <v>3.2883857854054681</v>
      </c>
      <c r="AS4" s="228">
        <v>3.0333875546983768</v>
      </c>
      <c r="AT4" s="259">
        <v>3.0333875546983768</v>
      </c>
      <c r="AU4" s="226">
        <v>1.1930552335850766</v>
      </c>
      <c r="AV4" s="227">
        <v>2.6983673688842514E-2</v>
      </c>
      <c r="AW4" s="227">
        <v>1.1625208933858158</v>
      </c>
      <c r="AX4" s="227">
        <v>1.2235895737843374</v>
      </c>
      <c r="AY4" s="226">
        <v>0.9349059355546222</v>
      </c>
      <c r="AZ4" s="227">
        <v>1.958042874900193E-2</v>
      </c>
      <c r="BA4" s="227">
        <v>0.91274900171515672</v>
      </c>
      <c r="BB4" s="227">
        <v>0.95706286939408769</v>
      </c>
      <c r="BC4" s="262">
        <v>9.1241671916735642E-2</v>
      </c>
      <c r="BD4" s="265">
        <v>2.777041320209007</v>
      </c>
      <c r="BE4" s="230">
        <v>0.11180156638860865</v>
      </c>
      <c r="BF4" s="230">
        <v>2.6505282626362874</v>
      </c>
      <c r="BG4" s="230">
        <v>2.9035543777817265</v>
      </c>
      <c r="BH4" s="263">
        <v>2.1750327844600879</v>
      </c>
      <c r="BI4" s="230">
        <v>9.5423763117953031E-3</v>
      </c>
      <c r="BJ4" s="230">
        <v>2.1642347675564739</v>
      </c>
      <c r="BK4" s="230">
        <v>2.1858308013637018</v>
      </c>
      <c r="BL4" s="286">
        <v>0.60200853574891955</v>
      </c>
      <c r="BM4" s="185">
        <v>3.9700965537940833</v>
      </c>
      <c r="BN4" s="219">
        <v>3.9700965537940833</v>
      </c>
      <c r="BO4" s="228">
        <v>3.1099387200147102</v>
      </c>
      <c r="BP4" s="259">
        <v>3.1099387200147102</v>
      </c>
      <c r="BQ4" s="226">
        <v>1.1148729470044512</v>
      </c>
      <c r="BR4" s="233">
        <v>7.4201415322785068E-3</v>
      </c>
      <c r="BS4" s="233">
        <v>1.1064764207016986</v>
      </c>
      <c r="BT4" s="233">
        <v>1.1232694733072037</v>
      </c>
      <c r="BU4" s="266">
        <v>1.5280803439967601</v>
      </c>
      <c r="BV4" s="233">
        <v>2.873867642052717E-2</v>
      </c>
      <c r="BW4" s="233">
        <v>1.4955600677430603</v>
      </c>
      <c r="BX4" s="233">
        <v>1.5606006202504599</v>
      </c>
      <c r="BY4" s="286">
        <v>-0.41320739699230885</v>
      </c>
      <c r="BZ4" s="174">
        <v>3.1148729470044509</v>
      </c>
      <c r="CA4" s="180">
        <v>3.1148729470044509</v>
      </c>
      <c r="CB4" s="228">
        <v>3.5280803439967605</v>
      </c>
      <c r="CC4" s="267">
        <v>3.5280803439967605</v>
      </c>
    </row>
    <row r="5" spans="1:81" ht="13">
      <c r="A5" s="18" t="s">
        <v>62</v>
      </c>
      <c r="B5" s="18" t="s">
        <v>7</v>
      </c>
      <c r="C5" s="226">
        <v>1.9478952712639508</v>
      </c>
      <c r="D5" s="233">
        <v>3.1946492331047849E-2</v>
      </c>
      <c r="E5" s="233">
        <v>1.9117450762883632</v>
      </c>
      <c r="F5" s="233">
        <v>1.9840454662395384</v>
      </c>
      <c r="G5" s="226">
        <v>2.0189316360744951</v>
      </c>
      <c r="H5" s="227">
        <v>3.0698162220716991E-2</v>
      </c>
      <c r="I5" s="227">
        <v>1.9841940336431756</v>
      </c>
      <c r="J5" s="227">
        <v>2.0536692385058144</v>
      </c>
      <c r="K5" s="232">
        <v>-7.1036364810544539E-2</v>
      </c>
      <c r="L5" s="231">
        <v>1.9184404849338828</v>
      </c>
      <c r="M5" s="230">
        <v>2.4432089233107922E-2</v>
      </c>
      <c r="N5" s="230">
        <v>1.8907934813040217</v>
      </c>
      <c r="O5" s="230">
        <v>1.9460874885637438</v>
      </c>
      <c r="P5" s="229">
        <v>1.9884629406220216</v>
      </c>
      <c r="Q5" s="225">
        <v>2.9286975477649232E-2</v>
      </c>
      <c r="R5" s="225">
        <v>1.955322216977275</v>
      </c>
      <c r="S5" s="225">
        <v>2.0216036642667681</v>
      </c>
      <c r="T5" s="232">
        <v>-7.0022455688138738E-2</v>
      </c>
      <c r="U5" s="174">
        <v>3.8663357561978335</v>
      </c>
      <c r="V5" s="180">
        <v>3.8663357561978335</v>
      </c>
      <c r="W5" s="228">
        <v>4.0073945766965169</v>
      </c>
      <c r="X5" s="259">
        <v>4.0073945766965169</v>
      </c>
      <c r="Y5" s="226">
        <v>2.2203388544392051</v>
      </c>
      <c r="Z5" s="233">
        <v>8.1152895234063549E-2</v>
      </c>
      <c r="AA5" s="233">
        <v>2.1285073959133607</v>
      </c>
      <c r="AB5" s="233">
        <v>2.3121703129650495</v>
      </c>
      <c r="AC5" s="226">
        <v>1.9709440376729885</v>
      </c>
      <c r="AD5" s="227">
        <v>2.075940025145924E-2</v>
      </c>
      <c r="AE5" s="227">
        <v>1.9474529965004599</v>
      </c>
      <c r="AF5" s="227">
        <v>1.9944350788455172</v>
      </c>
      <c r="AG5" s="232">
        <v>0.24939481676621642</v>
      </c>
      <c r="AH5" s="231">
        <v>2.1487620159042371</v>
      </c>
      <c r="AI5" s="230">
        <v>6.8378832731485373E-2</v>
      </c>
      <c r="AJ5" s="230">
        <v>2.0713855042725076</v>
      </c>
      <c r="AK5" s="230">
        <v>2.2261385275359666</v>
      </c>
      <c r="AL5" s="261">
        <v>1.907748842841728</v>
      </c>
      <c r="AM5" s="225">
        <v>3.3933393781431044E-2</v>
      </c>
      <c r="AN5" s="225">
        <v>1.8693502985298716</v>
      </c>
      <c r="AO5" s="225">
        <v>1.9461473871535844</v>
      </c>
      <c r="AP5" s="232">
        <v>0.24101317306250913</v>
      </c>
      <c r="AQ5" s="190">
        <v>4.3691008703434422</v>
      </c>
      <c r="AR5" s="180">
        <v>4.3691008703434422</v>
      </c>
      <c r="AS5" s="228">
        <v>3.8786928805147167</v>
      </c>
      <c r="AT5" s="259">
        <v>3.8786928805147167</v>
      </c>
      <c r="AU5" s="226">
        <v>3.0905722230091423E-4</v>
      </c>
      <c r="AV5" s="227">
        <v>4.1302331892517635E-4</v>
      </c>
      <c r="AW5" s="227">
        <v>-1.5831407323560828E-4</v>
      </c>
      <c r="AX5" s="227">
        <v>7.7642851783743679E-4</v>
      </c>
      <c r="AY5" s="226">
        <v>3.4255161903936834E-4</v>
      </c>
      <c r="AZ5" s="227">
        <v>4.5992670419151959E-4</v>
      </c>
      <c r="BA5" s="227">
        <v>-1.778948781444267E-4</v>
      </c>
      <c r="BB5" s="227">
        <v>8.6299811622316338E-4</v>
      </c>
      <c r="BC5" s="262">
        <v>0.19370512975932996</v>
      </c>
      <c r="BD5" s="260">
        <v>3.581013790623409</v>
      </c>
      <c r="BE5" s="230">
        <v>7.4032412965974528E-2</v>
      </c>
      <c r="BF5" s="230">
        <v>3.4972397682518763</v>
      </c>
      <c r="BG5" s="230">
        <v>3.6647878129949416</v>
      </c>
      <c r="BH5" s="263">
        <v>3.9351367379343607</v>
      </c>
      <c r="BI5" s="230">
        <v>9.6686698066160953E-2</v>
      </c>
      <c r="BJ5" s="230">
        <v>3.8257274497277627</v>
      </c>
      <c r="BK5" s="230">
        <v>4.0445460261409583</v>
      </c>
      <c r="BL5" s="262">
        <v>-0.35412294731095156</v>
      </c>
      <c r="BM5" s="185">
        <v>3.5813228478457098</v>
      </c>
      <c r="BN5" s="180">
        <v>3.5813228478457098</v>
      </c>
      <c r="BO5" s="228">
        <v>3.9354792895534003</v>
      </c>
      <c r="BP5" s="259">
        <v>3.9354792895534003</v>
      </c>
      <c r="BQ5" s="226">
        <v>1.9697899104715406</v>
      </c>
      <c r="BR5" s="233">
        <v>8.6220234853392627E-2</v>
      </c>
      <c r="BS5" s="233">
        <v>1.8722243227227444</v>
      </c>
      <c r="BT5" s="233">
        <v>2.067355498220337</v>
      </c>
      <c r="BU5" s="264">
        <v>1.9081902296851698</v>
      </c>
      <c r="BV5" s="233">
        <v>4.6851060453022234E-3</v>
      </c>
      <c r="BW5" s="233">
        <v>1.9028886305216719</v>
      </c>
      <c r="BX5" s="233">
        <v>1.9134918288486678</v>
      </c>
      <c r="BY5" s="232">
        <v>6.1599680786370646E-2</v>
      </c>
      <c r="BZ5" s="174">
        <v>3.9697899104715404</v>
      </c>
      <c r="CA5" s="180">
        <v>3.9697899104715404</v>
      </c>
      <c r="CB5" s="228">
        <v>3.9081902296851698</v>
      </c>
      <c r="CC5" s="259">
        <v>3.9081902296851698</v>
      </c>
    </row>
    <row r="6" spans="1:81" ht="13">
      <c r="A6" s="18" t="s">
        <v>63</v>
      </c>
      <c r="B6" s="18" t="s">
        <v>7</v>
      </c>
      <c r="C6" s="226">
        <v>1.9743561623517822</v>
      </c>
      <c r="D6" s="233">
        <v>6.8246654255340558E-2</v>
      </c>
      <c r="E6" s="233">
        <v>1.89712922199801</v>
      </c>
      <c r="F6" s="233">
        <v>2.0515831027055547</v>
      </c>
      <c r="G6" s="226">
        <v>2.0985669265463884</v>
      </c>
      <c r="H6" s="227">
        <v>6.9378363490351133E-2</v>
      </c>
      <c r="I6" s="227">
        <v>2.0200593601671559</v>
      </c>
      <c r="J6" s="227">
        <v>2.1770744929256209</v>
      </c>
      <c r="K6" s="232">
        <v>-0.12421076419460597</v>
      </c>
      <c r="L6" s="231">
        <v>1.8174668848770379</v>
      </c>
      <c r="M6" s="230">
        <v>4.1207181847109427E-2</v>
      </c>
      <c r="N6" s="230">
        <v>1.7708374257573662</v>
      </c>
      <c r="O6" s="230">
        <v>1.8640963439967095</v>
      </c>
      <c r="P6" s="229">
        <v>1.9316917353620819</v>
      </c>
      <c r="Q6" s="225">
        <v>2.8252633183921856E-2</v>
      </c>
      <c r="R6" s="225">
        <v>1.8997214587010689</v>
      </c>
      <c r="S6" s="225">
        <v>1.963662012023095</v>
      </c>
      <c r="T6" s="232">
        <v>-0.11422485048504383</v>
      </c>
      <c r="U6" s="174">
        <v>3.7918230472288199</v>
      </c>
      <c r="V6" s="180">
        <v>3.7918230472288199</v>
      </c>
      <c r="W6" s="228">
        <v>4.0302586619084702</v>
      </c>
      <c r="X6" s="259">
        <v>4.0302586619084702</v>
      </c>
      <c r="Y6" s="226">
        <v>2.2293203461083198</v>
      </c>
      <c r="Z6" s="233">
        <v>4.7370090937546232E-2</v>
      </c>
      <c r="AA6" s="233">
        <v>2.1757170269815016</v>
      </c>
      <c r="AB6" s="233">
        <v>2.2829236652351379</v>
      </c>
      <c r="AC6" s="226">
        <v>1.9397873894910393</v>
      </c>
      <c r="AD6" s="227">
        <v>1.8159731292851911E-2</v>
      </c>
      <c r="AE6" s="227">
        <v>1.9192380966253915</v>
      </c>
      <c r="AF6" s="227">
        <v>1.9603366823566872</v>
      </c>
      <c r="AG6" s="232">
        <v>0.28953295661728046</v>
      </c>
      <c r="AH6" s="231">
        <v>2.1572042188730975</v>
      </c>
      <c r="AI6" s="230">
        <v>7.8696075323889031E-2</v>
      </c>
      <c r="AJ6" s="230">
        <v>2.0681528627088008</v>
      </c>
      <c r="AK6" s="230">
        <v>2.2462555750373943</v>
      </c>
      <c r="AL6" s="261">
        <v>1.8766966572580372</v>
      </c>
      <c r="AM6" s="225">
        <v>3.7856032257610514E-2</v>
      </c>
      <c r="AN6" s="225">
        <v>1.8338593112065977</v>
      </c>
      <c r="AO6" s="225">
        <v>1.9195340033094768</v>
      </c>
      <c r="AP6" s="232">
        <v>0.28050756161506002</v>
      </c>
      <c r="AQ6" s="190">
        <v>4.3865245649814177</v>
      </c>
      <c r="AR6" s="180">
        <v>4.3865245649814177</v>
      </c>
      <c r="AS6" s="228">
        <v>3.8164840467490766</v>
      </c>
      <c r="AT6" s="259">
        <v>3.8164840467490766</v>
      </c>
      <c r="AU6" s="226">
        <v>9.7055582705842291E-23</v>
      </c>
      <c r="AV6" s="227">
        <v>6.3053033164897638E-24</v>
      </c>
      <c r="AW6" s="227">
        <v>8.9920591423879299E-23</v>
      </c>
      <c r="AX6" s="227">
        <v>1.0419057398780528E-22</v>
      </c>
      <c r="AY6" s="226">
        <v>1.0143415597385489E-22</v>
      </c>
      <c r="AZ6" s="227">
        <v>5.9693855453549634E-24</v>
      </c>
      <c r="BA6" s="227">
        <v>9.4679284449530709E-23</v>
      </c>
      <c r="BB6" s="227">
        <v>1.0818902749817907E-22</v>
      </c>
      <c r="BC6" s="262">
        <v>0.13924130405398796</v>
      </c>
      <c r="BD6" s="231">
        <v>3.7485598979948693</v>
      </c>
      <c r="BE6" s="230">
        <v>0.10634876893369803</v>
      </c>
      <c r="BF6" s="230">
        <v>3.6282171482329333</v>
      </c>
      <c r="BG6" s="230">
        <v>3.8689026477568054</v>
      </c>
      <c r="BH6" s="263">
        <v>3.9177358513739695</v>
      </c>
      <c r="BI6" s="230">
        <v>5.1797943189875011E-2</v>
      </c>
      <c r="BJ6" s="230">
        <v>3.8591220378058191</v>
      </c>
      <c r="BK6" s="230">
        <v>3.9763496649421199</v>
      </c>
      <c r="BL6" s="262">
        <v>-0.16917595337910077</v>
      </c>
      <c r="BM6" s="185">
        <v>3.7485598979948693</v>
      </c>
      <c r="BN6" s="180">
        <v>3.7485598979948693</v>
      </c>
      <c r="BO6" s="228">
        <v>3.9177358513739695</v>
      </c>
      <c r="BP6" s="259">
        <v>3.9177358513739695</v>
      </c>
      <c r="BQ6" s="226">
        <v>1.9759887158332325</v>
      </c>
      <c r="BR6" s="233">
        <v>2.9545724507809977E-2</v>
      </c>
      <c r="BS6" s="233">
        <v>1.94255519547725</v>
      </c>
      <c r="BT6" s="233">
        <v>2.0094222361892151</v>
      </c>
      <c r="BU6" s="264">
        <v>1.9145745124597233</v>
      </c>
      <c r="BV6" s="233">
        <v>6.0659072050775753E-2</v>
      </c>
      <c r="BW6" s="233">
        <v>1.8459335718847669</v>
      </c>
      <c r="BX6" s="233">
        <v>1.9832154530346797</v>
      </c>
      <c r="BY6" s="232">
        <v>6.14142033735093E-2</v>
      </c>
      <c r="BZ6" s="174">
        <v>3.9759887158332328</v>
      </c>
      <c r="CA6" s="180">
        <v>3.9759887158332328</v>
      </c>
      <c r="CB6" s="228">
        <v>3.9145745124597231</v>
      </c>
      <c r="CC6" s="259">
        <v>3.9145745124597231</v>
      </c>
    </row>
    <row r="7" spans="1:81" ht="13">
      <c r="A7" s="18" t="s">
        <v>64</v>
      </c>
      <c r="B7" s="18" t="s">
        <v>7</v>
      </c>
      <c r="C7" s="226">
        <v>2.1137951493411857</v>
      </c>
      <c r="D7" s="233">
        <v>0.15665782511515597</v>
      </c>
      <c r="E7" s="233">
        <v>1.9365233893094755</v>
      </c>
      <c r="F7" s="233">
        <v>2.2910669093728959</v>
      </c>
      <c r="G7" s="226">
        <v>2.1493359920484587</v>
      </c>
      <c r="H7" s="227">
        <v>0.11835324529064237</v>
      </c>
      <c r="I7" s="227">
        <v>2.0154091480959497</v>
      </c>
      <c r="J7" s="227">
        <v>2.2832628360009677</v>
      </c>
      <c r="K7" s="232">
        <v>-3.5540842707272757E-2</v>
      </c>
      <c r="L7" s="231">
        <v>2.0162028204653617</v>
      </c>
      <c r="M7" s="230">
        <v>5.1211017451733606E-2</v>
      </c>
      <c r="N7" s="230">
        <v>1.958253163689454</v>
      </c>
      <c r="O7" s="230">
        <v>2.0741524772412694</v>
      </c>
      <c r="P7" s="229">
        <v>2.0525469483633114</v>
      </c>
      <c r="Q7" s="225">
        <v>8.7619897760071216E-2</v>
      </c>
      <c r="R7" s="225">
        <v>1.9533975220368021</v>
      </c>
      <c r="S7" s="225">
        <v>2.1516963746898208</v>
      </c>
      <c r="T7" s="232">
        <v>-3.6344127897949795E-2</v>
      </c>
      <c r="U7" s="174">
        <v>4.1299979698065474</v>
      </c>
      <c r="V7" s="180">
        <v>4.1299979698065474</v>
      </c>
      <c r="W7" s="228">
        <v>4.2018829404117701</v>
      </c>
      <c r="X7" s="259">
        <v>4.2018829404117701</v>
      </c>
      <c r="Y7" s="226">
        <v>2.2178602164161147</v>
      </c>
      <c r="Z7" s="233">
        <v>5.7409046548446509E-2</v>
      </c>
      <c r="AA7" s="233">
        <v>2.1528969583349777</v>
      </c>
      <c r="AB7" s="233">
        <v>2.2828234744972518</v>
      </c>
      <c r="AC7" s="226">
        <v>2.0174374633410626</v>
      </c>
      <c r="AD7" s="227">
        <v>1.5441599952387121E-2</v>
      </c>
      <c r="AE7" s="227">
        <v>1.9999639691236299</v>
      </c>
      <c r="AF7" s="227">
        <v>2.0349109575584952</v>
      </c>
      <c r="AG7" s="232">
        <v>0.2004227530750522</v>
      </c>
      <c r="AH7" s="231">
        <v>2.2332022223745067</v>
      </c>
      <c r="AI7" s="230">
        <v>8.3196328458853788E-2</v>
      </c>
      <c r="AJ7" s="230">
        <v>2.1390584439629525</v>
      </c>
      <c r="AK7" s="230">
        <v>2.3273460007860609</v>
      </c>
      <c r="AL7" s="261">
        <v>2.0313895578337875</v>
      </c>
      <c r="AM7" s="225">
        <v>5.6155144873445154E-2</v>
      </c>
      <c r="AN7" s="225">
        <v>1.9678451970000164</v>
      </c>
      <c r="AO7" s="225">
        <v>2.0949339186675586</v>
      </c>
      <c r="AP7" s="232">
        <v>0.20181266454071922</v>
      </c>
      <c r="AQ7" s="190">
        <v>4.4510624387906219</v>
      </c>
      <c r="AR7" s="180">
        <v>4.4510624387906219</v>
      </c>
      <c r="AS7" s="228">
        <v>4.0488270211748505</v>
      </c>
      <c r="AT7" s="259">
        <v>4.0488270211748505</v>
      </c>
      <c r="AU7" s="226">
        <v>1.0807749158703992</v>
      </c>
      <c r="AV7" s="227">
        <v>4.854345368771671E-2</v>
      </c>
      <c r="AW7" s="227">
        <v>1.0258438361945916</v>
      </c>
      <c r="AX7" s="227">
        <v>1.1357059955462068</v>
      </c>
      <c r="AY7" s="226">
        <v>1.0822591899481184</v>
      </c>
      <c r="AZ7" s="227">
        <v>2.5832856035624876E-2</v>
      </c>
      <c r="BA7" s="227">
        <v>1.0530270985877619</v>
      </c>
      <c r="BB7" s="227">
        <v>1.111491281308475</v>
      </c>
      <c r="BC7" s="262">
        <v>8.0871895835799526E-2</v>
      </c>
      <c r="BD7" s="231">
        <v>3.0961567374616101</v>
      </c>
      <c r="BE7" s="230">
        <v>0.10518702184521032</v>
      </c>
      <c r="BF7" s="230">
        <v>2.9771286041316114</v>
      </c>
      <c r="BG7" s="230">
        <v>3.2151848707916089</v>
      </c>
      <c r="BH7" s="263">
        <v>3.1011247523417786</v>
      </c>
      <c r="BI7" s="230">
        <v>6.314271918919194E-2</v>
      </c>
      <c r="BJ7" s="230">
        <v>3.0296733520965113</v>
      </c>
      <c r="BK7" s="230">
        <v>3.172576152587046</v>
      </c>
      <c r="BL7" s="262">
        <v>-4.9680148801686625E-3</v>
      </c>
      <c r="BM7" s="185">
        <v>4.1769316533320096</v>
      </c>
      <c r="BN7" s="180">
        <v>4.1769316533320096</v>
      </c>
      <c r="BO7" s="228">
        <v>4.1833839422898969</v>
      </c>
      <c r="BP7" s="259">
        <v>4.1833839422898969</v>
      </c>
      <c r="BQ7" s="226">
        <v>2.1576563873579531</v>
      </c>
      <c r="BR7" s="233">
        <v>4.6614048865935662E-2</v>
      </c>
      <c r="BS7" s="233">
        <v>2.1049085946537307</v>
      </c>
      <c r="BT7" s="233">
        <v>2.2104041800621754</v>
      </c>
      <c r="BU7" s="264">
        <v>2.2055306661807133</v>
      </c>
      <c r="BV7" s="233">
        <v>6.9391109600460979E-2</v>
      </c>
      <c r="BW7" s="233">
        <v>2.1270086764851155</v>
      </c>
      <c r="BX7" s="233">
        <v>2.284052655876311</v>
      </c>
      <c r="BY7" s="232">
        <v>-4.7874278822760331E-2</v>
      </c>
      <c r="BZ7" s="174">
        <v>4.1576563873579531</v>
      </c>
      <c r="CA7" s="180">
        <v>4.1576563873579531</v>
      </c>
      <c r="CB7" s="228">
        <v>4.2055306661807128</v>
      </c>
      <c r="CC7" s="259">
        <v>4.2055306661807128</v>
      </c>
    </row>
    <row r="8" spans="1:81" ht="13">
      <c r="A8" s="18" t="s">
        <v>28</v>
      </c>
      <c r="B8" s="18" t="s">
        <v>7</v>
      </c>
      <c r="C8" s="226">
        <v>1.9242838209392386</v>
      </c>
      <c r="D8" s="233">
        <v>3.7054463996991645E-2</v>
      </c>
      <c r="E8" s="233">
        <v>1.8823535180964037</v>
      </c>
      <c r="F8" s="233">
        <v>1.9662141237820734</v>
      </c>
      <c r="G8" s="226">
        <v>2.0436039253309697</v>
      </c>
      <c r="H8" s="227">
        <v>6.1408316096209836E-2</v>
      </c>
      <c r="I8" s="227">
        <v>1.9741151508828585</v>
      </c>
      <c r="J8" s="227">
        <v>2.1130926997790809</v>
      </c>
      <c r="K8" s="232">
        <v>-0.11932010439173098</v>
      </c>
      <c r="L8" s="231">
        <v>1.7918691208625763</v>
      </c>
      <c r="M8" s="230">
        <v>5.3587894844025347E-2</v>
      </c>
      <c r="N8" s="230">
        <v>1.7312298235379031</v>
      </c>
      <c r="O8" s="230">
        <v>1.8525084181872495</v>
      </c>
      <c r="P8" s="229">
        <v>1.9034121429095301</v>
      </c>
      <c r="Q8" s="225">
        <v>8.7337400163220336E-2</v>
      </c>
      <c r="R8" s="225">
        <v>1.804582386833528</v>
      </c>
      <c r="S8" s="225">
        <v>2.002241898985532</v>
      </c>
      <c r="T8" s="232">
        <v>-0.11154302204695399</v>
      </c>
      <c r="U8" s="174">
        <v>3.7161529418018149</v>
      </c>
      <c r="V8" s="180">
        <v>3.7161529418018149</v>
      </c>
      <c r="W8" s="228">
        <v>3.9470160682404996</v>
      </c>
      <c r="X8" s="259">
        <v>3.9470160682404996</v>
      </c>
      <c r="Y8" s="226">
        <v>1.8002285416569259</v>
      </c>
      <c r="Z8" s="233">
        <v>0.14087403021398195</v>
      </c>
      <c r="AA8" s="233">
        <v>1.6408174987649684</v>
      </c>
      <c r="AB8" s="233">
        <v>1.9596395845488834</v>
      </c>
      <c r="AC8" s="226">
        <v>1.842347939135961</v>
      </c>
      <c r="AD8" s="227">
        <v>2.6977037947920047E-2</v>
      </c>
      <c r="AE8" s="227">
        <v>1.811821107846463</v>
      </c>
      <c r="AF8" s="227">
        <v>1.8728747704254589</v>
      </c>
      <c r="AG8" s="232">
        <v>-4.211939747903496E-2</v>
      </c>
      <c r="AH8" s="231">
        <v>1.8175371871668775</v>
      </c>
      <c r="AI8" s="230">
        <v>0.10677630394541918</v>
      </c>
      <c r="AJ8" s="230">
        <v>1.6967106448848599</v>
      </c>
      <c r="AK8" s="230">
        <v>1.9383637294488951</v>
      </c>
      <c r="AL8" s="261">
        <v>1.8622308880185259</v>
      </c>
      <c r="AM8" s="225">
        <v>5.6133151634086761E-2</v>
      </c>
      <c r="AN8" s="225">
        <v>1.7987114144206588</v>
      </c>
      <c r="AO8" s="225">
        <v>1.9257503616163929</v>
      </c>
      <c r="AP8" s="232">
        <v>-4.4693700851648366E-2</v>
      </c>
      <c r="AQ8" s="190">
        <v>3.6177657288238034</v>
      </c>
      <c r="AR8" s="180">
        <v>3.6177657288238034</v>
      </c>
      <c r="AS8" s="228">
        <v>3.7045788271544868</v>
      </c>
      <c r="AT8" s="259">
        <v>3.7045788271544868</v>
      </c>
      <c r="AU8" s="226">
        <v>1.0437312188394394</v>
      </c>
      <c r="AV8" s="227">
        <v>4.0796881360735331E-2</v>
      </c>
      <c r="AW8" s="227">
        <v>0.99756604989683328</v>
      </c>
      <c r="AX8" s="227">
        <v>1.0898963877820456</v>
      </c>
      <c r="AY8" s="226">
        <v>0.96550063418096699</v>
      </c>
      <c r="AZ8" s="227">
        <v>6.5203672031404619E-2</v>
      </c>
      <c r="BA8" s="227">
        <v>0.89171708910084801</v>
      </c>
      <c r="BB8" s="227">
        <v>1.0392841792610858</v>
      </c>
      <c r="BC8" s="262">
        <v>0.10435413406513801</v>
      </c>
      <c r="BD8" s="260">
        <v>3.3894892741849403</v>
      </c>
      <c r="BE8" s="230">
        <v>0.4547063161025226</v>
      </c>
      <c r="BF8" s="230">
        <v>2.8749500936889953</v>
      </c>
      <c r="BG8" s="230">
        <v>3.9040284546808852</v>
      </c>
      <c r="BH8" s="263">
        <v>3.1148990666715863</v>
      </c>
      <c r="BI8" s="230">
        <v>0.10795968954124148</v>
      </c>
      <c r="BJ8" s="230">
        <v>2.9927334221314248</v>
      </c>
      <c r="BK8" s="230">
        <v>3.2370647112117479</v>
      </c>
      <c r="BL8" s="262">
        <v>0.27459020751335411</v>
      </c>
      <c r="BM8" s="185">
        <v>4.4332204930243799</v>
      </c>
      <c r="BN8" s="180">
        <v>4.4332204930243799</v>
      </c>
      <c r="BO8" s="228">
        <v>4.0803997008525528</v>
      </c>
      <c r="BP8" s="259">
        <v>4.0803997008525528</v>
      </c>
      <c r="BQ8" s="226">
        <v>2.0239875441354243</v>
      </c>
      <c r="BR8" s="233">
        <v>7.8482468434938057E-2</v>
      </c>
      <c r="BS8" s="233">
        <v>1.9351779024793649</v>
      </c>
      <c r="BT8" s="233">
        <v>2.1127971857914836</v>
      </c>
      <c r="BU8" s="264">
        <v>1.91324093496411</v>
      </c>
      <c r="BV8" s="233">
        <v>0.20278628495960199</v>
      </c>
      <c r="BW8" s="233">
        <v>1.6837708678375189</v>
      </c>
      <c r="BX8" s="233">
        <v>2.1427110020907008</v>
      </c>
      <c r="BY8" s="232">
        <v>0.110746609171314</v>
      </c>
      <c r="BZ8" s="174">
        <v>4.0239875441354247</v>
      </c>
      <c r="CA8" s="180">
        <v>4.0239875441354247</v>
      </c>
      <c r="CB8" s="228">
        <v>3.9132409349641102</v>
      </c>
      <c r="CC8" s="259">
        <v>3.9132409349641102</v>
      </c>
    </row>
    <row r="9" spans="1:81" ht="13">
      <c r="A9" s="18" t="s">
        <v>18</v>
      </c>
      <c r="B9" s="18" t="s">
        <v>7</v>
      </c>
      <c r="C9" s="226">
        <v>2.0079548762254746</v>
      </c>
      <c r="D9" s="233">
        <v>9.5098037445636094E-2</v>
      </c>
      <c r="E9" s="233">
        <v>1.9003432937133513</v>
      </c>
      <c r="F9" s="233">
        <v>2.115566458737598</v>
      </c>
      <c r="G9" s="226">
        <v>1.9475425439995402</v>
      </c>
      <c r="H9" s="227">
        <v>4.7057448895022981E-2</v>
      </c>
      <c r="I9" s="227">
        <v>1.8942930061479137</v>
      </c>
      <c r="J9" s="227">
        <v>2.0007920818511669</v>
      </c>
      <c r="K9" s="232">
        <v>6.0412332225934375E-2</v>
      </c>
      <c r="L9" s="231">
        <v>2.0832950933349039</v>
      </c>
      <c r="M9" s="230">
        <v>0.16830920571371652</v>
      </c>
      <c r="N9" s="230">
        <v>1.8928387972355707</v>
      </c>
      <c r="O9" s="230">
        <v>2.2737513894342372</v>
      </c>
      <c r="P9" s="229">
        <v>2.0188763237788496</v>
      </c>
      <c r="Q9" s="225">
        <v>0.10239788597761897</v>
      </c>
      <c r="R9" s="225">
        <v>1.9030043368070175</v>
      </c>
      <c r="S9" s="225">
        <v>2.1347483107506817</v>
      </c>
      <c r="T9" s="232">
        <v>6.4418769556054453E-2</v>
      </c>
      <c r="U9" s="174">
        <v>4.0912499695603781</v>
      </c>
      <c r="V9" s="180">
        <v>4.0912499695603781</v>
      </c>
      <c r="W9" s="228">
        <v>3.96641886777839</v>
      </c>
      <c r="X9" s="259">
        <v>3.96641886777839</v>
      </c>
      <c r="Y9" s="226">
        <v>1.8814245368983717</v>
      </c>
      <c r="Z9" s="233">
        <v>5.6635909629330933E-2</v>
      </c>
      <c r="AA9" s="233">
        <v>1.8173361495253937</v>
      </c>
      <c r="AB9" s="233">
        <v>1.9455129242713498</v>
      </c>
      <c r="AC9" s="226">
        <v>1.9986817319484977</v>
      </c>
      <c r="AD9" s="227">
        <v>0.10979604817577682</v>
      </c>
      <c r="AE9" s="227">
        <v>1.8744380901748485</v>
      </c>
      <c r="AF9" s="227">
        <v>2.122925373722147</v>
      </c>
      <c r="AG9" s="232">
        <v>-0.117257195050126</v>
      </c>
      <c r="AH9" s="231">
        <v>1.8784934527760637</v>
      </c>
      <c r="AI9" s="230">
        <v>1.3124427038711226E-2</v>
      </c>
      <c r="AJ9" s="230">
        <v>1.8636420383711345</v>
      </c>
      <c r="AK9" s="230">
        <v>1.8933448671809929</v>
      </c>
      <c r="AL9" s="261">
        <v>1.9944277803634221</v>
      </c>
      <c r="AM9" s="225">
        <v>4.2865404431503683E-2</v>
      </c>
      <c r="AN9" s="225">
        <v>1.945921900223327</v>
      </c>
      <c r="AO9" s="225">
        <v>2.0429336605035173</v>
      </c>
      <c r="AP9" s="232">
        <v>-0.11593432758735826</v>
      </c>
      <c r="AQ9" s="190">
        <v>3.7599179896744355</v>
      </c>
      <c r="AR9" s="180">
        <v>3.7599179896744355</v>
      </c>
      <c r="AS9" s="228">
        <v>3.99310951231192</v>
      </c>
      <c r="AT9" s="259">
        <v>3.99310951231192</v>
      </c>
      <c r="AU9" s="226">
        <v>2.3386048945769655E-22</v>
      </c>
      <c r="AV9" s="227">
        <v>1.1064592260004648E-23</v>
      </c>
      <c r="AW9" s="227">
        <v>2.2133995470290568E-22</v>
      </c>
      <c r="AX9" s="227">
        <v>2.4638102421248743E-22</v>
      </c>
      <c r="AY9" s="226">
        <v>2.4537197648451852E-22</v>
      </c>
      <c r="AZ9" s="227">
        <v>3.2419304417804135E-23</v>
      </c>
      <c r="BA9" s="227">
        <v>2.0868675409665874E-22</v>
      </c>
      <c r="BB9" s="227">
        <v>2.8205719887237828E-22</v>
      </c>
      <c r="BC9" s="262">
        <v>0.15254635401377289</v>
      </c>
      <c r="BD9" s="231">
        <v>4.0290918039722676</v>
      </c>
      <c r="BE9" s="230">
        <v>0.37839817929995628</v>
      </c>
      <c r="BF9" s="230">
        <v>3.6009018224760396</v>
      </c>
      <c r="BG9" s="230">
        <v>4.4572817854684956</v>
      </c>
      <c r="BH9" s="263">
        <v>4.1954100283232432</v>
      </c>
      <c r="BI9" s="230">
        <v>0.10438803151985004</v>
      </c>
      <c r="BJ9" s="230">
        <v>4.0772860210470867</v>
      </c>
      <c r="BK9" s="230">
        <v>4.3135340355993996</v>
      </c>
      <c r="BL9" s="262">
        <v>-0.1663182243509754</v>
      </c>
      <c r="BM9" s="185">
        <v>4.0290918039722676</v>
      </c>
      <c r="BN9" s="180">
        <v>4.0290918039722676</v>
      </c>
      <c r="BO9" s="228">
        <v>4.1954100283232432</v>
      </c>
      <c r="BP9" s="259">
        <v>4.1954100283232432</v>
      </c>
      <c r="BQ9" s="226">
        <v>2.058841971938056</v>
      </c>
      <c r="BR9" s="233">
        <v>8.6247593748938312E-2</v>
      </c>
      <c r="BS9" s="233">
        <v>1.9612454252533602</v>
      </c>
      <c r="BT9" s="233">
        <v>2.1564385186227519</v>
      </c>
      <c r="BU9" s="264">
        <v>2.0295948320975135</v>
      </c>
      <c r="BV9" s="233">
        <v>0.12008757163820102</v>
      </c>
      <c r="BW9" s="233">
        <v>1.893705449191875</v>
      </c>
      <c r="BX9" s="233">
        <v>2.1654842150031519</v>
      </c>
      <c r="BY9" s="232">
        <v>2.9247139840542207E-2</v>
      </c>
      <c r="BZ9" s="174">
        <v>4.0588419719380564</v>
      </c>
      <c r="CA9" s="180">
        <v>4.0588419719380564</v>
      </c>
      <c r="CB9" s="228">
        <v>4.029594832097513</v>
      </c>
      <c r="CC9" s="259">
        <v>4.029594832097513</v>
      </c>
    </row>
    <row r="10" spans="1:81" ht="13">
      <c r="A10" s="18" t="s">
        <v>23</v>
      </c>
      <c r="B10" s="18" t="s">
        <v>7</v>
      </c>
      <c r="C10" s="226">
        <v>1.7285151350093308</v>
      </c>
      <c r="D10" s="233">
        <v>5.3374787381557987E-2</v>
      </c>
      <c r="E10" s="233">
        <v>1.6681169870490109</v>
      </c>
      <c r="F10" s="233">
        <v>1.7889132829696508</v>
      </c>
      <c r="G10" s="226">
        <v>1.8090070469776729</v>
      </c>
      <c r="H10" s="227">
        <v>6.3757180532769284E-2</v>
      </c>
      <c r="I10" s="227">
        <v>1.7368603310418722</v>
      </c>
      <c r="J10" s="227">
        <v>1.8811537629134736</v>
      </c>
      <c r="K10" s="232">
        <v>-8.0491911968342045E-2</v>
      </c>
      <c r="L10" s="231">
        <v>0.86621077022070558</v>
      </c>
      <c r="M10" s="230">
        <v>5.5630504172716921E-2</v>
      </c>
      <c r="N10" s="230">
        <v>0.80326008531939419</v>
      </c>
      <c r="O10" s="230">
        <v>0.92916145512201698</v>
      </c>
      <c r="P10" s="229">
        <v>0.90577250802872378</v>
      </c>
      <c r="Q10" s="225">
        <v>3.9522161979649965E-2</v>
      </c>
      <c r="R10" s="225">
        <v>0.86104979335270415</v>
      </c>
      <c r="S10" s="225">
        <v>0.9504952227047434</v>
      </c>
      <c r="T10" s="232">
        <v>-3.9561737808018228E-2</v>
      </c>
      <c r="U10" s="174">
        <v>2.5947259052300362</v>
      </c>
      <c r="V10" s="180">
        <v>2.5947259052300362</v>
      </c>
      <c r="W10" s="228">
        <v>2.7147795550063969</v>
      </c>
      <c r="X10" s="259">
        <v>2.7147795550063969</v>
      </c>
      <c r="Y10" s="268">
        <v>2.1926962618549699</v>
      </c>
      <c r="Z10" s="233">
        <v>7.0269640671279082E-2</v>
      </c>
      <c r="AA10" s="233">
        <v>2.1131801389326919</v>
      </c>
      <c r="AB10" s="233">
        <v>2.272212384777248</v>
      </c>
      <c r="AC10" s="266">
        <v>2.6617852792685937</v>
      </c>
      <c r="AD10" s="227">
        <v>7.1842954161649694E-2</v>
      </c>
      <c r="AE10" s="227">
        <v>2.5804888172453824</v>
      </c>
      <c r="AF10" s="227">
        <v>2.7430817412918049</v>
      </c>
      <c r="AG10" s="286">
        <v>-0.4690890174136233</v>
      </c>
      <c r="AH10" s="231">
        <v>1.2704424652461403E-22</v>
      </c>
      <c r="AI10" s="230">
        <v>6.7245900872835292E-24</v>
      </c>
      <c r="AJ10" s="230">
        <v>1.1943479631433396E-22</v>
      </c>
      <c r="AK10" s="230">
        <v>1.346536967348941E-22</v>
      </c>
      <c r="AL10" s="261">
        <v>1.5430066029516676E-22</v>
      </c>
      <c r="AM10" s="225">
        <v>9.6717203002755637E-24</v>
      </c>
      <c r="AN10" s="225">
        <v>1.4335627957940001E-22</v>
      </c>
      <c r="AO10" s="225">
        <v>1.6524504101093351E-22</v>
      </c>
      <c r="AP10" s="232">
        <v>-2.725641377055276E-23</v>
      </c>
      <c r="AQ10" s="190">
        <v>2.1926962618549699</v>
      </c>
      <c r="AR10" s="219">
        <v>2.1926962618549699</v>
      </c>
      <c r="AS10" s="228">
        <v>2.6617852792685937</v>
      </c>
      <c r="AT10" s="259">
        <v>2.6617852792685937</v>
      </c>
      <c r="AU10" s="226">
        <v>1.3665601259655821E-22</v>
      </c>
      <c r="AV10" s="227">
        <v>2.5134069897568869E-23</v>
      </c>
      <c r="AW10" s="227">
        <v>1.0821465766119592E-22</v>
      </c>
      <c r="AX10" s="227">
        <v>1.6509736753192049E-22</v>
      </c>
      <c r="AY10" s="226">
        <v>1.4124501699587503E-22</v>
      </c>
      <c r="AZ10" s="227">
        <v>2.8415597104054324E-23</v>
      </c>
      <c r="BA10" s="227">
        <v>1.0909033268767098E-22</v>
      </c>
      <c r="BB10" s="227">
        <v>1.7339970130407908E-22</v>
      </c>
      <c r="BC10" s="262">
        <v>0.11198241195958936</v>
      </c>
      <c r="BD10" s="231">
        <v>2.7680193593692195</v>
      </c>
      <c r="BE10" s="230">
        <v>0.14043515307293497</v>
      </c>
      <c r="BF10" s="230">
        <v>2.6091049435890827</v>
      </c>
      <c r="BG10" s="230">
        <v>2.9269337751493563</v>
      </c>
      <c r="BH10" s="263">
        <v>2.8536626922523438</v>
      </c>
      <c r="BI10" s="230">
        <v>8.1992205651211209E-2</v>
      </c>
      <c r="BJ10" s="230">
        <v>2.7608814820319934</v>
      </c>
      <c r="BK10" s="230">
        <v>2.9464439024726943</v>
      </c>
      <c r="BL10" s="262">
        <v>-8.5643332883123868E-2</v>
      </c>
      <c r="BM10" s="185">
        <v>2.7680193593692195</v>
      </c>
      <c r="BN10" s="180">
        <v>2.7680193593692195</v>
      </c>
      <c r="BO10" s="228">
        <v>2.8536626922523438</v>
      </c>
      <c r="BP10" s="259">
        <v>2.8536626922523438</v>
      </c>
      <c r="BQ10" s="226">
        <v>0.86372321090782977</v>
      </c>
      <c r="BR10" s="233">
        <v>6.8368275524482838E-2</v>
      </c>
      <c r="BS10" s="233">
        <v>0.78635864566093594</v>
      </c>
      <c r="BT10" s="233">
        <v>0.94108777615472361</v>
      </c>
      <c r="BU10" s="266">
        <v>0.67848970859644664</v>
      </c>
      <c r="BV10" s="233">
        <v>8.4568091214402313E-2</v>
      </c>
      <c r="BW10" s="233">
        <v>0.58279366302017654</v>
      </c>
      <c r="BX10" s="233">
        <v>0.77418575417271673</v>
      </c>
      <c r="BY10" s="232">
        <v>0.18523350231138322</v>
      </c>
      <c r="BZ10" s="174">
        <v>2.8637232109078297</v>
      </c>
      <c r="CA10" s="180">
        <v>2.8637232109078297</v>
      </c>
      <c r="CB10" s="228">
        <v>2.6784897085964468</v>
      </c>
      <c r="CC10" s="259">
        <v>2.6784897085964468</v>
      </c>
    </row>
    <row r="11" spans="1:81" ht="13">
      <c r="A11" s="18" t="s">
        <v>24</v>
      </c>
      <c r="B11" s="18" t="s">
        <v>7</v>
      </c>
      <c r="C11" s="226">
        <v>3.0426921021582114</v>
      </c>
      <c r="D11" s="233">
        <v>0.1129867359982358</v>
      </c>
      <c r="E11" s="233">
        <v>2.9148379235627773</v>
      </c>
      <c r="F11" s="233">
        <v>3.1705462807536455</v>
      </c>
      <c r="G11" s="226">
        <v>2.949392870716935</v>
      </c>
      <c r="H11" s="227">
        <v>0.140147977382272</v>
      </c>
      <c r="I11" s="227">
        <v>2.7908034188515258</v>
      </c>
      <c r="J11" s="227">
        <v>3.1079823225823442</v>
      </c>
      <c r="K11" s="232">
        <v>9.3299231441276234E-2</v>
      </c>
      <c r="L11" s="231">
        <v>1.0573602702086029</v>
      </c>
      <c r="M11" s="230">
        <v>2.1114471469512886E-2</v>
      </c>
      <c r="N11" s="230">
        <v>1.0334674355111437</v>
      </c>
      <c r="O11" s="230">
        <v>1.0812531049060621</v>
      </c>
      <c r="P11" s="229">
        <v>1.0245301651353449</v>
      </c>
      <c r="Q11" s="225">
        <v>9.7554620406431047E-3</v>
      </c>
      <c r="R11" s="225">
        <v>1.0134910234608316</v>
      </c>
      <c r="S11" s="225">
        <v>1.0355693068098581</v>
      </c>
      <c r="T11" s="232">
        <v>3.2830105073257863E-2</v>
      </c>
      <c r="U11" s="174">
        <v>4.1000523723668145</v>
      </c>
      <c r="V11" s="180">
        <v>4.1000523723668145</v>
      </c>
      <c r="W11" s="228">
        <v>3.9739230358522803</v>
      </c>
      <c r="X11" s="259">
        <v>3.9739230358522803</v>
      </c>
      <c r="Y11" s="226">
        <v>3.0983150219446554</v>
      </c>
      <c r="Z11" s="233">
        <v>0.15989160373565292</v>
      </c>
      <c r="AA11" s="233">
        <v>2.9173839641588302</v>
      </c>
      <c r="AB11" s="233">
        <v>3.2792460797304805</v>
      </c>
      <c r="AC11" s="226">
        <v>2.9177767998071524</v>
      </c>
      <c r="AD11" s="227">
        <v>0.12501048048280186</v>
      </c>
      <c r="AE11" s="227">
        <v>2.7763167234828061</v>
      </c>
      <c r="AF11" s="227">
        <v>3.0592368761314988</v>
      </c>
      <c r="AG11" s="232">
        <v>0.18053822213750248</v>
      </c>
      <c r="AH11" s="231">
        <v>1.0978558116849981</v>
      </c>
      <c r="AI11" s="230">
        <v>4.5823955401612319E-2</v>
      </c>
      <c r="AJ11" s="230">
        <v>1.046002077473591</v>
      </c>
      <c r="AK11" s="230">
        <v>1.1497095458964053</v>
      </c>
      <c r="AL11" s="261">
        <v>1.0337865016043646</v>
      </c>
      <c r="AM11" s="225">
        <v>2.4480588620958234E-2</v>
      </c>
      <c r="AN11" s="225">
        <v>1.0060846167591009</v>
      </c>
      <c r="AO11" s="225">
        <v>1.0614883864496283</v>
      </c>
      <c r="AP11" s="232">
        <v>6.4069310080633768E-2</v>
      </c>
      <c r="AQ11" s="190">
        <v>4.1961708336296537</v>
      </c>
      <c r="AR11" s="180">
        <v>4.1961708336296537</v>
      </c>
      <c r="AS11" s="228">
        <v>3.9515633014115168</v>
      </c>
      <c r="AT11" s="259">
        <v>3.9515633014115168</v>
      </c>
      <c r="AU11" s="226">
        <v>9.803480982825112E-23</v>
      </c>
      <c r="AV11" s="227">
        <v>1.307537758873901E-23</v>
      </c>
      <c r="AW11" s="227">
        <v>8.3238899081174768E-23</v>
      </c>
      <c r="AX11" s="227">
        <v>1.1283072057532747E-22</v>
      </c>
      <c r="AY11" s="226">
        <v>1.0074196087023709E-22</v>
      </c>
      <c r="AZ11" s="227">
        <v>1.0214764151446631E-23</v>
      </c>
      <c r="BA11" s="227">
        <v>8.9183079479507392E-23</v>
      </c>
      <c r="BB11" s="227">
        <v>1.123008422609668E-22</v>
      </c>
      <c r="BC11" s="262">
        <v>-5.3798402575202374E-2</v>
      </c>
      <c r="BD11" s="231">
        <v>3.8855157234740108</v>
      </c>
      <c r="BE11" s="230">
        <v>0.26027721698671047</v>
      </c>
      <c r="BF11" s="230">
        <v>3.590989737826801</v>
      </c>
      <c r="BG11" s="230">
        <v>4.1800417091212205</v>
      </c>
      <c r="BH11" s="263">
        <v>3.9993372467892194</v>
      </c>
      <c r="BI11" s="230">
        <v>0.14421028250282483</v>
      </c>
      <c r="BJ11" s="230">
        <v>3.8361509484019285</v>
      </c>
      <c r="BK11" s="230">
        <v>4.1625235451765104</v>
      </c>
      <c r="BL11" s="262">
        <v>-0.11382152331520927</v>
      </c>
      <c r="BM11" s="185">
        <v>3.8855157234740108</v>
      </c>
      <c r="BN11" s="180">
        <v>3.8855157234740108</v>
      </c>
      <c r="BO11" s="228">
        <v>3.9993372467892194</v>
      </c>
      <c r="BP11" s="259">
        <v>3.9993372467892194</v>
      </c>
      <c r="BQ11" s="226">
        <v>1.9377095045118808</v>
      </c>
      <c r="BR11" s="233">
        <v>0.13444262912487062</v>
      </c>
      <c r="BS11" s="233">
        <v>1.7855761433424835</v>
      </c>
      <c r="BT11" s="233">
        <v>2.0898428656812782</v>
      </c>
      <c r="BU11" s="264">
        <v>2.0737391937533065</v>
      </c>
      <c r="BV11" s="233">
        <v>0.14326350477336433</v>
      </c>
      <c r="BW11" s="233">
        <v>1.9116242555380139</v>
      </c>
      <c r="BX11" s="233">
        <v>2.2358541319685989</v>
      </c>
      <c r="BY11" s="232">
        <v>-0.13602968924142581</v>
      </c>
      <c r="BZ11" s="174">
        <v>3.9377095045118811</v>
      </c>
      <c r="CA11" s="180">
        <v>3.9377095045118811</v>
      </c>
      <c r="CB11" s="228">
        <v>4.0737391937533056</v>
      </c>
      <c r="CC11" s="259">
        <v>4.0737391937533056</v>
      </c>
    </row>
    <row r="12" spans="1:81" ht="13">
      <c r="A12" s="18" t="s">
        <v>26</v>
      </c>
      <c r="B12" s="18" t="s">
        <v>7</v>
      </c>
      <c r="C12" s="226">
        <v>2.1635879478025042</v>
      </c>
      <c r="D12" s="233">
        <v>8.6223012282880623E-2</v>
      </c>
      <c r="E12" s="233">
        <v>2.0660192171541221</v>
      </c>
      <c r="F12" s="233">
        <v>2.2611566784508863</v>
      </c>
      <c r="G12" s="226">
        <v>2.097220226811666</v>
      </c>
      <c r="H12" s="227">
        <v>6.9551354018697012E-2</v>
      </c>
      <c r="I12" s="227">
        <v>2.018516906818427</v>
      </c>
      <c r="J12" s="227">
        <v>2.175923546804905</v>
      </c>
      <c r="K12" s="232">
        <v>6.6367720990838056E-2</v>
      </c>
      <c r="L12" s="231">
        <v>1.1276610149394</v>
      </c>
      <c r="M12" s="230">
        <v>4.9513908216273342E-2</v>
      </c>
      <c r="N12" s="230">
        <v>1.071631782763508</v>
      </c>
      <c r="O12" s="230">
        <v>1.1836902471152919</v>
      </c>
      <c r="P12" s="229">
        <v>1.0938566662794404</v>
      </c>
      <c r="Q12" s="225">
        <v>6.5334316954988633E-2</v>
      </c>
      <c r="R12" s="225">
        <v>1.0199252852675644</v>
      </c>
      <c r="S12" s="225">
        <v>1.1677880472913165</v>
      </c>
      <c r="T12" s="232">
        <v>3.3804348659959661E-2</v>
      </c>
      <c r="U12" s="174">
        <v>3.2912489627419044</v>
      </c>
      <c r="V12" s="180">
        <v>3.2912489627419044</v>
      </c>
      <c r="W12" s="228">
        <v>3.1910768930911062</v>
      </c>
      <c r="X12" s="259">
        <v>3.1910768930911062</v>
      </c>
      <c r="Y12" s="226">
        <v>2.1722351571573841</v>
      </c>
      <c r="Z12" s="233">
        <v>0.10204127643250839</v>
      </c>
      <c r="AA12" s="233">
        <v>2.0567667044594344</v>
      </c>
      <c r="AB12" s="233">
        <v>2.2877036098553338</v>
      </c>
      <c r="AC12" s="226">
        <v>2.0057468983882778</v>
      </c>
      <c r="AD12" s="227">
        <v>4.0283188061598418E-2</v>
      </c>
      <c r="AE12" s="227">
        <v>1.9601630174546654</v>
      </c>
      <c r="AF12" s="227">
        <v>2.0513307793218902</v>
      </c>
      <c r="AG12" s="232">
        <v>0.16648825876910625</v>
      </c>
      <c r="AH12" s="231">
        <v>1.1268620888123555</v>
      </c>
      <c r="AI12" s="230">
        <v>5.2712997060851079E-2</v>
      </c>
      <c r="AJ12" s="230">
        <v>1.0672128133378973</v>
      </c>
      <c r="AK12" s="230">
        <v>1.1865113642868137</v>
      </c>
      <c r="AL12" s="261">
        <v>1.0413186846545093</v>
      </c>
      <c r="AM12" s="225">
        <v>5.3839875685421507E-2</v>
      </c>
      <c r="AN12" s="225">
        <v>0.98039424940445175</v>
      </c>
      <c r="AO12" s="225">
        <v>1.1022431199045668</v>
      </c>
      <c r="AP12" s="232">
        <v>8.5543404157846448E-2</v>
      </c>
      <c r="AQ12" s="190">
        <v>3.2990972459697394</v>
      </c>
      <c r="AR12" s="180">
        <v>3.2990972459697394</v>
      </c>
      <c r="AS12" s="228">
        <v>3.0470655830427869</v>
      </c>
      <c r="AT12" s="259">
        <v>3.0470655830427869</v>
      </c>
      <c r="AU12" s="226">
        <v>1.5560120303480155E-22</v>
      </c>
      <c r="AV12" s="227">
        <v>5.8144484297098158E-24</v>
      </c>
      <c r="AW12" s="227">
        <v>1.4902165614022033E-22</v>
      </c>
      <c r="AX12" s="227">
        <v>1.6218074992938277E-22</v>
      </c>
      <c r="AY12" s="226">
        <v>1.2926857785229212E-22</v>
      </c>
      <c r="AZ12" s="227">
        <v>1.6656483968749998E-24</v>
      </c>
      <c r="BA12" s="227">
        <v>1.2738375388840152E-22</v>
      </c>
      <c r="BB12" s="227">
        <v>1.3115340181618273E-22</v>
      </c>
      <c r="BC12" s="262">
        <v>-6.455482425512156E-2</v>
      </c>
      <c r="BD12" s="260">
        <v>3.6970064935256133</v>
      </c>
      <c r="BE12" s="230">
        <v>0.17460568972079032</v>
      </c>
      <c r="BF12" s="230">
        <v>3.4994251859490366</v>
      </c>
      <c r="BG12" s="230">
        <v>3.8945878011021899</v>
      </c>
      <c r="BH12" s="263">
        <v>3.0704428577229304</v>
      </c>
      <c r="BI12" s="230">
        <v>3.5305971134474805E-2</v>
      </c>
      <c r="BJ12" s="230">
        <v>3.0304911244594535</v>
      </c>
      <c r="BK12" s="230">
        <v>3.1103945909864072</v>
      </c>
      <c r="BL12" s="286">
        <v>0.62656363580268326</v>
      </c>
      <c r="BM12" s="185">
        <v>3.6970064935256133</v>
      </c>
      <c r="BN12" s="219">
        <v>3.6970064935256133</v>
      </c>
      <c r="BO12" s="228">
        <v>3.0704428577229304</v>
      </c>
      <c r="BP12" s="259">
        <v>3.0704428577229304</v>
      </c>
      <c r="BQ12" s="226">
        <v>1.0799033764711661</v>
      </c>
      <c r="BR12" s="233">
        <v>7.3701697347188386E-2</v>
      </c>
      <c r="BS12" s="233">
        <v>0.99650358717588805</v>
      </c>
      <c r="BT12" s="233">
        <v>1.1633031657664441</v>
      </c>
      <c r="BU12" s="266">
        <v>1.4574365015416901</v>
      </c>
      <c r="BV12" s="233">
        <v>2.4429106252002418E-2</v>
      </c>
      <c r="BW12" s="233">
        <v>1.4297928734106933</v>
      </c>
      <c r="BX12" s="233">
        <v>1.485080129672687</v>
      </c>
      <c r="BY12" s="232">
        <v>-0.377533125070524</v>
      </c>
      <c r="BZ12" s="174">
        <v>3.0799033764711661</v>
      </c>
      <c r="CA12" s="180">
        <v>3.0799033764711661</v>
      </c>
      <c r="CB12" s="228">
        <v>3.4574365015416899</v>
      </c>
      <c r="CC12" s="259">
        <v>3.4574365015416899</v>
      </c>
    </row>
    <row r="13" spans="1:81" ht="13">
      <c r="A13" s="18" t="s">
        <v>27</v>
      </c>
      <c r="B13" s="18" t="s">
        <v>7</v>
      </c>
      <c r="C13" s="226">
        <v>3.020913196896382</v>
      </c>
      <c r="D13" s="233">
        <v>4.8204123707823489E-2</v>
      </c>
      <c r="E13" s="233">
        <v>2.9663660981849662</v>
      </c>
      <c r="F13" s="233">
        <v>3.0754602956077979</v>
      </c>
      <c r="G13" s="226">
        <v>3.0785754086788999</v>
      </c>
      <c r="H13" s="227">
        <v>5.6486623820348691E-2</v>
      </c>
      <c r="I13" s="227">
        <v>3.0146559509976663</v>
      </c>
      <c r="J13" s="227">
        <v>3.1424948663601335</v>
      </c>
      <c r="K13" s="232">
        <v>-5.7662211782518291E-2</v>
      </c>
      <c r="L13" s="231">
        <v>1.0502679978208126E-22</v>
      </c>
      <c r="M13" s="230">
        <v>3.9675679745826648E-24</v>
      </c>
      <c r="N13" s="230">
        <v>1.0053715646306602E-22</v>
      </c>
      <c r="O13" s="230">
        <v>1.095164431010965E-22</v>
      </c>
      <c r="P13" s="229">
        <v>1.0704280684794254E-22</v>
      </c>
      <c r="Q13" s="225">
        <v>4.5444888571319823E-24</v>
      </c>
      <c r="R13" s="225">
        <v>1.0190032808854387E-22</v>
      </c>
      <c r="S13" s="225">
        <v>1.1218528560734121E-22</v>
      </c>
      <c r="T13" s="232">
        <v>-2.0160070658612899E-24</v>
      </c>
      <c r="U13" s="174">
        <v>3.0209131968963798</v>
      </c>
      <c r="V13" s="180">
        <v>3.0209131968963798</v>
      </c>
      <c r="W13" s="228">
        <v>3.0785754086788999</v>
      </c>
      <c r="X13" s="259">
        <v>3.0785754086788999</v>
      </c>
      <c r="Y13" s="226">
        <v>2.9408907277847702</v>
      </c>
      <c r="Z13" s="233">
        <v>5.8953315141316548E-2</v>
      </c>
      <c r="AA13" s="233">
        <v>2.8741799973943598</v>
      </c>
      <c r="AB13" s="233">
        <v>3.0076014581751807</v>
      </c>
      <c r="AC13" s="226">
        <v>2.9104937911432969</v>
      </c>
      <c r="AD13" s="227">
        <v>7.473339633656724E-2</v>
      </c>
      <c r="AE13" s="227">
        <v>2.8259265459897769</v>
      </c>
      <c r="AF13" s="227">
        <v>2.9950610362968169</v>
      </c>
      <c r="AG13" s="232">
        <v>3.0396936641473655E-2</v>
      </c>
      <c r="AH13" s="231">
        <v>1.142342255862708E-22</v>
      </c>
      <c r="AI13" s="230">
        <v>2.4586442581391506E-24</v>
      </c>
      <c r="AJ13" s="230">
        <v>1.1145205881859225E-22</v>
      </c>
      <c r="AK13" s="230">
        <v>1.1701639235394934E-22</v>
      </c>
      <c r="AL13" s="261">
        <v>1.1305829330484104E-22</v>
      </c>
      <c r="AM13" s="225">
        <v>3.2993341776711657E-24</v>
      </c>
      <c r="AN13" s="225">
        <v>1.0932481381743842E-22</v>
      </c>
      <c r="AO13" s="225">
        <v>1.1679177279224366E-22</v>
      </c>
      <c r="AP13" s="232">
        <v>1.1759322814297624E-24</v>
      </c>
      <c r="AQ13" s="190">
        <v>2.9408907277847702</v>
      </c>
      <c r="AR13" s="180">
        <v>2.9408907277847702</v>
      </c>
      <c r="AS13" s="228">
        <v>2.9104937911432969</v>
      </c>
      <c r="AT13" s="259">
        <v>2.9104937911432969</v>
      </c>
      <c r="AU13" s="226">
        <v>1.2701480377314533E-22</v>
      </c>
      <c r="AV13" s="227">
        <v>1.5913901970640581E-23</v>
      </c>
      <c r="AW13" s="227">
        <v>1.0900685932968177E-22</v>
      </c>
      <c r="AX13" s="227">
        <v>1.450227482166089E-22</v>
      </c>
      <c r="AY13" s="226">
        <v>1.1044821640708302E-22</v>
      </c>
      <c r="AZ13" s="227">
        <v>1.4581067928979801E-23</v>
      </c>
      <c r="BA13" s="227">
        <v>9.3948487951053884E-23</v>
      </c>
      <c r="BB13" s="227">
        <v>1.2694794486311214E-22</v>
      </c>
      <c r="BC13" s="262">
        <v>-8.6146386261916355E-2</v>
      </c>
      <c r="BD13" s="260">
        <v>3.4962119749459286</v>
      </c>
      <c r="BE13" s="230">
        <v>6.8698070813457024E-2</v>
      </c>
      <c r="BF13" s="230">
        <v>3.418474218054866</v>
      </c>
      <c r="BG13" s="230">
        <v>3.5739497318369913</v>
      </c>
      <c r="BH13" s="263">
        <v>3.0380216652869869</v>
      </c>
      <c r="BI13" s="230">
        <v>8.4802765654658024E-2</v>
      </c>
      <c r="BJ13" s="230">
        <v>2.9420600654619711</v>
      </c>
      <c r="BK13" s="230">
        <v>3.1339832651120028</v>
      </c>
      <c r="BL13" s="286">
        <v>0.45819030965894186</v>
      </c>
      <c r="BM13" s="185">
        <v>3.4962119749459286</v>
      </c>
      <c r="BN13" s="180">
        <v>3.4962119749459286</v>
      </c>
      <c r="BO13" s="228">
        <v>3.0380216652869869</v>
      </c>
      <c r="BP13" s="259">
        <v>3.0380216652869869</v>
      </c>
      <c r="BQ13" s="226">
        <v>1.0600814906760163</v>
      </c>
      <c r="BR13" s="233">
        <v>7.7442504206635357E-2</v>
      </c>
      <c r="BS13" s="233">
        <v>0.97244865770465383</v>
      </c>
      <c r="BT13" s="233">
        <v>1.1477143236473788</v>
      </c>
      <c r="BU13" s="264">
        <v>1.2071167473401967</v>
      </c>
      <c r="BV13" s="233">
        <v>1.7147859783607264E-2</v>
      </c>
      <c r="BW13" s="233">
        <v>1.1877124738391283</v>
      </c>
      <c r="BX13" s="233">
        <v>1.2265210208412651</v>
      </c>
      <c r="BY13" s="232">
        <v>-0.14703525666418024</v>
      </c>
      <c r="BZ13" s="174">
        <v>3.0600814906760165</v>
      </c>
      <c r="CA13" s="180">
        <v>3.0600814906760165</v>
      </c>
      <c r="CB13" s="228">
        <v>3.2071167473401965</v>
      </c>
      <c r="CC13" s="259">
        <v>3.2071167473401965</v>
      </c>
    </row>
    <row r="14" spans="1:81" ht="13">
      <c r="A14" s="18" t="s">
        <v>50</v>
      </c>
      <c r="B14" s="18" t="s">
        <v>7</v>
      </c>
      <c r="C14" s="226">
        <v>3.2028455190630143</v>
      </c>
      <c r="D14" s="233">
        <v>0.23617293905259154</v>
      </c>
      <c r="E14" s="233">
        <v>2.9355955904562605</v>
      </c>
      <c r="F14" s="233">
        <v>3.4700954476697681</v>
      </c>
      <c r="G14" s="226">
        <v>3.1168665607328592</v>
      </c>
      <c r="H14" s="227">
        <v>0.22150141392978806</v>
      </c>
      <c r="I14" s="227">
        <v>2.8662187206522098</v>
      </c>
      <c r="J14" s="227">
        <v>3.3675144008135085</v>
      </c>
      <c r="K14" s="232">
        <v>8.5978958330154967E-2</v>
      </c>
      <c r="L14" s="231">
        <v>1.9706262260448255</v>
      </c>
      <c r="M14" s="230">
        <v>7.8244434328550688E-2</v>
      </c>
      <c r="N14" s="230">
        <v>1.8820859403877777</v>
      </c>
      <c r="O14" s="230">
        <v>2.0591665117018731</v>
      </c>
      <c r="P14" s="229">
        <v>1.9172309910035772</v>
      </c>
      <c r="Q14" s="225">
        <v>4.3681593838908961E-2</v>
      </c>
      <c r="R14" s="225">
        <v>1.8678015225737583</v>
      </c>
      <c r="S14" s="225">
        <v>1.9666604594333961</v>
      </c>
      <c r="T14" s="232">
        <v>5.33952350412484E-2</v>
      </c>
      <c r="U14" s="174">
        <v>5.1734717451078396</v>
      </c>
      <c r="V14" s="180">
        <v>5.1734717451078396</v>
      </c>
      <c r="W14" s="228">
        <v>5.034097551736437</v>
      </c>
      <c r="X14" s="259">
        <v>5.034097551736437</v>
      </c>
      <c r="Y14" s="226">
        <v>3.1878621713831148</v>
      </c>
      <c r="Z14" s="233">
        <v>0.25356154610853465</v>
      </c>
      <c r="AA14" s="233">
        <v>2.9009355430963994</v>
      </c>
      <c r="AB14" s="233">
        <v>3.4747887996698301</v>
      </c>
      <c r="AC14" s="226">
        <v>2.9850737364323758</v>
      </c>
      <c r="AD14" s="227">
        <v>0.20348096190909359</v>
      </c>
      <c r="AE14" s="227">
        <v>2.7548175827799488</v>
      </c>
      <c r="AF14" s="227">
        <v>3.2153298900848029</v>
      </c>
      <c r="AG14" s="232">
        <v>0.20278843495073895</v>
      </c>
      <c r="AH14" s="231">
        <v>2.108424118456274</v>
      </c>
      <c r="AI14" s="230">
        <v>9.7455609540445742E-2</v>
      </c>
      <c r="AJ14" s="230">
        <v>1.9981447409946078</v>
      </c>
      <c r="AK14" s="230">
        <v>2.2187034959179401</v>
      </c>
      <c r="AL14" s="261">
        <v>1.975260028519414</v>
      </c>
      <c r="AM14" s="225">
        <v>8.2448137834454385E-2</v>
      </c>
      <c r="AN14" s="225">
        <v>1.8819628919447995</v>
      </c>
      <c r="AO14" s="225">
        <v>2.0685571650940284</v>
      </c>
      <c r="AP14" s="232">
        <v>0.1331640899368601</v>
      </c>
      <c r="AQ14" s="190">
        <v>5.2962862898393883</v>
      </c>
      <c r="AR14" s="180">
        <v>5.2962862898393883</v>
      </c>
      <c r="AS14" s="228">
        <v>4.9603337649517902</v>
      </c>
      <c r="AT14" s="259">
        <v>4.9603337649517902</v>
      </c>
      <c r="AU14" s="226">
        <v>0.99290321196274467</v>
      </c>
      <c r="AV14" s="227">
        <v>3.7480931111351208E-2</v>
      </c>
      <c r="AW14" s="227">
        <v>0.95049032501724784</v>
      </c>
      <c r="AX14" s="227">
        <v>1.0353160989082415</v>
      </c>
      <c r="AY14" s="226">
        <v>0.98840013977573771</v>
      </c>
      <c r="AZ14" s="227">
        <v>8.1604180856163694E-2</v>
      </c>
      <c r="BA14" s="227">
        <v>0.89605801287793108</v>
      </c>
      <c r="BB14" s="227">
        <v>1.0807422666735444</v>
      </c>
      <c r="BC14" s="262">
        <v>4.5030721870067776E-3</v>
      </c>
      <c r="BD14" s="231">
        <v>4.2046220919986448</v>
      </c>
      <c r="BE14" s="230">
        <v>0.12926954071130883</v>
      </c>
      <c r="BF14" s="230">
        <v>4.0583425238791486</v>
      </c>
      <c r="BG14" s="230">
        <v>4.3509016601181409</v>
      </c>
      <c r="BH14" s="263">
        <v>4.1795022872174359</v>
      </c>
      <c r="BI14" s="230">
        <v>0.17773318654618708</v>
      </c>
      <c r="BJ14" s="230">
        <v>3.9783819488498717</v>
      </c>
      <c r="BK14" s="230">
        <v>4.3806226255850005</v>
      </c>
      <c r="BL14" s="262">
        <v>2.5119804781208899E-2</v>
      </c>
      <c r="BM14" s="185">
        <v>5.1975253039613891</v>
      </c>
      <c r="BN14" s="180">
        <v>5.1975253039613891</v>
      </c>
      <c r="BO14" s="228">
        <v>5.167902426993173</v>
      </c>
      <c r="BP14" s="259">
        <v>5.167902426993173</v>
      </c>
      <c r="BQ14" s="226">
        <v>2.9962159664952726</v>
      </c>
      <c r="BR14" s="233">
        <v>0.23471200689940921</v>
      </c>
      <c r="BS14" s="233">
        <v>2.7306192078715132</v>
      </c>
      <c r="BT14" s="233">
        <v>3.2618127251190319</v>
      </c>
      <c r="BU14" s="264">
        <v>3.1399894806355833</v>
      </c>
      <c r="BV14" s="233">
        <v>0.20603703075755367</v>
      </c>
      <c r="BW14" s="233">
        <v>2.9068409159389219</v>
      </c>
      <c r="BX14" s="233">
        <v>3.3731380453322446</v>
      </c>
      <c r="BY14" s="232">
        <v>-0.1437735141403107</v>
      </c>
      <c r="BZ14" s="174">
        <v>4.9962159664952726</v>
      </c>
      <c r="CA14" s="180">
        <v>4.9962159664952726</v>
      </c>
      <c r="CB14" s="228">
        <v>5.1399894806355837</v>
      </c>
      <c r="CC14" s="259">
        <v>5.1399894806355837</v>
      </c>
    </row>
    <row r="15" spans="1:81" ht="13">
      <c r="A15" s="18" t="s">
        <v>53</v>
      </c>
      <c r="B15" s="18" t="s">
        <v>7</v>
      </c>
      <c r="C15" s="226">
        <v>2.1065172426213317</v>
      </c>
      <c r="D15" s="233">
        <v>0.14665137744369089</v>
      </c>
      <c r="E15" s="233">
        <v>1.9405686360234309</v>
      </c>
      <c r="F15" s="233">
        <v>2.2724658492192322</v>
      </c>
      <c r="G15" s="264">
        <v>2.1404568209208246</v>
      </c>
      <c r="H15" s="233">
        <v>0.13915643440447778</v>
      </c>
      <c r="I15" s="233">
        <v>1.9829893849438109</v>
      </c>
      <c r="J15" s="233">
        <v>2.2979242568978382</v>
      </c>
      <c r="K15" s="232">
        <v>-3.3939578299492824E-2</v>
      </c>
      <c r="L15" s="231">
        <v>2.9362733573362938</v>
      </c>
      <c r="M15" s="230">
        <v>0.21539173029148675</v>
      </c>
      <c r="N15" s="230">
        <v>2.6925391481004648</v>
      </c>
      <c r="O15" s="230">
        <v>3.1800075665721228</v>
      </c>
      <c r="P15" s="261">
        <v>2.9813651775532359</v>
      </c>
      <c r="Q15" s="269">
        <v>0.1463518053313046</v>
      </c>
      <c r="R15" s="269">
        <v>2.8157555624840387</v>
      </c>
      <c r="S15" s="269">
        <v>3.1469747926224332</v>
      </c>
      <c r="T15" s="232">
        <v>-4.5091820216941837E-2</v>
      </c>
      <c r="U15" s="174">
        <v>5.042790599957625</v>
      </c>
      <c r="V15" s="180">
        <v>5.042790599957625</v>
      </c>
      <c r="W15" s="270">
        <v>5.1218219984740605</v>
      </c>
      <c r="X15" s="271">
        <v>5.1218219984740605</v>
      </c>
      <c r="Y15" s="226">
        <v>2.0290727658323955</v>
      </c>
      <c r="Z15" s="233">
        <v>0.22384136079139078</v>
      </c>
      <c r="AA15" s="233">
        <v>1.7757770752646604</v>
      </c>
      <c r="AB15" s="233">
        <v>2.2823684564001305</v>
      </c>
      <c r="AC15" s="264">
        <v>2.0031582032760848</v>
      </c>
      <c r="AD15" s="233">
        <v>0.13092779382616221</v>
      </c>
      <c r="AE15" s="233">
        <v>1.8550021795883334</v>
      </c>
      <c r="AF15" s="233">
        <v>2.1513142269638363</v>
      </c>
      <c r="AG15" s="232">
        <v>2.5914562556310861E-2</v>
      </c>
      <c r="AH15" s="231">
        <v>2.8430958290818649</v>
      </c>
      <c r="AI15" s="230">
        <v>8.3224942894733311E-2</v>
      </c>
      <c r="AJ15" s="230">
        <v>2.7489196709828807</v>
      </c>
      <c r="AK15" s="230">
        <v>2.937271987180849</v>
      </c>
      <c r="AL15" s="261">
        <v>2.8158503202066583</v>
      </c>
      <c r="AM15" s="269">
        <v>0.13005949103508471</v>
      </c>
      <c r="AN15" s="269">
        <v>2.6686768555701486</v>
      </c>
      <c r="AO15" s="269">
        <v>2.963023784843168</v>
      </c>
      <c r="AP15" s="232">
        <v>2.7245508875206898E-2</v>
      </c>
      <c r="AQ15" s="190">
        <v>4.8721685949142604</v>
      </c>
      <c r="AR15" s="180">
        <v>4.8721685949142604</v>
      </c>
      <c r="AS15" s="270">
        <v>4.8190085234827436</v>
      </c>
      <c r="AT15" s="271">
        <v>4.8190085234827436</v>
      </c>
      <c r="AU15" s="226">
        <v>2.1384056179192084</v>
      </c>
      <c r="AV15" s="227">
        <v>5.795995666556035E-2</v>
      </c>
      <c r="AW15" s="227">
        <v>2.0728189578087872</v>
      </c>
      <c r="AX15" s="227">
        <v>2.2039922780296295</v>
      </c>
      <c r="AY15" s="264">
        <v>1.838814941455891</v>
      </c>
      <c r="AZ15" s="233">
        <v>0.13611841898302762</v>
      </c>
      <c r="BA15" s="233">
        <v>1.6847852803896937</v>
      </c>
      <c r="BB15" s="233">
        <v>1.9928446025220883</v>
      </c>
      <c r="BC15" s="262">
        <v>8.428809453191366E-2</v>
      </c>
      <c r="BD15" s="265">
        <v>4.09797009450351</v>
      </c>
      <c r="BE15" s="230">
        <v>0.40397781404505184</v>
      </c>
      <c r="BF15" s="230">
        <v>3.6408345632468526</v>
      </c>
      <c r="BG15" s="230">
        <v>4.5551056257601674</v>
      </c>
      <c r="BH15" s="272">
        <v>3.5088734760578419</v>
      </c>
      <c r="BI15" s="230">
        <v>0.14118129927645298</v>
      </c>
      <c r="BJ15" s="230">
        <v>3.3491147318782692</v>
      </c>
      <c r="BK15" s="230">
        <v>3.6686322202374146</v>
      </c>
      <c r="BL15" s="286">
        <v>0.58909661844566752</v>
      </c>
      <c r="BM15" s="185">
        <v>6.2363757124227188</v>
      </c>
      <c r="BN15" s="219">
        <v>6.2363757124227188</v>
      </c>
      <c r="BO15" s="270">
        <v>5.3476884175137327</v>
      </c>
      <c r="BP15" s="271">
        <v>5.3476884175137327</v>
      </c>
      <c r="BQ15" s="226">
        <v>3.1373028444668605</v>
      </c>
      <c r="BR15" s="233">
        <v>4.9995144563948844E-2</v>
      </c>
      <c r="BS15" s="233">
        <v>3.08072905210522</v>
      </c>
      <c r="BT15" s="233">
        <v>3.193876636828501</v>
      </c>
      <c r="BU15" s="264">
        <v>3.2580001592956402</v>
      </c>
      <c r="BV15" s="233">
        <v>0.26931520308806395</v>
      </c>
      <c r="BW15" s="233">
        <v>2.9532469175113603</v>
      </c>
      <c r="BX15" s="233">
        <v>3.5627534010799202</v>
      </c>
      <c r="BY15" s="232">
        <v>-0.12069731482878021</v>
      </c>
      <c r="BZ15" s="174">
        <v>5.1373028444668609</v>
      </c>
      <c r="CA15" s="180">
        <v>5.1373028444668609</v>
      </c>
      <c r="CB15" s="270">
        <v>5.2580001592956407</v>
      </c>
      <c r="CC15" s="271">
        <v>5.2580001592956407</v>
      </c>
    </row>
    <row r="16" spans="1:81" ht="13">
      <c r="A16" s="18" t="s">
        <v>56</v>
      </c>
      <c r="B16" s="18" t="s">
        <v>7</v>
      </c>
      <c r="C16" s="226">
        <v>1.9010080870779007</v>
      </c>
      <c r="D16" s="233">
        <v>8.303609464079037E-2</v>
      </c>
      <c r="E16" s="233">
        <v>1.8070456269689834</v>
      </c>
      <c r="F16" s="233">
        <v>1.994970547186818</v>
      </c>
      <c r="G16" s="226">
        <v>2.0054613993391768</v>
      </c>
      <c r="H16" s="227">
        <v>1.0463894846753079E-2</v>
      </c>
      <c r="I16" s="227">
        <v>1.9936206052077179</v>
      </c>
      <c r="J16" s="227">
        <v>2.0173021934706359</v>
      </c>
      <c r="K16" s="232">
        <v>-0.10445331226127601</v>
      </c>
      <c r="L16" s="231">
        <v>1.894899967983699E-22</v>
      </c>
      <c r="M16" s="230">
        <v>1.3735000829154075E-23</v>
      </c>
      <c r="N16" s="230">
        <v>1.7394766580257475E-22</v>
      </c>
      <c r="O16" s="230">
        <v>2.0503232779416505E-22</v>
      </c>
      <c r="P16" s="229">
        <v>1.9974524845829687E-22</v>
      </c>
      <c r="Q16" s="225">
        <v>6.407102422738926E-24</v>
      </c>
      <c r="R16" s="225">
        <v>1.9249506275996063E-22</v>
      </c>
      <c r="S16" s="225">
        <v>2.069954341566331E-22</v>
      </c>
      <c r="T16" s="232">
        <v>-1.0255251659926969E-23</v>
      </c>
      <c r="U16" s="174">
        <v>1.9010080870779</v>
      </c>
      <c r="V16" s="180">
        <v>1.9010080870779</v>
      </c>
      <c r="W16" s="228">
        <v>2.0054613993391768</v>
      </c>
      <c r="X16" s="259">
        <v>2.0054613993391768</v>
      </c>
      <c r="Y16" s="226">
        <v>0.88881502278873314</v>
      </c>
      <c r="Z16" s="233">
        <v>2.2581021774593514E-2</v>
      </c>
      <c r="AA16" s="233">
        <v>0.86326266068773971</v>
      </c>
      <c r="AB16" s="233">
        <v>0.91436738488972658</v>
      </c>
      <c r="AC16" s="226">
        <v>0.93343328213580923</v>
      </c>
      <c r="AD16" s="227">
        <v>2.5838231406859698E-2</v>
      </c>
      <c r="AE16" s="227">
        <v>0.90419510808204795</v>
      </c>
      <c r="AF16" s="227">
        <v>0.96267145618957051</v>
      </c>
      <c r="AG16" s="232">
        <v>-4.4618259347075938E-2</v>
      </c>
      <c r="AH16" s="231">
        <v>0.89429548726040331</v>
      </c>
      <c r="AI16" s="230">
        <v>1.885362792492782E-2</v>
      </c>
      <c r="AJ16" s="230">
        <v>0.87296099086497481</v>
      </c>
      <c r="AK16" s="230">
        <v>0.91562998365583181</v>
      </c>
      <c r="AL16" s="261">
        <v>0.93905239181693412</v>
      </c>
      <c r="AM16" s="225">
        <v>1.1362524170684798E-2</v>
      </c>
      <c r="AN16" s="225">
        <v>0.92619472156229155</v>
      </c>
      <c r="AO16" s="225">
        <v>0.95191006207157669</v>
      </c>
      <c r="AP16" s="232">
        <v>-4.4756904556530731E-2</v>
      </c>
      <c r="AQ16" s="190">
        <v>1.7831105100491365</v>
      </c>
      <c r="AR16" s="180">
        <v>1.7831105100491365</v>
      </c>
      <c r="AS16" s="228">
        <v>1.8724856739527433</v>
      </c>
      <c r="AT16" s="259">
        <v>1.8724856739527433</v>
      </c>
      <c r="AU16" s="226">
        <v>2.0106441545695322E-22</v>
      </c>
      <c r="AV16" s="227">
        <v>1.7532003604812015E-23</v>
      </c>
      <c r="AW16" s="227">
        <v>1.8122545028797593E-22</v>
      </c>
      <c r="AX16" s="227">
        <v>2.2090338062593054E-22</v>
      </c>
      <c r="AY16" s="226">
        <v>1.7043369715296917E-22</v>
      </c>
      <c r="AZ16" s="227">
        <v>1.0465114450856606E-23</v>
      </c>
      <c r="BA16" s="227">
        <v>1.5859152293490544E-22</v>
      </c>
      <c r="BB16" s="227">
        <v>1.822758713710329E-22</v>
      </c>
      <c r="BC16" s="262">
        <v>-1.1167694712374841E-24</v>
      </c>
      <c r="BD16" s="231">
        <v>2.1982604301322866</v>
      </c>
      <c r="BE16" s="230">
        <v>8.5631658738639344E-2</v>
      </c>
      <c r="BF16" s="230">
        <v>2.101360866718363</v>
      </c>
      <c r="BG16" s="230">
        <v>2.2951599935462101</v>
      </c>
      <c r="BH16" s="263">
        <v>1.8650268472836065</v>
      </c>
      <c r="BI16" s="230">
        <v>2.6083320019595003E-2</v>
      </c>
      <c r="BJ16" s="230">
        <v>1.8355113344520892</v>
      </c>
      <c r="BK16" s="230">
        <v>1.8945423601151237</v>
      </c>
      <c r="BL16" s="262">
        <v>0.33323358284868015</v>
      </c>
      <c r="BM16" s="185">
        <v>2.1982604301322866</v>
      </c>
      <c r="BN16" s="180">
        <v>2.1982604301322866</v>
      </c>
      <c r="BO16" s="228">
        <v>1.8650268472836065</v>
      </c>
      <c r="BP16" s="259">
        <v>1.8650268472836065</v>
      </c>
      <c r="BQ16" s="226">
        <v>1.9919313174645915E-22</v>
      </c>
      <c r="BR16" s="233">
        <v>5.3697326600994949E-24</v>
      </c>
      <c r="BS16" s="233">
        <v>1.9311681887248767E-22</v>
      </c>
      <c r="BT16" s="233">
        <v>2.0526944462043063E-22</v>
      </c>
      <c r="BU16" s="264">
        <v>0.11057780751494987</v>
      </c>
      <c r="BV16" s="233">
        <v>6.232484603715184E-2</v>
      </c>
      <c r="BW16" s="233">
        <v>4.0051900860815032E-2</v>
      </c>
      <c r="BX16" s="233">
        <v>0.18110371416908472</v>
      </c>
      <c r="BY16" s="232">
        <v>-0.11057780751494987</v>
      </c>
      <c r="BZ16" s="174">
        <v>2</v>
      </c>
      <c r="CA16" s="180">
        <v>2</v>
      </c>
      <c r="CB16" s="228">
        <v>2.1105778075149502</v>
      </c>
      <c r="CC16" s="259">
        <v>2.1105778075149502</v>
      </c>
    </row>
    <row r="17" spans="1:81" ht="13">
      <c r="A17" s="18" t="s">
        <v>58</v>
      </c>
      <c r="B17" s="18" t="s">
        <v>7</v>
      </c>
      <c r="C17" s="226">
        <v>2.0435602326626223</v>
      </c>
      <c r="D17" s="233">
        <v>0.16659567788667937</v>
      </c>
      <c r="E17" s="233">
        <v>1.8550429402073068</v>
      </c>
      <c r="F17" s="233">
        <v>2.2320775251179379</v>
      </c>
      <c r="G17" s="226">
        <v>1.9740026062910534</v>
      </c>
      <c r="H17" s="227">
        <v>0.12098595186278861</v>
      </c>
      <c r="I17" s="227">
        <v>1.8370966291394955</v>
      </c>
      <c r="J17" s="227">
        <v>2.1109085834426113</v>
      </c>
      <c r="K17" s="232">
        <v>6.9557626371568995E-2</v>
      </c>
      <c r="L17" s="231">
        <v>0.98668227312960433</v>
      </c>
      <c r="M17" s="230">
        <v>6.8454424971448505E-2</v>
      </c>
      <c r="N17" s="230">
        <v>0.90922022239752553</v>
      </c>
      <c r="O17" s="230">
        <v>1.064144323861683</v>
      </c>
      <c r="P17" s="229">
        <v>0.95384080189240317</v>
      </c>
      <c r="Q17" s="225">
        <v>6.2661479470223144E-2</v>
      </c>
      <c r="R17" s="225">
        <v>0.8829339656477917</v>
      </c>
      <c r="S17" s="225">
        <v>1.0247476381370146</v>
      </c>
      <c r="T17" s="232">
        <v>3.2841471237201082E-2</v>
      </c>
      <c r="U17" s="224">
        <v>3.0302425057922266</v>
      </c>
      <c r="V17" s="223">
        <v>3.0302425057922266</v>
      </c>
      <c r="W17" s="228">
        <v>2.9278434081834566</v>
      </c>
      <c r="X17" s="259">
        <v>2.9278434081834566</v>
      </c>
      <c r="Y17" s="226">
        <v>1.7077070208316145</v>
      </c>
      <c r="Z17" s="233">
        <v>8.9135419199973837E-2</v>
      </c>
      <c r="AA17" s="233">
        <v>1.6068426520640249</v>
      </c>
      <c r="AB17" s="233">
        <v>1.8085713895992042</v>
      </c>
      <c r="AC17" s="226">
        <v>1.9685041976617337</v>
      </c>
      <c r="AD17" s="227">
        <v>9.250841532753927E-2</v>
      </c>
      <c r="AE17" s="227">
        <v>1.8638229945950968</v>
      </c>
      <c r="AF17" s="227">
        <v>2.0731854007283705</v>
      </c>
      <c r="AG17" s="232">
        <v>-0.26079717683011933</v>
      </c>
      <c r="AH17" s="231">
        <v>0.85613331835753292</v>
      </c>
      <c r="AI17" s="230">
        <v>2.8845248512182467E-2</v>
      </c>
      <c r="AJ17" s="230">
        <v>0.82349244664526533</v>
      </c>
      <c r="AK17" s="230">
        <v>0.88877419006980052</v>
      </c>
      <c r="AL17" s="261">
        <v>0.98706736694532282</v>
      </c>
      <c r="AM17" s="225">
        <v>3.4311080360866462E-2</v>
      </c>
      <c r="AN17" s="225">
        <v>0.94824143788822524</v>
      </c>
      <c r="AO17" s="225">
        <v>1.0258932960024205</v>
      </c>
      <c r="AP17" s="232">
        <v>-0.13093404858778987</v>
      </c>
      <c r="AQ17" s="190">
        <v>2.5638403391891473</v>
      </c>
      <c r="AR17" s="180">
        <v>2.5638403391891473</v>
      </c>
      <c r="AS17" s="228">
        <v>2.9555715646070566</v>
      </c>
      <c r="AT17" s="259">
        <v>2.9555715646070566</v>
      </c>
      <c r="AU17" s="226">
        <v>2.2239668455462554E-22</v>
      </c>
      <c r="AV17" s="227">
        <v>9.7091428414262654E-24</v>
      </c>
      <c r="AW17" s="227">
        <v>2.1140995702515979E-22</v>
      </c>
      <c r="AX17" s="227">
        <v>2.3338341208409127E-22</v>
      </c>
      <c r="AY17" s="226">
        <v>2.2448766634188366E-22</v>
      </c>
      <c r="AZ17" s="227">
        <v>2.4264139356006954E-23</v>
      </c>
      <c r="BA17" s="227">
        <v>1.9703071239698999E-22</v>
      </c>
      <c r="BB17" s="227">
        <v>2.5194462028677733E-22</v>
      </c>
      <c r="BC17" s="262">
        <v>0.20150448040825197</v>
      </c>
      <c r="BD17" s="231">
        <v>3.0556951397646324</v>
      </c>
      <c r="BE17" s="230">
        <v>0.26164696782329588</v>
      </c>
      <c r="BF17" s="230">
        <v>2.7596191636115037</v>
      </c>
      <c r="BG17" s="230">
        <v>3.351771115917761</v>
      </c>
      <c r="BH17" s="263">
        <v>3.0678968275780001</v>
      </c>
      <c r="BI17" s="230">
        <v>8.8717979844807129E-2</v>
      </c>
      <c r="BJ17" s="230">
        <v>2.967504827229559</v>
      </c>
      <c r="BK17" s="230">
        <v>3.1682888279264412</v>
      </c>
      <c r="BL17" s="262">
        <v>-1.2201687813367576E-2</v>
      </c>
      <c r="BM17" s="222">
        <v>3.0556951397646324</v>
      </c>
      <c r="BN17" s="223">
        <v>3.0556951397646324</v>
      </c>
      <c r="BO17" s="228">
        <v>3.0678968275780001</v>
      </c>
      <c r="BP17" s="259">
        <v>3.0678968275780001</v>
      </c>
      <c r="BQ17" s="226">
        <v>1.0209006288665485</v>
      </c>
      <c r="BR17" s="233">
        <v>6.1237354021598148E-2</v>
      </c>
      <c r="BS17" s="233">
        <v>0.95160531266313597</v>
      </c>
      <c r="BT17" s="233">
        <v>1.090195945069961</v>
      </c>
      <c r="BU17" s="264">
        <v>1.0373045057026167</v>
      </c>
      <c r="BV17" s="233">
        <v>0.15984014398414187</v>
      </c>
      <c r="BW17" s="233">
        <v>0.85643167903748052</v>
      </c>
      <c r="BX17" s="233">
        <v>1.2181773323677527</v>
      </c>
      <c r="BY17" s="232">
        <v>-1.6403876836067994E-2</v>
      </c>
      <c r="BZ17" s="174">
        <v>3.0209006288665483</v>
      </c>
      <c r="CA17" s="180">
        <v>3.0209006288665483</v>
      </c>
      <c r="CB17" s="228">
        <v>3.0373045057026165</v>
      </c>
      <c r="CC17" s="259">
        <v>3.0373045057026165</v>
      </c>
    </row>
    <row r="18" spans="1:81" ht="13">
      <c r="A18" s="18" t="s">
        <v>59</v>
      </c>
      <c r="B18" s="18" t="s">
        <v>7</v>
      </c>
      <c r="C18" s="226">
        <v>1.9093242978786515</v>
      </c>
      <c r="D18" s="233">
        <v>3.4189873730206218E-2</v>
      </c>
      <c r="E18" s="233">
        <v>1.8706355245156845</v>
      </c>
      <c r="F18" s="233">
        <v>1.9480130712416186</v>
      </c>
      <c r="G18" s="226">
        <v>2.0307616495214629</v>
      </c>
      <c r="H18" s="227">
        <v>0.10922870784720025</v>
      </c>
      <c r="I18" s="227">
        <v>1.907160001969997</v>
      </c>
      <c r="J18" s="227">
        <v>2.1543632970729285</v>
      </c>
      <c r="K18" s="232">
        <v>-0.12143735164281162</v>
      </c>
      <c r="L18" s="231">
        <v>1.8452917207404209</v>
      </c>
      <c r="M18" s="230">
        <v>0.15182172344330949</v>
      </c>
      <c r="N18" s="230">
        <v>1.6734924243691141</v>
      </c>
      <c r="O18" s="230">
        <v>2.0170910171117278</v>
      </c>
      <c r="P18" s="229">
        <v>1.9570804289562773</v>
      </c>
      <c r="Q18" s="225">
        <v>4.8778647218885501E-2</v>
      </c>
      <c r="R18" s="225">
        <v>1.9018832076358521</v>
      </c>
      <c r="S18" s="225">
        <v>2.0122776502767024</v>
      </c>
      <c r="T18" s="232">
        <v>-0.11178870821585611</v>
      </c>
      <c r="U18" s="224">
        <v>3.7546160186190725</v>
      </c>
      <c r="V18" s="223">
        <v>3.7546160186190725</v>
      </c>
      <c r="W18" s="228">
        <v>3.98784207847774</v>
      </c>
      <c r="X18" s="259">
        <v>3.98784207847774</v>
      </c>
      <c r="Y18" s="226">
        <v>1.137609077354335</v>
      </c>
      <c r="Z18" s="233">
        <v>5.2845273654092036E-2</v>
      </c>
      <c r="AA18" s="233">
        <v>1.0778101195740131</v>
      </c>
      <c r="AB18" s="233">
        <v>1.197408035134657</v>
      </c>
      <c r="AC18" s="226">
        <v>0.99459032584998752</v>
      </c>
      <c r="AD18" s="227">
        <v>5.6977198474216874E-2</v>
      </c>
      <c r="AE18" s="227">
        <v>0.93011574088893711</v>
      </c>
      <c r="AF18" s="227">
        <v>1.0590649108110379</v>
      </c>
      <c r="AG18" s="232">
        <v>0.14301875150434759</v>
      </c>
      <c r="AH18" s="231">
        <v>3.1452257378617063</v>
      </c>
      <c r="AI18" s="230">
        <v>0.11060084465410072</v>
      </c>
      <c r="AJ18" s="230">
        <v>3.0200713998743511</v>
      </c>
      <c r="AK18" s="230">
        <v>3.2703800758490615</v>
      </c>
      <c r="AL18" s="261">
        <v>2.7478782635163159</v>
      </c>
      <c r="AM18" s="225">
        <v>4.9866882071996424E-2</v>
      </c>
      <c r="AN18" s="225">
        <v>2.691449611160786</v>
      </c>
      <c r="AO18" s="225">
        <v>2.8043069158718459</v>
      </c>
      <c r="AP18" s="232">
        <v>0.39734747434539069</v>
      </c>
      <c r="AQ18" s="190">
        <v>4.2828348152160416</v>
      </c>
      <c r="AR18" s="180">
        <v>4.2828348152160416</v>
      </c>
      <c r="AS18" s="228">
        <v>3.7424685893663034</v>
      </c>
      <c r="AT18" s="259">
        <v>3.7424685893663034</v>
      </c>
      <c r="AU18" s="226">
        <v>1.9570462794003529</v>
      </c>
      <c r="AV18" s="227">
        <v>6.0465310176971571E-2</v>
      </c>
      <c r="AW18" s="227">
        <v>1.8886245969976012</v>
      </c>
      <c r="AX18" s="227">
        <v>2.0254679618031046</v>
      </c>
      <c r="AY18" s="226">
        <v>1.9325224464503303</v>
      </c>
      <c r="AZ18" s="227">
        <v>6.4224667620598544E-2</v>
      </c>
      <c r="BA18" s="227">
        <v>1.8598467287950773</v>
      </c>
      <c r="BB18" s="227">
        <v>2.0051981641055834</v>
      </c>
      <c r="BC18" s="262">
        <v>2.2115842018628002E-2</v>
      </c>
      <c r="BD18" s="231">
        <v>1.9653799545205803</v>
      </c>
      <c r="BE18" s="230">
        <v>3.4771700906485986E-2</v>
      </c>
      <c r="BF18" s="230">
        <v>1.9260327938252373</v>
      </c>
      <c r="BG18" s="230">
        <v>2.0047271152159234</v>
      </c>
      <c r="BH18" s="263">
        <v>1.9407016779121067</v>
      </c>
      <c r="BI18" s="230">
        <v>3.8924671338571588E-2</v>
      </c>
      <c r="BJ18" s="230">
        <v>1.8966550751217754</v>
      </c>
      <c r="BK18" s="230">
        <v>1.9847482807024379</v>
      </c>
      <c r="BL18" s="262">
        <v>2.4678276608473881E-2</v>
      </c>
      <c r="BM18" s="185">
        <v>3.922426233920933</v>
      </c>
      <c r="BN18" s="180">
        <v>3.922426233920933</v>
      </c>
      <c r="BO18" s="228">
        <v>3.8732241243624368</v>
      </c>
      <c r="BP18" s="259">
        <v>3.8732241243624368</v>
      </c>
      <c r="BQ18" s="226">
        <v>1.9237678204755539</v>
      </c>
      <c r="BR18" s="233">
        <v>0.11730315069706297</v>
      </c>
      <c r="BS18" s="233">
        <v>1.7910292485845702</v>
      </c>
      <c r="BT18" s="233">
        <v>2.0565063923665376</v>
      </c>
      <c r="BU18" s="264">
        <v>1.9208176779275832</v>
      </c>
      <c r="BV18" s="233">
        <v>6.6842455746674537E-2</v>
      </c>
      <c r="BW18" s="233">
        <v>1.8451797085740285</v>
      </c>
      <c r="BX18" s="233">
        <v>1.9964556472811379</v>
      </c>
      <c r="BY18" s="232">
        <v>2.9501425479706209E-3</v>
      </c>
      <c r="BZ18" s="174">
        <v>3.9237678204755539</v>
      </c>
      <c r="CA18" s="180">
        <v>3.9237678204755539</v>
      </c>
      <c r="CB18" s="228">
        <v>3.9208176779275834</v>
      </c>
      <c r="CC18" s="259">
        <v>3.9208176779275834</v>
      </c>
    </row>
    <row r="19" spans="1:81" ht="13">
      <c r="A19" s="18" t="s">
        <v>11</v>
      </c>
      <c r="B19" s="18" t="s">
        <v>7</v>
      </c>
      <c r="C19" s="226">
        <v>1.8566136403773861</v>
      </c>
      <c r="D19" s="233">
        <v>5.6408258248403585E-2</v>
      </c>
      <c r="E19" s="233">
        <v>1.792782860059408</v>
      </c>
      <c r="F19" s="233">
        <v>1.9204444206953641</v>
      </c>
      <c r="G19" s="226">
        <v>1.974654588334964</v>
      </c>
      <c r="H19" s="227">
        <v>3.1718503830937515E-2</v>
      </c>
      <c r="I19" s="227">
        <v>1.9387623818936346</v>
      </c>
      <c r="J19" s="227">
        <v>2.0105467947762934</v>
      </c>
      <c r="K19" s="232">
        <v>-0.11804094795757798</v>
      </c>
      <c r="L19" s="231">
        <v>1.8991576833538339</v>
      </c>
      <c r="M19" s="230">
        <v>5.2699320492208504E-2</v>
      </c>
      <c r="N19" s="230">
        <v>1.8395238840893426</v>
      </c>
      <c r="O19" s="230">
        <v>1.9587914826183253</v>
      </c>
      <c r="P19" s="229">
        <v>2.0210532016084426</v>
      </c>
      <c r="Q19" s="225">
        <v>8.6238196852249163E-2</v>
      </c>
      <c r="R19" s="225">
        <v>1.9234672883179849</v>
      </c>
      <c r="S19" s="225">
        <v>2.1186391148989006</v>
      </c>
      <c r="T19" s="232">
        <v>-0.12189551825460894</v>
      </c>
      <c r="U19" s="174">
        <v>3.7557713237312198</v>
      </c>
      <c r="V19" s="180">
        <v>3.7557713237312198</v>
      </c>
      <c r="W19" s="228">
        <v>3.9957077899434066</v>
      </c>
      <c r="X19" s="259">
        <v>3.9957077899434066</v>
      </c>
      <c r="Y19" s="226">
        <v>2.0913665611817698</v>
      </c>
      <c r="Z19" s="233">
        <v>5.4708271157946062E-2</v>
      </c>
      <c r="AA19" s="233">
        <v>2.0294594620034672</v>
      </c>
      <c r="AB19" s="233">
        <v>2.1532736603600724</v>
      </c>
      <c r="AC19" s="226">
        <v>1.8827511616552677</v>
      </c>
      <c r="AD19" s="227">
        <v>6.1968131908664854E-2</v>
      </c>
      <c r="AE19" s="227">
        <v>1.8126289076200721</v>
      </c>
      <c r="AF19" s="227">
        <v>1.9528734156904632</v>
      </c>
      <c r="AG19" s="232">
        <v>0.20861539952650196</v>
      </c>
      <c r="AH19" s="231">
        <v>2.1435274961326134</v>
      </c>
      <c r="AI19" s="230">
        <v>0.13066745674423644</v>
      </c>
      <c r="AJ19" s="230">
        <v>1.9956660661728203</v>
      </c>
      <c r="AK19" s="230">
        <v>2.2913889260924067</v>
      </c>
      <c r="AL19" s="261">
        <v>1.9288514911912789</v>
      </c>
      <c r="AM19" s="225">
        <v>0.10169684408800274</v>
      </c>
      <c r="AN19" s="225">
        <v>1.8137727932207264</v>
      </c>
      <c r="AO19" s="225">
        <v>2.0439301891618316</v>
      </c>
      <c r="AP19" s="232">
        <v>0.21467600494133446</v>
      </c>
      <c r="AQ19" s="190">
        <v>4.2348940573143832</v>
      </c>
      <c r="AR19" s="180">
        <v>4.2348940573143832</v>
      </c>
      <c r="AS19" s="228">
        <v>3.8116026528465468</v>
      </c>
      <c r="AT19" s="259">
        <v>3.8116026528465468</v>
      </c>
      <c r="AU19" s="226">
        <v>8.7434920363241282E-23</v>
      </c>
      <c r="AV19" s="227">
        <v>2.4880561040419703E-24</v>
      </c>
      <c r="AW19" s="227">
        <v>8.4619471570326245E-23</v>
      </c>
      <c r="AX19" s="227">
        <v>9.0250369156156319E-23</v>
      </c>
      <c r="AY19" s="226">
        <v>9.3848490627217525E-23</v>
      </c>
      <c r="AZ19" s="227">
        <v>3.5895373714520464E-24</v>
      </c>
      <c r="BA19" s="227">
        <v>8.9786621345749109E-23</v>
      </c>
      <c r="BB19" s="227">
        <v>9.791035990868594E-23</v>
      </c>
      <c r="BC19" s="262">
        <v>-1.4140441504851073E-24</v>
      </c>
      <c r="BD19" s="260">
        <v>3.6756455886548696</v>
      </c>
      <c r="BE19" s="230">
        <v>4.8297204285662844E-2</v>
      </c>
      <c r="BF19" s="230">
        <v>3.620993161289451</v>
      </c>
      <c r="BG19" s="230">
        <v>3.7302980160202881</v>
      </c>
      <c r="BH19" s="263">
        <v>3.9443746819058334</v>
      </c>
      <c r="BI19" s="230">
        <v>5.1898400856241853E-2</v>
      </c>
      <c r="BJ19" s="230">
        <v>3.8856471918755435</v>
      </c>
      <c r="BK19" s="230">
        <v>4.0031021719361233</v>
      </c>
      <c r="BL19" s="262">
        <v>-0.268729093250964</v>
      </c>
      <c r="BM19" s="185">
        <v>3.6756455886548696</v>
      </c>
      <c r="BN19" s="180">
        <v>3.6756455886548696</v>
      </c>
      <c r="BO19" s="228">
        <v>3.9443746819058334</v>
      </c>
      <c r="BP19" s="259">
        <v>3.9443746819058334</v>
      </c>
      <c r="BQ19" s="226">
        <v>1.985931215026884</v>
      </c>
      <c r="BR19" s="233">
        <v>6.5365337674033241E-2</v>
      </c>
      <c r="BS19" s="233">
        <v>1.9119647314118762</v>
      </c>
      <c r="BT19" s="233">
        <v>2.0598976986418918</v>
      </c>
      <c r="BU19" s="264">
        <v>1.8517926012333603</v>
      </c>
      <c r="BV19" s="233">
        <v>5.2018830808592941E-3</v>
      </c>
      <c r="BW19" s="233">
        <v>1.8459062245487277</v>
      </c>
      <c r="BX19" s="233">
        <v>1.857678977917993</v>
      </c>
      <c r="BY19" s="232">
        <v>0.13413861379352374</v>
      </c>
      <c r="BZ19" s="174">
        <v>3.9859312150268842</v>
      </c>
      <c r="CA19" s="180">
        <v>3.9859312150268842</v>
      </c>
      <c r="CB19" s="228">
        <v>3.8517926012333601</v>
      </c>
      <c r="CC19" s="259">
        <v>3.8517926012333601</v>
      </c>
    </row>
    <row r="20" spans="1:81" ht="13">
      <c r="A20" s="18" t="s">
        <v>9</v>
      </c>
      <c r="B20" s="18" t="s">
        <v>121</v>
      </c>
      <c r="C20" s="226">
        <v>1.1321584777130154</v>
      </c>
      <c r="D20" s="233">
        <v>2.20311822928058E-2</v>
      </c>
      <c r="E20" s="233">
        <v>1.1072283061256447</v>
      </c>
      <c r="F20" s="233">
        <v>1.157088649300386</v>
      </c>
      <c r="G20" s="226">
        <v>1.0714953157889961</v>
      </c>
      <c r="H20" s="227">
        <v>2.8290627700867644E-2</v>
      </c>
      <c r="I20" s="227">
        <v>1.0394820450746343</v>
      </c>
      <c r="J20" s="227">
        <v>1.103508586503358</v>
      </c>
      <c r="K20" s="232">
        <v>6.0663161924019438E-2</v>
      </c>
      <c r="L20" s="231">
        <v>1.0251806585752661</v>
      </c>
      <c r="M20" s="230">
        <v>2.2792030040705617E-2</v>
      </c>
      <c r="N20" s="230">
        <v>0.99938952253056801</v>
      </c>
      <c r="O20" s="230">
        <v>1.0509717946199642</v>
      </c>
      <c r="P20" s="229">
        <v>0.97087010531356055</v>
      </c>
      <c r="Q20" s="225">
        <v>5.0732930023715407E-2</v>
      </c>
      <c r="R20" s="225">
        <v>0.91346144545083952</v>
      </c>
      <c r="S20" s="225">
        <v>1.0282787651762817</v>
      </c>
      <c r="T20" s="232">
        <v>5.4310553261705419E-2</v>
      </c>
      <c r="U20" s="174">
        <v>2.1573391362882814</v>
      </c>
      <c r="V20" s="180">
        <v>2.1573391362882814</v>
      </c>
      <c r="W20" s="228">
        <v>2.0423654211025566</v>
      </c>
      <c r="X20" s="259">
        <v>2.0423654211025566</v>
      </c>
      <c r="Y20" s="226">
        <v>3.0816565198005715E-6</v>
      </c>
      <c r="Z20" s="233">
        <v>5.3375856637704761E-6</v>
      </c>
      <c r="AA20" s="233">
        <v>-2.9582792717315934E-6</v>
      </c>
      <c r="AB20" s="233">
        <v>9.1215923113327355E-6</v>
      </c>
      <c r="AC20" s="226">
        <v>3.7196010019670648E-6</v>
      </c>
      <c r="AD20" s="227">
        <v>6.4425379192910597E-6</v>
      </c>
      <c r="AE20" s="227">
        <v>-3.5706829987474819E-6</v>
      </c>
      <c r="AF20" s="227">
        <v>1.1009885002681611E-5</v>
      </c>
      <c r="AG20" s="232">
        <v>-6.3794448216649329E-7</v>
      </c>
      <c r="AH20" s="231">
        <v>2.0273208030144438</v>
      </c>
      <c r="AI20" s="230">
        <v>0.28831639344339688</v>
      </c>
      <c r="AJ20" s="230">
        <v>1.7010660852936033</v>
      </c>
      <c r="AK20" s="230">
        <v>2.3535755207352844</v>
      </c>
      <c r="AL20" s="261">
        <v>2.0496194750447247</v>
      </c>
      <c r="AM20" s="225">
        <v>3.4560284502023565E-2</v>
      </c>
      <c r="AN20" s="225">
        <v>2.0105115501366209</v>
      </c>
      <c r="AO20" s="225">
        <v>2.0887273999528286</v>
      </c>
      <c r="AP20" s="232">
        <v>-2.2298672030280981E-2</v>
      </c>
      <c r="AQ20" s="221">
        <v>2.0273238846709636</v>
      </c>
      <c r="AR20" s="223">
        <v>2.0273238846709636</v>
      </c>
      <c r="AS20" s="228">
        <v>2.0496231946457266</v>
      </c>
      <c r="AT20" s="259">
        <v>2.0496231946457266</v>
      </c>
      <c r="AU20" s="226">
        <v>0.95543423415062667</v>
      </c>
      <c r="AV20" s="227">
        <v>7.7914032162932176E-2</v>
      </c>
      <c r="AW20" s="227">
        <v>0.86726782687070059</v>
      </c>
      <c r="AX20" s="227">
        <v>1.0436006414305528</v>
      </c>
      <c r="AY20" s="226">
        <v>0.91758199811141317</v>
      </c>
      <c r="AZ20" s="227">
        <v>7.4667576115214351E-2</v>
      </c>
      <c r="BA20" s="227">
        <v>0.83308923418138991</v>
      </c>
      <c r="BB20" s="227">
        <v>1.0020747620414365</v>
      </c>
      <c r="BC20" s="262">
        <v>0.29959067646331738</v>
      </c>
      <c r="BD20" s="231">
        <v>1.0215542343268103</v>
      </c>
      <c r="BE20" s="230">
        <v>0.10800536353202525</v>
      </c>
      <c r="BF20" s="230">
        <v>0.89933690575025971</v>
      </c>
      <c r="BG20" s="230">
        <v>1.1437715629033609</v>
      </c>
      <c r="BH20" s="263">
        <v>0.97742826398154359</v>
      </c>
      <c r="BI20" s="230">
        <v>2.4584141151566943E-2</v>
      </c>
      <c r="BJ20" s="230">
        <v>0.94960920056991549</v>
      </c>
      <c r="BK20" s="230">
        <v>1.0052473273931717</v>
      </c>
      <c r="BL20" s="262">
        <v>4.4125970345266441E-2</v>
      </c>
      <c r="BM20" s="185">
        <v>1.9769884684774368</v>
      </c>
      <c r="BN20" s="180">
        <v>1.9769884684774368</v>
      </c>
      <c r="BO20" s="228">
        <v>1.8950102620929565</v>
      </c>
      <c r="BP20" s="259">
        <v>1.8950102620929565</v>
      </c>
      <c r="BQ20" s="226">
        <v>1.2442514932762439E-3</v>
      </c>
      <c r="BR20" s="233">
        <v>1.1992036668455085E-3</v>
      </c>
      <c r="BS20" s="233">
        <v>-1.1275026837796786E-4</v>
      </c>
      <c r="BT20" s="233">
        <v>2.6012532549304556E-3</v>
      </c>
      <c r="BU20" s="264">
        <v>0.22912857715292004</v>
      </c>
      <c r="BV20" s="233">
        <v>6.906456355023112E-2</v>
      </c>
      <c r="BW20" s="233">
        <v>0.15097610230928132</v>
      </c>
      <c r="BX20" s="233">
        <v>0.30728105199655875</v>
      </c>
      <c r="BY20" s="232">
        <v>-0.22788432565964381</v>
      </c>
      <c r="BZ20" s="174">
        <v>2.0012442514932762</v>
      </c>
      <c r="CA20" s="180">
        <v>2.0012442514932762</v>
      </c>
      <c r="CB20" s="228">
        <v>2.2291285771529199</v>
      </c>
      <c r="CC20" s="259">
        <v>2.2291285771529199</v>
      </c>
    </row>
    <row r="21" spans="1:81" ht="13">
      <c r="A21" s="22" t="s">
        <v>44</v>
      </c>
      <c r="B21" s="18" t="s">
        <v>121</v>
      </c>
      <c r="C21" s="226">
        <v>1.0363637984411109</v>
      </c>
      <c r="D21" s="233">
        <v>1.7884487476556972E-2</v>
      </c>
      <c r="E21" s="233">
        <v>1.0161259675513752</v>
      </c>
      <c r="F21" s="233">
        <v>1.0566016293308467</v>
      </c>
      <c r="G21" s="226">
        <v>1.0352030969183563</v>
      </c>
      <c r="H21" s="227">
        <v>4.0557654336380596E-2</v>
      </c>
      <c r="I21" s="227">
        <v>0.98930863386371548</v>
      </c>
      <c r="J21" s="227">
        <v>1.0810975599729973</v>
      </c>
      <c r="K21" s="232">
        <v>1.1607015227545296E-3</v>
      </c>
      <c r="L21" s="231">
        <v>1.9092934285493735</v>
      </c>
      <c r="M21" s="230">
        <v>6.6648572527936448E-2</v>
      </c>
      <c r="N21" s="230">
        <v>1.8338748546802195</v>
      </c>
      <c r="O21" s="230">
        <v>1.9847120024185274</v>
      </c>
      <c r="P21" s="229">
        <v>1.9070016575749371</v>
      </c>
      <c r="Q21" s="225">
        <v>9.0478704006546701E-2</v>
      </c>
      <c r="R21" s="225">
        <v>1.8046172468834283</v>
      </c>
      <c r="S21" s="225">
        <v>2.0093860682664459</v>
      </c>
      <c r="T21" s="232">
        <v>2.2917709744364099E-3</v>
      </c>
      <c r="U21" s="174">
        <v>2.9456572269904844</v>
      </c>
      <c r="V21" s="180">
        <v>2.9456572269904844</v>
      </c>
      <c r="W21" s="228">
        <v>2.942204754493293</v>
      </c>
      <c r="X21" s="259">
        <v>2.942204754493293</v>
      </c>
      <c r="Y21" s="226">
        <v>0.95864324229977227</v>
      </c>
      <c r="Z21" s="233">
        <v>8.6547917737872349E-2</v>
      </c>
      <c r="AA21" s="233">
        <v>0.86070685327359786</v>
      </c>
      <c r="AB21" s="233">
        <v>1.0565796313259468</v>
      </c>
      <c r="AC21" s="226">
        <v>1.0306310016369291</v>
      </c>
      <c r="AD21" s="227">
        <v>4.3754299343408354E-2</v>
      </c>
      <c r="AE21" s="227">
        <v>0.98111926069542976</v>
      </c>
      <c r="AF21" s="227">
        <v>1.0801427425784285</v>
      </c>
      <c r="AG21" s="232">
        <v>-7.1987759337156842E-2</v>
      </c>
      <c r="AH21" s="231">
        <v>1.737494172768896</v>
      </c>
      <c r="AI21" s="230">
        <v>8.760948561082274E-2</v>
      </c>
      <c r="AJ21" s="230">
        <v>1.6383565286819373</v>
      </c>
      <c r="AK21" s="230">
        <v>1.8366318168558546</v>
      </c>
      <c r="AL21" s="261">
        <v>1.8704480935983643</v>
      </c>
      <c r="AM21" s="225">
        <v>3.0506566658936279E-2</v>
      </c>
      <c r="AN21" s="225">
        <v>1.8359272979714683</v>
      </c>
      <c r="AO21" s="225">
        <v>1.9049688892252603</v>
      </c>
      <c r="AP21" s="232">
        <v>-0.13295392082946833</v>
      </c>
      <c r="AQ21" s="190">
        <v>2.6961374150686681</v>
      </c>
      <c r="AR21" s="180">
        <v>2.6961374150686681</v>
      </c>
      <c r="AS21" s="228">
        <v>2.9010790952352932</v>
      </c>
      <c r="AT21" s="259">
        <v>2.9010790952352932</v>
      </c>
      <c r="AU21" s="226">
        <v>0.94979587676931576</v>
      </c>
      <c r="AV21" s="227">
        <v>8.3360587231094505E-2</v>
      </c>
      <c r="AW21" s="227">
        <v>0.85546622547439699</v>
      </c>
      <c r="AX21" s="227">
        <v>1.0441255280642345</v>
      </c>
      <c r="AY21" s="226">
        <v>0.94292657015319747</v>
      </c>
      <c r="AZ21" s="227">
        <v>2.7012051953389581E-2</v>
      </c>
      <c r="BA21" s="227">
        <v>0.91236011751461743</v>
      </c>
      <c r="BB21" s="227">
        <v>0.97349302279177752</v>
      </c>
      <c r="BC21" s="262">
        <v>8.109308344219901E-2</v>
      </c>
      <c r="BD21" s="231">
        <v>2.0738277211068556</v>
      </c>
      <c r="BE21" s="230">
        <v>0.19952772032801172</v>
      </c>
      <c r="BF21" s="230">
        <v>1.8480449992309373</v>
      </c>
      <c r="BG21" s="230">
        <v>2.299610442982774</v>
      </c>
      <c r="BH21" s="263">
        <v>2.0580164569092529</v>
      </c>
      <c r="BI21" s="230">
        <v>6.7181048274147892E-2</v>
      </c>
      <c r="BJ21" s="230">
        <v>1.9819953410819446</v>
      </c>
      <c r="BK21" s="230">
        <v>2.1340375727365615</v>
      </c>
      <c r="BL21" s="262">
        <v>1.5811264197602704E-2</v>
      </c>
      <c r="BM21" s="185">
        <v>3.0236235978761714</v>
      </c>
      <c r="BN21" s="180">
        <v>3.0236235978761714</v>
      </c>
      <c r="BO21" s="228">
        <v>3.00094302706245</v>
      </c>
      <c r="BP21" s="259">
        <v>3.00094302706245</v>
      </c>
      <c r="BQ21" s="226">
        <v>1.001076430394412</v>
      </c>
      <c r="BR21" s="233">
        <v>9.8314869852604417E-2</v>
      </c>
      <c r="BS21" s="233">
        <v>0.88982472622164932</v>
      </c>
      <c r="BT21" s="233">
        <v>1.1123281345671747</v>
      </c>
      <c r="BU21" s="264">
        <v>1.0088186429522399</v>
      </c>
      <c r="BV21" s="233">
        <v>0.13684456070428072</v>
      </c>
      <c r="BW21" s="233">
        <v>0.85396729027335516</v>
      </c>
      <c r="BX21" s="233">
        <v>1.1636699956311247</v>
      </c>
      <c r="BY21" s="232">
        <v>-7.7422125578279948E-3</v>
      </c>
      <c r="BZ21" s="174">
        <v>3.001076430394412</v>
      </c>
      <c r="CA21" s="180">
        <v>3.001076430394412</v>
      </c>
      <c r="CB21" s="228">
        <v>3.0088186429522401</v>
      </c>
      <c r="CC21" s="259">
        <v>3.0088186429522401</v>
      </c>
    </row>
    <row r="22" spans="1:81" ht="13">
      <c r="A22" s="22" t="s">
        <v>29</v>
      </c>
      <c r="B22" s="18" t="s">
        <v>121</v>
      </c>
      <c r="C22" s="226">
        <v>1.9478665071860799</v>
      </c>
      <c r="D22" s="233">
        <v>5.6164546923646891E-2</v>
      </c>
      <c r="E22" s="233">
        <v>1.8843115071264294</v>
      </c>
      <c r="F22" s="233">
        <v>2.0114215072457307</v>
      </c>
      <c r="G22" s="226">
        <v>1.8905653763507579</v>
      </c>
      <c r="H22" s="227">
        <v>2.3981732872121249E-2</v>
      </c>
      <c r="I22" s="227">
        <v>1.86342798955424</v>
      </c>
      <c r="J22" s="227">
        <v>1.9177027631472758</v>
      </c>
      <c r="K22" s="232">
        <v>5.7301130835322032E-2</v>
      </c>
      <c r="L22" s="231">
        <v>2.0540603078377258</v>
      </c>
      <c r="M22" s="230">
        <v>0.15361986096100161</v>
      </c>
      <c r="N22" s="230">
        <v>1.8802262647034913</v>
      </c>
      <c r="O22" s="230">
        <v>2.22789435097196</v>
      </c>
      <c r="P22" s="229">
        <v>1.9914172015864349</v>
      </c>
      <c r="Q22" s="225">
        <v>8.1647401248791079E-2</v>
      </c>
      <c r="R22" s="225">
        <v>1.8990261671089099</v>
      </c>
      <c r="S22" s="225">
        <v>2.0838082360639598</v>
      </c>
      <c r="T22" s="232">
        <v>6.2643106251290506E-2</v>
      </c>
      <c r="U22" s="174">
        <v>4.0019268150238059</v>
      </c>
      <c r="V22" s="180">
        <v>4.0019268150238059</v>
      </c>
      <c r="W22" s="228">
        <v>3.8819825779371935</v>
      </c>
      <c r="X22" s="259">
        <v>3.8819825779371935</v>
      </c>
      <c r="Y22" s="226">
        <v>1.9876062589348285</v>
      </c>
      <c r="Z22" s="233">
        <v>0.10377100562679126</v>
      </c>
      <c r="AA22" s="233">
        <v>1.8701804693568134</v>
      </c>
      <c r="AB22" s="233">
        <v>2.1050320485128435</v>
      </c>
      <c r="AC22" s="226">
        <v>1.9627606826494539</v>
      </c>
      <c r="AD22" s="227">
        <v>0.10104356764579914</v>
      </c>
      <c r="AE22" s="227">
        <v>1.8484212229813071</v>
      </c>
      <c r="AF22" s="227">
        <v>2.077100142317601</v>
      </c>
      <c r="AG22" s="232">
        <v>2.484557628537476E-2</v>
      </c>
      <c r="AH22" s="231">
        <v>1.9407175208479295</v>
      </c>
      <c r="AI22" s="230">
        <v>5.5817171234919589E-2</v>
      </c>
      <c r="AJ22" s="230">
        <v>1.8775556061620076</v>
      </c>
      <c r="AK22" s="230">
        <v>2.0038794355338512</v>
      </c>
      <c r="AL22" s="261">
        <v>1.9177813262473229</v>
      </c>
      <c r="AM22" s="225">
        <v>0.10211813770064569</v>
      </c>
      <c r="AN22" s="225">
        <v>1.802225898434846</v>
      </c>
      <c r="AO22" s="225">
        <v>2.0333367540597997</v>
      </c>
      <c r="AP22" s="232">
        <v>2.2936194600606585E-2</v>
      </c>
      <c r="AQ22" s="190">
        <v>3.9283237797827582</v>
      </c>
      <c r="AR22" s="180">
        <v>3.9283237797827582</v>
      </c>
      <c r="AS22" s="228">
        <v>3.8805420088967768</v>
      </c>
      <c r="AT22" s="259">
        <v>3.8805420088967768</v>
      </c>
      <c r="AU22" s="226">
        <v>0.94213166847499374</v>
      </c>
      <c r="AV22" s="227">
        <v>1.2634311831832425E-2</v>
      </c>
      <c r="AW22" s="227">
        <v>0.9278348614462224</v>
      </c>
      <c r="AX22" s="227">
        <v>0.95642847550376509</v>
      </c>
      <c r="AY22" s="226">
        <v>0.97764694530069018</v>
      </c>
      <c r="AZ22" s="227">
        <v>4.0984447685813906E-2</v>
      </c>
      <c r="BA22" s="227">
        <v>0.93126952898043203</v>
      </c>
      <c r="BB22" s="227">
        <v>1.0240243616209483</v>
      </c>
      <c r="BC22" s="262">
        <v>3.960980672570439E-2</v>
      </c>
      <c r="BD22" s="231">
        <v>2.8936861523380792</v>
      </c>
      <c r="BE22" s="230">
        <v>9.2552286461360073E-2</v>
      </c>
      <c r="BF22" s="230">
        <v>2.7889553053222729</v>
      </c>
      <c r="BG22" s="230">
        <v>2.9984169993538856</v>
      </c>
      <c r="BH22" s="263">
        <v>3.0009676424842531</v>
      </c>
      <c r="BI22" s="230">
        <v>8.6635977162679678E-2</v>
      </c>
      <c r="BJ22" s="230">
        <v>2.9029316066692159</v>
      </c>
      <c r="BK22" s="230">
        <v>3.0990036782992902</v>
      </c>
      <c r="BL22" s="262">
        <v>-0.10728149014617354</v>
      </c>
      <c r="BM22" s="185">
        <v>3.8358178208130731</v>
      </c>
      <c r="BN22" s="180">
        <v>3.8358178208130731</v>
      </c>
      <c r="BO22" s="228">
        <v>3.9786145877849428</v>
      </c>
      <c r="BP22" s="259">
        <v>3.9786145877849428</v>
      </c>
      <c r="BQ22" s="226">
        <v>1.8973338938279516</v>
      </c>
      <c r="BR22" s="233">
        <v>8.4422742459706768E-2</v>
      </c>
      <c r="BS22" s="233">
        <v>1.8018023228289608</v>
      </c>
      <c r="BT22" s="233">
        <v>1.9928654648269424</v>
      </c>
      <c r="BU22" s="264">
        <v>1.9648460285573666</v>
      </c>
      <c r="BV22" s="233">
        <v>0.10435022492972712</v>
      </c>
      <c r="BW22" s="233">
        <v>1.8467648026792476</v>
      </c>
      <c r="BX22" s="233">
        <v>2.0829272544354853</v>
      </c>
      <c r="BY22" s="232">
        <v>-6.7512134729415127E-2</v>
      </c>
      <c r="BZ22" s="174">
        <v>3.8973338938279518</v>
      </c>
      <c r="CA22" s="180">
        <v>3.8973338938279518</v>
      </c>
      <c r="CB22" s="228">
        <v>3.9648460285573663</v>
      </c>
      <c r="CC22" s="259">
        <v>3.9648460285573663</v>
      </c>
    </row>
    <row r="23" spans="1:81" ht="13">
      <c r="A23" s="22" t="s">
        <v>38</v>
      </c>
      <c r="B23" s="18" t="s">
        <v>121</v>
      </c>
      <c r="C23" s="226">
        <v>3.0617726562732961</v>
      </c>
      <c r="D23" s="233">
        <v>0.10860722272316327</v>
      </c>
      <c r="E23" s="233">
        <v>2.9388742724221313</v>
      </c>
      <c r="F23" s="233">
        <v>3.1846710401244609</v>
      </c>
      <c r="G23" s="226">
        <v>3.089185131241734</v>
      </c>
      <c r="H23" s="227">
        <v>0.12568174478300925</v>
      </c>
      <c r="I23" s="227">
        <v>2.9469654618114784</v>
      </c>
      <c r="J23" s="227">
        <v>3.2314048006719895</v>
      </c>
      <c r="K23" s="232">
        <v>-2.7412474968437905E-2</v>
      </c>
      <c r="L23" s="231">
        <v>1.1467713449726009</v>
      </c>
      <c r="M23" s="230">
        <v>7.7795942060781956E-2</v>
      </c>
      <c r="N23" s="230">
        <v>1.0587385667676037</v>
      </c>
      <c r="O23" s="230">
        <v>1.2348041231775981</v>
      </c>
      <c r="P23" s="229">
        <v>1.1572467792937993</v>
      </c>
      <c r="Q23" s="225">
        <v>8.5668510161825723E-2</v>
      </c>
      <c r="R23" s="225">
        <v>1.0603055153351177</v>
      </c>
      <c r="S23" s="225">
        <v>1.2541880432524808</v>
      </c>
      <c r="T23" s="232">
        <v>-1.0475434321198426E-2</v>
      </c>
      <c r="U23" s="174">
        <v>4.2085440012458974</v>
      </c>
      <c r="V23" s="180">
        <v>4.2085440012458974</v>
      </c>
      <c r="W23" s="228">
        <v>4.2464319105355335</v>
      </c>
      <c r="X23" s="259">
        <v>4.2464319105355335</v>
      </c>
      <c r="Y23" s="226">
        <v>2.0970530271316075</v>
      </c>
      <c r="Z23" s="233">
        <v>0.11485357934086102</v>
      </c>
      <c r="AA23" s="233">
        <v>1.9670863552419033</v>
      </c>
      <c r="AB23" s="233">
        <v>2.2270196990213114</v>
      </c>
      <c r="AC23" s="226">
        <v>2.0036075102801174</v>
      </c>
      <c r="AD23" s="227">
        <v>8.4815571383222391E-2</v>
      </c>
      <c r="AE23" s="227">
        <v>1.9076314196753437</v>
      </c>
      <c r="AF23" s="227">
        <v>2.0995836008848912</v>
      </c>
      <c r="AG23" s="232">
        <v>9.3445516851490121E-2</v>
      </c>
      <c r="AH23" s="231">
        <v>2.1532819520427053</v>
      </c>
      <c r="AI23" s="230">
        <v>0.12685902864143489</v>
      </c>
      <c r="AJ23" s="230">
        <v>2.0097300849932971</v>
      </c>
      <c r="AK23" s="230">
        <v>2.2968338190921136</v>
      </c>
      <c r="AL23" s="261">
        <v>2.0573903771018363</v>
      </c>
      <c r="AM23" s="225">
        <v>0.10086144307265187</v>
      </c>
      <c r="AN23" s="225">
        <v>1.9432570070024875</v>
      </c>
      <c r="AO23" s="225">
        <v>2.171523747201185</v>
      </c>
      <c r="AP23" s="232">
        <v>9.5891574940868862E-2</v>
      </c>
      <c r="AQ23" s="190">
        <v>4.2503349791743128</v>
      </c>
      <c r="AR23" s="180">
        <v>4.2503349791743128</v>
      </c>
      <c r="AS23" s="228">
        <v>4.0609978873819532</v>
      </c>
      <c r="AT23" s="259">
        <v>4.0609978873819532</v>
      </c>
      <c r="AU23" s="226">
        <v>1.6285128564439901E-22</v>
      </c>
      <c r="AV23" s="227">
        <v>2.3721013060353973E-23</v>
      </c>
      <c r="AW23" s="227">
        <v>1.3600892566746791E-22</v>
      </c>
      <c r="AX23" s="227">
        <v>1.8969364562133012E-22</v>
      </c>
      <c r="AY23" s="226">
        <v>1.50233079633297E-22</v>
      </c>
      <c r="AZ23" s="227">
        <v>2.6306761371129956E-23</v>
      </c>
      <c r="BA23" s="227">
        <v>1.2046472375598022E-22</v>
      </c>
      <c r="BB23" s="227">
        <v>1.8000143551061378E-22</v>
      </c>
      <c r="BC23" s="262">
        <v>-1.2509095407069534E-2</v>
      </c>
      <c r="BD23" s="260">
        <v>4.6839037844018021</v>
      </c>
      <c r="BE23" s="230">
        <v>2.7691864911779912E-2</v>
      </c>
      <c r="BF23" s="230">
        <v>4.6525680651176673</v>
      </c>
      <c r="BG23" s="230">
        <v>4.7152395036859369</v>
      </c>
      <c r="BH23" s="260">
        <v>4.3103913118821566</v>
      </c>
      <c r="BI23" s="230">
        <v>0.15324856358677802</v>
      </c>
      <c r="BJ23" s="230">
        <v>4.1369774235596939</v>
      </c>
      <c r="BK23" s="230">
        <v>4.4838052002046194</v>
      </c>
      <c r="BL23" s="262">
        <v>0.37351247251964548</v>
      </c>
      <c r="BM23" s="185">
        <v>4.6839037844018021</v>
      </c>
      <c r="BN23" s="219">
        <v>4.6839037844018021</v>
      </c>
      <c r="BO23" s="228">
        <v>4.3103913118821566</v>
      </c>
      <c r="BP23" s="259">
        <v>4.3103913118821566</v>
      </c>
      <c r="BQ23" s="226">
        <v>2.2269869098604596</v>
      </c>
      <c r="BR23" s="233">
        <v>0.15825471949123601</v>
      </c>
      <c r="BS23" s="233">
        <v>2.0479081269339505</v>
      </c>
      <c r="BT23" s="233">
        <v>2.4060656927869686</v>
      </c>
      <c r="BU23" s="266">
        <v>2.3371483590896167</v>
      </c>
      <c r="BV23" s="233">
        <v>9.4672924395792113E-2</v>
      </c>
      <c r="BW23" s="233">
        <v>2.2300178284400665</v>
      </c>
      <c r="BX23" s="233">
        <v>2.444278889739167</v>
      </c>
      <c r="BY23" s="232">
        <v>-0.11016144922915687</v>
      </c>
      <c r="BZ23" s="174">
        <v>4.2269869098604591</v>
      </c>
      <c r="CA23" s="180">
        <v>4.2269869098604591</v>
      </c>
      <c r="CB23" s="228">
        <v>4.3371483590896167</v>
      </c>
      <c r="CC23" s="259">
        <v>4.3371483590896167</v>
      </c>
    </row>
    <row r="24" spans="1:81" ht="13">
      <c r="A24" s="22" t="s">
        <v>32</v>
      </c>
      <c r="B24" s="18" t="s">
        <v>121</v>
      </c>
      <c r="C24" s="268">
        <v>3.2440018477362536</v>
      </c>
      <c r="D24" s="233">
        <v>0.3033019918637731</v>
      </c>
      <c r="E24" s="233">
        <v>2.9007896406263209</v>
      </c>
      <c r="F24" s="233">
        <v>3.5872140548461862</v>
      </c>
      <c r="G24" s="226">
        <v>3.7382667137961665</v>
      </c>
      <c r="H24" s="227">
        <v>7.4202252146383291E-2</v>
      </c>
      <c r="I24" s="227">
        <v>3.6543005038309961</v>
      </c>
      <c r="J24" s="227">
        <v>3.8222329237613368</v>
      </c>
      <c r="K24" s="286">
        <v>-0.49426486605991354</v>
      </c>
      <c r="L24" s="231">
        <v>9.9137941148794495E-23</v>
      </c>
      <c r="M24" s="230">
        <v>1.5225974375531768E-23</v>
      </c>
      <c r="N24" s="230">
        <v>8.1908445758033391E-23</v>
      </c>
      <c r="O24" s="230">
        <v>1.163674365395556E-22</v>
      </c>
      <c r="P24" s="229">
        <v>1.156393191966932E-22</v>
      </c>
      <c r="Q24" s="225">
        <v>2.672024831777472E-23</v>
      </c>
      <c r="R24" s="225">
        <v>8.5403067389326493E-23</v>
      </c>
      <c r="S24" s="225">
        <v>1.4587557100405992E-22</v>
      </c>
      <c r="T24" s="232">
        <v>-1.6501378047898724E-23</v>
      </c>
      <c r="U24" s="174">
        <v>3.2440018477362536</v>
      </c>
      <c r="V24" s="219">
        <v>3.2440018477362536</v>
      </c>
      <c r="W24" s="228">
        <v>3.7382667137961665</v>
      </c>
      <c r="X24" s="259">
        <v>3.7382667137961665</v>
      </c>
      <c r="Y24" s="226">
        <v>1.749303678560467</v>
      </c>
      <c r="Z24" s="233">
        <v>0.10259550021333165</v>
      </c>
      <c r="AA24" s="233">
        <v>1.6332080741386521</v>
      </c>
      <c r="AB24" s="233">
        <v>1.8653992829822819</v>
      </c>
      <c r="AC24" s="226">
        <v>1.7074802883935456</v>
      </c>
      <c r="AD24" s="227">
        <v>0.17434198831359837</v>
      </c>
      <c r="AE24" s="227">
        <v>1.510197381567403</v>
      </c>
      <c r="AF24" s="227">
        <v>1.9047631952196882</v>
      </c>
      <c r="AG24" s="232">
        <v>4.1823390166921603E-2</v>
      </c>
      <c r="AH24" s="231">
        <v>1.8498984047421978</v>
      </c>
      <c r="AI24" s="230">
        <v>8.5831223655681035E-2</v>
      </c>
      <c r="AJ24" s="230">
        <v>1.7527730165151278</v>
      </c>
      <c r="AK24" s="230">
        <v>1.9470237929692678</v>
      </c>
      <c r="AL24" s="261">
        <v>1.8007800888053109</v>
      </c>
      <c r="AM24" s="225">
        <v>5.6902075365701126E-2</v>
      </c>
      <c r="AN24" s="225">
        <v>1.7363905120821563</v>
      </c>
      <c r="AO24" s="225">
        <v>1.8651696655284655</v>
      </c>
      <c r="AP24" s="232">
        <v>4.9118315936886946E-2</v>
      </c>
      <c r="AQ24" s="190">
        <v>3.5992020833026648</v>
      </c>
      <c r="AR24" s="180">
        <v>3.5992020833026648</v>
      </c>
      <c r="AS24" s="228">
        <v>3.5082603771988565</v>
      </c>
      <c r="AT24" s="259">
        <v>3.5082603771988565</v>
      </c>
      <c r="AU24" s="226">
        <v>1.2498644221113721E-22</v>
      </c>
      <c r="AV24" s="227">
        <v>6.0632713899565807E-24</v>
      </c>
      <c r="AW24" s="227">
        <v>1.1812533080443015E-22</v>
      </c>
      <c r="AX24" s="227">
        <v>1.3184755361784427E-22</v>
      </c>
      <c r="AY24" s="226">
        <v>1.439880763702528E-22</v>
      </c>
      <c r="AZ24" s="227">
        <v>7.8285686992309219E-24</v>
      </c>
      <c r="BA24" s="227">
        <v>1.3512937971196783E-22</v>
      </c>
      <c r="BB24" s="227">
        <v>1.5284677302853776E-22</v>
      </c>
      <c r="BC24" s="262">
        <v>-8.6526073539481638E-3</v>
      </c>
      <c r="BD24" s="265">
        <v>3.2925733077172255</v>
      </c>
      <c r="BE24" s="230">
        <v>0.10900447297747184</v>
      </c>
      <c r="BF24" s="230">
        <v>3.1692254011454266</v>
      </c>
      <c r="BG24" s="230">
        <v>3.4159212142890243</v>
      </c>
      <c r="BH24" s="263">
        <v>3.7929237423909865</v>
      </c>
      <c r="BI24" s="230">
        <v>0.14856348491982732</v>
      </c>
      <c r="BJ24" s="230">
        <v>3.6248114222510694</v>
      </c>
      <c r="BK24" s="230">
        <v>3.9610360625309036</v>
      </c>
      <c r="BL24" s="286">
        <v>-0.50035043467376117</v>
      </c>
      <c r="BM24" s="185">
        <v>3.2925733077172255</v>
      </c>
      <c r="BN24" s="219">
        <v>3.2925733077172255</v>
      </c>
      <c r="BO24" s="228">
        <v>3.7929237423909865</v>
      </c>
      <c r="BP24" s="259">
        <v>3.7929237423909865</v>
      </c>
      <c r="BQ24" s="226">
        <v>1.866086060882272</v>
      </c>
      <c r="BR24" s="233">
        <v>7.5314699976663207E-2</v>
      </c>
      <c r="BS24" s="233">
        <v>1.7808610208224529</v>
      </c>
      <c r="BT24" s="233">
        <v>1.9513111009420911</v>
      </c>
      <c r="BU24" s="266">
        <v>1.3845065175809335</v>
      </c>
      <c r="BV24" s="233">
        <v>0.19189910706336455</v>
      </c>
      <c r="BW24" s="233">
        <v>1.1673562256460741</v>
      </c>
      <c r="BX24" s="233">
        <v>1.6016568095157928</v>
      </c>
      <c r="BY24" s="286">
        <v>0.48157954330133879</v>
      </c>
      <c r="BZ24" s="174">
        <v>3.8660860608822718</v>
      </c>
      <c r="CA24" s="180">
        <v>3.8660860608822718</v>
      </c>
      <c r="CB24" s="228">
        <v>3.3845065175809332</v>
      </c>
      <c r="CC24" s="267">
        <v>3.3845065175809332</v>
      </c>
    </row>
    <row r="25" spans="1:81" ht="13">
      <c r="A25" s="22" t="s">
        <v>35</v>
      </c>
      <c r="B25" s="18" t="s">
        <v>121</v>
      </c>
      <c r="C25" s="226">
        <v>2.0772308179453551</v>
      </c>
      <c r="D25" s="233">
        <v>0.1745504190588269</v>
      </c>
      <c r="E25" s="233">
        <v>1.8797120538613692</v>
      </c>
      <c r="F25" s="233">
        <v>2.2747495820293411</v>
      </c>
      <c r="G25" s="226">
        <v>1.9774729192144154</v>
      </c>
      <c r="H25" s="227">
        <v>0.11481184146305526</v>
      </c>
      <c r="I25" s="227">
        <v>1.847553477311807</v>
      </c>
      <c r="J25" s="227">
        <v>2.1073923611170238</v>
      </c>
      <c r="K25" s="232">
        <v>9.9757898730939612E-2</v>
      </c>
      <c r="L25" s="231">
        <v>1.9683730932990475</v>
      </c>
      <c r="M25" s="230">
        <v>0.10692630316395028</v>
      </c>
      <c r="N25" s="230">
        <v>1.8473768140412175</v>
      </c>
      <c r="O25" s="230">
        <v>2.0893693725568774</v>
      </c>
      <c r="P25" s="229">
        <v>1.878174421215278</v>
      </c>
      <c r="Q25" s="225">
        <v>0.14772639095689735</v>
      </c>
      <c r="R25" s="225">
        <v>1.7110093446618937</v>
      </c>
      <c r="S25" s="225">
        <v>2.0453394977686621</v>
      </c>
      <c r="T25" s="232">
        <v>9.0198672083769457E-2</v>
      </c>
      <c r="U25" s="174">
        <v>4.0456039112444024</v>
      </c>
      <c r="V25" s="180">
        <v>4.0456039112444024</v>
      </c>
      <c r="W25" s="228">
        <v>3.8556473404296931</v>
      </c>
      <c r="X25" s="259">
        <v>3.8556473404296931</v>
      </c>
      <c r="Y25" s="226">
        <v>1.8683752228626229</v>
      </c>
      <c r="Z25" s="233">
        <v>5.3131701787546275E-2</v>
      </c>
      <c r="AA25" s="233">
        <v>1.808252147092646</v>
      </c>
      <c r="AB25" s="233">
        <v>1.9284982986325998</v>
      </c>
      <c r="AC25" s="226">
        <v>1.9702496819049198</v>
      </c>
      <c r="AD25" s="227">
        <v>7.9126960972468893E-2</v>
      </c>
      <c r="AE25" s="227">
        <v>1.880710741687672</v>
      </c>
      <c r="AF25" s="227">
        <v>2.0597886221221677</v>
      </c>
      <c r="AG25" s="232">
        <v>-0.10187445904229657</v>
      </c>
      <c r="AH25" s="231">
        <v>1.8681503421257075</v>
      </c>
      <c r="AI25" s="230">
        <v>6.0885390135787767E-2</v>
      </c>
      <c r="AJ25" s="230">
        <v>1.799253303234388</v>
      </c>
      <c r="AK25" s="230">
        <v>1.937047381017027</v>
      </c>
      <c r="AL25" s="261">
        <v>1.9690318902193236</v>
      </c>
      <c r="AM25" s="225">
        <v>3.840360420843255E-2</v>
      </c>
      <c r="AN25" s="225">
        <v>1.9255749195599536</v>
      </c>
      <c r="AO25" s="225">
        <v>2.0124888608786935</v>
      </c>
      <c r="AP25" s="232">
        <v>-0.10088154809361612</v>
      </c>
      <c r="AQ25" s="190">
        <v>3.7365255649883302</v>
      </c>
      <c r="AR25" s="180">
        <v>3.7365255649883302</v>
      </c>
      <c r="AS25" s="228">
        <v>3.9392815721242438</v>
      </c>
      <c r="AT25" s="259">
        <v>3.9392815721242438</v>
      </c>
      <c r="AU25" s="226">
        <v>0.95158942732028928</v>
      </c>
      <c r="AV25" s="227">
        <v>5.1352274304356592E-2</v>
      </c>
      <c r="AW25" s="227">
        <v>0.89347992630511297</v>
      </c>
      <c r="AX25" s="227">
        <v>1.0096989283354656</v>
      </c>
      <c r="AY25" s="226">
        <v>1.0337077601583742</v>
      </c>
      <c r="AZ25" s="227">
        <v>7.7885103913541268E-2</v>
      </c>
      <c r="BA25" s="227">
        <v>0.94557408767277062</v>
      </c>
      <c r="BB25" s="227">
        <v>1.1218414326439776</v>
      </c>
      <c r="BC25" s="262">
        <v>3.1508211669198337E-2</v>
      </c>
      <c r="BD25" s="231">
        <v>2.7938426479171965</v>
      </c>
      <c r="BE25" s="230">
        <v>0.13849279905802542</v>
      </c>
      <c r="BF25" s="230">
        <v>2.637126172230857</v>
      </c>
      <c r="BG25" s="230">
        <v>2.950559123603536</v>
      </c>
      <c r="BH25" s="263">
        <v>3.0299969811062155</v>
      </c>
      <c r="BI25" s="230">
        <v>4.3683943812090988E-2</v>
      </c>
      <c r="BJ25" s="230">
        <v>2.9805648534802685</v>
      </c>
      <c r="BK25" s="269">
        <v>3.0794291087321626</v>
      </c>
      <c r="BL25" s="262">
        <v>-0.2361543331890196</v>
      </c>
      <c r="BM25" s="185">
        <v>3.7454320752374857</v>
      </c>
      <c r="BN25" s="180">
        <v>3.7454320752374857</v>
      </c>
      <c r="BO25" s="228">
        <v>4.0637047412645897</v>
      </c>
      <c r="BP25" s="259">
        <v>4.0637047412645897</v>
      </c>
      <c r="BQ25" s="226">
        <v>1.9361952748670408</v>
      </c>
      <c r="BR25" s="233">
        <v>5.0592063481564753E-2</v>
      </c>
      <c r="BS25" s="233">
        <v>1.878946017573826</v>
      </c>
      <c r="BT25" s="233">
        <v>1.9934445321602556</v>
      </c>
      <c r="BU25" s="264">
        <v>1.9316525931620998</v>
      </c>
      <c r="BV25" s="233">
        <v>2.8726747678369656E-2</v>
      </c>
      <c r="BW25" s="233">
        <v>1.8991458153028509</v>
      </c>
      <c r="BX25" s="233">
        <v>1.9641593710213487</v>
      </c>
      <c r="BY25" s="232">
        <v>4.5426817049407653E-3</v>
      </c>
      <c r="BZ25" s="174">
        <v>3.9361952748670408</v>
      </c>
      <c r="CA25" s="180">
        <v>3.9361952748670408</v>
      </c>
      <c r="CB25" s="228">
        <v>3.9316525931621</v>
      </c>
      <c r="CC25" s="259">
        <v>3.9316525931621</v>
      </c>
    </row>
    <row r="26" spans="1:81" ht="13">
      <c r="A26" s="22" t="s">
        <v>41</v>
      </c>
      <c r="B26" s="18" t="s">
        <v>121</v>
      </c>
      <c r="C26" s="226">
        <v>2.1598127483409062</v>
      </c>
      <c r="D26" s="233">
        <v>6.1808083019995637E-2</v>
      </c>
      <c r="E26" s="233">
        <v>2.0898716033448834</v>
      </c>
      <c r="F26" s="233">
        <v>2.229753893336929</v>
      </c>
      <c r="G26" s="226">
        <v>2.0784412487034594</v>
      </c>
      <c r="H26" s="227">
        <v>3.4533178838943759E-2</v>
      </c>
      <c r="I26" s="227">
        <v>2.0393639961770096</v>
      </c>
      <c r="J26" s="227">
        <v>2.1175185012299091</v>
      </c>
      <c r="K26" s="232">
        <v>8.1371499637446831E-2</v>
      </c>
      <c r="L26" s="231">
        <v>2.0454122334648237</v>
      </c>
      <c r="M26" s="230">
        <v>8.3913397328831477E-2</v>
      </c>
      <c r="N26" s="230">
        <v>1.9504570301496524</v>
      </c>
      <c r="O26" s="230">
        <v>2.1403674367799947</v>
      </c>
      <c r="P26" s="229">
        <v>1.9689899424284343</v>
      </c>
      <c r="Q26" s="225">
        <v>8.8965921600002773E-2</v>
      </c>
      <c r="R26" s="225">
        <v>1.8683173747269319</v>
      </c>
      <c r="S26" s="225">
        <v>2.0696625101299366</v>
      </c>
      <c r="T26" s="232">
        <v>7.6422291036389714E-2</v>
      </c>
      <c r="U26" s="174">
        <v>4.2052249818057295</v>
      </c>
      <c r="V26" s="180">
        <v>4.2052249818057295</v>
      </c>
      <c r="W26" s="228">
        <v>4.0474311911318939</v>
      </c>
      <c r="X26" s="259">
        <v>4.0474311911318939</v>
      </c>
      <c r="Y26" s="226">
        <v>1.9618082304691518</v>
      </c>
      <c r="Z26" s="233">
        <v>0.15432969582261022</v>
      </c>
      <c r="AA26" s="233">
        <v>1.7871709483319711</v>
      </c>
      <c r="AB26" s="233">
        <v>2.1364455126063326</v>
      </c>
      <c r="AC26" s="226">
        <v>2.0432911088579382</v>
      </c>
      <c r="AD26" s="227">
        <v>3.9842034819608907E-2</v>
      </c>
      <c r="AE26" s="227">
        <v>1.9982064306395027</v>
      </c>
      <c r="AF26" s="227">
        <v>2.0883757870763739</v>
      </c>
      <c r="AG26" s="232">
        <v>-8.1482878388786872E-2</v>
      </c>
      <c r="AH26" s="231">
        <v>1.9679631687939301</v>
      </c>
      <c r="AI26" s="230">
        <v>0.11116186258359251</v>
      </c>
      <c r="AJ26" s="230">
        <v>1.8421739909210011</v>
      </c>
      <c r="AK26" s="230">
        <v>2.0937523466668591</v>
      </c>
      <c r="AL26" s="261">
        <v>2.0517880344548747</v>
      </c>
      <c r="AM26" s="225">
        <v>4.971344727918011E-2</v>
      </c>
      <c r="AN26" s="225">
        <v>1.9955330067220065</v>
      </c>
      <c r="AO26" s="225">
        <v>2.1080430621877428</v>
      </c>
      <c r="AP26" s="232">
        <v>-8.382486566094445E-2</v>
      </c>
      <c r="AQ26" s="190">
        <v>3.9297713992630818</v>
      </c>
      <c r="AR26" s="180">
        <v>3.9297713992630818</v>
      </c>
      <c r="AS26" s="228">
        <v>4.0950791433128133</v>
      </c>
      <c r="AT26" s="259">
        <v>4.0950791433128133</v>
      </c>
      <c r="AU26" s="226">
        <v>2.2794229470393267E-22</v>
      </c>
      <c r="AV26" s="227">
        <v>5.6298657650018469E-23</v>
      </c>
      <c r="AW26" s="227">
        <v>1.6423553685953344E-22</v>
      </c>
      <c r="AX26" s="227">
        <v>2.9164905254833189E-22</v>
      </c>
      <c r="AY26" s="226">
        <v>2.4042948493072949E-22</v>
      </c>
      <c r="AZ26" s="227">
        <v>5.2164369312469133E-23</v>
      </c>
      <c r="BA26" s="227">
        <v>1.8140102878965857E-22</v>
      </c>
      <c r="BB26" s="227">
        <v>2.994579410718004E-22</v>
      </c>
      <c r="BC26" s="262">
        <v>-7.7267188047969768E-2</v>
      </c>
      <c r="BD26" s="231">
        <v>4.0209442149583126</v>
      </c>
      <c r="BE26" s="230">
        <v>3.0294356449790984E-2</v>
      </c>
      <c r="BF26" s="230">
        <v>3.9866635533767107</v>
      </c>
      <c r="BG26" s="230">
        <v>4.0552248765399144</v>
      </c>
      <c r="BH26" s="263">
        <v>4.2632534243159936</v>
      </c>
      <c r="BI26" s="230">
        <v>0.14794222140876015</v>
      </c>
      <c r="BJ26" s="230">
        <v>4.0958441171023026</v>
      </c>
      <c r="BK26" s="230">
        <v>4.4306627315296847</v>
      </c>
      <c r="BL26" s="262">
        <v>-0.24230920935768063</v>
      </c>
      <c r="BM26" s="185">
        <v>4.0209442149583126</v>
      </c>
      <c r="BN26" s="180">
        <v>4.0209442149583126</v>
      </c>
      <c r="BO26" s="228">
        <v>4.2632534243159936</v>
      </c>
      <c r="BP26" s="259">
        <v>4.2632534243159936</v>
      </c>
      <c r="BQ26" s="226">
        <v>2.1245140736616825</v>
      </c>
      <c r="BR26" s="233">
        <v>0.16199222117192391</v>
      </c>
      <c r="BS26" s="233">
        <v>1.9412059871522214</v>
      </c>
      <c r="BT26" s="233">
        <v>2.3078221601711437</v>
      </c>
      <c r="BU26" s="264">
        <v>2.1153148962671167</v>
      </c>
      <c r="BV26" s="233">
        <v>0.10825797145118088</v>
      </c>
      <c r="BW26" s="233">
        <v>1.992811720172935</v>
      </c>
      <c r="BX26" s="233">
        <v>2.2378180723612986</v>
      </c>
      <c r="BY26" s="232">
        <v>9.1991773945657353E-3</v>
      </c>
      <c r="BZ26" s="174">
        <v>4.1245140736616825</v>
      </c>
      <c r="CA26" s="180">
        <v>4.1245140736616825</v>
      </c>
      <c r="CB26" s="228">
        <v>4.1153148962671171</v>
      </c>
      <c r="CC26" s="259">
        <v>4.1153148962671171</v>
      </c>
    </row>
    <row r="27" spans="1:81" ht="13">
      <c r="A27" s="23" t="s">
        <v>39</v>
      </c>
      <c r="B27" s="18" t="s">
        <v>121</v>
      </c>
      <c r="C27" s="266">
        <v>2.3992484506243001</v>
      </c>
      <c r="D27" s="233">
        <v>0.25617705559515341</v>
      </c>
      <c r="E27" s="233">
        <v>2.1093621491151864</v>
      </c>
      <c r="F27" s="233">
        <v>2.6891347521334139</v>
      </c>
      <c r="G27" s="266">
        <v>2.6119579153520895</v>
      </c>
      <c r="H27" s="227">
        <v>4.862441776151824E-2</v>
      </c>
      <c r="I27" s="227">
        <v>2.5569352178853957</v>
      </c>
      <c r="J27" s="227">
        <v>2.6669806128187834</v>
      </c>
      <c r="K27" s="232">
        <v>-0.21270946472778926</v>
      </c>
      <c r="L27" s="231">
        <v>0.92698006114057263</v>
      </c>
      <c r="M27" s="230">
        <v>1.858013167152945E-2</v>
      </c>
      <c r="N27" s="230">
        <v>0.90595504920381309</v>
      </c>
      <c r="O27" s="230">
        <v>0.94800507307733217</v>
      </c>
      <c r="P27" s="261">
        <v>1.0143890909694873</v>
      </c>
      <c r="Q27" s="225">
        <v>7.2346112289999362E-2</v>
      </c>
      <c r="R27" s="225">
        <v>0.93252326238625116</v>
      </c>
      <c r="S27" s="225">
        <v>1.0962549195527234</v>
      </c>
      <c r="T27" s="232">
        <v>-8.740902982891445E-2</v>
      </c>
      <c r="U27" s="174">
        <v>3.3262285117648727</v>
      </c>
      <c r="V27" s="219">
        <v>3.3262285117648727</v>
      </c>
      <c r="W27" s="270">
        <v>3.626347006321577</v>
      </c>
      <c r="X27" s="271">
        <v>3.626347006321577</v>
      </c>
      <c r="Y27" s="226">
        <v>1.7121209047204735</v>
      </c>
      <c r="Z27" s="233">
        <v>6.8623968657860301E-2</v>
      </c>
      <c r="AA27" s="233">
        <v>1.6344670007715485</v>
      </c>
      <c r="AB27" s="233">
        <v>1.7897748086693985</v>
      </c>
      <c r="AC27" s="266">
        <v>1.6773178762110506</v>
      </c>
      <c r="AD27" s="227">
        <v>0.12414091908791942</v>
      </c>
      <c r="AE27" s="227">
        <v>1.5368417831560566</v>
      </c>
      <c r="AF27" s="227">
        <v>1.8177939692660445</v>
      </c>
      <c r="AG27" s="232">
        <v>3.4803028509423038E-2</v>
      </c>
      <c r="AH27" s="231">
        <v>1.8540089204069465</v>
      </c>
      <c r="AI27" s="230">
        <v>0.123465126361571</v>
      </c>
      <c r="AJ27" s="230">
        <v>1.7142975447602808</v>
      </c>
      <c r="AK27" s="230">
        <v>1.9937202960536122</v>
      </c>
      <c r="AL27" s="261">
        <v>1.8114447390053661</v>
      </c>
      <c r="AM27" s="225">
        <v>3.3103217963072425E-2</v>
      </c>
      <c r="AN27" s="225">
        <v>1.7739856098063393</v>
      </c>
      <c r="AO27" s="225">
        <v>1.8489038682043928</v>
      </c>
      <c r="AP27" s="232">
        <v>4.2564181401580393E-2</v>
      </c>
      <c r="AQ27" s="190">
        <v>3.5661298251274198</v>
      </c>
      <c r="AR27" s="180">
        <v>3.5661298251274198</v>
      </c>
      <c r="AS27" s="270">
        <v>3.4887626152164164</v>
      </c>
      <c r="AT27" s="267">
        <v>3.4887626152164164</v>
      </c>
      <c r="AU27" s="226">
        <v>2.5956104488350225E-4</v>
      </c>
      <c r="AV27" s="227">
        <v>4.4957291740389165E-4</v>
      </c>
      <c r="AW27" s="227">
        <v>-2.4916925487774666E-4</v>
      </c>
      <c r="AX27" s="227">
        <v>7.6829134464475115E-4</v>
      </c>
      <c r="AY27" s="226">
        <v>2.9428665531487961E-4</v>
      </c>
      <c r="AZ27" s="227">
        <v>5.0971943899488098E-4</v>
      </c>
      <c r="BA27" s="227">
        <v>-2.8250459023303724E-4</v>
      </c>
      <c r="BB27" s="227">
        <v>8.7107790086279652E-4</v>
      </c>
      <c r="BC27" s="262">
        <v>-8.2844800012485106E-2</v>
      </c>
      <c r="BD27" s="265">
        <v>3.192335139915174</v>
      </c>
      <c r="BE27" s="230">
        <v>0.1022794454661665</v>
      </c>
      <c r="BF27" s="230">
        <v>3.0765971785364381</v>
      </c>
      <c r="BG27" s="230">
        <v>3.30807310129391</v>
      </c>
      <c r="BH27" s="260">
        <v>3.6751334102254418</v>
      </c>
      <c r="BI27" s="230">
        <v>6.9579682275221266E-2</v>
      </c>
      <c r="BJ27" s="230">
        <v>3.5963980343812487</v>
      </c>
      <c r="BK27" s="230">
        <v>3.7538687860696349</v>
      </c>
      <c r="BL27" s="286">
        <v>-0.48279827031026734</v>
      </c>
      <c r="BM27" s="185">
        <v>3.1925947009600577</v>
      </c>
      <c r="BN27" s="219">
        <v>3.1925947009600577</v>
      </c>
      <c r="BO27" s="270">
        <v>3.6754276968807567</v>
      </c>
      <c r="BP27" s="271">
        <v>3.6754276968807567</v>
      </c>
      <c r="BQ27" s="226">
        <v>1.7201713939630123</v>
      </c>
      <c r="BR27" s="233">
        <v>7.4312740721918721E-2</v>
      </c>
      <c r="BS27" s="233">
        <v>1.6360801567019878</v>
      </c>
      <c r="BT27" s="233">
        <v>1.8042626312240369</v>
      </c>
      <c r="BU27" s="266">
        <v>1.3960922419817503</v>
      </c>
      <c r="BV27" s="233">
        <v>0.15945555396953792</v>
      </c>
      <c r="BW27" s="233">
        <v>1.2156546118906082</v>
      </c>
      <c r="BX27" s="233">
        <v>1.5765298720728924</v>
      </c>
      <c r="BY27" s="232">
        <v>0.32407915198126225</v>
      </c>
      <c r="BZ27" s="174">
        <v>3.7201713939630121</v>
      </c>
      <c r="CA27" s="180">
        <v>3.7201713939630121</v>
      </c>
      <c r="CB27" s="270">
        <v>3.3960922419817501</v>
      </c>
      <c r="CC27" s="267">
        <v>3.3960922419817501</v>
      </c>
    </row>
    <row r="28" spans="1:81" ht="13">
      <c r="A28" s="23" t="s">
        <v>40</v>
      </c>
      <c r="B28" s="18" t="s">
        <v>121</v>
      </c>
      <c r="C28" s="226">
        <v>2.0648182981796008</v>
      </c>
      <c r="D28" s="233">
        <v>0.17712304823049158</v>
      </c>
      <c r="E28" s="233">
        <v>1.8643883836258908</v>
      </c>
      <c r="F28" s="233">
        <v>2.2652482127333107</v>
      </c>
      <c r="G28" s="226">
        <v>2.0346813541073003</v>
      </c>
      <c r="H28" s="227">
        <v>6.4342250902943099E-2</v>
      </c>
      <c r="I28" s="227">
        <v>1.9618725808871802</v>
      </c>
      <c r="J28" s="227">
        <v>2.1074901273274205</v>
      </c>
      <c r="K28" s="232">
        <v>3.0136944072300571E-2</v>
      </c>
      <c r="L28" s="231">
        <v>2.0807342212709137</v>
      </c>
      <c r="M28" s="230">
        <v>8.8855390865529779E-2</v>
      </c>
      <c r="N28" s="230">
        <v>1.9801867285717181</v>
      </c>
      <c r="O28" s="230">
        <v>2.1812817139701095</v>
      </c>
      <c r="P28" s="229">
        <v>2.0537350439334698</v>
      </c>
      <c r="Q28" s="225">
        <v>4.4020769827863557E-2</v>
      </c>
      <c r="R28" s="225">
        <v>2.0039217687932087</v>
      </c>
      <c r="S28" s="225">
        <v>2.103548319073731</v>
      </c>
      <c r="T28" s="232">
        <v>2.6999177337444131E-2</v>
      </c>
      <c r="U28" s="174">
        <v>4.1455525194505149</v>
      </c>
      <c r="V28" s="180">
        <v>4.1455525194505149</v>
      </c>
      <c r="W28" s="228">
        <v>4.0884163980407697</v>
      </c>
      <c r="X28" s="259">
        <v>4.0884163980407697</v>
      </c>
      <c r="Y28" s="226">
        <v>2.1641252216520939</v>
      </c>
      <c r="Z28" s="233">
        <v>8.708147620148636E-2</v>
      </c>
      <c r="AA28" s="233">
        <v>2.0655850654801982</v>
      </c>
      <c r="AB28" s="233">
        <v>2.2626653778239896</v>
      </c>
      <c r="AC28" s="226">
        <v>2.0170025179244617</v>
      </c>
      <c r="AD28" s="227">
        <v>8.2377345663529847E-2</v>
      </c>
      <c r="AE28" s="227">
        <v>1.9237854887605497</v>
      </c>
      <c r="AF28" s="227">
        <v>2.1102195470883736</v>
      </c>
      <c r="AG28" s="232">
        <v>0.14712270372763192</v>
      </c>
      <c r="AH28" s="231">
        <v>2.0886306706657858</v>
      </c>
      <c r="AI28" s="230">
        <v>0.10652821495844259</v>
      </c>
      <c r="AJ28" s="230">
        <v>1.9680848623422122</v>
      </c>
      <c r="AK28" s="230">
        <v>2.2091764789893591</v>
      </c>
      <c r="AL28" s="261">
        <v>1.9468117755936822</v>
      </c>
      <c r="AM28" s="225">
        <v>0.10662014020784183</v>
      </c>
      <c r="AN28" s="225">
        <v>1.8261619459692873</v>
      </c>
      <c r="AO28" s="225">
        <v>2.0674616052180772</v>
      </c>
      <c r="AP28" s="232">
        <v>0.14181889507210324</v>
      </c>
      <c r="AQ28" s="190">
        <v>4.2527558923178796</v>
      </c>
      <c r="AR28" s="180">
        <v>4.2527558923178796</v>
      </c>
      <c r="AS28" s="228">
        <v>3.9638142935181429</v>
      </c>
      <c r="AT28" s="259">
        <v>3.9638142935181429</v>
      </c>
      <c r="AU28" s="226">
        <v>1.0331129839175988</v>
      </c>
      <c r="AV28" s="227">
        <v>8.6324796251909364E-2</v>
      </c>
      <c r="AW28" s="227">
        <v>0.93542907598190594</v>
      </c>
      <c r="AX28" s="227">
        <v>1.1307968918532916</v>
      </c>
      <c r="AY28" s="226">
        <v>0.97277543442162662</v>
      </c>
      <c r="AZ28" s="227">
        <v>8.2748578738614978E-2</v>
      </c>
      <c r="BA28" s="227">
        <v>0.8791383232059311</v>
      </c>
      <c r="BB28" s="227">
        <v>1.0664125456373221</v>
      </c>
      <c r="BC28" s="262">
        <v>-0.12383803600808307</v>
      </c>
      <c r="BD28" s="260">
        <v>3.3152354958541941</v>
      </c>
      <c r="BE28" s="230">
        <v>7.933270035308089E-2</v>
      </c>
      <c r="BF28" s="230">
        <v>3.2254637438889082</v>
      </c>
      <c r="BG28" s="230">
        <v>3.4050072478194799</v>
      </c>
      <c r="BH28" s="263">
        <v>3.1221097830925295</v>
      </c>
      <c r="BI28" s="230">
        <v>9.4048714258476593E-2</v>
      </c>
      <c r="BJ28" s="230">
        <v>3.015685599729431</v>
      </c>
      <c r="BK28" s="230">
        <v>3.2285339664556281</v>
      </c>
      <c r="BL28" s="262">
        <v>0.19312571276166413</v>
      </c>
      <c r="BM28" s="185">
        <v>4.3483484797717926</v>
      </c>
      <c r="BN28" s="180">
        <v>4.3483484797717926</v>
      </c>
      <c r="BO28" s="228">
        <v>4.0948852175141566</v>
      </c>
      <c r="BP28" s="259">
        <v>4.0948852175141566</v>
      </c>
      <c r="BQ28" s="226">
        <v>2.0301966418113166</v>
      </c>
      <c r="BR28" s="233">
        <v>5.7702915030494635E-2</v>
      </c>
      <c r="BS28" s="233">
        <v>1.9649008463481994</v>
      </c>
      <c r="BT28" s="233">
        <v>2.0954924372744337</v>
      </c>
      <c r="BU28" s="264">
        <v>2.2218729424819066</v>
      </c>
      <c r="BV28" s="233">
        <v>0.14445314848703056</v>
      </c>
      <c r="BW28" s="233">
        <v>2.058411820411596</v>
      </c>
      <c r="BX28" s="233">
        <v>2.3853340645522172</v>
      </c>
      <c r="BY28" s="232">
        <v>-0.19167630067059024</v>
      </c>
      <c r="BZ28" s="174">
        <v>4.0301966418113171</v>
      </c>
      <c r="CA28" s="180">
        <v>4.0301966418113171</v>
      </c>
      <c r="CB28" s="228">
        <v>4.221872942481907</v>
      </c>
      <c r="CC28" s="259">
        <v>4.221872942481907</v>
      </c>
    </row>
    <row r="29" spans="1:81" ht="13">
      <c r="A29" s="23" t="s">
        <v>36</v>
      </c>
      <c r="B29" s="18" t="s">
        <v>121</v>
      </c>
      <c r="C29" s="226">
        <v>1.8191357442296887</v>
      </c>
      <c r="D29" s="233">
        <v>0.10963120563010637</v>
      </c>
      <c r="E29" s="233">
        <v>1.695078635929089</v>
      </c>
      <c r="F29" s="233">
        <v>1.9431928525302884</v>
      </c>
      <c r="G29" s="226">
        <v>1.8532210021230202</v>
      </c>
      <c r="H29" s="227">
        <v>4.0898187685797609E-2</v>
      </c>
      <c r="I29" s="227">
        <v>1.8069411963882018</v>
      </c>
      <c r="J29" s="227">
        <v>1.8995008078578386</v>
      </c>
      <c r="K29" s="232">
        <v>-3.4085257893331278E-2</v>
      </c>
      <c r="L29" s="231">
        <v>1.786465164333688</v>
      </c>
      <c r="M29" s="230">
        <v>0.17407590165342393</v>
      </c>
      <c r="N29" s="230">
        <v>1.5894833573762268</v>
      </c>
      <c r="O29" s="230">
        <v>1.9834469712911491</v>
      </c>
      <c r="P29" s="229">
        <v>1.8164613757075196</v>
      </c>
      <c r="Q29" s="225">
        <v>4.6061161205665418E-2</v>
      </c>
      <c r="R29" s="225">
        <v>1.7643392227922059</v>
      </c>
      <c r="S29" s="225">
        <v>1.8685835286228334</v>
      </c>
      <c r="T29" s="232">
        <v>-2.9996211373831461E-2</v>
      </c>
      <c r="U29" s="174">
        <v>3.6056009085633764</v>
      </c>
      <c r="V29" s="180">
        <v>3.6056009085633764</v>
      </c>
      <c r="W29" s="228">
        <v>3.6696823778305401</v>
      </c>
      <c r="X29" s="259">
        <v>3.6696823778305401</v>
      </c>
      <c r="Y29" s="226">
        <v>1.8056254802711476</v>
      </c>
      <c r="Z29" s="233">
        <v>4.4093367936892905E-2</v>
      </c>
      <c r="AA29" s="233">
        <v>1.7557300541463878</v>
      </c>
      <c r="AB29" s="233">
        <v>1.8555209063959073</v>
      </c>
      <c r="AC29" s="226">
        <v>1.813773533009343</v>
      </c>
      <c r="AD29" s="227">
        <v>8.5033015556347846E-2</v>
      </c>
      <c r="AE29" s="227">
        <v>1.7175513856803026</v>
      </c>
      <c r="AF29" s="227">
        <v>1.9099956803383833</v>
      </c>
      <c r="AG29" s="232">
        <v>-8.1480527381953358E-3</v>
      </c>
      <c r="AH29" s="231">
        <v>1.7890448206006448</v>
      </c>
      <c r="AI29" s="230">
        <v>4.0086326814993273E-2</v>
      </c>
      <c r="AJ29" s="230">
        <v>1.7436837050452834</v>
      </c>
      <c r="AK29" s="230">
        <v>1.8344059361560063</v>
      </c>
      <c r="AL29" s="261">
        <v>1.7968993422124437</v>
      </c>
      <c r="AM29" s="225">
        <v>7.5190934517060479E-2</v>
      </c>
      <c r="AN29" s="225">
        <v>1.7118143533810826</v>
      </c>
      <c r="AO29" s="225">
        <v>1.8819843310438049</v>
      </c>
      <c r="AP29" s="232">
        <v>-7.8545216117988925E-3</v>
      </c>
      <c r="AQ29" s="190">
        <v>3.5946703008717922</v>
      </c>
      <c r="AR29" s="180">
        <v>3.5946703008717922</v>
      </c>
      <c r="AS29" s="228">
        <v>3.6106728752217863</v>
      </c>
      <c r="AT29" s="259">
        <v>3.6106728752217863</v>
      </c>
      <c r="AU29" s="226">
        <v>1.4704079478971566E-22</v>
      </c>
      <c r="AV29" s="227">
        <v>1.9472691606122849E-23</v>
      </c>
      <c r="AW29" s="227">
        <v>1.2500577476416222E-22</v>
      </c>
      <c r="AX29" s="227">
        <v>1.6907581481526909E-22</v>
      </c>
      <c r="AY29" s="226">
        <v>1.5762313222179285E-22</v>
      </c>
      <c r="AZ29" s="227">
        <v>2.0996693338017964E-23</v>
      </c>
      <c r="BA29" s="227">
        <v>1.3386357357771953E-22</v>
      </c>
      <c r="BB29" s="227">
        <v>1.8138269086586617E-22</v>
      </c>
      <c r="BC29" s="262">
        <v>4.8189018562593243E-2</v>
      </c>
      <c r="BD29" s="260">
        <v>3.5098299574893321</v>
      </c>
      <c r="BE29" s="230">
        <v>5.3267187730182644E-2</v>
      </c>
      <c r="BF29" s="230">
        <v>3.4495535677595002</v>
      </c>
      <c r="BG29" s="230">
        <v>3.5701063472191641</v>
      </c>
      <c r="BH29" s="263">
        <v>3.7620161447172635</v>
      </c>
      <c r="BI29" s="230">
        <v>9.9219335172870252E-2</v>
      </c>
      <c r="BJ29" s="230">
        <v>3.6497409604911213</v>
      </c>
      <c r="BK29" s="230">
        <v>3.8742913289434058</v>
      </c>
      <c r="BL29" s="262">
        <v>-0.25218618722793112</v>
      </c>
      <c r="BM29" s="185">
        <v>3.5098299574893321</v>
      </c>
      <c r="BN29" s="180">
        <v>3.5098299574893321</v>
      </c>
      <c r="BO29" s="228">
        <v>3.7620161447172635</v>
      </c>
      <c r="BP29" s="259">
        <v>3.7620161447172635</v>
      </c>
      <c r="BQ29" s="226">
        <v>1.733447299464079</v>
      </c>
      <c r="BR29" s="233">
        <v>7.8461699490856809E-2</v>
      </c>
      <c r="BS29" s="233">
        <v>1.6446611596488538</v>
      </c>
      <c r="BT29" s="233">
        <v>1.8222334392793043</v>
      </c>
      <c r="BU29" s="266">
        <v>1.6230689595154668</v>
      </c>
      <c r="BV29" s="233">
        <v>0.16986358313922484</v>
      </c>
      <c r="BW29" s="233">
        <v>1.4308537520960583</v>
      </c>
      <c r="BX29" s="233">
        <v>1.8152841669348754</v>
      </c>
      <c r="BY29" s="232">
        <v>0.11037833994861224</v>
      </c>
      <c r="BZ29" s="174">
        <v>3.7334472994640793</v>
      </c>
      <c r="CA29" s="180">
        <v>3.7334472994640793</v>
      </c>
      <c r="CB29" s="228">
        <v>3.6230689595154666</v>
      </c>
      <c r="CC29" s="259">
        <v>3.6230689595154666</v>
      </c>
    </row>
    <row r="30" spans="1:81" ht="13">
      <c r="A30" s="23" t="s">
        <v>37</v>
      </c>
      <c r="B30" s="18" t="s">
        <v>121</v>
      </c>
      <c r="C30" s="226">
        <v>1.9321550656719788</v>
      </c>
      <c r="D30" s="233">
        <v>4.3324977891262349E-2</v>
      </c>
      <c r="E30" s="233">
        <v>1.8831291387610607</v>
      </c>
      <c r="F30" s="233">
        <v>1.9811809925828969</v>
      </c>
      <c r="G30" s="226">
        <v>1.9100251985292676</v>
      </c>
      <c r="H30" s="227">
        <v>9.2856120291647262E-2</v>
      </c>
      <c r="I30" s="227">
        <v>1.8049505374855785</v>
      </c>
      <c r="J30" s="227">
        <v>2.0150998595729566</v>
      </c>
      <c r="K30" s="232">
        <v>2.2129867142711406E-2</v>
      </c>
      <c r="L30" s="231">
        <v>1.9206795459723083</v>
      </c>
      <c r="M30" s="230">
        <v>0.13227273921297503</v>
      </c>
      <c r="N30" s="230">
        <v>1.771001601271728</v>
      </c>
      <c r="O30" s="230">
        <v>2.0703574906728885</v>
      </c>
      <c r="P30" s="229">
        <v>1.8956051628786028</v>
      </c>
      <c r="Q30" s="225">
        <v>7.9442191120939504E-2</v>
      </c>
      <c r="R30" s="225">
        <v>1.805709512722395</v>
      </c>
      <c r="S30" s="225">
        <v>1.9855008130348106</v>
      </c>
      <c r="T30" s="232">
        <v>2.5074383093705688E-2</v>
      </c>
      <c r="U30" s="174">
        <v>3.8528346116442869</v>
      </c>
      <c r="V30" s="180">
        <v>3.8528346116442869</v>
      </c>
      <c r="W30" s="228">
        <v>3.8056303614078701</v>
      </c>
      <c r="X30" s="259">
        <v>3.8056303614078701</v>
      </c>
      <c r="Y30" s="226">
        <v>1.9367830435536624</v>
      </c>
      <c r="Z30" s="233">
        <v>6.8358268148758977E-2</v>
      </c>
      <c r="AA30" s="233">
        <v>1.8594298025103733</v>
      </c>
      <c r="AB30" s="233">
        <v>2.0141362845969515</v>
      </c>
      <c r="AC30" s="226">
        <v>1.8891352071751992</v>
      </c>
      <c r="AD30" s="227">
        <v>5.8843165102542741E-2</v>
      </c>
      <c r="AE30" s="227">
        <v>1.8225491209972731</v>
      </c>
      <c r="AF30" s="227">
        <v>1.9557212933531254</v>
      </c>
      <c r="AG30" s="232">
        <v>4.7647836378462927E-2</v>
      </c>
      <c r="AH30" s="231">
        <v>1.911223666096765</v>
      </c>
      <c r="AI30" s="230">
        <v>9.7621752917390364E-2</v>
      </c>
      <c r="AJ30" s="230">
        <v>1.8007562831599371</v>
      </c>
      <c r="AK30" s="230">
        <v>2.0216910490335929</v>
      </c>
      <c r="AL30" s="261">
        <v>1.8645145081642138</v>
      </c>
      <c r="AM30" s="225">
        <v>9.9496619426908711E-2</v>
      </c>
      <c r="AN30" s="225">
        <v>1.7519255530319178</v>
      </c>
      <c r="AO30" s="225">
        <v>1.9771034632965099</v>
      </c>
      <c r="AP30" s="232">
        <v>4.6709157932550927E-2</v>
      </c>
      <c r="AQ30" s="190">
        <v>3.8480067096504271</v>
      </c>
      <c r="AR30" s="180">
        <v>3.8480067096504271</v>
      </c>
      <c r="AS30" s="228">
        <v>3.7536497153394137</v>
      </c>
      <c r="AT30" s="259">
        <v>3.7536497153394137</v>
      </c>
      <c r="AU30" s="226">
        <v>1.0143389271194179</v>
      </c>
      <c r="AV30" s="227">
        <v>8.6821397067189474E-3</v>
      </c>
      <c r="AW30" s="227">
        <v>1.0045143416860385</v>
      </c>
      <c r="AX30" s="227">
        <v>1.0241635125527973</v>
      </c>
      <c r="AY30" s="226">
        <v>1.0305994540287571</v>
      </c>
      <c r="AZ30" s="227">
        <v>9.6776565904047179E-3</v>
      </c>
      <c r="BA30" s="227">
        <v>1.0196483558917668</v>
      </c>
      <c r="BB30" s="227">
        <v>1.0415505521657473</v>
      </c>
      <c r="BC30" s="262">
        <v>2.8586119110655266E-2</v>
      </c>
      <c r="BD30" s="231">
        <v>2.7909376699480428</v>
      </c>
      <c r="BE30" s="230">
        <v>2.0857733566769426E-2</v>
      </c>
      <c r="BF30" s="230">
        <v>2.7673353561987248</v>
      </c>
      <c r="BG30" s="230">
        <v>2.8145399836973608</v>
      </c>
      <c r="BH30" s="263">
        <v>2.835615366366703</v>
      </c>
      <c r="BI30" s="230">
        <v>6.1558061181227796E-3</v>
      </c>
      <c r="BJ30" s="230">
        <v>2.8286495439816965</v>
      </c>
      <c r="BK30" s="230">
        <v>2.8425811887517094</v>
      </c>
      <c r="BL30" s="262">
        <v>-4.4677696418660005E-2</v>
      </c>
      <c r="BM30" s="185">
        <v>3.8052765970674605</v>
      </c>
      <c r="BN30" s="180">
        <v>3.8052765970674605</v>
      </c>
      <c r="BO30" s="228">
        <v>3.8662148203954598</v>
      </c>
      <c r="BP30" s="259">
        <v>3.8662148203954598</v>
      </c>
      <c r="BQ30" s="226">
        <v>1.8128166347108294</v>
      </c>
      <c r="BR30" s="233">
        <v>2.1659268716982115E-2</v>
      </c>
      <c r="BS30" s="233">
        <v>1.7883073152201701</v>
      </c>
      <c r="BT30" s="233">
        <v>1.8373259542014888</v>
      </c>
      <c r="BU30" s="264">
        <v>1.8669682034833901</v>
      </c>
      <c r="BV30" s="233">
        <v>5.6069792347535077E-2</v>
      </c>
      <c r="BW30" s="233">
        <v>1.8035204263503062</v>
      </c>
      <c r="BX30" s="233">
        <v>1.930415980616474</v>
      </c>
      <c r="BY30" s="232">
        <v>-5.4151568772560367E-2</v>
      </c>
      <c r="BZ30" s="174">
        <v>3.8128166347108294</v>
      </c>
      <c r="CA30" s="180">
        <v>3.8128166347108294</v>
      </c>
      <c r="CB30" s="228">
        <v>3.8669682034833901</v>
      </c>
      <c r="CC30" s="259">
        <v>3.8669682034833901</v>
      </c>
    </row>
    <row r="31" spans="1:81" ht="13">
      <c r="A31" s="23" t="s">
        <v>42</v>
      </c>
      <c r="B31" s="18" t="s">
        <v>121</v>
      </c>
      <c r="C31" s="226">
        <v>3.2556276536047473</v>
      </c>
      <c r="D31" s="233">
        <v>2.3525255198970432E-2</v>
      </c>
      <c r="E31" s="233">
        <v>3.2290068104310912</v>
      </c>
      <c r="F31" s="233">
        <v>3.2822484967784034</v>
      </c>
      <c r="G31" s="226">
        <v>3.0653488744935249</v>
      </c>
      <c r="H31" s="227">
        <v>1.8360937710953325E-2</v>
      </c>
      <c r="I31" s="227">
        <v>3.0445718993155491</v>
      </c>
      <c r="J31" s="227">
        <v>3.0861258496715007</v>
      </c>
      <c r="K31" s="232">
        <v>0.19027877911122179</v>
      </c>
      <c r="L31" s="231">
        <v>2.1912483634306508</v>
      </c>
      <c r="M31" s="230">
        <v>6.8338629910984564E-2</v>
      </c>
      <c r="N31" s="230">
        <v>2.1139173447370694</v>
      </c>
      <c r="O31" s="230">
        <v>2.2685793821242322</v>
      </c>
      <c r="P31" s="229">
        <v>2.0630889583415786</v>
      </c>
      <c r="Q31" s="225">
        <v>5.9191302063125617E-2</v>
      </c>
      <c r="R31" s="225">
        <v>1.9961089253455522</v>
      </c>
      <c r="S31" s="225">
        <v>2.130068991337605</v>
      </c>
      <c r="T31" s="232">
        <v>0.12815940508907234</v>
      </c>
      <c r="U31" s="174">
        <v>5.4468760170353985</v>
      </c>
      <c r="V31" s="180">
        <v>5.4468760170353985</v>
      </c>
      <c r="W31" s="228">
        <v>5.128437832835103</v>
      </c>
      <c r="X31" s="259">
        <v>5.128437832835103</v>
      </c>
      <c r="Y31" s="226">
        <v>3.079778424229167</v>
      </c>
      <c r="Z31" s="233">
        <v>2.8407248032018592E-2</v>
      </c>
      <c r="AA31" s="233">
        <v>3.0476331876117713</v>
      </c>
      <c r="AB31" s="233">
        <v>3.1119236608465628</v>
      </c>
      <c r="AC31" s="226">
        <v>3.0510604684181541</v>
      </c>
      <c r="AD31" s="227">
        <v>5.0494877548688935E-2</v>
      </c>
      <c r="AE31" s="227">
        <v>2.9939211853401346</v>
      </c>
      <c r="AF31" s="227">
        <v>3.1081997514961737</v>
      </c>
      <c r="AG31" s="232">
        <v>2.8717955811012441E-2</v>
      </c>
      <c r="AH31" s="231">
        <v>2.1300234912172211</v>
      </c>
      <c r="AI31" s="230">
        <v>4.5461276957902155E-2</v>
      </c>
      <c r="AJ31" s="230">
        <v>2.0785801587587733</v>
      </c>
      <c r="AK31" s="230">
        <v>2.1814668236756689</v>
      </c>
      <c r="AL31" s="261">
        <v>2.1102787754519219</v>
      </c>
      <c r="AM31" s="225">
        <v>6.0116222849885929E-2</v>
      </c>
      <c r="AN31" s="225">
        <v>2.0422521152884472</v>
      </c>
      <c r="AO31" s="225">
        <v>2.1783054356153966</v>
      </c>
      <c r="AP31" s="232">
        <v>1.9744715765299237E-2</v>
      </c>
      <c r="AQ31" s="190">
        <v>5.2098019154463877</v>
      </c>
      <c r="AR31" s="180">
        <v>5.2098019154463877</v>
      </c>
      <c r="AS31" s="228">
        <v>5.1613392438700769</v>
      </c>
      <c r="AT31" s="259">
        <v>5.1613392438700769</v>
      </c>
      <c r="AU31" s="226">
        <v>1.053877856835731E-22</v>
      </c>
      <c r="AV31" s="227">
        <v>1.3483133388911234E-23</v>
      </c>
      <c r="AW31" s="227">
        <v>9.0130464290035037E-23</v>
      </c>
      <c r="AX31" s="227">
        <v>1.2064510707711116E-22</v>
      </c>
      <c r="AY31" s="226">
        <v>1.0470714789329164E-22</v>
      </c>
      <c r="AZ31" s="227">
        <v>1.2026582164161493E-23</v>
      </c>
      <c r="BA31" s="227">
        <v>9.1098039086631565E-23</v>
      </c>
      <c r="BB31" s="227">
        <v>1.1831625669995171E-22</v>
      </c>
      <c r="BC31" s="262">
        <v>-1.4591873584151408E-2</v>
      </c>
      <c r="BD31" s="260">
        <v>5.4320027725735258</v>
      </c>
      <c r="BE31" s="230">
        <v>0.16405132329664099</v>
      </c>
      <c r="BF31" s="230">
        <v>5.2463646354747286</v>
      </c>
      <c r="BG31" s="230">
        <v>5.617640909672323</v>
      </c>
      <c r="BH31" s="260">
        <v>5.4027677618145837</v>
      </c>
      <c r="BI31" s="230">
        <v>0.10860467696607212</v>
      </c>
      <c r="BJ31" s="230">
        <v>5.2798722587058258</v>
      </c>
      <c r="BK31" s="230">
        <v>5.5256632649233417</v>
      </c>
      <c r="BL31" s="262">
        <v>2.9235010758942082E-2</v>
      </c>
      <c r="BM31" s="185">
        <v>5.4320027725735258</v>
      </c>
      <c r="BN31" s="180">
        <v>5.4320027725735258</v>
      </c>
      <c r="BO31" s="228">
        <v>5.4027677618145837</v>
      </c>
      <c r="BP31" s="259">
        <v>5.4027677618145837</v>
      </c>
      <c r="BQ31" s="226">
        <v>3.1387195628396007</v>
      </c>
      <c r="BR31" s="233">
        <v>9.7118277086899338E-2</v>
      </c>
      <c r="BS31" s="233">
        <v>3.0288219059700086</v>
      </c>
      <c r="BT31" s="233">
        <v>3.2486172197091929</v>
      </c>
      <c r="BU31" s="264">
        <v>3.3234774433036662</v>
      </c>
      <c r="BV31" s="233">
        <v>6.7381150183480717E-2</v>
      </c>
      <c r="BW31" s="233">
        <v>3.2472298950103955</v>
      </c>
      <c r="BX31" s="233">
        <v>3.399724991596937</v>
      </c>
      <c r="BY31" s="232">
        <v>-0.18475788046406549</v>
      </c>
      <c r="BZ31" s="174">
        <v>5.1387195628396007</v>
      </c>
      <c r="CA31" s="180">
        <v>5.1387195628396007</v>
      </c>
      <c r="CB31" s="228">
        <v>5.3234774433036662</v>
      </c>
      <c r="CC31" s="259">
        <v>5.3234774433036662</v>
      </c>
    </row>
    <row r="32" spans="1:81" ht="13">
      <c r="A32" s="23" t="s">
        <v>43</v>
      </c>
      <c r="B32" s="18" t="s">
        <v>121</v>
      </c>
      <c r="C32" s="226">
        <v>2.0254430263789578</v>
      </c>
      <c r="D32" s="233">
        <v>0.10657747043287248</v>
      </c>
      <c r="E32" s="233">
        <v>1.9048414812631942</v>
      </c>
      <c r="F32" s="233">
        <v>2.1460445714947212</v>
      </c>
      <c r="G32" s="226">
        <v>1.984657813444197</v>
      </c>
      <c r="H32" s="227">
        <v>7.6024478820482522E-2</v>
      </c>
      <c r="I32" s="227">
        <v>1.8986295977703629</v>
      </c>
      <c r="J32" s="227">
        <v>2.0706860291180309</v>
      </c>
      <c r="K32" s="232">
        <v>4.078521293476086E-2</v>
      </c>
      <c r="L32" s="231">
        <v>1.9449453304351476</v>
      </c>
      <c r="M32" s="230">
        <v>3.7177912455293234E-2</v>
      </c>
      <c r="N32" s="230">
        <v>1.902875335078005</v>
      </c>
      <c r="O32" s="230">
        <v>1.9870153257922902</v>
      </c>
      <c r="P32" s="229">
        <v>1.9068139804030964</v>
      </c>
      <c r="Q32" s="225">
        <v>5.0990518734913254E-2</v>
      </c>
      <c r="R32" s="225">
        <v>1.8491138368295248</v>
      </c>
      <c r="S32" s="225">
        <v>1.9645141239766679</v>
      </c>
      <c r="T32" s="232">
        <v>3.8131350032051335E-2</v>
      </c>
      <c r="U32" s="174">
        <v>3.9703883568141052</v>
      </c>
      <c r="V32" s="180">
        <v>3.9703883568141052</v>
      </c>
      <c r="W32" s="228">
        <v>3.8914717938472934</v>
      </c>
      <c r="X32" s="259">
        <v>3.8914717938472934</v>
      </c>
      <c r="Y32" s="226">
        <v>1.9958038607399349</v>
      </c>
      <c r="Z32" s="233">
        <v>5.3170174996965303E-2</v>
      </c>
      <c r="AA32" s="233">
        <v>1.9356372492350353</v>
      </c>
      <c r="AB32" s="233">
        <v>2.0559704722448342</v>
      </c>
      <c r="AC32" s="226">
        <v>1.9832723960917873</v>
      </c>
      <c r="AD32" s="227">
        <v>4.854762526807626E-2</v>
      </c>
      <c r="AE32" s="227">
        <v>1.9283365959151564</v>
      </c>
      <c r="AF32" s="227">
        <v>2.0382081962684184</v>
      </c>
      <c r="AG32" s="232">
        <v>1.253146464814788E-2</v>
      </c>
      <c r="AH32" s="231">
        <v>1.9172881061050413</v>
      </c>
      <c r="AI32" s="230">
        <v>2.049050050016054E-2</v>
      </c>
      <c r="AJ32" s="230">
        <v>1.8941013480549789</v>
      </c>
      <c r="AK32" s="230">
        <v>1.9404748641551037</v>
      </c>
      <c r="AL32" s="261">
        <v>1.9053123523753028</v>
      </c>
      <c r="AM32" s="225">
        <v>1.9443481643748657E-2</v>
      </c>
      <c r="AN32" s="225">
        <v>1.8833103859264648</v>
      </c>
      <c r="AO32" s="225">
        <v>1.9273143188241408</v>
      </c>
      <c r="AP32" s="232">
        <v>1.1975753729738544E-2</v>
      </c>
      <c r="AQ32" s="190">
        <v>3.9130919668449762</v>
      </c>
      <c r="AR32" s="180">
        <v>3.9130919668449762</v>
      </c>
      <c r="AS32" s="228">
        <v>3.8885847484670903</v>
      </c>
      <c r="AT32" s="259">
        <v>3.8885847484670903</v>
      </c>
      <c r="AU32" s="226">
        <v>7.0251685920051891E-23</v>
      </c>
      <c r="AV32" s="227">
        <v>9.5291906464058993E-24</v>
      </c>
      <c r="AW32" s="227">
        <v>5.9468589727286886E-23</v>
      </c>
      <c r="AX32" s="227">
        <v>8.1034782112816896E-23</v>
      </c>
      <c r="AY32" s="226">
        <v>7.4948432026765202E-23</v>
      </c>
      <c r="AZ32" s="227">
        <v>1.2491608413038937E-23</v>
      </c>
      <c r="BA32" s="227">
        <v>6.0813106150904451E-23</v>
      </c>
      <c r="BB32" s="227">
        <v>8.9083757902625953E-23</v>
      </c>
      <c r="BC32" s="262">
        <v>-8.1750431266182679E-25</v>
      </c>
      <c r="BD32" s="231">
        <v>3.7651678302949061</v>
      </c>
      <c r="BE32" s="230">
        <v>0.1352422784556265</v>
      </c>
      <c r="BF32" s="230">
        <v>3.6121295973505618</v>
      </c>
      <c r="BG32" s="230">
        <v>3.9182060632392504</v>
      </c>
      <c r="BH32" s="263">
        <v>4.0019365986422963</v>
      </c>
      <c r="BI32" s="230">
        <v>2.5426730737856278E-2</v>
      </c>
      <c r="BJ32" s="230">
        <v>3.9731640728751421</v>
      </c>
      <c r="BK32" s="230">
        <v>4.0307091244094506</v>
      </c>
      <c r="BL32" s="262">
        <v>-0.23676876834739055</v>
      </c>
      <c r="BM32" s="185">
        <v>3.7651678302949061</v>
      </c>
      <c r="BN32" s="180">
        <v>3.7651678302949061</v>
      </c>
      <c r="BO32" s="228">
        <v>4.0019365986422963</v>
      </c>
      <c r="BP32" s="259">
        <v>4.0019365986422963</v>
      </c>
      <c r="BQ32" s="226">
        <v>1.9267127590233242</v>
      </c>
      <c r="BR32" s="233">
        <v>1.5906988405470401E-2</v>
      </c>
      <c r="BS32" s="233">
        <v>1.9087126378715789</v>
      </c>
      <c r="BT32" s="233">
        <v>1.9447128801750695</v>
      </c>
      <c r="BU32" s="264">
        <v>1.9284898267441732</v>
      </c>
      <c r="BV32" s="233">
        <v>5.9319448596353068E-2</v>
      </c>
      <c r="BW32" s="233">
        <v>1.8613647849592754</v>
      </c>
      <c r="BX32" s="233">
        <v>1.9956148685290711</v>
      </c>
      <c r="BY32" s="232">
        <v>-1.7770677208491421E-3</v>
      </c>
      <c r="BZ32" s="174">
        <v>3.9267127590233244</v>
      </c>
      <c r="CA32" s="180">
        <v>3.9267127590233244</v>
      </c>
      <c r="CB32" s="228">
        <v>3.9284898267441739</v>
      </c>
      <c r="CC32" s="259">
        <v>3.9284898267441739</v>
      </c>
    </row>
    <row r="33" spans="1:81" ht="13">
      <c r="A33" s="23" t="s">
        <v>33</v>
      </c>
      <c r="B33" s="18" t="s">
        <v>121</v>
      </c>
      <c r="C33" s="226">
        <v>3.127422778927428</v>
      </c>
      <c r="D33" s="233">
        <v>0.50119583301351289</v>
      </c>
      <c r="E33" s="233">
        <v>2.5602767243109135</v>
      </c>
      <c r="F33" s="233">
        <v>3.6945688335439426</v>
      </c>
      <c r="G33" s="226">
        <v>3.0246504257121196</v>
      </c>
      <c r="H33" s="227">
        <v>3.5712881975832118E-2</v>
      </c>
      <c r="I33" s="227">
        <v>2.9842382379455219</v>
      </c>
      <c r="J33" s="227">
        <v>3.0650626134787173</v>
      </c>
      <c r="K33" s="232">
        <v>0.10277235321530842</v>
      </c>
      <c r="L33" s="231">
        <v>1.1111104809490262</v>
      </c>
      <c r="M33" s="230">
        <v>0.13175194432812651</v>
      </c>
      <c r="N33" s="230">
        <v>0.96202186031052028</v>
      </c>
      <c r="O33" s="230">
        <v>1.2601991015875322</v>
      </c>
      <c r="P33" s="229">
        <v>1.0787630676725068</v>
      </c>
      <c r="Q33" s="225">
        <v>3.0849243430473575E-2</v>
      </c>
      <c r="R33" s="225">
        <v>1.0438545038995399</v>
      </c>
      <c r="S33" s="225">
        <v>1.1136716314454738</v>
      </c>
      <c r="T33" s="232">
        <v>3.2347413276519431E-2</v>
      </c>
      <c r="U33" s="174">
        <v>4.238533259876454</v>
      </c>
      <c r="V33" s="180">
        <v>4.238533259876454</v>
      </c>
      <c r="W33" s="228">
        <v>4.1034134933846262</v>
      </c>
      <c r="X33" s="259">
        <v>4.1034134933846262</v>
      </c>
      <c r="Y33" s="226">
        <v>2.1684377974375226</v>
      </c>
      <c r="Z33" s="233">
        <v>8.1501779191177598E-2</v>
      </c>
      <c r="AA33" s="233">
        <v>2.0762115468029601</v>
      </c>
      <c r="AB33" s="233">
        <v>2.2606640480720852</v>
      </c>
      <c r="AC33" s="226">
        <v>2.0235840908767333</v>
      </c>
      <c r="AD33" s="227">
        <v>0.1483292952547548</v>
      </c>
      <c r="AE33" s="227">
        <v>1.8557367764208803</v>
      </c>
      <c r="AF33" s="227">
        <v>2.1914314053325863</v>
      </c>
      <c r="AG33" s="232">
        <v>0.14485370656078933</v>
      </c>
      <c r="AH33" s="231">
        <v>2.2247044702145651</v>
      </c>
      <c r="AI33" s="230">
        <v>4.1568963315445448E-2</v>
      </c>
      <c r="AJ33" s="230">
        <v>2.1776656243464712</v>
      </c>
      <c r="AK33" s="230">
        <v>2.271743316082659</v>
      </c>
      <c r="AL33" s="261">
        <v>2.081808569399656</v>
      </c>
      <c r="AM33" s="225">
        <v>0.2367828475656483</v>
      </c>
      <c r="AN33" s="225">
        <v>1.8138684770204356</v>
      </c>
      <c r="AO33" s="225">
        <v>2.3497486617788765</v>
      </c>
      <c r="AP33" s="232">
        <v>0.14289590081490933</v>
      </c>
      <c r="AQ33" s="190">
        <v>4.3931422676520882</v>
      </c>
      <c r="AR33" s="180">
        <v>4.3931422676520882</v>
      </c>
      <c r="AS33" s="228">
        <v>4.1053926602763893</v>
      </c>
      <c r="AT33" s="259">
        <v>4.1053926602763893</v>
      </c>
      <c r="AU33" s="226">
        <v>1.4188490850357734E-22</v>
      </c>
      <c r="AV33" s="227">
        <v>1.5941707243393164E-23</v>
      </c>
      <c r="AW33" s="227">
        <v>1.2384550001013486E-22</v>
      </c>
      <c r="AX33" s="227">
        <v>1.5992431699701983E-22</v>
      </c>
      <c r="AY33" s="226">
        <v>1.5118410449435227E-22</v>
      </c>
      <c r="AZ33" s="227">
        <v>6.0714667909732757E-24</v>
      </c>
      <c r="BA33" s="227">
        <v>1.4431371928876968E-22</v>
      </c>
      <c r="BB33" s="227">
        <v>1.5805448969993485E-22</v>
      </c>
      <c r="BC33" s="262">
        <v>-4.2513978183723227E-3</v>
      </c>
      <c r="BD33" s="231">
        <v>3.8659009070883101</v>
      </c>
      <c r="BE33" s="230">
        <v>0.1428122831997978</v>
      </c>
      <c r="BF33" s="230">
        <v>3.7042965647685726</v>
      </c>
      <c r="BG33" s="230">
        <v>4.0275052494080477</v>
      </c>
      <c r="BH33" s="263">
        <v>4.1356402485170536</v>
      </c>
      <c r="BI33" s="230">
        <v>0.20848293658422942</v>
      </c>
      <c r="BJ33" s="230">
        <v>3.8997239316800325</v>
      </c>
      <c r="BK33" s="230">
        <v>4.3715565653540747</v>
      </c>
      <c r="BL33" s="262">
        <v>-0.26973934142874345</v>
      </c>
      <c r="BM33" s="185">
        <v>3.8659009070883101</v>
      </c>
      <c r="BN33" s="180">
        <v>3.8659009070883101</v>
      </c>
      <c r="BO33" s="228">
        <v>4.1356402485170536</v>
      </c>
      <c r="BP33" s="259">
        <v>4.1356402485170536</v>
      </c>
      <c r="BQ33" s="226">
        <v>2.0695473269954294</v>
      </c>
      <c r="BR33" s="233">
        <v>2.6875936346079779E-2</v>
      </c>
      <c r="BS33" s="233">
        <v>2.0391349008362663</v>
      </c>
      <c r="BT33" s="233">
        <v>2.0999597531545926</v>
      </c>
      <c r="BU33" s="264">
        <v>2.1738518026598204</v>
      </c>
      <c r="BV33" s="233">
        <v>0.30487823843485384</v>
      </c>
      <c r="BW33" s="233">
        <v>1.8288559374166662</v>
      </c>
      <c r="BX33" s="233">
        <v>2.5188476679029748</v>
      </c>
      <c r="BY33" s="232">
        <v>-0.10430447566439094</v>
      </c>
      <c r="BZ33" s="174">
        <v>4.0695473269954299</v>
      </c>
      <c r="CA33" s="180">
        <v>4.0695473269954299</v>
      </c>
      <c r="CB33" s="228">
        <v>4.1738518026598204</v>
      </c>
      <c r="CC33" s="259">
        <v>4.1738518026598204</v>
      </c>
    </row>
    <row r="34" spans="1:81" ht="13">
      <c r="A34" s="23" t="s">
        <v>34</v>
      </c>
      <c r="B34" s="18" t="s">
        <v>121</v>
      </c>
      <c r="C34" s="226">
        <v>3.1092140128190251</v>
      </c>
      <c r="D34" s="233">
        <v>0.18942434246811035</v>
      </c>
      <c r="E34" s="233">
        <v>2.8948641291953523</v>
      </c>
      <c r="F34" s="233">
        <v>3.3235638964426979</v>
      </c>
      <c r="G34" s="226">
        <v>2.9103883197095608</v>
      </c>
      <c r="H34" s="227">
        <v>8.5348777884813307E-2</v>
      </c>
      <c r="I34" s="227">
        <v>2.8138088602342703</v>
      </c>
      <c r="J34" s="227">
        <v>3.0069677791848513</v>
      </c>
      <c r="K34" s="232">
        <v>0.19882569310946385</v>
      </c>
      <c r="L34" s="231">
        <v>1.1616453043036961</v>
      </c>
      <c r="M34" s="230">
        <v>3.7384969770351315E-2</v>
      </c>
      <c r="N34" s="230">
        <v>1.1193410058426976</v>
      </c>
      <c r="O34" s="230">
        <v>1.2039496027646945</v>
      </c>
      <c r="P34" s="229">
        <v>1.0881726351796992</v>
      </c>
      <c r="Q34" s="225">
        <v>2.3152190950298357E-2</v>
      </c>
      <c r="R34" s="225">
        <v>1.0619739461877342</v>
      </c>
      <c r="S34" s="225">
        <v>1.1143713241716642</v>
      </c>
      <c r="T34" s="232">
        <v>7.3472669123996859E-2</v>
      </c>
      <c r="U34" s="174">
        <v>4.2708593171227207</v>
      </c>
      <c r="V34" s="180">
        <v>4.2708593171227207</v>
      </c>
      <c r="W34" s="228">
        <v>3.99856095488926</v>
      </c>
      <c r="X34" s="259">
        <v>3.99856095488926</v>
      </c>
      <c r="Y34" s="226">
        <v>2.0559004168979542</v>
      </c>
      <c r="Z34" s="233">
        <v>0.10630670668684961</v>
      </c>
      <c r="AA34" s="233">
        <v>1.9356052641744952</v>
      </c>
      <c r="AB34" s="233">
        <v>2.176195569621413</v>
      </c>
      <c r="AC34" s="226">
        <v>2.0802580621882218</v>
      </c>
      <c r="AD34" s="227">
        <v>3.9284965271679163E-2</v>
      </c>
      <c r="AE34" s="227">
        <v>2.0358037559231117</v>
      </c>
      <c r="AF34" s="227">
        <v>2.124712368453332</v>
      </c>
      <c r="AG34" s="232">
        <v>-2.4357645290267332E-2</v>
      </c>
      <c r="AH34" s="231">
        <v>2.0522118311075146</v>
      </c>
      <c r="AI34" s="230">
        <v>9.2539601490656945E-2</v>
      </c>
      <c r="AJ34" s="230">
        <v>1.9474953382235931</v>
      </c>
      <c r="AK34" s="230">
        <v>2.1569283239914361</v>
      </c>
      <c r="AL34" s="261">
        <v>2.0786214106332319</v>
      </c>
      <c r="AM34" s="225">
        <v>0.11068667836961428</v>
      </c>
      <c r="AN34" s="225">
        <v>1.9533699444378989</v>
      </c>
      <c r="AO34" s="225">
        <v>2.2038728768285649</v>
      </c>
      <c r="AP34" s="232">
        <v>-2.6409579525716875E-2</v>
      </c>
      <c r="AQ34" s="190">
        <v>4.1081122480054688</v>
      </c>
      <c r="AR34" s="180">
        <v>4.1081122480054688</v>
      </c>
      <c r="AS34" s="228">
        <v>4.1588794728214529</v>
      </c>
      <c r="AT34" s="259">
        <v>4.1588794728214529</v>
      </c>
      <c r="AU34" s="226">
        <v>1.772150178978903E-22</v>
      </c>
      <c r="AV34" s="227">
        <v>2.7039555741274178E-23</v>
      </c>
      <c r="AW34" s="227">
        <v>1.46617442365307E-22</v>
      </c>
      <c r="AX34" s="227">
        <v>2.078125934304736E-22</v>
      </c>
      <c r="AY34" s="226">
        <v>2.0935836402884608E-22</v>
      </c>
      <c r="AZ34" s="227">
        <v>3.6346323356417472E-23</v>
      </c>
      <c r="BA34" s="227">
        <v>1.682293830326045E-22</v>
      </c>
      <c r="BB34" s="227">
        <v>2.5048734502508767E-22</v>
      </c>
      <c r="BC34" s="262">
        <v>6.1469399381496981E-2</v>
      </c>
      <c r="BD34" s="260">
        <v>3.5449806697116819</v>
      </c>
      <c r="BE34" s="230">
        <v>0.11656988849981326</v>
      </c>
      <c r="BF34" s="230">
        <v>3.4130718468624432</v>
      </c>
      <c r="BG34" s="230">
        <v>3.6768894925609206</v>
      </c>
      <c r="BH34" s="263">
        <v>4.1776019367355062</v>
      </c>
      <c r="BI34" s="230">
        <v>0.12024737303846872</v>
      </c>
      <c r="BJ34" s="230">
        <v>4.0415317248450391</v>
      </c>
      <c r="BK34" s="230">
        <v>4.3136721486259733</v>
      </c>
      <c r="BL34" s="286">
        <v>-0.63262126702382482</v>
      </c>
      <c r="BM34" s="185">
        <v>3.5449806697116819</v>
      </c>
      <c r="BN34" s="180">
        <v>3.5449806697116819</v>
      </c>
      <c r="BO34" s="228">
        <v>4.1776019367355062</v>
      </c>
      <c r="BP34" s="259">
        <v>4.1776019367355062</v>
      </c>
      <c r="BQ34" s="226">
        <v>2.052182757609323</v>
      </c>
      <c r="BR34" s="233">
        <v>6.8940064741536702E-2</v>
      </c>
      <c r="BS34" s="233">
        <v>1.9741711638415125</v>
      </c>
      <c r="BT34" s="233">
        <v>2.1301943513771335</v>
      </c>
      <c r="BU34" s="264">
        <v>2.0614415359544895</v>
      </c>
      <c r="BV34" s="233">
        <v>0.15863605523419308</v>
      </c>
      <c r="BW34" s="233">
        <v>1.8819312389413569</v>
      </c>
      <c r="BX34" s="233">
        <v>2.2409518329676219</v>
      </c>
      <c r="BY34" s="232">
        <v>-9.2587783451666041E-3</v>
      </c>
      <c r="BZ34" s="174">
        <v>4.052182757609323</v>
      </c>
      <c r="CA34" s="180">
        <v>4.052182757609323</v>
      </c>
      <c r="CB34" s="228">
        <v>4.06144153595449</v>
      </c>
      <c r="CC34" s="259">
        <v>4.06144153595449</v>
      </c>
    </row>
    <row r="35" spans="1:81" ht="13">
      <c r="A35" s="23" t="s">
        <v>30</v>
      </c>
      <c r="B35" s="18" t="s">
        <v>121</v>
      </c>
      <c r="C35" s="226">
        <v>1.8317307761458981</v>
      </c>
      <c r="D35" s="233">
        <v>6.9796265810173619E-2</v>
      </c>
      <c r="E35" s="233">
        <v>1.7527503174633172</v>
      </c>
      <c r="F35" s="233">
        <v>1.9107112348284789</v>
      </c>
      <c r="G35" s="226">
        <v>1.8868147492070575</v>
      </c>
      <c r="H35" s="227">
        <v>3.180974528196763E-2</v>
      </c>
      <c r="I35" s="227">
        <v>1.8508192952413862</v>
      </c>
      <c r="J35" s="227">
        <v>1.9228102031727288</v>
      </c>
      <c r="K35" s="232">
        <v>-5.5083973061159565E-2</v>
      </c>
      <c r="L35" s="231">
        <v>1.9026832533834597</v>
      </c>
      <c r="M35" s="230">
        <v>7.9889575028202084E-2</v>
      </c>
      <c r="N35" s="230">
        <v>1.8122813499801382</v>
      </c>
      <c r="O35" s="230">
        <v>1.9930851567867811</v>
      </c>
      <c r="P35" s="229">
        <v>1.9606359355053826</v>
      </c>
      <c r="Q35" s="225">
        <v>8.144382324064553E-2</v>
      </c>
      <c r="R35" s="225">
        <v>1.8684752669976468</v>
      </c>
      <c r="S35" s="225">
        <v>2.0527966040131185</v>
      </c>
      <c r="T35" s="232">
        <v>-5.7952682121922804E-2</v>
      </c>
      <c r="U35" s="174">
        <v>3.7344140295293577</v>
      </c>
      <c r="V35" s="180">
        <v>3.7344140295293577</v>
      </c>
      <c r="W35" s="228">
        <v>3.8474506847124399</v>
      </c>
      <c r="X35" s="259">
        <v>3.8474506847124399</v>
      </c>
      <c r="Y35" s="226">
        <v>1.9101742458270081</v>
      </c>
      <c r="Z35" s="233">
        <v>6.883778201089108E-2</v>
      </c>
      <c r="AA35" s="233">
        <v>1.8322783937380385</v>
      </c>
      <c r="AB35" s="233">
        <v>1.9880700979159778</v>
      </c>
      <c r="AC35" s="226">
        <v>1.9302758309168517</v>
      </c>
      <c r="AD35" s="227">
        <v>2.920569728600084E-2</v>
      </c>
      <c r="AE35" s="227">
        <v>1.8972270805142659</v>
      </c>
      <c r="AF35" s="227">
        <v>1.9633245813194375</v>
      </c>
      <c r="AG35" s="232">
        <v>-2.0101585089843683E-2</v>
      </c>
      <c r="AH35" s="231">
        <v>1.8545450249447493</v>
      </c>
      <c r="AI35" s="230">
        <v>0.13496769384480153</v>
      </c>
      <c r="AJ35" s="230">
        <v>1.7018175080288116</v>
      </c>
      <c r="AK35" s="230">
        <v>2.0072725418606869</v>
      </c>
      <c r="AL35" s="261">
        <v>1.8720384170952482</v>
      </c>
      <c r="AM35" s="225">
        <v>6.2261960641047796E-2</v>
      </c>
      <c r="AN35" s="225">
        <v>1.8015836706582264</v>
      </c>
      <c r="AO35" s="225">
        <v>1.94249316353227</v>
      </c>
      <c r="AP35" s="232">
        <v>-1.7493392150499092E-2</v>
      </c>
      <c r="AQ35" s="190">
        <v>3.7647192707717574</v>
      </c>
      <c r="AR35" s="180">
        <v>3.7647192707717574</v>
      </c>
      <c r="AS35" s="228">
        <v>3.8023142480121002</v>
      </c>
      <c r="AT35" s="259">
        <v>3.8023142480121002</v>
      </c>
      <c r="AU35" s="226">
        <v>3.6376534134143861E-22</v>
      </c>
      <c r="AV35" s="227">
        <v>3.8370336558607146E-23</v>
      </c>
      <c r="AW35" s="227">
        <v>3.2034601588001736E-22</v>
      </c>
      <c r="AX35" s="227">
        <v>4.0718466680285987E-22</v>
      </c>
      <c r="AY35" s="226">
        <v>4.1507107317624064E-22</v>
      </c>
      <c r="AZ35" s="227">
        <v>5.1301860220157608E-23</v>
      </c>
      <c r="BA35" s="227">
        <v>3.5701862001954044E-22</v>
      </c>
      <c r="BB35" s="227">
        <v>4.7312352633294088E-22</v>
      </c>
      <c r="BC35" s="262">
        <v>3.5094214037288109E-2</v>
      </c>
      <c r="BD35" s="260">
        <v>3.5012431429993423</v>
      </c>
      <c r="BE35" s="230">
        <v>0.25916509368801532</v>
      </c>
      <c r="BF35" s="230">
        <v>3.2079756202114695</v>
      </c>
      <c r="BG35" s="230">
        <v>3.794510665787215</v>
      </c>
      <c r="BH35" s="263">
        <v>3.9822713802608241</v>
      </c>
      <c r="BI35" s="230">
        <v>0.10471061500218122</v>
      </c>
      <c r="BJ35" s="230">
        <v>3.8637823421180135</v>
      </c>
      <c r="BK35" s="230">
        <v>4.1007604184036346</v>
      </c>
      <c r="BL35" s="286">
        <v>-0.48102823726148153</v>
      </c>
      <c r="BM35" s="185">
        <v>3.5012431429993423</v>
      </c>
      <c r="BN35" s="180">
        <v>3.5012431429993423</v>
      </c>
      <c r="BO35" s="228">
        <v>3.9822713802608241</v>
      </c>
      <c r="BP35" s="259">
        <v>3.9822713802608241</v>
      </c>
      <c r="BQ35" s="226">
        <v>1.9469320683719189</v>
      </c>
      <c r="BR35" s="233">
        <v>0.11064654081332941</v>
      </c>
      <c r="BS35" s="233">
        <v>1.8217260212626785</v>
      </c>
      <c r="BT35" s="233">
        <v>2.0721381154811596</v>
      </c>
      <c r="BU35" s="264">
        <v>1.7163191166418301</v>
      </c>
      <c r="BV35" s="233">
        <v>0.1640491752486696</v>
      </c>
      <c r="BW35" s="233">
        <v>1.5306834102434737</v>
      </c>
      <c r="BX35" s="233">
        <v>1.9019548230401866</v>
      </c>
      <c r="BY35" s="232">
        <v>0.23061295173008892</v>
      </c>
      <c r="BZ35" s="174">
        <v>3.9469320683719191</v>
      </c>
      <c r="CA35" s="180">
        <v>3.9469320683719191</v>
      </c>
      <c r="CB35" s="228">
        <v>3.7163191166418303</v>
      </c>
      <c r="CC35" s="259">
        <v>3.7163191166418303</v>
      </c>
    </row>
    <row r="36" spans="1:81" ht="13">
      <c r="A36" s="23" t="s">
        <v>31</v>
      </c>
      <c r="B36" s="18" t="s">
        <v>121</v>
      </c>
      <c r="C36" s="226">
        <v>1.962728334171441</v>
      </c>
      <c r="D36" s="233">
        <v>0.15972663395917222</v>
      </c>
      <c r="E36" s="233">
        <v>1.7819839538312352</v>
      </c>
      <c r="F36" s="233">
        <v>2.1434727145116468</v>
      </c>
      <c r="G36" s="226">
        <v>1.9350026545410859</v>
      </c>
      <c r="H36" s="227">
        <v>9.4676302365424916E-2</v>
      </c>
      <c r="I36" s="227">
        <v>1.8278683014292889</v>
      </c>
      <c r="J36" s="227">
        <v>2.0421370076528826</v>
      </c>
      <c r="K36" s="232">
        <v>2.7725679630355254E-2</v>
      </c>
      <c r="L36" s="231">
        <v>2.0871678680732129</v>
      </c>
      <c r="M36" s="230">
        <v>0.13536384528929027</v>
      </c>
      <c r="N36" s="230">
        <v>1.9339920718341579</v>
      </c>
      <c r="O36" s="230">
        <v>2.2403436643122676</v>
      </c>
      <c r="P36" s="229">
        <v>2.0581255358958077</v>
      </c>
      <c r="Q36" s="225">
        <v>3.4173615770471261E-2</v>
      </c>
      <c r="R36" s="225">
        <v>2.0194551598081421</v>
      </c>
      <c r="S36" s="225">
        <v>2.0967959119834734</v>
      </c>
      <c r="T36" s="232">
        <v>2.9042332177405372E-2</v>
      </c>
      <c r="U36" s="174">
        <v>4.0498962022446534</v>
      </c>
      <c r="V36" s="180">
        <v>4.0498962022446534</v>
      </c>
      <c r="W36" s="228">
        <v>3.9931281904368934</v>
      </c>
      <c r="X36" s="259">
        <v>3.9931281904368934</v>
      </c>
      <c r="Y36" s="226">
        <v>2.0723980728403553</v>
      </c>
      <c r="Z36" s="233">
        <v>0.11778534102815372</v>
      </c>
      <c r="AA36" s="233">
        <v>1.9391138612495997</v>
      </c>
      <c r="AB36" s="233">
        <v>2.205682284431111</v>
      </c>
      <c r="AC36" s="226">
        <v>2.0008060318199949</v>
      </c>
      <c r="AD36" s="227">
        <v>7.2023419643000325E-2</v>
      </c>
      <c r="AE36" s="227">
        <v>1.9193053576325942</v>
      </c>
      <c r="AF36" s="227">
        <v>2.0823067060073956</v>
      </c>
      <c r="AG36" s="232">
        <v>7.1592041020359876E-2</v>
      </c>
      <c r="AH36" s="231">
        <v>2.0372960527339719</v>
      </c>
      <c r="AI36" s="230">
        <v>9.7223912323741071E-2</v>
      </c>
      <c r="AJ36" s="230">
        <v>1.9272788605373539</v>
      </c>
      <c r="AK36" s="230">
        <v>2.1473132449305896</v>
      </c>
      <c r="AL36" s="261">
        <v>1.9672226769832548</v>
      </c>
      <c r="AM36" s="225">
        <v>5.5000181846286161E-2</v>
      </c>
      <c r="AN36" s="225">
        <v>1.9049852558344023</v>
      </c>
      <c r="AO36" s="225">
        <v>2.0294600981321076</v>
      </c>
      <c r="AP36" s="232">
        <v>7.007337575071719E-2</v>
      </c>
      <c r="AQ36" s="190">
        <v>4.1096941255743271</v>
      </c>
      <c r="AR36" s="180">
        <v>4.1096941255743271</v>
      </c>
      <c r="AS36" s="228">
        <v>3.9680287088032498</v>
      </c>
      <c r="AT36" s="259">
        <v>3.9680287088032498</v>
      </c>
      <c r="AU36" s="226">
        <v>0.96454080380106255</v>
      </c>
      <c r="AV36" s="227">
        <v>8.1363260571398782E-2</v>
      </c>
      <c r="AW36" s="227">
        <v>0.87247129886054542</v>
      </c>
      <c r="AX36" s="227">
        <v>1.0566103087415797</v>
      </c>
      <c r="AY36" s="226">
        <v>1.0250315695204668</v>
      </c>
      <c r="AZ36" s="227">
        <v>5.3907769480877915E-2</v>
      </c>
      <c r="BA36" s="227">
        <v>0.96403030662003852</v>
      </c>
      <c r="BB36" s="227">
        <v>1.0860328324208952</v>
      </c>
      <c r="BC36" s="262">
        <v>-4.3484491564588258E-2</v>
      </c>
      <c r="BD36" s="231">
        <v>2.863375592590359</v>
      </c>
      <c r="BE36" s="230">
        <v>0.19818522256761756</v>
      </c>
      <c r="BF36" s="230">
        <v>2.6391120220281321</v>
      </c>
      <c r="BG36" s="230">
        <v>3.0876391631525859</v>
      </c>
      <c r="BH36" s="263">
        <v>3.0430158650415664</v>
      </c>
      <c r="BI36" s="230">
        <v>3.517408242696049E-2</v>
      </c>
      <c r="BJ36" s="230">
        <v>3.0032133751579986</v>
      </c>
      <c r="BK36" s="230">
        <v>3.0828183549251342</v>
      </c>
      <c r="BL36" s="262">
        <v>-0.17964027245120739</v>
      </c>
      <c r="BM36" s="185">
        <v>3.8279163963914216</v>
      </c>
      <c r="BN36" s="180">
        <v>3.8279163963914216</v>
      </c>
      <c r="BO36" s="228">
        <v>4.0680474345620334</v>
      </c>
      <c r="BP36" s="259">
        <v>4.0680474345620334</v>
      </c>
      <c r="BQ36" s="226">
        <v>2.0049954177956617</v>
      </c>
      <c r="BR36" s="233">
        <v>8.3919965092125473E-2</v>
      </c>
      <c r="BS36" s="233">
        <v>1.9100327824932422</v>
      </c>
      <c r="BT36" s="233">
        <v>2.099958053098081</v>
      </c>
      <c r="BU36" s="264">
        <v>2.0187834943677729</v>
      </c>
      <c r="BV36" s="233">
        <v>0.16838858880625129</v>
      </c>
      <c r="BW36" s="233">
        <v>1.8282373694934004</v>
      </c>
      <c r="BX36" s="233">
        <v>2.2093296192421454</v>
      </c>
      <c r="BY36" s="232">
        <v>-1.3788076572111599E-2</v>
      </c>
      <c r="BZ36" s="174">
        <v>4.0049954177956621</v>
      </c>
      <c r="CA36" s="180">
        <v>4.0049954177956621</v>
      </c>
      <c r="CB36" s="228">
        <v>4.0187834943677734</v>
      </c>
      <c r="CC36" s="259">
        <v>4.0187834943677734</v>
      </c>
    </row>
    <row r="37" spans="1:81" ht="13">
      <c r="A37" s="23" t="s">
        <v>45</v>
      </c>
      <c r="B37" s="18" t="s">
        <v>121</v>
      </c>
      <c r="C37" s="226">
        <v>1.0206511155298461</v>
      </c>
      <c r="D37" s="233">
        <v>6.1894130754222627E-2</v>
      </c>
      <c r="E37" s="233">
        <v>0.95061260014532256</v>
      </c>
      <c r="F37" s="233">
        <v>1.0906896309143697</v>
      </c>
      <c r="G37" s="226">
        <v>1.0662102139874838</v>
      </c>
      <c r="H37" s="227">
        <v>8.5720826273442588E-2</v>
      </c>
      <c r="I37" s="227">
        <v>0.96920974986323427</v>
      </c>
      <c r="J37" s="227">
        <v>1.1632106781117333</v>
      </c>
      <c r="K37" s="232">
        <v>-4.555909845763776E-2</v>
      </c>
      <c r="L37" s="231">
        <v>1.8430114933971973</v>
      </c>
      <c r="M37" s="230">
        <v>7.8597553214110744E-2</v>
      </c>
      <c r="N37" s="230">
        <v>1.7540716234468168</v>
      </c>
      <c r="O37" s="230">
        <v>1.9319513633475778</v>
      </c>
      <c r="P37" s="229">
        <v>1.9227535533583566</v>
      </c>
      <c r="Q37" s="225">
        <v>4.7493494156804789E-2</v>
      </c>
      <c r="R37" s="225">
        <v>1.8690105929090863</v>
      </c>
      <c r="S37" s="225">
        <v>1.9764965138076269</v>
      </c>
      <c r="T37" s="232">
        <v>-7.9742059961159351E-2</v>
      </c>
      <c r="U37" s="174">
        <v>2.8636626089270436</v>
      </c>
      <c r="V37" s="180">
        <v>2.8636626089270436</v>
      </c>
      <c r="W37" s="228">
        <v>2.9889637673458402</v>
      </c>
      <c r="X37" s="259">
        <v>2.9889637673458402</v>
      </c>
      <c r="Y37" s="226">
        <v>1.030236660699323</v>
      </c>
      <c r="Z37" s="233">
        <v>5.6231837140945297E-2</v>
      </c>
      <c r="AA37" s="233">
        <v>0.96660551598973465</v>
      </c>
      <c r="AB37" s="233">
        <v>1.0938678054089113</v>
      </c>
      <c r="AC37" s="226">
        <v>1.017967743411045</v>
      </c>
      <c r="AD37" s="227">
        <v>5.8309998288122548E-2</v>
      </c>
      <c r="AE37" s="227">
        <v>0.9519849811941995</v>
      </c>
      <c r="AF37" s="227">
        <v>1.0839505056278904</v>
      </c>
      <c r="AG37" s="232">
        <v>1.2268917288277911E-2</v>
      </c>
      <c r="AH37" s="231">
        <v>1.9118709528073683</v>
      </c>
      <c r="AI37" s="230">
        <v>0.13341991937948658</v>
      </c>
      <c r="AJ37" s="230">
        <v>1.7608948753959484</v>
      </c>
      <c r="AK37" s="230">
        <v>2.0628470302187885</v>
      </c>
      <c r="AL37" s="261">
        <v>1.8862802860931518</v>
      </c>
      <c r="AM37" s="225">
        <v>4.0103256888817787E-2</v>
      </c>
      <c r="AN37" s="225">
        <v>1.8409000127077737</v>
      </c>
      <c r="AO37" s="225">
        <v>1.9316605594785299</v>
      </c>
      <c r="AP37" s="232">
        <v>2.5590666714216431E-2</v>
      </c>
      <c r="AQ37" s="190">
        <v>2.9421076135066913</v>
      </c>
      <c r="AR37" s="180">
        <v>2.9421076135066913</v>
      </c>
      <c r="AS37" s="228">
        <v>2.9042480295041968</v>
      </c>
      <c r="AT37" s="259">
        <v>2.9042480295041968</v>
      </c>
      <c r="AU37" s="226">
        <v>0.92367764252038054</v>
      </c>
      <c r="AV37" s="227">
        <v>4.0482771320586294E-2</v>
      </c>
      <c r="AW37" s="227">
        <v>0.87786791601813707</v>
      </c>
      <c r="AX37" s="227">
        <v>0.969487369022624</v>
      </c>
      <c r="AY37" s="226">
        <v>0.99198667852413325</v>
      </c>
      <c r="AZ37" s="227">
        <v>4.9239677316981534E-2</v>
      </c>
      <c r="BA37" s="227">
        <v>0.93626776212172291</v>
      </c>
      <c r="BB37" s="227">
        <v>1.0477055949265437</v>
      </c>
      <c r="BC37" s="262">
        <v>0.12165702549638253</v>
      </c>
      <c r="BD37" s="231">
        <v>1.8301608379255965</v>
      </c>
      <c r="BE37" s="230">
        <v>3.8287137721388004E-2</v>
      </c>
      <c r="BF37" s="230">
        <v>1.7868356590814642</v>
      </c>
      <c r="BG37" s="230">
        <v>1.8734860167697287</v>
      </c>
      <c r="BH37" s="263">
        <v>1.9648808298180567</v>
      </c>
      <c r="BI37" s="230">
        <v>1.300546204753149E-2</v>
      </c>
      <c r="BJ37" s="230">
        <v>1.9501640345000009</v>
      </c>
      <c r="BK37" s="230">
        <v>1.9795976251361125</v>
      </c>
      <c r="BL37" s="262">
        <v>-0.13471999189246034</v>
      </c>
      <c r="BM37" s="185">
        <v>2.7538384804459772</v>
      </c>
      <c r="BN37" s="180">
        <v>2.7538384804459772</v>
      </c>
      <c r="BO37" s="228">
        <v>2.95686750834219</v>
      </c>
      <c r="BP37" s="259">
        <v>2.95686750834219</v>
      </c>
      <c r="BQ37" s="226">
        <v>1.0233377829501269</v>
      </c>
      <c r="BR37" s="233">
        <v>2.2846182305855684E-2</v>
      </c>
      <c r="BS37" s="233">
        <v>0.99748536897471718</v>
      </c>
      <c r="BT37" s="233">
        <v>1.0491901969255366</v>
      </c>
      <c r="BU37" s="264">
        <v>0.94220014309667011</v>
      </c>
      <c r="BV37" s="233">
        <v>3.0054522600411641E-2</v>
      </c>
      <c r="BW37" s="233">
        <v>0.90819087407757437</v>
      </c>
      <c r="BX37" s="233">
        <v>0.97620941211576584</v>
      </c>
      <c r="BY37" s="232">
        <v>8.1137639853456747E-2</v>
      </c>
      <c r="BZ37" s="174">
        <v>3.0233377829501267</v>
      </c>
      <c r="CA37" s="180">
        <v>3.0233377829501267</v>
      </c>
      <c r="CB37" s="228">
        <v>2.9422001430966702</v>
      </c>
      <c r="CC37" s="259">
        <v>2.9422001430966702</v>
      </c>
    </row>
    <row r="38" spans="1:81" ht="13">
      <c r="A38" s="23" t="s">
        <v>46</v>
      </c>
      <c r="B38" s="18" t="s">
        <v>121</v>
      </c>
      <c r="C38" s="226">
        <v>1.9796365323362497</v>
      </c>
      <c r="D38" s="233">
        <v>0.13440193857617788</v>
      </c>
      <c r="E38" s="233">
        <v>1.827549216011265</v>
      </c>
      <c r="F38" s="233">
        <v>2.1317238486612347</v>
      </c>
      <c r="G38" s="226">
        <v>2.0282584474851006</v>
      </c>
      <c r="H38" s="227">
        <v>4.9889063740782086E-2</v>
      </c>
      <c r="I38" s="227">
        <v>1.9718046946696148</v>
      </c>
      <c r="J38" s="227">
        <v>2.0847122003005865</v>
      </c>
      <c r="K38" s="232">
        <v>-4.8621915148851093E-2</v>
      </c>
      <c r="L38" s="231">
        <v>1.9705630829237741</v>
      </c>
      <c r="M38" s="230">
        <v>9.3156384569512099E-2</v>
      </c>
      <c r="N38" s="230">
        <v>1.8651486471068006</v>
      </c>
      <c r="O38" s="230">
        <v>2.0759775187407477</v>
      </c>
      <c r="P38" s="229">
        <v>2.0203580495533662</v>
      </c>
      <c r="Q38" s="225">
        <v>2.8943032990955419E-2</v>
      </c>
      <c r="R38" s="225">
        <v>1.987606526319905</v>
      </c>
      <c r="S38" s="225">
        <v>2.0531095727868274</v>
      </c>
      <c r="T38" s="232">
        <v>-4.9794966629591743E-2</v>
      </c>
      <c r="U38" s="174">
        <v>3.9501996152600238</v>
      </c>
      <c r="V38" s="180">
        <v>3.9501996152600238</v>
      </c>
      <c r="W38" s="228">
        <v>4.0486164970384664</v>
      </c>
      <c r="X38" s="259">
        <v>4.0486164970384664</v>
      </c>
      <c r="Y38" s="226">
        <v>2.001442658564617</v>
      </c>
      <c r="Z38" s="233">
        <v>2.281517663588065E-2</v>
      </c>
      <c r="AA38" s="233">
        <v>1.9756253301630264</v>
      </c>
      <c r="AB38" s="233">
        <v>2.0272599869662074</v>
      </c>
      <c r="AC38" s="226">
        <v>1.9225689653274334</v>
      </c>
      <c r="AD38" s="227">
        <v>9.3531803100692493E-2</v>
      </c>
      <c r="AE38" s="227">
        <v>1.8167297112562684</v>
      </c>
      <c r="AF38" s="227">
        <v>2.0284082193985986</v>
      </c>
      <c r="AG38" s="232">
        <v>7.8873693237183698E-2</v>
      </c>
      <c r="AH38" s="231">
        <v>2.0131456695493055</v>
      </c>
      <c r="AI38" s="230">
        <v>2.5245970793918982E-2</v>
      </c>
      <c r="AJ38" s="230">
        <v>1.9845776891560032</v>
      </c>
      <c r="AK38" s="230">
        <v>2.0417136499426078</v>
      </c>
      <c r="AL38" s="261">
        <v>1.9336848048204398</v>
      </c>
      <c r="AM38" s="225">
        <v>9.0527492591050279E-2</v>
      </c>
      <c r="AN38" s="225">
        <v>1.831245185662721</v>
      </c>
      <c r="AO38" s="225">
        <v>2.0361244239781588</v>
      </c>
      <c r="AP38" s="232">
        <v>7.9460864728865863E-2</v>
      </c>
      <c r="AQ38" s="190">
        <v>4.0145883281139225</v>
      </c>
      <c r="AR38" s="180">
        <v>4.0145883281139225</v>
      </c>
      <c r="AS38" s="228">
        <v>3.8562537701478732</v>
      </c>
      <c r="AT38" s="259">
        <v>3.8562537701478732</v>
      </c>
      <c r="AU38" s="226">
        <v>0.9978565233774207</v>
      </c>
      <c r="AV38" s="227">
        <v>2.8321734280355341E-2</v>
      </c>
      <c r="AW38" s="227">
        <v>0.96580805290147453</v>
      </c>
      <c r="AX38" s="227">
        <v>1.0299049938533669</v>
      </c>
      <c r="AY38" s="226">
        <v>0.9323118588238124</v>
      </c>
      <c r="AZ38" s="227">
        <v>4.9460050025929292E-2</v>
      </c>
      <c r="BA38" s="227">
        <v>0.876343571807777</v>
      </c>
      <c r="BB38" s="227">
        <v>0.9882801458398478</v>
      </c>
      <c r="BC38" s="262">
        <v>0.2336394374559719</v>
      </c>
      <c r="BD38" s="260">
        <v>3.3914267566335181</v>
      </c>
      <c r="BE38" s="230">
        <v>0.10432743399255866</v>
      </c>
      <c r="BF38" s="230">
        <v>3.2733713206547654</v>
      </c>
      <c r="BG38" s="230">
        <v>3.5094821926122708</v>
      </c>
      <c r="BH38" s="263">
        <v>3.166575420537534</v>
      </c>
      <c r="BI38" s="230">
        <v>9.8046869603453976E-2</v>
      </c>
      <c r="BJ38" s="230">
        <v>3.0556269816234387</v>
      </c>
      <c r="BK38" s="230">
        <v>3.2775238594516294</v>
      </c>
      <c r="BL38" s="262">
        <v>0.22485133609598421</v>
      </c>
      <c r="BM38" s="185">
        <v>4.3892832800109387</v>
      </c>
      <c r="BN38" s="180">
        <v>4.3892832800109387</v>
      </c>
      <c r="BO38" s="228">
        <v>4.0988872793613469</v>
      </c>
      <c r="BP38" s="259">
        <v>4.0988872793613469</v>
      </c>
      <c r="BQ38" s="226">
        <v>2.0468554605784095</v>
      </c>
      <c r="BR38" s="233">
        <v>8.1258754844141579E-2</v>
      </c>
      <c r="BS38" s="233">
        <v>1.9549042128279859</v>
      </c>
      <c r="BT38" s="233">
        <v>2.1388067083288331</v>
      </c>
      <c r="BU38" s="264">
        <v>2.0907964184467702</v>
      </c>
      <c r="BV38" s="233">
        <v>9.2965498823725179E-2</v>
      </c>
      <c r="BW38" s="233">
        <v>1.9855979862165678</v>
      </c>
      <c r="BX38" s="233">
        <v>2.1959948506769726</v>
      </c>
      <c r="BY38" s="232">
        <v>-4.3940957868360865E-2</v>
      </c>
      <c r="BZ38" s="174">
        <v>4.0468554605784099</v>
      </c>
      <c r="CA38" s="180">
        <v>4.0468554605784099</v>
      </c>
      <c r="CB38" s="228">
        <v>4.0907964184467707</v>
      </c>
      <c r="CC38" s="259">
        <v>4.0907964184467707</v>
      </c>
    </row>
    <row r="39" spans="1:81" ht="13">
      <c r="A39" s="18" t="s">
        <v>19</v>
      </c>
      <c r="B39" s="18" t="s">
        <v>2</v>
      </c>
      <c r="C39" s="226">
        <v>3.095117513242736</v>
      </c>
      <c r="D39" s="233">
        <v>2.1049251098139331E-2</v>
      </c>
      <c r="E39" s="233">
        <v>3.0712984809870942</v>
      </c>
      <c r="F39" s="233">
        <v>3.1189365454983777</v>
      </c>
      <c r="G39" s="226">
        <v>2.8869694965791965</v>
      </c>
      <c r="H39" s="227">
        <v>8.0550690374814979E-2</v>
      </c>
      <c r="I39" s="227">
        <v>2.7958194844810693</v>
      </c>
      <c r="J39" s="227">
        <v>2.9781195086773238</v>
      </c>
      <c r="K39" s="232">
        <v>0.2081480166635393</v>
      </c>
      <c r="L39" s="231">
        <v>1.1509581486109026</v>
      </c>
      <c r="M39" s="230">
        <v>0.12824167973683295</v>
      </c>
      <c r="N39" s="230">
        <v>1.0058416933067371</v>
      </c>
      <c r="O39" s="230">
        <v>1.2960746039150681</v>
      </c>
      <c r="P39" s="229">
        <v>1.0710378501921527</v>
      </c>
      <c r="Q39" s="225">
        <v>8.1908790352114555E-2</v>
      </c>
      <c r="R39" s="225">
        <v>0.97835103153426384</v>
      </c>
      <c r="S39" s="225">
        <v>1.1637246688500416</v>
      </c>
      <c r="T39" s="232">
        <v>7.9920298418749994E-2</v>
      </c>
      <c r="U39" s="174">
        <v>4.2460756618536388</v>
      </c>
      <c r="V39" s="180">
        <v>4.2460756618536388</v>
      </c>
      <c r="W39" s="228">
        <v>3.9580073467713497</v>
      </c>
      <c r="X39" s="259">
        <v>3.9580073467713497</v>
      </c>
      <c r="Y39" s="266">
        <v>2.6070702355315314</v>
      </c>
      <c r="Z39" s="233">
        <v>2.6209517122474196E-2</v>
      </c>
      <c r="AA39" s="233">
        <v>2.5774119198587147</v>
      </c>
      <c r="AB39" s="233">
        <v>2.6367285512043481</v>
      </c>
      <c r="AC39" s="226">
        <v>3.0637430695068772</v>
      </c>
      <c r="AD39" s="227">
        <v>6.7197575752206196E-2</v>
      </c>
      <c r="AE39" s="227">
        <v>2.9877032514211779</v>
      </c>
      <c r="AF39" s="227">
        <v>3.1397828875925766</v>
      </c>
      <c r="AG39" s="286">
        <v>-0.45667283397534569</v>
      </c>
      <c r="AH39" s="231">
        <v>0.87815243896951911</v>
      </c>
      <c r="AI39" s="230">
        <v>3.9336297661313087E-3</v>
      </c>
      <c r="AJ39" s="230">
        <v>0.8737011996430275</v>
      </c>
      <c r="AK39" s="230">
        <v>0.88260367829601072</v>
      </c>
      <c r="AL39" s="261">
        <v>1.0320484403208328</v>
      </c>
      <c r="AM39" s="225">
        <v>2.5636273872117008E-2</v>
      </c>
      <c r="AN39" s="225">
        <v>1.0030387985322755</v>
      </c>
      <c r="AO39" s="225">
        <v>1.06105808210939</v>
      </c>
      <c r="AP39" s="232">
        <v>-0.15389600135131384</v>
      </c>
      <c r="AQ39" s="190">
        <v>3.4852226745010504</v>
      </c>
      <c r="AR39" s="219">
        <v>3.4852226745010504</v>
      </c>
      <c r="AS39" s="228">
        <v>4.09579150982771</v>
      </c>
      <c r="AT39" s="259">
        <v>4.09579150982771</v>
      </c>
      <c r="AU39" s="226">
        <v>1.0212587100123247</v>
      </c>
      <c r="AV39" s="227">
        <v>3.3184064087062898E-2</v>
      </c>
      <c r="AW39" s="227">
        <v>0.98370809649273494</v>
      </c>
      <c r="AX39" s="227">
        <v>1.0588093235319145</v>
      </c>
      <c r="AY39" s="226">
        <v>1.0647432015769127</v>
      </c>
      <c r="AZ39" s="227">
        <v>4.0380136302790859E-2</v>
      </c>
      <c r="BA39" s="227">
        <v>1.0190496153966233</v>
      </c>
      <c r="BB39" s="227">
        <v>1.1104367877572021</v>
      </c>
      <c r="BC39" s="262">
        <v>-2.0909817872581298E-24</v>
      </c>
      <c r="BD39" s="231">
        <v>3.1521748731024446</v>
      </c>
      <c r="BE39" s="230">
        <v>4.6908450063497718E-2</v>
      </c>
      <c r="BF39" s="230">
        <v>3.099093940202966</v>
      </c>
      <c r="BG39" s="230">
        <v>3.2052558060019232</v>
      </c>
      <c r="BH39" s="263">
        <v>3.2860980213668038</v>
      </c>
      <c r="BI39" s="230">
        <v>5.9091951842464067E-2</v>
      </c>
      <c r="BJ39" s="230">
        <v>3.2192304116631552</v>
      </c>
      <c r="BK39" s="230">
        <v>3.3529656310704525</v>
      </c>
      <c r="BL39" s="262">
        <v>-0.13392314826435867</v>
      </c>
      <c r="BM39" s="185">
        <v>4.1734335831147691</v>
      </c>
      <c r="BN39" s="180">
        <v>4.1734335831147691</v>
      </c>
      <c r="BO39" s="228">
        <v>4.3508412229437168</v>
      </c>
      <c r="BP39" s="259">
        <v>4.3508412229437168</v>
      </c>
      <c r="BQ39" s="226">
        <v>2.1221754948412639</v>
      </c>
      <c r="BR39" s="233">
        <v>3.1486605140435435E-2</v>
      </c>
      <c r="BS39" s="233">
        <v>2.0865457016498579</v>
      </c>
      <c r="BT39" s="233">
        <v>2.1578052880326699</v>
      </c>
      <c r="BU39" s="264">
        <v>2.0974041926008069</v>
      </c>
      <c r="BV39" s="233">
        <v>7.3236784939967173E-2</v>
      </c>
      <c r="BW39" s="233">
        <v>2.0145304915531352</v>
      </c>
      <c r="BX39" s="233">
        <v>2.1802778936484786</v>
      </c>
      <c r="BY39" s="232">
        <v>2.4771302240457427E-2</v>
      </c>
      <c r="BZ39" s="174">
        <v>4.1221754948412634</v>
      </c>
      <c r="CA39" s="180">
        <v>4.1221754948412634</v>
      </c>
      <c r="CB39" s="228">
        <v>4.0974041926008065</v>
      </c>
      <c r="CC39" s="259">
        <v>4.0974041926008065</v>
      </c>
    </row>
    <row r="40" spans="1:81" ht="13">
      <c r="A40" s="18" t="s">
        <v>20</v>
      </c>
      <c r="B40" s="18" t="s">
        <v>2</v>
      </c>
      <c r="C40" s="226">
        <v>2.1754579363791207</v>
      </c>
      <c r="D40" s="233">
        <v>3.2392648650139584E-2</v>
      </c>
      <c r="E40" s="233">
        <v>2.1388028772776808</v>
      </c>
      <c r="F40" s="233">
        <v>2.2121129954805605</v>
      </c>
      <c r="G40" s="226">
        <v>2.1088618262050876</v>
      </c>
      <c r="H40" s="227">
        <v>4.8749968698189608E-2</v>
      </c>
      <c r="I40" s="227">
        <v>2.0536970570895563</v>
      </c>
      <c r="J40" s="227">
        <v>2.1640265953206188</v>
      </c>
      <c r="K40" s="232">
        <v>6.6596110174033107E-2</v>
      </c>
      <c r="L40" s="231">
        <v>2.9507081670219755</v>
      </c>
      <c r="M40" s="230">
        <v>7.6223381442599505E-2</v>
      </c>
      <c r="N40" s="230">
        <v>2.8644548759784834</v>
      </c>
      <c r="O40" s="230">
        <v>3.0369614580654676</v>
      </c>
      <c r="P40" s="229">
        <v>2.860016109997543</v>
      </c>
      <c r="Q40" s="225">
        <v>6.9526113188770805E-2</v>
      </c>
      <c r="R40" s="225">
        <v>2.7813413521673649</v>
      </c>
      <c r="S40" s="225">
        <v>2.938690867827721</v>
      </c>
      <c r="T40" s="232">
        <v>9.0692057024432796E-2</v>
      </c>
      <c r="U40" s="174">
        <v>5.1261661034010961</v>
      </c>
      <c r="V40" s="180">
        <v>5.1261661034010961</v>
      </c>
      <c r="W40" s="228">
        <v>4.9688779362026301</v>
      </c>
      <c r="X40" s="259">
        <v>4.9688779362026301</v>
      </c>
      <c r="Y40" s="266">
        <v>2.6538513136882576</v>
      </c>
      <c r="Z40" s="233">
        <v>3.5686487053410376E-2</v>
      </c>
      <c r="AA40" s="233">
        <v>2.6134689940393243</v>
      </c>
      <c r="AB40" s="233">
        <v>2.6942336333371908</v>
      </c>
      <c r="AC40" s="226">
        <v>3.0346204831619414</v>
      </c>
      <c r="AD40" s="227">
        <v>4.6454778427139291E-2</v>
      </c>
      <c r="AE40" s="227">
        <v>2.9820529186141211</v>
      </c>
      <c r="AF40" s="227">
        <v>3.0871880477097617</v>
      </c>
      <c r="AG40" s="232">
        <v>-0.38076916947368417</v>
      </c>
      <c r="AH40" s="260">
        <v>1.6863913352421138</v>
      </c>
      <c r="AI40" s="230">
        <v>4.6481804212958888E-2</v>
      </c>
      <c r="AJ40" s="230">
        <v>1.6337931887006079</v>
      </c>
      <c r="AK40" s="230">
        <v>1.7389894817836198</v>
      </c>
      <c r="AL40" s="261">
        <v>1.9282730990196819</v>
      </c>
      <c r="AM40" s="225">
        <v>5.0751968449985495E-2</v>
      </c>
      <c r="AN40" s="225">
        <v>1.8708428955453944</v>
      </c>
      <c r="AO40" s="225">
        <v>1.9857033024939694</v>
      </c>
      <c r="AP40" s="232">
        <v>-0.24188176377756801</v>
      </c>
      <c r="AQ40" s="190">
        <v>4.3402426489303716</v>
      </c>
      <c r="AR40" s="219">
        <v>4.3402426489303716</v>
      </c>
      <c r="AS40" s="228">
        <v>4.9628935821816231</v>
      </c>
      <c r="AT40" s="259">
        <v>4.9628935821816231</v>
      </c>
      <c r="AU40" s="226">
        <v>2.0796326030347001</v>
      </c>
      <c r="AV40" s="227">
        <v>8.0181204048661456E-2</v>
      </c>
      <c r="AW40" s="227">
        <v>1.9889006963921843</v>
      </c>
      <c r="AX40" s="227">
        <v>2.1703645096772162</v>
      </c>
      <c r="AY40" s="226">
        <v>2.0181632036532027</v>
      </c>
      <c r="AZ40" s="227">
        <v>1.1903660096138871E-2</v>
      </c>
      <c r="BA40" s="227">
        <v>2.0046931917051203</v>
      </c>
      <c r="BB40" s="227">
        <v>2.0316332156012851</v>
      </c>
      <c r="BC40" s="262">
        <v>1.7909006874807825E-2</v>
      </c>
      <c r="BD40" s="260">
        <v>3.5807148097816892</v>
      </c>
      <c r="BE40" s="230">
        <v>0.10678201476348716</v>
      </c>
      <c r="BF40" s="230">
        <v>3.4598818052194158</v>
      </c>
      <c r="BG40" s="230">
        <v>3.7015478143439626</v>
      </c>
      <c r="BH40" s="260">
        <v>3.47668118713651</v>
      </c>
      <c r="BI40" s="230">
        <v>0.10821685087533969</v>
      </c>
      <c r="BJ40" s="230">
        <v>3.3542245424993271</v>
      </c>
      <c r="BK40" s="230">
        <v>3.5991378317736928</v>
      </c>
      <c r="BL40" s="262">
        <v>0.10403362264517908</v>
      </c>
      <c r="BM40" s="185">
        <v>5.6603474128163889</v>
      </c>
      <c r="BN40" s="219">
        <v>5.6603474128163889</v>
      </c>
      <c r="BO40" s="228">
        <v>5.4948443907897131</v>
      </c>
      <c r="BP40" s="259">
        <v>5.4948443907897131</v>
      </c>
      <c r="BQ40" s="226">
        <v>3.1670834207576051</v>
      </c>
      <c r="BR40" s="233">
        <v>0.14405717802748735</v>
      </c>
      <c r="BS40" s="233">
        <v>3.0040703732104292</v>
      </c>
      <c r="BT40" s="233">
        <v>3.3300964683047809</v>
      </c>
      <c r="BU40" s="264">
        <v>3.0657189002786431</v>
      </c>
      <c r="BV40" s="233">
        <v>2.5481669290098152E-2</v>
      </c>
      <c r="BW40" s="233">
        <v>3.0368842068295212</v>
      </c>
      <c r="BX40" s="233">
        <v>3.0945535937277651</v>
      </c>
      <c r="BY40" s="232">
        <v>0.10136452047896194</v>
      </c>
      <c r="BZ40" s="174">
        <v>5.1670834207576046</v>
      </c>
      <c r="CA40" s="180">
        <v>5.1670834207576046</v>
      </c>
      <c r="CB40" s="228">
        <v>5.065718900278644</v>
      </c>
      <c r="CC40" s="259">
        <v>5.065718900278644</v>
      </c>
    </row>
    <row r="41" spans="1:81" ht="13">
      <c r="A41" s="18" t="s">
        <v>21</v>
      </c>
      <c r="B41" s="18" t="s">
        <v>2</v>
      </c>
      <c r="C41" s="226">
        <v>1.1137271938922775</v>
      </c>
      <c r="D41" s="233">
        <v>5.5993983683159498E-2</v>
      </c>
      <c r="E41" s="233">
        <v>1.0503652007623203</v>
      </c>
      <c r="F41" s="233">
        <v>1.1770891870222346</v>
      </c>
      <c r="G41" s="226">
        <v>0.99381572286186637</v>
      </c>
      <c r="H41" s="227">
        <v>3.9666120527374733E-2</v>
      </c>
      <c r="I41" s="227">
        <v>0.94893010674694311</v>
      </c>
      <c r="J41" s="227">
        <v>1.0387013389767896</v>
      </c>
      <c r="K41" s="232">
        <v>0.119911471030411</v>
      </c>
      <c r="L41" s="231">
        <v>1.0973283882444091</v>
      </c>
      <c r="M41" s="230">
        <v>4.5755328371353626E-2</v>
      </c>
      <c r="N41" s="230">
        <v>1.0455523114014147</v>
      </c>
      <c r="O41" s="230">
        <v>1.1491044650874036</v>
      </c>
      <c r="P41" s="229">
        <v>0.97977018709419361</v>
      </c>
      <c r="Q41" s="225">
        <v>4.9972538956887753E-2</v>
      </c>
      <c r="R41" s="225">
        <v>0.92322197491501368</v>
      </c>
      <c r="S41" s="225">
        <v>1.0363183992733735</v>
      </c>
      <c r="T41" s="232">
        <v>0.11755820115021542</v>
      </c>
      <c r="U41" s="174">
        <v>2.2110555821366864</v>
      </c>
      <c r="V41" s="180">
        <v>2.2110555821366864</v>
      </c>
      <c r="W41" s="228">
        <v>1.97358590995606</v>
      </c>
      <c r="X41" s="259">
        <v>1.97358590995606</v>
      </c>
      <c r="Y41" s="226">
        <v>0.89123416849231407</v>
      </c>
      <c r="Z41" s="233">
        <v>2.4986033925337853E-3</v>
      </c>
      <c r="AA41" s="233">
        <v>0.88840678453820854</v>
      </c>
      <c r="AB41" s="233">
        <v>0.89406155244641961</v>
      </c>
      <c r="AC41" s="226">
        <v>1.0801157663560887</v>
      </c>
      <c r="AD41" s="227">
        <v>2.4456007170561796E-2</v>
      </c>
      <c r="AE41" s="227">
        <v>1.0524416975294164</v>
      </c>
      <c r="AF41" s="227">
        <v>1.1077898351827611</v>
      </c>
      <c r="AG41" s="232">
        <v>-0.18888159786377479</v>
      </c>
      <c r="AH41" s="231">
        <v>0.81930846477397579</v>
      </c>
      <c r="AI41" s="230">
        <v>2.1061177663526005E-2</v>
      </c>
      <c r="AJ41" s="230">
        <v>0.79547593658708604</v>
      </c>
      <c r="AK41" s="230">
        <v>0.84314099296086553</v>
      </c>
      <c r="AL41" s="261">
        <v>0.9925976263124946</v>
      </c>
      <c r="AM41" s="225">
        <v>1.0345905891889383E-2</v>
      </c>
      <c r="AN41" s="225">
        <v>0.980890346799138</v>
      </c>
      <c r="AO41" s="225">
        <v>1.0043049058258513</v>
      </c>
      <c r="AP41" s="232">
        <v>-0.17328916153851873</v>
      </c>
      <c r="AQ41" s="190">
        <v>1.7105426332662899</v>
      </c>
      <c r="AR41" s="180">
        <v>1.7105426332662899</v>
      </c>
      <c r="AS41" s="228">
        <v>2.0727133926685837</v>
      </c>
      <c r="AT41" s="259">
        <v>2.0727133926685837</v>
      </c>
      <c r="AU41" s="226">
        <v>0.95589194837456226</v>
      </c>
      <c r="AV41" s="227">
        <v>4.0721854204991137E-2</v>
      </c>
      <c r="AW41" s="227">
        <v>0.90981167909106453</v>
      </c>
      <c r="AX41" s="227">
        <v>1.0019722176580601</v>
      </c>
      <c r="AY41" s="226">
        <v>0.92730582926390692</v>
      </c>
      <c r="AZ41" s="227">
        <v>8.1530476487767511E-3</v>
      </c>
      <c r="BA41" s="227">
        <v>0.91807995685530785</v>
      </c>
      <c r="BB41" s="227">
        <v>0.93653170167250599</v>
      </c>
      <c r="BC41" s="262">
        <v>5.9653690721339712E-2</v>
      </c>
      <c r="BD41" s="231">
        <v>1.0696230851200665</v>
      </c>
      <c r="BE41" s="230">
        <v>5.1381430592531301E-2</v>
      </c>
      <c r="BF41" s="230">
        <v>1.0114805912651332</v>
      </c>
      <c r="BG41" s="230">
        <v>1.1277655789749998</v>
      </c>
      <c r="BH41" s="263">
        <v>1.037439517782303</v>
      </c>
      <c r="BI41" s="230">
        <v>3.6152130781556945E-3</v>
      </c>
      <c r="BJ41" s="230">
        <v>1.0333485942374165</v>
      </c>
      <c r="BK41" s="230">
        <v>1.0415304413271895</v>
      </c>
      <c r="BL41" s="262">
        <v>3.2183567337763508E-2</v>
      </c>
      <c r="BM41" s="185">
        <v>2.0255150334946288</v>
      </c>
      <c r="BN41" s="180">
        <v>2.0255150334946288</v>
      </c>
      <c r="BO41" s="228">
        <v>1.96474534704621</v>
      </c>
      <c r="BP41" s="259">
        <v>1.96474534704621</v>
      </c>
      <c r="BQ41" s="226">
        <v>8.2183680182877898E-23</v>
      </c>
      <c r="BR41" s="233">
        <v>6.8592532595740807E-24</v>
      </c>
      <c r="BS41" s="233">
        <v>7.4421847047928386E-23</v>
      </c>
      <c r="BT41" s="233">
        <v>8.994551331782741E-23</v>
      </c>
      <c r="BU41" s="264">
        <v>0.21403061489270003</v>
      </c>
      <c r="BV41" s="233">
        <v>1.5461997279059265E-2</v>
      </c>
      <c r="BW41" s="233">
        <v>0.19653403935139199</v>
      </c>
      <c r="BX41" s="233">
        <v>0.23152719043400807</v>
      </c>
      <c r="BY41" s="232">
        <v>-0.21403061489270003</v>
      </c>
      <c r="BZ41" s="174">
        <v>2</v>
      </c>
      <c r="CA41" s="180">
        <v>2</v>
      </c>
      <c r="CB41" s="228">
        <v>2.2140306148927</v>
      </c>
      <c r="CC41" s="259">
        <v>2.2140306148927</v>
      </c>
    </row>
    <row r="42" spans="1:81" ht="13">
      <c r="A42" s="18" t="s">
        <v>22</v>
      </c>
      <c r="B42" s="18" t="s">
        <v>2</v>
      </c>
      <c r="C42" s="226">
        <v>2.0513566544910229</v>
      </c>
      <c r="D42" s="233">
        <v>6.9921126855624474E-2</v>
      </c>
      <c r="E42" s="233">
        <v>1.972234904830668</v>
      </c>
      <c r="F42" s="233">
        <v>2.1304784041513778</v>
      </c>
      <c r="G42" s="226">
        <v>1.9655915385573302</v>
      </c>
      <c r="H42" s="227">
        <v>8.0894466290962197E-2</v>
      </c>
      <c r="I42" s="227">
        <v>1.8740525145367715</v>
      </c>
      <c r="J42" s="227">
        <v>2.0571305625778886</v>
      </c>
      <c r="K42" s="232">
        <v>8.5765115933692584E-2</v>
      </c>
      <c r="L42" s="231">
        <v>2.8451733208793173</v>
      </c>
      <c r="M42" s="230">
        <v>0.19181972015811122</v>
      </c>
      <c r="N42" s="230">
        <v>2.6281128620339151</v>
      </c>
      <c r="O42" s="230">
        <v>3.0622337797247194</v>
      </c>
      <c r="P42" s="229">
        <v>2.7248086484506664</v>
      </c>
      <c r="Q42" s="225">
        <v>0.16168214635820882</v>
      </c>
      <c r="R42" s="225">
        <v>2.5418514381769017</v>
      </c>
      <c r="S42" s="225">
        <v>2.9077658587244311</v>
      </c>
      <c r="T42" s="232">
        <v>0.12036467242865163</v>
      </c>
      <c r="U42" s="174">
        <v>4.8965299753703402</v>
      </c>
      <c r="V42" s="180">
        <v>4.8965299753703402</v>
      </c>
      <c r="W42" s="228">
        <v>4.6904001870079961</v>
      </c>
      <c r="X42" s="259">
        <v>4.6904001870079961</v>
      </c>
      <c r="Y42" s="266">
        <v>2.5165990848724014</v>
      </c>
      <c r="Z42" s="233">
        <v>9.5761395770715199E-2</v>
      </c>
      <c r="AA42" s="233">
        <v>2.4082368555430378</v>
      </c>
      <c r="AB42" s="233">
        <v>2.6249613142017649</v>
      </c>
      <c r="AC42" s="226">
        <v>2.9586887540273659</v>
      </c>
      <c r="AD42" s="227">
        <v>4.1245929739967803E-2</v>
      </c>
      <c r="AE42" s="227">
        <v>2.9120154483449103</v>
      </c>
      <c r="AF42" s="227">
        <v>3.0053620597098214</v>
      </c>
      <c r="AG42" s="286">
        <v>-0.4420896691549645</v>
      </c>
      <c r="AH42" s="260">
        <v>1.5773295619525536</v>
      </c>
      <c r="AI42" s="230">
        <v>0.10306241996394176</v>
      </c>
      <c r="AJ42" s="230">
        <v>1.4607055978019898</v>
      </c>
      <c r="AK42" s="230">
        <v>1.6939535261031173</v>
      </c>
      <c r="AL42" s="261">
        <v>1.8536827559332878</v>
      </c>
      <c r="AM42" s="225">
        <v>8.0750030682381624E-2</v>
      </c>
      <c r="AN42" s="225">
        <v>1.7623071731868916</v>
      </c>
      <c r="AO42" s="225">
        <v>1.945058338679684</v>
      </c>
      <c r="AP42" s="232">
        <v>-0.27635319398073427</v>
      </c>
      <c r="AQ42" s="190">
        <v>4.0939286468249545</v>
      </c>
      <c r="AR42" s="219">
        <v>4.0939286468249545</v>
      </c>
      <c r="AS42" s="228">
        <v>4.812371509960653</v>
      </c>
      <c r="AT42" s="259">
        <v>4.812371509960653</v>
      </c>
      <c r="AU42" s="226">
        <v>1.7317314074870325</v>
      </c>
      <c r="AV42" s="227">
        <v>0.19509093350497858</v>
      </c>
      <c r="AW42" s="227">
        <v>1.5109692902851957</v>
      </c>
      <c r="AX42" s="227">
        <v>1.9524935246888693</v>
      </c>
      <c r="AY42" s="226">
        <v>1.8555694434951155</v>
      </c>
      <c r="AZ42" s="227">
        <v>0.14193732537692322</v>
      </c>
      <c r="BA42" s="227">
        <v>1.6949551909656615</v>
      </c>
      <c r="BB42" s="227">
        <v>2.0161836960245698</v>
      </c>
      <c r="BC42" s="262">
        <v>3.7852236039213651E-2</v>
      </c>
      <c r="BD42" s="231">
        <v>3.1490373562791731</v>
      </c>
      <c r="BE42" s="230">
        <v>4.1183875645661464E-2</v>
      </c>
      <c r="BF42" s="230">
        <v>3.1024342701245757</v>
      </c>
      <c r="BG42" s="230">
        <v>3.1956404424337705</v>
      </c>
      <c r="BH42" s="260">
        <v>3.3836686208441082</v>
      </c>
      <c r="BI42" s="230">
        <v>0.11979525282036463</v>
      </c>
      <c r="BJ42" s="230">
        <v>3.2481100217425354</v>
      </c>
      <c r="BK42" s="230">
        <v>3.5192272199456811</v>
      </c>
      <c r="BL42" s="262">
        <v>-0.23463126456493497</v>
      </c>
      <c r="BM42" s="185">
        <v>4.8807687637662056</v>
      </c>
      <c r="BN42" s="180">
        <v>4.8807687637662056</v>
      </c>
      <c r="BO42" s="228">
        <v>5.2392380643392231</v>
      </c>
      <c r="BP42" s="259">
        <v>5.2392380643392231</v>
      </c>
      <c r="BQ42" s="226">
        <v>2.9331099292580611</v>
      </c>
      <c r="BR42" s="233">
        <v>7.4952636128799308E-2</v>
      </c>
      <c r="BS42" s="233">
        <v>2.8482945954833094</v>
      </c>
      <c r="BT42" s="233">
        <v>3.0179252630328128</v>
      </c>
      <c r="BU42" s="266">
        <v>2.7117154254011968</v>
      </c>
      <c r="BV42" s="233">
        <v>9.2568787854593618E-2</v>
      </c>
      <c r="BW42" s="233">
        <v>2.6069659056442149</v>
      </c>
      <c r="BX42" s="233">
        <v>2.8164649451581787</v>
      </c>
      <c r="BY42" s="232">
        <v>0.22139450385686463</v>
      </c>
      <c r="BZ42" s="174">
        <v>4.9331099292580607</v>
      </c>
      <c r="CA42" s="180">
        <v>4.9331099292580607</v>
      </c>
      <c r="CB42" s="228">
        <v>4.7117154254011968</v>
      </c>
      <c r="CC42" s="259">
        <v>4.7117154254011968</v>
      </c>
    </row>
    <row r="43" spans="1:81" ht="13">
      <c r="A43" s="18" t="s">
        <v>25</v>
      </c>
      <c r="B43" s="18" t="s">
        <v>2</v>
      </c>
      <c r="C43" s="226">
        <v>2.9106548299417256</v>
      </c>
      <c r="D43" s="233">
        <v>9.7607542450079757E-2</v>
      </c>
      <c r="E43" s="233">
        <v>2.800203527366981</v>
      </c>
      <c r="F43" s="233">
        <v>3.0211061325164703</v>
      </c>
      <c r="G43" s="226">
        <v>2.9242657201073392</v>
      </c>
      <c r="H43" s="227">
        <v>6.1322465944695183E-2</v>
      </c>
      <c r="I43" s="227">
        <v>2.8548740924659501</v>
      </c>
      <c r="J43" s="227">
        <v>2.9936573477487283</v>
      </c>
      <c r="K43" s="232">
        <v>-1.3610890165613712E-2</v>
      </c>
      <c r="L43" s="231">
        <v>0.92590766141071457</v>
      </c>
      <c r="M43" s="230">
        <v>6.9265386507474672E-2</v>
      </c>
      <c r="N43" s="230">
        <v>0.84752793817358407</v>
      </c>
      <c r="O43" s="230">
        <v>1.0042873846478451</v>
      </c>
      <c r="P43" s="229">
        <v>0.93092657625810038</v>
      </c>
      <c r="Q43" s="225">
        <v>7.7356061544147495E-2</v>
      </c>
      <c r="R43" s="225">
        <v>0.84339156057042475</v>
      </c>
      <c r="S43" s="225">
        <v>1.018461591945776</v>
      </c>
      <c r="T43" s="232">
        <v>-5.0189148473858136E-3</v>
      </c>
      <c r="U43" s="174">
        <v>3.8365624913524403</v>
      </c>
      <c r="V43" s="180">
        <v>3.8365624913524403</v>
      </c>
      <c r="W43" s="228">
        <v>3.8551922963654399</v>
      </c>
      <c r="X43" s="259">
        <v>3.8551922963654399</v>
      </c>
      <c r="Y43" s="266">
        <v>2.7192121857015592</v>
      </c>
      <c r="Z43" s="233">
        <v>0.10444024092459855</v>
      </c>
      <c r="AA43" s="233">
        <v>2.6010290990078051</v>
      </c>
      <c r="AB43" s="233">
        <v>2.8373952723953133</v>
      </c>
      <c r="AC43" s="226">
        <v>2.8459972170023478</v>
      </c>
      <c r="AD43" s="227">
        <v>5.924963691662221E-2</v>
      </c>
      <c r="AE43" s="227">
        <v>2.7789511731183052</v>
      </c>
      <c r="AF43" s="227">
        <v>2.9130432608863903</v>
      </c>
      <c r="AG43" s="232">
        <v>-0.12678503130078825</v>
      </c>
      <c r="AH43" s="231">
        <v>0.91080311549573623</v>
      </c>
      <c r="AI43" s="230">
        <v>5.9596867809254453E-2</v>
      </c>
      <c r="AJ43" s="230">
        <v>0.84336415008716048</v>
      </c>
      <c r="AK43" s="230">
        <v>0.97824208090431197</v>
      </c>
      <c r="AL43" s="261">
        <v>0.95302362871381907</v>
      </c>
      <c r="AM43" s="225">
        <v>4.647145546780395E-2</v>
      </c>
      <c r="AN43" s="225">
        <v>0.90043719266469602</v>
      </c>
      <c r="AO43" s="225">
        <v>1.0056100647629422</v>
      </c>
      <c r="AP43" s="232">
        <v>-4.2220513218082657E-2</v>
      </c>
      <c r="AQ43" s="190">
        <v>3.6300153011972953</v>
      </c>
      <c r="AR43" s="180">
        <v>3.6300153011972953</v>
      </c>
      <c r="AS43" s="228">
        <v>3.7990208457161665</v>
      </c>
      <c r="AT43" s="259">
        <v>3.7990208457161665</v>
      </c>
      <c r="AU43" s="226">
        <v>4.4847816443105703E-23</v>
      </c>
      <c r="AV43" s="227">
        <v>5.7949646287990506E-24</v>
      </c>
      <c r="AW43" s="227">
        <v>3.829031713968068E-23</v>
      </c>
      <c r="AX43" s="227">
        <v>5.1405315746530725E-23</v>
      </c>
      <c r="AY43" s="226">
        <v>4.6261860593590816E-23</v>
      </c>
      <c r="AZ43" s="227">
        <v>8.1260003684155505E-24</v>
      </c>
      <c r="BA43" s="227">
        <v>3.7066594501594066E-23</v>
      </c>
      <c r="BB43" s="227">
        <v>5.5457126685587566E-23</v>
      </c>
      <c r="BC43" s="262">
        <v>7.8230584658472255E-2</v>
      </c>
      <c r="BD43" s="231">
        <v>3.9396408247451178</v>
      </c>
      <c r="BE43" s="230">
        <v>0.40057539683591681</v>
      </c>
      <c r="BF43" s="230">
        <v>3.4863554202636928</v>
      </c>
      <c r="BG43" s="230">
        <v>4.3929262292265427</v>
      </c>
      <c r="BH43" s="263">
        <v>4.0340601280762565</v>
      </c>
      <c r="BI43" s="230">
        <v>0.12297280915143387</v>
      </c>
      <c r="BJ43" s="230">
        <v>3.894905851561222</v>
      </c>
      <c r="BK43" s="230">
        <v>4.1732144045912909</v>
      </c>
      <c r="BL43" s="262">
        <v>-9.4419303331138529E-2</v>
      </c>
      <c r="BM43" s="185">
        <v>3.9396408247451178</v>
      </c>
      <c r="BN43" s="180">
        <v>3.9396408247451178</v>
      </c>
      <c r="BO43" s="228">
        <v>4.0340601280762565</v>
      </c>
      <c r="BP43" s="259">
        <v>4.0340601280762565</v>
      </c>
      <c r="BQ43" s="226">
        <v>1.9463089370346409</v>
      </c>
      <c r="BR43" s="233">
        <v>0.13594032305907358</v>
      </c>
      <c r="BS43" s="233">
        <v>1.7924808067752873</v>
      </c>
      <c r="BT43" s="233">
        <v>2.1001370672939945</v>
      </c>
      <c r="BU43" s="264">
        <v>1.8543887395326166</v>
      </c>
      <c r="BV43" s="233">
        <v>0.1913846255687493</v>
      </c>
      <c r="BW43" s="233">
        <v>1.6378206275175102</v>
      </c>
      <c r="BX43" s="233">
        <v>2.0709568515477232</v>
      </c>
      <c r="BY43" s="232">
        <v>9.1920197502024223E-2</v>
      </c>
      <c r="BZ43" s="174">
        <v>3.9463089370346411</v>
      </c>
      <c r="CA43" s="180">
        <v>3.9463089370346411</v>
      </c>
      <c r="CB43" s="228">
        <v>3.8543887395326166</v>
      </c>
      <c r="CC43" s="259">
        <v>3.8543887395326166</v>
      </c>
    </row>
    <row r="44" spans="1:81" ht="13">
      <c r="A44" s="18" t="s">
        <v>51</v>
      </c>
      <c r="B44" s="18" t="s">
        <v>2</v>
      </c>
      <c r="C44" s="226">
        <v>2.8880796765176542</v>
      </c>
      <c r="D44" s="233">
        <v>0.11631066013415405</v>
      </c>
      <c r="E44" s="233">
        <v>2.7564641927888633</v>
      </c>
      <c r="F44" s="233">
        <v>3.019695160246445</v>
      </c>
      <c r="G44" s="226">
        <v>2.8409549285997961</v>
      </c>
      <c r="H44" s="227">
        <v>7.8523014553625897E-2</v>
      </c>
      <c r="I44" s="227">
        <v>2.7520994055342576</v>
      </c>
      <c r="J44" s="227">
        <v>2.9298104516653347</v>
      </c>
      <c r="K44" s="232">
        <v>4.7124747917858777E-2</v>
      </c>
      <c r="L44" s="231">
        <v>1.9336530997889356</v>
      </c>
      <c r="M44" s="230">
        <v>9.8742663355847693E-2</v>
      </c>
      <c r="N44" s="230">
        <v>1.8219173105907724</v>
      </c>
      <c r="O44" s="230">
        <v>2.045388888987099</v>
      </c>
      <c r="P44" s="229">
        <v>1.9039467482716539</v>
      </c>
      <c r="Q44" s="225">
        <v>0.13003261324795712</v>
      </c>
      <c r="R44" s="225">
        <v>1.7568036981556214</v>
      </c>
      <c r="S44" s="225">
        <v>2.0510897983876863</v>
      </c>
      <c r="T44" s="232">
        <v>2.9706351517281588E-2</v>
      </c>
      <c r="U44" s="174">
        <v>4.8217327763065896</v>
      </c>
      <c r="V44" s="180">
        <v>4.8217327763065896</v>
      </c>
      <c r="W44" s="228">
        <v>4.74490167687145</v>
      </c>
      <c r="X44" s="259">
        <v>4.74490167687145</v>
      </c>
      <c r="Y44" s="266">
        <v>2.7496675875791801</v>
      </c>
      <c r="Z44" s="233">
        <v>5.4092376950262006E-2</v>
      </c>
      <c r="AA44" s="233">
        <v>2.6884574254999927</v>
      </c>
      <c r="AB44" s="233">
        <v>2.8108777496583675</v>
      </c>
      <c r="AC44" s="226">
        <v>2.9354434701331589</v>
      </c>
      <c r="AD44" s="227">
        <v>3.5959775183862702E-2</v>
      </c>
      <c r="AE44" s="227">
        <v>2.8947519015345136</v>
      </c>
      <c r="AF44" s="227">
        <v>2.9761350387318042</v>
      </c>
      <c r="AG44" s="232">
        <v>-0.18577588255397881</v>
      </c>
      <c r="AH44" s="260">
        <v>1.6714904297889071</v>
      </c>
      <c r="AI44" s="230">
        <v>0.11922305870182878</v>
      </c>
      <c r="AJ44" s="230">
        <v>1.5365793173889917</v>
      </c>
      <c r="AK44" s="230">
        <v>1.8064015421888224</v>
      </c>
      <c r="AL44" s="261">
        <v>1.7840073896832476</v>
      </c>
      <c r="AM44" s="225">
        <v>0.11440258761067894</v>
      </c>
      <c r="AN44" s="225">
        <v>1.6545510536016039</v>
      </c>
      <c r="AO44" s="225">
        <v>1.9134637257648912</v>
      </c>
      <c r="AP44" s="232">
        <v>-0.11251695989434089</v>
      </c>
      <c r="AQ44" s="190">
        <v>4.4211580173680876</v>
      </c>
      <c r="AR44" s="219">
        <v>4.4211580173680876</v>
      </c>
      <c r="AS44" s="228">
        <v>4.7194508598164067</v>
      </c>
      <c r="AT44" s="259">
        <v>4.7194508598164067</v>
      </c>
      <c r="AU44" s="226">
        <v>3.8008525353847008E-23</v>
      </c>
      <c r="AV44" s="227">
        <v>1.5428380914345055E-24</v>
      </c>
      <c r="AW44" s="227">
        <v>3.6262671779590415E-23</v>
      </c>
      <c r="AX44" s="227">
        <v>3.9754378928103601E-23</v>
      </c>
      <c r="AY44" s="226">
        <v>3.8826029666508831E-23</v>
      </c>
      <c r="AZ44" s="227">
        <v>4.8313688048468074E-24</v>
      </c>
      <c r="BA44" s="227">
        <v>3.3358921650883543E-23</v>
      </c>
      <c r="BB44" s="227">
        <v>4.4293137682134119E-23</v>
      </c>
      <c r="BC44" s="262">
        <v>-2.763793593885348E-2</v>
      </c>
      <c r="BD44" s="231">
        <v>5.0376739357701794</v>
      </c>
      <c r="BE44" s="230">
        <v>0.48285688352996403</v>
      </c>
      <c r="BF44" s="230">
        <v>4.4912799747671928</v>
      </c>
      <c r="BG44" s="230">
        <v>5.5840678967731661</v>
      </c>
      <c r="BH44" s="263">
        <v>5.1082885105184959</v>
      </c>
      <c r="BI44" s="230">
        <v>0.1294338438784734</v>
      </c>
      <c r="BJ44" s="230">
        <v>4.961823019278973</v>
      </c>
      <c r="BK44" s="230">
        <v>5.2547540017580188</v>
      </c>
      <c r="BL44" s="262">
        <v>-7.0614574748317338E-2</v>
      </c>
      <c r="BM44" s="185">
        <v>5.0376739357701794</v>
      </c>
      <c r="BN44" s="180">
        <v>5.0376739357701794</v>
      </c>
      <c r="BO44" s="228">
        <v>5.1082885105184959</v>
      </c>
      <c r="BP44" s="259">
        <v>5.1082885105184959</v>
      </c>
      <c r="BQ44" s="226">
        <v>2.8810643483754634</v>
      </c>
      <c r="BR44" s="233">
        <v>0.11603093743663061</v>
      </c>
      <c r="BS44" s="233">
        <v>2.7497653948606873</v>
      </c>
      <c r="BT44" s="233">
        <v>3.0123633018902396</v>
      </c>
      <c r="BU44" s="264">
        <v>2.7688744306141237</v>
      </c>
      <c r="BV44" s="233">
        <v>0.1014537523759434</v>
      </c>
      <c r="BW44" s="233">
        <v>2.6540708117570095</v>
      </c>
      <c r="BX44" s="233">
        <v>2.883678049471238</v>
      </c>
      <c r="BY44" s="232">
        <v>0.11218991776133998</v>
      </c>
      <c r="BZ44" s="174">
        <v>4.8810643483754639</v>
      </c>
      <c r="CA44" s="180">
        <v>4.8810643483754639</v>
      </c>
      <c r="CB44" s="228">
        <v>4.7688744306141233</v>
      </c>
      <c r="CC44" s="259">
        <v>4.7688744306141233</v>
      </c>
    </row>
    <row r="45" spans="1:81" ht="13">
      <c r="A45" s="18" t="s">
        <v>52</v>
      </c>
      <c r="B45" s="18" t="s">
        <v>2</v>
      </c>
      <c r="C45" s="226">
        <v>1.9598461495045116</v>
      </c>
      <c r="D45" s="233">
        <v>3.2720522119167351E-2</v>
      </c>
      <c r="E45" s="233">
        <v>1.9228200734629379</v>
      </c>
      <c r="F45" s="233">
        <v>1.9968722255460853</v>
      </c>
      <c r="G45" s="226">
        <v>2.0453152569558171</v>
      </c>
      <c r="H45" s="227">
        <v>2.7309169888859737E-2</v>
      </c>
      <c r="I45" s="227">
        <v>2.0144125899001208</v>
      </c>
      <c r="J45" s="227">
        <v>2.0762179240115133</v>
      </c>
      <c r="K45" s="232">
        <v>-8.5469107451305648E-2</v>
      </c>
      <c r="L45" s="231">
        <v>2.7001859364711547</v>
      </c>
      <c r="M45" s="230">
        <v>0.12606461781931255</v>
      </c>
      <c r="N45" s="230">
        <v>2.557533013375056</v>
      </c>
      <c r="O45" s="230">
        <v>2.8428388595672534</v>
      </c>
      <c r="P45" s="229">
        <v>2.8186752247136728</v>
      </c>
      <c r="Q45" s="225">
        <v>0.14991382857042884</v>
      </c>
      <c r="R45" s="225">
        <v>2.6490348749626347</v>
      </c>
      <c r="S45" s="225">
        <v>2.988315574464711</v>
      </c>
      <c r="T45" s="232">
        <v>-0.11848928824251799</v>
      </c>
      <c r="U45" s="174">
        <v>4.6600320859756668</v>
      </c>
      <c r="V45" s="180">
        <v>4.6600320859756668</v>
      </c>
      <c r="W45" s="228">
        <v>4.8639904816694903</v>
      </c>
      <c r="X45" s="259">
        <v>4.8639904816694903</v>
      </c>
      <c r="Y45" s="266">
        <v>2.6056075223089197</v>
      </c>
      <c r="Z45" s="233">
        <v>0.11476248850554455</v>
      </c>
      <c r="AA45" s="233">
        <v>2.4757439275089648</v>
      </c>
      <c r="AB45" s="233">
        <v>2.7354711171088746</v>
      </c>
      <c r="AC45" s="226">
        <v>2.8333109082472796</v>
      </c>
      <c r="AD45" s="227">
        <v>7.4516431899346119E-2</v>
      </c>
      <c r="AE45" s="227">
        <v>2.7489891769557211</v>
      </c>
      <c r="AF45" s="227">
        <v>2.9176326395388381</v>
      </c>
      <c r="AG45" s="232">
        <v>-0.22770338593835993</v>
      </c>
      <c r="AH45" s="260">
        <v>1.6473954401065463</v>
      </c>
      <c r="AI45" s="230">
        <v>7.9134299949024919E-2</v>
      </c>
      <c r="AJ45" s="230">
        <v>1.5578481952081249</v>
      </c>
      <c r="AK45" s="230">
        <v>1.7369426850049676</v>
      </c>
      <c r="AL45" s="261">
        <v>1.7915855741400601</v>
      </c>
      <c r="AM45" s="225">
        <v>6.7309566921913172E-2</v>
      </c>
      <c r="AN45" s="225">
        <v>1.7154190284443778</v>
      </c>
      <c r="AO45" s="225">
        <v>1.8677521198357425</v>
      </c>
      <c r="AP45" s="232">
        <v>-0.14419013403351397</v>
      </c>
      <c r="AQ45" s="190">
        <v>4.2530029624154659</v>
      </c>
      <c r="AR45" s="219">
        <v>4.2530029624154659</v>
      </c>
      <c r="AS45" s="228">
        <v>4.6248964823873395</v>
      </c>
      <c r="AT45" s="259">
        <v>4.6248964823873395</v>
      </c>
      <c r="AU45" s="226">
        <v>3.1425117965560649</v>
      </c>
      <c r="AV45" s="227">
        <v>5.3473387202218677E-2</v>
      </c>
      <c r="AW45" s="227">
        <v>3.0820020744453029</v>
      </c>
      <c r="AX45" s="227">
        <v>3.2030215186668269</v>
      </c>
      <c r="AY45" s="226">
        <v>2.9088723591000929</v>
      </c>
      <c r="AZ45" s="227">
        <v>6.1249904321704143E-2</v>
      </c>
      <c r="BA45" s="227">
        <v>2.839562841156122</v>
      </c>
      <c r="BB45" s="227">
        <v>2.9781818770440638</v>
      </c>
      <c r="BC45" s="262">
        <v>-0.10599212799695941</v>
      </c>
      <c r="BD45" s="260">
        <v>2.526258927576408</v>
      </c>
      <c r="BE45" s="230">
        <v>7.7000310923945964E-2</v>
      </c>
      <c r="BF45" s="230">
        <v>2.439126474215441</v>
      </c>
      <c r="BG45" s="230">
        <v>2.613391380937375</v>
      </c>
      <c r="BH45" s="260">
        <v>2.3393157659426205</v>
      </c>
      <c r="BI45" s="230">
        <v>0.10877458691893602</v>
      </c>
      <c r="BJ45" s="230">
        <v>2.216227995155124</v>
      </c>
      <c r="BK45" s="230">
        <v>2.4624035367301169</v>
      </c>
      <c r="BL45" s="262">
        <v>0.18694316163378769</v>
      </c>
      <c r="BM45" s="185">
        <v>5.6687707241324734</v>
      </c>
      <c r="BN45" s="219">
        <v>5.6687707241324734</v>
      </c>
      <c r="BO45" s="228">
        <v>5.2481881250427129</v>
      </c>
      <c r="BP45" s="259">
        <v>5.2481881250427129</v>
      </c>
      <c r="BQ45" s="226">
        <v>3.0361041095826571</v>
      </c>
      <c r="BR45" s="233">
        <v>0.16421649892553694</v>
      </c>
      <c r="BS45" s="233">
        <v>2.8502790620985845</v>
      </c>
      <c r="BT45" s="233">
        <v>3.2219291570667297</v>
      </c>
      <c r="BU45" s="264">
        <v>2.8138262366567965</v>
      </c>
      <c r="BV45" s="233">
        <v>6.4815377021681816E-2</v>
      </c>
      <c r="BW45" s="233">
        <v>2.7404820806702928</v>
      </c>
      <c r="BX45" s="233">
        <v>2.8871703926433003</v>
      </c>
      <c r="BY45" s="232">
        <v>0.2222778729258604</v>
      </c>
      <c r="BZ45" s="174">
        <v>5.0361041095826575</v>
      </c>
      <c r="CA45" s="180">
        <v>5.0361041095826575</v>
      </c>
      <c r="CB45" s="228">
        <v>4.813826236656797</v>
      </c>
      <c r="CC45" s="259">
        <v>4.813826236656797</v>
      </c>
    </row>
    <row r="46" spans="1:81" ht="13">
      <c r="A46" s="18" t="s">
        <v>54</v>
      </c>
      <c r="B46" s="18" t="s">
        <v>2</v>
      </c>
      <c r="C46" s="226">
        <v>2.1553504176355731</v>
      </c>
      <c r="D46" s="233">
        <v>8.9414304100931027E-2</v>
      </c>
      <c r="E46" s="233">
        <v>2.0541704666926108</v>
      </c>
      <c r="F46" s="233">
        <v>2.2565303685785354</v>
      </c>
      <c r="G46" s="226">
        <v>2.1712038239410716</v>
      </c>
      <c r="H46" s="227">
        <v>5.1289079031006199E-2</v>
      </c>
      <c r="I46" s="227">
        <v>2.1131658337956796</v>
      </c>
      <c r="J46" s="227">
        <v>2.2292418140864636</v>
      </c>
      <c r="K46" s="232">
        <v>-1.5853406305498179E-2</v>
      </c>
      <c r="L46" s="231">
        <v>2.0043349168544542</v>
      </c>
      <c r="M46" s="230">
        <v>0.17678441586236088</v>
      </c>
      <c r="N46" s="230">
        <v>1.8042881938576174</v>
      </c>
      <c r="O46" s="230">
        <v>2.2043816398512912</v>
      </c>
      <c r="P46" s="229">
        <v>2.0151238794825388</v>
      </c>
      <c r="Q46" s="225">
        <v>5.6522683435834116E-2</v>
      </c>
      <c r="R46" s="225">
        <v>1.9511636172548454</v>
      </c>
      <c r="S46" s="225">
        <v>2.0790841417102324</v>
      </c>
      <c r="T46" s="232">
        <v>-1.0788962628084079E-2</v>
      </c>
      <c r="U46" s="174">
        <v>4.1596853344900273</v>
      </c>
      <c r="V46" s="180">
        <v>4.1596853344900273</v>
      </c>
      <c r="W46" s="228">
        <v>4.1863277034236104</v>
      </c>
      <c r="X46" s="259">
        <v>4.1863277034236104</v>
      </c>
      <c r="Y46" s="266">
        <v>1.6863968840452062</v>
      </c>
      <c r="Z46" s="233">
        <v>7.5356538217983618E-2</v>
      </c>
      <c r="AA46" s="233">
        <v>1.6011245004283701</v>
      </c>
      <c r="AB46" s="233">
        <v>1.7716692676620422</v>
      </c>
      <c r="AC46" s="226">
        <v>2.1610835835093813</v>
      </c>
      <c r="AD46" s="227">
        <v>9.4096945429761825E-2</v>
      </c>
      <c r="AE46" s="227">
        <v>2.0546048224409188</v>
      </c>
      <c r="AF46" s="227">
        <v>2.2675623445778439</v>
      </c>
      <c r="AG46" s="286">
        <v>-0.47468669946417547</v>
      </c>
      <c r="AH46" s="260">
        <v>1.5671337224732911</v>
      </c>
      <c r="AI46" s="230">
        <v>7.4103092172936189E-2</v>
      </c>
      <c r="AJ46" s="230">
        <v>1.4832797205194648</v>
      </c>
      <c r="AK46" s="230">
        <v>1.6509877244271174</v>
      </c>
      <c r="AL46" s="261">
        <v>2.0078351257606517</v>
      </c>
      <c r="AM46" s="225">
        <v>7.7673961040680667E-2</v>
      </c>
      <c r="AN46" s="225">
        <v>1.9199403795378291</v>
      </c>
      <c r="AO46" s="225">
        <v>2.0957298719834743</v>
      </c>
      <c r="AP46" s="286">
        <v>-0.44070140328736085</v>
      </c>
      <c r="AQ46" s="190">
        <v>3.2535306065184972</v>
      </c>
      <c r="AR46" s="219">
        <v>3.2535306065184972</v>
      </c>
      <c r="AS46" s="228">
        <v>4.1689187092700335</v>
      </c>
      <c r="AT46" s="259">
        <v>4.1689187092700335</v>
      </c>
      <c r="AU46" s="226">
        <v>1.834462063210541E-22</v>
      </c>
      <c r="AV46" s="227">
        <v>5.9572035503873102E-24</v>
      </c>
      <c r="AW46" s="227">
        <v>1.7670511976844791E-22</v>
      </c>
      <c r="AX46" s="227">
        <v>1.9018729287366029E-22</v>
      </c>
      <c r="AY46" s="226">
        <v>1.8456297579229161E-22</v>
      </c>
      <c r="AZ46" s="227">
        <v>1.2247611643969714E-23</v>
      </c>
      <c r="BA46" s="227">
        <v>1.7070375317947026E-22</v>
      </c>
      <c r="BB46" s="227">
        <v>1.9842219840511295E-22</v>
      </c>
      <c r="BC46" s="262">
        <v>-0.1419269824867159</v>
      </c>
      <c r="BD46" s="231">
        <v>4.7058588489286199</v>
      </c>
      <c r="BE46" s="230">
        <v>0.20588078376446672</v>
      </c>
      <c r="BF46" s="230">
        <v>4.4728870911003282</v>
      </c>
      <c r="BG46" s="230">
        <v>4.9388306067569117</v>
      </c>
      <c r="BH46" s="263">
        <v>4.7261130728652665</v>
      </c>
      <c r="BI46" s="230">
        <v>3.8118003541778786E-2</v>
      </c>
      <c r="BJ46" s="230">
        <v>4.682979283845925</v>
      </c>
      <c r="BK46" s="230">
        <v>4.769246861884608</v>
      </c>
      <c r="BL46" s="262">
        <v>-2.0254223936646849E-2</v>
      </c>
      <c r="BM46" s="185">
        <v>4.7058588489286199</v>
      </c>
      <c r="BN46" s="219">
        <v>4.7058588489286199</v>
      </c>
      <c r="BO46" s="228">
        <v>4.7261130728652665</v>
      </c>
      <c r="BP46" s="267">
        <v>4.7261130728652665</v>
      </c>
      <c r="BQ46" s="266">
        <v>2.4796108515935811</v>
      </c>
      <c r="BR46" s="233">
        <v>3.8073548535606669E-2</v>
      </c>
      <c r="BS46" s="233">
        <v>2.436527367225032</v>
      </c>
      <c r="BT46" s="233">
        <v>2.5226943359621301</v>
      </c>
      <c r="BU46" s="264">
        <v>2.1454617473925532</v>
      </c>
      <c r="BV46" s="233">
        <v>0.11187541946106258</v>
      </c>
      <c r="BW46" s="233">
        <v>2.0188651187366271</v>
      </c>
      <c r="BX46" s="233">
        <v>2.2720583760484794</v>
      </c>
      <c r="BY46" s="232">
        <v>0.33414910420102784</v>
      </c>
      <c r="BZ46" s="174">
        <v>4.4796108515935806</v>
      </c>
      <c r="CA46" s="180">
        <v>4.4796108515935806</v>
      </c>
      <c r="CB46" s="228">
        <v>4.1454617473925532</v>
      </c>
      <c r="CC46" s="259">
        <v>4.1454617473925532</v>
      </c>
    </row>
    <row r="47" spans="1:81" ht="13">
      <c r="A47" s="18" t="s">
        <v>55</v>
      </c>
      <c r="B47" s="18" t="s">
        <v>2</v>
      </c>
      <c r="C47" s="226">
        <v>1.9363212473093363</v>
      </c>
      <c r="D47" s="233">
        <v>4.1665822413959767E-2</v>
      </c>
      <c r="E47" s="233">
        <v>1.8891727970671481</v>
      </c>
      <c r="F47" s="233">
        <v>1.9834696975515245</v>
      </c>
      <c r="G47" s="226">
        <v>1.9834232795691868</v>
      </c>
      <c r="H47" s="227">
        <v>7.2881456389209551E-2</v>
      </c>
      <c r="I47" s="227">
        <v>1.9009516632404626</v>
      </c>
      <c r="J47" s="227">
        <v>2.0658948958979111</v>
      </c>
      <c r="K47" s="232">
        <v>-4.7102032259850622E-2</v>
      </c>
      <c r="L47" s="231">
        <v>2.7915427182499446</v>
      </c>
      <c r="M47" s="230">
        <v>0.12128241619693242</v>
      </c>
      <c r="N47" s="230">
        <v>2.6543012662872072</v>
      </c>
      <c r="O47" s="230">
        <v>2.928784170212682</v>
      </c>
      <c r="P47" s="229">
        <v>2.857451428106653</v>
      </c>
      <c r="Q47" s="225">
        <v>7.5280920963147493E-2</v>
      </c>
      <c r="R47" s="225">
        <v>2.7722646118966394</v>
      </c>
      <c r="S47" s="225">
        <v>2.9426382443166665</v>
      </c>
      <c r="T47" s="232">
        <v>-6.5908709856708381E-2</v>
      </c>
      <c r="U47" s="174">
        <v>4.7278639655592807</v>
      </c>
      <c r="V47" s="180">
        <v>4.7278639655592807</v>
      </c>
      <c r="W47" s="228">
        <v>4.84087470767584</v>
      </c>
      <c r="X47" s="259">
        <v>4.84087470767584</v>
      </c>
      <c r="Y47" s="226">
        <v>2.9811019032648018</v>
      </c>
      <c r="Z47" s="233">
        <v>6.0758394831711166E-2</v>
      </c>
      <c r="AA47" s="233">
        <v>2.91234857044787</v>
      </c>
      <c r="AB47" s="233">
        <v>3.0498552360817337</v>
      </c>
      <c r="AC47" s="226">
        <v>2.8140089864636137</v>
      </c>
      <c r="AD47" s="227">
        <v>4.6955777286342856E-2</v>
      </c>
      <c r="AE47" s="227">
        <v>2.7608744987539304</v>
      </c>
      <c r="AF47" s="227">
        <v>2.8671434741732971</v>
      </c>
      <c r="AG47" s="232">
        <v>0.16709291680118779</v>
      </c>
      <c r="AH47" s="231">
        <v>1.9868178107054169</v>
      </c>
      <c r="AI47" s="230">
        <v>8.7876191529144873E-2</v>
      </c>
      <c r="AJ47" s="230">
        <v>1.8873783660060912</v>
      </c>
      <c r="AK47" s="230">
        <v>2.0862572554047425</v>
      </c>
      <c r="AL47" s="261">
        <v>1.8747489938037398</v>
      </c>
      <c r="AM47" s="225">
        <v>5.0499175707758026E-2</v>
      </c>
      <c r="AN47" s="225">
        <v>1.8176048469902348</v>
      </c>
      <c r="AO47" s="225">
        <v>1.9318931406172448</v>
      </c>
      <c r="AP47" s="232">
        <v>0.11206881690167725</v>
      </c>
      <c r="AQ47" s="190">
        <v>4.9679197139702183</v>
      </c>
      <c r="AR47" s="180">
        <v>4.9679197139702183</v>
      </c>
      <c r="AS47" s="228">
        <v>4.6887579802673534</v>
      </c>
      <c r="AT47" s="259">
        <v>4.6887579802673534</v>
      </c>
      <c r="AU47" s="226">
        <v>2.7275033505951005</v>
      </c>
      <c r="AV47" s="227">
        <v>5.0535040354990013E-2</v>
      </c>
      <c r="AW47" s="227">
        <v>2.6703186198584303</v>
      </c>
      <c r="AX47" s="227">
        <v>2.7846880813317707</v>
      </c>
      <c r="AY47" s="226">
        <v>2.8136497368570175</v>
      </c>
      <c r="AZ47" s="227">
        <v>2.4931770693638684E-2</v>
      </c>
      <c r="BA47" s="227">
        <v>2.7854373008148374</v>
      </c>
      <c r="BB47" s="227">
        <v>2.8418621728991975</v>
      </c>
      <c r="BC47" s="262">
        <v>-6.6071369391418708E-2</v>
      </c>
      <c r="BD47" s="231">
        <v>2.0911013836424925</v>
      </c>
      <c r="BE47" s="230">
        <v>2.7811755185329912E-2</v>
      </c>
      <c r="BF47" s="230">
        <v>2.0596299982351542</v>
      </c>
      <c r="BG47" s="230">
        <v>2.1225727690498308</v>
      </c>
      <c r="BH47" s="263">
        <v>2.1574929877002496</v>
      </c>
      <c r="BI47" s="230">
        <v>4.2806950467974517E-2</v>
      </c>
      <c r="BJ47" s="230">
        <v>2.1090532532313842</v>
      </c>
      <c r="BK47" s="230">
        <v>2.205932722169115</v>
      </c>
      <c r="BL47" s="262">
        <v>-6.6391604057757167E-2</v>
      </c>
      <c r="BM47" s="185">
        <v>4.8186047342375931</v>
      </c>
      <c r="BN47" s="180">
        <v>4.8186047342375931</v>
      </c>
      <c r="BO47" s="228">
        <v>4.971142724557267</v>
      </c>
      <c r="BP47" s="259">
        <v>4.971142724557267</v>
      </c>
      <c r="BQ47" s="226">
        <v>2.8668046194079047</v>
      </c>
      <c r="BR47" s="233">
        <v>9.6470624403499364E-2</v>
      </c>
      <c r="BS47" s="233">
        <v>2.7576398370754842</v>
      </c>
      <c r="BT47" s="233">
        <v>2.9759694017403251</v>
      </c>
      <c r="BU47" s="264">
        <v>2.7607079835929831</v>
      </c>
      <c r="BV47" s="233">
        <v>2.6785839278836127E-2</v>
      </c>
      <c r="BW47" s="233">
        <v>2.7303975099897948</v>
      </c>
      <c r="BX47" s="233">
        <v>2.7910184571961714</v>
      </c>
      <c r="BY47" s="232">
        <v>0.10609663581492157</v>
      </c>
      <c r="BZ47" s="174">
        <v>4.8668046194079047</v>
      </c>
      <c r="CA47" s="180">
        <v>4.8668046194079047</v>
      </c>
      <c r="CB47" s="228">
        <v>4.7607079835929831</v>
      </c>
      <c r="CC47" s="259">
        <v>4.7607079835929831</v>
      </c>
    </row>
    <row r="48" spans="1:81" ht="13">
      <c r="A48" s="18" t="s">
        <v>57</v>
      </c>
      <c r="B48" s="18" t="s">
        <v>2</v>
      </c>
      <c r="C48" s="226">
        <v>2.8485379647269826</v>
      </c>
      <c r="D48" s="233">
        <v>0.11822776066571265</v>
      </c>
      <c r="E48" s="233">
        <v>2.7147531173858903</v>
      </c>
      <c r="F48" s="233">
        <v>2.9823228120680749</v>
      </c>
      <c r="G48" s="264">
        <v>3.0013548730082094</v>
      </c>
      <c r="H48" s="233">
        <v>5.3242441766650141E-2</v>
      </c>
      <c r="I48" s="233">
        <v>2.9411064854576869</v>
      </c>
      <c r="J48" s="233">
        <v>3.0616032605587318</v>
      </c>
      <c r="K48" s="232">
        <v>-0.15281690828122732</v>
      </c>
      <c r="L48" s="231">
        <v>1.8592080475902002</v>
      </c>
      <c r="M48" s="230">
        <v>7.8129798013502144E-2</v>
      </c>
      <c r="N48" s="230">
        <v>1.7707974827518684</v>
      </c>
      <c r="O48" s="230">
        <v>1.947618612428532</v>
      </c>
      <c r="P48" s="261">
        <v>1.9588328003236766</v>
      </c>
      <c r="Q48" s="269">
        <v>2.6865363003323883E-2</v>
      </c>
      <c r="R48" s="269">
        <v>1.9284323388083375</v>
      </c>
      <c r="S48" s="269">
        <v>1.9892332618390156</v>
      </c>
      <c r="T48" s="232">
        <v>-9.9624752733476221E-2</v>
      </c>
      <c r="U48" s="174">
        <v>4.707746012317183</v>
      </c>
      <c r="V48" s="180">
        <v>4.707746012317183</v>
      </c>
      <c r="W48" s="270">
        <v>4.9601876733318866</v>
      </c>
      <c r="X48" s="271">
        <v>4.9601876733318866</v>
      </c>
      <c r="Y48" s="226">
        <v>2.9540542140000583</v>
      </c>
      <c r="Z48" s="233">
        <v>9.1252215936488176E-2</v>
      </c>
      <c r="AA48" s="233">
        <v>2.85079450824349</v>
      </c>
      <c r="AB48" s="233">
        <v>3.0573139197566266</v>
      </c>
      <c r="AC48" s="264">
        <v>2.7584599272309833</v>
      </c>
      <c r="AD48" s="233">
        <v>1.8708961069971049E-2</v>
      </c>
      <c r="AE48" s="233">
        <v>2.7372891337848175</v>
      </c>
      <c r="AF48" s="233">
        <v>2.7796307206771491</v>
      </c>
      <c r="AG48" s="232">
        <v>0.19559428676907512</v>
      </c>
      <c r="AH48" s="231">
        <v>1.8861035691838757</v>
      </c>
      <c r="AI48" s="230">
        <v>3.4859343712870423E-2</v>
      </c>
      <c r="AJ48" s="230">
        <v>1.8466572331391335</v>
      </c>
      <c r="AK48" s="230">
        <v>1.9255499052286178</v>
      </c>
      <c r="AL48" s="261">
        <v>1.7617563421165603</v>
      </c>
      <c r="AM48" s="269">
        <v>3.2136460629782003E-2</v>
      </c>
      <c r="AN48" s="269">
        <v>1.7253911817241985</v>
      </c>
      <c r="AO48" s="269">
        <v>1.7981215025089221</v>
      </c>
      <c r="AP48" s="232">
        <v>0.12434722706731538</v>
      </c>
      <c r="AQ48" s="190">
        <v>4.8401577831839342</v>
      </c>
      <c r="AR48" s="180">
        <v>4.8401577831839342</v>
      </c>
      <c r="AS48" s="270">
        <v>4.5202162693475429</v>
      </c>
      <c r="AT48" s="271">
        <v>4.5202162693475429</v>
      </c>
      <c r="AU48" s="226">
        <v>1.0841029460097595</v>
      </c>
      <c r="AV48" s="227">
        <v>1.3609417663945673E-2</v>
      </c>
      <c r="AW48" s="227">
        <v>1.0687027231321544</v>
      </c>
      <c r="AX48" s="227">
        <v>1.0995031688873647</v>
      </c>
      <c r="AY48" s="264">
        <v>0.89039781625042957</v>
      </c>
      <c r="AZ48" s="233">
        <v>2.9265771997972791E-2</v>
      </c>
      <c r="BA48" s="233">
        <v>0.85728108616079768</v>
      </c>
      <c r="BB48" s="233">
        <v>0.92351454634006147</v>
      </c>
      <c r="BC48" s="262">
        <v>-3.8367894778801905E-2</v>
      </c>
      <c r="BD48" s="265">
        <v>5.0534843658793607</v>
      </c>
      <c r="BE48" s="230">
        <v>0.25336618413184703</v>
      </c>
      <c r="BF48" s="230">
        <v>4.7667788064184462</v>
      </c>
      <c r="BG48" s="230">
        <v>5.3401899253402751</v>
      </c>
      <c r="BH48" s="263">
        <v>4.1459157214974995</v>
      </c>
      <c r="BI48" s="230">
        <v>3.6583778761781337E-2</v>
      </c>
      <c r="BJ48" s="230">
        <v>4.1045180393520688</v>
      </c>
      <c r="BK48" s="230">
        <v>4.1873134036429303</v>
      </c>
      <c r="BL48" s="286">
        <v>0.90756864438186169</v>
      </c>
      <c r="BM48" s="185">
        <v>6.1375873118891207</v>
      </c>
      <c r="BN48" s="219">
        <v>6.1375873118891207</v>
      </c>
      <c r="BO48" s="270">
        <v>5.0363135377479296</v>
      </c>
      <c r="BP48" s="271">
        <v>5.0363135377479296</v>
      </c>
      <c r="BQ48" s="226">
        <v>2.9149042372586038</v>
      </c>
      <c r="BR48" s="233">
        <v>9.2586258793732015E-2</v>
      </c>
      <c r="BS48" s="233">
        <v>2.8101349476361324</v>
      </c>
      <c r="BT48" s="233">
        <v>3.0196735268810753</v>
      </c>
      <c r="BU48" s="264">
        <v>3.0561861097062697</v>
      </c>
      <c r="BV48" s="233">
        <v>0.15982164688524023</v>
      </c>
      <c r="BW48" s="233">
        <v>2.8753342140943725</v>
      </c>
      <c r="BX48" s="233">
        <v>3.2370380053181669</v>
      </c>
      <c r="BY48" s="232">
        <v>-0.14128187244766602</v>
      </c>
      <c r="BZ48" s="174">
        <v>4.9149042372586038</v>
      </c>
      <c r="CA48" s="180">
        <v>4.9149042372586038</v>
      </c>
      <c r="CB48" s="270">
        <v>5.0561861097062701</v>
      </c>
      <c r="CC48" s="271">
        <v>5.0561861097062701</v>
      </c>
    </row>
    <row r="50" spans="1:2" ht="13">
      <c r="A50" s="8" t="s">
        <v>171</v>
      </c>
    </row>
    <row r="51" spans="1:2">
      <c r="A51" s="2" t="s">
        <v>166</v>
      </c>
    </row>
    <row r="52" spans="1:2">
      <c r="A52" s="2" t="s">
        <v>122</v>
      </c>
    </row>
    <row r="53" spans="1:2">
      <c r="A53" s="2" t="s">
        <v>167</v>
      </c>
    </row>
    <row r="59" spans="1:2">
      <c r="A59" s="18"/>
      <c r="B59" s="18"/>
    </row>
  </sheetData>
  <sortState xmlns:xlrd2="http://schemas.microsoft.com/office/spreadsheetml/2017/richdata2" ref="A2:CF58">
    <sortCondition ref="B2:B58"/>
    <sortCondition ref="A2:A58"/>
  </sortState>
  <mergeCells count="11">
    <mergeCell ref="AU1:BC1"/>
    <mergeCell ref="BD1:BL1"/>
    <mergeCell ref="BM1:BP1"/>
    <mergeCell ref="BQ1:BY1"/>
    <mergeCell ref="BZ1:CC1"/>
    <mergeCell ref="AQ1:AT1"/>
    <mergeCell ref="C1:K1"/>
    <mergeCell ref="L1:T1"/>
    <mergeCell ref="U1:X1"/>
    <mergeCell ref="Y1:AG1"/>
    <mergeCell ref="AH1:AP1"/>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MIQE</vt:lpstr>
      <vt:lpstr>DNA samples</vt:lpstr>
      <vt:lpstr>raw main Cq </vt:lpstr>
      <vt:lpstr>raw MLPA peak</vt:lpstr>
      <vt:lpstr>raw MLPA DQ</vt:lpstr>
      <vt:lpstr>raw robustness precision Cq</vt:lpstr>
      <vt:lpstr>raw robustness CYP21 Cq</vt:lpstr>
      <vt:lpstr>GCN</vt:lpstr>
      <vt:lpstr>expected GCN</vt:lpstr>
      <vt:lpstr>LDA</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rdol</dc:creator>
  <cp:lastModifiedBy>Marton Doleschall</cp:lastModifiedBy>
  <dcterms:created xsi:type="dcterms:W3CDTF">2019-09-05T10:47:41Z</dcterms:created>
  <dcterms:modified xsi:type="dcterms:W3CDTF">2022-11-02T00:18:46Z</dcterms:modified>
</cp:coreProperties>
</file>